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rtwee\Desktop\HC-04 MCP\"/>
    </mc:Choice>
  </mc:AlternateContent>
  <xr:revisionPtr revIDLastSave="0" documentId="13_ncr:1_{8130396F-688F-492E-B216-D5908B24BEC4}" xr6:coauthVersionLast="34" xr6:coauthVersionMax="34" xr10:uidLastSave="{00000000-0000-0000-0000-000000000000}"/>
  <bookViews>
    <workbookView xWindow="0" yWindow="0" windowWidth="28800" windowHeight="12210" xr2:uid="{00000000-000D-0000-FFFF-FFFF00000000}"/>
  </bookViews>
  <sheets>
    <sheet name="TABLE LEGEND" sheetId="4" r:id="rId1"/>
    <sheet name="NSC values" sheetId="2" r:id="rId2"/>
  </sheets>
  <calcPr calcId="179021"/>
</workbook>
</file>

<file path=xl/calcChain.xml><?xml version="1.0" encoding="utf-8"?>
<calcChain xmlns="http://schemas.openxmlformats.org/spreadsheetml/2006/main">
  <c r="AA4" i="2" l="1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AA313" i="2"/>
  <c r="AA314" i="2"/>
  <c r="AA315" i="2"/>
  <c r="AA316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29" i="2"/>
  <c r="AA330" i="2"/>
  <c r="AA331" i="2"/>
  <c r="AA332" i="2"/>
  <c r="AA333" i="2"/>
  <c r="AA334" i="2"/>
  <c r="AA335" i="2"/>
  <c r="AA336" i="2"/>
  <c r="AA337" i="2"/>
  <c r="AA338" i="2"/>
  <c r="AA339" i="2"/>
  <c r="AA340" i="2"/>
  <c r="AA341" i="2"/>
  <c r="AA342" i="2"/>
  <c r="AA343" i="2"/>
  <c r="AA344" i="2"/>
  <c r="AA345" i="2"/>
  <c r="AA346" i="2"/>
  <c r="AA347" i="2"/>
  <c r="AA348" i="2"/>
  <c r="AA349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4" i="2"/>
  <c r="AA375" i="2"/>
  <c r="AA376" i="2"/>
  <c r="AA377" i="2"/>
  <c r="AA378" i="2"/>
  <c r="AA379" i="2"/>
  <c r="AA380" i="2"/>
  <c r="AA381" i="2"/>
  <c r="AA382" i="2"/>
  <c r="AA383" i="2"/>
  <c r="AA384" i="2"/>
  <c r="AA385" i="2"/>
  <c r="AA386" i="2"/>
  <c r="AA387" i="2"/>
  <c r="AA388" i="2"/>
  <c r="AA389" i="2"/>
  <c r="AA390" i="2"/>
  <c r="AA391" i="2"/>
  <c r="AA392" i="2"/>
  <c r="AA393" i="2"/>
  <c r="AA394" i="2"/>
  <c r="AA395" i="2"/>
  <c r="AA396" i="2"/>
  <c r="AA397" i="2"/>
  <c r="AA398" i="2"/>
  <c r="AA399" i="2"/>
  <c r="AA400" i="2"/>
  <c r="AA401" i="2"/>
  <c r="AA402" i="2"/>
  <c r="AA403" i="2"/>
  <c r="AA404" i="2"/>
  <c r="AA405" i="2"/>
  <c r="AA406" i="2"/>
  <c r="AA407" i="2"/>
  <c r="AA408" i="2"/>
  <c r="AA409" i="2"/>
  <c r="AA410" i="2"/>
  <c r="AA411" i="2"/>
  <c r="AA412" i="2"/>
  <c r="AA413" i="2"/>
  <c r="AA414" i="2"/>
  <c r="AA415" i="2"/>
  <c r="AA416" i="2"/>
  <c r="AA417" i="2"/>
  <c r="AA418" i="2"/>
  <c r="AA419" i="2"/>
  <c r="AA420" i="2"/>
  <c r="AA421" i="2"/>
  <c r="AA422" i="2"/>
  <c r="AA423" i="2"/>
  <c r="AA424" i="2"/>
  <c r="AA425" i="2"/>
  <c r="AA426" i="2"/>
  <c r="AA427" i="2"/>
  <c r="AA428" i="2"/>
  <c r="AA429" i="2"/>
  <c r="AA430" i="2"/>
  <c r="AA431" i="2"/>
  <c r="AA432" i="2"/>
  <c r="AA433" i="2"/>
  <c r="AA434" i="2"/>
  <c r="AA435" i="2"/>
  <c r="AA436" i="2"/>
  <c r="AA437" i="2"/>
  <c r="AA438" i="2"/>
  <c r="AA439" i="2"/>
  <c r="AA440" i="2"/>
  <c r="AA441" i="2"/>
  <c r="AA442" i="2"/>
  <c r="AA443" i="2"/>
  <c r="AA444" i="2"/>
  <c r="AA445" i="2"/>
  <c r="AA446" i="2"/>
  <c r="AA447" i="2"/>
  <c r="AA448" i="2"/>
  <c r="AA449" i="2"/>
  <c r="AA450" i="2"/>
  <c r="AA451" i="2"/>
  <c r="AA452" i="2"/>
  <c r="AA453" i="2"/>
  <c r="AA454" i="2"/>
  <c r="AA455" i="2"/>
  <c r="AA456" i="2"/>
  <c r="AA457" i="2"/>
  <c r="AA458" i="2"/>
  <c r="AA459" i="2"/>
  <c r="AA460" i="2"/>
  <c r="AA461" i="2"/>
  <c r="AA462" i="2"/>
  <c r="AA463" i="2"/>
  <c r="AA464" i="2"/>
  <c r="AA465" i="2"/>
  <c r="AA466" i="2"/>
  <c r="AA467" i="2"/>
  <c r="AA468" i="2"/>
  <c r="AA469" i="2"/>
  <c r="AA470" i="2"/>
  <c r="AA471" i="2"/>
  <c r="AA472" i="2"/>
  <c r="AA473" i="2"/>
  <c r="AA474" i="2"/>
  <c r="AA475" i="2"/>
  <c r="AA476" i="2"/>
  <c r="AA477" i="2"/>
  <c r="AA478" i="2"/>
  <c r="AA479" i="2"/>
  <c r="AA480" i="2"/>
  <c r="AA481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5" i="2"/>
  <c r="AA496" i="2"/>
  <c r="AA497" i="2"/>
  <c r="AA498" i="2"/>
  <c r="AA499" i="2"/>
  <c r="AA500" i="2"/>
  <c r="AA501" i="2"/>
  <c r="AA502" i="2"/>
  <c r="AA503" i="2"/>
  <c r="AA504" i="2"/>
  <c r="AA505" i="2"/>
  <c r="AA506" i="2"/>
  <c r="AA507" i="2"/>
  <c r="AA508" i="2"/>
  <c r="AA509" i="2"/>
  <c r="AA510" i="2"/>
  <c r="AA511" i="2"/>
  <c r="AA512" i="2"/>
  <c r="AA513" i="2"/>
  <c r="AA514" i="2"/>
  <c r="AA515" i="2"/>
  <c r="AA516" i="2"/>
  <c r="AA517" i="2"/>
  <c r="AA518" i="2"/>
  <c r="AA519" i="2"/>
  <c r="AA520" i="2"/>
  <c r="AA521" i="2"/>
  <c r="AA522" i="2"/>
  <c r="AA523" i="2"/>
  <c r="AA524" i="2"/>
  <c r="AA525" i="2"/>
  <c r="AA526" i="2"/>
  <c r="AA527" i="2"/>
  <c r="AA528" i="2"/>
  <c r="AA529" i="2"/>
  <c r="AA530" i="2"/>
  <c r="AA531" i="2"/>
  <c r="AA532" i="2"/>
  <c r="AA533" i="2"/>
  <c r="AA534" i="2"/>
  <c r="AA535" i="2"/>
  <c r="AA536" i="2"/>
  <c r="AA537" i="2"/>
  <c r="AA538" i="2"/>
  <c r="AA539" i="2"/>
  <c r="AA540" i="2"/>
  <c r="AA541" i="2"/>
  <c r="AA542" i="2"/>
  <c r="AA543" i="2"/>
  <c r="AA544" i="2"/>
  <c r="AA545" i="2"/>
  <c r="AA546" i="2"/>
  <c r="AA547" i="2"/>
  <c r="AA548" i="2"/>
  <c r="AA549" i="2"/>
  <c r="AA550" i="2"/>
  <c r="AA551" i="2"/>
  <c r="AA552" i="2"/>
  <c r="AA553" i="2"/>
  <c r="AA554" i="2"/>
  <c r="AA555" i="2"/>
  <c r="AA556" i="2"/>
  <c r="AA557" i="2"/>
  <c r="AA558" i="2"/>
  <c r="AA559" i="2"/>
  <c r="AA560" i="2"/>
  <c r="AA561" i="2"/>
  <c r="AA562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77" i="2"/>
  <c r="AA578" i="2"/>
  <c r="AA579" i="2"/>
  <c r="AA580" i="2"/>
  <c r="AA581" i="2"/>
  <c r="AA582" i="2"/>
  <c r="AA583" i="2"/>
  <c r="AA584" i="2"/>
  <c r="AA585" i="2"/>
  <c r="AA586" i="2"/>
  <c r="AA587" i="2"/>
  <c r="AA588" i="2"/>
  <c r="AA589" i="2"/>
  <c r="AA590" i="2"/>
  <c r="AA591" i="2"/>
  <c r="AA592" i="2"/>
  <c r="AA593" i="2"/>
  <c r="AA594" i="2"/>
  <c r="AA595" i="2"/>
  <c r="AA596" i="2"/>
  <c r="AA597" i="2"/>
  <c r="AA598" i="2"/>
  <c r="AA599" i="2"/>
  <c r="AA600" i="2"/>
  <c r="AA601" i="2"/>
  <c r="AA602" i="2"/>
  <c r="AA603" i="2"/>
  <c r="AA604" i="2"/>
  <c r="AA605" i="2"/>
  <c r="AA606" i="2"/>
  <c r="AA607" i="2"/>
  <c r="AA608" i="2"/>
  <c r="AA609" i="2"/>
  <c r="AA610" i="2"/>
  <c r="AA611" i="2"/>
  <c r="AA612" i="2"/>
  <c r="AA613" i="2"/>
  <c r="AA614" i="2"/>
  <c r="AA615" i="2"/>
  <c r="AA616" i="2"/>
  <c r="AA617" i="2"/>
  <c r="AA618" i="2"/>
  <c r="AA619" i="2"/>
  <c r="AA620" i="2"/>
  <c r="AA621" i="2"/>
  <c r="AA622" i="2"/>
  <c r="AA623" i="2"/>
  <c r="AA624" i="2"/>
  <c r="AA625" i="2"/>
  <c r="AA626" i="2"/>
  <c r="AA627" i="2"/>
  <c r="AA628" i="2"/>
  <c r="AA629" i="2"/>
  <c r="AA630" i="2"/>
  <c r="AA631" i="2"/>
  <c r="AA632" i="2"/>
  <c r="AA633" i="2"/>
  <c r="AA634" i="2"/>
  <c r="AA635" i="2"/>
  <c r="AA636" i="2"/>
  <c r="AA637" i="2"/>
  <c r="AA638" i="2"/>
  <c r="AA639" i="2"/>
  <c r="AA640" i="2"/>
  <c r="AA641" i="2"/>
  <c r="AA642" i="2"/>
  <c r="AA643" i="2"/>
  <c r="AA644" i="2"/>
  <c r="AA645" i="2"/>
  <c r="AA646" i="2"/>
  <c r="AA647" i="2"/>
  <c r="AA648" i="2"/>
  <c r="AA649" i="2"/>
  <c r="AA650" i="2"/>
  <c r="AA651" i="2"/>
  <c r="AA652" i="2"/>
  <c r="AA653" i="2"/>
  <c r="AA654" i="2"/>
  <c r="AA655" i="2"/>
  <c r="AA656" i="2"/>
  <c r="AA657" i="2"/>
  <c r="AA658" i="2"/>
  <c r="AA659" i="2"/>
  <c r="AA660" i="2"/>
  <c r="AA661" i="2"/>
  <c r="AA662" i="2"/>
  <c r="AA663" i="2"/>
  <c r="AA664" i="2"/>
  <c r="AA665" i="2"/>
  <c r="AA666" i="2"/>
  <c r="AA667" i="2"/>
  <c r="AA668" i="2"/>
  <c r="AA669" i="2"/>
  <c r="AA670" i="2"/>
  <c r="AA671" i="2"/>
  <c r="AA672" i="2"/>
  <c r="AA673" i="2"/>
  <c r="AA674" i="2"/>
  <c r="AA675" i="2"/>
  <c r="AA676" i="2"/>
  <c r="AA677" i="2"/>
  <c r="AA678" i="2"/>
  <c r="AA679" i="2"/>
  <c r="AA680" i="2"/>
  <c r="AA681" i="2"/>
  <c r="AA682" i="2"/>
  <c r="AA683" i="2"/>
  <c r="AA684" i="2"/>
  <c r="AA685" i="2"/>
  <c r="AA686" i="2"/>
  <c r="AA687" i="2"/>
  <c r="AA688" i="2"/>
  <c r="AA689" i="2"/>
  <c r="AA690" i="2"/>
  <c r="AA691" i="2"/>
  <c r="AA692" i="2"/>
  <c r="AA693" i="2"/>
  <c r="AA694" i="2"/>
  <c r="AA695" i="2"/>
  <c r="AA696" i="2"/>
  <c r="AA697" i="2"/>
  <c r="AA698" i="2"/>
  <c r="AA699" i="2"/>
  <c r="AA700" i="2"/>
  <c r="AA701" i="2"/>
  <c r="AA702" i="2"/>
  <c r="AA703" i="2"/>
  <c r="AA704" i="2"/>
  <c r="AA705" i="2"/>
  <c r="AA706" i="2"/>
  <c r="AA707" i="2"/>
  <c r="AA708" i="2"/>
  <c r="AA709" i="2"/>
  <c r="AA710" i="2"/>
  <c r="AA711" i="2"/>
  <c r="AA712" i="2"/>
  <c r="AA713" i="2"/>
  <c r="AA714" i="2"/>
  <c r="AA715" i="2"/>
  <c r="AA716" i="2"/>
  <c r="AA717" i="2"/>
  <c r="AA718" i="2"/>
  <c r="AA719" i="2"/>
  <c r="AA720" i="2"/>
  <c r="AA721" i="2"/>
  <c r="AA722" i="2"/>
  <c r="AA723" i="2"/>
  <c r="AA724" i="2"/>
  <c r="AA725" i="2"/>
  <c r="AA726" i="2"/>
  <c r="AA727" i="2"/>
  <c r="AA728" i="2"/>
  <c r="AA729" i="2"/>
  <c r="AA730" i="2"/>
  <c r="AA731" i="2"/>
  <c r="AA732" i="2"/>
  <c r="AA733" i="2"/>
  <c r="AA734" i="2"/>
  <c r="AA735" i="2"/>
  <c r="AA736" i="2"/>
  <c r="AA737" i="2"/>
  <c r="AA738" i="2"/>
  <c r="AA739" i="2"/>
  <c r="AA740" i="2"/>
  <c r="AA741" i="2"/>
  <c r="AA742" i="2"/>
  <c r="AA743" i="2"/>
  <c r="AA744" i="2"/>
  <c r="AA745" i="2"/>
  <c r="AA746" i="2"/>
  <c r="AA747" i="2"/>
  <c r="AA748" i="2"/>
  <c r="AA749" i="2"/>
  <c r="AA750" i="2"/>
  <c r="AA751" i="2"/>
  <c r="AA752" i="2"/>
  <c r="AA753" i="2"/>
  <c r="AA754" i="2"/>
  <c r="AA755" i="2"/>
  <c r="AA756" i="2"/>
  <c r="AA757" i="2"/>
  <c r="AA758" i="2"/>
  <c r="AA759" i="2"/>
  <c r="AA760" i="2"/>
  <c r="AA761" i="2"/>
  <c r="AA762" i="2"/>
  <c r="AA763" i="2"/>
  <c r="AA764" i="2"/>
  <c r="AA765" i="2"/>
  <c r="AA766" i="2"/>
  <c r="AA767" i="2"/>
  <c r="AA768" i="2"/>
  <c r="AA769" i="2"/>
  <c r="AA770" i="2"/>
  <c r="AA771" i="2"/>
  <c r="AA772" i="2"/>
  <c r="AA773" i="2"/>
  <c r="AA774" i="2"/>
  <c r="AA775" i="2"/>
  <c r="AA776" i="2"/>
  <c r="AA777" i="2"/>
  <c r="AA778" i="2"/>
  <c r="AA779" i="2"/>
  <c r="AA780" i="2"/>
  <c r="AA781" i="2"/>
  <c r="AA782" i="2"/>
  <c r="AA783" i="2"/>
  <c r="AA784" i="2"/>
  <c r="AA785" i="2"/>
  <c r="AA786" i="2"/>
  <c r="AA787" i="2"/>
  <c r="AA788" i="2"/>
  <c r="AA789" i="2"/>
  <c r="AA790" i="2"/>
  <c r="AA791" i="2"/>
  <c r="AA792" i="2"/>
  <c r="AA793" i="2"/>
  <c r="AA794" i="2"/>
  <c r="AA795" i="2"/>
  <c r="AA796" i="2"/>
  <c r="AA797" i="2"/>
  <c r="AA798" i="2"/>
  <c r="AA799" i="2"/>
  <c r="AA800" i="2"/>
  <c r="AA801" i="2"/>
  <c r="AA802" i="2"/>
  <c r="AA803" i="2"/>
  <c r="AA804" i="2"/>
  <c r="AA805" i="2"/>
  <c r="AA806" i="2"/>
  <c r="AA807" i="2"/>
  <c r="AA808" i="2"/>
  <c r="AA809" i="2"/>
  <c r="AA810" i="2"/>
  <c r="AA811" i="2"/>
  <c r="AA812" i="2"/>
  <c r="AA813" i="2"/>
  <c r="AA814" i="2"/>
  <c r="AA815" i="2"/>
  <c r="AA816" i="2"/>
  <c r="AA817" i="2"/>
  <c r="AA818" i="2"/>
  <c r="AA819" i="2"/>
  <c r="AA820" i="2"/>
  <c r="AA821" i="2"/>
  <c r="AA822" i="2"/>
  <c r="AA823" i="2"/>
  <c r="AA824" i="2"/>
  <c r="AA825" i="2"/>
  <c r="AA826" i="2"/>
  <c r="AA827" i="2"/>
  <c r="AA828" i="2"/>
  <c r="AA829" i="2"/>
  <c r="AA830" i="2"/>
  <c r="AA831" i="2"/>
  <c r="AA832" i="2"/>
  <c r="AA833" i="2"/>
  <c r="AA834" i="2"/>
  <c r="AA835" i="2"/>
  <c r="AA836" i="2"/>
  <c r="AA837" i="2"/>
  <c r="AA838" i="2"/>
  <c r="AA839" i="2"/>
  <c r="AA840" i="2"/>
  <c r="AA841" i="2"/>
  <c r="AA842" i="2"/>
  <c r="AA843" i="2"/>
  <c r="AA844" i="2"/>
  <c r="AA845" i="2"/>
  <c r="AA846" i="2"/>
  <c r="AA847" i="2"/>
  <c r="AA848" i="2"/>
  <c r="AA849" i="2"/>
  <c r="AA850" i="2"/>
  <c r="AA851" i="2"/>
  <c r="AA852" i="2"/>
  <c r="AA853" i="2"/>
  <c r="AA854" i="2"/>
  <c r="AA855" i="2"/>
  <c r="AA856" i="2"/>
  <c r="AA857" i="2"/>
  <c r="AA858" i="2"/>
  <c r="AA859" i="2"/>
  <c r="AA860" i="2"/>
  <c r="AA861" i="2"/>
  <c r="AA862" i="2"/>
  <c r="AA863" i="2"/>
  <c r="AA864" i="2"/>
  <c r="AA865" i="2"/>
  <c r="AA866" i="2"/>
  <c r="AA867" i="2"/>
  <c r="AA868" i="2"/>
  <c r="AA869" i="2"/>
  <c r="AA870" i="2"/>
  <c r="AA871" i="2"/>
  <c r="AA872" i="2"/>
  <c r="AA873" i="2"/>
  <c r="AA874" i="2"/>
  <c r="AA875" i="2"/>
  <c r="AA876" i="2"/>
  <c r="AA877" i="2"/>
  <c r="AA878" i="2"/>
  <c r="AA879" i="2"/>
  <c r="AA880" i="2"/>
  <c r="AA881" i="2"/>
  <c r="AA882" i="2"/>
  <c r="AA883" i="2"/>
  <c r="AA884" i="2"/>
  <c r="AA885" i="2"/>
  <c r="AA886" i="2"/>
  <c r="AA887" i="2"/>
  <c r="AA888" i="2"/>
  <c r="AA889" i="2"/>
  <c r="AA890" i="2"/>
  <c r="AA891" i="2"/>
  <c r="AA892" i="2"/>
  <c r="AA893" i="2"/>
  <c r="AA894" i="2"/>
  <c r="AA895" i="2"/>
  <c r="AA896" i="2"/>
  <c r="AA897" i="2"/>
  <c r="AA898" i="2"/>
  <c r="AA899" i="2"/>
  <c r="AA900" i="2"/>
  <c r="AA901" i="2"/>
  <c r="AA902" i="2"/>
  <c r="AA903" i="2"/>
  <c r="AA904" i="2"/>
  <c r="AA905" i="2"/>
  <c r="AA906" i="2"/>
  <c r="AA907" i="2"/>
  <c r="AA908" i="2"/>
  <c r="AA909" i="2"/>
  <c r="AA910" i="2"/>
  <c r="AA911" i="2"/>
  <c r="AA912" i="2"/>
  <c r="AA913" i="2"/>
  <c r="AA914" i="2"/>
  <c r="AA915" i="2"/>
  <c r="AA916" i="2"/>
  <c r="AA917" i="2"/>
  <c r="AA918" i="2"/>
  <c r="AA919" i="2"/>
  <c r="AA920" i="2"/>
  <c r="AA921" i="2"/>
  <c r="AA922" i="2"/>
  <c r="AA923" i="2"/>
  <c r="AA924" i="2"/>
  <c r="AA925" i="2"/>
  <c r="AA926" i="2"/>
  <c r="AA927" i="2"/>
  <c r="AA928" i="2"/>
  <c r="AA929" i="2"/>
  <c r="AA930" i="2"/>
  <c r="AA931" i="2"/>
  <c r="AA932" i="2"/>
  <c r="AA933" i="2"/>
  <c r="AA934" i="2"/>
  <c r="AA935" i="2"/>
  <c r="AA936" i="2"/>
  <c r="AA937" i="2"/>
  <c r="AA938" i="2"/>
  <c r="AA939" i="2"/>
  <c r="AA940" i="2"/>
  <c r="AA941" i="2"/>
  <c r="AA942" i="2"/>
  <c r="AA943" i="2"/>
  <c r="AA944" i="2"/>
  <c r="AA945" i="2"/>
  <c r="AA946" i="2"/>
  <c r="AA947" i="2"/>
  <c r="AA948" i="2"/>
  <c r="AA949" i="2"/>
  <c r="AA950" i="2"/>
  <c r="AA951" i="2"/>
  <c r="AA952" i="2"/>
  <c r="AA953" i="2"/>
  <c r="AA954" i="2"/>
  <c r="AA955" i="2"/>
  <c r="AA956" i="2"/>
  <c r="AA957" i="2"/>
  <c r="AA958" i="2"/>
  <c r="AA959" i="2"/>
  <c r="AA960" i="2"/>
  <c r="AA961" i="2"/>
  <c r="AA962" i="2"/>
  <c r="AA963" i="2"/>
  <c r="AA964" i="2"/>
  <c r="AA965" i="2"/>
  <c r="AA966" i="2"/>
  <c r="AA967" i="2"/>
  <c r="AA968" i="2"/>
  <c r="AA969" i="2"/>
  <c r="AA970" i="2"/>
  <c r="AA971" i="2"/>
  <c r="AA972" i="2"/>
  <c r="AA973" i="2"/>
  <c r="AA974" i="2"/>
  <c r="AA975" i="2"/>
  <c r="AA976" i="2"/>
  <c r="AA977" i="2"/>
  <c r="AA978" i="2"/>
  <c r="AA979" i="2"/>
  <c r="AA980" i="2"/>
  <c r="AA981" i="2"/>
  <c r="AA982" i="2"/>
  <c r="AA983" i="2"/>
  <c r="AA984" i="2"/>
  <c r="AA985" i="2"/>
  <c r="AA986" i="2"/>
  <c r="AA987" i="2"/>
  <c r="AA988" i="2"/>
  <c r="AA989" i="2"/>
  <c r="AA990" i="2"/>
  <c r="AA991" i="2"/>
  <c r="AA992" i="2"/>
  <c r="AA993" i="2"/>
  <c r="AA994" i="2"/>
  <c r="AA995" i="2"/>
  <c r="AA996" i="2"/>
  <c r="AA997" i="2"/>
  <c r="AA998" i="2"/>
  <c r="AA999" i="2"/>
  <c r="AA1000" i="2"/>
  <c r="AA1001" i="2"/>
  <c r="AA1002" i="2"/>
  <c r="AA1003" i="2"/>
  <c r="AA1004" i="2"/>
  <c r="AA1005" i="2"/>
  <c r="AA1006" i="2"/>
  <c r="AA1007" i="2"/>
  <c r="AA1008" i="2"/>
  <c r="AA1009" i="2"/>
  <c r="AA1010" i="2"/>
  <c r="AA1011" i="2"/>
  <c r="AA1012" i="2"/>
  <c r="AA1013" i="2"/>
  <c r="AA1014" i="2"/>
  <c r="AA1015" i="2"/>
  <c r="AA1016" i="2"/>
  <c r="AA1017" i="2"/>
  <c r="AA1018" i="2"/>
  <c r="AA1019" i="2"/>
  <c r="AA1020" i="2"/>
  <c r="AA1021" i="2"/>
  <c r="AA1022" i="2"/>
  <c r="AA1023" i="2"/>
  <c r="AA1024" i="2"/>
  <c r="AA1025" i="2"/>
  <c r="AA1026" i="2"/>
  <c r="AA1027" i="2"/>
  <c r="AA1028" i="2"/>
  <c r="AA1029" i="2"/>
  <c r="AA1030" i="2"/>
  <c r="AA1031" i="2"/>
  <c r="AA1032" i="2"/>
  <c r="AA1033" i="2"/>
  <c r="AA1034" i="2"/>
  <c r="AA1035" i="2"/>
  <c r="AA1036" i="2"/>
  <c r="AA1037" i="2"/>
  <c r="AA1038" i="2"/>
  <c r="AA1039" i="2"/>
  <c r="AA1040" i="2"/>
  <c r="AA1041" i="2"/>
  <c r="AA1042" i="2"/>
  <c r="AA1043" i="2"/>
  <c r="AA1044" i="2"/>
  <c r="AA1045" i="2"/>
  <c r="AA1046" i="2"/>
  <c r="AA1047" i="2"/>
  <c r="AA1048" i="2"/>
  <c r="AA1049" i="2"/>
  <c r="AA1050" i="2"/>
  <c r="AA1051" i="2"/>
  <c r="AA1052" i="2"/>
  <c r="AA1053" i="2"/>
  <c r="AA1054" i="2"/>
  <c r="AA1055" i="2"/>
  <c r="AA1056" i="2"/>
  <c r="AA1057" i="2"/>
  <c r="AA1058" i="2"/>
  <c r="AA1059" i="2"/>
  <c r="AA1060" i="2"/>
  <c r="AA1061" i="2"/>
  <c r="AA1062" i="2"/>
  <c r="AA1063" i="2"/>
  <c r="AA1064" i="2"/>
  <c r="AA1065" i="2"/>
  <c r="AA1066" i="2"/>
  <c r="AA1067" i="2"/>
  <c r="AA1068" i="2"/>
  <c r="AA1069" i="2"/>
  <c r="AA1070" i="2"/>
  <c r="AA1071" i="2"/>
  <c r="AA1072" i="2"/>
  <c r="AA1073" i="2"/>
  <c r="AA1074" i="2"/>
  <c r="AA1075" i="2"/>
  <c r="AA1076" i="2"/>
  <c r="AA1077" i="2"/>
  <c r="AA1078" i="2"/>
  <c r="AA1079" i="2"/>
  <c r="AA1080" i="2"/>
  <c r="AA1081" i="2"/>
  <c r="AA1082" i="2"/>
  <c r="AA1083" i="2"/>
  <c r="AA1084" i="2"/>
  <c r="AA1085" i="2"/>
  <c r="AA1086" i="2"/>
  <c r="AA1087" i="2"/>
  <c r="AA1088" i="2"/>
  <c r="AA1089" i="2"/>
  <c r="AA1090" i="2"/>
  <c r="AA1091" i="2"/>
  <c r="AA1092" i="2"/>
  <c r="AA1093" i="2"/>
  <c r="AA1094" i="2"/>
  <c r="AA1095" i="2"/>
  <c r="AA1096" i="2"/>
  <c r="AA1097" i="2"/>
  <c r="AA1098" i="2"/>
  <c r="AA1099" i="2"/>
  <c r="AA1100" i="2"/>
  <c r="AA1101" i="2"/>
  <c r="AA1102" i="2"/>
  <c r="AA1103" i="2"/>
  <c r="AA1104" i="2"/>
  <c r="AA1105" i="2"/>
  <c r="AA1106" i="2"/>
  <c r="AA1107" i="2"/>
  <c r="AA1108" i="2"/>
  <c r="AA1109" i="2"/>
  <c r="AA1110" i="2"/>
  <c r="AA1111" i="2"/>
  <c r="AA1112" i="2"/>
  <c r="AA1113" i="2"/>
  <c r="AA1114" i="2"/>
  <c r="AA1115" i="2"/>
  <c r="AA1116" i="2"/>
  <c r="AA1117" i="2"/>
  <c r="AA1118" i="2"/>
  <c r="AA1119" i="2"/>
  <c r="AA1120" i="2"/>
  <c r="AA1121" i="2"/>
  <c r="AA1122" i="2"/>
  <c r="AA1123" i="2"/>
  <c r="AA1124" i="2"/>
  <c r="AA1125" i="2"/>
  <c r="AA1126" i="2"/>
  <c r="AA1127" i="2"/>
  <c r="AA1128" i="2"/>
  <c r="AA1129" i="2"/>
  <c r="AA1130" i="2"/>
  <c r="AA1131" i="2"/>
  <c r="AA1132" i="2"/>
  <c r="AA1133" i="2"/>
  <c r="AA1134" i="2"/>
  <c r="AA1135" i="2"/>
  <c r="AA1136" i="2"/>
  <c r="AA1137" i="2"/>
  <c r="AA1138" i="2"/>
  <c r="AA1139" i="2"/>
  <c r="AA1140" i="2"/>
  <c r="AA1141" i="2"/>
  <c r="AA1142" i="2"/>
  <c r="AA1143" i="2"/>
  <c r="AA1144" i="2"/>
  <c r="AA1145" i="2"/>
  <c r="AA1146" i="2"/>
  <c r="AA1147" i="2"/>
  <c r="AA1148" i="2"/>
  <c r="AA1149" i="2"/>
  <c r="AA1150" i="2"/>
  <c r="AA1151" i="2"/>
  <c r="AA1152" i="2"/>
  <c r="AA1153" i="2"/>
  <c r="AA1154" i="2"/>
  <c r="AA1155" i="2"/>
  <c r="AA1156" i="2"/>
  <c r="AA1157" i="2"/>
  <c r="AA1158" i="2"/>
  <c r="AA1159" i="2"/>
  <c r="AA1160" i="2"/>
  <c r="AA1161" i="2"/>
  <c r="AA1162" i="2"/>
  <c r="AA1163" i="2"/>
  <c r="AA1164" i="2"/>
  <c r="AA1165" i="2"/>
  <c r="AA1166" i="2"/>
  <c r="AA1167" i="2"/>
  <c r="AA1168" i="2"/>
  <c r="AA1169" i="2"/>
  <c r="AA1170" i="2"/>
  <c r="AA1171" i="2"/>
  <c r="AA1172" i="2"/>
  <c r="AA1173" i="2"/>
  <c r="AA1174" i="2"/>
  <c r="AA1175" i="2"/>
  <c r="AA1176" i="2"/>
  <c r="AA1177" i="2"/>
  <c r="AA1178" i="2"/>
  <c r="AA1179" i="2"/>
  <c r="AA1180" i="2"/>
  <c r="AA1181" i="2"/>
  <c r="AA1182" i="2"/>
  <c r="AA1183" i="2"/>
  <c r="AA1184" i="2"/>
  <c r="AA1185" i="2"/>
  <c r="AA1186" i="2"/>
  <c r="AA1187" i="2"/>
  <c r="AA1188" i="2"/>
  <c r="AA1189" i="2"/>
  <c r="AA1190" i="2"/>
  <c r="AA1191" i="2"/>
  <c r="AA1192" i="2"/>
  <c r="AA1193" i="2"/>
  <c r="AA1194" i="2"/>
  <c r="AA1195" i="2"/>
  <c r="AA1196" i="2"/>
  <c r="AA1197" i="2"/>
  <c r="AA1198" i="2"/>
  <c r="AA1199" i="2"/>
  <c r="AA1200" i="2"/>
  <c r="AA1201" i="2"/>
  <c r="AA1202" i="2"/>
  <c r="AA1203" i="2"/>
  <c r="AA1204" i="2"/>
  <c r="AA1205" i="2"/>
  <c r="AA1206" i="2"/>
  <c r="AA1207" i="2"/>
  <c r="AA1208" i="2"/>
  <c r="AA1209" i="2"/>
  <c r="AA1210" i="2"/>
  <c r="AA1211" i="2"/>
  <c r="AA1212" i="2"/>
  <c r="AA1213" i="2"/>
  <c r="AA1214" i="2"/>
  <c r="AA1215" i="2"/>
  <c r="AA1216" i="2"/>
  <c r="AA1217" i="2"/>
  <c r="AA1218" i="2"/>
  <c r="AA1219" i="2"/>
  <c r="AA1220" i="2"/>
  <c r="AA1221" i="2"/>
  <c r="AA1222" i="2"/>
  <c r="AA1223" i="2"/>
  <c r="AA1224" i="2"/>
  <c r="AA1225" i="2"/>
  <c r="AA1226" i="2"/>
  <c r="AA1227" i="2"/>
  <c r="AA1228" i="2"/>
  <c r="AA1229" i="2"/>
  <c r="AA1230" i="2"/>
  <c r="AA1231" i="2"/>
  <c r="AA1232" i="2"/>
  <c r="AA1233" i="2"/>
  <c r="AA1234" i="2"/>
  <c r="AA1235" i="2"/>
  <c r="AA1236" i="2"/>
  <c r="AA1237" i="2"/>
  <c r="AA1238" i="2"/>
  <c r="AA1239" i="2"/>
  <c r="AA1240" i="2"/>
  <c r="AA1241" i="2"/>
  <c r="AA1242" i="2"/>
  <c r="AA1243" i="2"/>
  <c r="AA1244" i="2"/>
  <c r="AA1245" i="2"/>
  <c r="AA1246" i="2"/>
  <c r="AA1247" i="2"/>
  <c r="AA1248" i="2"/>
  <c r="AA1249" i="2"/>
  <c r="AA1250" i="2"/>
  <c r="AA1251" i="2"/>
  <c r="AA1252" i="2"/>
  <c r="AA1253" i="2"/>
  <c r="AA1254" i="2"/>
  <c r="AA1255" i="2"/>
  <c r="AA1256" i="2"/>
  <c r="AA1257" i="2"/>
  <c r="AA1258" i="2"/>
  <c r="AA1259" i="2"/>
  <c r="AA1260" i="2"/>
  <c r="AA1261" i="2"/>
  <c r="AA1262" i="2"/>
  <c r="AA1263" i="2"/>
  <c r="AA1264" i="2"/>
  <c r="AA1265" i="2"/>
  <c r="AA1266" i="2"/>
  <c r="AA1267" i="2"/>
  <c r="AA1268" i="2"/>
  <c r="AA1269" i="2"/>
  <c r="AA1270" i="2"/>
  <c r="AA1271" i="2"/>
  <c r="AA1272" i="2"/>
  <c r="AA1273" i="2"/>
  <c r="AA1274" i="2"/>
  <c r="AA1275" i="2"/>
  <c r="AA1276" i="2"/>
  <c r="AA1277" i="2"/>
  <c r="AA1278" i="2"/>
  <c r="AA1279" i="2"/>
  <c r="AA1280" i="2"/>
  <c r="AA1281" i="2"/>
  <c r="AA1282" i="2"/>
  <c r="AA1283" i="2"/>
  <c r="AA1284" i="2"/>
  <c r="AA1285" i="2"/>
  <c r="AA1286" i="2"/>
  <c r="AA1287" i="2"/>
  <c r="AA1288" i="2"/>
  <c r="AA1289" i="2"/>
  <c r="AA1290" i="2"/>
  <c r="AA1291" i="2"/>
  <c r="AA1292" i="2"/>
  <c r="AA1293" i="2"/>
  <c r="AA1294" i="2"/>
  <c r="AA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144" i="2"/>
  <c r="W145" i="2"/>
  <c r="W146" i="2"/>
  <c r="W147" i="2"/>
  <c r="W148" i="2"/>
  <c r="W149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162" i="2"/>
  <c r="W163" i="2"/>
  <c r="W164" i="2"/>
  <c r="W165" i="2"/>
  <c r="W166" i="2"/>
  <c r="W167" i="2"/>
  <c r="W168" i="2"/>
  <c r="W169" i="2"/>
  <c r="W170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5" i="2"/>
  <c r="W186" i="2"/>
  <c r="W187" i="2"/>
  <c r="W188" i="2"/>
  <c r="W189" i="2"/>
  <c r="W190" i="2"/>
  <c r="W191" i="2"/>
  <c r="W192" i="2"/>
  <c r="W193" i="2"/>
  <c r="W194" i="2"/>
  <c r="W195" i="2"/>
  <c r="W196" i="2"/>
  <c r="W197" i="2"/>
  <c r="W198" i="2"/>
  <c r="W199" i="2"/>
  <c r="W200" i="2"/>
  <c r="W201" i="2"/>
  <c r="W202" i="2"/>
  <c r="W203" i="2"/>
  <c r="W204" i="2"/>
  <c r="W205" i="2"/>
  <c r="W206" i="2"/>
  <c r="W207" i="2"/>
  <c r="W208" i="2"/>
  <c r="W209" i="2"/>
  <c r="W210" i="2"/>
  <c r="W211" i="2"/>
  <c r="W212" i="2"/>
  <c r="W213" i="2"/>
  <c r="W214" i="2"/>
  <c r="W215" i="2"/>
  <c r="W216" i="2"/>
  <c r="W217" i="2"/>
  <c r="W218" i="2"/>
  <c r="W219" i="2"/>
  <c r="W220" i="2"/>
  <c r="W221" i="2"/>
  <c r="W222" i="2"/>
  <c r="W223" i="2"/>
  <c r="W224" i="2"/>
  <c r="W225" i="2"/>
  <c r="W226" i="2"/>
  <c r="W227" i="2"/>
  <c r="W228" i="2"/>
  <c r="W229" i="2"/>
  <c r="W230" i="2"/>
  <c r="W231" i="2"/>
  <c r="W232" i="2"/>
  <c r="W233" i="2"/>
  <c r="W234" i="2"/>
  <c r="W235" i="2"/>
  <c r="W236" i="2"/>
  <c r="W237" i="2"/>
  <c r="W238" i="2"/>
  <c r="W239" i="2"/>
  <c r="W240" i="2"/>
  <c r="W241" i="2"/>
  <c r="W242" i="2"/>
  <c r="W243" i="2"/>
  <c r="W244" i="2"/>
  <c r="W245" i="2"/>
  <c r="W246" i="2"/>
  <c r="W247" i="2"/>
  <c r="W248" i="2"/>
  <c r="W249" i="2"/>
  <c r="W250" i="2"/>
  <c r="W251" i="2"/>
  <c r="W252" i="2"/>
  <c r="W253" i="2"/>
  <c r="W254" i="2"/>
  <c r="W255" i="2"/>
  <c r="W256" i="2"/>
  <c r="W257" i="2"/>
  <c r="W258" i="2"/>
  <c r="W259" i="2"/>
  <c r="W260" i="2"/>
  <c r="W261" i="2"/>
  <c r="W262" i="2"/>
  <c r="W263" i="2"/>
  <c r="W264" i="2"/>
  <c r="W265" i="2"/>
  <c r="W266" i="2"/>
  <c r="W267" i="2"/>
  <c r="W268" i="2"/>
  <c r="W269" i="2"/>
  <c r="W270" i="2"/>
  <c r="W271" i="2"/>
  <c r="W272" i="2"/>
  <c r="W273" i="2"/>
  <c r="W274" i="2"/>
  <c r="W275" i="2"/>
  <c r="W276" i="2"/>
  <c r="W277" i="2"/>
  <c r="W278" i="2"/>
  <c r="W279" i="2"/>
  <c r="W280" i="2"/>
  <c r="W281" i="2"/>
  <c r="W282" i="2"/>
  <c r="W283" i="2"/>
  <c r="W284" i="2"/>
  <c r="W285" i="2"/>
  <c r="W286" i="2"/>
  <c r="W287" i="2"/>
  <c r="W288" i="2"/>
  <c r="W289" i="2"/>
  <c r="W290" i="2"/>
  <c r="W291" i="2"/>
  <c r="W292" i="2"/>
  <c r="W293" i="2"/>
  <c r="W294" i="2"/>
  <c r="W295" i="2"/>
  <c r="W296" i="2"/>
  <c r="W297" i="2"/>
  <c r="W298" i="2"/>
  <c r="W299" i="2"/>
  <c r="W300" i="2"/>
  <c r="W301" i="2"/>
  <c r="W302" i="2"/>
  <c r="W303" i="2"/>
  <c r="W304" i="2"/>
  <c r="W305" i="2"/>
  <c r="W306" i="2"/>
  <c r="W307" i="2"/>
  <c r="W308" i="2"/>
  <c r="W309" i="2"/>
  <c r="W310" i="2"/>
  <c r="W311" i="2"/>
  <c r="W312" i="2"/>
  <c r="W313" i="2"/>
  <c r="W314" i="2"/>
  <c r="W315" i="2"/>
  <c r="W316" i="2"/>
  <c r="W317" i="2"/>
  <c r="W318" i="2"/>
  <c r="W319" i="2"/>
  <c r="W320" i="2"/>
  <c r="W321" i="2"/>
  <c r="W322" i="2"/>
  <c r="W323" i="2"/>
  <c r="W324" i="2"/>
  <c r="W325" i="2"/>
  <c r="W326" i="2"/>
  <c r="W327" i="2"/>
  <c r="W328" i="2"/>
  <c r="W329" i="2"/>
  <c r="W330" i="2"/>
  <c r="W331" i="2"/>
  <c r="W332" i="2"/>
  <c r="W333" i="2"/>
  <c r="W334" i="2"/>
  <c r="W335" i="2"/>
  <c r="W336" i="2"/>
  <c r="W337" i="2"/>
  <c r="W338" i="2"/>
  <c r="W339" i="2"/>
  <c r="W340" i="2"/>
  <c r="W341" i="2"/>
  <c r="W342" i="2"/>
  <c r="W343" i="2"/>
  <c r="W344" i="2"/>
  <c r="W345" i="2"/>
  <c r="W346" i="2"/>
  <c r="W347" i="2"/>
  <c r="W348" i="2"/>
  <c r="W349" i="2"/>
  <c r="W350" i="2"/>
  <c r="W351" i="2"/>
  <c r="W352" i="2"/>
  <c r="W353" i="2"/>
  <c r="W354" i="2"/>
  <c r="W355" i="2"/>
  <c r="W356" i="2"/>
  <c r="W357" i="2"/>
  <c r="W358" i="2"/>
  <c r="W359" i="2"/>
  <c r="W360" i="2"/>
  <c r="W361" i="2"/>
  <c r="W362" i="2"/>
  <c r="W363" i="2"/>
  <c r="W364" i="2"/>
  <c r="W365" i="2"/>
  <c r="W366" i="2"/>
  <c r="W367" i="2"/>
  <c r="W368" i="2"/>
  <c r="W369" i="2"/>
  <c r="W370" i="2"/>
  <c r="W371" i="2"/>
  <c r="W372" i="2"/>
  <c r="W373" i="2"/>
  <c r="W374" i="2"/>
  <c r="W375" i="2"/>
  <c r="W376" i="2"/>
  <c r="W377" i="2"/>
  <c r="W378" i="2"/>
  <c r="W379" i="2"/>
  <c r="W380" i="2"/>
  <c r="W381" i="2"/>
  <c r="W382" i="2"/>
  <c r="W383" i="2"/>
  <c r="W384" i="2"/>
  <c r="W385" i="2"/>
  <c r="W386" i="2"/>
  <c r="W387" i="2"/>
  <c r="W388" i="2"/>
  <c r="W389" i="2"/>
  <c r="W390" i="2"/>
  <c r="W391" i="2"/>
  <c r="W392" i="2"/>
  <c r="W393" i="2"/>
  <c r="W394" i="2"/>
  <c r="W395" i="2"/>
  <c r="W396" i="2"/>
  <c r="W397" i="2"/>
  <c r="W398" i="2"/>
  <c r="W399" i="2"/>
  <c r="W400" i="2"/>
  <c r="W401" i="2"/>
  <c r="W402" i="2"/>
  <c r="W403" i="2"/>
  <c r="W404" i="2"/>
  <c r="W405" i="2"/>
  <c r="W406" i="2"/>
  <c r="W407" i="2"/>
  <c r="W408" i="2"/>
  <c r="W409" i="2"/>
  <c r="W410" i="2"/>
  <c r="W411" i="2"/>
  <c r="W412" i="2"/>
  <c r="W413" i="2"/>
  <c r="W414" i="2"/>
  <c r="W415" i="2"/>
  <c r="W416" i="2"/>
  <c r="W417" i="2"/>
  <c r="W418" i="2"/>
  <c r="W419" i="2"/>
  <c r="W420" i="2"/>
  <c r="W421" i="2"/>
  <c r="W422" i="2"/>
  <c r="W423" i="2"/>
  <c r="W424" i="2"/>
  <c r="W425" i="2"/>
  <c r="W426" i="2"/>
  <c r="W427" i="2"/>
  <c r="W428" i="2"/>
  <c r="W429" i="2"/>
  <c r="W430" i="2"/>
  <c r="W431" i="2"/>
  <c r="W432" i="2"/>
  <c r="W433" i="2"/>
  <c r="W434" i="2"/>
  <c r="W435" i="2"/>
  <c r="W436" i="2"/>
  <c r="W437" i="2"/>
  <c r="W438" i="2"/>
  <c r="W439" i="2"/>
  <c r="W440" i="2"/>
  <c r="W441" i="2"/>
  <c r="W442" i="2"/>
  <c r="W443" i="2"/>
  <c r="W444" i="2"/>
  <c r="W445" i="2"/>
  <c r="W446" i="2"/>
  <c r="W447" i="2"/>
  <c r="W448" i="2"/>
  <c r="W449" i="2"/>
  <c r="W450" i="2"/>
  <c r="W451" i="2"/>
  <c r="W452" i="2"/>
  <c r="W453" i="2"/>
  <c r="W454" i="2"/>
  <c r="W455" i="2"/>
  <c r="W456" i="2"/>
  <c r="W457" i="2"/>
  <c r="W458" i="2"/>
  <c r="W459" i="2"/>
  <c r="W460" i="2"/>
  <c r="W461" i="2"/>
  <c r="W462" i="2"/>
  <c r="W463" i="2"/>
  <c r="W464" i="2"/>
  <c r="W465" i="2"/>
  <c r="W466" i="2"/>
  <c r="W467" i="2"/>
  <c r="W468" i="2"/>
  <c r="W469" i="2"/>
  <c r="W470" i="2"/>
  <c r="W471" i="2"/>
  <c r="W472" i="2"/>
  <c r="W473" i="2"/>
  <c r="W474" i="2"/>
  <c r="W475" i="2"/>
  <c r="W476" i="2"/>
  <c r="W477" i="2"/>
  <c r="W478" i="2"/>
  <c r="W479" i="2"/>
  <c r="W480" i="2"/>
  <c r="W481" i="2"/>
  <c r="W482" i="2"/>
  <c r="W483" i="2"/>
  <c r="W484" i="2"/>
  <c r="W485" i="2"/>
  <c r="W486" i="2"/>
  <c r="W487" i="2"/>
  <c r="W488" i="2"/>
  <c r="W489" i="2"/>
  <c r="W490" i="2"/>
  <c r="W491" i="2"/>
  <c r="W492" i="2"/>
  <c r="W493" i="2"/>
  <c r="W494" i="2"/>
  <c r="W495" i="2"/>
  <c r="W496" i="2"/>
  <c r="W497" i="2"/>
  <c r="W498" i="2"/>
  <c r="W499" i="2"/>
  <c r="W500" i="2"/>
  <c r="W501" i="2"/>
  <c r="W502" i="2"/>
  <c r="W503" i="2"/>
  <c r="W504" i="2"/>
  <c r="W505" i="2"/>
  <c r="W506" i="2"/>
  <c r="W507" i="2"/>
  <c r="W508" i="2"/>
  <c r="W509" i="2"/>
  <c r="W510" i="2"/>
  <c r="W511" i="2"/>
  <c r="W512" i="2"/>
  <c r="W513" i="2"/>
  <c r="W514" i="2"/>
  <c r="W515" i="2"/>
  <c r="W516" i="2"/>
  <c r="W517" i="2"/>
  <c r="W518" i="2"/>
  <c r="W519" i="2"/>
  <c r="W520" i="2"/>
  <c r="W521" i="2"/>
  <c r="W522" i="2"/>
  <c r="W523" i="2"/>
  <c r="W524" i="2"/>
  <c r="W525" i="2"/>
  <c r="W526" i="2"/>
  <c r="W527" i="2"/>
  <c r="W528" i="2"/>
  <c r="W529" i="2"/>
  <c r="W530" i="2"/>
  <c r="W531" i="2"/>
  <c r="W532" i="2"/>
  <c r="W533" i="2"/>
  <c r="W534" i="2"/>
  <c r="W535" i="2"/>
  <c r="W536" i="2"/>
  <c r="W537" i="2"/>
  <c r="W538" i="2"/>
  <c r="W539" i="2"/>
  <c r="W540" i="2"/>
  <c r="W541" i="2"/>
  <c r="W542" i="2"/>
  <c r="W543" i="2"/>
  <c r="W544" i="2"/>
  <c r="W545" i="2"/>
  <c r="W546" i="2"/>
  <c r="W547" i="2"/>
  <c r="W548" i="2"/>
  <c r="W549" i="2"/>
  <c r="W550" i="2"/>
  <c r="W551" i="2"/>
  <c r="W552" i="2"/>
  <c r="W553" i="2"/>
  <c r="W554" i="2"/>
  <c r="W555" i="2"/>
  <c r="W556" i="2"/>
  <c r="W557" i="2"/>
  <c r="W558" i="2"/>
  <c r="W559" i="2"/>
  <c r="W560" i="2"/>
  <c r="W561" i="2"/>
  <c r="W562" i="2"/>
  <c r="W563" i="2"/>
  <c r="W564" i="2"/>
  <c r="W565" i="2"/>
  <c r="W566" i="2"/>
  <c r="W567" i="2"/>
  <c r="W568" i="2"/>
  <c r="W569" i="2"/>
  <c r="W570" i="2"/>
  <c r="W571" i="2"/>
  <c r="W572" i="2"/>
  <c r="W573" i="2"/>
  <c r="W574" i="2"/>
  <c r="W575" i="2"/>
  <c r="W576" i="2"/>
  <c r="W577" i="2"/>
  <c r="W578" i="2"/>
  <c r="W579" i="2"/>
  <c r="W580" i="2"/>
  <c r="W581" i="2"/>
  <c r="W582" i="2"/>
  <c r="W583" i="2"/>
  <c r="W584" i="2"/>
  <c r="W585" i="2"/>
  <c r="W586" i="2"/>
  <c r="W587" i="2"/>
  <c r="W588" i="2"/>
  <c r="W589" i="2"/>
  <c r="W590" i="2"/>
  <c r="W591" i="2"/>
  <c r="W592" i="2"/>
  <c r="W593" i="2"/>
  <c r="W594" i="2"/>
  <c r="W595" i="2"/>
  <c r="W596" i="2"/>
  <c r="W597" i="2"/>
  <c r="W598" i="2"/>
  <c r="W599" i="2"/>
  <c r="W600" i="2"/>
  <c r="W601" i="2"/>
  <c r="W602" i="2"/>
  <c r="W603" i="2"/>
  <c r="W604" i="2"/>
  <c r="W605" i="2"/>
  <c r="W606" i="2"/>
  <c r="W607" i="2"/>
  <c r="W608" i="2"/>
  <c r="W609" i="2"/>
  <c r="W610" i="2"/>
  <c r="W611" i="2"/>
  <c r="W612" i="2"/>
  <c r="W613" i="2"/>
  <c r="W614" i="2"/>
  <c r="W615" i="2"/>
  <c r="W616" i="2"/>
  <c r="W617" i="2"/>
  <c r="W618" i="2"/>
  <c r="W619" i="2"/>
  <c r="W620" i="2"/>
  <c r="W621" i="2"/>
  <c r="W622" i="2"/>
  <c r="W623" i="2"/>
  <c r="W624" i="2"/>
  <c r="W625" i="2"/>
  <c r="W626" i="2"/>
  <c r="W627" i="2"/>
  <c r="W628" i="2"/>
  <c r="W629" i="2"/>
  <c r="W630" i="2"/>
  <c r="W631" i="2"/>
  <c r="W632" i="2"/>
  <c r="W633" i="2"/>
  <c r="W634" i="2"/>
  <c r="W635" i="2"/>
  <c r="W636" i="2"/>
  <c r="W637" i="2"/>
  <c r="W638" i="2"/>
  <c r="W639" i="2"/>
  <c r="W640" i="2"/>
  <c r="W641" i="2"/>
  <c r="W642" i="2"/>
  <c r="W643" i="2"/>
  <c r="W644" i="2"/>
  <c r="W645" i="2"/>
  <c r="W646" i="2"/>
  <c r="W647" i="2"/>
  <c r="W648" i="2"/>
  <c r="W649" i="2"/>
  <c r="W650" i="2"/>
  <c r="W651" i="2"/>
  <c r="W652" i="2"/>
  <c r="W653" i="2"/>
  <c r="W654" i="2"/>
  <c r="W655" i="2"/>
  <c r="W656" i="2"/>
  <c r="W657" i="2"/>
  <c r="W658" i="2"/>
  <c r="W659" i="2"/>
  <c r="W660" i="2"/>
  <c r="W661" i="2"/>
  <c r="W662" i="2"/>
  <c r="W663" i="2"/>
  <c r="W664" i="2"/>
  <c r="W665" i="2"/>
  <c r="W666" i="2"/>
  <c r="W667" i="2"/>
  <c r="W668" i="2"/>
  <c r="W669" i="2"/>
  <c r="W670" i="2"/>
  <c r="W671" i="2"/>
  <c r="W672" i="2"/>
  <c r="W673" i="2"/>
  <c r="W674" i="2"/>
  <c r="W675" i="2"/>
  <c r="W676" i="2"/>
  <c r="W677" i="2"/>
  <c r="W678" i="2"/>
  <c r="W679" i="2"/>
  <c r="W680" i="2"/>
  <c r="W681" i="2"/>
  <c r="W682" i="2"/>
  <c r="W683" i="2"/>
  <c r="W684" i="2"/>
  <c r="W685" i="2"/>
  <c r="W686" i="2"/>
  <c r="W687" i="2"/>
  <c r="W688" i="2"/>
  <c r="W689" i="2"/>
  <c r="W690" i="2"/>
  <c r="W691" i="2"/>
  <c r="W692" i="2"/>
  <c r="W693" i="2"/>
  <c r="W694" i="2"/>
  <c r="W695" i="2"/>
  <c r="W696" i="2"/>
  <c r="W697" i="2"/>
  <c r="W698" i="2"/>
  <c r="W699" i="2"/>
  <c r="W700" i="2"/>
  <c r="W701" i="2"/>
  <c r="W702" i="2"/>
  <c r="W703" i="2"/>
  <c r="W704" i="2"/>
  <c r="W705" i="2"/>
  <c r="W706" i="2"/>
  <c r="W707" i="2"/>
  <c r="W708" i="2"/>
  <c r="W709" i="2"/>
  <c r="W710" i="2"/>
  <c r="W711" i="2"/>
  <c r="W712" i="2"/>
  <c r="W713" i="2"/>
  <c r="W714" i="2"/>
  <c r="W715" i="2"/>
  <c r="W716" i="2"/>
  <c r="W717" i="2"/>
  <c r="W718" i="2"/>
  <c r="W719" i="2"/>
  <c r="W720" i="2"/>
  <c r="W721" i="2"/>
  <c r="W722" i="2"/>
  <c r="W723" i="2"/>
  <c r="W724" i="2"/>
  <c r="W725" i="2"/>
  <c r="W726" i="2"/>
  <c r="W727" i="2"/>
  <c r="W728" i="2"/>
  <c r="W729" i="2"/>
  <c r="W730" i="2"/>
  <c r="W731" i="2"/>
  <c r="W732" i="2"/>
  <c r="W733" i="2"/>
  <c r="W734" i="2"/>
  <c r="W735" i="2"/>
  <c r="W736" i="2"/>
  <c r="W737" i="2"/>
  <c r="W738" i="2"/>
  <c r="W739" i="2"/>
  <c r="W740" i="2"/>
  <c r="W741" i="2"/>
  <c r="W742" i="2"/>
  <c r="W743" i="2"/>
  <c r="W744" i="2"/>
  <c r="W745" i="2"/>
  <c r="W746" i="2"/>
  <c r="W747" i="2"/>
  <c r="W748" i="2"/>
  <c r="W749" i="2"/>
  <c r="W750" i="2"/>
  <c r="W751" i="2"/>
  <c r="W752" i="2"/>
  <c r="W753" i="2"/>
  <c r="W754" i="2"/>
  <c r="W755" i="2"/>
  <c r="W756" i="2"/>
  <c r="W757" i="2"/>
  <c r="W758" i="2"/>
  <c r="W759" i="2"/>
  <c r="W760" i="2"/>
  <c r="W761" i="2"/>
  <c r="W762" i="2"/>
  <c r="W763" i="2"/>
  <c r="W764" i="2"/>
  <c r="W765" i="2"/>
  <c r="W766" i="2"/>
  <c r="W767" i="2"/>
  <c r="W768" i="2"/>
  <c r="W769" i="2"/>
  <c r="W770" i="2"/>
  <c r="W771" i="2"/>
  <c r="W772" i="2"/>
  <c r="W773" i="2"/>
  <c r="W774" i="2"/>
  <c r="W775" i="2"/>
  <c r="W776" i="2"/>
  <c r="W777" i="2"/>
  <c r="W778" i="2"/>
  <c r="W779" i="2"/>
  <c r="W780" i="2"/>
  <c r="W781" i="2"/>
  <c r="W782" i="2"/>
  <c r="W783" i="2"/>
  <c r="W784" i="2"/>
  <c r="W785" i="2"/>
  <c r="W786" i="2"/>
  <c r="W787" i="2"/>
  <c r="W788" i="2"/>
  <c r="W789" i="2"/>
  <c r="W790" i="2"/>
  <c r="W791" i="2"/>
  <c r="W792" i="2"/>
  <c r="W793" i="2"/>
  <c r="W794" i="2"/>
  <c r="W795" i="2"/>
  <c r="W796" i="2"/>
  <c r="W797" i="2"/>
  <c r="W798" i="2"/>
  <c r="W799" i="2"/>
  <c r="W800" i="2"/>
  <c r="W801" i="2"/>
  <c r="W802" i="2"/>
  <c r="W803" i="2"/>
  <c r="W804" i="2"/>
  <c r="W805" i="2"/>
  <c r="W806" i="2"/>
  <c r="W807" i="2"/>
  <c r="W808" i="2"/>
  <c r="W809" i="2"/>
  <c r="W810" i="2"/>
  <c r="W811" i="2"/>
  <c r="W812" i="2"/>
  <c r="W813" i="2"/>
  <c r="W814" i="2"/>
  <c r="W815" i="2"/>
  <c r="W816" i="2"/>
  <c r="W817" i="2"/>
  <c r="W818" i="2"/>
  <c r="W819" i="2"/>
  <c r="W820" i="2"/>
  <c r="W821" i="2"/>
  <c r="W822" i="2"/>
  <c r="W823" i="2"/>
  <c r="W824" i="2"/>
  <c r="W825" i="2"/>
  <c r="W826" i="2"/>
  <c r="W827" i="2"/>
  <c r="W828" i="2"/>
  <c r="W829" i="2"/>
  <c r="W830" i="2"/>
  <c r="W831" i="2"/>
  <c r="W832" i="2"/>
  <c r="W833" i="2"/>
  <c r="W834" i="2"/>
  <c r="W835" i="2"/>
  <c r="W836" i="2"/>
  <c r="W837" i="2"/>
  <c r="W838" i="2"/>
  <c r="W839" i="2"/>
  <c r="W840" i="2"/>
  <c r="W841" i="2"/>
  <c r="W842" i="2"/>
  <c r="W843" i="2"/>
  <c r="W844" i="2"/>
  <c r="W845" i="2"/>
  <c r="W846" i="2"/>
  <c r="W847" i="2"/>
  <c r="W848" i="2"/>
  <c r="W849" i="2"/>
  <c r="W850" i="2"/>
  <c r="W851" i="2"/>
  <c r="W852" i="2"/>
  <c r="W853" i="2"/>
  <c r="W854" i="2"/>
  <c r="W855" i="2"/>
  <c r="W856" i="2"/>
  <c r="W857" i="2"/>
  <c r="W858" i="2"/>
  <c r="W859" i="2"/>
  <c r="W860" i="2"/>
  <c r="W861" i="2"/>
  <c r="W862" i="2"/>
  <c r="W863" i="2"/>
  <c r="W864" i="2"/>
  <c r="W865" i="2"/>
  <c r="W866" i="2"/>
  <c r="W867" i="2"/>
  <c r="W868" i="2"/>
  <c r="W869" i="2"/>
  <c r="W870" i="2"/>
  <c r="W871" i="2"/>
  <c r="W872" i="2"/>
  <c r="W873" i="2"/>
  <c r="W874" i="2"/>
  <c r="W875" i="2"/>
  <c r="W876" i="2"/>
  <c r="W877" i="2"/>
  <c r="W878" i="2"/>
  <c r="W879" i="2"/>
  <c r="W880" i="2"/>
  <c r="W881" i="2"/>
  <c r="W882" i="2"/>
  <c r="W883" i="2"/>
  <c r="W884" i="2"/>
  <c r="W885" i="2"/>
  <c r="W886" i="2"/>
  <c r="W887" i="2"/>
  <c r="W888" i="2"/>
  <c r="W889" i="2"/>
  <c r="W890" i="2"/>
  <c r="W891" i="2"/>
  <c r="W892" i="2"/>
  <c r="W893" i="2"/>
  <c r="W894" i="2"/>
  <c r="W895" i="2"/>
  <c r="W896" i="2"/>
  <c r="W897" i="2"/>
  <c r="W898" i="2"/>
  <c r="W899" i="2"/>
  <c r="W900" i="2"/>
  <c r="W901" i="2"/>
  <c r="W902" i="2"/>
  <c r="W903" i="2"/>
  <c r="W904" i="2"/>
  <c r="W905" i="2"/>
  <c r="W906" i="2"/>
  <c r="W907" i="2"/>
  <c r="W908" i="2"/>
  <c r="W909" i="2"/>
  <c r="W910" i="2"/>
  <c r="W911" i="2"/>
  <c r="W912" i="2"/>
  <c r="W913" i="2"/>
  <c r="W914" i="2"/>
  <c r="W915" i="2"/>
  <c r="W916" i="2"/>
  <c r="W917" i="2"/>
  <c r="W918" i="2"/>
  <c r="W919" i="2"/>
  <c r="W920" i="2"/>
  <c r="W921" i="2"/>
  <c r="W922" i="2"/>
  <c r="W923" i="2"/>
  <c r="W924" i="2"/>
  <c r="W925" i="2"/>
  <c r="W926" i="2"/>
  <c r="W927" i="2"/>
  <c r="W928" i="2"/>
  <c r="W929" i="2"/>
  <c r="W930" i="2"/>
  <c r="W931" i="2"/>
  <c r="W932" i="2"/>
  <c r="W933" i="2"/>
  <c r="W934" i="2"/>
  <c r="W935" i="2"/>
  <c r="W936" i="2"/>
  <c r="W937" i="2"/>
  <c r="W938" i="2"/>
  <c r="W939" i="2"/>
  <c r="W940" i="2"/>
  <c r="W941" i="2"/>
  <c r="W942" i="2"/>
  <c r="W943" i="2"/>
  <c r="W944" i="2"/>
  <c r="W945" i="2"/>
  <c r="W946" i="2"/>
  <c r="W947" i="2"/>
  <c r="W948" i="2"/>
  <c r="W949" i="2"/>
  <c r="W950" i="2"/>
  <c r="W951" i="2"/>
  <c r="W952" i="2"/>
  <c r="W953" i="2"/>
  <c r="W954" i="2"/>
  <c r="W955" i="2"/>
  <c r="W956" i="2"/>
  <c r="W957" i="2"/>
  <c r="W958" i="2"/>
  <c r="W959" i="2"/>
  <c r="W960" i="2"/>
  <c r="W961" i="2"/>
  <c r="W962" i="2"/>
  <c r="W963" i="2"/>
  <c r="W964" i="2"/>
  <c r="W965" i="2"/>
  <c r="W966" i="2"/>
  <c r="W967" i="2"/>
  <c r="W968" i="2"/>
  <c r="W969" i="2"/>
  <c r="W970" i="2"/>
  <c r="W971" i="2"/>
  <c r="W972" i="2"/>
  <c r="W973" i="2"/>
  <c r="W974" i="2"/>
  <c r="W975" i="2"/>
  <c r="W976" i="2"/>
  <c r="W977" i="2"/>
  <c r="W978" i="2"/>
  <c r="W979" i="2"/>
  <c r="W980" i="2"/>
  <c r="W981" i="2"/>
  <c r="W982" i="2"/>
  <c r="W983" i="2"/>
  <c r="W984" i="2"/>
  <c r="W985" i="2"/>
  <c r="W986" i="2"/>
  <c r="W987" i="2"/>
  <c r="W988" i="2"/>
  <c r="W989" i="2"/>
  <c r="W990" i="2"/>
  <c r="W991" i="2"/>
  <c r="W992" i="2"/>
  <c r="W993" i="2"/>
  <c r="W994" i="2"/>
  <c r="W995" i="2"/>
  <c r="W996" i="2"/>
  <c r="W997" i="2"/>
  <c r="W998" i="2"/>
  <c r="W999" i="2"/>
  <c r="W1000" i="2"/>
  <c r="W1001" i="2"/>
  <c r="W1002" i="2"/>
  <c r="W1003" i="2"/>
  <c r="W1004" i="2"/>
  <c r="W1005" i="2"/>
  <c r="W1006" i="2"/>
  <c r="W1007" i="2"/>
  <c r="W1008" i="2"/>
  <c r="W1009" i="2"/>
  <c r="W1010" i="2"/>
  <c r="W1011" i="2"/>
  <c r="W1012" i="2"/>
  <c r="W1013" i="2"/>
  <c r="W1014" i="2"/>
  <c r="W1015" i="2"/>
  <c r="W1016" i="2"/>
  <c r="W1017" i="2"/>
  <c r="W1018" i="2"/>
  <c r="W1019" i="2"/>
  <c r="W1020" i="2"/>
  <c r="W1021" i="2"/>
  <c r="W1022" i="2"/>
  <c r="W1023" i="2"/>
  <c r="W1024" i="2"/>
  <c r="W1025" i="2"/>
  <c r="W1026" i="2"/>
  <c r="W1027" i="2"/>
  <c r="W1028" i="2"/>
  <c r="W1029" i="2"/>
  <c r="W1030" i="2"/>
  <c r="W1031" i="2"/>
  <c r="W1032" i="2"/>
  <c r="W1033" i="2"/>
  <c r="W1034" i="2"/>
  <c r="W1035" i="2"/>
  <c r="W1036" i="2"/>
  <c r="W1037" i="2"/>
  <c r="W1038" i="2"/>
  <c r="W1039" i="2"/>
  <c r="W1040" i="2"/>
  <c r="W1041" i="2"/>
  <c r="W1042" i="2"/>
  <c r="W1043" i="2"/>
  <c r="W1044" i="2"/>
  <c r="W1045" i="2"/>
  <c r="W1046" i="2"/>
  <c r="W1047" i="2"/>
  <c r="W1048" i="2"/>
  <c r="W1049" i="2"/>
  <c r="W1050" i="2"/>
  <c r="W1051" i="2"/>
  <c r="W1052" i="2"/>
  <c r="W1053" i="2"/>
  <c r="W1054" i="2"/>
  <c r="W1055" i="2"/>
  <c r="W1056" i="2"/>
  <c r="W1057" i="2"/>
  <c r="W1058" i="2"/>
  <c r="W1059" i="2"/>
  <c r="W1060" i="2"/>
  <c r="W1061" i="2"/>
  <c r="W1062" i="2"/>
  <c r="W1063" i="2"/>
  <c r="W1064" i="2"/>
  <c r="W1065" i="2"/>
  <c r="W1066" i="2"/>
  <c r="W1067" i="2"/>
  <c r="W1068" i="2"/>
  <c r="W1069" i="2"/>
  <c r="W1070" i="2"/>
  <c r="W1071" i="2"/>
  <c r="W1072" i="2"/>
  <c r="W1073" i="2"/>
  <c r="W1074" i="2"/>
  <c r="W1075" i="2"/>
  <c r="W1076" i="2"/>
  <c r="W1077" i="2"/>
  <c r="W1078" i="2"/>
  <c r="W1079" i="2"/>
  <c r="W1080" i="2"/>
  <c r="W1081" i="2"/>
  <c r="W1082" i="2"/>
  <c r="W1083" i="2"/>
  <c r="W1084" i="2"/>
  <c r="W1085" i="2"/>
  <c r="W1086" i="2"/>
  <c r="W1087" i="2"/>
  <c r="W1088" i="2"/>
  <c r="W1089" i="2"/>
  <c r="W1090" i="2"/>
  <c r="W1091" i="2"/>
  <c r="W1092" i="2"/>
  <c r="W1093" i="2"/>
  <c r="W1094" i="2"/>
  <c r="W1095" i="2"/>
  <c r="W1096" i="2"/>
  <c r="W1097" i="2"/>
  <c r="W1098" i="2"/>
  <c r="W1099" i="2"/>
  <c r="W1100" i="2"/>
  <c r="W1101" i="2"/>
  <c r="W1102" i="2"/>
  <c r="W1103" i="2"/>
  <c r="W1104" i="2"/>
  <c r="W1105" i="2"/>
  <c r="W1106" i="2"/>
  <c r="W1107" i="2"/>
  <c r="W1108" i="2"/>
  <c r="W1109" i="2"/>
  <c r="W1110" i="2"/>
  <c r="W1111" i="2"/>
  <c r="W1112" i="2"/>
  <c r="W1113" i="2"/>
  <c r="W1114" i="2"/>
  <c r="W1115" i="2"/>
  <c r="W1116" i="2"/>
  <c r="W1117" i="2"/>
  <c r="W1118" i="2"/>
  <c r="W1119" i="2"/>
  <c r="W1120" i="2"/>
  <c r="W1121" i="2"/>
  <c r="W1122" i="2"/>
  <c r="W1123" i="2"/>
  <c r="W1124" i="2"/>
  <c r="W1125" i="2"/>
  <c r="W1126" i="2"/>
  <c r="W1127" i="2"/>
  <c r="W1128" i="2"/>
  <c r="W1129" i="2"/>
  <c r="W1130" i="2"/>
  <c r="W1131" i="2"/>
  <c r="W1132" i="2"/>
  <c r="W1133" i="2"/>
  <c r="W1134" i="2"/>
  <c r="W1135" i="2"/>
  <c r="W1136" i="2"/>
  <c r="W1137" i="2"/>
  <c r="W1138" i="2"/>
  <c r="W1139" i="2"/>
  <c r="W1140" i="2"/>
  <c r="W1141" i="2"/>
  <c r="W1142" i="2"/>
  <c r="W1143" i="2"/>
  <c r="W1144" i="2"/>
  <c r="W1145" i="2"/>
  <c r="W1146" i="2"/>
  <c r="W1147" i="2"/>
  <c r="W1148" i="2"/>
  <c r="W1149" i="2"/>
  <c r="W1150" i="2"/>
  <c r="W1151" i="2"/>
  <c r="W1152" i="2"/>
  <c r="W1153" i="2"/>
  <c r="W1154" i="2"/>
  <c r="W1155" i="2"/>
  <c r="W1156" i="2"/>
  <c r="W1157" i="2"/>
  <c r="W1158" i="2"/>
  <c r="W1159" i="2"/>
  <c r="W1160" i="2"/>
  <c r="W1161" i="2"/>
  <c r="W1162" i="2"/>
  <c r="W1163" i="2"/>
  <c r="W1164" i="2"/>
  <c r="W1165" i="2"/>
  <c r="W1166" i="2"/>
  <c r="W1167" i="2"/>
  <c r="W1168" i="2"/>
  <c r="W1169" i="2"/>
  <c r="W1170" i="2"/>
  <c r="W1171" i="2"/>
  <c r="W1172" i="2"/>
  <c r="W1173" i="2"/>
  <c r="W1174" i="2"/>
  <c r="W1175" i="2"/>
  <c r="W1176" i="2"/>
  <c r="W1177" i="2"/>
  <c r="W1178" i="2"/>
  <c r="W1179" i="2"/>
  <c r="W1180" i="2"/>
  <c r="W1181" i="2"/>
  <c r="W1182" i="2"/>
  <c r="W1183" i="2"/>
  <c r="W1184" i="2"/>
  <c r="W1185" i="2"/>
  <c r="W1186" i="2"/>
  <c r="W1187" i="2"/>
  <c r="W1188" i="2"/>
  <c r="W1189" i="2"/>
  <c r="W1190" i="2"/>
  <c r="W1191" i="2"/>
  <c r="W1192" i="2"/>
  <c r="W1193" i="2"/>
  <c r="W1194" i="2"/>
  <c r="W1195" i="2"/>
  <c r="W1196" i="2"/>
  <c r="W1197" i="2"/>
  <c r="W1198" i="2"/>
  <c r="W1199" i="2"/>
  <c r="W1200" i="2"/>
  <c r="W1201" i="2"/>
  <c r="W1202" i="2"/>
  <c r="W1203" i="2"/>
  <c r="W1204" i="2"/>
  <c r="W1205" i="2"/>
  <c r="W1206" i="2"/>
  <c r="W1207" i="2"/>
  <c r="W1208" i="2"/>
  <c r="W1209" i="2"/>
  <c r="W1210" i="2"/>
  <c r="W1211" i="2"/>
  <c r="W1212" i="2"/>
  <c r="W1213" i="2"/>
  <c r="W1214" i="2"/>
  <c r="W1215" i="2"/>
  <c r="W1216" i="2"/>
  <c r="W1217" i="2"/>
  <c r="W1218" i="2"/>
  <c r="W1219" i="2"/>
  <c r="W1220" i="2"/>
  <c r="W1221" i="2"/>
  <c r="W1222" i="2"/>
  <c r="W1223" i="2"/>
  <c r="W1224" i="2"/>
  <c r="W1225" i="2"/>
  <c r="W1226" i="2"/>
  <c r="W1227" i="2"/>
  <c r="W1228" i="2"/>
  <c r="W1229" i="2"/>
  <c r="W1230" i="2"/>
  <c r="W1231" i="2"/>
  <c r="W1232" i="2"/>
  <c r="W1233" i="2"/>
  <c r="W1234" i="2"/>
  <c r="W1235" i="2"/>
  <c r="W1236" i="2"/>
  <c r="W1237" i="2"/>
  <c r="W1238" i="2"/>
  <c r="W1239" i="2"/>
  <c r="W1240" i="2"/>
  <c r="W1241" i="2"/>
  <c r="W1242" i="2"/>
  <c r="W1243" i="2"/>
  <c r="W1244" i="2"/>
  <c r="W1245" i="2"/>
  <c r="W1246" i="2"/>
  <c r="W1247" i="2"/>
  <c r="W1248" i="2"/>
  <c r="W1249" i="2"/>
  <c r="W1250" i="2"/>
  <c r="W1251" i="2"/>
  <c r="W1252" i="2"/>
  <c r="W1253" i="2"/>
  <c r="W1254" i="2"/>
  <c r="W1255" i="2"/>
  <c r="W1256" i="2"/>
  <c r="W1257" i="2"/>
  <c r="W1258" i="2"/>
  <c r="W1259" i="2"/>
  <c r="W1260" i="2"/>
  <c r="W1261" i="2"/>
  <c r="W1262" i="2"/>
  <c r="W1263" i="2"/>
  <c r="W1264" i="2"/>
  <c r="W1265" i="2"/>
  <c r="W1266" i="2"/>
  <c r="W1267" i="2"/>
  <c r="W1268" i="2"/>
  <c r="W1269" i="2"/>
  <c r="W1270" i="2"/>
  <c r="W1271" i="2"/>
  <c r="W1272" i="2"/>
  <c r="W1273" i="2"/>
  <c r="W1274" i="2"/>
  <c r="W1275" i="2"/>
  <c r="W1276" i="2"/>
  <c r="W1277" i="2"/>
  <c r="W1278" i="2"/>
  <c r="W1279" i="2"/>
  <c r="W1280" i="2"/>
  <c r="W1281" i="2"/>
  <c r="W1282" i="2"/>
  <c r="W1283" i="2"/>
  <c r="W1284" i="2"/>
  <c r="W1285" i="2"/>
  <c r="W1286" i="2"/>
  <c r="W1287" i="2"/>
  <c r="W1288" i="2"/>
  <c r="W1289" i="2"/>
  <c r="W1290" i="2"/>
  <c r="W1291" i="2"/>
  <c r="W1292" i="2"/>
  <c r="W1293" i="2"/>
  <c r="W1294" i="2"/>
  <c r="W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1" i="2"/>
  <c r="S352" i="2"/>
  <c r="S353" i="2"/>
  <c r="S354" i="2"/>
  <c r="S355" i="2"/>
  <c r="S356" i="2"/>
  <c r="S357" i="2"/>
  <c r="S358" i="2"/>
  <c r="S359" i="2"/>
  <c r="S360" i="2"/>
  <c r="S361" i="2"/>
  <c r="S362" i="2"/>
  <c r="S363" i="2"/>
  <c r="S364" i="2"/>
  <c r="S365" i="2"/>
  <c r="S366" i="2"/>
  <c r="S367" i="2"/>
  <c r="S368" i="2"/>
  <c r="S369" i="2"/>
  <c r="S370" i="2"/>
  <c r="S371" i="2"/>
  <c r="S372" i="2"/>
  <c r="S373" i="2"/>
  <c r="S374" i="2"/>
  <c r="S375" i="2"/>
  <c r="S376" i="2"/>
  <c r="S377" i="2"/>
  <c r="S378" i="2"/>
  <c r="S379" i="2"/>
  <c r="S380" i="2"/>
  <c r="S381" i="2"/>
  <c r="S382" i="2"/>
  <c r="S383" i="2"/>
  <c r="S384" i="2"/>
  <c r="S385" i="2"/>
  <c r="S386" i="2"/>
  <c r="S387" i="2"/>
  <c r="S388" i="2"/>
  <c r="S389" i="2"/>
  <c r="S390" i="2"/>
  <c r="S391" i="2"/>
  <c r="S392" i="2"/>
  <c r="S393" i="2"/>
  <c r="S394" i="2"/>
  <c r="S395" i="2"/>
  <c r="S396" i="2"/>
  <c r="S397" i="2"/>
  <c r="S398" i="2"/>
  <c r="S399" i="2"/>
  <c r="S400" i="2"/>
  <c r="S401" i="2"/>
  <c r="S402" i="2"/>
  <c r="S403" i="2"/>
  <c r="S404" i="2"/>
  <c r="S405" i="2"/>
  <c r="S406" i="2"/>
  <c r="S407" i="2"/>
  <c r="S408" i="2"/>
  <c r="S409" i="2"/>
  <c r="S410" i="2"/>
  <c r="S411" i="2"/>
  <c r="S412" i="2"/>
  <c r="S413" i="2"/>
  <c r="S414" i="2"/>
  <c r="S415" i="2"/>
  <c r="S416" i="2"/>
  <c r="S417" i="2"/>
  <c r="S418" i="2"/>
  <c r="S419" i="2"/>
  <c r="S420" i="2"/>
  <c r="S421" i="2"/>
  <c r="S422" i="2"/>
  <c r="S423" i="2"/>
  <c r="S424" i="2"/>
  <c r="S425" i="2"/>
  <c r="S426" i="2"/>
  <c r="S427" i="2"/>
  <c r="S428" i="2"/>
  <c r="S429" i="2"/>
  <c r="S430" i="2"/>
  <c r="S431" i="2"/>
  <c r="S432" i="2"/>
  <c r="S433" i="2"/>
  <c r="S434" i="2"/>
  <c r="S435" i="2"/>
  <c r="S436" i="2"/>
  <c r="S437" i="2"/>
  <c r="S438" i="2"/>
  <c r="S439" i="2"/>
  <c r="S440" i="2"/>
  <c r="S441" i="2"/>
  <c r="S442" i="2"/>
  <c r="S443" i="2"/>
  <c r="S444" i="2"/>
  <c r="S445" i="2"/>
  <c r="S446" i="2"/>
  <c r="S447" i="2"/>
  <c r="S448" i="2"/>
  <c r="S449" i="2"/>
  <c r="S450" i="2"/>
  <c r="S451" i="2"/>
  <c r="S452" i="2"/>
  <c r="S453" i="2"/>
  <c r="S454" i="2"/>
  <c r="S455" i="2"/>
  <c r="S456" i="2"/>
  <c r="S457" i="2"/>
  <c r="S458" i="2"/>
  <c r="S459" i="2"/>
  <c r="S460" i="2"/>
  <c r="S461" i="2"/>
  <c r="S462" i="2"/>
  <c r="S463" i="2"/>
  <c r="S464" i="2"/>
  <c r="S465" i="2"/>
  <c r="S466" i="2"/>
  <c r="S467" i="2"/>
  <c r="S468" i="2"/>
  <c r="S469" i="2"/>
  <c r="S470" i="2"/>
  <c r="S471" i="2"/>
  <c r="S472" i="2"/>
  <c r="S473" i="2"/>
  <c r="S474" i="2"/>
  <c r="S475" i="2"/>
  <c r="S476" i="2"/>
  <c r="S477" i="2"/>
  <c r="S478" i="2"/>
  <c r="S479" i="2"/>
  <c r="S480" i="2"/>
  <c r="S481" i="2"/>
  <c r="S482" i="2"/>
  <c r="S483" i="2"/>
  <c r="S484" i="2"/>
  <c r="S485" i="2"/>
  <c r="S486" i="2"/>
  <c r="S487" i="2"/>
  <c r="S488" i="2"/>
  <c r="S489" i="2"/>
  <c r="S490" i="2"/>
  <c r="S491" i="2"/>
  <c r="S492" i="2"/>
  <c r="S493" i="2"/>
  <c r="S494" i="2"/>
  <c r="S495" i="2"/>
  <c r="S496" i="2"/>
  <c r="S497" i="2"/>
  <c r="S498" i="2"/>
  <c r="S499" i="2"/>
  <c r="S500" i="2"/>
  <c r="S501" i="2"/>
  <c r="S502" i="2"/>
  <c r="S503" i="2"/>
  <c r="S504" i="2"/>
  <c r="S505" i="2"/>
  <c r="S506" i="2"/>
  <c r="S507" i="2"/>
  <c r="S508" i="2"/>
  <c r="S509" i="2"/>
  <c r="S510" i="2"/>
  <c r="S511" i="2"/>
  <c r="S512" i="2"/>
  <c r="S513" i="2"/>
  <c r="S514" i="2"/>
  <c r="S515" i="2"/>
  <c r="S516" i="2"/>
  <c r="S517" i="2"/>
  <c r="S518" i="2"/>
  <c r="S519" i="2"/>
  <c r="S520" i="2"/>
  <c r="S521" i="2"/>
  <c r="S522" i="2"/>
  <c r="S523" i="2"/>
  <c r="S524" i="2"/>
  <c r="S525" i="2"/>
  <c r="S526" i="2"/>
  <c r="S527" i="2"/>
  <c r="S528" i="2"/>
  <c r="S529" i="2"/>
  <c r="S530" i="2"/>
  <c r="S531" i="2"/>
  <c r="S532" i="2"/>
  <c r="S533" i="2"/>
  <c r="S534" i="2"/>
  <c r="S535" i="2"/>
  <c r="S536" i="2"/>
  <c r="S537" i="2"/>
  <c r="S538" i="2"/>
  <c r="S539" i="2"/>
  <c r="S540" i="2"/>
  <c r="S541" i="2"/>
  <c r="S542" i="2"/>
  <c r="S543" i="2"/>
  <c r="S544" i="2"/>
  <c r="S545" i="2"/>
  <c r="S546" i="2"/>
  <c r="S547" i="2"/>
  <c r="S548" i="2"/>
  <c r="S549" i="2"/>
  <c r="S550" i="2"/>
  <c r="S551" i="2"/>
  <c r="S552" i="2"/>
  <c r="S553" i="2"/>
  <c r="S554" i="2"/>
  <c r="S555" i="2"/>
  <c r="S556" i="2"/>
  <c r="S557" i="2"/>
  <c r="S558" i="2"/>
  <c r="S559" i="2"/>
  <c r="S560" i="2"/>
  <c r="S561" i="2"/>
  <c r="S562" i="2"/>
  <c r="S563" i="2"/>
  <c r="S564" i="2"/>
  <c r="S565" i="2"/>
  <c r="S566" i="2"/>
  <c r="S567" i="2"/>
  <c r="S568" i="2"/>
  <c r="S569" i="2"/>
  <c r="S570" i="2"/>
  <c r="S571" i="2"/>
  <c r="S572" i="2"/>
  <c r="S573" i="2"/>
  <c r="S574" i="2"/>
  <c r="S575" i="2"/>
  <c r="S576" i="2"/>
  <c r="S577" i="2"/>
  <c r="S578" i="2"/>
  <c r="S579" i="2"/>
  <c r="S580" i="2"/>
  <c r="S581" i="2"/>
  <c r="S582" i="2"/>
  <c r="S583" i="2"/>
  <c r="S584" i="2"/>
  <c r="S585" i="2"/>
  <c r="S586" i="2"/>
  <c r="S587" i="2"/>
  <c r="S588" i="2"/>
  <c r="S589" i="2"/>
  <c r="S590" i="2"/>
  <c r="S591" i="2"/>
  <c r="S592" i="2"/>
  <c r="S593" i="2"/>
  <c r="S594" i="2"/>
  <c r="S595" i="2"/>
  <c r="S596" i="2"/>
  <c r="S597" i="2"/>
  <c r="S598" i="2"/>
  <c r="S599" i="2"/>
  <c r="S600" i="2"/>
  <c r="S601" i="2"/>
  <c r="S602" i="2"/>
  <c r="S603" i="2"/>
  <c r="S604" i="2"/>
  <c r="S605" i="2"/>
  <c r="S606" i="2"/>
  <c r="S607" i="2"/>
  <c r="S608" i="2"/>
  <c r="S609" i="2"/>
  <c r="S610" i="2"/>
  <c r="S611" i="2"/>
  <c r="S612" i="2"/>
  <c r="S613" i="2"/>
  <c r="S614" i="2"/>
  <c r="S615" i="2"/>
  <c r="S616" i="2"/>
  <c r="S617" i="2"/>
  <c r="S618" i="2"/>
  <c r="S619" i="2"/>
  <c r="S620" i="2"/>
  <c r="S621" i="2"/>
  <c r="S622" i="2"/>
  <c r="S623" i="2"/>
  <c r="S624" i="2"/>
  <c r="S625" i="2"/>
  <c r="S626" i="2"/>
  <c r="S627" i="2"/>
  <c r="S628" i="2"/>
  <c r="S629" i="2"/>
  <c r="S630" i="2"/>
  <c r="S631" i="2"/>
  <c r="S632" i="2"/>
  <c r="S633" i="2"/>
  <c r="S634" i="2"/>
  <c r="S635" i="2"/>
  <c r="S636" i="2"/>
  <c r="S637" i="2"/>
  <c r="S638" i="2"/>
  <c r="S639" i="2"/>
  <c r="S640" i="2"/>
  <c r="S641" i="2"/>
  <c r="S642" i="2"/>
  <c r="S643" i="2"/>
  <c r="S644" i="2"/>
  <c r="S645" i="2"/>
  <c r="S646" i="2"/>
  <c r="S647" i="2"/>
  <c r="S648" i="2"/>
  <c r="S649" i="2"/>
  <c r="S650" i="2"/>
  <c r="S651" i="2"/>
  <c r="S652" i="2"/>
  <c r="S653" i="2"/>
  <c r="S654" i="2"/>
  <c r="S655" i="2"/>
  <c r="S656" i="2"/>
  <c r="S657" i="2"/>
  <c r="S658" i="2"/>
  <c r="S659" i="2"/>
  <c r="S660" i="2"/>
  <c r="S661" i="2"/>
  <c r="S662" i="2"/>
  <c r="S663" i="2"/>
  <c r="S664" i="2"/>
  <c r="S665" i="2"/>
  <c r="S666" i="2"/>
  <c r="S667" i="2"/>
  <c r="S668" i="2"/>
  <c r="S669" i="2"/>
  <c r="S670" i="2"/>
  <c r="S671" i="2"/>
  <c r="S672" i="2"/>
  <c r="S673" i="2"/>
  <c r="S674" i="2"/>
  <c r="S675" i="2"/>
  <c r="S676" i="2"/>
  <c r="S677" i="2"/>
  <c r="S678" i="2"/>
  <c r="S679" i="2"/>
  <c r="S680" i="2"/>
  <c r="S681" i="2"/>
  <c r="S682" i="2"/>
  <c r="S683" i="2"/>
  <c r="S684" i="2"/>
  <c r="S685" i="2"/>
  <c r="S686" i="2"/>
  <c r="S687" i="2"/>
  <c r="S688" i="2"/>
  <c r="S689" i="2"/>
  <c r="S690" i="2"/>
  <c r="S691" i="2"/>
  <c r="S692" i="2"/>
  <c r="S693" i="2"/>
  <c r="S694" i="2"/>
  <c r="S695" i="2"/>
  <c r="S696" i="2"/>
  <c r="S697" i="2"/>
  <c r="S698" i="2"/>
  <c r="S699" i="2"/>
  <c r="S700" i="2"/>
  <c r="S701" i="2"/>
  <c r="S702" i="2"/>
  <c r="S703" i="2"/>
  <c r="S704" i="2"/>
  <c r="S705" i="2"/>
  <c r="S706" i="2"/>
  <c r="S707" i="2"/>
  <c r="S708" i="2"/>
  <c r="S709" i="2"/>
  <c r="S710" i="2"/>
  <c r="S711" i="2"/>
  <c r="S712" i="2"/>
  <c r="S713" i="2"/>
  <c r="S714" i="2"/>
  <c r="S715" i="2"/>
  <c r="S716" i="2"/>
  <c r="S717" i="2"/>
  <c r="S718" i="2"/>
  <c r="S719" i="2"/>
  <c r="S720" i="2"/>
  <c r="S721" i="2"/>
  <c r="S722" i="2"/>
  <c r="S723" i="2"/>
  <c r="S724" i="2"/>
  <c r="S725" i="2"/>
  <c r="S726" i="2"/>
  <c r="S727" i="2"/>
  <c r="S728" i="2"/>
  <c r="S729" i="2"/>
  <c r="S730" i="2"/>
  <c r="S731" i="2"/>
  <c r="S732" i="2"/>
  <c r="S733" i="2"/>
  <c r="S734" i="2"/>
  <c r="S735" i="2"/>
  <c r="S736" i="2"/>
  <c r="S737" i="2"/>
  <c r="S738" i="2"/>
  <c r="S739" i="2"/>
  <c r="S740" i="2"/>
  <c r="S741" i="2"/>
  <c r="S742" i="2"/>
  <c r="S743" i="2"/>
  <c r="S744" i="2"/>
  <c r="S745" i="2"/>
  <c r="S746" i="2"/>
  <c r="S747" i="2"/>
  <c r="S748" i="2"/>
  <c r="S749" i="2"/>
  <c r="S750" i="2"/>
  <c r="S751" i="2"/>
  <c r="S752" i="2"/>
  <c r="S753" i="2"/>
  <c r="S754" i="2"/>
  <c r="S755" i="2"/>
  <c r="S756" i="2"/>
  <c r="S757" i="2"/>
  <c r="S758" i="2"/>
  <c r="S759" i="2"/>
  <c r="S760" i="2"/>
  <c r="S761" i="2"/>
  <c r="S762" i="2"/>
  <c r="S763" i="2"/>
  <c r="S764" i="2"/>
  <c r="S765" i="2"/>
  <c r="S766" i="2"/>
  <c r="S767" i="2"/>
  <c r="S768" i="2"/>
  <c r="S769" i="2"/>
  <c r="S770" i="2"/>
  <c r="S771" i="2"/>
  <c r="S772" i="2"/>
  <c r="S773" i="2"/>
  <c r="S774" i="2"/>
  <c r="S775" i="2"/>
  <c r="S776" i="2"/>
  <c r="S777" i="2"/>
  <c r="S778" i="2"/>
  <c r="S779" i="2"/>
  <c r="S780" i="2"/>
  <c r="S781" i="2"/>
  <c r="S782" i="2"/>
  <c r="S783" i="2"/>
  <c r="S784" i="2"/>
  <c r="S785" i="2"/>
  <c r="S786" i="2"/>
  <c r="S787" i="2"/>
  <c r="S788" i="2"/>
  <c r="S789" i="2"/>
  <c r="S790" i="2"/>
  <c r="S791" i="2"/>
  <c r="S792" i="2"/>
  <c r="S793" i="2"/>
  <c r="S794" i="2"/>
  <c r="S795" i="2"/>
  <c r="S796" i="2"/>
  <c r="S797" i="2"/>
  <c r="S798" i="2"/>
  <c r="S799" i="2"/>
  <c r="S800" i="2"/>
  <c r="S801" i="2"/>
  <c r="S802" i="2"/>
  <c r="S803" i="2"/>
  <c r="S804" i="2"/>
  <c r="S805" i="2"/>
  <c r="S806" i="2"/>
  <c r="S807" i="2"/>
  <c r="S808" i="2"/>
  <c r="S809" i="2"/>
  <c r="S810" i="2"/>
  <c r="S811" i="2"/>
  <c r="S812" i="2"/>
  <c r="S813" i="2"/>
  <c r="S814" i="2"/>
  <c r="S815" i="2"/>
  <c r="S816" i="2"/>
  <c r="S817" i="2"/>
  <c r="S818" i="2"/>
  <c r="S819" i="2"/>
  <c r="S820" i="2"/>
  <c r="S821" i="2"/>
  <c r="S822" i="2"/>
  <c r="S823" i="2"/>
  <c r="S824" i="2"/>
  <c r="S825" i="2"/>
  <c r="S826" i="2"/>
  <c r="S827" i="2"/>
  <c r="S828" i="2"/>
  <c r="S829" i="2"/>
  <c r="S830" i="2"/>
  <c r="S831" i="2"/>
  <c r="S832" i="2"/>
  <c r="S833" i="2"/>
  <c r="S834" i="2"/>
  <c r="S835" i="2"/>
  <c r="S836" i="2"/>
  <c r="S837" i="2"/>
  <c r="S838" i="2"/>
  <c r="S839" i="2"/>
  <c r="S840" i="2"/>
  <c r="S841" i="2"/>
  <c r="S842" i="2"/>
  <c r="S843" i="2"/>
  <c r="S844" i="2"/>
  <c r="S845" i="2"/>
  <c r="S846" i="2"/>
  <c r="S847" i="2"/>
  <c r="S848" i="2"/>
  <c r="S849" i="2"/>
  <c r="S850" i="2"/>
  <c r="S851" i="2"/>
  <c r="S852" i="2"/>
  <c r="S853" i="2"/>
  <c r="S854" i="2"/>
  <c r="S855" i="2"/>
  <c r="S856" i="2"/>
  <c r="S857" i="2"/>
  <c r="S858" i="2"/>
  <c r="S859" i="2"/>
  <c r="S860" i="2"/>
  <c r="S861" i="2"/>
  <c r="S862" i="2"/>
  <c r="S863" i="2"/>
  <c r="S864" i="2"/>
  <c r="S865" i="2"/>
  <c r="S866" i="2"/>
  <c r="S867" i="2"/>
  <c r="S868" i="2"/>
  <c r="S869" i="2"/>
  <c r="S870" i="2"/>
  <c r="S871" i="2"/>
  <c r="S872" i="2"/>
  <c r="S873" i="2"/>
  <c r="S874" i="2"/>
  <c r="S875" i="2"/>
  <c r="S876" i="2"/>
  <c r="S877" i="2"/>
  <c r="S878" i="2"/>
  <c r="S879" i="2"/>
  <c r="S880" i="2"/>
  <c r="S881" i="2"/>
  <c r="S882" i="2"/>
  <c r="S883" i="2"/>
  <c r="S884" i="2"/>
  <c r="S885" i="2"/>
  <c r="S886" i="2"/>
  <c r="S887" i="2"/>
  <c r="S888" i="2"/>
  <c r="S889" i="2"/>
  <c r="S890" i="2"/>
  <c r="S891" i="2"/>
  <c r="S892" i="2"/>
  <c r="S893" i="2"/>
  <c r="S894" i="2"/>
  <c r="S895" i="2"/>
  <c r="S896" i="2"/>
  <c r="S897" i="2"/>
  <c r="S898" i="2"/>
  <c r="S899" i="2"/>
  <c r="S900" i="2"/>
  <c r="S901" i="2"/>
  <c r="S902" i="2"/>
  <c r="S903" i="2"/>
  <c r="S904" i="2"/>
  <c r="S905" i="2"/>
  <c r="S906" i="2"/>
  <c r="S907" i="2"/>
  <c r="S908" i="2"/>
  <c r="S909" i="2"/>
  <c r="S910" i="2"/>
  <c r="S911" i="2"/>
  <c r="S912" i="2"/>
  <c r="S913" i="2"/>
  <c r="S914" i="2"/>
  <c r="S915" i="2"/>
  <c r="S916" i="2"/>
  <c r="S917" i="2"/>
  <c r="S918" i="2"/>
  <c r="S919" i="2"/>
  <c r="S920" i="2"/>
  <c r="S921" i="2"/>
  <c r="S922" i="2"/>
  <c r="S923" i="2"/>
  <c r="S924" i="2"/>
  <c r="S925" i="2"/>
  <c r="S926" i="2"/>
  <c r="S927" i="2"/>
  <c r="S928" i="2"/>
  <c r="S929" i="2"/>
  <c r="S930" i="2"/>
  <c r="S931" i="2"/>
  <c r="S932" i="2"/>
  <c r="S933" i="2"/>
  <c r="S934" i="2"/>
  <c r="S935" i="2"/>
  <c r="S936" i="2"/>
  <c r="S937" i="2"/>
  <c r="S938" i="2"/>
  <c r="S939" i="2"/>
  <c r="S940" i="2"/>
  <c r="S941" i="2"/>
  <c r="S942" i="2"/>
  <c r="S943" i="2"/>
  <c r="S944" i="2"/>
  <c r="S945" i="2"/>
  <c r="S946" i="2"/>
  <c r="S947" i="2"/>
  <c r="S948" i="2"/>
  <c r="S949" i="2"/>
  <c r="S950" i="2"/>
  <c r="S951" i="2"/>
  <c r="S952" i="2"/>
  <c r="S953" i="2"/>
  <c r="S954" i="2"/>
  <c r="S955" i="2"/>
  <c r="S956" i="2"/>
  <c r="S957" i="2"/>
  <c r="S958" i="2"/>
  <c r="S959" i="2"/>
  <c r="S960" i="2"/>
  <c r="S961" i="2"/>
  <c r="S962" i="2"/>
  <c r="S963" i="2"/>
  <c r="S964" i="2"/>
  <c r="S965" i="2"/>
  <c r="S966" i="2"/>
  <c r="S967" i="2"/>
  <c r="S968" i="2"/>
  <c r="S969" i="2"/>
  <c r="S970" i="2"/>
  <c r="S971" i="2"/>
  <c r="S972" i="2"/>
  <c r="S973" i="2"/>
  <c r="S974" i="2"/>
  <c r="S975" i="2"/>
  <c r="S976" i="2"/>
  <c r="S977" i="2"/>
  <c r="S978" i="2"/>
  <c r="S979" i="2"/>
  <c r="S980" i="2"/>
  <c r="S981" i="2"/>
  <c r="S982" i="2"/>
  <c r="S983" i="2"/>
  <c r="S984" i="2"/>
  <c r="S985" i="2"/>
  <c r="S986" i="2"/>
  <c r="S987" i="2"/>
  <c r="S988" i="2"/>
  <c r="S989" i="2"/>
  <c r="S990" i="2"/>
  <c r="S991" i="2"/>
  <c r="S992" i="2"/>
  <c r="S993" i="2"/>
  <c r="S994" i="2"/>
  <c r="S995" i="2"/>
  <c r="S996" i="2"/>
  <c r="S997" i="2"/>
  <c r="S998" i="2"/>
  <c r="S999" i="2"/>
  <c r="S1000" i="2"/>
  <c r="S1001" i="2"/>
  <c r="S1002" i="2"/>
  <c r="S1003" i="2"/>
  <c r="S1004" i="2"/>
  <c r="S1005" i="2"/>
  <c r="S1006" i="2"/>
  <c r="S1007" i="2"/>
  <c r="S1008" i="2"/>
  <c r="S1009" i="2"/>
  <c r="S1010" i="2"/>
  <c r="S1011" i="2"/>
  <c r="S1012" i="2"/>
  <c r="S1013" i="2"/>
  <c r="S1014" i="2"/>
  <c r="S1015" i="2"/>
  <c r="S1016" i="2"/>
  <c r="S1017" i="2"/>
  <c r="S1018" i="2"/>
  <c r="S1019" i="2"/>
  <c r="S1020" i="2"/>
  <c r="S1021" i="2"/>
  <c r="S1022" i="2"/>
  <c r="S1023" i="2"/>
  <c r="S1024" i="2"/>
  <c r="S1025" i="2"/>
  <c r="S1026" i="2"/>
  <c r="S1027" i="2"/>
  <c r="S1028" i="2"/>
  <c r="S1029" i="2"/>
  <c r="S1030" i="2"/>
  <c r="S1031" i="2"/>
  <c r="S1032" i="2"/>
  <c r="S1033" i="2"/>
  <c r="S1034" i="2"/>
  <c r="S1035" i="2"/>
  <c r="S1036" i="2"/>
  <c r="S1037" i="2"/>
  <c r="S1038" i="2"/>
  <c r="S1039" i="2"/>
  <c r="S1040" i="2"/>
  <c r="S1041" i="2"/>
  <c r="S1042" i="2"/>
  <c r="S1043" i="2"/>
  <c r="S1044" i="2"/>
  <c r="S1045" i="2"/>
  <c r="S1046" i="2"/>
  <c r="S1047" i="2"/>
  <c r="S1048" i="2"/>
  <c r="S1049" i="2"/>
  <c r="S1050" i="2"/>
  <c r="S1051" i="2"/>
  <c r="S1052" i="2"/>
  <c r="S1053" i="2"/>
  <c r="S1054" i="2"/>
  <c r="S1055" i="2"/>
  <c r="S1056" i="2"/>
  <c r="S1057" i="2"/>
  <c r="S1058" i="2"/>
  <c r="S1059" i="2"/>
  <c r="S1060" i="2"/>
  <c r="S1061" i="2"/>
  <c r="S1062" i="2"/>
  <c r="S1063" i="2"/>
  <c r="S1064" i="2"/>
  <c r="S1065" i="2"/>
  <c r="S1066" i="2"/>
  <c r="S1067" i="2"/>
  <c r="S1068" i="2"/>
  <c r="S1069" i="2"/>
  <c r="S1070" i="2"/>
  <c r="S1071" i="2"/>
  <c r="S1072" i="2"/>
  <c r="S1073" i="2"/>
  <c r="S1074" i="2"/>
  <c r="S1075" i="2"/>
  <c r="S1076" i="2"/>
  <c r="S1077" i="2"/>
  <c r="S1078" i="2"/>
  <c r="S1079" i="2"/>
  <c r="S1080" i="2"/>
  <c r="S1081" i="2"/>
  <c r="S1082" i="2"/>
  <c r="S1083" i="2"/>
  <c r="S1084" i="2"/>
  <c r="S1085" i="2"/>
  <c r="S1086" i="2"/>
  <c r="S1087" i="2"/>
  <c r="S1088" i="2"/>
  <c r="S1089" i="2"/>
  <c r="S1090" i="2"/>
  <c r="S1091" i="2"/>
  <c r="S1092" i="2"/>
  <c r="S1093" i="2"/>
  <c r="S1094" i="2"/>
  <c r="S1095" i="2"/>
  <c r="S1096" i="2"/>
  <c r="S1097" i="2"/>
  <c r="S1098" i="2"/>
  <c r="S1099" i="2"/>
  <c r="S1100" i="2"/>
  <c r="S1101" i="2"/>
  <c r="S1102" i="2"/>
  <c r="S1103" i="2"/>
  <c r="S1104" i="2"/>
  <c r="S1105" i="2"/>
  <c r="S1106" i="2"/>
  <c r="S1107" i="2"/>
  <c r="S1108" i="2"/>
  <c r="S1109" i="2"/>
  <c r="S1110" i="2"/>
  <c r="S1111" i="2"/>
  <c r="S1112" i="2"/>
  <c r="S1113" i="2"/>
  <c r="S1114" i="2"/>
  <c r="S1115" i="2"/>
  <c r="S1116" i="2"/>
  <c r="S1117" i="2"/>
  <c r="S1118" i="2"/>
  <c r="S1119" i="2"/>
  <c r="S1120" i="2"/>
  <c r="S1121" i="2"/>
  <c r="S1122" i="2"/>
  <c r="S1123" i="2"/>
  <c r="S1124" i="2"/>
  <c r="S1125" i="2"/>
  <c r="S1126" i="2"/>
  <c r="S1127" i="2"/>
  <c r="S1128" i="2"/>
  <c r="S1129" i="2"/>
  <c r="S1130" i="2"/>
  <c r="S1131" i="2"/>
  <c r="S1132" i="2"/>
  <c r="S1133" i="2"/>
  <c r="S1134" i="2"/>
  <c r="S1135" i="2"/>
  <c r="S1136" i="2"/>
  <c r="S1137" i="2"/>
  <c r="S1138" i="2"/>
  <c r="S1139" i="2"/>
  <c r="S1140" i="2"/>
  <c r="S1141" i="2"/>
  <c r="S1142" i="2"/>
  <c r="S1143" i="2"/>
  <c r="S1144" i="2"/>
  <c r="S1145" i="2"/>
  <c r="S1146" i="2"/>
  <c r="S1147" i="2"/>
  <c r="S1148" i="2"/>
  <c r="S1149" i="2"/>
  <c r="S1150" i="2"/>
  <c r="S1151" i="2"/>
  <c r="S1152" i="2"/>
  <c r="S1153" i="2"/>
  <c r="S1154" i="2"/>
  <c r="S1155" i="2"/>
  <c r="S1156" i="2"/>
  <c r="S1157" i="2"/>
  <c r="S1158" i="2"/>
  <c r="S1159" i="2"/>
  <c r="S1160" i="2"/>
  <c r="S1161" i="2"/>
  <c r="S1162" i="2"/>
  <c r="S1163" i="2"/>
  <c r="S1164" i="2"/>
  <c r="S1165" i="2"/>
  <c r="S1166" i="2"/>
  <c r="S1167" i="2"/>
  <c r="S1168" i="2"/>
  <c r="S1169" i="2"/>
  <c r="S1170" i="2"/>
  <c r="S1171" i="2"/>
  <c r="S1172" i="2"/>
  <c r="S1173" i="2"/>
  <c r="S1174" i="2"/>
  <c r="S1175" i="2"/>
  <c r="S1176" i="2"/>
  <c r="S1177" i="2"/>
  <c r="S1178" i="2"/>
  <c r="S1179" i="2"/>
  <c r="S1180" i="2"/>
  <c r="S1181" i="2"/>
  <c r="S1182" i="2"/>
  <c r="S1183" i="2"/>
  <c r="S1184" i="2"/>
  <c r="S1185" i="2"/>
  <c r="S1186" i="2"/>
  <c r="S1187" i="2"/>
  <c r="S1188" i="2"/>
  <c r="S1189" i="2"/>
  <c r="S1190" i="2"/>
  <c r="S1191" i="2"/>
  <c r="S1192" i="2"/>
  <c r="S1193" i="2"/>
  <c r="S1194" i="2"/>
  <c r="S1195" i="2"/>
  <c r="S1196" i="2"/>
  <c r="S1197" i="2"/>
  <c r="S1198" i="2"/>
  <c r="S1199" i="2"/>
  <c r="S1200" i="2"/>
  <c r="S1201" i="2"/>
  <c r="S1202" i="2"/>
  <c r="S1203" i="2"/>
  <c r="S1204" i="2"/>
  <c r="S1205" i="2"/>
  <c r="S1206" i="2"/>
  <c r="S1207" i="2"/>
  <c r="S1208" i="2"/>
  <c r="S1209" i="2"/>
  <c r="S1210" i="2"/>
  <c r="S1211" i="2"/>
  <c r="S1212" i="2"/>
  <c r="S1213" i="2"/>
  <c r="S1214" i="2"/>
  <c r="S1215" i="2"/>
  <c r="S1216" i="2"/>
  <c r="S1217" i="2"/>
  <c r="S1218" i="2"/>
  <c r="S1219" i="2"/>
  <c r="S1220" i="2"/>
  <c r="S1221" i="2"/>
  <c r="S1222" i="2"/>
  <c r="S1223" i="2"/>
  <c r="S1224" i="2"/>
  <c r="S1225" i="2"/>
  <c r="S1226" i="2"/>
  <c r="S1227" i="2"/>
  <c r="S1228" i="2"/>
  <c r="S1229" i="2"/>
  <c r="S1230" i="2"/>
  <c r="S1231" i="2"/>
  <c r="S1232" i="2"/>
  <c r="S1233" i="2"/>
  <c r="S1234" i="2"/>
  <c r="S1235" i="2"/>
  <c r="S1236" i="2"/>
  <c r="S1237" i="2"/>
  <c r="S1238" i="2"/>
  <c r="S1239" i="2"/>
  <c r="S1240" i="2"/>
  <c r="S1241" i="2"/>
  <c r="S1242" i="2"/>
  <c r="S1243" i="2"/>
  <c r="S1244" i="2"/>
  <c r="S1245" i="2"/>
  <c r="S1246" i="2"/>
  <c r="S1247" i="2"/>
  <c r="S1248" i="2"/>
  <c r="S1249" i="2"/>
  <c r="S1250" i="2"/>
  <c r="S1251" i="2"/>
  <c r="S1252" i="2"/>
  <c r="S1253" i="2"/>
  <c r="S1254" i="2"/>
  <c r="S1255" i="2"/>
  <c r="S1256" i="2"/>
  <c r="S1257" i="2"/>
  <c r="S1258" i="2"/>
  <c r="S1259" i="2"/>
  <c r="S1260" i="2"/>
  <c r="S1261" i="2"/>
  <c r="S1262" i="2"/>
  <c r="S1263" i="2"/>
  <c r="S1264" i="2"/>
  <c r="S1265" i="2"/>
  <c r="S1266" i="2"/>
  <c r="S1267" i="2"/>
  <c r="S1268" i="2"/>
  <c r="S1269" i="2"/>
  <c r="S1270" i="2"/>
  <c r="S1271" i="2"/>
  <c r="S1272" i="2"/>
  <c r="S1273" i="2"/>
  <c r="S1274" i="2"/>
  <c r="S1275" i="2"/>
  <c r="S1276" i="2"/>
  <c r="S1277" i="2"/>
  <c r="S1278" i="2"/>
  <c r="S1279" i="2"/>
  <c r="S1280" i="2"/>
  <c r="S1281" i="2"/>
  <c r="S1282" i="2"/>
  <c r="S1283" i="2"/>
  <c r="S1284" i="2"/>
  <c r="S1285" i="2"/>
  <c r="S1286" i="2"/>
  <c r="S1287" i="2"/>
  <c r="S1288" i="2"/>
  <c r="S1289" i="2"/>
  <c r="S1290" i="2"/>
  <c r="S1291" i="2"/>
  <c r="S1292" i="2"/>
  <c r="S1293" i="2"/>
  <c r="S1294" i="2"/>
  <c r="S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O712" i="2"/>
  <c r="O713" i="2"/>
  <c r="O714" i="2"/>
  <c r="O715" i="2"/>
  <c r="O716" i="2"/>
  <c r="O717" i="2"/>
  <c r="O718" i="2"/>
  <c r="O719" i="2"/>
  <c r="O720" i="2"/>
  <c r="O721" i="2"/>
  <c r="O722" i="2"/>
  <c r="O723" i="2"/>
  <c r="O724" i="2"/>
  <c r="O725" i="2"/>
  <c r="O726" i="2"/>
  <c r="O727" i="2"/>
  <c r="O728" i="2"/>
  <c r="O729" i="2"/>
  <c r="O730" i="2"/>
  <c r="O731" i="2"/>
  <c r="O732" i="2"/>
  <c r="O733" i="2"/>
  <c r="O734" i="2"/>
  <c r="O735" i="2"/>
  <c r="O736" i="2"/>
  <c r="O737" i="2"/>
  <c r="O738" i="2"/>
  <c r="O739" i="2"/>
  <c r="O740" i="2"/>
  <c r="O741" i="2"/>
  <c r="O742" i="2"/>
  <c r="O743" i="2"/>
  <c r="O744" i="2"/>
  <c r="O745" i="2"/>
  <c r="O746" i="2"/>
  <c r="O747" i="2"/>
  <c r="O748" i="2"/>
  <c r="O749" i="2"/>
  <c r="O750" i="2"/>
  <c r="O751" i="2"/>
  <c r="O752" i="2"/>
  <c r="O753" i="2"/>
  <c r="O754" i="2"/>
  <c r="O755" i="2"/>
  <c r="O756" i="2"/>
  <c r="O757" i="2"/>
  <c r="O758" i="2"/>
  <c r="O759" i="2"/>
  <c r="O760" i="2"/>
  <c r="O761" i="2"/>
  <c r="O762" i="2"/>
  <c r="O763" i="2"/>
  <c r="O764" i="2"/>
  <c r="O765" i="2"/>
  <c r="O766" i="2"/>
  <c r="O767" i="2"/>
  <c r="O768" i="2"/>
  <c r="O769" i="2"/>
  <c r="O770" i="2"/>
  <c r="O771" i="2"/>
  <c r="O772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  <c r="O790" i="2"/>
  <c r="O791" i="2"/>
  <c r="O792" i="2"/>
  <c r="O793" i="2"/>
  <c r="O794" i="2"/>
  <c r="O795" i="2"/>
  <c r="O796" i="2"/>
  <c r="O797" i="2"/>
  <c r="O798" i="2"/>
  <c r="O799" i="2"/>
  <c r="O800" i="2"/>
  <c r="O801" i="2"/>
  <c r="O802" i="2"/>
  <c r="O803" i="2"/>
  <c r="O804" i="2"/>
  <c r="O805" i="2"/>
  <c r="O806" i="2"/>
  <c r="O807" i="2"/>
  <c r="O808" i="2"/>
  <c r="O809" i="2"/>
  <c r="O810" i="2"/>
  <c r="O811" i="2"/>
  <c r="O812" i="2"/>
  <c r="O813" i="2"/>
  <c r="O814" i="2"/>
  <c r="O815" i="2"/>
  <c r="O816" i="2"/>
  <c r="O817" i="2"/>
  <c r="O818" i="2"/>
  <c r="O819" i="2"/>
  <c r="O820" i="2"/>
  <c r="O821" i="2"/>
  <c r="O822" i="2"/>
  <c r="O823" i="2"/>
  <c r="O824" i="2"/>
  <c r="O825" i="2"/>
  <c r="O826" i="2"/>
  <c r="O827" i="2"/>
  <c r="O828" i="2"/>
  <c r="O829" i="2"/>
  <c r="O830" i="2"/>
  <c r="O831" i="2"/>
  <c r="O832" i="2"/>
  <c r="O833" i="2"/>
  <c r="O834" i="2"/>
  <c r="O835" i="2"/>
  <c r="O836" i="2"/>
  <c r="O837" i="2"/>
  <c r="O838" i="2"/>
  <c r="O839" i="2"/>
  <c r="O840" i="2"/>
  <c r="O841" i="2"/>
  <c r="O842" i="2"/>
  <c r="O843" i="2"/>
  <c r="O844" i="2"/>
  <c r="O845" i="2"/>
  <c r="O846" i="2"/>
  <c r="O847" i="2"/>
  <c r="O848" i="2"/>
  <c r="O849" i="2"/>
  <c r="O850" i="2"/>
  <c r="O851" i="2"/>
  <c r="O852" i="2"/>
  <c r="O853" i="2"/>
  <c r="O854" i="2"/>
  <c r="O855" i="2"/>
  <c r="O856" i="2"/>
  <c r="O857" i="2"/>
  <c r="O858" i="2"/>
  <c r="O859" i="2"/>
  <c r="O860" i="2"/>
  <c r="O861" i="2"/>
  <c r="O862" i="2"/>
  <c r="O863" i="2"/>
  <c r="O864" i="2"/>
  <c r="O865" i="2"/>
  <c r="O866" i="2"/>
  <c r="O867" i="2"/>
  <c r="O868" i="2"/>
  <c r="O869" i="2"/>
  <c r="O870" i="2"/>
  <c r="O871" i="2"/>
  <c r="O872" i="2"/>
  <c r="O873" i="2"/>
  <c r="O874" i="2"/>
  <c r="O875" i="2"/>
  <c r="O876" i="2"/>
  <c r="O877" i="2"/>
  <c r="O878" i="2"/>
  <c r="O879" i="2"/>
  <c r="O880" i="2"/>
  <c r="O881" i="2"/>
  <c r="O882" i="2"/>
  <c r="O883" i="2"/>
  <c r="O884" i="2"/>
  <c r="O885" i="2"/>
  <c r="O886" i="2"/>
  <c r="O887" i="2"/>
  <c r="O888" i="2"/>
  <c r="O889" i="2"/>
  <c r="O890" i="2"/>
  <c r="O891" i="2"/>
  <c r="O892" i="2"/>
  <c r="O893" i="2"/>
  <c r="O894" i="2"/>
  <c r="O895" i="2"/>
  <c r="O896" i="2"/>
  <c r="O897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4" i="2"/>
  <c r="O915" i="2"/>
  <c r="O916" i="2"/>
  <c r="O917" i="2"/>
  <c r="O918" i="2"/>
  <c r="O919" i="2"/>
  <c r="O920" i="2"/>
  <c r="O921" i="2"/>
  <c r="O922" i="2"/>
  <c r="O923" i="2"/>
  <c r="O924" i="2"/>
  <c r="O925" i="2"/>
  <c r="O926" i="2"/>
  <c r="O927" i="2"/>
  <c r="O928" i="2"/>
  <c r="O929" i="2"/>
  <c r="O930" i="2"/>
  <c r="O931" i="2"/>
  <c r="O932" i="2"/>
  <c r="O933" i="2"/>
  <c r="O934" i="2"/>
  <c r="O935" i="2"/>
  <c r="O936" i="2"/>
  <c r="O937" i="2"/>
  <c r="O938" i="2"/>
  <c r="O939" i="2"/>
  <c r="O940" i="2"/>
  <c r="O941" i="2"/>
  <c r="O942" i="2"/>
  <c r="O943" i="2"/>
  <c r="O944" i="2"/>
  <c r="O945" i="2"/>
  <c r="O946" i="2"/>
  <c r="O947" i="2"/>
  <c r="O948" i="2"/>
  <c r="O949" i="2"/>
  <c r="O950" i="2"/>
  <c r="O951" i="2"/>
  <c r="O952" i="2"/>
  <c r="O953" i="2"/>
  <c r="O954" i="2"/>
  <c r="O955" i="2"/>
  <c r="O956" i="2"/>
  <c r="O957" i="2"/>
  <c r="O958" i="2"/>
  <c r="O959" i="2"/>
  <c r="O960" i="2"/>
  <c r="O961" i="2"/>
  <c r="O962" i="2"/>
  <c r="O963" i="2"/>
  <c r="O964" i="2"/>
  <c r="O965" i="2"/>
  <c r="O966" i="2"/>
  <c r="O967" i="2"/>
  <c r="O968" i="2"/>
  <c r="O969" i="2"/>
  <c r="O970" i="2"/>
  <c r="O971" i="2"/>
  <c r="O972" i="2"/>
  <c r="O973" i="2"/>
  <c r="O974" i="2"/>
  <c r="O975" i="2"/>
  <c r="O976" i="2"/>
  <c r="O977" i="2"/>
  <c r="O978" i="2"/>
  <c r="O979" i="2"/>
  <c r="O980" i="2"/>
  <c r="O981" i="2"/>
  <c r="O982" i="2"/>
  <c r="O983" i="2"/>
  <c r="O984" i="2"/>
  <c r="O985" i="2"/>
  <c r="O986" i="2"/>
  <c r="O987" i="2"/>
  <c r="O988" i="2"/>
  <c r="O989" i="2"/>
  <c r="O990" i="2"/>
  <c r="O991" i="2"/>
  <c r="O992" i="2"/>
  <c r="O993" i="2"/>
  <c r="O994" i="2"/>
  <c r="O995" i="2"/>
  <c r="O996" i="2"/>
  <c r="O997" i="2"/>
  <c r="O998" i="2"/>
  <c r="O999" i="2"/>
  <c r="O1000" i="2"/>
  <c r="O1001" i="2"/>
  <c r="O1002" i="2"/>
  <c r="O1003" i="2"/>
  <c r="O1004" i="2"/>
  <c r="O1005" i="2"/>
  <c r="O1006" i="2"/>
  <c r="O1007" i="2"/>
  <c r="O1008" i="2"/>
  <c r="O1009" i="2"/>
  <c r="O1010" i="2"/>
  <c r="O1011" i="2"/>
  <c r="O1012" i="2"/>
  <c r="O1013" i="2"/>
  <c r="O1014" i="2"/>
  <c r="O1015" i="2"/>
  <c r="O1016" i="2"/>
  <c r="O1017" i="2"/>
  <c r="O1018" i="2"/>
  <c r="O1019" i="2"/>
  <c r="O1020" i="2"/>
  <c r="O1021" i="2"/>
  <c r="O1022" i="2"/>
  <c r="O1023" i="2"/>
  <c r="O1024" i="2"/>
  <c r="O1025" i="2"/>
  <c r="O1026" i="2"/>
  <c r="O1027" i="2"/>
  <c r="O1028" i="2"/>
  <c r="O1029" i="2"/>
  <c r="O1030" i="2"/>
  <c r="O1031" i="2"/>
  <c r="O1032" i="2"/>
  <c r="O1033" i="2"/>
  <c r="O1034" i="2"/>
  <c r="O1035" i="2"/>
  <c r="O1036" i="2"/>
  <c r="O1037" i="2"/>
  <c r="O1038" i="2"/>
  <c r="O1039" i="2"/>
  <c r="O1040" i="2"/>
  <c r="O1041" i="2"/>
  <c r="O1042" i="2"/>
  <c r="O1043" i="2"/>
  <c r="O1044" i="2"/>
  <c r="O1045" i="2"/>
  <c r="O1046" i="2"/>
  <c r="O1047" i="2"/>
  <c r="O1048" i="2"/>
  <c r="O1049" i="2"/>
  <c r="O1050" i="2"/>
  <c r="O1051" i="2"/>
  <c r="O1052" i="2"/>
  <c r="O1053" i="2"/>
  <c r="O1054" i="2"/>
  <c r="O1055" i="2"/>
  <c r="O1056" i="2"/>
  <c r="O1057" i="2"/>
  <c r="O1058" i="2"/>
  <c r="O1059" i="2"/>
  <c r="O1060" i="2"/>
  <c r="O1061" i="2"/>
  <c r="O1062" i="2"/>
  <c r="O1063" i="2"/>
  <c r="O1064" i="2"/>
  <c r="O1065" i="2"/>
  <c r="O1066" i="2"/>
  <c r="O1067" i="2"/>
  <c r="O1068" i="2"/>
  <c r="O1069" i="2"/>
  <c r="O1070" i="2"/>
  <c r="O1071" i="2"/>
  <c r="O1072" i="2"/>
  <c r="O1073" i="2"/>
  <c r="O1074" i="2"/>
  <c r="O1075" i="2"/>
  <c r="O1076" i="2"/>
  <c r="O1077" i="2"/>
  <c r="O1078" i="2"/>
  <c r="O1079" i="2"/>
  <c r="O1080" i="2"/>
  <c r="O1081" i="2"/>
  <c r="O1082" i="2"/>
  <c r="O1083" i="2"/>
  <c r="O1084" i="2"/>
  <c r="O1085" i="2"/>
  <c r="O1086" i="2"/>
  <c r="O1087" i="2"/>
  <c r="O1088" i="2"/>
  <c r="O1089" i="2"/>
  <c r="O1090" i="2"/>
  <c r="O1091" i="2"/>
  <c r="O1092" i="2"/>
  <c r="O1093" i="2"/>
  <c r="O1094" i="2"/>
  <c r="O1095" i="2"/>
  <c r="O1096" i="2"/>
  <c r="O1097" i="2"/>
  <c r="O1098" i="2"/>
  <c r="O1099" i="2"/>
  <c r="O1100" i="2"/>
  <c r="O1101" i="2"/>
  <c r="O1102" i="2"/>
  <c r="O1103" i="2"/>
  <c r="O1104" i="2"/>
  <c r="O1105" i="2"/>
  <c r="O1106" i="2"/>
  <c r="O1107" i="2"/>
  <c r="O1108" i="2"/>
  <c r="O1109" i="2"/>
  <c r="O1110" i="2"/>
  <c r="O1111" i="2"/>
  <c r="O1112" i="2"/>
  <c r="O1113" i="2"/>
  <c r="O1114" i="2"/>
  <c r="O1115" i="2"/>
  <c r="O1116" i="2"/>
  <c r="O1117" i="2"/>
  <c r="O1118" i="2"/>
  <c r="O1119" i="2"/>
  <c r="O1120" i="2"/>
  <c r="O1121" i="2"/>
  <c r="O1122" i="2"/>
  <c r="O1123" i="2"/>
  <c r="O1124" i="2"/>
  <c r="O1125" i="2"/>
  <c r="O1126" i="2"/>
  <c r="O1127" i="2"/>
  <c r="O1128" i="2"/>
  <c r="O1129" i="2"/>
  <c r="O1130" i="2"/>
  <c r="O1131" i="2"/>
  <c r="O1132" i="2"/>
  <c r="O1133" i="2"/>
  <c r="O1134" i="2"/>
  <c r="O1135" i="2"/>
  <c r="O1136" i="2"/>
  <c r="O1137" i="2"/>
  <c r="O1138" i="2"/>
  <c r="O1139" i="2"/>
  <c r="O1140" i="2"/>
  <c r="O1141" i="2"/>
  <c r="O1142" i="2"/>
  <c r="O1143" i="2"/>
  <c r="O1144" i="2"/>
  <c r="O1145" i="2"/>
  <c r="O1146" i="2"/>
  <c r="O1147" i="2"/>
  <c r="O1148" i="2"/>
  <c r="O1149" i="2"/>
  <c r="O1150" i="2"/>
  <c r="O1151" i="2"/>
  <c r="O1152" i="2"/>
  <c r="O1153" i="2"/>
  <c r="O1154" i="2"/>
  <c r="O1155" i="2"/>
  <c r="O1156" i="2"/>
  <c r="O1157" i="2"/>
  <c r="O1158" i="2"/>
  <c r="O1159" i="2"/>
  <c r="O1160" i="2"/>
  <c r="O1161" i="2"/>
  <c r="O1162" i="2"/>
  <c r="O1163" i="2"/>
  <c r="O1164" i="2"/>
  <c r="O1165" i="2"/>
  <c r="O1166" i="2"/>
  <c r="O1167" i="2"/>
  <c r="O1168" i="2"/>
  <c r="O1169" i="2"/>
  <c r="O1170" i="2"/>
  <c r="O1171" i="2"/>
  <c r="O1172" i="2"/>
  <c r="O1173" i="2"/>
  <c r="O1174" i="2"/>
  <c r="O1175" i="2"/>
  <c r="O1176" i="2"/>
  <c r="O1177" i="2"/>
  <c r="O1178" i="2"/>
  <c r="O1179" i="2"/>
  <c r="O1180" i="2"/>
  <c r="O1181" i="2"/>
  <c r="O1182" i="2"/>
  <c r="O1183" i="2"/>
  <c r="O1184" i="2"/>
  <c r="O1185" i="2"/>
  <c r="O1186" i="2"/>
  <c r="O1187" i="2"/>
  <c r="O1188" i="2"/>
  <c r="O1189" i="2"/>
  <c r="O1190" i="2"/>
  <c r="O1191" i="2"/>
  <c r="O1192" i="2"/>
  <c r="O1193" i="2"/>
  <c r="O1194" i="2"/>
  <c r="O1195" i="2"/>
  <c r="O1196" i="2"/>
  <c r="O1197" i="2"/>
  <c r="O1198" i="2"/>
  <c r="O1199" i="2"/>
  <c r="O1200" i="2"/>
  <c r="O1201" i="2"/>
  <c r="O1202" i="2"/>
  <c r="O1203" i="2"/>
  <c r="O1204" i="2"/>
  <c r="O1205" i="2"/>
  <c r="O1206" i="2"/>
  <c r="O1207" i="2"/>
  <c r="O1208" i="2"/>
  <c r="O1209" i="2"/>
  <c r="O1210" i="2"/>
  <c r="O1211" i="2"/>
  <c r="O1212" i="2"/>
  <c r="O1213" i="2"/>
  <c r="O1214" i="2"/>
  <c r="O1215" i="2"/>
  <c r="O1216" i="2"/>
  <c r="O1217" i="2"/>
  <c r="O1218" i="2"/>
  <c r="O1219" i="2"/>
  <c r="O1220" i="2"/>
  <c r="O1221" i="2"/>
  <c r="O1222" i="2"/>
  <c r="O1223" i="2"/>
  <c r="O1224" i="2"/>
  <c r="O1225" i="2"/>
  <c r="O1226" i="2"/>
  <c r="O1227" i="2"/>
  <c r="O1228" i="2"/>
  <c r="O1229" i="2"/>
  <c r="O1230" i="2"/>
  <c r="O1231" i="2"/>
  <c r="O1232" i="2"/>
  <c r="O1233" i="2"/>
  <c r="O1234" i="2"/>
  <c r="O1235" i="2"/>
  <c r="O1236" i="2"/>
  <c r="O1237" i="2"/>
  <c r="O1238" i="2"/>
  <c r="O1239" i="2"/>
  <c r="O1240" i="2"/>
  <c r="O1241" i="2"/>
  <c r="O1242" i="2"/>
  <c r="O1243" i="2"/>
  <c r="O1244" i="2"/>
  <c r="O1245" i="2"/>
  <c r="O1246" i="2"/>
  <c r="O1247" i="2"/>
  <c r="O1248" i="2"/>
  <c r="O1249" i="2"/>
  <c r="O1250" i="2"/>
  <c r="O1251" i="2"/>
  <c r="O1252" i="2"/>
  <c r="O1253" i="2"/>
  <c r="O1254" i="2"/>
  <c r="O1255" i="2"/>
  <c r="O1256" i="2"/>
  <c r="O1257" i="2"/>
  <c r="O1258" i="2"/>
  <c r="O1259" i="2"/>
  <c r="O1260" i="2"/>
  <c r="O1261" i="2"/>
  <c r="O1262" i="2"/>
  <c r="O1263" i="2"/>
  <c r="O1264" i="2"/>
  <c r="O1265" i="2"/>
  <c r="O1266" i="2"/>
  <c r="O1267" i="2"/>
  <c r="O1268" i="2"/>
  <c r="O1269" i="2"/>
  <c r="O1270" i="2"/>
  <c r="O1271" i="2"/>
  <c r="O1272" i="2"/>
  <c r="O1273" i="2"/>
  <c r="O1274" i="2"/>
  <c r="O1275" i="2"/>
  <c r="O1276" i="2"/>
  <c r="O1277" i="2"/>
  <c r="O1278" i="2"/>
  <c r="O1279" i="2"/>
  <c r="O1280" i="2"/>
  <c r="O1281" i="2"/>
  <c r="O1282" i="2"/>
  <c r="O1283" i="2"/>
  <c r="O1284" i="2"/>
  <c r="O1285" i="2"/>
  <c r="O1286" i="2"/>
  <c r="O1287" i="2"/>
  <c r="O1288" i="2"/>
  <c r="O1289" i="2"/>
  <c r="O1290" i="2"/>
  <c r="O1291" i="2"/>
  <c r="O1292" i="2"/>
  <c r="O1293" i="2"/>
  <c r="O1294" i="2"/>
  <c r="O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1114" i="2"/>
  <c r="K1115" i="2"/>
  <c r="K1116" i="2"/>
  <c r="K1117" i="2"/>
  <c r="K1118" i="2"/>
  <c r="K1119" i="2"/>
  <c r="K1120" i="2"/>
  <c r="K1121" i="2"/>
  <c r="K1122" i="2"/>
  <c r="K1123" i="2"/>
  <c r="K1124" i="2"/>
  <c r="K1125" i="2"/>
  <c r="K1126" i="2"/>
  <c r="K1127" i="2"/>
  <c r="K1128" i="2"/>
  <c r="K1129" i="2"/>
  <c r="K1130" i="2"/>
  <c r="K1131" i="2"/>
  <c r="K1132" i="2"/>
  <c r="K1133" i="2"/>
  <c r="K1134" i="2"/>
  <c r="K1135" i="2"/>
  <c r="K1136" i="2"/>
  <c r="K1137" i="2"/>
  <c r="K1138" i="2"/>
  <c r="K1139" i="2"/>
  <c r="K1140" i="2"/>
  <c r="K1141" i="2"/>
  <c r="K1142" i="2"/>
  <c r="K1143" i="2"/>
  <c r="K1144" i="2"/>
  <c r="K1145" i="2"/>
  <c r="K1146" i="2"/>
  <c r="K1147" i="2"/>
  <c r="K1148" i="2"/>
  <c r="K1149" i="2"/>
  <c r="K1150" i="2"/>
  <c r="K1151" i="2"/>
  <c r="K1152" i="2"/>
  <c r="K1153" i="2"/>
  <c r="K1154" i="2"/>
  <c r="K1155" i="2"/>
  <c r="K1156" i="2"/>
  <c r="K1157" i="2"/>
  <c r="K1158" i="2"/>
  <c r="K1159" i="2"/>
  <c r="K1160" i="2"/>
  <c r="K1161" i="2"/>
  <c r="K1162" i="2"/>
  <c r="K1163" i="2"/>
  <c r="K1164" i="2"/>
  <c r="K1165" i="2"/>
  <c r="K1166" i="2"/>
  <c r="K1167" i="2"/>
  <c r="K1168" i="2"/>
  <c r="K1169" i="2"/>
  <c r="K1170" i="2"/>
  <c r="K1171" i="2"/>
  <c r="K1172" i="2"/>
  <c r="K1173" i="2"/>
  <c r="K1174" i="2"/>
  <c r="K1175" i="2"/>
  <c r="K1176" i="2"/>
  <c r="K1177" i="2"/>
  <c r="K1178" i="2"/>
  <c r="K1179" i="2"/>
  <c r="K1180" i="2"/>
  <c r="K1181" i="2"/>
  <c r="K1182" i="2"/>
  <c r="K1183" i="2"/>
  <c r="K1184" i="2"/>
  <c r="K1185" i="2"/>
  <c r="K1186" i="2"/>
  <c r="K1187" i="2"/>
  <c r="K1188" i="2"/>
  <c r="K1189" i="2"/>
  <c r="K1190" i="2"/>
  <c r="K1191" i="2"/>
  <c r="K1192" i="2"/>
  <c r="K1193" i="2"/>
  <c r="K1194" i="2"/>
  <c r="K1195" i="2"/>
  <c r="K1196" i="2"/>
  <c r="K1197" i="2"/>
  <c r="K1198" i="2"/>
  <c r="K1199" i="2"/>
  <c r="K1200" i="2"/>
  <c r="K1201" i="2"/>
  <c r="K1202" i="2"/>
  <c r="K1203" i="2"/>
  <c r="K1204" i="2"/>
  <c r="K1205" i="2"/>
  <c r="K1206" i="2"/>
  <c r="K1207" i="2"/>
  <c r="K1208" i="2"/>
  <c r="K1209" i="2"/>
  <c r="K1210" i="2"/>
  <c r="K1211" i="2"/>
  <c r="K1212" i="2"/>
  <c r="K1213" i="2"/>
  <c r="K1214" i="2"/>
  <c r="K1215" i="2"/>
  <c r="K1216" i="2"/>
  <c r="K1217" i="2"/>
  <c r="K1218" i="2"/>
  <c r="K1219" i="2"/>
  <c r="K1220" i="2"/>
  <c r="K1221" i="2"/>
  <c r="K1222" i="2"/>
  <c r="K1223" i="2"/>
  <c r="K1224" i="2"/>
  <c r="K1225" i="2"/>
  <c r="K1226" i="2"/>
  <c r="K1227" i="2"/>
  <c r="K1228" i="2"/>
  <c r="K1229" i="2"/>
  <c r="K1230" i="2"/>
  <c r="K1231" i="2"/>
  <c r="K1232" i="2"/>
  <c r="K1233" i="2"/>
  <c r="K1234" i="2"/>
  <c r="K1235" i="2"/>
  <c r="K1236" i="2"/>
  <c r="K1237" i="2"/>
  <c r="K1238" i="2"/>
  <c r="K1239" i="2"/>
  <c r="K1240" i="2"/>
  <c r="K1241" i="2"/>
  <c r="K1242" i="2"/>
  <c r="K1243" i="2"/>
  <c r="K1244" i="2"/>
  <c r="K1245" i="2"/>
  <c r="K1246" i="2"/>
  <c r="K1247" i="2"/>
  <c r="K1248" i="2"/>
  <c r="K1249" i="2"/>
  <c r="K1250" i="2"/>
  <c r="K1251" i="2"/>
  <c r="K1252" i="2"/>
  <c r="K1253" i="2"/>
  <c r="K1254" i="2"/>
  <c r="K1255" i="2"/>
  <c r="K1256" i="2"/>
  <c r="K1257" i="2"/>
  <c r="K1258" i="2"/>
  <c r="K1259" i="2"/>
  <c r="K1260" i="2"/>
  <c r="K1261" i="2"/>
  <c r="K1262" i="2"/>
  <c r="K1263" i="2"/>
  <c r="K1264" i="2"/>
  <c r="K1265" i="2"/>
  <c r="K1266" i="2"/>
  <c r="K1267" i="2"/>
  <c r="K1268" i="2"/>
  <c r="K1269" i="2"/>
  <c r="K1270" i="2"/>
  <c r="K1271" i="2"/>
  <c r="K1272" i="2"/>
  <c r="K1273" i="2"/>
  <c r="K1274" i="2"/>
  <c r="K1275" i="2"/>
  <c r="K1276" i="2"/>
  <c r="K1277" i="2"/>
  <c r="K1278" i="2"/>
  <c r="K1279" i="2"/>
  <c r="K1280" i="2"/>
  <c r="K1281" i="2"/>
  <c r="K1282" i="2"/>
  <c r="K1283" i="2"/>
  <c r="K1284" i="2"/>
  <c r="K1285" i="2"/>
  <c r="K1286" i="2"/>
  <c r="K1287" i="2"/>
  <c r="K1288" i="2"/>
  <c r="K1289" i="2"/>
  <c r="K1290" i="2"/>
  <c r="K1291" i="2"/>
  <c r="K1292" i="2"/>
  <c r="K1293" i="2"/>
  <c r="K1294" i="2"/>
  <c r="K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3" i="2"/>
</calcChain>
</file>

<file path=xl/sharedStrings.xml><?xml version="1.0" encoding="utf-8"?>
<sst xmlns="http://schemas.openxmlformats.org/spreadsheetml/2006/main" count="3943" uniqueCount="2854">
  <si>
    <t>Accession Number</t>
  </si>
  <si>
    <t>Molecular Weight</t>
  </si>
  <si>
    <t>HepG2_B_B01</t>
  </si>
  <si>
    <t>HepG2_B_B02</t>
  </si>
  <si>
    <t>HepG2_B_B03</t>
  </si>
  <si>
    <t>HepG2_I_B01</t>
  </si>
  <si>
    <t>HepG2_I_B02</t>
  </si>
  <si>
    <t>HepG2_I_B03</t>
  </si>
  <si>
    <t>Actin, alpha cardiac muscle 1 OS=Homo sapiens GN=ACTC1 PE=1 SV=1</t>
  </si>
  <si>
    <t>ACTC_HUMAN</t>
  </si>
  <si>
    <t>42 kDa</t>
  </si>
  <si>
    <t>Beta-actin-like protein 2 OS=Homo sapiens GN=ACTBL2 PE=1 SV=2</t>
  </si>
  <si>
    <t>ACTBL_HUMAN</t>
  </si>
  <si>
    <t>Actin, cytoplasmic 2 OS=Homo sapiens GN=ACTG1 PE=1 SV=1</t>
  </si>
  <si>
    <t>ACTG_HUMAN</t>
  </si>
  <si>
    <t>POTE ankyrin domain family member E OS=Homo sapiens GN=POTEE PE=1 SV=3</t>
  </si>
  <si>
    <t>POTEE_HUMAN</t>
  </si>
  <si>
    <t>121 kDa</t>
  </si>
  <si>
    <t>Putative beta-actin-like protein 3 OS=Homo sapiens GN=POTEKP PE=5 SV=1</t>
  </si>
  <si>
    <t>ACTBM_HUMAN</t>
  </si>
  <si>
    <t>Actin, cytoplasmic 1 OS=Homo sapiens GN=ACTB PE=1 SV=1</t>
  </si>
  <si>
    <t>ACTB_HUMAN</t>
  </si>
  <si>
    <t>Histone H4 OS=Homo sapiens GN=HIST1H4A PE=1 SV=2</t>
  </si>
  <si>
    <t>H4_HUMAN</t>
  </si>
  <si>
    <t>11 kDa</t>
  </si>
  <si>
    <t>ATP synthase subunit beta, mitochondrial OS=Homo sapiens GN=ATP5B PE=1 SV=3</t>
  </si>
  <si>
    <t>ATPB_HUMAN</t>
  </si>
  <si>
    <t>57 kDa</t>
  </si>
  <si>
    <t>Myosin-9 OS=Homo sapiens GN=MYH9 PE=1 SV=4</t>
  </si>
  <si>
    <t>MYH9_HUMAN</t>
  </si>
  <si>
    <t>227 kDa</t>
  </si>
  <si>
    <t>Myosin-10 OS=Homo sapiens GN=MYH10 PE=1 SV=3</t>
  </si>
  <si>
    <t>MYH10_HUMAN</t>
  </si>
  <si>
    <t>229 kDa</t>
  </si>
  <si>
    <t>Myosin-11 OS=Homo sapiens GN=MYH11 PE=1 SV=3</t>
  </si>
  <si>
    <t>MYH11_HUMAN</t>
  </si>
  <si>
    <t>Myosin-14 OS=Homo sapiens GN=MYH14 PE=1 SV=2</t>
  </si>
  <si>
    <t>MYH14_HUMAN</t>
  </si>
  <si>
    <t>228 kDa</t>
  </si>
  <si>
    <t>Spectrin beta chain, non-erythrocytic 1 OS=Homo sapiens GN=SPTBN1 PE=1 SV=2</t>
  </si>
  <si>
    <t>SPTB2_HUMAN</t>
  </si>
  <si>
    <t>275 kDa</t>
  </si>
  <si>
    <t>Spectrin beta chain, erythrocytic OS=Homo sapiens GN=SPTB PE=1 SV=5</t>
  </si>
  <si>
    <t>SPTB1_HUMAN</t>
  </si>
  <si>
    <t>246 kDa</t>
  </si>
  <si>
    <t>Spectrin beta chain, non-erythrocytic 2 OS=Homo sapiens GN=SPTBN2 PE=1 SV=3</t>
  </si>
  <si>
    <t>SPTN2_HUMAN</t>
  </si>
  <si>
    <t>271 kDa</t>
  </si>
  <si>
    <t>Spectrin alpha chain, non-erythrocytic 1 OS=Homo sapiens GN=SPTAN1 PE=1 SV=3</t>
  </si>
  <si>
    <t>SPTN1_HUMAN</t>
  </si>
  <si>
    <t>285 kDa</t>
  </si>
  <si>
    <t>Keratin, type II cytoskeletal 8 OS=Homo sapiens GN=KRT8 PE=1 SV=7</t>
  </si>
  <si>
    <t>K2C8_HUMAN</t>
  </si>
  <si>
    <t>54 kDa</t>
  </si>
  <si>
    <t>Keratin, type II cytoskeletal 1 OS=Homo sapiens GN=KRT1 PE=1 SV=6</t>
  </si>
  <si>
    <t>K2C1_HUMAN</t>
  </si>
  <si>
    <t>66 kDa</t>
  </si>
  <si>
    <t>Keratin, type II cytoskeletal 2 epidermal OS=Homo sapiens GN=KRT2 PE=1 SV=2</t>
  </si>
  <si>
    <t>K22E_HUMAN</t>
  </si>
  <si>
    <t>65 kDa</t>
  </si>
  <si>
    <t>Keratin, type II cytoskeletal 73 OS=Homo sapiens GN=KRT73 PE=1 SV=1</t>
  </si>
  <si>
    <t>K2C73_HUMAN</t>
  </si>
  <si>
    <t>59 kDa</t>
  </si>
  <si>
    <t>Keratin, type II cytoskeletal 6C OS=Homo sapiens GN=KRT6C PE=1 SV=3</t>
  </si>
  <si>
    <t>K2C6C_HUMAN</t>
  </si>
  <si>
    <t>60 kDa</t>
  </si>
  <si>
    <t>Keratin, type II cytoskeletal 1b OS=Homo sapiens GN=KRT77 PE=2 SV=3</t>
  </si>
  <si>
    <t>K2C1B_HUMAN</t>
  </si>
  <si>
    <t>62 kDa</t>
  </si>
  <si>
    <t>Keratin, type II cytoskeletal 79 OS=Homo sapiens GN=KRT79 PE=1 SV=2</t>
  </si>
  <si>
    <t>K2C79_HUMAN</t>
  </si>
  <si>
    <t>58 kDa</t>
  </si>
  <si>
    <t>Keratin, type II cytoskeletal 74 OS=Homo sapiens GN=KRT74 PE=1 SV=2</t>
  </si>
  <si>
    <t>K2C74_HUMAN</t>
  </si>
  <si>
    <t>Keratin, type I cytoskeletal 18 OS=Homo sapiens GN=KRT18 PE=1 SV=2</t>
  </si>
  <si>
    <t>K1C18_HUMAN</t>
  </si>
  <si>
    <t>48 kDa</t>
  </si>
  <si>
    <t>Keratin, type I cytoskeletal 10 OS=Homo sapiens GN=KRT10 PE=1 SV=6</t>
  </si>
  <si>
    <t>K1C10_HUMAN</t>
  </si>
  <si>
    <t>Keratin, type I cytoskeletal 19 OS=Homo sapiens GN=KRT19 PE=1 SV=4</t>
  </si>
  <si>
    <t>K1C19_HUMAN</t>
  </si>
  <si>
    <t>44 kDa</t>
  </si>
  <si>
    <t>Keratin, type I cytoskeletal 16 OS=Homo sapiens GN=KRT16 PE=1 SV=4</t>
  </si>
  <si>
    <t>K1C16_HUMAN</t>
  </si>
  <si>
    <t>51 kDa</t>
  </si>
  <si>
    <t>Keratin, type I cytoskeletal 17 OS=Homo sapiens GN=KRT17 PE=1 SV=2</t>
  </si>
  <si>
    <t>K1C17_HUMAN</t>
  </si>
  <si>
    <t>Keratin, type I cytoskeletal 15 OS=Homo sapiens GN=KRT15 PE=1 SV=3</t>
  </si>
  <si>
    <t>K1C15_HUMAN</t>
  </si>
  <si>
    <t>49 kDa</t>
  </si>
  <si>
    <t>ATP synthase subunit alpha, mitochondrial OS=Homo sapiens GN=ATP5A1 PE=1 SV=1</t>
  </si>
  <si>
    <t>ATPA_HUMAN</t>
  </si>
  <si>
    <t>Voltage-dependent anion-selective channel protein 1 OS=Homo sapiens GN=VDAC1 PE=1 SV=2</t>
  </si>
  <si>
    <t>VDAC1_HUMAN</t>
  </si>
  <si>
    <t>31 kDa</t>
  </si>
  <si>
    <t>Trifunctional enzyme subunit alpha, mitochondrial OS=Homo sapiens GN=HADHA PE=1 SV=2</t>
  </si>
  <si>
    <t>ECHA_HUMAN</t>
  </si>
  <si>
    <t>83 kDa</t>
  </si>
  <si>
    <t>Prelamin-A/C OS=Homo sapiens GN=LMNA PE=1 SV=1</t>
  </si>
  <si>
    <t>LMNA_HUMAN</t>
  </si>
  <si>
    <t>74 kDa</t>
  </si>
  <si>
    <t>Tubulin alpha-1C chain OS=Homo sapiens GN=TUBA1C PE=1 SV=1</t>
  </si>
  <si>
    <t>TBA1C_HUMAN</t>
  </si>
  <si>
    <t>50 kDa</t>
  </si>
  <si>
    <t>Tubulin alpha-1B chain OS=Homo sapiens GN=TUBA1B PE=1 SV=1</t>
  </si>
  <si>
    <t>TBA1B_HUMAN</t>
  </si>
  <si>
    <t>Tubulin alpha-3E chain OS=Homo sapiens GN=TUBA3E PE=1 SV=2</t>
  </si>
  <si>
    <t>TBA3E_HUMAN</t>
  </si>
  <si>
    <t>Tubulin alpha-8 chain OS=Homo sapiens GN=TUBA8 PE=1 SV=1</t>
  </si>
  <si>
    <t>TBA8_HUMAN</t>
  </si>
  <si>
    <t>Histone H2B type 1-M OS=Homo sapiens GN=HIST1H2BM PE=1 SV=3</t>
  </si>
  <si>
    <t>H2B1M_HUMAN</t>
  </si>
  <si>
    <t>14 kDa</t>
  </si>
  <si>
    <t>Histone H2B type 1-B OS=Homo sapiens GN=HIST1H2BB PE=1 SV=2</t>
  </si>
  <si>
    <t>H2B1B_HUMAN (+3)</t>
  </si>
  <si>
    <t>Prohibitin OS=Homo sapiens GN=PHB PE=1 SV=1</t>
  </si>
  <si>
    <t>PHB_HUMAN</t>
  </si>
  <si>
    <t>30 kDa</t>
  </si>
  <si>
    <t>Tubulin beta chain OS=Homo sapiens GN=TUBB PE=1 SV=2</t>
  </si>
  <si>
    <t>TBB5_HUMAN</t>
  </si>
  <si>
    <t>Tubulin beta-2A chain OS=Homo sapiens GN=TUBB2A PE=1 SV=1</t>
  </si>
  <si>
    <t>TBB2A_HUMAN</t>
  </si>
  <si>
    <t>Tubulin beta-3 chain OS=Homo sapiens GN=TUBB3 PE=1 SV=2</t>
  </si>
  <si>
    <t>TBB3_HUMAN</t>
  </si>
  <si>
    <t>Tubulin beta-4B chain OS=Homo sapiens GN=TUBB4B PE=1 SV=1</t>
  </si>
  <si>
    <t>TBB4B_HUMAN</t>
  </si>
  <si>
    <t>Tubulin beta-6 chain OS=Homo sapiens GN=TUBB6 PE=1 SV=1</t>
  </si>
  <si>
    <t>TBB6_HUMAN</t>
  </si>
  <si>
    <t>Tubulin beta-4A chain OS=Homo sapiens GN=TUBB4A PE=1 SV=2</t>
  </si>
  <si>
    <t>TBB4A_HUMAN</t>
  </si>
  <si>
    <t>Tubulin beta-1 chain OS=Homo sapiens GN=TUBB1 PE=1 SV=1</t>
  </si>
  <si>
    <t>TBB1_HUMAN</t>
  </si>
  <si>
    <t>Heat shock protein HSP 90-beta OS=Homo sapiens GN=HSP90AB1 PE=1 SV=4</t>
  </si>
  <si>
    <t>HS90B_HUMAN</t>
  </si>
  <si>
    <t>Heat shock protein HSP 90-alpha OS=Homo sapiens GN=HSP90AA1 PE=1 SV=5</t>
  </si>
  <si>
    <t>HS90A_HUMAN</t>
  </si>
  <si>
    <t>85 kDa</t>
  </si>
  <si>
    <t>Putative heat shock protein HSP 90-alpha A5 OS=Homo sapiens GN=HSP90AA5P PE=2 SV=1</t>
  </si>
  <si>
    <t>HS905_HUMAN</t>
  </si>
  <si>
    <t>39 kDa</t>
  </si>
  <si>
    <t>Putative heat shock protein HSP 90-beta-3 OS=Homo sapiens GN=HSP90AB3P PE=5 SV=1</t>
  </si>
  <si>
    <t>H90B3_HUMAN</t>
  </si>
  <si>
    <t>68 kDa</t>
  </si>
  <si>
    <t>Histone H3.1 OS=Homo sapiens GN=HIST1H3A PE=1 SV=2</t>
  </si>
  <si>
    <t>H31_HUMAN</t>
  </si>
  <si>
    <t>15 kDa</t>
  </si>
  <si>
    <t>Histone H3.2 OS=Homo sapiens GN=HIST2H3A PE=1 SV=3</t>
  </si>
  <si>
    <t>H32_HUMAN</t>
  </si>
  <si>
    <t>Histone H3.3 OS=Homo sapiens GN=H3F3A PE=1 SV=2</t>
  </si>
  <si>
    <t>H33_HUMAN</t>
  </si>
  <si>
    <t>Histone H3.1t OS=Homo sapiens GN=HIST3H3 PE=1 SV=3</t>
  </si>
  <si>
    <t>H31T_HUMAN</t>
  </si>
  <si>
    <t>16 kDa</t>
  </si>
  <si>
    <t>Cytoskeleton-associated protein 4 OS=Homo sapiens GN=CKAP4 PE=1 SV=2</t>
  </si>
  <si>
    <t>CKAP4_HUMAN</t>
  </si>
  <si>
    <t>Elongation factor 1-alpha 1 OS=Homo sapiens GN=EEF1A1 PE=1 SV=1</t>
  </si>
  <si>
    <t>EF1A1_HUMAN</t>
  </si>
  <si>
    <t>Elongation factor 1-alpha 2 OS=Homo sapiens GN=EEF1A2 PE=1 SV=1</t>
  </si>
  <si>
    <t>EF1A2_HUMAN</t>
  </si>
  <si>
    <t>Voltage-dependent anion-selective channel protein 2 OS=Homo sapiens GN=VDAC2 PE=1 SV=2</t>
  </si>
  <si>
    <t>VDAC2_HUMAN</t>
  </si>
  <si>
    <t>32 kDa</t>
  </si>
  <si>
    <t>ADP/ATP translocase 2 OS=Homo sapiens GN=SLC25A5 PE=1 SV=7</t>
  </si>
  <si>
    <t>ADT2_HUMAN</t>
  </si>
  <si>
    <t>33 kDa</t>
  </si>
  <si>
    <t>ADP/ATP translocase 3 OS=Homo sapiens GN=SLC25A6 PE=1 SV=4</t>
  </si>
  <si>
    <t>ADT3_HUMAN</t>
  </si>
  <si>
    <t>ADP/ATP translocase 1 OS=Homo sapiens GN=SLC25A4 PE=1 SV=4</t>
  </si>
  <si>
    <t>ADT1_HUMAN</t>
  </si>
  <si>
    <t>ADP/ATP translocase 4 OS=Homo sapiens GN=SLC25A31 PE=2 SV=1</t>
  </si>
  <si>
    <t>ADT4_HUMAN</t>
  </si>
  <si>
    <t>35 kDa</t>
  </si>
  <si>
    <t>Elongation factor Tu, mitochondrial OS=Homo sapiens GN=TUFM PE=1 SV=2</t>
  </si>
  <si>
    <t>EFTU_HUMAN</t>
  </si>
  <si>
    <t>Trifunctional enzyme subunit beta, mitochondrial OS=Homo sapiens GN=HADHB PE=1 SV=3</t>
  </si>
  <si>
    <t>ECHB_HUMAN</t>
  </si>
  <si>
    <t>Calnexin OS=Homo sapiens GN=CANX PE=1 SV=2</t>
  </si>
  <si>
    <t>CALX_HUMAN</t>
  </si>
  <si>
    <t>Dolichyl-diphosphooligosaccharide--protein glycosyltransferase subunit 1 OS=Homo sapiens GN=RPN1 PE=1 SV=1</t>
  </si>
  <si>
    <t>RPN1_HUMAN</t>
  </si>
  <si>
    <t>69 kDa</t>
  </si>
  <si>
    <t>Sodium/potassium-transporting ATPase subunit alpha-1 OS=Homo sapiens GN=ATP1A1 PE=1 SV=1</t>
  </si>
  <si>
    <t>AT1A1_HUMAN</t>
  </si>
  <si>
    <t>113 kDa</t>
  </si>
  <si>
    <t>Sodium/potassium-transporting ATPase subunit alpha-4 OS=Homo sapiens GN=ATP1A4 PE=1 SV=3</t>
  </si>
  <si>
    <t>AT1A4_HUMAN</t>
  </si>
  <si>
    <t>114 kDa</t>
  </si>
  <si>
    <t>Potassium-transporting ATPase alpha chain 2 OS=Homo sapiens GN=ATP12A PE=1 SV=3</t>
  </si>
  <si>
    <t>AT12A_HUMAN</t>
  </si>
  <si>
    <t>116 kDa</t>
  </si>
  <si>
    <t>HLA class I histocompatibility antigen, A-2 alpha chain OS=Homo sapiens GN=HLA-A PE=1 SV=1</t>
  </si>
  <si>
    <t>1A02_HUMAN (+1)</t>
  </si>
  <si>
    <t>41 kDa</t>
  </si>
  <si>
    <t>HLA class I histocompatibility antigen, A-24 alpha chain OS=Homo sapiens GN=HLA-A PE=1 SV=2</t>
  </si>
  <si>
    <t>1A24_HUMAN</t>
  </si>
  <si>
    <t>78 kDa glucose-regulated protein OS=Homo sapiens GN=HSPA5 PE=1 SV=2</t>
  </si>
  <si>
    <t>GRP78_HUMAN</t>
  </si>
  <si>
    <t>72 kDa</t>
  </si>
  <si>
    <t>Sarcoplasmic/endoplasmic reticulum calcium ATPase 2 OS=Homo sapiens GN=ATP2A2 PE=1 SV=1</t>
  </si>
  <si>
    <t>AT2A2_HUMAN</t>
  </si>
  <si>
    <t>115 kDa</t>
  </si>
  <si>
    <t>Sarcoplasmic/endoplasmic reticulum calcium ATPase 1 OS=Homo sapiens GN=ATP2A1 PE=1 SV=1</t>
  </si>
  <si>
    <t>AT2A1_HUMAN</t>
  </si>
  <si>
    <t>110 kDa</t>
  </si>
  <si>
    <t>MICOS complex subunit MIC60 OS=Homo sapiens GN=IMMT PE=1 SV=1</t>
  </si>
  <si>
    <t>MIC60_HUMAN</t>
  </si>
  <si>
    <t>84 kDa</t>
  </si>
  <si>
    <t>NADPH--cytochrome P450 reductase OS=Homo sapiens GN=POR PE=1 SV=2</t>
  </si>
  <si>
    <t>NCPR_HUMAN</t>
  </si>
  <si>
    <t>77 kDa</t>
  </si>
  <si>
    <t>Prohibitin-2 OS=Homo sapiens GN=PHB2 PE=1 SV=2</t>
  </si>
  <si>
    <t>PHB2_HUMAN</t>
  </si>
  <si>
    <t>Dolichyl-diphosphooligosaccharide--protein glycosyltransferase subunit 2 OS=Homo sapiens GN=RPN2 PE=1 SV=3</t>
  </si>
  <si>
    <t>RPN2_HUMAN</t>
  </si>
  <si>
    <t>NADH-cytochrome b5 reductase 3 OS=Homo sapiens GN=CYB5R3 PE=1 SV=3</t>
  </si>
  <si>
    <t>NB5R3_HUMAN</t>
  </si>
  <si>
    <t>34 kDa</t>
  </si>
  <si>
    <t>60 kDa heat shock protein, mitochondrial OS=Homo sapiens GN=HSPD1 PE=1 SV=2</t>
  </si>
  <si>
    <t>CH60_HUMAN</t>
  </si>
  <si>
    <t>61 kDa</t>
  </si>
  <si>
    <t>DNA-dependent protein kinase catalytic subunit OS=Homo sapiens GN=PRKDC PE=1 SV=3</t>
  </si>
  <si>
    <t>PRKDC_HUMAN</t>
  </si>
  <si>
    <t>469 kDa</t>
  </si>
  <si>
    <t>Poly [ADP-ribose] polymerase 1 OS=Homo sapiens GN=PARP1 PE=1 SV=4</t>
  </si>
  <si>
    <t>PARP1_HUMAN</t>
  </si>
  <si>
    <t>Lamin-B1 OS=Homo sapiens GN=LMNB1 PE=1 SV=2</t>
  </si>
  <si>
    <t>LMNB1_HUMAN</t>
  </si>
  <si>
    <t>Splicing factor, proline- and glutamine-rich OS=Homo sapiens GN=SFPQ PE=1 SV=2</t>
  </si>
  <si>
    <t>SFPQ_HUMAN</t>
  </si>
  <si>
    <t>76 kDa</t>
  </si>
  <si>
    <t>Peroxiredoxin-1 OS=Homo sapiens GN=PRDX1 PE=1 SV=1</t>
  </si>
  <si>
    <t>PRDX1_HUMAN</t>
  </si>
  <si>
    <t>22 kDa</t>
  </si>
  <si>
    <t>Histone H1.4 OS=Homo sapiens GN=HIST1H1E PE=1 SV=2</t>
  </si>
  <si>
    <t>H14_HUMAN</t>
  </si>
  <si>
    <t>Histone H1.3 OS=Homo sapiens GN=HIST1H1D PE=1 SV=2</t>
  </si>
  <si>
    <t>H13_HUMAN</t>
  </si>
  <si>
    <t>Histone H1.2 OS=Homo sapiens GN=HIST1H1C PE=1 SV=2</t>
  </si>
  <si>
    <t>H12_HUMAN</t>
  </si>
  <si>
    <t>21 kDa</t>
  </si>
  <si>
    <t>Dipeptidyl peptidase 4 OS=Homo sapiens GN=DPP4 PE=1 SV=2</t>
  </si>
  <si>
    <t>DPP4_HUMAN</t>
  </si>
  <si>
    <t>88 kDa</t>
  </si>
  <si>
    <t>4F2 cell-surface antigen heavy chain OS=Homo sapiens GN=SLC3A2 PE=1 SV=3</t>
  </si>
  <si>
    <t>4F2_HUMAN</t>
  </si>
  <si>
    <t>Long-chain-fatty-acid--CoA ligase 3 OS=Homo sapiens GN=ACSL3 PE=1 SV=3</t>
  </si>
  <si>
    <t>ACSL3_HUMAN</t>
  </si>
  <si>
    <t>80 kDa</t>
  </si>
  <si>
    <t>Elongation factor 2 OS=Homo sapiens GN=EEF2 PE=1 SV=4</t>
  </si>
  <si>
    <t>EF2_HUMAN</t>
  </si>
  <si>
    <t>95 kDa</t>
  </si>
  <si>
    <t>Histone H2A type 2-B OS=Homo sapiens GN=HIST2H2AB PE=1 SV=3</t>
  </si>
  <si>
    <t>H2A2B_HUMAN</t>
  </si>
  <si>
    <t>Histone H2A type 1-D OS=Homo sapiens GN=HIST1H2AD PE=1 SV=2</t>
  </si>
  <si>
    <t>H2A1D_HUMAN (+4)</t>
  </si>
  <si>
    <t>Histone H2A type 1-B/E OS=Homo sapiens GN=HIST1H2AB PE=1 SV=2</t>
  </si>
  <si>
    <t>H2A1B_HUMAN (+2)</t>
  </si>
  <si>
    <t>Heterogeneous nuclear ribonucleoprotein M OS=Homo sapiens GN=HNRNPM PE=1 SV=3</t>
  </si>
  <si>
    <t>HNRPM_HUMAN</t>
  </si>
  <si>
    <t>78 kDa</t>
  </si>
  <si>
    <t>Lamin-B2 OS=Homo sapiens GN=LMNB2 PE=1 SV=4</t>
  </si>
  <si>
    <t>LMNB2_HUMAN</t>
  </si>
  <si>
    <t>70 kDa</t>
  </si>
  <si>
    <t>Heat shock cognate 71 kDa protein OS=Homo sapiens GN=HSPA8 PE=1 SV=1</t>
  </si>
  <si>
    <t>HSP7C_HUMAN</t>
  </si>
  <si>
    <t>71 kDa</t>
  </si>
  <si>
    <t>Endoplasmin OS=Homo sapiens GN=HSP90B1 PE=1 SV=1</t>
  </si>
  <si>
    <t>ENPL_HUMAN</t>
  </si>
  <si>
    <t>92 kDa</t>
  </si>
  <si>
    <t>Adipocyte plasma membrane-associated protein OS=Homo sapiens GN=APMAP PE=1 SV=2</t>
  </si>
  <si>
    <t>APMAP_HUMAN</t>
  </si>
  <si>
    <t>46 kDa</t>
  </si>
  <si>
    <t>Calreticulin OS=Homo sapiens GN=CALR PE=1 SV=1</t>
  </si>
  <si>
    <t>CALR_HUMAN</t>
  </si>
  <si>
    <t>Long-chain-fatty-acid--CoA ligase 4 OS=Homo sapiens GN=ACSL4 PE=1 SV=2</t>
  </si>
  <si>
    <t>ACSL4_HUMAN</t>
  </si>
  <si>
    <t>79 kDa</t>
  </si>
  <si>
    <t>Fatty acid synthase OS=Homo sapiens GN=FASN PE=1 SV=3</t>
  </si>
  <si>
    <t>FAS_HUMAN</t>
  </si>
  <si>
    <t>273 kDa</t>
  </si>
  <si>
    <t>Epoxide hydrolase 1 OS=Homo sapiens GN=EPHX1 PE=1 SV=1</t>
  </si>
  <si>
    <t>HYEP_HUMAN</t>
  </si>
  <si>
    <t>53 kDa</t>
  </si>
  <si>
    <t>Probable ATP-dependent RNA helicase DDX17 OS=Homo sapiens GN=DDX17 PE=1 SV=2</t>
  </si>
  <si>
    <t>DDX17_HUMAN</t>
  </si>
  <si>
    <t>Probable ATP-dependent RNA helicase DDX5 OS=Homo sapiens GN=DDX5 PE=1 SV=1</t>
  </si>
  <si>
    <t>DDX5_HUMAN</t>
  </si>
  <si>
    <t>ATP-dependent RNA helicase DDX3X OS=Homo sapiens GN=DDX3X PE=1 SV=3</t>
  </si>
  <si>
    <t>DDX3X_HUMAN</t>
  </si>
  <si>
    <t>73 kDa</t>
  </si>
  <si>
    <t>Ras-related protein Rab-10 OS=Homo sapiens GN=RAB10 PE=1 SV=1</t>
  </si>
  <si>
    <t>RAB10_HUMAN</t>
  </si>
  <si>
    <t>23 kDa</t>
  </si>
  <si>
    <t>Ras-related protein Rab-1A OS=Homo sapiens GN=RAB1A PE=1 SV=3</t>
  </si>
  <si>
    <t>RAB1A_HUMAN</t>
  </si>
  <si>
    <t>Ras-related protein Rab-14 OS=Homo sapiens GN=RAB14 PE=1 SV=4</t>
  </si>
  <si>
    <t>RAB14_HUMAN</t>
  </si>
  <si>
    <t>24 kDa</t>
  </si>
  <si>
    <t>Ras-related protein Rab-1B OS=Homo sapiens GN=RAB1B PE=1 SV=1</t>
  </si>
  <si>
    <t>RAB1B_HUMAN</t>
  </si>
  <si>
    <t>Ras-related protein Rab-8A OS=Homo sapiens GN=RAB8A PE=1 SV=1</t>
  </si>
  <si>
    <t>RAB8A_HUMAN</t>
  </si>
  <si>
    <t>Ras-related protein Rab-35 OS=Homo sapiens GN=RAB35 PE=1 SV=1</t>
  </si>
  <si>
    <t>RAB35_HUMAN</t>
  </si>
  <si>
    <t>Ras-related protein Rab-3C OS=Homo sapiens GN=RAB3C PE=2 SV=1</t>
  </si>
  <si>
    <t>RAB3C_HUMAN</t>
  </si>
  <si>
    <t>26 kDa</t>
  </si>
  <si>
    <t>Protein disulfide-isomerase OS=Homo sapiens GN=P4HB PE=1 SV=3</t>
  </si>
  <si>
    <t>PDIA1_HUMAN</t>
  </si>
  <si>
    <t>Heterogeneous nuclear ribonucleoprotein U OS=Homo sapiens GN=HNRNPU PE=1 SV=6</t>
  </si>
  <si>
    <t>HNRPU_HUMAN</t>
  </si>
  <si>
    <t>91 kDa</t>
  </si>
  <si>
    <t>Dolichyl-diphosphooligosaccharide--protein glycosyltransferase 48 kDa subunit OS=Homo sapiens GN=DDOST PE=1 SV=4</t>
  </si>
  <si>
    <t>OST48_HUMAN</t>
  </si>
  <si>
    <t>Heterogeneous nuclear ribonucleoprotein A1 OS=Homo sapiens GN=HNRNPA1 PE=1 SV=5</t>
  </si>
  <si>
    <t>ROA1_HUMAN</t>
  </si>
  <si>
    <t>Heterogeneous nuclear ribonucleoprotein A1-like 2 OS=Homo sapiens GN=HNRNPA1L2 PE=2 SV=2</t>
  </si>
  <si>
    <t>RA1L2_HUMAN</t>
  </si>
  <si>
    <t>Basigin OS=Homo sapiens GN=BSG PE=1 SV=2</t>
  </si>
  <si>
    <t>BASI_HUMAN</t>
  </si>
  <si>
    <t>Fatty aldehyde dehydrogenase OS=Homo sapiens GN=ALDH3A2 PE=1 SV=1</t>
  </si>
  <si>
    <t>AL3A2_HUMAN</t>
  </si>
  <si>
    <t>55 kDa</t>
  </si>
  <si>
    <t>Cytochrome b5 type B OS=Homo sapiens GN=CYB5B PE=1 SV=2</t>
  </si>
  <si>
    <t>CYB5B_HUMAN</t>
  </si>
  <si>
    <t>Cytochrome b-c1 complex subunit 2, mitochondrial OS=Homo sapiens GN=UQCRC2 PE=1 SV=3</t>
  </si>
  <si>
    <t>QCR2_HUMAN</t>
  </si>
  <si>
    <t>ATP synthase subunit d, mitochondrial OS=Homo sapiens GN=ATP5H PE=1 SV=3</t>
  </si>
  <si>
    <t>ATP5H_HUMAN</t>
  </si>
  <si>
    <t>18 kDa</t>
  </si>
  <si>
    <t>Solute carrier family 2, facilitated glucose transporter member 1 OS=Homo sapiens GN=SLC2A1 PE=1 SV=2</t>
  </si>
  <si>
    <t>GTR1_HUMAN</t>
  </si>
  <si>
    <t>Protein ERGIC-53 OS=Homo sapiens GN=LMAN1 PE=1 SV=2</t>
  </si>
  <si>
    <t>LMAN1_HUMAN</t>
  </si>
  <si>
    <t>Matrin-3 OS=Homo sapiens GN=MATR3 PE=1 SV=2</t>
  </si>
  <si>
    <t>MATR3_HUMAN</t>
  </si>
  <si>
    <t>Vesicle-associated membrane protein-associated protein A OS=Homo sapiens GN=VAPA PE=1 SV=3</t>
  </si>
  <si>
    <t>VAPA_HUMAN</t>
  </si>
  <si>
    <t>28 kDa</t>
  </si>
  <si>
    <t>Leucine-rich PPR motif-containing protein, mitochondrial OS=Homo sapiens GN=LRPPRC PE=1 SV=3</t>
  </si>
  <si>
    <t>LPPRC_HUMAN</t>
  </si>
  <si>
    <t>158 kDa</t>
  </si>
  <si>
    <t>Integrin beta-1 OS=Homo sapiens GN=ITGB1 PE=1 SV=2</t>
  </si>
  <si>
    <t>ITB1_HUMAN</t>
  </si>
  <si>
    <t>Desmoplakin OS=Homo sapiens GN=DSP PE=1 SV=3</t>
  </si>
  <si>
    <t>DESP_HUMAN</t>
  </si>
  <si>
    <t>332 kDa</t>
  </si>
  <si>
    <t>Cytochrome b-c1 complex subunit 1, mitochondrial OS=Homo sapiens GN=UQCRC1 PE=1 SV=3</t>
  </si>
  <si>
    <t>QCR1_HUMAN</t>
  </si>
  <si>
    <t>Sulfide:quinone oxidoreductase, mitochondrial OS=Homo sapiens GN=SQRDL PE=1 SV=1</t>
  </si>
  <si>
    <t>SQRD_HUMAN</t>
  </si>
  <si>
    <t>Polypyrimidine tract-binding protein 1 OS=Homo sapiens GN=PTBP1 PE=1 SV=1</t>
  </si>
  <si>
    <t>PTBP1_HUMAN</t>
  </si>
  <si>
    <t>Reticulon-4 OS=Homo sapiens GN=RTN4 PE=1 SV=2</t>
  </si>
  <si>
    <t>RTN4_HUMAN</t>
  </si>
  <si>
    <t>130 kDa</t>
  </si>
  <si>
    <t>Long-chain-fatty-acid--CoA ligase 5 OS=Homo sapiens GN=ACSL5 PE=1 SV=1</t>
  </si>
  <si>
    <t>ACSL5_HUMAN</t>
  </si>
  <si>
    <t>Cytochrome c oxidase subunit 4 isoform 1, mitochondrial OS=Homo sapiens GN=COX4I1 PE=1 SV=1</t>
  </si>
  <si>
    <t>COX41_HUMAN</t>
  </si>
  <si>
    <t>20 kDa</t>
  </si>
  <si>
    <t>Protein disulfide-isomerase A3 OS=Homo sapiens GN=PDIA3 PE=1 SV=4</t>
  </si>
  <si>
    <t>PDIA3_HUMAN</t>
  </si>
  <si>
    <t>Very-long-chain 3-oxoacyl-CoA reductase OS=Homo sapiens GN=HSD17B12 PE=1 SV=2</t>
  </si>
  <si>
    <t>DHB12_HUMAN</t>
  </si>
  <si>
    <t>Heterogeneous nuclear ribonucleoproteins A2/B1 OS=Homo sapiens GN=HNRNPA2B1 PE=1 SV=2</t>
  </si>
  <si>
    <t>ROA2_HUMAN</t>
  </si>
  <si>
    <t>37 kDa</t>
  </si>
  <si>
    <t>Prenylcysteine oxidase 1 OS=Homo sapiens GN=PCYOX1 PE=1 SV=3</t>
  </si>
  <si>
    <t>PCYOX_HUMAN</t>
  </si>
  <si>
    <t>60S ribosomal protein L15 OS=Homo sapiens GN=RPL15 PE=1 SV=2</t>
  </si>
  <si>
    <t>RL15_HUMAN</t>
  </si>
  <si>
    <t>60S ribosomal protein L3 OS=Homo sapiens GN=RPL3 PE=1 SV=2</t>
  </si>
  <si>
    <t>RL3_HUMAN</t>
  </si>
  <si>
    <t>60S ribosomal protein L3-like OS=Homo sapiens GN=RPL3L PE=2 SV=3</t>
  </si>
  <si>
    <t>RL3L_HUMAN</t>
  </si>
  <si>
    <t>Heterogeneous nuclear ribonucleoprotein L OS=Homo sapiens GN=HNRNPL PE=1 SV=2</t>
  </si>
  <si>
    <t>HNRPL_HUMAN</t>
  </si>
  <si>
    <t>64 kDa</t>
  </si>
  <si>
    <t>DNA topoisomerase 1 OS=Homo sapiens GN=TOP1 PE=1 SV=2</t>
  </si>
  <si>
    <t>TOP1_HUMAN</t>
  </si>
  <si>
    <t>DNA topoisomerase I, mitochondrial OS=Homo sapiens GN=TOP1MT PE=1 SV=1</t>
  </si>
  <si>
    <t>TOP1M_HUMAN</t>
  </si>
  <si>
    <t>Interleukin enhancer-binding factor 3 OS=Homo sapiens GN=ILF3 PE=1 SV=3</t>
  </si>
  <si>
    <t>ILF3_HUMAN</t>
  </si>
  <si>
    <t>Phosphate carrier protein, mitochondrial OS=Homo sapiens GN=SLC25A3 PE=1 SV=2</t>
  </si>
  <si>
    <t>MPCP_HUMAN</t>
  </si>
  <si>
    <t>40 kDa</t>
  </si>
  <si>
    <t>Pre-mRNA-processing factor 19 OS=Homo sapiens GN=PRPF19 PE=1 SV=1</t>
  </si>
  <si>
    <t>PRP19_HUMAN</t>
  </si>
  <si>
    <t>Ubiquitin-40S ribosomal protein S27a OS=Homo sapiens GN=RPS27A PE=1 SV=2</t>
  </si>
  <si>
    <t>RS27A_HUMAN</t>
  </si>
  <si>
    <t>Non-POU domain-containing octamer-binding protein OS=Homo sapiens GN=NONO PE=1 SV=4</t>
  </si>
  <si>
    <t>NONO_HUMAN</t>
  </si>
  <si>
    <t>Leucine-rich repeat-containing protein 59 OS=Homo sapiens GN=LRRC59 PE=1 SV=1</t>
  </si>
  <si>
    <t>LRC59_HUMAN</t>
  </si>
  <si>
    <t>Ribosome-binding protein 1 OS=Homo sapiens GN=RRBP1 PE=1 SV=4</t>
  </si>
  <si>
    <t>RRBP1_HUMAN</t>
  </si>
  <si>
    <t>152 kDa</t>
  </si>
  <si>
    <t>Mannosyl-oligosaccharide glucosidase OS=Homo sapiens GN=MOGS PE=1 SV=5</t>
  </si>
  <si>
    <t>MOGS_HUMAN</t>
  </si>
  <si>
    <t>Delta(24)-sterol reductase OS=Homo sapiens GN=DHCR24 PE=1 SV=2</t>
  </si>
  <si>
    <t>DHC24_HUMAN</t>
  </si>
  <si>
    <t>Heterogeneous nuclear ribonucleoprotein A3 OS=Homo sapiens GN=HNRNPA3 PE=1 SV=2</t>
  </si>
  <si>
    <t>ROA3_HUMAN</t>
  </si>
  <si>
    <t>Voltage-dependent anion-selective channel protein 3 OS=Homo sapiens GN=VDAC3 PE=1 SV=1</t>
  </si>
  <si>
    <t>VDAC3_HUMAN</t>
  </si>
  <si>
    <t>40S ribosomal protein S4, X isoform OS=Homo sapiens GN=RPS4X PE=1 SV=2</t>
  </si>
  <si>
    <t>RS4X_HUMAN</t>
  </si>
  <si>
    <t>40S ribosomal protein S4, Y isoform 1 OS=Homo sapiens GN=RPS4Y1 PE=1 SV=2</t>
  </si>
  <si>
    <t>RS4Y1_HUMAN</t>
  </si>
  <si>
    <t>29 kDa</t>
  </si>
  <si>
    <t>Clathrin heavy chain 1 OS=Homo sapiens GN=CLTC PE=1 SV=5</t>
  </si>
  <si>
    <t>CLH1_HUMAN</t>
  </si>
  <si>
    <t>192 kDa</t>
  </si>
  <si>
    <t>Clathrin heavy chain 2 OS=Homo sapiens GN=CLTCL1 PE=1 SV=2</t>
  </si>
  <si>
    <t>CLH2_HUMAN</t>
  </si>
  <si>
    <t>187 kDa</t>
  </si>
  <si>
    <t>ATP-dependent RNA helicase A OS=Homo sapiens GN=DHX9 PE=1 SV=4</t>
  </si>
  <si>
    <t>DHX9_HUMAN</t>
  </si>
  <si>
    <t>141 kDa</t>
  </si>
  <si>
    <t>Integrin alpha-2 OS=Homo sapiens GN=ITGA2 PE=1 SV=1</t>
  </si>
  <si>
    <t>ITA2_HUMAN</t>
  </si>
  <si>
    <t>129 kDa</t>
  </si>
  <si>
    <t>NAD(P) transhydrogenase, mitochondrial OS=Homo sapiens GN=NNT PE=1 SV=3</t>
  </si>
  <si>
    <t>NNTM_HUMAN</t>
  </si>
  <si>
    <t>Calcium-binding mitochondrial carrier protein Aralar2 OS=Homo sapiens GN=SLC25A13 PE=1 SV=2</t>
  </si>
  <si>
    <t>CMC2_HUMAN</t>
  </si>
  <si>
    <t>ATP synthase subunit O, mitochondrial OS=Homo sapiens GN=ATP5O PE=1 SV=1</t>
  </si>
  <si>
    <t>ATPO_HUMAN</t>
  </si>
  <si>
    <t>Aspartyl/asparaginyl beta-hydroxylase OS=Homo sapiens GN=ASPH PE=1 SV=3</t>
  </si>
  <si>
    <t>ASPH_HUMAN</t>
  </si>
  <si>
    <t>86 kDa</t>
  </si>
  <si>
    <t>ATP synthase subunit gamma, mitochondrial OS=Homo sapiens GN=ATP5C1 PE=1 SV=1</t>
  </si>
  <si>
    <t>ATPG_HUMAN</t>
  </si>
  <si>
    <t>ATP synthase F(0) complex subunit B1, mitochondrial OS=Homo sapiens GN=ATP5F1 PE=1 SV=2</t>
  </si>
  <si>
    <t>AT5F1_HUMAN</t>
  </si>
  <si>
    <t>Core histone macro-H2A.1 OS=Homo sapiens GN=H2AFY PE=1 SV=4</t>
  </si>
  <si>
    <t>H2AY_HUMAN</t>
  </si>
  <si>
    <t>Very-long-chain enoyl-CoA reductase OS=Homo sapiens GN=TECR PE=1 SV=1</t>
  </si>
  <si>
    <t>TECR_HUMAN</t>
  </si>
  <si>
    <t>36 kDa</t>
  </si>
  <si>
    <t>Amine oxidase [flavin-containing] A OS=Homo sapiens GN=MAOA PE=1 SV=1</t>
  </si>
  <si>
    <t>AOFA_HUMAN</t>
  </si>
  <si>
    <t>Heterogeneous nuclear ribonucleoproteins C1/C2 OS=Homo sapiens GN=HNRNPC PE=1 SV=4</t>
  </si>
  <si>
    <t>HNRPC_HUMAN</t>
  </si>
  <si>
    <t>Kinectin OS=Homo sapiens GN=KTN1 PE=1 SV=1</t>
  </si>
  <si>
    <t>KTN1_HUMAN</t>
  </si>
  <si>
    <t>156 kDa</t>
  </si>
  <si>
    <t>Protein disulfide-isomerase A6 OS=Homo sapiens GN=PDIA6 PE=1 SV=1</t>
  </si>
  <si>
    <t>PDIA6_HUMAN</t>
  </si>
  <si>
    <t>Ras-related C3 botulinum toxin substrate 1 OS=Homo sapiens GN=RAC1 PE=1 SV=1</t>
  </si>
  <si>
    <t>RAC1_HUMAN</t>
  </si>
  <si>
    <t>Mitochondrial dicarboxylate carrier OS=Homo sapiens GN=SLC25A10 PE=1 SV=2</t>
  </si>
  <si>
    <t>DIC_HUMAN</t>
  </si>
  <si>
    <t>Transmembrane 9 superfamily member 2 OS=Homo sapiens GN=TM9SF2 PE=1 SV=1</t>
  </si>
  <si>
    <t>TM9S2_HUMAN</t>
  </si>
  <si>
    <t>NADH dehydrogenase [ubiquinone] iron-sulfur protein 2, mitochondrial OS=Homo sapiens GN=NDUFS2 PE=1 SV=2</t>
  </si>
  <si>
    <t>NDUS2_HUMAN</t>
  </si>
  <si>
    <t>ATP-binding cassette sub-family D member 3 OS=Homo sapiens GN=ABCD3 PE=1 SV=1</t>
  </si>
  <si>
    <t>ABCD3_HUMAN</t>
  </si>
  <si>
    <t>75 kDa</t>
  </si>
  <si>
    <t>High mobility group protein B1 OS=Homo sapiens GN=HMGB1 PE=1 SV=3</t>
  </si>
  <si>
    <t>HMGB1_HUMAN</t>
  </si>
  <si>
    <t>25 kDa</t>
  </si>
  <si>
    <t>Heat shock 70 kDa protein 1A OS=Homo sapiens GN=HSPA1A PE=1 SV=1</t>
  </si>
  <si>
    <t>HS71A_HUMAN (+1)</t>
  </si>
  <si>
    <t>Heat shock 70 kDa protein 6 OS=Homo sapiens GN=HSPA6 PE=1 SV=2</t>
  </si>
  <si>
    <t>HSP76_HUMAN</t>
  </si>
  <si>
    <t>Heat shock 70 kDa protein 1-like OS=Homo sapiens GN=HSPA1L PE=1 SV=2</t>
  </si>
  <si>
    <t>HS71L_HUMAN</t>
  </si>
  <si>
    <t>Asialoglycoprotein receptor 1 OS=Homo sapiens GN=ASGR1 PE=1 SV=2</t>
  </si>
  <si>
    <t>ASGR1_HUMAN</t>
  </si>
  <si>
    <t>Catenin beta-1 OS=Homo sapiens GN=CTNNB1 PE=1 SV=1</t>
  </si>
  <si>
    <t>CTNB1_HUMAN</t>
  </si>
  <si>
    <t>Extended synaptotagmin-1 OS=Homo sapiens GN=ESYT1 PE=1 SV=1</t>
  </si>
  <si>
    <t>ESYT1_HUMAN</t>
  </si>
  <si>
    <t>123 kDa</t>
  </si>
  <si>
    <t>Glycerol kinase OS=Homo sapiens GN=GK PE=1 SV=3</t>
  </si>
  <si>
    <t>GLPK_HUMAN</t>
  </si>
  <si>
    <t>Glycerol kinase 2 OS=Homo sapiens GN=GK2 PE=2 SV=2</t>
  </si>
  <si>
    <t>GLPK2_HUMAN</t>
  </si>
  <si>
    <t>ATPase family AAA domain-containing protein 3A OS=Homo sapiens GN=ATAD3A PE=1 SV=2</t>
  </si>
  <si>
    <t>ATD3A_HUMAN</t>
  </si>
  <si>
    <t>ATPase family AAA domain-containing protein 3B OS=Homo sapiens GN=ATAD3B PE=1 SV=1</t>
  </si>
  <si>
    <t>ATD3B_HUMAN</t>
  </si>
  <si>
    <t>Nucleolar protein 56 OS=Homo sapiens GN=NOP56 PE=1 SV=4</t>
  </si>
  <si>
    <t>NOP56_HUMAN</t>
  </si>
  <si>
    <t>60S ribosomal protein L4 OS=Homo sapiens GN=RPL4 PE=1 SV=5</t>
  </si>
  <si>
    <t>RL4_HUMAN</t>
  </si>
  <si>
    <t>L-lactate dehydrogenase A chain OS=Homo sapiens GN=LDHA PE=1 SV=2</t>
  </si>
  <si>
    <t>LDHA_HUMAN</t>
  </si>
  <si>
    <t>Regulator of chromosome condensation OS=Homo sapiens GN=RCC1 PE=1 SV=1</t>
  </si>
  <si>
    <t>RCC1_HUMAN</t>
  </si>
  <si>
    <t>45 kDa</t>
  </si>
  <si>
    <t>Aminopeptidase N OS=Homo sapiens GN=ANPEP PE=1 SV=4</t>
  </si>
  <si>
    <t>AMPN_HUMAN</t>
  </si>
  <si>
    <t>Hemoglobin subunit beta OS=Homo sapiens GN=HBB PE=1 SV=2</t>
  </si>
  <si>
    <t>HBB_HUMAN</t>
  </si>
  <si>
    <t>60S ribosomal protein L7a OS=Homo sapiens GN=RPL7A PE=1 SV=2</t>
  </si>
  <si>
    <t>RL7A_HUMAN</t>
  </si>
  <si>
    <t>Heterogeneous nuclear ribonucleoprotein K OS=Homo sapiens GN=HNRNPK PE=1 SV=1</t>
  </si>
  <si>
    <t>HNRPK_HUMAN</t>
  </si>
  <si>
    <t>Histone H2A.V OS=Homo sapiens GN=H2AFV PE=1 SV=3</t>
  </si>
  <si>
    <t>H2AV_HUMAN (+1)</t>
  </si>
  <si>
    <t>Succinate dehydrogenase [ubiquinone] flavoprotein subunit, mitochondrial OS=Homo sapiens GN=SDHA PE=1 SV=2</t>
  </si>
  <si>
    <t>SDHA_HUMAN</t>
  </si>
  <si>
    <t>Transferrin receptor protein 1 OS=Homo sapiens GN=TFRC PE=1 SV=2</t>
  </si>
  <si>
    <t>TFR1_HUMAN</t>
  </si>
  <si>
    <t>Cytochrome c oxidase subunit 2 OS=Homo sapiens GN=MT-CO2 PE=1 SV=1</t>
  </si>
  <si>
    <t>COX2_HUMAN</t>
  </si>
  <si>
    <t>14-3-3 protein zeta/delta OS=Homo sapiens GN=YWHAZ PE=1 SV=1</t>
  </si>
  <si>
    <t>1433Z_HUMAN</t>
  </si>
  <si>
    <t>14-3-3 protein epsilon OS=Homo sapiens GN=YWHAE PE=1 SV=1</t>
  </si>
  <si>
    <t>1433E_HUMAN</t>
  </si>
  <si>
    <t>14-3-3 protein beta/alpha OS=Homo sapiens GN=YWHAB PE=1 SV=3</t>
  </si>
  <si>
    <t>1433B_HUMAN</t>
  </si>
  <si>
    <t>14-3-3 protein theta OS=Homo sapiens GN=YWHAQ PE=1 SV=1</t>
  </si>
  <si>
    <t>1433T_HUMAN</t>
  </si>
  <si>
    <t>14-3-3 protein eta OS=Homo sapiens GN=YWHAH PE=1 SV=4</t>
  </si>
  <si>
    <t>1433F_HUMAN</t>
  </si>
  <si>
    <t>14-3-3 protein gamma OS=Homo sapiens GN=YWHAG PE=1 SV=2</t>
  </si>
  <si>
    <t>1433G_HUMAN</t>
  </si>
  <si>
    <t>Serpin H1 OS=Homo sapiens GN=SERPINH1 PE=1 SV=2</t>
  </si>
  <si>
    <t>SERPH_HUMAN</t>
  </si>
  <si>
    <t>Transmembrane emp24 domain-containing protein 10 OS=Homo sapiens GN=TMED10 PE=1 SV=2</t>
  </si>
  <si>
    <t>TMEDA_HUMAN</t>
  </si>
  <si>
    <t>Inositol 1,4,5-trisphosphate receptor type 3 OS=Homo sapiens GN=ITPR3 PE=1 SV=2</t>
  </si>
  <si>
    <t>ITPR3_HUMAN</t>
  </si>
  <si>
    <t>304 kDa</t>
  </si>
  <si>
    <t>Inositol 1,4,5-trisphosphate receptor type 2 OS=Homo sapiens GN=ITPR2 PE=1 SV=2</t>
  </si>
  <si>
    <t>ITPR2_HUMAN</t>
  </si>
  <si>
    <t>308 kDa</t>
  </si>
  <si>
    <t>MICOS complex subunit MIC19 OS=Homo sapiens GN=CHCHD3 PE=1 SV=1</t>
  </si>
  <si>
    <t>MIC19_HUMAN</t>
  </si>
  <si>
    <t>Catenin delta-1 OS=Homo sapiens GN=CTNND1 PE=1 SV=1</t>
  </si>
  <si>
    <t>CTND1_HUMAN</t>
  </si>
  <si>
    <t>108 kDa</t>
  </si>
  <si>
    <t>Peptidyl-prolyl cis-trans isomerase B OS=Homo sapiens GN=PPIB PE=1 SV=2</t>
  </si>
  <si>
    <t>PPIB_HUMAN</t>
  </si>
  <si>
    <t>Alpha-actinin-4 OS=Homo sapiens GN=ACTN4 PE=1 SV=2</t>
  </si>
  <si>
    <t>ACTN4_HUMAN</t>
  </si>
  <si>
    <t>105 kDa</t>
  </si>
  <si>
    <t>Alpha-actinin-1 OS=Homo sapiens GN=ACTN1 PE=1 SV=2</t>
  </si>
  <si>
    <t>ACTN1_HUMAN</t>
  </si>
  <si>
    <t>103 kDa</t>
  </si>
  <si>
    <t>Alpha-actinin-2 OS=Homo sapiens GN=ACTN2 PE=1 SV=1</t>
  </si>
  <si>
    <t>ACTN2_HUMAN</t>
  </si>
  <si>
    <t>104 kDa</t>
  </si>
  <si>
    <t>60S ribosomal protein L10 OS=Homo sapiens GN=RPL10 PE=1 SV=4</t>
  </si>
  <si>
    <t>RL10_HUMAN</t>
  </si>
  <si>
    <t>Interleukin enhancer-binding factor 2 OS=Homo sapiens GN=ILF2 PE=1 SV=2</t>
  </si>
  <si>
    <t>ILF2_HUMAN</t>
  </si>
  <si>
    <t>43 kDa</t>
  </si>
  <si>
    <t>Alpha-enolase OS=Homo sapiens GN=ENO1 PE=1 SV=2</t>
  </si>
  <si>
    <t>ENOA_HUMAN</t>
  </si>
  <si>
    <t>47 kDa</t>
  </si>
  <si>
    <t>Gamma-enolase OS=Homo sapiens GN=ENO2 PE=1 SV=3</t>
  </si>
  <si>
    <t>ENOG_HUMAN</t>
  </si>
  <si>
    <t>Spliceosome RNA helicase DDX39B OS=Homo sapiens GN=DDX39B PE=1 SV=1</t>
  </si>
  <si>
    <t>DX39B_HUMAN</t>
  </si>
  <si>
    <t>ATP-dependent RNA helicase DDX39A OS=Homo sapiens GN=DDX39A PE=1 SV=2</t>
  </si>
  <si>
    <t>DX39A_HUMAN</t>
  </si>
  <si>
    <t>X-ray repair cross-complementing protein 6 OS=Homo sapiens GN=XRCC6 PE=1 SV=2</t>
  </si>
  <si>
    <t>XRCC6_HUMAN</t>
  </si>
  <si>
    <t>Heterogeneous nuclear ribonucleoprotein H OS=Homo sapiens GN=HNRNPH1 PE=1 SV=4</t>
  </si>
  <si>
    <t>HNRH1_HUMAN</t>
  </si>
  <si>
    <t>Heterogeneous nuclear ribonucleoprotein H2 OS=Homo sapiens GN=HNRNPH2 PE=1 SV=1</t>
  </si>
  <si>
    <t>HNRH2_HUMAN</t>
  </si>
  <si>
    <t>X-ray repair cross-complementing protein 5 OS=Homo sapiens GN=XRCC5 PE=1 SV=3</t>
  </si>
  <si>
    <t>XRCC5_HUMAN</t>
  </si>
  <si>
    <t>Mitochondrial carrier homolog 2 OS=Homo sapiens GN=MTCH2 PE=1 SV=1</t>
  </si>
  <si>
    <t>MTCH2_HUMAN</t>
  </si>
  <si>
    <t>Sideroflexin-1 OS=Homo sapiens GN=SFXN1 PE=1 SV=4</t>
  </si>
  <si>
    <t>SFXN1_HUMAN</t>
  </si>
  <si>
    <t>Poly(rC)-binding protein 1 OS=Homo sapiens GN=PCBP1 PE=1 SV=2</t>
  </si>
  <si>
    <t>PCBP1_HUMAN</t>
  </si>
  <si>
    <t>Poly(rC)-binding protein 2 OS=Homo sapiens GN=PCBP2 PE=1 SV=1</t>
  </si>
  <si>
    <t>PCBP2_HUMAN</t>
  </si>
  <si>
    <t>Poly(rC)-binding protein 3 OS=Homo sapiens GN=PCBP3 PE=2 SV=2</t>
  </si>
  <si>
    <t>PCBP3_HUMAN</t>
  </si>
  <si>
    <t>Sorting and assembly machinery component 50 homolog OS=Homo sapiens GN=SAMM50 PE=1 SV=3</t>
  </si>
  <si>
    <t>SAM50_HUMAN</t>
  </si>
  <si>
    <t>52 kDa</t>
  </si>
  <si>
    <t>B-cell receptor-associated protein 31 OS=Homo sapiens GN=BCAP31 PE=1 SV=3</t>
  </si>
  <si>
    <t>BAP31_HUMAN</t>
  </si>
  <si>
    <t>Hemoglobin subunit alpha OS=Homo sapiens GN=HBA1 PE=1 SV=2</t>
  </si>
  <si>
    <t>HBA_HUMAN</t>
  </si>
  <si>
    <t>Serum paraoxonase/arylesterase 2 OS=Homo sapiens GN=PON2 PE=1 SV=3</t>
  </si>
  <si>
    <t>PON2_HUMAN</t>
  </si>
  <si>
    <t>Surfeit locus protein 4 OS=Homo sapiens GN=SURF4 PE=1 SV=3</t>
  </si>
  <si>
    <t>SURF4_HUMAN</t>
  </si>
  <si>
    <t>Pyruvate kinase PKM OS=Homo sapiens GN=PKM PE=1 SV=4</t>
  </si>
  <si>
    <t>KPYM_HUMAN</t>
  </si>
  <si>
    <t>Nucleolin OS=Homo sapiens GN=NCL PE=1 SV=3</t>
  </si>
  <si>
    <t>NUCL_HUMAN</t>
  </si>
  <si>
    <t>Stress-70 protein, mitochondrial OS=Homo sapiens GN=HSPA9 PE=1 SV=2</t>
  </si>
  <si>
    <t>GRP75_HUMAN</t>
  </si>
  <si>
    <t>60S ribosomal protein L10a OS=Homo sapiens GN=RPL10A PE=1 SV=2</t>
  </si>
  <si>
    <t>RL10A_HUMAN</t>
  </si>
  <si>
    <t>60S ribosomal protein L6 OS=Homo sapiens GN=RPL6 PE=1 SV=3</t>
  </si>
  <si>
    <t>RL6_HUMAN</t>
  </si>
  <si>
    <t>Ribosomal L1 domain-containing protein 1 OS=Homo sapiens GN=RSL1D1 PE=1 SV=3</t>
  </si>
  <si>
    <t>RL1D1_HUMAN</t>
  </si>
  <si>
    <t>Ras-related protein Rab-7a OS=Homo sapiens GN=RAB7A PE=1 SV=1</t>
  </si>
  <si>
    <t>RAB7A_HUMAN</t>
  </si>
  <si>
    <t>Nucleolar RNA helicase 2 OS=Homo sapiens GN=DDX21 PE=1 SV=5</t>
  </si>
  <si>
    <t>DDX21_HUMAN</t>
  </si>
  <si>
    <t>87 kDa</t>
  </si>
  <si>
    <t>rRNA 2'-O-methyltransferase fibrillarin OS=Homo sapiens GN=FBL PE=1 SV=2</t>
  </si>
  <si>
    <t>FBRL_HUMAN</t>
  </si>
  <si>
    <t>Tricarboxylate transport protein, mitochondrial OS=Homo sapiens GN=SLC25A1 PE=1 SV=2</t>
  </si>
  <si>
    <t>TXTP_HUMAN</t>
  </si>
  <si>
    <t>Myosin light polypeptide 6 OS=Homo sapiens GN=MYL6 PE=1 SV=2</t>
  </si>
  <si>
    <t>MYL6_HUMAN</t>
  </si>
  <si>
    <t>17 kDa</t>
  </si>
  <si>
    <t>Calmodulin OS=Homo sapiens GN=CALM1 PE=1 SV=2</t>
  </si>
  <si>
    <t>CALM_HUMAN</t>
  </si>
  <si>
    <t>Cell division control protein 42 homolog OS=Homo sapiens GN=CDC42 PE=1 SV=2</t>
  </si>
  <si>
    <t>CDC42_HUMAN</t>
  </si>
  <si>
    <t>Stomatin-like protein 2, mitochondrial OS=Homo sapiens GN=STOML2 PE=1 SV=1</t>
  </si>
  <si>
    <t>STML2_HUMAN</t>
  </si>
  <si>
    <t>Heterogeneous nuclear ribonucleoprotein R OS=Homo sapiens GN=HNRNPR PE=1 SV=1</t>
  </si>
  <si>
    <t>HNRPR_HUMAN</t>
  </si>
  <si>
    <t>60S ribosomal protein L12 OS=Homo sapiens GN=RPL12 PE=1 SV=1</t>
  </si>
  <si>
    <t>RL12_HUMAN</t>
  </si>
  <si>
    <t>Cytochrome b5 OS=Homo sapiens GN=CYB5A PE=1 SV=2</t>
  </si>
  <si>
    <t>CYB5_HUMAN</t>
  </si>
  <si>
    <t>Dolichyl-diphosphooligosaccharide--protein glycosyltransferase subunit STT3A OS=Homo sapiens GN=STT3A PE=1 SV=2</t>
  </si>
  <si>
    <t>STT3A_HUMAN</t>
  </si>
  <si>
    <t>81 kDa</t>
  </si>
  <si>
    <t>Lamina-associated polypeptide 2, isoforms beta/gamma OS=Homo sapiens GN=TMPO PE=1 SV=2</t>
  </si>
  <si>
    <t>LAP2B_HUMAN</t>
  </si>
  <si>
    <t>Lamina-associated polypeptide 2, isoform alpha OS=Homo sapiens GN=TMPO PE=1 SV=2</t>
  </si>
  <si>
    <t>LAP2A_HUMAN</t>
  </si>
  <si>
    <t>Very-long-chain (3R)-3-hydroxyacyl-CoA dehydratase 3 OS=Homo sapiens GN=HACD3 PE=1 SV=2</t>
  </si>
  <si>
    <t>HACD3_HUMAN</t>
  </si>
  <si>
    <t>Nuclear pore membrane glycoprotein 210 OS=Homo sapiens GN=NUP210 PE=1 SV=3</t>
  </si>
  <si>
    <t>PO210_HUMAN</t>
  </si>
  <si>
    <t>205 kDa</t>
  </si>
  <si>
    <t>Myb-binding protein 1A OS=Homo sapiens GN=MYBBP1A PE=1 SV=2</t>
  </si>
  <si>
    <t>MBB1A_HUMAN</t>
  </si>
  <si>
    <t>149 kDa</t>
  </si>
  <si>
    <t>Barrier-to-autointegration factor OS=Homo sapiens GN=BANF1 PE=1 SV=1</t>
  </si>
  <si>
    <t>BAF_HUMAN</t>
  </si>
  <si>
    <t>10 kDa</t>
  </si>
  <si>
    <t>LETM1 and EF-hand domain-containing protein 1, mitochondrial OS=Homo sapiens GN=LETM1 PE=1 SV=1</t>
  </si>
  <si>
    <t>LETM1_HUMAN</t>
  </si>
  <si>
    <t>60S acidic ribosomal protein P0 OS=Homo sapiens GN=RPLP0 PE=1 SV=1</t>
  </si>
  <si>
    <t>RLA0_HUMAN</t>
  </si>
  <si>
    <t>60S acidic ribosomal protein P0-like OS=Homo sapiens GN=RPLP0P6 PE=5 SV=1</t>
  </si>
  <si>
    <t>RLA0L_HUMAN</t>
  </si>
  <si>
    <t>Nucleophosmin OS=Homo sapiens GN=NPM1 PE=1 SV=2</t>
  </si>
  <si>
    <t>NPM_HUMAN</t>
  </si>
  <si>
    <t>60S ribosomal protein L9 OS=Homo sapiens GN=RPL9 PE=1 SV=1</t>
  </si>
  <si>
    <t>RL9_HUMAN (+1)</t>
  </si>
  <si>
    <t>Cation-independent mannose-6-phosphate receptor OS=Homo sapiens GN=IGF2R PE=1 SV=3</t>
  </si>
  <si>
    <t>MPRI_HUMAN</t>
  </si>
  <si>
    <t>274 kDa</t>
  </si>
  <si>
    <t>Filamin-A OS=Homo sapiens GN=FLNA PE=1 SV=4</t>
  </si>
  <si>
    <t>FLNA_HUMAN</t>
  </si>
  <si>
    <t>281 kDa</t>
  </si>
  <si>
    <t>NADH dehydrogenase [ubiquinone] flavoprotein 1, mitochondrial OS=Homo sapiens GN=NDUFV1 PE=1 SV=4</t>
  </si>
  <si>
    <t>NDUV1_HUMAN</t>
  </si>
  <si>
    <t>60S ribosomal protein L7 OS=Homo sapiens GN=RPL7 PE=1 SV=1</t>
  </si>
  <si>
    <t>RL7_HUMAN</t>
  </si>
  <si>
    <t>Serine/threonine-protein phosphatase PGAM5, mitochondrial OS=Homo sapiens GN=PGAM5 PE=1 SV=2</t>
  </si>
  <si>
    <t>PGAM5_HUMAN</t>
  </si>
  <si>
    <t>Keratin, type I cytoskeletal 23 OS=Homo sapiens GN=KRT23 PE=1 SV=2</t>
  </si>
  <si>
    <t>K1C23_HUMAN</t>
  </si>
  <si>
    <t>Dehydrogenase/reductase SDR family member 2, mitochondrial OS=Homo sapiens GN=DHRS2 PE=1 SV=4</t>
  </si>
  <si>
    <t>DHRS2_HUMAN</t>
  </si>
  <si>
    <t>60S ribosomal protein L18 OS=Homo sapiens GN=RPL18 PE=1 SV=2</t>
  </si>
  <si>
    <t>RL18_HUMAN</t>
  </si>
  <si>
    <t>Monocarboxylate transporter 4 OS=Homo sapiens GN=SLC16A3 PE=1 SV=1</t>
  </si>
  <si>
    <t>MOT4_HUMAN</t>
  </si>
  <si>
    <t>Aldo-keto reductase family 1 member C3 OS=Homo sapiens GN=AKR1C3 PE=1 SV=4</t>
  </si>
  <si>
    <t>AK1C3_HUMAN</t>
  </si>
  <si>
    <t>Aldo-keto reductase family 1 member C1 OS=Homo sapiens GN=AKR1C1 PE=1 SV=1</t>
  </si>
  <si>
    <t>AK1C1_HUMAN</t>
  </si>
  <si>
    <t>Aldo-keto reductase family 1 member C2 OS=Homo sapiens GN=AKR1C2 PE=1 SV=3</t>
  </si>
  <si>
    <t>AK1C2_HUMAN</t>
  </si>
  <si>
    <t>60S ribosomal protein L19 OS=Homo sapiens GN=RPL19 PE=1 SV=1</t>
  </si>
  <si>
    <t>RL19_HUMAN</t>
  </si>
  <si>
    <t>Histone H1.5 OS=Homo sapiens GN=HIST1H1B PE=1 SV=3</t>
  </si>
  <si>
    <t>H15_HUMAN</t>
  </si>
  <si>
    <t>NADH dehydrogenase [ubiquinone] 1 alpha subcomplex subunit 9, mitochondrial OS=Homo sapiens GN=NDUFA9 PE=1 SV=2</t>
  </si>
  <si>
    <t>NDUA9_HUMAN</t>
  </si>
  <si>
    <t>High mobility group protein B2 OS=Homo sapiens GN=HMGB2 PE=1 SV=2</t>
  </si>
  <si>
    <t>HMGB2_HUMAN</t>
  </si>
  <si>
    <t>Transmembrane 9 superfamily member 4 OS=Homo sapiens GN=TM9SF4 PE=1 SV=2</t>
  </si>
  <si>
    <t>TM9S4_HUMAN</t>
  </si>
  <si>
    <t>Transitional endoplasmic reticulum ATPase OS=Homo sapiens GN=VCP PE=1 SV=4</t>
  </si>
  <si>
    <t>TERA_HUMAN</t>
  </si>
  <si>
    <t>89 kDa</t>
  </si>
  <si>
    <t>60S ribosomal protein L8 OS=Homo sapiens GN=RPL8 PE=1 SV=2</t>
  </si>
  <si>
    <t>RL8_HUMAN</t>
  </si>
  <si>
    <t>Dynamin-like 120 kDa protein, mitochondrial OS=Homo sapiens GN=OPA1 PE=1 SV=3</t>
  </si>
  <si>
    <t>OPA1_HUMAN</t>
  </si>
  <si>
    <t>112 kDa</t>
  </si>
  <si>
    <t>Amine oxidase [flavin-containing] B OS=Homo sapiens GN=MAOB PE=1 SV=3</t>
  </si>
  <si>
    <t>AOFB_HUMAN</t>
  </si>
  <si>
    <t>Nicalin OS=Homo sapiens GN=NCLN PE=1 SV=2</t>
  </si>
  <si>
    <t>NCLN_HUMAN</t>
  </si>
  <si>
    <t>63 kDa</t>
  </si>
  <si>
    <t>Peptidyl-prolyl cis-trans isomerase A OS=Homo sapiens GN=PPIA PE=1 SV=2</t>
  </si>
  <si>
    <t>PPIA_HUMAN</t>
  </si>
  <si>
    <t>Cytochrome b-c1 complex subunit Rieske, mitochondrial OS=Homo sapiens GN=UQCRFS1 PE=1 SV=2</t>
  </si>
  <si>
    <t>UCRI_HUMAN</t>
  </si>
  <si>
    <t>Putative cytochrome b-c1 complex subunit Rieske-like protein 1 OS=Homo sapiens GN=UQCRFS1P1 PE=5 SV=1</t>
  </si>
  <si>
    <t>UCRIL_HUMAN</t>
  </si>
  <si>
    <t>Translocon-associated protein subunit delta OS=Homo sapiens GN=SSR4 PE=1 SV=1</t>
  </si>
  <si>
    <t>SSRD_HUMAN</t>
  </si>
  <si>
    <t>19 kDa</t>
  </si>
  <si>
    <t>Cytochrome c1, heme protein, mitochondrial OS=Homo sapiens GN=CYC1 PE=1 SV=3</t>
  </si>
  <si>
    <t>CY1_HUMAN</t>
  </si>
  <si>
    <t>Neutral amino acid transporter B(0) OS=Homo sapiens GN=SLC1A5 PE=1 SV=2</t>
  </si>
  <si>
    <t>AAAT_HUMAN</t>
  </si>
  <si>
    <t>60S ribosomal protein L23a OS=Homo sapiens GN=RPL23A PE=1 SV=1</t>
  </si>
  <si>
    <t>RL23A_HUMAN</t>
  </si>
  <si>
    <t>Transmembrane emp24 domain-containing protein 2 OS=Homo sapiens GN=TMED2 PE=1 SV=1</t>
  </si>
  <si>
    <t>TMED2_HUMAN</t>
  </si>
  <si>
    <t>Ras-related protein Rab-5C OS=Homo sapiens GN=RAB5C PE=1 SV=2</t>
  </si>
  <si>
    <t>RAB5C_HUMAN</t>
  </si>
  <si>
    <t>Ras-related protein Rab-5B OS=Homo sapiens GN=RAB5B PE=1 SV=1</t>
  </si>
  <si>
    <t>RAB5B_HUMAN</t>
  </si>
  <si>
    <t>Ras-related protein Rab-5A OS=Homo sapiens GN=RAB5A PE=1 SV=2</t>
  </si>
  <si>
    <t>RAB5A_HUMAN</t>
  </si>
  <si>
    <t>Nucleolar protein 58 OS=Homo sapiens GN=NOP58 PE=1 SV=1</t>
  </si>
  <si>
    <t>NOP58_HUMAN</t>
  </si>
  <si>
    <t>Vesicular integral-membrane protein VIP36 OS=Homo sapiens GN=LMAN2 PE=1 SV=1</t>
  </si>
  <si>
    <t>LMAN2_HUMAN</t>
  </si>
  <si>
    <t>Mitochondrial import receptor subunit TOM40 homolog OS=Homo sapiens GN=TOMM40 PE=1 SV=1</t>
  </si>
  <si>
    <t>TOM40_HUMAN</t>
  </si>
  <si>
    <t>38 kDa</t>
  </si>
  <si>
    <t>U5 small nuclear ribonucleoprotein 200 kDa helicase OS=Homo sapiens GN=SNRNP200 PE=1 SV=2</t>
  </si>
  <si>
    <t>U520_HUMAN</t>
  </si>
  <si>
    <t>245 kDa</t>
  </si>
  <si>
    <t>NADH-ubiquinone oxidoreductase 75 kDa subunit, mitochondrial OS=Homo sapiens GN=NDUFS1 PE=1 SV=3</t>
  </si>
  <si>
    <t>NDUS1_HUMAN</t>
  </si>
  <si>
    <t>Sodium/potassium-transporting ATPase subunit beta-1 OS=Homo sapiens GN=ATP1B1 PE=1 SV=1</t>
  </si>
  <si>
    <t>AT1B1_HUMAN</t>
  </si>
  <si>
    <t>Redox-regulatory protein FAM213A OS=Homo sapiens GN=FAM213A PE=1 SV=3</t>
  </si>
  <si>
    <t>F213A_HUMAN</t>
  </si>
  <si>
    <t>Myosin regulatory light chain 12A OS=Homo sapiens GN=MYL12A PE=1 SV=2</t>
  </si>
  <si>
    <t>ML12A_HUMAN (+1)</t>
  </si>
  <si>
    <t>Translocon-associated protein subunit alpha OS=Homo sapiens GN=SSR1 PE=1 SV=3</t>
  </si>
  <si>
    <t>SSRA_HUMAN</t>
  </si>
  <si>
    <t>Signal peptidase complex subunit 2 OS=Homo sapiens GN=SPCS2 PE=1 SV=3</t>
  </si>
  <si>
    <t>SPCS2_HUMAN</t>
  </si>
  <si>
    <t>Pre-mRNA-processing-splicing factor 8 OS=Homo sapiens GN=PRPF8 PE=1 SV=2</t>
  </si>
  <si>
    <t>PRP8_HUMAN</t>
  </si>
  <si>
    <t>Cytochrome c oxidase subunit 5A, mitochondrial OS=Homo sapiens GN=COX5A PE=1 SV=2</t>
  </si>
  <si>
    <t>COX5A_HUMAN</t>
  </si>
  <si>
    <t>High mobility group protein HMGI-C OS=Homo sapiens GN=HMGA2 PE=1 SV=1</t>
  </si>
  <si>
    <t>HMGA2_HUMAN</t>
  </si>
  <si>
    <t>12 kDa</t>
  </si>
  <si>
    <t>Choline dehydrogenase, mitochondrial OS=Homo sapiens GN=CHDH PE=1 SV=2</t>
  </si>
  <si>
    <t>CHDH_HUMAN</t>
  </si>
  <si>
    <t>Flotillin-1 OS=Homo sapiens GN=FLOT1 PE=1 SV=3</t>
  </si>
  <si>
    <t>FLOT1_HUMAN</t>
  </si>
  <si>
    <t>Transmembrane emp24 domain-containing protein 9 OS=Homo sapiens GN=TMED9 PE=1 SV=2</t>
  </si>
  <si>
    <t>TMED9_HUMAN</t>
  </si>
  <si>
    <t>27 kDa</t>
  </si>
  <si>
    <t>Protein transport protein Sec61 subunit alpha isoform 1 OS=Homo sapiens GN=SEC61A1 PE=1 SV=2</t>
  </si>
  <si>
    <t>S61A1_HUMAN</t>
  </si>
  <si>
    <t>Protein transport protein Sec61 subunit alpha isoform 2 OS=Homo sapiens GN=SEC61A2 PE=2 SV=3</t>
  </si>
  <si>
    <t>S61A2_HUMAN</t>
  </si>
  <si>
    <t>Protein FAM162A OS=Homo sapiens GN=FAM162A PE=1 SV=2</t>
  </si>
  <si>
    <t>F162A_HUMAN</t>
  </si>
  <si>
    <t>Catechol O-methyltransferase OS=Homo sapiens GN=COMT PE=1 SV=2</t>
  </si>
  <si>
    <t>COMT_HUMAN</t>
  </si>
  <si>
    <t>H/ACA ribonucleoprotein complex subunit 4 OS=Homo sapiens GN=DKC1 PE=1 SV=3</t>
  </si>
  <si>
    <t>DKC1_HUMAN</t>
  </si>
  <si>
    <t>60S ribosomal protein L27 OS=Homo sapiens GN=RPL27 PE=1 SV=2</t>
  </si>
  <si>
    <t>RL27_HUMAN</t>
  </si>
  <si>
    <t>Glyceraldehyde-3-phosphate dehydrogenase OS=Homo sapiens GN=GAPDH PE=1 SV=3</t>
  </si>
  <si>
    <t>G3P_HUMAN</t>
  </si>
  <si>
    <t>RNA-binding protein Raly OS=Homo sapiens GN=RALY PE=1 SV=1</t>
  </si>
  <si>
    <t>RALY_HUMAN</t>
  </si>
  <si>
    <t>Nodal modulator 2 OS=Homo sapiens GN=NOMO2 PE=1 SV=1</t>
  </si>
  <si>
    <t>NOMO2_HUMAN (+1)</t>
  </si>
  <si>
    <t>139 kDa</t>
  </si>
  <si>
    <t>Transmembrane emp24 domain-containing protein 7 OS=Homo sapiens GN=TMED7 PE=1 SV=2</t>
  </si>
  <si>
    <t>TMED7_HUMAN</t>
  </si>
  <si>
    <t>40S ribosomal protein S7 OS=Homo sapiens GN=RPS7 PE=1 SV=1</t>
  </si>
  <si>
    <t>RS7_HUMAN</t>
  </si>
  <si>
    <t>NADH dehydrogenase [ubiquinone] 1 beta subcomplex subunit 7 OS=Homo sapiens GN=NDUFB7 PE=1 SV=4</t>
  </si>
  <si>
    <t>NDUB7_HUMAN</t>
  </si>
  <si>
    <t>Guanine nucleotide-binding protein G(i) subunit alpha-2 OS=Homo sapiens GN=GNAI2 PE=1 SV=3</t>
  </si>
  <si>
    <t>GNAI2_HUMAN</t>
  </si>
  <si>
    <t>Guanine nucleotide-binding protein G(k) subunit alpha OS=Homo sapiens GN=GNAI3 PE=1 SV=3</t>
  </si>
  <si>
    <t>GNAI3_HUMAN</t>
  </si>
  <si>
    <t>Guanine nucleotide-binding protein G(i) subunit alpha-1 OS=Homo sapiens GN=GNAI1 PE=1 SV=2</t>
  </si>
  <si>
    <t>GNAI1_HUMAN</t>
  </si>
  <si>
    <t>Cytochrome c oxidase subunit 5B, mitochondrial OS=Homo sapiens GN=COX5B PE=1 SV=2</t>
  </si>
  <si>
    <t>COX5B_HUMAN</t>
  </si>
  <si>
    <t>Protein RRP5 homolog OS=Homo sapiens GN=PDCD11 PE=1 SV=3</t>
  </si>
  <si>
    <t>RRP5_HUMAN</t>
  </si>
  <si>
    <t>209 kDa</t>
  </si>
  <si>
    <t>Unconventional myosin-Ic OS=Homo sapiens GN=MYO1C PE=1 SV=4</t>
  </si>
  <si>
    <t>MYO1C_HUMAN</t>
  </si>
  <si>
    <t>122 kDa</t>
  </si>
  <si>
    <t>ATP synthase-coupling factor 6, mitochondrial OS=Homo sapiens GN=ATP5J PE=1 SV=1</t>
  </si>
  <si>
    <t>ATP5J_HUMAN</t>
  </si>
  <si>
    <t>13 kDa</t>
  </si>
  <si>
    <t>60S ribosomal protein L30 OS=Homo sapiens GN=RPL30 PE=1 SV=2</t>
  </si>
  <si>
    <t>RL30_HUMAN</t>
  </si>
  <si>
    <t>Band 4.1-like protein 2 OS=Homo sapiens GN=EPB41L2 PE=1 SV=1</t>
  </si>
  <si>
    <t>E41L2_HUMAN</t>
  </si>
  <si>
    <t>AFG3-like protein 2 OS=Homo sapiens GN=AFG3L2 PE=1 SV=2</t>
  </si>
  <si>
    <t>AFG32_HUMAN</t>
  </si>
  <si>
    <t>Glypican-3 OS=Homo sapiens GN=GPC3 PE=1 SV=1</t>
  </si>
  <si>
    <t>GPC3_HUMAN</t>
  </si>
  <si>
    <t>Protein disulfide-isomerase A4 OS=Homo sapiens GN=PDIA4 PE=1 SV=2</t>
  </si>
  <si>
    <t>PDIA4_HUMAN</t>
  </si>
  <si>
    <t>Importin subunit beta-1 OS=Homo sapiens GN=KPNB1 PE=1 SV=2</t>
  </si>
  <si>
    <t>IMB1_HUMAN</t>
  </si>
  <si>
    <t>97 kDa</t>
  </si>
  <si>
    <t>Peroxiredoxin-2 OS=Homo sapiens GN=PRDX2 PE=1 SV=5</t>
  </si>
  <si>
    <t>PRDX2_HUMAN</t>
  </si>
  <si>
    <t>Splicing factor U2AF 65 kDa subunit OS=Homo sapiens GN=U2AF2 PE=1 SV=4</t>
  </si>
  <si>
    <t>U2AF2_HUMAN</t>
  </si>
  <si>
    <t>Large neutral amino acids transporter small subunit 1 OS=Homo sapiens GN=SLC7A5 PE=1 SV=2</t>
  </si>
  <si>
    <t>LAT1_HUMAN</t>
  </si>
  <si>
    <t>Malectin OS=Homo sapiens GN=MLEC PE=1 SV=1</t>
  </si>
  <si>
    <t>MLEC_HUMAN</t>
  </si>
  <si>
    <t>40S ribosomal protein S5 OS=Homo sapiens GN=RPS5 PE=1 SV=4</t>
  </si>
  <si>
    <t>RS5_HUMAN</t>
  </si>
  <si>
    <t>Tyrosine-protein phosphatase non-receptor type 1 OS=Homo sapiens GN=PTPN1 PE=1 SV=1</t>
  </si>
  <si>
    <t>PTN1_HUMAN</t>
  </si>
  <si>
    <t>Delta-1-pyrroline-5-carboxylate dehydrogenase, mitochondrial OS=Homo sapiens GN=ALDH4A1 PE=1 SV=3</t>
  </si>
  <si>
    <t>AL4A1_HUMAN</t>
  </si>
  <si>
    <t>Cytochrome b-c1 complex subunit 6, mitochondrial OS=Homo sapiens GN=UQCRH PE=1 SV=2</t>
  </si>
  <si>
    <t>QCR6_HUMAN</t>
  </si>
  <si>
    <t>Cofilin-1 OS=Homo sapiens GN=CFL1 PE=1 SV=3</t>
  </si>
  <si>
    <t>COF1_HUMAN</t>
  </si>
  <si>
    <t>GTP-binding nuclear protein Ran OS=Homo sapiens GN=RAN PE=1 SV=3</t>
  </si>
  <si>
    <t>RAN_HUMAN</t>
  </si>
  <si>
    <t>Serine/threonine-protein phosphatase PP1-gamma catalytic subunit OS=Homo sapiens GN=PPP1CC PE=1 SV=1</t>
  </si>
  <si>
    <t>PP1G_HUMAN</t>
  </si>
  <si>
    <t>Serine/threonine-protein phosphatase PP1-beta catalytic subunit OS=Homo sapiens GN=PPP1CB PE=1 SV=3</t>
  </si>
  <si>
    <t>PP1B_HUMAN</t>
  </si>
  <si>
    <t>RNA-binding motif protein, X chromosome OS=Homo sapiens GN=RBMX PE=1 SV=3</t>
  </si>
  <si>
    <t>RBMX_HUMAN</t>
  </si>
  <si>
    <t>RNA binding motif protein, X-linked-like-1 OS=Homo sapiens GN=RBMXL1 PE=1 SV=1</t>
  </si>
  <si>
    <t>RMXL1_HUMAN</t>
  </si>
  <si>
    <t>60S ribosomal protein L17 OS=Homo sapiens GN=RPL17 PE=1 SV=3</t>
  </si>
  <si>
    <t>RL17_HUMAN</t>
  </si>
  <si>
    <t>60S ribosomal protein L18a OS=Homo sapiens GN=RPL18A PE=1 SV=2</t>
  </si>
  <si>
    <t>RL18A_HUMAN</t>
  </si>
  <si>
    <t>Vesicle-trafficking protein SEC22b OS=Homo sapiens GN=SEC22B PE=1 SV=4</t>
  </si>
  <si>
    <t>SC22B_HUMAN</t>
  </si>
  <si>
    <t>Aldehyde dehydrogenase X, mitochondrial OS=Homo sapiens GN=ALDH1B1 PE=1 SV=3</t>
  </si>
  <si>
    <t>AL1B1_HUMAN</t>
  </si>
  <si>
    <t>Aldehyde dehydrogenase, mitochondrial OS=Homo sapiens GN=ALDH2 PE=1 SV=2</t>
  </si>
  <si>
    <t>ALDH2_HUMAN</t>
  </si>
  <si>
    <t>56 kDa</t>
  </si>
  <si>
    <t>60S ribosomal protein L23 OS=Homo sapiens GN=RPL23 PE=1 SV=1</t>
  </si>
  <si>
    <t>RL23_HUMAN</t>
  </si>
  <si>
    <t>40S ribosomal protein S9 OS=Homo sapiens GN=RPS9 PE=1 SV=3</t>
  </si>
  <si>
    <t>RS9_HUMAN</t>
  </si>
  <si>
    <t>Integrin alpha-V OS=Homo sapiens GN=ITGAV PE=1 SV=2</t>
  </si>
  <si>
    <t>ITAV_HUMAN</t>
  </si>
  <si>
    <t>Acyl carrier protein, mitochondrial OS=Homo sapiens GN=NDUFAB1 PE=1 SV=3</t>
  </si>
  <si>
    <t>ACPM_HUMAN</t>
  </si>
  <si>
    <t>Intercellular adhesion molecule 1 OS=Homo sapiens GN=ICAM1 PE=1 SV=2</t>
  </si>
  <si>
    <t>ICAM1_HUMAN</t>
  </si>
  <si>
    <t>RNA cytidine acetyltransferase OS=Homo sapiens GN=NAT10 PE=1 SV=2</t>
  </si>
  <si>
    <t>NAT10_HUMAN</t>
  </si>
  <si>
    <t>NADH dehydrogenase [ubiquinone] iron-sulfur protein 3, mitochondrial OS=Homo sapiens GN=NDUFS3 PE=1 SV=1</t>
  </si>
  <si>
    <t>NDUS3_HUMAN</t>
  </si>
  <si>
    <t>Apoptosis-inducing factor 1, mitochondrial OS=Homo sapiens GN=AIFM1 PE=1 SV=1</t>
  </si>
  <si>
    <t>AIFM1_HUMAN</t>
  </si>
  <si>
    <t>67 kDa</t>
  </si>
  <si>
    <t>ER membrane protein complex subunit 1 OS=Homo sapiens GN=EMC1 PE=1 SV=1</t>
  </si>
  <si>
    <t>EMC1_HUMAN</t>
  </si>
  <si>
    <t>60S ribosomal protein L13 OS=Homo sapiens GN=RPL13 PE=1 SV=4</t>
  </si>
  <si>
    <t>RL13_HUMAN</t>
  </si>
  <si>
    <t>Neutral cholesterol ester hydrolase 1 OS=Homo sapiens GN=NCEH1 PE=1 SV=3</t>
  </si>
  <si>
    <t>NCEH1_HUMAN</t>
  </si>
  <si>
    <t>60S ribosomal protein L35 OS=Homo sapiens GN=RPL35 PE=1 SV=2</t>
  </si>
  <si>
    <t>RL35_HUMAN</t>
  </si>
  <si>
    <t>Ribosome biogenesis protein BRX1 homolog OS=Homo sapiens GN=BRIX1 PE=1 SV=2</t>
  </si>
  <si>
    <t>BRX1_HUMAN</t>
  </si>
  <si>
    <t>Eukaryotic translation initiation factor 6 OS=Homo sapiens GN=EIF6 PE=1 SV=1</t>
  </si>
  <si>
    <t>IF6_HUMAN</t>
  </si>
  <si>
    <t>60S ribosomal protein L13a OS=Homo sapiens GN=RPL13A PE=1 SV=2</t>
  </si>
  <si>
    <t>RL13A_HUMAN</t>
  </si>
  <si>
    <t>Transducin beta-like protein 2 OS=Homo sapiens GN=TBL2 PE=1 SV=1</t>
  </si>
  <si>
    <t>TBL2_HUMAN</t>
  </si>
  <si>
    <t>High mobility group protein HMG-I/HMG-Y OS=Homo sapiens GN=HMGA1 PE=1 SV=3</t>
  </si>
  <si>
    <t>HMGA1_HUMAN</t>
  </si>
  <si>
    <t>Tyrosine-protein kinase BAZ1B OS=Homo sapiens GN=BAZ1B PE=1 SV=2</t>
  </si>
  <si>
    <t>BAZ1B_HUMAN</t>
  </si>
  <si>
    <t>171 kDa</t>
  </si>
  <si>
    <t>Sodium-coupled neutral amino acid transporter 2 OS=Homo sapiens GN=SLC38A2 PE=1 SV=2</t>
  </si>
  <si>
    <t>S38A2_HUMAN</t>
  </si>
  <si>
    <t>Hypoxia up-regulated protein 1 OS=Homo sapiens GN=HYOU1 PE=1 SV=1</t>
  </si>
  <si>
    <t>HYOU1_HUMAN</t>
  </si>
  <si>
    <t>111 kDa</t>
  </si>
  <si>
    <t>NADH dehydrogenase [ubiquinone] 1 alpha subcomplex subunit 10, mitochondrial OS=Homo sapiens GN=NDUFA10 PE=1 SV=1</t>
  </si>
  <si>
    <t>NDUAA_HUMAN</t>
  </si>
  <si>
    <t>Signal recognition particle receptor subunit beta OS=Homo sapiens GN=SRPRB PE=1 SV=3</t>
  </si>
  <si>
    <t>SRPRB_HUMAN</t>
  </si>
  <si>
    <t>60S ribosomal protein L21 OS=Homo sapiens GN=RPL21 PE=1 SV=2</t>
  </si>
  <si>
    <t>RL21_HUMAN</t>
  </si>
  <si>
    <t>KH domain-containing, RNA-binding, signal transduction-associated protein 1 OS=Homo sapiens GN=KHDRBS1 PE=1 SV=1</t>
  </si>
  <si>
    <t>KHDR1_HUMAN</t>
  </si>
  <si>
    <t>Lamin-B receptor OS=Homo sapiens GN=LBR PE=1 SV=2</t>
  </si>
  <si>
    <t>LBR_HUMAN</t>
  </si>
  <si>
    <t>Nuclear pore complex protein Nup155 OS=Homo sapiens GN=NUP155 PE=1 SV=1</t>
  </si>
  <si>
    <t>NU155_HUMAN</t>
  </si>
  <si>
    <t>155 kDa</t>
  </si>
  <si>
    <t>Thioredoxin-related transmembrane protein 1 OS=Homo sapiens GN=TMX1 PE=1 SV=1</t>
  </si>
  <si>
    <t>TMX1_HUMAN</t>
  </si>
  <si>
    <t>Perilipin-2 OS=Homo sapiens GN=PLIN2 PE=1 SV=2</t>
  </si>
  <si>
    <t>PLIN2_HUMAN</t>
  </si>
  <si>
    <t>Unconventional myosin-Ib OS=Homo sapiens GN=MYO1B PE=1 SV=3</t>
  </si>
  <si>
    <t>MYO1B_HUMAN</t>
  </si>
  <si>
    <t>132 kDa</t>
  </si>
  <si>
    <t>Estradiol 17-beta-dehydrogenase 11 OS=Homo sapiens GN=HSD17B11 PE=1 SV=3</t>
  </si>
  <si>
    <t>DHB11_HUMAN</t>
  </si>
  <si>
    <t>60S ribosomal protein L32 OS=Homo sapiens GN=RPL32 PE=1 SV=2</t>
  </si>
  <si>
    <t>RL32_HUMAN</t>
  </si>
  <si>
    <t>60S ribosomal protein L5 OS=Homo sapiens GN=RPL5 PE=1 SV=3</t>
  </si>
  <si>
    <t>RL5_HUMAN</t>
  </si>
  <si>
    <t>Prolactin regulatory element-binding protein OS=Homo sapiens GN=PREB PE=1 SV=2</t>
  </si>
  <si>
    <t>PREB_HUMAN</t>
  </si>
  <si>
    <t>Single-stranded DNA-binding protein, mitochondrial OS=Homo sapiens GN=SSBP1 PE=1 SV=1</t>
  </si>
  <si>
    <t>SSBP_HUMAN</t>
  </si>
  <si>
    <t>Histone H1.0 OS=Homo sapiens GN=H1F0 PE=1 SV=3</t>
  </si>
  <si>
    <t>H10_HUMAN</t>
  </si>
  <si>
    <t>Long-chain-fatty-acid--CoA ligase 1 OS=Homo sapiens GN=ACSL1 PE=1 SV=1</t>
  </si>
  <si>
    <t>ACSL1_HUMAN</t>
  </si>
  <si>
    <t>CD59 glycoprotein OS=Homo sapiens GN=CD59 PE=1 SV=1</t>
  </si>
  <si>
    <t>CD59_HUMAN</t>
  </si>
  <si>
    <t>Peroxisomal multifunctional enzyme type 2 OS=Homo sapiens GN=HSD17B4 PE=1 SV=3</t>
  </si>
  <si>
    <t>DHB4_HUMAN</t>
  </si>
  <si>
    <t>Heterochromatin protein 1-binding protein 3 OS=Homo sapiens GN=HP1BP3 PE=1 SV=1</t>
  </si>
  <si>
    <t>HP1B3_HUMAN</t>
  </si>
  <si>
    <t>40S ribosomal protein S15a OS=Homo sapiens GN=RPS15A PE=1 SV=2</t>
  </si>
  <si>
    <t>RS15A_HUMAN</t>
  </si>
  <si>
    <t>Acylglycerol kinase, mitochondrial OS=Homo sapiens GN=AGK PE=1 SV=2</t>
  </si>
  <si>
    <t>AGK_HUMAN</t>
  </si>
  <si>
    <t>Minor histocompatibility antigen H13 OS=Homo sapiens GN=HM13 PE=1 SV=1</t>
  </si>
  <si>
    <t>HM13_HUMAN</t>
  </si>
  <si>
    <t>SUN domain-containing protein 2 OS=Homo sapiens GN=SUN2 PE=1 SV=3</t>
  </si>
  <si>
    <t>SUN2_HUMAN</t>
  </si>
  <si>
    <t>Metaxin-2 OS=Homo sapiens GN=MTX2 PE=1 SV=1</t>
  </si>
  <si>
    <t>MTX2_HUMAN</t>
  </si>
  <si>
    <t>ATP synthase subunit g, mitochondrial OS=Homo sapiens GN=ATP5L PE=1 SV=3</t>
  </si>
  <si>
    <t>ATP5L_HUMAN</t>
  </si>
  <si>
    <t>Junction plakoglobin OS=Homo sapiens GN=JUP PE=1 SV=3</t>
  </si>
  <si>
    <t>PLAK_HUMAN</t>
  </si>
  <si>
    <t>82 kDa</t>
  </si>
  <si>
    <t>Translocation protein SEC63 homolog OS=Homo sapiens GN=SEC63 PE=1 SV=2</t>
  </si>
  <si>
    <t>SEC63_HUMAN</t>
  </si>
  <si>
    <t>Synaptic vesicle membrane protein VAT-1 homolog OS=Homo sapiens GN=VAT1 PE=1 SV=2</t>
  </si>
  <si>
    <t>VAT1_HUMAN</t>
  </si>
  <si>
    <t>40S ribosomal protein S3a OS=Homo sapiens GN=RPS3A PE=1 SV=2</t>
  </si>
  <si>
    <t>RS3A_HUMAN</t>
  </si>
  <si>
    <t>40S ribosomal protein S3 OS=Homo sapiens GN=RPS3 PE=1 SV=2</t>
  </si>
  <si>
    <t>RS3_HUMAN</t>
  </si>
  <si>
    <t>Eukaryotic initiation factor 4A-III OS=Homo sapiens GN=EIF4A3 PE=1 SV=4</t>
  </si>
  <si>
    <t>IF4A3_HUMAN</t>
  </si>
  <si>
    <t>Microsomal glutathione S-transferase 1 OS=Homo sapiens GN=MGST1 PE=1 SV=1</t>
  </si>
  <si>
    <t>MGST1_HUMAN</t>
  </si>
  <si>
    <t>Mitochondrial import receptor subunit TOM5 homolog OS=Homo sapiens GN=TOMM5 PE=1 SV=1</t>
  </si>
  <si>
    <t>TOM5_HUMAN</t>
  </si>
  <si>
    <t>6 kDa</t>
  </si>
  <si>
    <t>All-trans-retinol 13,14-reductase OS=Homo sapiens GN=RETSAT PE=1 SV=2</t>
  </si>
  <si>
    <t>RETST_HUMAN</t>
  </si>
  <si>
    <t>60S ribosomal protein L14 OS=Homo sapiens GN=RPL14 PE=1 SV=4</t>
  </si>
  <si>
    <t>RL14_HUMAN</t>
  </si>
  <si>
    <t>Multidrug resistance protein 1 OS=Homo sapiens GN=ABCB1 PE=1 SV=3</t>
  </si>
  <si>
    <t>MDR1_HUMAN</t>
  </si>
  <si>
    <t>Guanine nucleotide-binding protein G(s) subunit alpha isoforms XLas OS=Homo sapiens GN=GNAS PE=1 SV=2</t>
  </si>
  <si>
    <t>GNAS1_HUMAN</t>
  </si>
  <si>
    <t>Cytoplasmic dynein 1 heavy chain 1 OS=Homo sapiens GN=DYNC1H1 PE=1 SV=5</t>
  </si>
  <si>
    <t>DYHC1_HUMAN</t>
  </si>
  <si>
    <t>532 kDa</t>
  </si>
  <si>
    <t>D-3-phosphoglycerate dehydrogenase OS=Homo sapiens GN=PHGDH PE=1 SV=4</t>
  </si>
  <si>
    <t>SERA_HUMAN</t>
  </si>
  <si>
    <t>Transmembrane protein 43 OS=Homo sapiens GN=TMEM43 PE=1 SV=1</t>
  </si>
  <si>
    <t>TMM43_HUMAN</t>
  </si>
  <si>
    <t>Coiled-coil domain-containing protein 47 OS=Homo sapiens GN=CCDC47 PE=1 SV=1</t>
  </si>
  <si>
    <t>CCD47_HUMAN</t>
  </si>
  <si>
    <t>40S ribosomal protein S11 OS=Homo sapiens GN=RPS11 PE=1 SV=3</t>
  </si>
  <si>
    <t>RS11_HUMAN</t>
  </si>
  <si>
    <t>Endoplasmic reticulum metallopeptidase 1 OS=Homo sapiens GN=ERMP1 PE=1 SV=2</t>
  </si>
  <si>
    <t>ERMP1_HUMAN</t>
  </si>
  <si>
    <t>100 kDa</t>
  </si>
  <si>
    <t>Galectin-3 OS=Homo sapiens GN=LGALS3 PE=1 SV=5</t>
  </si>
  <si>
    <t>LEG3_HUMAN</t>
  </si>
  <si>
    <t>THO complex subunit 4 OS=Homo sapiens GN=ALYREF PE=1 SV=3</t>
  </si>
  <si>
    <t>THOC4_HUMAN</t>
  </si>
  <si>
    <t>Nucleolar GTP-binding protein 1 OS=Homo sapiens GN=GTPBP4 PE=1 SV=3</t>
  </si>
  <si>
    <t>NOG1_HUMAN</t>
  </si>
  <si>
    <t>40S ribosomal protein S19 OS=Homo sapiens GN=RPS19 PE=1 SV=2</t>
  </si>
  <si>
    <t>RS19_HUMAN</t>
  </si>
  <si>
    <t>Lanosterol synthase OS=Homo sapiens GN=LSS PE=1 SV=1</t>
  </si>
  <si>
    <t>ERG7_HUMAN</t>
  </si>
  <si>
    <t>Signal peptidase complex subunit 1 OS=Homo sapiens GN=SPCS1 PE=1 SV=4</t>
  </si>
  <si>
    <t>SPCS1_HUMAN</t>
  </si>
  <si>
    <t>60S ribosomal protein L26 OS=Homo sapiens GN=RPL26 PE=1 SV=1</t>
  </si>
  <si>
    <t>RL26_HUMAN</t>
  </si>
  <si>
    <t>Splicing factor 3B subunit 1 OS=Homo sapiens GN=SF3B1 PE=1 SV=3</t>
  </si>
  <si>
    <t>SF3B1_HUMAN</t>
  </si>
  <si>
    <t>146 kDa</t>
  </si>
  <si>
    <t>Heme oxygenase 2 OS=Homo sapiens GN=HMOX2 PE=1 SV=2</t>
  </si>
  <si>
    <t>HMOX2_HUMAN</t>
  </si>
  <si>
    <t>Zinc transporter 1 OS=Homo sapiens GN=SLC30A1 PE=1 SV=3</t>
  </si>
  <si>
    <t>ZNT1_HUMAN</t>
  </si>
  <si>
    <t>Heterogeneous nuclear ribonucleoprotein U-like protein 2 OS=Homo sapiens GN=HNRNPUL2 PE=1 SV=1</t>
  </si>
  <si>
    <t>HNRL2_HUMAN</t>
  </si>
  <si>
    <t>Estradiol 17-beta-dehydrogenase 2 OS=Homo sapiens GN=HSD17B2 PE=1 SV=1</t>
  </si>
  <si>
    <t>DHB2_HUMAN</t>
  </si>
  <si>
    <t>Very-long-chain (3R)-3-hydroxyacyl-CoA dehydratase 2 OS=Homo sapiens GN=HACD2 PE=1 SV=1</t>
  </si>
  <si>
    <t>HACD2_HUMAN</t>
  </si>
  <si>
    <t>Histone-binding protein RBBP4 OS=Homo sapiens GN=RBBP4 PE=1 SV=3</t>
  </si>
  <si>
    <t>RBBP4_HUMAN</t>
  </si>
  <si>
    <t>40S ribosomal protein S14 OS=Homo sapiens GN=RPS14 PE=1 SV=3</t>
  </si>
  <si>
    <t>RS14_HUMAN</t>
  </si>
  <si>
    <t>Pyrroline-5-carboxylate reductase 1, mitochondrial OS=Homo sapiens GN=PYCR1 PE=1 SV=2</t>
  </si>
  <si>
    <t>P5CR1_HUMAN</t>
  </si>
  <si>
    <t>Pyrroline-5-carboxylate reductase 2 OS=Homo sapiens GN=PYCR2 PE=1 SV=1</t>
  </si>
  <si>
    <t>P5CR2_HUMAN</t>
  </si>
  <si>
    <t>7-dehydrocholesterol reductase OS=Homo sapiens GN=DHCR7 PE=1 SV=1</t>
  </si>
  <si>
    <t>DHCR7_HUMAN</t>
  </si>
  <si>
    <t>Eukaryotic translation initiation factor 5A-1-like OS=Homo sapiens GN=EIF5AL1 PE=2 SV=2</t>
  </si>
  <si>
    <t>IF5AL_HUMAN</t>
  </si>
  <si>
    <t>Cytochrome c oxidase subunit 6C OS=Homo sapiens GN=COX6C PE=1 SV=2</t>
  </si>
  <si>
    <t>COX6C_HUMAN</t>
  </si>
  <si>
    <t>9 kDa</t>
  </si>
  <si>
    <t>Serotransferrin OS=Homo sapiens GN=TF PE=1 SV=3</t>
  </si>
  <si>
    <t>TRFE_HUMAN</t>
  </si>
  <si>
    <t>FERM, RhoGEF and pleckstrin domain-containing protein 1 OS=Homo sapiens GN=FARP1 PE=1 SV=1</t>
  </si>
  <si>
    <t>FARP1_HUMAN</t>
  </si>
  <si>
    <t>119 kDa</t>
  </si>
  <si>
    <t>Lysosome membrane protein 2 OS=Homo sapiens GN=SCARB2 PE=1 SV=2</t>
  </si>
  <si>
    <t>SCRB2_HUMAN</t>
  </si>
  <si>
    <t>Chromodomain-helicase-DNA-binding protein 4 OS=Homo sapiens GN=CHD4 PE=1 SV=2</t>
  </si>
  <si>
    <t>CHD4_HUMAN</t>
  </si>
  <si>
    <t>218 kDa</t>
  </si>
  <si>
    <t>Chromodomain-helicase-DNA-binding protein 5 OS=Homo sapiens GN=CHD5 PE=1 SV=1</t>
  </si>
  <si>
    <t>CHD5_HUMAN</t>
  </si>
  <si>
    <t>223 kDa</t>
  </si>
  <si>
    <t>Guanine nucleotide-binding protein G(I)/G(S)/G(T) subunit beta-1 OS=Homo sapiens GN=GNB1 PE=1 SV=3</t>
  </si>
  <si>
    <t>GBB1_HUMAN</t>
  </si>
  <si>
    <t>Receptor expression-enhancing protein 5 OS=Homo sapiens GN=REEP5 PE=1 SV=3</t>
  </si>
  <si>
    <t>REEP5_HUMAN</t>
  </si>
  <si>
    <t>Echinoderm microtubule-associated protein-like 4 OS=Homo sapiens GN=EML4 PE=1 SV=3</t>
  </si>
  <si>
    <t>EMAL4_HUMAN</t>
  </si>
  <si>
    <t>109 kDa</t>
  </si>
  <si>
    <t>Erlin-2 OS=Homo sapiens GN=ERLIN2 PE=1 SV=1</t>
  </si>
  <si>
    <t>ERLN2_HUMAN</t>
  </si>
  <si>
    <t>Transmembrane protein 214 OS=Homo sapiens GN=TMEM214 PE=1 SV=2</t>
  </si>
  <si>
    <t>TM214_HUMAN</t>
  </si>
  <si>
    <t>Protein NipSnap homolog 1 OS=Homo sapiens GN=NIPSNAP1 PE=1 SV=1</t>
  </si>
  <si>
    <t>NIPS1_HUMAN</t>
  </si>
  <si>
    <t>Profilin-1 OS=Homo sapiens GN=PFN1 PE=1 SV=2</t>
  </si>
  <si>
    <t>PROF1_HUMAN</t>
  </si>
  <si>
    <t>Vesicle-fusing ATPase OS=Homo sapiens GN=NSF PE=1 SV=3</t>
  </si>
  <si>
    <t>NSF_HUMAN</t>
  </si>
  <si>
    <t>40S ribosomal protein S8 OS=Homo sapiens GN=RPS8 PE=1 SV=2</t>
  </si>
  <si>
    <t>RS8_HUMAN</t>
  </si>
  <si>
    <t>Elongation factor 1-gamma OS=Homo sapiens GN=EEF1G PE=1 SV=3</t>
  </si>
  <si>
    <t>EF1G_HUMAN</t>
  </si>
  <si>
    <t>40S ribosomal protein S26 OS=Homo sapiens GN=RPS26 PE=1 SV=3</t>
  </si>
  <si>
    <t>RS26_HUMAN</t>
  </si>
  <si>
    <t>Asialoglycoprotein receptor 2 OS=Homo sapiens GN=ASGR2 PE=1 SV=2</t>
  </si>
  <si>
    <t>ASGR2_HUMAN</t>
  </si>
  <si>
    <t>Coatomer subunit alpha OS=Homo sapiens GN=COPA PE=1 SV=2</t>
  </si>
  <si>
    <t>COPA_HUMAN</t>
  </si>
  <si>
    <t>138 kDa</t>
  </si>
  <si>
    <t>Neutral alpha-glucosidase AB OS=Homo sapiens GN=GANAB PE=1 SV=3</t>
  </si>
  <si>
    <t>GANAB_HUMAN</t>
  </si>
  <si>
    <t>107 kDa</t>
  </si>
  <si>
    <t>Bifunctional glutamate/proline--tRNA ligase OS=Homo sapiens GN=EPRS PE=1 SV=5</t>
  </si>
  <si>
    <t>SYEP_HUMAN</t>
  </si>
  <si>
    <t>Fibrinogen alpha chain OS=Homo sapiens GN=FGA PE=1 SV=2</t>
  </si>
  <si>
    <t>FIBA_HUMAN</t>
  </si>
  <si>
    <t>Keratin, type I cytoskeletal 9 OS=Homo sapiens GN=KRT9 PE=1 SV=3</t>
  </si>
  <si>
    <t>K1C9_HUMAN</t>
  </si>
  <si>
    <t>Bifunctional purine biosynthesis protein PURH OS=Homo sapiens GN=ATIC PE=1 SV=3</t>
  </si>
  <si>
    <t>PUR9_HUMAN</t>
  </si>
  <si>
    <t>60S ribosomal protein L31 OS=Homo sapiens GN=RPL31 PE=1 SV=1</t>
  </si>
  <si>
    <t>RL31_HUMAN</t>
  </si>
  <si>
    <t>RNA-binding protein 14 OS=Homo sapiens GN=RBM14 PE=1 SV=2</t>
  </si>
  <si>
    <t>RBM14_HUMAN</t>
  </si>
  <si>
    <t>Ras-related protein Rap-1b OS=Homo sapiens GN=RAP1B PE=1 SV=1</t>
  </si>
  <si>
    <t>RAP1B_HUMAN</t>
  </si>
  <si>
    <t>ADP-ribosylation factor 4 OS=Homo sapiens GN=ARF4 PE=1 SV=3</t>
  </si>
  <si>
    <t>ARF4_HUMAN</t>
  </si>
  <si>
    <t>ADP-ribosylation factor 5 OS=Homo sapiens GN=ARF5 PE=1 SV=2</t>
  </si>
  <si>
    <t>ARF5_HUMAN</t>
  </si>
  <si>
    <t>ADP-ribosylation factor 1 OS=Homo sapiens GN=ARF1 PE=1 SV=2</t>
  </si>
  <si>
    <t>ARF1_HUMAN (+1)</t>
  </si>
  <si>
    <t>Prosaposin OS=Homo sapiens GN=PSAP PE=1 SV=2</t>
  </si>
  <si>
    <t>SAP_HUMAN</t>
  </si>
  <si>
    <t>Transcription factor A, mitochondrial OS=Homo sapiens GN=TFAM PE=1 SV=1</t>
  </si>
  <si>
    <t>TFAM_HUMAN</t>
  </si>
  <si>
    <t>40S ribosomal protein S13 OS=Homo sapiens GN=RPS13 PE=1 SV=2</t>
  </si>
  <si>
    <t>RS13_HUMAN</t>
  </si>
  <si>
    <t>Amyloid-like protein 2 OS=Homo sapiens GN=APLP2 PE=1 SV=2</t>
  </si>
  <si>
    <t>APLP2_HUMAN</t>
  </si>
  <si>
    <t>Ras-related protein Rab-11A OS=Homo sapiens GN=RAB11A PE=1 SV=3</t>
  </si>
  <si>
    <t>RB11A_HUMAN</t>
  </si>
  <si>
    <t>Disintegrin and metalloproteinase domain-containing protein 10 OS=Homo sapiens GN=ADAM10 PE=1 SV=1</t>
  </si>
  <si>
    <t>ADA10_HUMAN</t>
  </si>
  <si>
    <t>Carnitine O-palmitoyltransferase 1, liver isoform OS=Homo sapiens GN=CPT1A PE=1 SV=2</t>
  </si>
  <si>
    <t>CPT1A_HUMAN</t>
  </si>
  <si>
    <t>HLA class II histocompatibility antigen gamma chain OS=Homo sapiens GN=CD74 PE=1 SV=3</t>
  </si>
  <si>
    <t>HG2A_HUMAN</t>
  </si>
  <si>
    <t>Mitochondrial 2-oxoglutarate/malate carrier protein OS=Homo sapiens GN=SLC25A11 PE=1 SV=3</t>
  </si>
  <si>
    <t>M2OM_HUMAN</t>
  </si>
  <si>
    <t>Membrane-associated progesterone receptor component 1 OS=Homo sapiens GN=PGRMC1 PE=1 SV=3</t>
  </si>
  <si>
    <t>PGRC1_HUMAN</t>
  </si>
  <si>
    <t>Dolichyl-diphosphooligosaccharide--protein glycosyltransferase subunit DAD1 OS=Homo sapiens GN=DAD1 PE=1 SV=3</t>
  </si>
  <si>
    <t>DAD1_HUMAN</t>
  </si>
  <si>
    <t>NAD(P)H dehydrogenase [quinone] 1 OS=Homo sapiens GN=NQO1 PE=1 SV=1</t>
  </si>
  <si>
    <t>NQO1_HUMAN</t>
  </si>
  <si>
    <t>Plasminogen activator inhibitor 1 RNA-binding protein OS=Homo sapiens GN=SERBP1 PE=1 SV=2</t>
  </si>
  <si>
    <t>PAIRB_HUMAN</t>
  </si>
  <si>
    <t>Cytochrome b-c1 complex subunit 7 OS=Homo sapiens GN=UQCRB PE=1 SV=2</t>
  </si>
  <si>
    <t>QCR7_HUMAN</t>
  </si>
  <si>
    <t>Nuclear pore complex protein Nup205 OS=Homo sapiens GN=NUP205 PE=1 SV=3</t>
  </si>
  <si>
    <t>NU205_HUMAN</t>
  </si>
  <si>
    <t>Transmembrane emp24 domain-containing protein 5 OS=Homo sapiens GN=TMED5 PE=1 SV=1</t>
  </si>
  <si>
    <t>TMED5_HUMAN</t>
  </si>
  <si>
    <t>Protein SCO1 homolog, mitochondrial OS=Homo sapiens GN=SCO1 PE=1 SV=1</t>
  </si>
  <si>
    <t>SCO1_HUMAN</t>
  </si>
  <si>
    <t>Lysosome-associated membrane glycoprotein 1 OS=Homo sapiens GN=LAMP1 PE=1 SV=3</t>
  </si>
  <si>
    <t>LAMP1_HUMAN</t>
  </si>
  <si>
    <t>Lysosome-associated membrane glycoprotein 2 OS=Homo sapiens GN=LAMP2 PE=1 SV=2</t>
  </si>
  <si>
    <t>LAMP2_HUMAN</t>
  </si>
  <si>
    <t>40S ribosomal protein S16 OS=Homo sapiens GN=RPS16 PE=1 SV=2</t>
  </si>
  <si>
    <t>RS16_HUMAN</t>
  </si>
  <si>
    <t>Mesencephalic astrocyte-derived neurotrophic factor OS=Homo sapiens GN=MANF PE=1 SV=3</t>
  </si>
  <si>
    <t>MANF_HUMAN</t>
  </si>
  <si>
    <t>Eukaryotic initiation factor 4A-I OS=Homo sapiens GN=EIF4A1 PE=1 SV=1</t>
  </si>
  <si>
    <t>IF4A1_HUMAN</t>
  </si>
  <si>
    <t>Eukaryotic initiation factor 4A-II OS=Homo sapiens GN=EIF4A2 PE=1 SV=2</t>
  </si>
  <si>
    <t>IF4A2_HUMAN</t>
  </si>
  <si>
    <t>Coxsackievirus and adenovirus receptor OS=Homo sapiens GN=CXADR PE=1 SV=1</t>
  </si>
  <si>
    <t>CXAR_HUMAN</t>
  </si>
  <si>
    <t>Peptidyl-prolyl cis-trans isomerase FKBP11 OS=Homo sapiens GN=FKBP11 PE=1 SV=1</t>
  </si>
  <si>
    <t>FKB11_HUMAN</t>
  </si>
  <si>
    <t>NHP2-like protein 1 OS=Homo sapiens GN=SNU13 PE=1 SV=3</t>
  </si>
  <si>
    <t>NH2L1_HUMAN</t>
  </si>
  <si>
    <t>Mitochondrial import inner membrane translocase subunit TIM50 OS=Homo sapiens GN=TIMM50 PE=1 SV=2</t>
  </si>
  <si>
    <t>TIM50_HUMAN</t>
  </si>
  <si>
    <t>Serine/threonine-protein phosphatase 2A 65 kDa regulatory subunit A alpha isoform OS=Homo sapiens GN=PPP2R1A PE=1 SV=4</t>
  </si>
  <si>
    <t>2AAA_HUMAN</t>
  </si>
  <si>
    <t>Peptidyl-tRNA hydrolase 2, mitochondrial OS=Homo sapiens GN=PTRH2 PE=1 SV=1</t>
  </si>
  <si>
    <t>PTH2_HUMAN</t>
  </si>
  <si>
    <t>NADPH:adrenodoxin oxidoreductase, mitochondrial OS=Homo sapiens GN=FDXR PE=1 SV=3</t>
  </si>
  <si>
    <t>ADRO_HUMAN</t>
  </si>
  <si>
    <t>60S ribosomal protein L27a OS=Homo sapiens GN=RPL27A PE=1 SV=2</t>
  </si>
  <si>
    <t>RL27A_HUMAN</t>
  </si>
  <si>
    <t>ATP-dependent RNA helicase DDX18 OS=Homo sapiens GN=DDX18 PE=1 SV=2</t>
  </si>
  <si>
    <t>DDX18_HUMAN</t>
  </si>
  <si>
    <t>Nucleolar complex protein 4 homolog OS=Homo sapiens GN=NOC4L PE=1 SV=1</t>
  </si>
  <si>
    <t>NOC4L_HUMAN</t>
  </si>
  <si>
    <t>Sphingosine-1-phosphate lyase 1 OS=Homo sapiens GN=SGPL1 PE=1 SV=3</t>
  </si>
  <si>
    <t>SGPL1_HUMAN</t>
  </si>
  <si>
    <t>60S ribosomal protein L11 OS=Homo sapiens GN=RPL11 PE=1 SV=2</t>
  </si>
  <si>
    <t>RL11_HUMAN</t>
  </si>
  <si>
    <t>Antigen KI-67 OS=Homo sapiens GN=MKI67 PE=1 SV=2</t>
  </si>
  <si>
    <t>KI67_HUMAN</t>
  </si>
  <si>
    <t>359 kDa</t>
  </si>
  <si>
    <t>Emerin OS=Homo sapiens GN=EMD PE=1 SV=1</t>
  </si>
  <si>
    <t>EMD_HUMAN</t>
  </si>
  <si>
    <t>Probable 28S rRNA (cytosine(4447)-C(5))-methyltransferase OS=Homo sapiens GN=NOP2 PE=1 SV=2</t>
  </si>
  <si>
    <t>NOP2_HUMAN</t>
  </si>
  <si>
    <t>U3 small nucleolar RNA-associated protein 18 homolog OS=Homo sapiens GN=UTP18 PE=1 SV=3</t>
  </si>
  <si>
    <t>UTP18_HUMAN</t>
  </si>
  <si>
    <t>Cytochrome b-c1 complex subunit 8 OS=Homo sapiens GN=UQCRQ PE=1 SV=4</t>
  </si>
  <si>
    <t>QCR8_HUMAN</t>
  </si>
  <si>
    <t>E3 SUMO-protein ligase RanBP2 OS=Homo sapiens GN=RANBP2 PE=1 SV=2</t>
  </si>
  <si>
    <t>RBP2_HUMAN</t>
  </si>
  <si>
    <t>358 kDa</t>
  </si>
  <si>
    <t>NADH dehydrogenase [ubiquinone] 1 alpha subcomplex subunit 12 OS=Homo sapiens GN=NDUFA12 PE=1 SV=1</t>
  </si>
  <si>
    <t>NDUAC_HUMAN</t>
  </si>
  <si>
    <t>Golgi apparatus protein 1 OS=Homo sapiens GN=GLG1 PE=1 SV=2</t>
  </si>
  <si>
    <t>GSLG1_HUMAN</t>
  </si>
  <si>
    <t>135 kDa</t>
  </si>
  <si>
    <t>Heme oxygenase 1 OS=Homo sapiens GN=HMOX1 PE=1 SV=1</t>
  </si>
  <si>
    <t>HMOX1_HUMAN</t>
  </si>
  <si>
    <t>AP-2 complex subunit beta OS=Homo sapiens GN=AP2B1 PE=1 SV=1</t>
  </si>
  <si>
    <t>AP2B1_HUMAN</t>
  </si>
  <si>
    <t>AP-1 complex subunit beta-1 OS=Homo sapiens GN=AP1B1 PE=1 SV=2</t>
  </si>
  <si>
    <t>AP1B1_HUMAN</t>
  </si>
  <si>
    <t>NADH dehydrogenase [ubiquinone] 1 alpha subcomplex subunit 13 OS=Homo sapiens GN=NDUFA13 PE=1 SV=3</t>
  </si>
  <si>
    <t>NDUAD_HUMAN</t>
  </si>
  <si>
    <t>ATP synthase subunit e, mitochondrial OS=Homo sapiens GN=ATP5I PE=1 SV=2</t>
  </si>
  <si>
    <t>ATP5I_HUMAN</t>
  </si>
  <si>
    <t>8 kDa</t>
  </si>
  <si>
    <t>CAAX prenyl protease 1 homolog OS=Homo sapiens GN=ZMPSTE24 PE=1 SV=2</t>
  </si>
  <si>
    <t>FACE1_HUMAN</t>
  </si>
  <si>
    <t>Delta-1-pyrroline-5-carboxylate synthase OS=Homo sapiens GN=ALDH18A1 PE=1 SV=2</t>
  </si>
  <si>
    <t>P5CS_HUMAN</t>
  </si>
  <si>
    <t>40S ribosomal protein S18 OS=Homo sapiens GN=RPS18 PE=1 SV=3</t>
  </si>
  <si>
    <t>RS18_HUMAN</t>
  </si>
  <si>
    <t>Ras-related protein Rab-2A OS=Homo sapiens GN=RAB2A PE=1 SV=1</t>
  </si>
  <si>
    <t>RAB2A_HUMAN</t>
  </si>
  <si>
    <t>Protein transport protein Sec61 subunit beta OS=Homo sapiens GN=SEC61B PE=1 SV=2</t>
  </si>
  <si>
    <t>SC61B_HUMAN</t>
  </si>
  <si>
    <t>Sulfotransferase 1A1 OS=Homo sapiens GN=SULT1A1 PE=1 SV=3</t>
  </si>
  <si>
    <t>ST1A1_HUMAN</t>
  </si>
  <si>
    <t>Thioredoxin domain-containing protein 5 OS=Homo sapiens GN=TXNDC5 PE=1 SV=2</t>
  </si>
  <si>
    <t>TXND5_HUMAN</t>
  </si>
  <si>
    <t>Squalene monooxygenase OS=Homo sapiens GN=SQLE PE=1 SV=3</t>
  </si>
  <si>
    <t>ERG1_HUMAN</t>
  </si>
  <si>
    <t>Heterogeneous nuclear ribonucleoprotein D0 OS=Homo sapiens GN=HNRNPD PE=1 SV=1</t>
  </si>
  <si>
    <t>HNRPD_HUMAN</t>
  </si>
  <si>
    <t>Guanine nucleotide-binding protein G(I)/G(S)/G(T) subunit beta-2 OS=Homo sapiens GN=GNB2 PE=1 SV=3</t>
  </si>
  <si>
    <t>GBB2_HUMAN</t>
  </si>
  <si>
    <t>Epithelial cell adhesion molecule OS=Homo sapiens GN=EPCAM PE=1 SV=2</t>
  </si>
  <si>
    <t>EPCAM_HUMAN</t>
  </si>
  <si>
    <t>FACT complex subunit SSRP1 OS=Homo sapiens GN=SSRP1 PE=1 SV=1</t>
  </si>
  <si>
    <t>SSRP1_HUMAN</t>
  </si>
  <si>
    <t>Nuclear pore complex protein Nup93 OS=Homo sapiens GN=NUP93 PE=1 SV=2</t>
  </si>
  <si>
    <t>NUP93_HUMAN</t>
  </si>
  <si>
    <t>93 kDa</t>
  </si>
  <si>
    <t>Monocarboxylate transporter 1 OS=Homo sapiens GN=SLC16A1 PE=1 SV=3</t>
  </si>
  <si>
    <t>MOT1_HUMAN</t>
  </si>
  <si>
    <t>Membrane-associated progesterone receptor component 2 OS=Homo sapiens GN=PGRMC2 PE=1 SV=1</t>
  </si>
  <si>
    <t>PGRC2_HUMAN</t>
  </si>
  <si>
    <t>Vesicle-associated membrane protein 8 OS=Homo sapiens GN=VAMP8 PE=1 SV=1</t>
  </si>
  <si>
    <t>VAMP8_HUMAN</t>
  </si>
  <si>
    <t>Vesicle-associated membrane protein-associated protein B/C OS=Homo sapiens GN=VAPB PE=1 SV=3</t>
  </si>
  <si>
    <t>VAPB_HUMAN</t>
  </si>
  <si>
    <t>Transforming protein RhoA OS=Homo sapiens GN=RHOA PE=1 SV=1</t>
  </si>
  <si>
    <t>RHOA_HUMAN</t>
  </si>
  <si>
    <t>Sodium/potassium-transporting ATPase subunit beta-3 OS=Homo sapiens GN=ATP1B3 PE=1 SV=1</t>
  </si>
  <si>
    <t>AT1B3_HUMAN</t>
  </si>
  <si>
    <t>Flotillin-2 OS=Homo sapiens GN=FLOT2 PE=1 SV=2</t>
  </si>
  <si>
    <t>FLOT2_HUMAN</t>
  </si>
  <si>
    <t>40S ribosomal protein S6 OS=Homo sapiens GN=RPS6 PE=1 SV=1</t>
  </si>
  <si>
    <t>RS6_HUMAN</t>
  </si>
  <si>
    <t>Synaptosomal-associated protein 23 OS=Homo sapiens GN=SNAP23 PE=1 SV=1</t>
  </si>
  <si>
    <t>SNP23_HUMAN</t>
  </si>
  <si>
    <t>Retinol dehydrogenase 11 OS=Homo sapiens GN=RDH11 PE=1 SV=2</t>
  </si>
  <si>
    <t>RDH11_HUMAN</t>
  </si>
  <si>
    <t>T-complex protein 1 subunit zeta OS=Homo sapiens GN=CCT6A PE=1 SV=3</t>
  </si>
  <si>
    <t>TCPZ_HUMAN</t>
  </si>
  <si>
    <t>60S ribosomal protein L35a OS=Homo sapiens GN=RPL35A PE=1 SV=2</t>
  </si>
  <si>
    <t>RL35A_HUMAN</t>
  </si>
  <si>
    <t>Histone H1x OS=Homo sapiens GN=H1FX PE=1 SV=1</t>
  </si>
  <si>
    <t>H1X_HUMAN</t>
  </si>
  <si>
    <t>Small nuclear ribonucleoprotein Sm D3 OS=Homo sapiens GN=SNRPD3 PE=1 SV=1</t>
  </si>
  <si>
    <t>SMD3_HUMAN</t>
  </si>
  <si>
    <t>CCAAT/enhancer-binding protein zeta OS=Homo sapiens GN=CEBPZ PE=1 SV=3</t>
  </si>
  <si>
    <t>CEBPZ_HUMAN</t>
  </si>
  <si>
    <t>Core histone macro-H2A.2 OS=Homo sapiens GN=H2AFY2 PE=1 SV=3</t>
  </si>
  <si>
    <t>H2AW_HUMAN</t>
  </si>
  <si>
    <t>Transmembrane emp24 domain-containing protein 4 OS=Homo sapiens GN=TMED4 PE=1 SV=1</t>
  </si>
  <si>
    <t>TMED4_HUMAN</t>
  </si>
  <si>
    <t>Dolichyl-diphosphooligosaccharide--protein glycosyltransferase subunit STT3B OS=Homo sapiens GN=STT3B PE=1 SV=1</t>
  </si>
  <si>
    <t>STT3B_HUMAN</t>
  </si>
  <si>
    <t>94 kDa</t>
  </si>
  <si>
    <t>NADH dehydrogenase [ubiquinone] 1 beta subcomplex subunit 10 OS=Homo sapiens GN=NDUFB10 PE=1 SV=3</t>
  </si>
  <si>
    <t>NDUBA_HUMAN</t>
  </si>
  <si>
    <t>Nuclear mitotic apparatus protein 1 OS=Homo sapiens GN=NUMA1 PE=1 SV=2</t>
  </si>
  <si>
    <t>NUMA1_HUMAN</t>
  </si>
  <si>
    <t>238 kDa</t>
  </si>
  <si>
    <t>60S acidic ribosomal protein P2 OS=Homo sapiens GN=RPLP2 PE=1 SV=1</t>
  </si>
  <si>
    <t>RLA2_HUMAN</t>
  </si>
  <si>
    <t>Cytochrome c oxidase protein 20 homolog OS=Homo sapiens GN=COX20 PE=1 SV=2</t>
  </si>
  <si>
    <t>COX20_HUMAN</t>
  </si>
  <si>
    <t>Transcriptional repressor CTCF OS=Homo sapiens GN=CTCF PE=1 SV=1</t>
  </si>
  <si>
    <t>CTCF_HUMAN</t>
  </si>
  <si>
    <t>Filamin-B OS=Homo sapiens GN=FLNB PE=1 SV=2</t>
  </si>
  <si>
    <t>FLNB_HUMAN</t>
  </si>
  <si>
    <t>278 kDa</t>
  </si>
  <si>
    <t>Mitochondrial import receptor subunit TOM70 OS=Homo sapiens GN=TOMM70 PE=1 SV=1</t>
  </si>
  <si>
    <t>TOM70_HUMAN</t>
  </si>
  <si>
    <t>Reticulocalbin-1 OS=Homo sapiens GN=RCN1 PE=1 SV=1</t>
  </si>
  <si>
    <t>RCN1_HUMAN</t>
  </si>
  <si>
    <t>Granulins OS=Homo sapiens GN=GRN PE=1 SV=2</t>
  </si>
  <si>
    <t>GRN_HUMAN</t>
  </si>
  <si>
    <t>Probable ergosterol biosynthetic protein 28 OS=Homo sapiens GN=C14orf1 PE=1 SV=1</t>
  </si>
  <si>
    <t>ERG28_HUMAN</t>
  </si>
  <si>
    <t>40S ribosomal protein S2 OS=Homo sapiens GN=RPS2 PE=1 SV=2</t>
  </si>
  <si>
    <t>RS2_HUMAN</t>
  </si>
  <si>
    <t>cTAGE family member 5 OS=Homo sapiens GN=CTAGE5 PE=1 SV=4</t>
  </si>
  <si>
    <t>CTGE5_HUMAN</t>
  </si>
  <si>
    <t>NADH dehydrogenase [ubiquinone] 1 subunit C2 OS=Homo sapiens GN=NDUFC2 PE=1 SV=1</t>
  </si>
  <si>
    <t>NDUC2_HUMAN</t>
  </si>
  <si>
    <t>Receptor expression-enhancing protein 6 OS=Homo sapiens GN=REEP6 PE=1 SV=1</t>
  </si>
  <si>
    <t>REEP6_HUMAN</t>
  </si>
  <si>
    <t>Isoleucine--tRNA ligase, cytoplasmic OS=Homo sapiens GN=IARS PE=1 SV=2</t>
  </si>
  <si>
    <t>SYIC_HUMAN</t>
  </si>
  <si>
    <t>145 kDa</t>
  </si>
  <si>
    <t>Ras-related protein Ral-A OS=Homo sapiens GN=RALA PE=1 SV=1</t>
  </si>
  <si>
    <t>RALA_HUMAN</t>
  </si>
  <si>
    <t>Adenylate kinase 4, mitochondrial OS=Homo sapiens GN=AK4 PE=1 SV=1</t>
  </si>
  <si>
    <t>KAD4_HUMAN</t>
  </si>
  <si>
    <t>Protein transport protein Sec23A OS=Homo sapiens GN=SEC23A PE=1 SV=2</t>
  </si>
  <si>
    <t>SC23A_HUMAN</t>
  </si>
  <si>
    <t>Apoptosis-inducing factor 2 OS=Homo sapiens GN=AIFM2 PE=1 SV=1</t>
  </si>
  <si>
    <t>AIFM2_HUMAN</t>
  </si>
  <si>
    <t>Staphylococcal nuclease domain-containing protein 1 OS=Homo sapiens GN=SND1 PE=1 SV=1</t>
  </si>
  <si>
    <t>SND1_HUMAN</t>
  </si>
  <si>
    <t>102 kDa</t>
  </si>
  <si>
    <t>Ceramide synthase 2 OS=Homo sapiens GN=CERS2 PE=1 SV=1</t>
  </si>
  <si>
    <t>CERS2_HUMAN</t>
  </si>
  <si>
    <t>SWI/SNF-related matrix-associated actin-dependent regulator of chromatin subfamily A member 5 OS=Homo sapiens GN=SMARCA5 PE=1 SV=1</t>
  </si>
  <si>
    <t>SMCA5_HUMAN</t>
  </si>
  <si>
    <t>Ribosome biogenesis protein BMS1 homolog OS=Homo sapiens GN=BMS1 PE=1 SV=1</t>
  </si>
  <si>
    <t>BMS1_HUMAN</t>
  </si>
  <si>
    <t>Calumenin OS=Homo sapiens GN=CALU PE=1 SV=2</t>
  </si>
  <si>
    <t>CALU_HUMAN</t>
  </si>
  <si>
    <t>eIF-2-alpha kinase activator GCN1 OS=Homo sapiens GN=GCN1 PE=1 SV=6</t>
  </si>
  <si>
    <t>GCN1_HUMAN</t>
  </si>
  <si>
    <t>293 kDa</t>
  </si>
  <si>
    <t>Isocitrate dehydrogenase [NADP], mitochondrial OS=Homo sapiens GN=IDH2 PE=1 SV=2</t>
  </si>
  <si>
    <t>IDHP_HUMAN</t>
  </si>
  <si>
    <t>Cytochrome c oxidase subunit 7A2, mitochondrial OS=Homo sapiens GN=COX7A2 PE=1 SV=1</t>
  </si>
  <si>
    <t>CX7A2_HUMAN</t>
  </si>
  <si>
    <t>Sodium-dependent multivitamin transporter OS=Homo sapiens GN=SLC5A6 PE=2 SV=2</t>
  </si>
  <si>
    <t>SC5A6_HUMAN</t>
  </si>
  <si>
    <t>Beta-2-microglobulin OS=Homo sapiens GN=B2M PE=1 SV=1</t>
  </si>
  <si>
    <t>B2MG_HUMAN</t>
  </si>
  <si>
    <t>Phosphoglycerate mutase 1 OS=Homo sapiens GN=PGAM1 PE=1 SV=2</t>
  </si>
  <si>
    <t>PGAM1_HUMAN</t>
  </si>
  <si>
    <t>Sequestosome-1 OS=Homo sapiens GN=SQSTM1 PE=1 SV=1</t>
  </si>
  <si>
    <t>SQSTM_HUMAN</t>
  </si>
  <si>
    <t>Niemann-Pick C1 protein OS=Homo sapiens GN=NPC1 PE=1 SV=2</t>
  </si>
  <si>
    <t>NPC1_HUMAN</t>
  </si>
  <si>
    <t>142 kDa</t>
  </si>
  <si>
    <t>NADH dehydrogenase [ubiquinone] 1 alpha subcomplex subunit 5 OS=Homo sapiens GN=NDUFA5 PE=1 SV=3</t>
  </si>
  <si>
    <t>NDUA5_HUMAN</t>
  </si>
  <si>
    <t>Chloride intracellular channel protein 1 OS=Homo sapiens GN=CLIC1 PE=1 SV=4</t>
  </si>
  <si>
    <t>CLIC1_HUMAN</t>
  </si>
  <si>
    <t>40S ribosomal protein S12 OS=Homo sapiens GN=RPS12 PE=1 SV=3</t>
  </si>
  <si>
    <t>RS12_HUMAN</t>
  </si>
  <si>
    <t>Ectonucleotide pyrophosphatase/phosphodiesterase family member 1 OS=Homo sapiens GN=ENPP1 PE=1 SV=2</t>
  </si>
  <si>
    <t>ENPP1_HUMAN</t>
  </si>
  <si>
    <t>Neuroplastin OS=Homo sapiens GN=NPTN PE=1 SV=2</t>
  </si>
  <si>
    <t>NPTN_HUMAN</t>
  </si>
  <si>
    <t>Ribosome production factor 2 homolog OS=Homo sapiens GN=RPF2 PE=1 SV=2</t>
  </si>
  <si>
    <t>RPF2_HUMAN</t>
  </si>
  <si>
    <t>Protein disulfide-isomerase TMX3 OS=Homo sapiens GN=TMX3 PE=1 SV=2</t>
  </si>
  <si>
    <t>TMX3_HUMAN</t>
  </si>
  <si>
    <t>Glutamate dehydrogenase 1, mitochondrial OS=Homo sapiens GN=GLUD1 PE=1 SV=2</t>
  </si>
  <si>
    <t>DHE3_HUMAN</t>
  </si>
  <si>
    <t>Radixin OS=Homo sapiens GN=RDX PE=1 SV=1</t>
  </si>
  <si>
    <t>RADI_HUMAN</t>
  </si>
  <si>
    <t>Ezrin OS=Homo sapiens GN=EZR PE=1 SV=4</t>
  </si>
  <si>
    <t>EZRI_HUMAN</t>
  </si>
  <si>
    <t>DNA-(apurinic or apyrimidinic site) lyase OS=Homo sapiens GN=APEX1 PE=1 SV=2</t>
  </si>
  <si>
    <t>APEX1_HUMAN</t>
  </si>
  <si>
    <t>Squalene synthase OS=Homo sapiens GN=FDFT1 PE=1 SV=1</t>
  </si>
  <si>
    <t>FDFT_HUMAN</t>
  </si>
  <si>
    <t>Mitochondrial fission 1 protein OS=Homo sapiens GN=FIS1 PE=1 SV=2</t>
  </si>
  <si>
    <t>FIS1_HUMAN</t>
  </si>
  <si>
    <t>Cytochrome c oxidase subunit NDUFA4 OS=Homo sapiens GN=NDUFA4 PE=1 SV=1</t>
  </si>
  <si>
    <t>NDUA4_HUMAN</t>
  </si>
  <si>
    <t>39S ribosomal protein L12, mitochondrial OS=Homo sapiens GN=MRPL12 PE=1 SV=2</t>
  </si>
  <si>
    <t>RM12_HUMAN</t>
  </si>
  <si>
    <t>Solute carrier family 2, facilitated glucose transporter member 3 OS=Homo sapiens GN=SLC2A3 PE=1 SV=1</t>
  </si>
  <si>
    <t>GTR3_HUMAN</t>
  </si>
  <si>
    <t>BAG family molecular chaperone regulator 2 OS=Homo sapiens GN=BAG2 PE=1 SV=1</t>
  </si>
  <si>
    <t>BAG2_HUMAN</t>
  </si>
  <si>
    <t>Glutamine--tRNA ligase OS=Homo sapiens GN=QARS PE=1 SV=1</t>
  </si>
  <si>
    <t>SYQ_HUMAN</t>
  </si>
  <si>
    <t>NADH dehydrogenase [ubiquinone] 1 alpha subcomplex subunit 8 OS=Homo sapiens GN=NDUFA8 PE=1 SV=3</t>
  </si>
  <si>
    <t>NDUA8_HUMAN</t>
  </si>
  <si>
    <t>Insulin-like growth factor 2 mRNA-binding protein 1 OS=Homo sapiens GN=IGF2BP1 PE=1 SV=2</t>
  </si>
  <si>
    <t>IF2B1_HUMAN</t>
  </si>
  <si>
    <t>Insulin-like growth factor 2 mRNA-binding protein 3 OS=Homo sapiens GN=IGF2BP3 PE=1 SV=2</t>
  </si>
  <si>
    <t>IF2B3_HUMAN</t>
  </si>
  <si>
    <t>Dystrobrevin alpha OS=Homo sapiens GN=DTNA PE=1 SV=2</t>
  </si>
  <si>
    <t>DTNA_HUMAN</t>
  </si>
  <si>
    <t>Dystrobrevin beta OS=Homo sapiens GN=DTNB PE=1 SV=1</t>
  </si>
  <si>
    <t>DTNB_HUMAN</t>
  </si>
  <si>
    <t>Alpha-1,3/1,6-mannosyltransferase ALG2 OS=Homo sapiens GN=ALG2 PE=1 SV=1</t>
  </si>
  <si>
    <t>ALG2_HUMAN</t>
  </si>
  <si>
    <t>Electron transfer flavoprotein subunit alpha, mitochondrial OS=Homo sapiens GN=ETFA PE=1 SV=1</t>
  </si>
  <si>
    <t>ETFA_HUMAN</t>
  </si>
  <si>
    <t>116 kDa U5 small nuclear ribonucleoprotein component OS=Homo sapiens GN=EFTUD2 PE=1 SV=1</t>
  </si>
  <si>
    <t>U5S1_HUMAN</t>
  </si>
  <si>
    <t>60S ribosomal protein L36 OS=Homo sapiens GN=RPL36 PE=1 SV=3</t>
  </si>
  <si>
    <t>RL36_HUMAN</t>
  </si>
  <si>
    <t>Stromal interaction molecule 1 OS=Homo sapiens GN=STIM1 PE=1 SV=3</t>
  </si>
  <si>
    <t>STIM1_HUMAN</t>
  </si>
  <si>
    <t>Calcium uniporter protein, mitochondrial OS=Homo sapiens GN=MCU PE=1 SV=1</t>
  </si>
  <si>
    <t>MCU_HUMAN</t>
  </si>
  <si>
    <t>Mitochondrial inner membrane protein OXA1L OS=Homo sapiens GN=OXA1L PE=1 SV=3</t>
  </si>
  <si>
    <t>OXA1L_HUMAN</t>
  </si>
  <si>
    <t>Alpha-soluble NSF attachment protein OS=Homo sapiens GN=NAPA PE=1 SV=3</t>
  </si>
  <si>
    <t>SNAA_HUMAN</t>
  </si>
  <si>
    <t>Aspartate--tRNA ligase, cytoplasmic OS=Homo sapiens GN=DARS PE=1 SV=2</t>
  </si>
  <si>
    <t>SYDC_HUMAN</t>
  </si>
  <si>
    <t>Golgi SNAP receptor complex member 2 OS=Homo sapiens GN=GOSR2 PE=1 SV=2</t>
  </si>
  <si>
    <t>GOSR2_HUMAN</t>
  </si>
  <si>
    <t>Ribosomal RNA processing protein 1 homolog B OS=Homo sapiens GN=RRP1B PE=1 SV=3</t>
  </si>
  <si>
    <t>RRP1B_HUMAN</t>
  </si>
  <si>
    <t>Transmembrane and coiled-coil domain-containing protein 1 OS=Homo sapiens GN=TMCO1 PE=1 SV=1</t>
  </si>
  <si>
    <t>TMCO1_HUMAN</t>
  </si>
  <si>
    <t>ATP-dependent RNA helicase DDX1 OS=Homo sapiens GN=DDX1 PE=1 SV=2</t>
  </si>
  <si>
    <t>DDX1_HUMAN</t>
  </si>
  <si>
    <t>Cell growth-regulating nucleolar protein OS=Homo sapiens GN=LYAR PE=1 SV=2</t>
  </si>
  <si>
    <t>LYAR_HUMAN</t>
  </si>
  <si>
    <t>Signal peptidase complex catalytic subunit SEC11A OS=Homo sapiens GN=SEC11A PE=1 SV=1</t>
  </si>
  <si>
    <t>SC11A_HUMAN</t>
  </si>
  <si>
    <t>Beta-1-syntrophin OS=Homo sapiens GN=SNTB1 PE=1 SV=3</t>
  </si>
  <si>
    <t>SNTB1_HUMAN</t>
  </si>
  <si>
    <t>Pescadillo homolog OS=Homo sapiens GN=PES1 PE=1 SV=1</t>
  </si>
  <si>
    <t>PESC_HUMAN</t>
  </si>
  <si>
    <t>FAS-associated factor 2 OS=Homo sapiens GN=FAF2 PE=1 SV=2</t>
  </si>
  <si>
    <t>FAF2_HUMAN</t>
  </si>
  <si>
    <t>Phosphoglycerate kinase 1 OS=Homo sapiens GN=PGK1 PE=1 SV=3</t>
  </si>
  <si>
    <t>PGK1_HUMAN</t>
  </si>
  <si>
    <t>Calcium-binding mitochondrial carrier protein SCaMC-1 OS=Homo sapiens GN=SLC25A24 PE=1 SV=2</t>
  </si>
  <si>
    <t>SCMC1_HUMAN</t>
  </si>
  <si>
    <t>ATP synthase protein 8 OS=Homo sapiens GN=MT-ATP8 PE=1 SV=1</t>
  </si>
  <si>
    <t>ATP8_HUMAN</t>
  </si>
  <si>
    <t>Pre-mRNA-splicing factor ATP-dependent RNA helicase DHX15 OS=Homo sapiens GN=DHX15 PE=1 SV=2</t>
  </si>
  <si>
    <t>DHX15_HUMAN</t>
  </si>
  <si>
    <t>Succinate dehydrogenase [ubiquinone] iron-sulfur subunit, mitochondrial OS=Homo sapiens GN=SDHB PE=1 SV=3</t>
  </si>
  <si>
    <t>SDHB_HUMAN</t>
  </si>
  <si>
    <t>Dehydrogenase/reductase SDR family member 7 OS=Homo sapiens GN=DHRS7 PE=1 SV=1</t>
  </si>
  <si>
    <t>DHRS7_HUMAN</t>
  </si>
  <si>
    <t>Enoyl-CoA hydratase, mitochondrial OS=Homo sapiens GN=ECHS1 PE=1 SV=4</t>
  </si>
  <si>
    <t>ECHM_HUMAN</t>
  </si>
  <si>
    <t>Protein THEM6 OS=Homo sapiens GN=THEM6 PE=1 SV=2</t>
  </si>
  <si>
    <t>THEM6_HUMAN</t>
  </si>
  <si>
    <t>Receptor of activated protein C kinase 1 OS=Homo sapiens GN=RACK1 PE=1 SV=3</t>
  </si>
  <si>
    <t>RACK1_HUMAN</t>
  </si>
  <si>
    <t>39S ribosomal protein L37, mitochondrial OS=Homo sapiens GN=MRPL37 PE=1 SV=2</t>
  </si>
  <si>
    <t>RM37_HUMAN</t>
  </si>
  <si>
    <t>Exportin-2 OS=Homo sapiens GN=CSE1L PE=1 SV=3</t>
  </si>
  <si>
    <t>XPO2_HUMAN</t>
  </si>
  <si>
    <t>Guanine nucleotide-binding protein subunit alpha-11 OS=Homo sapiens GN=GNA11 PE=1 SV=2</t>
  </si>
  <si>
    <t>GNA11_HUMAN</t>
  </si>
  <si>
    <t>GPI transamidase component PIG-T OS=Homo sapiens GN=PIGT PE=1 SV=1</t>
  </si>
  <si>
    <t>PIGT_HUMAN</t>
  </si>
  <si>
    <t>Mitochondrial import receptor subunit TOM22 homolog OS=Homo sapiens GN=TOMM22 PE=1 SV=3</t>
  </si>
  <si>
    <t>TOM22_HUMAN</t>
  </si>
  <si>
    <t>Inactive hydroxysteroid dehydrogenase-like protein 1 OS=Homo sapiens GN=HSDL1 PE=1 SV=3</t>
  </si>
  <si>
    <t>HSDL1_HUMAN</t>
  </si>
  <si>
    <t>ER membrane protein complex subunit 8 OS=Homo sapiens GN=EMC8 PE=1 SV=1</t>
  </si>
  <si>
    <t>EMC8_HUMAN</t>
  </si>
  <si>
    <t>Ragulator complex protein LAMTOR1 OS=Homo sapiens GN=LAMTOR1 PE=1 SV=2</t>
  </si>
  <si>
    <t>LTOR1_HUMAN</t>
  </si>
  <si>
    <t>Utrophin OS=Homo sapiens GN=UTRN PE=1 SV=2</t>
  </si>
  <si>
    <t>UTRO_HUMAN</t>
  </si>
  <si>
    <t>394 kDa</t>
  </si>
  <si>
    <t>Enoyl-CoA delta isomerase 2, mitochondrial OS=Homo sapiens GN=ECI2 PE=1 SV=4</t>
  </si>
  <si>
    <t>ECI2_HUMAN</t>
  </si>
  <si>
    <t>Non-histone chromosomal protein HMG-17 OS=Homo sapiens GN=HMGN2 PE=1 SV=3</t>
  </si>
  <si>
    <t>HMGN2_HUMAN</t>
  </si>
  <si>
    <t>Rho-related GTP-binding protein RhoG OS=Homo sapiens GN=RHOG PE=1 SV=1</t>
  </si>
  <si>
    <t>RHOG_HUMAN</t>
  </si>
  <si>
    <t>Growth hormone-inducible transmembrane protein OS=Homo sapiens GN=GHITM PE=1 SV=2</t>
  </si>
  <si>
    <t>GHITM_HUMAN</t>
  </si>
  <si>
    <t>NADH dehydrogenase [ubiquinone] flavoprotein 2, mitochondrial OS=Homo sapiens GN=NDUFV2 PE=1 SV=2</t>
  </si>
  <si>
    <t>NDUV2_HUMAN</t>
  </si>
  <si>
    <t>Signal recognition particle receptor subunit alpha OS=Homo sapiens GN=SRPRA PE=1 SV=2</t>
  </si>
  <si>
    <t>SRPRA_HUMAN</t>
  </si>
  <si>
    <t>Mitochondrial Rho GTPase 2 OS=Homo sapiens GN=RHOT2 PE=1 SV=2</t>
  </si>
  <si>
    <t>MIRO2_HUMAN</t>
  </si>
  <si>
    <t>Signal peptidase complex subunit 3 OS=Homo sapiens GN=SPCS3 PE=1 SV=1</t>
  </si>
  <si>
    <t>SPCS3_HUMAN</t>
  </si>
  <si>
    <t>ATP synthase subunit delta, mitochondrial OS=Homo sapiens GN=ATP5D PE=1 SV=2</t>
  </si>
  <si>
    <t>ATPD_HUMAN</t>
  </si>
  <si>
    <t>Plakophilin-2 OS=Homo sapiens GN=PKP2 PE=1 SV=2</t>
  </si>
  <si>
    <t>PKP2_HUMAN</t>
  </si>
  <si>
    <t>ATP synthase subunit f, mitochondrial OS=Homo sapiens GN=ATP5J2 PE=1 SV=3</t>
  </si>
  <si>
    <t>ATPK_HUMAN</t>
  </si>
  <si>
    <t>Rho-related GTP-binding protein RhoB OS=Homo sapiens GN=RHOB PE=1 SV=1</t>
  </si>
  <si>
    <t>RHOB_HUMAN</t>
  </si>
  <si>
    <t>MICOS complex subunit MIC26 OS=Homo sapiens GN=APOO PE=1 SV=1</t>
  </si>
  <si>
    <t>MIC26_HUMAN</t>
  </si>
  <si>
    <t>Mitochondrial import inner membrane translocase subunit Tim9 OS=Homo sapiens GN=TIMM9 PE=1 SV=1</t>
  </si>
  <si>
    <t>TIM9_HUMAN</t>
  </si>
  <si>
    <t>ADP-ribosylation factor-like protein 8B OS=Homo sapiens GN=ARL8B PE=1 SV=1</t>
  </si>
  <si>
    <t>ARL8B_HUMAN</t>
  </si>
  <si>
    <t>Cleft lip and palate transmembrane protein 1 OS=Homo sapiens GN=CLPTM1 PE=1 SV=1</t>
  </si>
  <si>
    <t>CLPT1_HUMAN</t>
  </si>
  <si>
    <t>60S ribosomal protein L24 OS=Homo sapiens GN=RPL24 PE=1 SV=1</t>
  </si>
  <si>
    <t>RL24_HUMAN</t>
  </si>
  <si>
    <t>Sulfotransferase 1A3 OS=Homo sapiens GN=SULT1A3 PE=1 SV=1</t>
  </si>
  <si>
    <t>ST1A3_HUMAN (+1)</t>
  </si>
  <si>
    <t>Desmoglein-2 OS=Homo sapiens GN=DSG2 PE=1 SV=2</t>
  </si>
  <si>
    <t>DSG2_HUMAN</t>
  </si>
  <si>
    <t>Transmembrane protein 33 OS=Homo sapiens GN=TMEM33 PE=1 SV=2</t>
  </si>
  <si>
    <t>TMM33_HUMAN</t>
  </si>
  <si>
    <t>DNA topoisomerase 2-alpha OS=Homo sapiens GN=TOP2A PE=1 SV=3</t>
  </si>
  <si>
    <t>TOP2A_HUMAN</t>
  </si>
  <si>
    <t>174 kDa</t>
  </si>
  <si>
    <t>Heterogeneous nuclear ribonucleoprotein A0 OS=Homo sapiens GN=HNRNPA0 PE=1 SV=1</t>
  </si>
  <si>
    <t>ROA0_HUMAN</t>
  </si>
  <si>
    <t>Small nuclear ribonucleoprotein Sm D2 OS=Homo sapiens GN=SNRPD2 PE=1 SV=1</t>
  </si>
  <si>
    <t>SMD2_HUMAN</t>
  </si>
  <si>
    <t>Up-regulated during skeletal muscle growth protein 5 OS=Homo sapiens GN=USMG5 PE=1 SV=1</t>
  </si>
  <si>
    <t>USMG5_HUMAN</t>
  </si>
  <si>
    <t>60S ribosomal protein L34 OS=Homo sapiens GN=RPL34 PE=1 SV=3</t>
  </si>
  <si>
    <t>RL34_HUMAN</t>
  </si>
  <si>
    <t>ATP-citrate synthase OS=Homo sapiens GN=ACLY PE=1 SV=3</t>
  </si>
  <si>
    <t>ACLY_HUMAN</t>
  </si>
  <si>
    <t>Heterogeneous nuclear ribonucleoprotein H3 OS=Homo sapiens GN=HNRNPH3 PE=1 SV=2</t>
  </si>
  <si>
    <t>HNRH3_HUMAN</t>
  </si>
  <si>
    <t>Lysophospholipid acyltransferase 5 OS=Homo sapiens GN=LPCAT3 PE=1 SV=1</t>
  </si>
  <si>
    <t>MBOA5_HUMAN</t>
  </si>
  <si>
    <t>40S ribosomal protein S25 OS=Homo sapiens GN=RPS25 PE=1 SV=1</t>
  </si>
  <si>
    <t>RS25_HUMAN</t>
  </si>
  <si>
    <t>Translocating chain-associated membrane protein 1 OS=Homo sapiens GN=TRAM1 PE=1 SV=3</t>
  </si>
  <si>
    <t>TRAM1_HUMAN</t>
  </si>
  <si>
    <t>WD repeat-containing protein 43 OS=Homo sapiens GN=WDR43 PE=1 SV=3</t>
  </si>
  <si>
    <t>WDR43_HUMAN</t>
  </si>
  <si>
    <t>Carcinoembryonic antigen-related cell adhesion molecule 1 OS=Homo sapiens GN=CEACAM1 PE=1 SV=2</t>
  </si>
  <si>
    <t>CEAM1_HUMAN</t>
  </si>
  <si>
    <t>General transcription factor II-I OS=Homo sapiens GN=GTF2I PE=1 SV=2</t>
  </si>
  <si>
    <t>GTF2I_HUMAN</t>
  </si>
  <si>
    <t>Probable C-mannosyltransferase DPY19L1 OS=Homo sapiens GN=DPY19L1 PE=2 SV=1</t>
  </si>
  <si>
    <t>D19L1_HUMAN</t>
  </si>
  <si>
    <t>40S ribosomal protein S20 OS=Homo sapiens GN=RPS20 PE=1 SV=1</t>
  </si>
  <si>
    <t>RS20_HUMAN</t>
  </si>
  <si>
    <t>ATP synthase subunit a OS=Homo sapiens GN=MT-ATP6 PE=1 SV=1</t>
  </si>
  <si>
    <t>ATP6_HUMAN</t>
  </si>
  <si>
    <t>Small subunit processome component 20 homolog OS=Homo sapiens GN=UTP20 PE=1 SV=3</t>
  </si>
  <si>
    <t>UTP20_HUMAN</t>
  </si>
  <si>
    <t>318 kDa</t>
  </si>
  <si>
    <t>Protein LYRIC OS=Homo sapiens GN=MTDH PE=1 SV=2</t>
  </si>
  <si>
    <t>LYRIC_HUMAN</t>
  </si>
  <si>
    <t>Nucleolar protein 6 OS=Homo sapiens GN=NOL6 PE=1 SV=2</t>
  </si>
  <si>
    <t>NOL6_HUMAN</t>
  </si>
  <si>
    <t>128 kDa</t>
  </si>
  <si>
    <t>Glutamine--fructose-6-phosphate aminotransferase [isomerizing] 1 OS=Homo sapiens GN=GFPT1 PE=1 SV=3</t>
  </si>
  <si>
    <t>GFPT1_HUMAN</t>
  </si>
  <si>
    <t>Atlastin-2 OS=Homo sapiens GN=ATL2 PE=1 SV=2</t>
  </si>
  <si>
    <t>ATLA2_HUMAN</t>
  </si>
  <si>
    <t>T-complex protein 1 subunit gamma OS=Homo sapiens GN=CCT3 PE=1 SV=4</t>
  </si>
  <si>
    <t>TCPG_HUMAN</t>
  </si>
  <si>
    <t>NADH dehydrogenase [ubiquinone] iron-sulfur protein 5 OS=Homo sapiens GN=NDUFS5 PE=1 SV=3</t>
  </si>
  <si>
    <t>NDUS5_HUMAN</t>
  </si>
  <si>
    <t>Plexin-B2 OS=Homo sapiens GN=PLXNB2 PE=1 SV=3</t>
  </si>
  <si>
    <t>PLXB2_HUMAN</t>
  </si>
  <si>
    <t>Nuclear pore complex protein Nup160 OS=Homo sapiens GN=NUP160 PE=1 SV=3</t>
  </si>
  <si>
    <t>NU160_HUMAN</t>
  </si>
  <si>
    <t>162 kDa</t>
  </si>
  <si>
    <t>Peroxisomal trans-2-enoyl-CoA reductase OS=Homo sapiens GN=PECR PE=1 SV=2</t>
  </si>
  <si>
    <t>PECR_HUMAN</t>
  </si>
  <si>
    <t>Dolichol-phosphate mannosyltransferase subunit 1 OS=Homo sapiens GN=DPM1 PE=1 SV=1</t>
  </si>
  <si>
    <t>DPM1_HUMAN</t>
  </si>
  <si>
    <t>Guanine nucleotide-binding protein G(I)/G(S)/G(O) subunit gamma-5 OS=Homo sapiens GN=GNG5 PE=1 SV=3</t>
  </si>
  <si>
    <t>GBG5_HUMAN</t>
  </si>
  <si>
    <t>7 kDa</t>
  </si>
  <si>
    <t>Prostaglandin E synthase 3 OS=Homo sapiens GN=PTGES3 PE=1 SV=1</t>
  </si>
  <si>
    <t>TEBP_HUMAN</t>
  </si>
  <si>
    <t>Citrate synthase, mitochondrial OS=Homo sapiens GN=CS PE=1 SV=2</t>
  </si>
  <si>
    <t>CISY_HUMAN</t>
  </si>
  <si>
    <t>Trans-Golgi network integral membrane protein 2 OS=Homo sapiens GN=TGOLN2 PE=1 SV=2</t>
  </si>
  <si>
    <t>TGON2_HUMAN</t>
  </si>
  <si>
    <t>40S ribosomal protein S23 OS=Homo sapiens GN=RPS23 PE=1 SV=3</t>
  </si>
  <si>
    <t>RS23_HUMAN</t>
  </si>
  <si>
    <t>Nucleobindin-1 OS=Homo sapiens GN=NUCB1 PE=1 SV=4</t>
  </si>
  <si>
    <t>NUCB1_HUMAN</t>
  </si>
  <si>
    <t>WD repeat-containing protein 36 OS=Homo sapiens GN=WDR36 PE=1 SV=1</t>
  </si>
  <si>
    <t>WDR36_HUMAN</t>
  </si>
  <si>
    <t>DDB1- and CUL4-associated factor 13 OS=Homo sapiens GN=DCAF13 PE=1 SV=2</t>
  </si>
  <si>
    <t>DCA13_HUMAN</t>
  </si>
  <si>
    <t>Guanine nucleotide-binding protein subunit alpha-13 OS=Homo sapiens GN=GNA13 PE=1 SV=2</t>
  </si>
  <si>
    <t>GNA13_HUMAN</t>
  </si>
  <si>
    <t>Peroxisomal membrane protein 11B OS=Homo sapiens GN=PEX11B PE=1 SV=1</t>
  </si>
  <si>
    <t>PX11B_HUMAN</t>
  </si>
  <si>
    <t>Very long-chain acyl-CoA synthetase OS=Homo sapiens GN=SLC27A2 PE=1 SV=2</t>
  </si>
  <si>
    <t>S27A2_HUMAN</t>
  </si>
  <si>
    <t>Calcium-binding mitochondrial carrier protein Aralar1 OS=Homo sapiens GN=SLC25A12 PE=1 SV=2</t>
  </si>
  <si>
    <t>CMC1_HUMAN</t>
  </si>
  <si>
    <t>Acetolactate synthase-like protein OS=Homo sapiens GN=ILVBL PE=1 SV=2</t>
  </si>
  <si>
    <t>ILVBL_HUMAN</t>
  </si>
  <si>
    <t>Histone deacetylase 2 OS=Homo sapiens GN=HDAC2 PE=1 SV=2</t>
  </si>
  <si>
    <t>HDAC2_HUMAN</t>
  </si>
  <si>
    <t>Histone deacetylase 1 OS=Homo sapiens GN=HDAC1 PE=1 SV=1</t>
  </si>
  <si>
    <t>HDAC1_HUMAN</t>
  </si>
  <si>
    <t>T-complex protein 1 subunit eta OS=Homo sapiens GN=CCT7 PE=1 SV=2</t>
  </si>
  <si>
    <t>TCPH_HUMAN</t>
  </si>
  <si>
    <t>WD repeat-containing protein 1 OS=Homo sapiens GN=WDR1 PE=1 SV=4</t>
  </si>
  <si>
    <t>WDR1_HUMAN</t>
  </si>
  <si>
    <t>40S ribosomal protein S24 OS=Homo sapiens GN=RPS24 PE=1 SV=1</t>
  </si>
  <si>
    <t>RS24_HUMAN</t>
  </si>
  <si>
    <t>Nucleolar transcription factor 1 OS=Homo sapiens GN=UBTF PE=1 SV=1</t>
  </si>
  <si>
    <t>UBF1_HUMAN</t>
  </si>
  <si>
    <t>WD repeat-containing protein 18 OS=Homo sapiens GN=WDR18 PE=1 SV=2</t>
  </si>
  <si>
    <t>WDR18_HUMAN</t>
  </si>
  <si>
    <t>Sphingomyelin phosphodiesterase 4 OS=Homo sapiens GN=SMPD4 PE=1 SV=2</t>
  </si>
  <si>
    <t>NSMA3_HUMAN</t>
  </si>
  <si>
    <t>NADH dehydrogenase [ubiquinone] iron-sulfur protein 6, mitochondrial OS=Homo sapiens GN=NDUFS6 PE=1 SV=1</t>
  </si>
  <si>
    <t>NDUS6_HUMAN</t>
  </si>
  <si>
    <t>Dipeptidase 1 OS=Homo sapiens GN=DPEP1 PE=1 SV=3</t>
  </si>
  <si>
    <t>DPEP1_HUMAN</t>
  </si>
  <si>
    <t>MICOS complex subunit MIC25 OS=Homo sapiens GN=CHCHD6 PE=1 SV=1</t>
  </si>
  <si>
    <t>MIC25_HUMAN</t>
  </si>
  <si>
    <t>Transmembrane 9 superfamily member 1 OS=Homo sapiens GN=TM9SF1 PE=2 SV=2</t>
  </si>
  <si>
    <t>TM9S1_HUMAN</t>
  </si>
  <si>
    <t>5'-3' exoribonuclease 2 OS=Homo sapiens GN=XRN2 PE=1 SV=1</t>
  </si>
  <si>
    <t>XRN2_HUMAN</t>
  </si>
  <si>
    <t>Manganese-transporting ATPase 13A1 OS=Homo sapiens GN=ATP13A1 PE=1 SV=2</t>
  </si>
  <si>
    <t>AT131_HUMAN</t>
  </si>
  <si>
    <t>133 kDa</t>
  </si>
  <si>
    <t>Pleiotropic regulator 1 OS=Homo sapiens GN=PLRG1 PE=1 SV=1</t>
  </si>
  <si>
    <t>PLRG1_HUMAN</t>
  </si>
  <si>
    <t>Complement component 1 Q subcomponent-binding protein, mitochondrial OS=Homo sapiens GN=C1QBP PE=1 SV=1</t>
  </si>
  <si>
    <t>C1QBP_HUMAN</t>
  </si>
  <si>
    <t>Eukaryotic translation initiation factor 3 subunit A OS=Homo sapiens GN=EIF3A PE=1 SV=1</t>
  </si>
  <si>
    <t>EIF3A_HUMAN</t>
  </si>
  <si>
    <t>167 kDa</t>
  </si>
  <si>
    <t>Heparan sulfate 2-O-sulfotransferase 1 OS=Homo sapiens GN=HS2ST1 PE=1 SV=1</t>
  </si>
  <si>
    <t>HS2ST_HUMAN</t>
  </si>
  <si>
    <t>40S ribosomal protein S10 OS=Homo sapiens GN=RPS10 PE=1 SV=1</t>
  </si>
  <si>
    <t>RS10_HUMAN</t>
  </si>
  <si>
    <t>Double-stranded RNA-specific adenosine deaminase OS=Homo sapiens GN=ADAR PE=1 SV=4</t>
  </si>
  <si>
    <t>DSRAD_HUMAN</t>
  </si>
  <si>
    <t>136 kDa</t>
  </si>
  <si>
    <t>RuvB-like 1 OS=Homo sapiens GN=RUVBL1 PE=1 SV=1</t>
  </si>
  <si>
    <t>RUVB1_HUMAN</t>
  </si>
  <si>
    <t>Adenosylhomocysteinase OS=Homo sapiens GN=AHCY PE=1 SV=4</t>
  </si>
  <si>
    <t>SAHH_HUMAN</t>
  </si>
  <si>
    <t>Casein kinase II subunit alpha OS=Homo sapiens GN=CSNK2A1 PE=1 SV=1</t>
  </si>
  <si>
    <t>CSK21_HUMAN</t>
  </si>
  <si>
    <t>Small nuclear ribonucleoprotein Sm D1 OS=Homo sapiens GN=SNRPD1 PE=1 SV=1</t>
  </si>
  <si>
    <t>SMD1_HUMAN</t>
  </si>
  <si>
    <t>Talin-1 OS=Homo sapiens GN=TLN1 PE=1 SV=3</t>
  </si>
  <si>
    <t>TLN1_HUMAN</t>
  </si>
  <si>
    <t>270 kDa</t>
  </si>
  <si>
    <t>Contactin-5 OS=Homo sapiens GN=CNTN5 PE=1 SV=2</t>
  </si>
  <si>
    <t>CNTN5_HUMAN</t>
  </si>
  <si>
    <t>Fibrinogen gamma chain OS=Homo sapiens GN=FGG PE=1 SV=3</t>
  </si>
  <si>
    <t>FIBG_HUMAN</t>
  </si>
  <si>
    <t>Heterogeneous nuclear ribonucleoprotein Q OS=Homo sapiens GN=SYNCRIP PE=1 SV=2</t>
  </si>
  <si>
    <t>HNRPQ_HUMAN</t>
  </si>
  <si>
    <t>DNA topoisomerase 2-beta OS=Homo sapiens GN=TOP2B PE=1 SV=3</t>
  </si>
  <si>
    <t>TOP2B_HUMAN</t>
  </si>
  <si>
    <t>183 kDa</t>
  </si>
  <si>
    <t>Carboxypeptidase D OS=Homo sapiens GN=CPD PE=1 SV=2</t>
  </si>
  <si>
    <t>CBPD_HUMAN</t>
  </si>
  <si>
    <t>153 kDa</t>
  </si>
  <si>
    <t>Guanine nucleotide-binding protein-like 3 OS=Homo sapiens GN=GNL3 PE=1 SV=2</t>
  </si>
  <si>
    <t>GNL3_HUMAN</t>
  </si>
  <si>
    <t>Neuroblastoma-amplified sequence OS=Homo sapiens GN=NBAS PE=1 SV=2</t>
  </si>
  <si>
    <t>NBAS_HUMAN</t>
  </si>
  <si>
    <t>269 kDa</t>
  </si>
  <si>
    <t>Pinin OS=Homo sapiens GN=PNN PE=1 SV=4</t>
  </si>
  <si>
    <t>PININ_HUMAN</t>
  </si>
  <si>
    <t>60S ribosomal protein L22 OS=Homo sapiens GN=RPL22 PE=1 SV=2</t>
  </si>
  <si>
    <t>RL22_HUMAN</t>
  </si>
  <si>
    <t>Transcriptional repressor protein YY1 OS=Homo sapiens GN=YY1 PE=1 SV=2</t>
  </si>
  <si>
    <t>TYY1_HUMAN</t>
  </si>
  <si>
    <t>Cytochrome c oxidase assembly factor 3 homolog, mitochondrial OS=Homo sapiens GN=COA3 PE=1 SV=1</t>
  </si>
  <si>
    <t>COA3_HUMAN</t>
  </si>
  <si>
    <t>NADH dehydrogenase [ubiquinone] 1 alpha subcomplex assembly factor 4 OS=Homo sapiens GN=NDUFAF4 PE=1 SV=1</t>
  </si>
  <si>
    <t>NDUF4_HUMAN</t>
  </si>
  <si>
    <t>CDGSH iron-sulfur domain-containing protein 2 OS=Homo sapiens GN=CISD2 PE=1 SV=1</t>
  </si>
  <si>
    <t>CISD2_HUMAN</t>
  </si>
  <si>
    <t>SRA stem-loop-interacting RNA-binding protein, mitochondrial OS=Homo sapiens GN=SLIRP PE=1 SV=1</t>
  </si>
  <si>
    <t>SLIRP_HUMAN</t>
  </si>
  <si>
    <t>Proliferation-associated protein 2G4 OS=Homo sapiens GN=PA2G4 PE=1 SV=3</t>
  </si>
  <si>
    <t>PA2G4_HUMAN</t>
  </si>
  <si>
    <t>Actin-related protein 2 OS=Homo sapiens GN=ACTR2 PE=1 SV=1</t>
  </si>
  <si>
    <t>ARP2_HUMAN</t>
  </si>
  <si>
    <t>Golgin subfamily B member 1 OS=Homo sapiens GN=GOLGB1 PE=1 SV=2</t>
  </si>
  <si>
    <t>GOGB1_HUMAN</t>
  </si>
  <si>
    <t>376 kDa</t>
  </si>
  <si>
    <t>NF-X1-type zinc finger protein NFXL1 OS=Homo sapiens GN=NFXL1 PE=1 SV=2</t>
  </si>
  <si>
    <t>NFXL1_HUMAN</t>
  </si>
  <si>
    <t>101 kDa</t>
  </si>
  <si>
    <t>Protein transport protein Sec31A OS=Homo sapiens GN=SEC31A PE=1 SV=3</t>
  </si>
  <si>
    <t>SC31A_HUMAN</t>
  </si>
  <si>
    <t>Calcineurin B homologous protein 1 OS=Homo sapiens GN=CHP1 PE=1 SV=3</t>
  </si>
  <si>
    <t>CHP1_HUMAN</t>
  </si>
  <si>
    <t>Pyruvate dehydrogenase E1 component subunit alpha, somatic form, mitochondrial OS=Homo sapiens GN=PDHA1 PE=1 SV=3</t>
  </si>
  <si>
    <t>ODPA_HUMAN</t>
  </si>
  <si>
    <t>Pyruvate dehydrogenase E1 component subunit alpha, testis-specific form, mitochondrial OS=Homo sapiens GN=PDHA2 PE=1 SV=1</t>
  </si>
  <si>
    <t>ODPAT_HUMAN</t>
  </si>
  <si>
    <t>Gamma-glutamyltranspeptidase 1 OS=Homo sapiens GN=GGT1 PE=1 SV=2</t>
  </si>
  <si>
    <t>GGT1_HUMAN</t>
  </si>
  <si>
    <t>Sideroflexin-3 OS=Homo sapiens GN=SFXN3 PE=1 SV=2</t>
  </si>
  <si>
    <t>SFXN3_HUMAN</t>
  </si>
  <si>
    <t>Methionine--tRNA ligase, cytoplasmic OS=Homo sapiens GN=MARS PE=1 SV=2</t>
  </si>
  <si>
    <t>SYMC_HUMAN</t>
  </si>
  <si>
    <t>Structural maintenance of chromosomes flexible hinge domain-containing protein 1 OS=Homo sapiens GN=SMCHD1 PE=1 SV=2</t>
  </si>
  <si>
    <t>SMHD1_HUMAN</t>
  </si>
  <si>
    <t>226 kDa</t>
  </si>
  <si>
    <t>Splicing factor 3B subunit 2 OS=Homo sapiens GN=SF3B2 PE=1 SV=2</t>
  </si>
  <si>
    <t>SF3B2_HUMAN</t>
  </si>
  <si>
    <t>NADH dehydrogenase [ubiquinone] 1 beta subcomplex subunit 1 OS=Homo sapiens GN=NDUFB1 PE=1 SV=1</t>
  </si>
  <si>
    <t>NDUB1_HUMAN</t>
  </si>
  <si>
    <t>Sulfhydryl oxidase 2 OS=Homo sapiens GN=QSOX2 PE=1 SV=3</t>
  </si>
  <si>
    <t>QSOX2_HUMAN</t>
  </si>
  <si>
    <t>ELMO domain-containing protein 2 OS=Homo sapiens GN=ELMOD2 PE=1 SV=1</t>
  </si>
  <si>
    <t>ELMD2_HUMAN</t>
  </si>
  <si>
    <t>Apolipoprotein E OS=Homo sapiens GN=APOE PE=1 SV=1</t>
  </si>
  <si>
    <t>APOE_HUMAN</t>
  </si>
  <si>
    <t>HEAT repeat-containing protein 1 OS=Homo sapiens GN=HEATR1 PE=1 SV=3</t>
  </si>
  <si>
    <t>HEAT1_HUMAN</t>
  </si>
  <si>
    <t>242 kDa</t>
  </si>
  <si>
    <t>Inactive tyrosine-protein kinase 7 OS=Homo sapiens GN=PTK7 PE=1 SV=2</t>
  </si>
  <si>
    <t>PTK7_HUMAN</t>
  </si>
  <si>
    <t>118 kDa</t>
  </si>
  <si>
    <t>Serine beta-lactamase-like protein LACTB, mitochondrial OS=Homo sapiens GN=LACTB PE=1 SV=2</t>
  </si>
  <si>
    <t>LACTB_HUMAN</t>
  </si>
  <si>
    <t>ELAV-like protein 1 OS=Homo sapiens GN=ELAVL1 PE=1 SV=2</t>
  </si>
  <si>
    <t>ELAV1_HUMAN</t>
  </si>
  <si>
    <t>60S ribosome subunit biogenesis protein NIP7 homolog OS=Homo sapiens GN=NIP7 PE=1 SV=1</t>
  </si>
  <si>
    <t>NIP7_HUMAN</t>
  </si>
  <si>
    <t>Pumilio homolog 3 OS=Homo sapiens GN=PUM3 PE=1 SV=3</t>
  </si>
  <si>
    <t>PUM3_HUMAN</t>
  </si>
  <si>
    <t>Ribosome biogenesis regulatory protein homolog OS=Homo sapiens GN=RRS1 PE=1 SV=2</t>
  </si>
  <si>
    <t>RRS1_HUMAN</t>
  </si>
  <si>
    <t>Transmembrane protein 205 OS=Homo sapiens GN=TMEM205 PE=1 SV=1</t>
  </si>
  <si>
    <t>TM205_HUMAN</t>
  </si>
  <si>
    <t>Mannosyl-oligosaccharide 1,2-alpha-mannosidase IA OS=Homo sapiens GN=MAN1A1 PE=1 SV=3</t>
  </si>
  <si>
    <t>MA1A1_HUMAN</t>
  </si>
  <si>
    <t>F-actin-capping protein subunit alpha-1 OS=Homo sapiens GN=CAPZA1 PE=1 SV=3</t>
  </si>
  <si>
    <t>CAZA1_HUMAN</t>
  </si>
  <si>
    <t>F-actin-capping protein subunit alpha-2 OS=Homo sapiens GN=CAPZA2 PE=1 SV=3</t>
  </si>
  <si>
    <t>CAZA2_HUMAN</t>
  </si>
  <si>
    <t>Cathepsin D OS=Homo sapiens GN=CTSD PE=1 SV=1</t>
  </si>
  <si>
    <t>CATD_HUMAN</t>
  </si>
  <si>
    <t>Annexin A5 OS=Homo sapiens GN=ANXA5 PE=1 SV=2</t>
  </si>
  <si>
    <t>ANXA5_HUMAN</t>
  </si>
  <si>
    <t>Plectin OS=Homo sapiens GN=PLEC PE=1 SV=3</t>
  </si>
  <si>
    <t>PLEC_HUMAN</t>
  </si>
  <si>
    <t>Peroxisomal acyl-coenzyme A oxidase 1 OS=Homo sapiens GN=ACOX1 PE=1 SV=3</t>
  </si>
  <si>
    <t>ACOX1_HUMAN</t>
  </si>
  <si>
    <t>NADH dehydrogenase [ubiquinone] 1 beta subcomplex subunit 4 OS=Homo sapiens GN=NDUFB4 PE=1 SV=3</t>
  </si>
  <si>
    <t>NDUB4_HUMAN</t>
  </si>
  <si>
    <t>Transmembrane 9 superfamily member 3 OS=Homo sapiens GN=TM9SF3 PE=1 SV=2</t>
  </si>
  <si>
    <t>TM9S3_HUMAN</t>
  </si>
  <si>
    <t>Torsin-1A-interacting protein 1 OS=Homo sapiens GN=TOR1AIP1 PE=1 SV=2</t>
  </si>
  <si>
    <t>TOIP1_HUMAN</t>
  </si>
  <si>
    <t>WD repeat-containing protein 75 OS=Homo sapiens GN=WDR75 PE=1 SV=1</t>
  </si>
  <si>
    <t>WDR75_HUMAN</t>
  </si>
  <si>
    <t>Myristoylated alanine-rich C-kinase substrate OS=Homo sapiens GN=MARCKS PE=1 SV=4</t>
  </si>
  <si>
    <t>MARCS_HUMAN</t>
  </si>
  <si>
    <t>DNA-directed RNA polymerase II subunit RPB2 OS=Homo sapiens GN=POLR2B PE=1 SV=1</t>
  </si>
  <si>
    <t>RPB2_HUMAN</t>
  </si>
  <si>
    <t>134 kDa</t>
  </si>
  <si>
    <t>U3 small nucleolar RNA-associated protein 15 homolog OS=Homo sapiens GN=UTP15 PE=1 SV=3</t>
  </si>
  <si>
    <t>UTP15_HUMAN</t>
  </si>
  <si>
    <t>Glucose-6-phosphate isomerase OS=Homo sapiens GN=GPI PE=1 SV=4</t>
  </si>
  <si>
    <t>G6PI_HUMAN</t>
  </si>
  <si>
    <t>Heterogeneous nuclear ribonucleoprotein A/B OS=Homo sapiens GN=HNRNPAB PE=1 SV=2</t>
  </si>
  <si>
    <t>ROAA_HUMAN</t>
  </si>
  <si>
    <t>Peroxiredoxin-6 OS=Homo sapiens GN=PRDX6 PE=1 SV=3</t>
  </si>
  <si>
    <t>PRDX6_HUMAN</t>
  </si>
  <si>
    <t>Probable ATP-dependent RNA helicase DDX47 OS=Homo sapiens GN=DDX47 PE=1 SV=1</t>
  </si>
  <si>
    <t>DDX47_HUMAN</t>
  </si>
  <si>
    <t>Protein sel-1 homolog 1 OS=Homo sapiens GN=SEL1L PE=1 SV=3</t>
  </si>
  <si>
    <t>SE1L1_HUMAN</t>
  </si>
  <si>
    <t>Synaptophysin-like protein 1 OS=Homo sapiens GN=SYPL1 PE=1 SV=1</t>
  </si>
  <si>
    <t>SYPL1_HUMAN</t>
  </si>
  <si>
    <t>WD repeat-containing protein 3 OS=Homo sapiens GN=WDR3 PE=1 SV=1</t>
  </si>
  <si>
    <t>WDR3_HUMAN</t>
  </si>
  <si>
    <t>106 kDa</t>
  </si>
  <si>
    <t>Importin-5 OS=Homo sapiens GN=IPO5 PE=1 SV=4</t>
  </si>
  <si>
    <t>IPO5_HUMAN</t>
  </si>
  <si>
    <t>124 kDa</t>
  </si>
  <si>
    <t>Cation-dependent mannose-6-phosphate receptor OS=Homo sapiens GN=M6PR PE=1 SV=1</t>
  </si>
  <si>
    <t>MPRD_HUMAN</t>
  </si>
  <si>
    <t>Pre-mRNA-processing factor 6 OS=Homo sapiens GN=PRPF6 PE=1 SV=1</t>
  </si>
  <si>
    <t>PRP6_HUMAN</t>
  </si>
  <si>
    <t>Erythrocyte band 7 integral membrane protein OS=Homo sapiens GN=STOM PE=1 SV=3</t>
  </si>
  <si>
    <t>STOM_HUMAN</t>
  </si>
  <si>
    <t>Elongation factor 1-beta OS=Homo sapiens GN=EEF1B2 PE=1 SV=3</t>
  </si>
  <si>
    <t>EF1B_HUMAN</t>
  </si>
  <si>
    <t>Protein FAM210B OS=Homo sapiens GN=FAM210B PE=1 SV=2</t>
  </si>
  <si>
    <t>F210B_HUMAN</t>
  </si>
  <si>
    <t>Cytochrome c-type heme lyase OS=Homo sapiens GN=HCCS PE=1 SV=1</t>
  </si>
  <si>
    <t>CCHL_HUMAN</t>
  </si>
  <si>
    <t>Dihydrolipoyl dehydrogenase, mitochondrial OS=Homo sapiens GN=DLD PE=1 SV=2</t>
  </si>
  <si>
    <t>DLDH_HUMAN</t>
  </si>
  <si>
    <t>ER lumen protein-retaining receptor 1 OS=Homo sapiens GN=KDELR1 PE=1 SV=1</t>
  </si>
  <si>
    <t>ERD21_HUMAN</t>
  </si>
  <si>
    <t>Electron transfer flavoprotein subunit beta OS=Homo sapiens GN=ETFB PE=1 SV=3</t>
  </si>
  <si>
    <t>ETFB_HUMAN</t>
  </si>
  <si>
    <t>Transcription activator BRG1 OS=Homo sapiens GN=SMARCA4 PE=1 SV=2</t>
  </si>
  <si>
    <t>SMCA4_HUMAN</t>
  </si>
  <si>
    <t>185 kDa</t>
  </si>
  <si>
    <t>Transmembrane protein 120A OS=Homo sapiens GN=TMEM120A PE=1 SV=1</t>
  </si>
  <si>
    <t>T120A_HUMAN</t>
  </si>
  <si>
    <t>39S ribosomal protein L27, mitochondrial OS=Homo sapiens GN=MRPL27 PE=1 SV=1</t>
  </si>
  <si>
    <t>RM27_HUMAN</t>
  </si>
  <si>
    <t>Lanosterol 14-alpha demethylase OS=Homo sapiens GN=CYP51A1 PE=1 SV=3</t>
  </si>
  <si>
    <t>CP51A_HUMAN</t>
  </si>
  <si>
    <t>Activated RNA polymerase II transcriptional coactivator p15 OS=Homo sapiens GN=SUB1 PE=1 SV=3</t>
  </si>
  <si>
    <t>TCP4_HUMAN</t>
  </si>
  <si>
    <t>Phospholipid hydroperoxide glutathione peroxidase, mitochondrial OS=Homo sapiens GN=GPX4 PE=1 SV=3</t>
  </si>
  <si>
    <t>GPX4_HUMAN</t>
  </si>
  <si>
    <t>Lysophosphatidylcholine acyltransferase 1 OS=Homo sapiens GN=LPCAT1 PE=1 SV=2</t>
  </si>
  <si>
    <t>PCAT1_HUMAN</t>
  </si>
  <si>
    <t>Monoacylglycerol lipase ABHD12 OS=Homo sapiens GN=ABHD12 PE=1 SV=2</t>
  </si>
  <si>
    <t>ABD12_HUMAN</t>
  </si>
  <si>
    <t>Paraspeckle component 1 OS=Homo sapiens GN=PSPC1 PE=1 SV=1</t>
  </si>
  <si>
    <t>PSPC1_HUMAN</t>
  </si>
  <si>
    <t>Mitochondrial import inner membrane translocase subunit TIM16 OS=Homo sapiens GN=PAM16 PE=1 SV=2</t>
  </si>
  <si>
    <t>TIM16_HUMAN</t>
  </si>
  <si>
    <t>Methyltransferase-like protein 7B OS=Homo sapiens GN=METTL7B PE=1 SV=2</t>
  </si>
  <si>
    <t>MET7B_HUMAN</t>
  </si>
  <si>
    <t>Transducin beta-like protein 3 OS=Homo sapiens GN=TBL3 PE=1 SV=2</t>
  </si>
  <si>
    <t>TBL3_HUMAN</t>
  </si>
  <si>
    <t>DnaJ homolog subfamily A member 3, mitochondrial OS=Homo sapiens GN=DNAJA3 PE=1 SV=2</t>
  </si>
  <si>
    <t>DNJA3_HUMAN</t>
  </si>
  <si>
    <t>Inter-alpha-trypsin inhibitor heavy chain H2 OS=Homo sapiens GN=ITIH2 PE=1 SV=2</t>
  </si>
  <si>
    <t>ITIH2_HUMAN</t>
  </si>
  <si>
    <t>Glutaminyl-peptide cyclotransferase-like protein OS=Homo sapiens GN=QPCTL PE=1 SV=2</t>
  </si>
  <si>
    <t>QPCTL_HUMAN</t>
  </si>
  <si>
    <t>NADH dehydrogenase [ubiquinone] iron-sulfur protein 4, mitochondrial OS=Homo sapiens GN=NDUFS4 PE=1 SV=1</t>
  </si>
  <si>
    <t>NDUS4_HUMAN</t>
  </si>
  <si>
    <t>NADH dehydrogenase [ubiquinone] iron-sulfur protein 8, mitochondrial OS=Homo sapiens GN=NDUFS8 PE=1 SV=1</t>
  </si>
  <si>
    <t>NDUS8_HUMAN</t>
  </si>
  <si>
    <t>Heat shock protein 75 kDa, mitochondrial OS=Homo sapiens GN=TRAP1 PE=1 SV=3</t>
  </si>
  <si>
    <t>TRAP1_HUMAN</t>
  </si>
  <si>
    <t>Membrane cofactor protein OS=Homo sapiens GN=CD46 PE=1 SV=3</t>
  </si>
  <si>
    <t>MCP_HUMAN</t>
  </si>
  <si>
    <t>Heterogeneous nuclear ribonucleoprotein F OS=Homo sapiens GN=HNRNPF PE=1 SV=3</t>
  </si>
  <si>
    <t>HNRPF_HUMAN</t>
  </si>
  <si>
    <t>Putative hexokinase HKDC1 OS=Homo sapiens GN=HKDC1 PE=1 SV=3</t>
  </si>
  <si>
    <t>HKDC1_HUMAN</t>
  </si>
  <si>
    <t>NADH dehydrogenase [ubiquinone] 1 alpha subcomplex subunit 11 OS=Homo sapiens GN=NDUFA11 PE=1 SV=3</t>
  </si>
  <si>
    <t>NDUAB_HUMAN</t>
  </si>
  <si>
    <t>Splicing factor 3A subunit 3 OS=Homo sapiens GN=SF3A3 PE=1 SV=1</t>
  </si>
  <si>
    <t>SF3A3_HUMAN</t>
  </si>
  <si>
    <t>Zinc finger protein 512 OS=Homo sapiens GN=ZNF512 PE=1 SV=2</t>
  </si>
  <si>
    <t>ZN512_HUMAN</t>
  </si>
  <si>
    <t>OCIA domain-containing protein 1 OS=Homo sapiens GN=OCIAD1 PE=1 SV=1</t>
  </si>
  <si>
    <t>OCAD1_HUMAN</t>
  </si>
  <si>
    <t>RNA-binding protein FUS OS=Homo sapiens GN=FUS PE=1 SV=1</t>
  </si>
  <si>
    <t>FUS_HUMAN</t>
  </si>
  <si>
    <t>Cell division cycle 5-like protein OS=Homo sapiens GN=CDC5L PE=1 SV=2</t>
  </si>
  <si>
    <t>CDC5L_HUMAN</t>
  </si>
  <si>
    <t>Ras-related protein Rab-6A OS=Homo sapiens GN=RAB6A PE=1 SV=3</t>
  </si>
  <si>
    <t>RAB6A_HUMAN</t>
  </si>
  <si>
    <t>Mitochondrial carrier homolog 1 OS=Homo sapiens GN=MTCH1 PE=1 SV=1</t>
  </si>
  <si>
    <t>MTCH1_HUMAN</t>
  </si>
  <si>
    <t>Unconventional myosin-Id OS=Homo sapiens GN=MYO1D PE=1 SV=2</t>
  </si>
  <si>
    <t>MYO1D_HUMAN</t>
  </si>
  <si>
    <t>RuvB-like 2 OS=Homo sapiens GN=RUVBL2 PE=1 SV=3</t>
  </si>
  <si>
    <t>RUVB2_HUMAN</t>
  </si>
  <si>
    <t>Arginine--tRNA ligase, cytoplasmic OS=Homo sapiens GN=RARS PE=1 SV=2</t>
  </si>
  <si>
    <t>SYRC_HUMAN</t>
  </si>
  <si>
    <t>60S ribosomal protein L29 OS=Homo sapiens GN=RPL29 PE=1 SV=2</t>
  </si>
  <si>
    <t>RL29_HUMAN</t>
  </si>
  <si>
    <t>Sigma non-opioid intracellular receptor 1 OS=Homo sapiens GN=SIGMAR1 PE=1 SV=1</t>
  </si>
  <si>
    <t>SGMR1_HUMAN</t>
  </si>
  <si>
    <t>Ribosomal protein S6 kinase alpha-3 OS=Homo sapiens GN=RPS6KA3 PE=1 SV=1</t>
  </si>
  <si>
    <t>KS6A3_HUMAN</t>
  </si>
  <si>
    <t>Ribosomal protein S6 kinase alpha-2 OS=Homo sapiens GN=RPS6KA2 PE=1 SV=2</t>
  </si>
  <si>
    <t>KS6A2_HUMAN</t>
  </si>
  <si>
    <t>Ribosomal protein S6 kinase alpha-1 OS=Homo sapiens GN=RPS6KA1 PE=1 SV=2</t>
  </si>
  <si>
    <t>KS6A1_HUMAN</t>
  </si>
  <si>
    <t>Scaffold attachment factor B1 OS=Homo sapiens GN=SAFB PE=1 SV=4</t>
  </si>
  <si>
    <t>SAFB1_HUMAN</t>
  </si>
  <si>
    <t>Erlin-1 OS=Homo sapiens GN=ERLIN1 PE=1 SV=1</t>
  </si>
  <si>
    <t>ERLN1_HUMAN</t>
  </si>
  <si>
    <t>60S acidic ribosomal protein P1 OS=Homo sapiens GN=RPLP1 PE=1 SV=1</t>
  </si>
  <si>
    <t>RLA1_HUMAN</t>
  </si>
  <si>
    <t>Cytochrome c oxidase subunit 1 OS=Homo sapiens GN=MT-CO1 PE=1 SV=1</t>
  </si>
  <si>
    <t>COX1_HUMAN</t>
  </si>
  <si>
    <t>Mannose-P-dolichol utilization defect 1 protein OS=Homo sapiens GN=MPDU1 PE=1 SV=2</t>
  </si>
  <si>
    <t>MPU1_HUMAN</t>
  </si>
  <si>
    <t>Metaxin-1 OS=Homo sapiens GN=MTX1 PE=1 SV=2</t>
  </si>
  <si>
    <t>MTX1_HUMAN</t>
  </si>
  <si>
    <t>Translocation protein SEC62 OS=Homo sapiens GN=SEC62 PE=1 SV=1</t>
  </si>
  <si>
    <t>SEC62_HUMAN</t>
  </si>
  <si>
    <t>U3 small nucleolar ribonucleoprotein protein MPP10 OS=Homo sapiens GN=MPHOSPH10 PE=1 SV=2</t>
  </si>
  <si>
    <t>MPP10_HUMAN</t>
  </si>
  <si>
    <t>Probable rRNA-processing protein EBP2 OS=Homo sapiens GN=EBNA1BP2 PE=1 SV=2</t>
  </si>
  <si>
    <t>EBP2_HUMAN</t>
  </si>
  <si>
    <t>Ribosome biogenesis protein BOP1 OS=Homo sapiens GN=BOP1 PE=1 SV=2</t>
  </si>
  <si>
    <t>BOP1_HUMAN</t>
  </si>
  <si>
    <t>Nicastrin OS=Homo sapiens GN=NCSTN PE=1 SV=2</t>
  </si>
  <si>
    <t>NICA_HUMAN</t>
  </si>
  <si>
    <t>Nucleoporin p54 OS=Homo sapiens GN=NUP54 PE=1 SV=2</t>
  </si>
  <si>
    <t>NUP54_HUMAN</t>
  </si>
  <si>
    <t>Mitochondrial import receptor subunit TOM20 homolog OS=Homo sapiens GN=TOMM20 PE=1 SV=1</t>
  </si>
  <si>
    <t>TOM20_HUMAN</t>
  </si>
  <si>
    <t>Coiled-coil domain-containing protein 51 OS=Homo sapiens GN=CCDC51 PE=1 SV=2</t>
  </si>
  <si>
    <t>CCD51_HUMAN</t>
  </si>
  <si>
    <t>60S ribosomal protein L28 OS=Homo sapiens GN=RPL28 PE=1 SV=3</t>
  </si>
  <si>
    <t>RL28_HUMAN</t>
  </si>
  <si>
    <t>Cadherin-1 OS=Homo sapiens GN=CDH1 PE=1 SV=3</t>
  </si>
  <si>
    <t>CADH1_HUMAN</t>
  </si>
  <si>
    <t>Very long-chain specific acyl-CoA dehydrogenase, mitochondrial OS=Homo sapiens GN=ACADVL PE=1 SV=1</t>
  </si>
  <si>
    <t>ACADV_HUMAN</t>
  </si>
  <si>
    <t>Junctional adhesion molecule A OS=Homo sapiens GN=F11R PE=1 SV=1</t>
  </si>
  <si>
    <t>JAM1_HUMAN</t>
  </si>
  <si>
    <t>Non-specific lipid-transfer protein OS=Homo sapiens GN=SCP2 PE=1 SV=2</t>
  </si>
  <si>
    <t>NLTP_HUMAN</t>
  </si>
  <si>
    <t>Glutaminase kidney isoform, mitochondrial OS=Homo sapiens GN=GLS PE=1 SV=1</t>
  </si>
  <si>
    <t>GLSK_HUMAN</t>
  </si>
  <si>
    <t>CDGSH iron-sulfur domain-containing protein 1 OS=Homo sapiens GN=CISD1 PE=1 SV=1</t>
  </si>
  <si>
    <t>CISD1_HUMAN</t>
  </si>
  <si>
    <t>Sterol 26-hydroxylase, mitochondrial OS=Homo sapiens GN=CYP27A1 PE=1 SV=1</t>
  </si>
  <si>
    <t>CP27A_HUMAN</t>
  </si>
  <si>
    <t>Microtubule-actin cross-linking factor 1, isoforms 1/2/3/5 OS=Homo sapiens GN=MACF1 PE=1 SV=4</t>
  </si>
  <si>
    <t>MACF1_HUMAN</t>
  </si>
  <si>
    <t>838 kDa</t>
  </si>
  <si>
    <t>MKI67 FHA domain-interacting nucleolar phosphoprotein OS=Homo sapiens GN=NIFK PE=1 SV=1</t>
  </si>
  <si>
    <t>MK67I_HUMAN</t>
  </si>
  <si>
    <t>U5 small nuclear ribonucleoprotein 40 kDa protein OS=Homo sapiens GN=SNRNP40 PE=1 SV=1</t>
  </si>
  <si>
    <t>SNR40_HUMAN</t>
  </si>
  <si>
    <t>KRR1 small subunit processome component homolog OS=Homo sapiens GN=KRR1 PE=1 SV=4</t>
  </si>
  <si>
    <t>KRR1_HUMAN</t>
  </si>
  <si>
    <t>Mitochondrial import receptor subunit TOM7 homolog OS=Homo sapiens GN=TOMM7 PE=1 SV=1</t>
  </si>
  <si>
    <t>TOM7_HUMAN</t>
  </si>
  <si>
    <t>RNA-binding protein 28 OS=Homo sapiens GN=RBM28 PE=1 SV=3</t>
  </si>
  <si>
    <t>RBM28_HUMAN</t>
  </si>
  <si>
    <t>Unconventional myosin-XVIIIa OS=Homo sapiens GN=MYO18A PE=1 SV=3</t>
  </si>
  <si>
    <t>MY18A_HUMAN</t>
  </si>
  <si>
    <t>233 kDa</t>
  </si>
  <si>
    <t>Golgi integral membrane protein 4 OS=Homo sapiens GN=GOLIM4 PE=1 SV=1</t>
  </si>
  <si>
    <t>GOLI4_HUMAN</t>
  </si>
  <si>
    <t>Protein NipSnap homolog 2 OS=Homo sapiens GN=GBAS PE=1 SV=1</t>
  </si>
  <si>
    <t>NIPS2_HUMAN</t>
  </si>
  <si>
    <t>Plasma membrane calcium-transporting ATPase 1 OS=Homo sapiens GN=ATP2B1 PE=1 SV=3</t>
  </si>
  <si>
    <t>AT2B1_HUMAN</t>
  </si>
  <si>
    <t>Phosphoenolpyruvate carboxykinase [GTP], mitochondrial OS=Homo sapiens GN=PCK2 PE=1 SV=3</t>
  </si>
  <si>
    <t>PCKGM_HUMAN</t>
  </si>
  <si>
    <t>TAR DNA-binding protein 43 OS=Homo sapiens GN=TARDBP PE=1 SV=1</t>
  </si>
  <si>
    <t>TADBP_HUMAN</t>
  </si>
  <si>
    <t>Complex I intermediate-associated protein 30, mitochondrial OS=Homo sapiens GN=NDUFAF1 PE=1 SV=2</t>
  </si>
  <si>
    <t>CIA30_HUMAN</t>
  </si>
  <si>
    <t>Inhibitor of nuclear factor kappa-B kinase-interacting protein OS=Homo sapiens GN=IKBIP PE=1 SV=1</t>
  </si>
  <si>
    <t>IKIP_HUMAN</t>
  </si>
  <si>
    <t>Methyltransferase-like protein 7A OS=Homo sapiens GN=METTL7A PE=1 SV=1</t>
  </si>
  <si>
    <t>MET7A_HUMAN</t>
  </si>
  <si>
    <t>40S ribosomal protein SA OS=Homo sapiens GN=RPSA PE=1 SV=4</t>
  </si>
  <si>
    <t>RSSA_HUMAN</t>
  </si>
  <si>
    <t>Integrin beta-4 OS=Homo sapiens GN=ITGB4 PE=1 SV=5</t>
  </si>
  <si>
    <t>ITB4_HUMAN</t>
  </si>
  <si>
    <t>202 kDa</t>
  </si>
  <si>
    <t>Villin-1 OS=Homo sapiens GN=VIL1 PE=1 SV=4</t>
  </si>
  <si>
    <t>VILI_HUMAN</t>
  </si>
  <si>
    <t>Glutathione S-transferase kappa 1 OS=Homo sapiens GN=GSTK1 PE=1 SV=3</t>
  </si>
  <si>
    <t>GSTK1_HUMAN</t>
  </si>
  <si>
    <t>F-actin-capping protein subunit beta OS=Homo sapiens GN=CAPZB PE=1 SV=4</t>
  </si>
  <si>
    <t>CAPZB_HUMAN</t>
  </si>
  <si>
    <t>Superkiller viralicidic activity 2-like 2 OS=Homo sapiens GN=SKIV2L2 PE=1 SV=3</t>
  </si>
  <si>
    <t>SK2L2_HUMAN</t>
  </si>
  <si>
    <t>Bcl-2-associated transcription factor 1 OS=Homo sapiens GN=BCLAF1 PE=1 SV=2</t>
  </si>
  <si>
    <t>BCLF1_HUMAN</t>
  </si>
  <si>
    <t>T-complex protein 1 subunit delta OS=Homo sapiens GN=CCT4 PE=1 SV=4</t>
  </si>
  <si>
    <t>TCPD_HUMAN</t>
  </si>
  <si>
    <t>Choline transporter-like protein 1 OS=Homo sapiens GN=SLC44A1 PE=1 SV=1</t>
  </si>
  <si>
    <t>CTL1_HUMAN</t>
  </si>
  <si>
    <t>Succinate dehydrogenase cytochrome b560 subunit, mitochondrial OS=Homo sapiens GN=SDHC PE=1 SV=1</t>
  </si>
  <si>
    <t>C560_HUMAN</t>
  </si>
  <si>
    <t>Probable ATP-dependent RNA helicase DDX52 OS=Homo sapiens GN=DDX52 PE=1 SV=3</t>
  </si>
  <si>
    <t>DDX52_HUMAN</t>
  </si>
  <si>
    <t>Clathrin interactor 1 OS=Homo sapiens GN=CLINT1 PE=1 SV=1</t>
  </si>
  <si>
    <t>EPN4_HUMAN</t>
  </si>
  <si>
    <t>Dihydroorotate dehydrogenase (quinone), mitochondrial OS=Homo sapiens GN=DHODH PE=1 SV=3</t>
  </si>
  <si>
    <t>PYRD_HUMAN</t>
  </si>
  <si>
    <t>T-complex protein 1 subunit alpha OS=Homo sapiens GN=TCP1 PE=1 SV=1</t>
  </si>
  <si>
    <t>TCPA_HUMAN</t>
  </si>
  <si>
    <t>T-complex protein 1 subunit epsilon OS=Homo sapiens GN=CCT5 PE=1 SV=1</t>
  </si>
  <si>
    <t>TCPE_HUMAN</t>
  </si>
  <si>
    <t>Methionine aminopeptidase 1 OS=Homo sapiens GN=METAP1 PE=1 SV=2</t>
  </si>
  <si>
    <t>MAP11_HUMAN</t>
  </si>
  <si>
    <t>Extended synaptotagmin-2 OS=Homo sapiens GN=ESYT2 PE=1 SV=1</t>
  </si>
  <si>
    <t>ESYT2_HUMAN</t>
  </si>
  <si>
    <t>CD63 antigen OS=Homo sapiens GN=CD63 PE=1 SV=2</t>
  </si>
  <si>
    <t>CD63_HUMAN</t>
  </si>
  <si>
    <t>Heat shock protein beta-1 OS=Homo sapiens GN=HSPB1 PE=1 SV=2</t>
  </si>
  <si>
    <t>HSPB1_HUMAN</t>
  </si>
  <si>
    <t>NADH-ubiquinone oxidoreductase chain 1 OS=Homo sapiens GN=MT-ND1 PE=1 SV=1</t>
  </si>
  <si>
    <t>NU1M_HUMAN</t>
  </si>
  <si>
    <t>Ras-related protein Rab-21 OS=Homo sapiens GN=RAB21 PE=1 SV=3</t>
  </si>
  <si>
    <t>RAB21_HUMAN</t>
  </si>
  <si>
    <t>mRNA export factor OS=Homo sapiens GN=RAE1 PE=1 SV=1</t>
  </si>
  <si>
    <t>RAE1L_HUMAN</t>
  </si>
  <si>
    <t>Tapasin OS=Homo sapiens GN=TAPBP PE=1 SV=1</t>
  </si>
  <si>
    <t>TPSN_HUMAN</t>
  </si>
  <si>
    <t>MICOS complex subunit MIC27 OS=Homo sapiens GN=APOOL PE=1 SV=1</t>
  </si>
  <si>
    <t>MIC27_HUMAN</t>
  </si>
  <si>
    <t>Sterol-4-alpha-carboxylate 3-dehydrogenase, decarboxylating OS=Homo sapiens GN=NSDHL PE=1 SV=2</t>
  </si>
  <si>
    <t>NSDHL_HUMAN</t>
  </si>
  <si>
    <t>DnaJ homolog subfamily C member 5 OS=Homo sapiens GN=DNAJC5 PE=1 SV=1</t>
  </si>
  <si>
    <t>DNJC5_HUMAN</t>
  </si>
  <si>
    <t>NADH dehydrogenase [ubiquinone] 1 alpha subcomplex subunit 2 OS=Homo sapiens GN=NDUFA2 PE=1 SV=3</t>
  </si>
  <si>
    <t>NDUA2_HUMAN</t>
  </si>
  <si>
    <t>Wolframin OS=Homo sapiens GN=WFS1 PE=1 SV=2</t>
  </si>
  <si>
    <t>WFS1_HUMAN</t>
  </si>
  <si>
    <t>Chitobiosyldiphosphodolichol beta-mannosyltransferase OS=Homo sapiens GN=ALG1 PE=1 SV=2</t>
  </si>
  <si>
    <t>ALG1_HUMAN</t>
  </si>
  <si>
    <t>Isocitrate dehydrogenase [NADP] cytoplasmic OS=Homo sapiens GN=IDH1 PE=1 SV=2</t>
  </si>
  <si>
    <t>IDHC_HUMAN</t>
  </si>
  <si>
    <t>Reactive oxygen species modulator 1 OS=Homo sapiens GN=ROMO1 PE=1 SV=1</t>
  </si>
  <si>
    <t>ROMO1_HUMAN</t>
  </si>
  <si>
    <t>Zinc transporter 7 OS=Homo sapiens GN=SLC30A7 PE=2 SV=1</t>
  </si>
  <si>
    <t>ZNT7_HUMAN</t>
  </si>
  <si>
    <t>UBX domain-containing protein 4 OS=Homo sapiens GN=UBXN4 PE=1 SV=2</t>
  </si>
  <si>
    <t>UBXN4_HUMAN</t>
  </si>
  <si>
    <t>Fascin OS=Homo sapiens GN=FSCN1 PE=1 SV=3</t>
  </si>
  <si>
    <t>FSCN1_HUMAN</t>
  </si>
  <si>
    <t>Retrotransposon-derived protein PEG10 OS=Homo sapiens GN=PEG10 PE=1 SV=2</t>
  </si>
  <si>
    <t>PEG10_HUMAN</t>
  </si>
  <si>
    <t>V-type proton ATPase 116 kDa subunit a isoform 1 OS=Homo sapiens GN=ATP6V0A1 PE=1 SV=3</t>
  </si>
  <si>
    <t>VPP1_HUMAN</t>
  </si>
  <si>
    <t>96 kDa</t>
  </si>
  <si>
    <t>B-cell receptor-associated protein 29 OS=Homo sapiens GN=BCAP29 PE=1 SV=2</t>
  </si>
  <si>
    <t>BAP29_HUMAN</t>
  </si>
  <si>
    <t>Endoplasmic reticulum resident protein 44 OS=Homo sapiens GN=ERP44 PE=1 SV=1</t>
  </si>
  <si>
    <t>ERP44_HUMAN</t>
  </si>
  <si>
    <t>T-complex protein 1 subunit theta OS=Homo sapiens GN=CCT8 PE=1 SV=4</t>
  </si>
  <si>
    <t>TCPQ_HUMAN</t>
  </si>
  <si>
    <t>Vitamin K epoxide reductase complex subunit 1-like protein 1 OS=Homo sapiens GN=VKORC1L1 PE=1 SV=2</t>
  </si>
  <si>
    <t>VKORL_HUMAN</t>
  </si>
  <si>
    <t>Ubiquinone biosynthesis monooxygenase COQ6, mitochondrial OS=Homo sapiens GN=COQ6 PE=1 SV=2</t>
  </si>
  <si>
    <t>COQ6_HUMAN</t>
  </si>
  <si>
    <t>Flap endonuclease 1 OS=Homo sapiens GN=FEN1 PE=1 SV=1</t>
  </si>
  <si>
    <t>FEN1_HUMAN</t>
  </si>
  <si>
    <t>AP-2 complex subunit alpha-1 OS=Homo sapiens GN=AP2A1 PE=1 SV=3</t>
  </si>
  <si>
    <t>AP2A1_HUMAN</t>
  </si>
  <si>
    <t>AP-2 complex subunit alpha-2 OS=Homo sapiens GN=AP2A2 PE=1 SV=2</t>
  </si>
  <si>
    <t>AP2A2_HUMAN</t>
  </si>
  <si>
    <t>Elongation factor 1-delta OS=Homo sapiens GN=EEF1D PE=1 SV=5</t>
  </si>
  <si>
    <t>EF1D_HUMAN</t>
  </si>
  <si>
    <t>Mitochondrial import receptor subunit TOM6 homolog OS=Homo sapiens GN=TOMM6 PE=1 SV=1</t>
  </si>
  <si>
    <t>TOM6_HUMAN</t>
  </si>
  <si>
    <t>Magnesium transporter protein 1 OS=Homo sapiens GN=MAGT1 PE=1 SV=1</t>
  </si>
  <si>
    <t>MAGT1_HUMAN</t>
  </si>
  <si>
    <t>Nuclear pore complex protein Nup133 OS=Homo sapiens GN=NUP133 PE=1 SV=2</t>
  </si>
  <si>
    <t>NU133_HUMAN</t>
  </si>
  <si>
    <t>ER membrane protein complex subunit 7 OS=Homo sapiens GN=EMC7 PE=1 SV=1</t>
  </si>
  <si>
    <t>EMC7_HUMAN</t>
  </si>
  <si>
    <t>LIM domain and actin-binding protein 1 OS=Homo sapiens GN=LIMA1 PE=1 SV=1</t>
  </si>
  <si>
    <t>LIMA1_HUMAN</t>
  </si>
  <si>
    <t>WD repeat and FYVE domain-containing protein 1 OS=Homo sapiens GN=WDFY1 PE=1 SV=1</t>
  </si>
  <si>
    <t>WDFY1_HUMAN</t>
  </si>
  <si>
    <t>Annexin A4 OS=Homo sapiens GN=ANXA4 PE=1 SV=4</t>
  </si>
  <si>
    <t>ANXA4_HUMAN</t>
  </si>
  <si>
    <t>DNA ligase 3 OS=Homo sapiens GN=LIG3 PE=1 SV=2</t>
  </si>
  <si>
    <t>DNLI3_HUMAN</t>
  </si>
  <si>
    <t>Scavenger receptor class B member 1 OS=Homo sapiens GN=SCARB1 PE=1 SV=1</t>
  </si>
  <si>
    <t>SCRB1_HUMAN</t>
  </si>
  <si>
    <t>Serine palmitoyltransferase 1 OS=Homo sapiens GN=SPTLC1 PE=1 SV=1</t>
  </si>
  <si>
    <t>SPTC1_HUMAN</t>
  </si>
  <si>
    <t>Transketolase OS=Homo sapiens GN=TKT PE=1 SV=3</t>
  </si>
  <si>
    <t>TKT_HUMAN</t>
  </si>
  <si>
    <t>Low-density lipoprotein receptor OS=Homo sapiens GN=LDLR PE=1 SV=1</t>
  </si>
  <si>
    <t>LDLR_HUMAN</t>
  </si>
  <si>
    <t>Actin-related protein 2/3 complex subunit 2 OS=Homo sapiens GN=ARPC2 PE=1 SV=1</t>
  </si>
  <si>
    <t>ARPC2_HUMAN</t>
  </si>
  <si>
    <t>Acyl-CoA desaturase OS=Homo sapiens GN=SCD PE=1 SV=2</t>
  </si>
  <si>
    <t>ACOD_HUMAN</t>
  </si>
  <si>
    <t>Laminin subunit beta-1 OS=Homo sapiens GN=LAMB1 PE=1 SV=2</t>
  </si>
  <si>
    <t>LAMB1_HUMAN</t>
  </si>
  <si>
    <t>198 kDa</t>
  </si>
  <si>
    <t>Protein DEK OS=Homo sapiens GN=DEK PE=1 SV=1</t>
  </si>
  <si>
    <t>DEK_HUMAN</t>
  </si>
  <si>
    <t>ATP-dependent 6-phosphofructokinase, liver type OS=Homo sapiens GN=PFKL PE=1 SV=6</t>
  </si>
  <si>
    <t>PFKAL_HUMAN</t>
  </si>
  <si>
    <t>PRA1 family protein 3 OS=Homo sapiens GN=ARL6IP5 PE=1 SV=1</t>
  </si>
  <si>
    <t>PRAF3_HUMAN</t>
  </si>
  <si>
    <t>RRP12-like protein OS=Homo sapiens GN=RRP12 PE=1 SV=2</t>
  </si>
  <si>
    <t>RRP12_HUMAN</t>
  </si>
  <si>
    <t>144 kDa</t>
  </si>
  <si>
    <t>40S ribosomal protein S27-like OS=Homo sapiens GN=RPS27L PE=1 SV=3</t>
  </si>
  <si>
    <t>RS27L_HUMAN</t>
  </si>
  <si>
    <t>SAFB-like transcription modulator OS=Homo sapiens GN=SLTM PE=1 SV=2</t>
  </si>
  <si>
    <t>SLTM_HUMAN</t>
  </si>
  <si>
    <t>117 kDa</t>
  </si>
  <si>
    <t>Protein SON OS=Homo sapiens GN=SON PE=1 SV=4</t>
  </si>
  <si>
    <t>SON_HUMAN</t>
  </si>
  <si>
    <t>264 kDa</t>
  </si>
  <si>
    <t>Pre-mRNA-splicing factor SPF27 OS=Homo sapiens GN=BCAS2 PE=1 SV=1</t>
  </si>
  <si>
    <t>SPF27_HUMAN</t>
  </si>
  <si>
    <t>Mitochondrial ornithine transporter 1 OS=Homo sapiens GN=SLC25A15 PE=1 SV=1</t>
  </si>
  <si>
    <t>ORNT1_HUMAN</t>
  </si>
  <si>
    <t>Heterogeneous nuclear ribonucleoprotein D-like OS=Homo sapiens GN=HNRNPDL PE=1 SV=3</t>
  </si>
  <si>
    <t>HNRDL_HUMAN</t>
  </si>
  <si>
    <t>Glycogen phosphorylase, brain form OS=Homo sapiens GN=PYGB PE=1 SV=5</t>
  </si>
  <si>
    <t>PYGB_HUMAN</t>
  </si>
  <si>
    <t>2',3'-cyclic-nucleotide 3'-phosphodiesterase OS=Homo sapiens GN=CNP PE=1 SV=2</t>
  </si>
  <si>
    <t>CN37_HUMAN</t>
  </si>
  <si>
    <t>BRI3-binding protein OS=Homo sapiens GN=BRI3BP PE=1 SV=1</t>
  </si>
  <si>
    <t>BRI3B_HUMAN</t>
  </si>
  <si>
    <t>Dephospho-CoA kinase domain-containing protein OS=Homo sapiens GN=DCAKD PE=1 SV=1</t>
  </si>
  <si>
    <t>DCAKD_HUMAN</t>
  </si>
  <si>
    <t>Epidermal growth factor receptor OS=Homo sapiens GN=EGFR PE=1 SV=2</t>
  </si>
  <si>
    <t>EGFR_HUMAN</t>
  </si>
  <si>
    <t>Glycine dehydrogenase (decarboxylating), mitochondrial OS=Homo sapiens GN=GLDC PE=1 SV=2</t>
  </si>
  <si>
    <t>GCSP_HUMAN</t>
  </si>
  <si>
    <t>Heterogeneous nuclear ribonucleoprotein U-like protein 1 OS=Homo sapiens GN=HNRNPUL1 PE=1 SV=2</t>
  </si>
  <si>
    <t>HNRL1_HUMAN</t>
  </si>
  <si>
    <t>Inosine-5'-monophosphate dehydrogenase 2 OS=Homo sapiens GN=IMPDH2 PE=1 SV=2</t>
  </si>
  <si>
    <t>IMDH2_HUMAN</t>
  </si>
  <si>
    <t>Probable hydrolase PNKD OS=Homo sapiens GN=PNKD PE=1 SV=2</t>
  </si>
  <si>
    <t>PNKD_HUMAN</t>
  </si>
  <si>
    <t>FACT complex subunit SPT16 OS=Homo sapiens GN=SUPT16H PE=1 SV=1</t>
  </si>
  <si>
    <t>SP16H_HUMAN</t>
  </si>
  <si>
    <t>120 kDa</t>
  </si>
  <si>
    <t>T-complex protein 1 subunit beta OS=Homo sapiens GN=CCT2 PE=1 SV=4</t>
  </si>
  <si>
    <t>TCPB_HUMAN</t>
  </si>
  <si>
    <t>THO complex subunit 5 homolog OS=Homo sapiens GN=THOC5 PE=1 SV=2</t>
  </si>
  <si>
    <t>THOC5_HUMAN</t>
  </si>
  <si>
    <t>Transmembrane protein 2 OS=Homo sapiens GN=TMEM2 PE=1 SV=1</t>
  </si>
  <si>
    <t>TMEM2_HUMAN</t>
  </si>
  <si>
    <t>154 kDa</t>
  </si>
  <si>
    <t>Vesicle-associated membrane protein 3 OS=Homo sapiens GN=VAMP3 PE=1 SV=3</t>
  </si>
  <si>
    <t>VAMP3_HUMAN</t>
  </si>
  <si>
    <t>Nesprin-1 OS=Homo sapiens GN=SYNE1 PE=1 SV=4</t>
  </si>
  <si>
    <t>SYNE1_HUMAN</t>
  </si>
  <si>
    <t>1011 kDa</t>
  </si>
  <si>
    <t>SWI/SNF complex subunit SMARCC1 OS=Homo sapiens GN=SMARCC1 PE=1 SV=3</t>
  </si>
  <si>
    <t>SMRC1_HUMAN</t>
  </si>
  <si>
    <t>Carnitine O-palmitoyltransferase 2, mitochondrial OS=Homo sapiens GN=CPT2 PE=1 SV=2</t>
  </si>
  <si>
    <t>CPT2_HUMAN</t>
  </si>
  <si>
    <t>Protein mago nashi homolog 2 OS=Homo sapiens GN=MAGOHB PE=1 SV=1</t>
  </si>
  <si>
    <t>MGN2_HUMAN (+1)</t>
  </si>
  <si>
    <t>Protein RER1 OS=Homo sapiens GN=RER1 PE=1 SV=1</t>
  </si>
  <si>
    <t>RER1_HUMAN</t>
  </si>
  <si>
    <t>Signal peptidase complex catalytic subunit SEC11C OS=Homo sapiens GN=SEC11C PE=1 SV=3</t>
  </si>
  <si>
    <t>SC11C_HUMAN</t>
  </si>
  <si>
    <t>Saccharopine dehydrogenase-like oxidoreductase OS=Homo sapiens GN=SCCPDH PE=1 SV=1</t>
  </si>
  <si>
    <t>SCPDL_HUMAN</t>
  </si>
  <si>
    <t>Acyl-CoA dehydrogenase family member 9, mitochondrial OS=Homo sapiens GN=ACAD9 PE=1 SV=1</t>
  </si>
  <si>
    <t>ACAD9_HUMAN</t>
  </si>
  <si>
    <t>Titin OS=Homo sapiens GN=TTN PE=1 SV=4</t>
  </si>
  <si>
    <t>TITIN_HUMAN</t>
  </si>
  <si>
    <t>3816 kDa</t>
  </si>
  <si>
    <t>Phosphatidylinositide phosphatase SAC1 OS=Homo sapiens GN=SACM1L PE=1 SV=2</t>
  </si>
  <si>
    <t>SAC1_HUMAN</t>
  </si>
  <si>
    <t>Lysosomal-associated transmembrane protein 4A OS=Homo sapiens GN=LAPTM4A PE=1 SV=1</t>
  </si>
  <si>
    <t>LAP4A_HUMAN</t>
  </si>
  <si>
    <t>26S proteasome non-ATPase regulatory subunit 11 OS=Homo sapiens GN=PSMD11 PE=1 SV=3</t>
  </si>
  <si>
    <t>PSD11_HUMAN</t>
  </si>
  <si>
    <t>Cytochrome c oxidase subunit 6B1 OS=Homo sapiens GN=COX6B1 PE=1 SV=2</t>
  </si>
  <si>
    <t>CX6B1_HUMAN</t>
  </si>
  <si>
    <t>2,4-dienoyl-CoA reductase, mitochondrial OS=Homo sapiens GN=DECR1 PE=1 SV=1</t>
  </si>
  <si>
    <t>DECR_HUMAN</t>
  </si>
  <si>
    <t>Fibrinogen beta chain OS=Homo sapiens GN=FGB PE=1 SV=2</t>
  </si>
  <si>
    <t>FIBB_HUMAN</t>
  </si>
  <si>
    <t>Galectin-8 OS=Homo sapiens GN=LGALS8 PE=1 SV=4</t>
  </si>
  <si>
    <t>LEG8_HUMAN</t>
  </si>
  <si>
    <t>Nucleolar protein 14 OS=Homo sapiens GN=NOP14 PE=1 SV=3</t>
  </si>
  <si>
    <t>NOP14_HUMAN</t>
  </si>
  <si>
    <t>98 kDa</t>
  </si>
  <si>
    <t>Serine/threonine-protein phosphatase 2A catalytic subunit alpha isoform OS=Homo sapiens GN=PPP2CA PE=1 SV=1</t>
  </si>
  <si>
    <t>PP2AA_HUMAN (+1)</t>
  </si>
  <si>
    <t>Sec1 family domain-containing protein 1 OS=Homo sapiens GN=SCFD1 PE=1 SV=4</t>
  </si>
  <si>
    <t>SCFD1_HUMAN</t>
  </si>
  <si>
    <t>Eukaryotic peptide chain release factor GTP-binding subunit ERF3A OS=Homo sapiens GN=GSPT1 PE=1 SV=1</t>
  </si>
  <si>
    <t>ERF3A_HUMAN</t>
  </si>
  <si>
    <t>39S ribosomal protein L44, mitochondrial OS=Homo sapiens GN=MRPL44 PE=1 SV=1</t>
  </si>
  <si>
    <t>RM44_HUMAN</t>
  </si>
  <si>
    <t>Cleft lip and palate transmembrane protein 1-like protein OS=Homo sapiens GN=CLPTM1L PE=1 SV=1</t>
  </si>
  <si>
    <t>CLP1L_HUMAN</t>
  </si>
  <si>
    <t>Calmegin OS=Homo sapiens GN=CLGN PE=1 SV=1</t>
  </si>
  <si>
    <t>CLGN_HUMAN</t>
  </si>
  <si>
    <t>Myeloid-associated differentiation marker OS=Homo sapiens GN=MYADM PE=1 SV=2</t>
  </si>
  <si>
    <t>MYADM_HUMAN</t>
  </si>
  <si>
    <t>Nuclear pore complex protein Nup98-Nup96 OS=Homo sapiens GN=NUP98 PE=1 SV=4</t>
  </si>
  <si>
    <t>NUP98_HUMAN</t>
  </si>
  <si>
    <t>pre-rRNA processing protein FTSJ3 OS=Homo sapiens GN=FTSJ3 PE=1 SV=2</t>
  </si>
  <si>
    <t>SPB1_HUMAN</t>
  </si>
  <si>
    <t>Protein FAM186B OS=Homo sapiens GN=FAM186B PE=2 SV=2</t>
  </si>
  <si>
    <t>F186B_HUMAN</t>
  </si>
  <si>
    <t>Actin-like protein 6A OS=Homo sapiens GN=ACTL6A PE=1 SV=1</t>
  </si>
  <si>
    <t>ACL6A_HUMAN</t>
  </si>
  <si>
    <t>Far upstream element-binding protein 2 OS=Homo sapiens GN=KHSRP PE=1 SV=4</t>
  </si>
  <si>
    <t>FUBP2_HUMAN</t>
  </si>
  <si>
    <t>Tumor protein D54 OS=Homo sapiens GN=TPD52L2 PE=1 SV=2</t>
  </si>
  <si>
    <t>TPD54_HUMAN</t>
  </si>
  <si>
    <t>E3 UFM1-protein ligase 1 OS=Homo sapiens GN=UFL1 PE=1 SV=2</t>
  </si>
  <si>
    <t>UFL1_HUMAN</t>
  </si>
  <si>
    <t>90 kDa</t>
  </si>
  <si>
    <t>Protein 4.1 OS=Homo sapiens GN=EPB41 PE=1 SV=4</t>
  </si>
  <si>
    <t>41_HUMAN</t>
  </si>
  <si>
    <t>Cytochrome P450 20A1 OS=Homo sapiens GN=CYP20A1 PE=1 SV=1</t>
  </si>
  <si>
    <t>CP20A_HUMAN</t>
  </si>
  <si>
    <t>Ribosomal RNA small subunit methyltransferase NEP1 OS=Homo sapiens GN=EMG1 PE=1 SV=4</t>
  </si>
  <si>
    <t>NEP1_HUMAN</t>
  </si>
  <si>
    <t>Splicing factor 3B subunit 3 OS=Homo sapiens GN=SF3B3 PE=1 SV=4</t>
  </si>
  <si>
    <t>SF3B3_HUMAN</t>
  </si>
  <si>
    <t>Transcription intermediary factor 1-beta OS=Homo sapiens GN=TRIM28 PE=1 SV=5</t>
  </si>
  <si>
    <t>TIF1B_HUMAN</t>
  </si>
  <si>
    <t>Mitochondrial import inner membrane translocase subunit TIM44 OS=Homo sapiens GN=TIMM44 PE=1 SV=2</t>
  </si>
  <si>
    <t>TIM44_HUMAN</t>
  </si>
  <si>
    <t>Exosome component 10 OS=Homo sapiens GN=EXOSC10 PE=1 SV=2</t>
  </si>
  <si>
    <t>EXOSX_HUMAN</t>
  </si>
  <si>
    <t>Triokinase/FMN cyclase OS=Homo sapiens GN=TKFC PE=1 SV=2</t>
  </si>
  <si>
    <t>TKFC_HUMAN</t>
  </si>
  <si>
    <t>Coatomer subunit beta OS=Homo sapiens GN=COPB1 PE=1 SV=3</t>
  </si>
  <si>
    <t>COPB_HUMAN</t>
  </si>
  <si>
    <t>26S proteasome non-ATPase regulatory subunit 6 OS=Homo sapiens GN=PSMD6 PE=1 SV=1</t>
  </si>
  <si>
    <t>PSMD6_HUMAN</t>
  </si>
  <si>
    <t>Coatomer subunit gamma-1 OS=Homo sapiens GN=COPG1 PE=1 SV=1</t>
  </si>
  <si>
    <t>COPG1_HUMAN</t>
  </si>
  <si>
    <t>Fatty acid desaturase 2 OS=Homo sapiens GN=FADS2 PE=1 SV=1</t>
  </si>
  <si>
    <t>FADS2_HUMAN</t>
  </si>
  <si>
    <t>Fibronectin type-III domain-containing protein 3A OS=Homo sapiens GN=FNDC3A PE=1 SV=4</t>
  </si>
  <si>
    <t>FND3A_HUMAN</t>
  </si>
  <si>
    <t>Importin-7 OS=Homo sapiens GN=IPO7 PE=1 SV=1</t>
  </si>
  <si>
    <t>IPO7_HUMAN</t>
  </si>
  <si>
    <t>Protein Red OS=Homo sapiens GN=IK PE=1 SV=3</t>
  </si>
  <si>
    <t>RED_HUMAN</t>
  </si>
  <si>
    <t>26S protease regulatory subunit 6B OS=Homo sapiens GN=PSMC4 PE=1 SV=2</t>
  </si>
  <si>
    <t>PRS6B_HUMAN</t>
  </si>
  <si>
    <t>60S ribosomal protein L7-like 1 OS=Homo sapiens GN=RPL7L1 PE=1 SV=1</t>
  </si>
  <si>
    <t>RL7L_HUMAN</t>
  </si>
  <si>
    <t>Cytochrome c oxidase subunit 7A-related protein, mitochondrial OS=Homo sapiens GN=COX7A2L PE=1 SV=2</t>
  </si>
  <si>
    <t>COX7R_HUMAN</t>
  </si>
  <si>
    <t>Cytochrome c oxidase subunit 7C, mitochondrial OS=Homo sapiens GN=COX7C PE=1 SV=1</t>
  </si>
  <si>
    <t>COX7C_HUMAN</t>
  </si>
  <si>
    <t>Choline-phosphate cytidylyltransferase A OS=Homo sapiens GN=PCYT1A PE=1 SV=2</t>
  </si>
  <si>
    <t>PCY1A_HUMAN</t>
  </si>
  <si>
    <t>Ras-related protein Rab-18 OS=Homo sapiens GN=RAB18 PE=1 SV=1</t>
  </si>
  <si>
    <t>RAB18_HUMAN</t>
  </si>
  <si>
    <t>E3 ubiquitin-protein ligase TRIP12 OS=Homo sapiens GN=TRIP12 PE=1 SV=1</t>
  </si>
  <si>
    <t>TRIPC_HUMAN</t>
  </si>
  <si>
    <t>220 kDa</t>
  </si>
  <si>
    <t>UDP-glucose 6-dehydrogenase OS=Homo sapiens GN=UGDH PE=1 SV=1</t>
  </si>
  <si>
    <t>UGDH_HUMAN</t>
  </si>
  <si>
    <t>TATA-binding protein-associated factor 2N OS=Homo sapiens GN=TAF15 PE=1 SV=1</t>
  </si>
  <si>
    <t>RBP56_HUMAN</t>
  </si>
  <si>
    <t>Alanine--tRNA ligase, cytoplasmic OS=Homo sapiens GN=AARS PE=1 SV=2</t>
  </si>
  <si>
    <t>SYAC_HUMAN</t>
  </si>
  <si>
    <t>Translationally-controlled tumor protein OS=Homo sapiens GN=TPT1 PE=1 SV=1</t>
  </si>
  <si>
    <t>TCTP_HUMAN</t>
  </si>
  <si>
    <t>DDRGK domain-containing protein 1 OS=Homo sapiens GN=DDRGK1 PE=1 SV=2</t>
  </si>
  <si>
    <t>DDRGK_HUMAN</t>
  </si>
  <si>
    <t>Eukaryotic translation initiation factor 3 subunit I OS=Homo sapiens GN=EIF3I PE=1 SV=1</t>
  </si>
  <si>
    <t>EIF3I_HUMAN</t>
  </si>
  <si>
    <t>Serine hydroxymethyltransferase, mitochondrial OS=Homo sapiens GN=SHMT2 PE=1 SV=3</t>
  </si>
  <si>
    <t>GLYM_HUMAN</t>
  </si>
  <si>
    <t>Ras GTPase-activating-like protein IQGAP1 OS=Homo sapiens GN=IQGAP1 PE=1 SV=1</t>
  </si>
  <si>
    <t>IQGA1_HUMAN</t>
  </si>
  <si>
    <t>189 kDa</t>
  </si>
  <si>
    <t>CAD protein OS=Homo sapiens GN=CAD PE=1 SV=3</t>
  </si>
  <si>
    <t>PYR1_HUMAN</t>
  </si>
  <si>
    <t>243 kDa</t>
  </si>
  <si>
    <t>39S ribosomal protein L4, mitochondrial OS=Homo sapiens GN=MRPL4 PE=1 SV=1</t>
  </si>
  <si>
    <t>RM04_HUMAN</t>
  </si>
  <si>
    <t>39S ribosomal protein L45, mitochondrial OS=Homo sapiens GN=MRPL45 PE=1 SV=2</t>
  </si>
  <si>
    <t>RM45_HUMAN</t>
  </si>
  <si>
    <t>THO complex subunit 2 OS=Homo sapiens GN=THOC2 PE=1 SV=2</t>
  </si>
  <si>
    <t>THOC2_HUMAN</t>
  </si>
  <si>
    <t>Ribosome biogenesis protein WDR12 OS=Homo sapiens GN=WDR12 PE=1 SV=2</t>
  </si>
  <si>
    <t>WDR12_HUMAN</t>
  </si>
  <si>
    <t>Canalicular multispecific organic anion transporter 1 OS=Homo sapiens GN=ABCC2 PE=1 SV=3</t>
  </si>
  <si>
    <t>MRP2_HUMAN</t>
  </si>
  <si>
    <t>Nucleoporin NUP188 homolog OS=Homo sapiens GN=NUP188 PE=1 SV=1</t>
  </si>
  <si>
    <t>NU188_HUMAN</t>
  </si>
  <si>
    <t>196 kDa</t>
  </si>
  <si>
    <t>Ras-related protein Rab-32 OS=Homo sapiens GN=RAB32 PE=1 SV=3</t>
  </si>
  <si>
    <t>RAB32_HUMAN</t>
  </si>
  <si>
    <t>Annexin A6 OS=Homo sapiens GN=ANXA6 PE=1 SV=3</t>
  </si>
  <si>
    <t>ANXA6_HUMAN</t>
  </si>
  <si>
    <t>Retinol dehydrogenase 13 OS=Homo sapiens GN=RDH13 PE=1 SV=2</t>
  </si>
  <si>
    <t>RDH13_HUMAN</t>
  </si>
  <si>
    <t>Cytochrome c OS=Homo sapiens GN=CYCS PE=1 SV=2</t>
  </si>
  <si>
    <t>CYC_HUMAN</t>
  </si>
  <si>
    <t>Eukaryotic translation initiation factor 2 subunit 1 OS=Homo sapiens GN=EIF2S1 PE=1 SV=3</t>
  </si>
  <si>
    <t>IF2A_HUMAN</t>
  </si>
  <si>
    <t>Canalicular multispecific organic anion transporter 2 OS=Homo sapiens GN=ABCC3 PE=1 SV=3</t>
  </si>
  <si>
    <t>MRP3_HUMAN</t>
  </si>
  <si>
    <t>169 kDa</t>
  </si>
  <si>
    <t>Zinc finger CCCH-type antiviral protein 1 OS=Homo sapiens GN=ZC3HAV1 PE=1 SV=3</t>
  </si>
  <si>
    <t>ZCCHV_HUMAN</t>
  </si>
  <si>
    <t>Heterogeneous nuclear ribonucleoprotein L-like OS=Homo sapiens GN=HNRNPLL PE=1 SV=1</t>
  </si>
  <si>
    <t>HNRLL_HUMAN</t>
  </si>
  <si>
    <t>UDP-glucuronosyltransferase 2A3 OS=Homo sapiens GN=UGT2A3 PE=2 SV=2</t>
  </si>
  <si>
    <t>UD2A3_HUMAN</t>
  </si>
  <si>
    <t>U3 small nucleolar RNA-associated protein 6 homolog OS=Homo sapiens GN=UTP6 PE=2 SV=2</t>
  </si>
  <si>
    <t>UTP6_HUMAN</t>
  </si>
  <si>
    <t>Serine/arginine-rich splicing factor 7 OS=Homo sapiens GN=SRSF7 PE=1 SV=1</t>
  </si>
  <si>
    <t>SRSF7_HUMAN</t>
  </si>
  <si>
    <t>mRNA turnover protein 4 homolog OS=Homo sapiens GN=MRTO4 PE=1 SV=2</t>
  </si>
  <si>
    <t>MRT4_HUMAN</t>
  </si>
  <si>
    <t>Telomere-associated protein RIF1 OS=Homo sapiens GN=RIF1 PE=1 SV=2</t>
  </si>
  <si>
    <t>RIF1_HUMAN</t>
  </si>
  <si>
    <t>Outer capsid protein VP4 OS=Rotavirus A (strain Human/United States/P/1974 G3-P1A[8]-I1-R1-C1-M1-A1-N1-T1-E1-H1) PE=3 SV=2</t>
  </si>
  <si>
    <t>sp|P11195|VP4_ROTHP</t>
  </si>
  <si>
    <t>?</t>
  </si>
  <si>
    <t>Peroxiredoxin-5, mitochondrial OS=Homo sapiens GN=PRDX5 PE=1 SV=4</t>
  </si>
  <si>
    <t>PRDX5_HUMAN</t>
  </si>
  <si>
    <t>CD166 antigen OS=Homo sapiens GN=ALCAM PE=1 SV=2</t>
  </si>
  <si>
    <t>CD166_HUMAN</t>
  </si>
  <si>
    <t>AP-1 complex subunit gamma-1 OS=Homo sapiens GN=AP1G1 PE=1 SV=5</t>
  </si>
  <si>
    <t>AP1G1_HUMAN</t>
  </si>
  <si>
    <t>Cytochrome b-245 light chain OS=Homo sapiens GN=CYBA PE=1 SV=3</t>
  </si>
  <si>
    <t>CY24A_HUMAN</t>
  </si>
  <si>
    <t>Glucose-6-phosphate 1-dehydrogenase OS=Homo sapiens GN=G6PD PE=1 SV=4</t>
  </si>
  <si>
    <t>G6PD_HUMAN</t>
  </si>
  <si>
    <t>H/ACA ribonucleoprotein complex subunit 1 OS=Homo sapiens GN=GAR1 PE=1 SV=1</t>
  </si>
  <si>
    <t>GAR1_HUMAN</t>
  </si>
  <si>
    <t>Lon protease homolog, mitochondrial OS=Homo sapiens GN=LONP1 PE=1 SV=2</t>
  </si>
  <si>
    <t>LONM_HUMAN</t>
  </si>
  <si>
    <t>Myc-associated zinc finger protein OS=Homo sapiens GN=MAZ PE=1 SV=1</t>
  </si>
  <si>
    <t>MAZ_HUMAN</t>
  </si>
  <si>
    <t>Protein odr-4 homolog OS=Homo sapiens GN=ODR4 PE=1 SV=1</t>
  </si>
  <si>
    <t>ODR4_HUMAN</t>
  </si>
  <si>
    <t>Obg-like ATPase 1 OS=Homo sapiens GN=OLA1 PE=1 SV=2</t>
  </si>
  <si>
    <t>OLA1_HUMAN</t>
  </si>
  <si>
    <t>26S proteasome non-ATPase regulatory subunit 2 OS=Homo sapiens GN=PSMD2 PE=1 SV=3</t>
  </si>
  <si>
    <t>PSMD2_HUMAN</t>
  </si>
  <si>
    <t>Testis-expressed sequence 10 protein OS=Homo sapiens GN=TEX10 PE=1 SV=2</t>
  </si>
  <si>
    <t>TEX10_HUMAN</t>
  </si>
  <si>
    <t>MICOS complex subunit MIC13 OS=Homo sapiens GN=MIC13 PE=1 SV=1</t>
  </si>
  <si>
    <t>MIC13_HUMAN</t>
  </si>
  <si>
    <t>Protein S100-P OS=Homo sapiens GN=S100P PE=1 SV=2</t>
  </si>
  <si>
    <t>S100P_HUMAN</t>
  </si>
  <si>
    <t>26S proteasome non-ATPase regulatory subunit 12 OS=Homo sapiens GN=PSMD12 PE=1 SV=3</t>
  </si>
  <si>
    <t>PSD12_HUMAN</t>
  </si>
  <si>
    <t>Uncharacterized protein KIAA1109 OS=Homo sapiens GN=KIAA1109 PE=1 SV=2</t>
  </si>
  <si>
    <t>K1109_HUMAN</t>
  </si>
  <si>
    <t>555 kDa</t>
  </si>
  <si>
    <t>Aldo-keto reductase family 1 member B10 OS=Homo sapiens GN=AKR1B10 PE=1 SV=2</t>
  </si>
  <si>
    <t>AK1BA_HUMAN</t>
  </si>
  <si>
    <t>Aldo-keto reductase family 1 member B15 OS=Homo sapiens GN=AKR1B15 PE=1 SV=2</t>
  </si>
  <si>
    <t>AK1BF_HUMAN</t>
  </si>
  <si>
    <t>Coronin-1C OS=Homo sapiens GN=CORO1C PE=1 SV=1</t>
  </si>
  <si>
    <t>COR1C_HUMAN</t>
  </si>
  <si>
    <t>NADH dehydrogenase [ubiquinone] 1 beta subcomplex subunit 9 OS=Homo sapiens GN=NDUFB9 PE=1 SV=3</t>
  </si>
  <si>
    <t>NDUB9_HUMAN</t>
  </si>
  <si>
    <t>Procollagen-lysine,2-oxoglutarate 5-dioxygenase 3 OS=Homo sapiens GN=PLOD3 PE=1 SV=1</t>
  </si>
  <si>
    <t>PLOD3_HUMAN</t>
  </si>
  <si>
    <t>Trifunctional purine biosynthetic protein adenosine-3 OS=Homo sapiens GN=GART PE=1 SV=1</t>
  </si>
  <si>
    <t>PUR2_HUMAN</t>
  </si>
  <si>
    <t>Multidrug resistance-associated protein 1 OS=Homo sapiens GN=ABCC1 PE=1 SV=3</t>
  </si>
  <si>
    <t>MRP1_HUMAN</t>
  </si>
  <si>
    <t>172 kDa</t>
  </si>
  <si>
    <t>Cleavage stimulation factor subunit 3 OS=Homo sapiens GN=CSTF3 PE=1 SV=1</t>
  </si>
  <si>
    <t>CSTF3_HUMAN</t>
  </si>
  <si>
    <t>Paired amphipathic helix protein Sin3a OS=Homo sapiens GN=SIN3A PE=1 SV=2</t>
  </si>
  <si>
    <t>SIN3A_HUMAN</t>
  </si>
  <si>
    <t>NADH-cytochrome b5 reductase 1 OS=Homo sapiens GN=CYB5R1 PE=1 SV=1</t>
  </si>
  <si>
    <t>NB5R1_HUMAN</t>
  </si>
  <si>
    <t>Nucleosome assembly protein 1-like 1 OS=Homo sapiens GN=NAP1L1 PE=1 SV=1</t>
  </si>
  <si>
    <t>NP1L1_HUMAN</t>
  </si>
  <si>
    <t>Apoptosis regulator BAX OS=Homo sapiens GN=BAX PE=1 SV=1</t>
  </si>
  <si>
    <t>BAX_HUMAN</t>
  </si>
  <si>
    <t>Asparagine synthetase [glutamine-hydrolyzing] OS=Homo sapiens GN=ASNS PE=1 SV=4</t>
  </si>
  <si>
    <t>ASNS_HUMAN</t>
  </si>
  <si>
    <t>Malate dehydrogenase, mitochondrial OS=Homo sapiens GN=MDH2 PE=1 SV=3</t>
  </si>
  <si>
    <t>MDHM_HUMAN</t>
  </si>
  <si>
    <t>Nucleolar complex protein 2 homolog OS=Homo sapiens GN=NOC2L PE=1 SV=4</t>
  </si>
  <si>
    <t>NOC2L_HUMAN</t>
  </si>
  <si>
    <t>Protein OS-9 OS=Homo sapiens GN=OS9 PE=1 SV=1</t>
  </si>
  <si>
    <t>OS9_HUMAN</t>
  </si>
  <si>
    <t>Periodic tryptophan protein 2 homolog OS=Homo sapiens GN=PWP2 PE=2 SV=2</t>
  </si>
  <si>
    <t>PWP2_HUMAN</t>
  </si>
  <si>
    <t>Ribosomal RNA processing protein 1 homolog A OS=Homo sapiens GN=RRP1 PE=1 SV=1</t>
  </si>
  <si>
    <t>RRP1_HUMAN</t>
  </si>
  <si>
    <t>Zinc transporter ZIP14 OS=Homo sapiens GN=SLC39A14 PE=1 SV=3</t>
  </si>
  <si>
    <t>S39AE_HUMAN</t>
  </si>
  <si>
    <t>Structural maintenance of chromosomes protein 1A OS=Homo sapiens GN=SMC1A PE=1 SV=2</t>
  </si>
  <si>
    <t>SMC1A_HUMAN</t>
  </si>
  <si>
    <t>143 kDa</t>
  </si>
  <si>
    <t>Syntaxin-binding protein 2 OS=Homo sapiens GN=STXBP2 PE=1 SV=2</t>
  </si>
  <si>
    <t>STXB2_HUMAN</t>
  </si>
  <si>
    <t>Glycine--tRNA ligase OS=Homo sapiens GN=GARS PE=1 SV=3</t>
  </si>
  <si>
    <t>SYG_HUMAN</t>
  </si>
  <si>
    <t>Transmembrane protein 70, mitochondrial OS=Homo sapiens GN=TMEM70 PE=1 SV=2</t>
  </si>
  <si>
    <t>TMM70_HUMAN</t>
  </si>
  <si>
    <t>Triosephosphate isomerase OS=Homo sapiens GN=TPI1 PE=1 SV=3</t>
  </si>
  <si>
    <t>TPIS_HUMAN</t>
  </si>
  <si>
    <t>Transient receptor potential cation channel subfamily V member 2 OS=Homo sapiens GN=TRPV2 PE=1 SV=1</t>
  </si>
  <si>
    <t>TRPV2_HUMAN</t>
  </si>
  <si>
    <t>UDP-glucose:glycoprotein glucosyltransferase 1 OS=Homo sapiens GN=UGGT1 PE=1 SV=3</t>
  </si>
  <si>
    <t>UGGG1_HUMAN</t>
  </si>
  <si>
    <t>177 kDa</t>
  </si>
  <si>
    <t>Immediate early response 3-interacting protein 1 OS=Homo sapiens GN=IER3IP1 PE=1 SV=1</t>
  </si>
  <si>
    <t>IR3IP_HUMAN</t>
  </si>
  <si>
    <t>Protein S100-A16 OS=Homo sapiens GN=S100A16 PE=1 SV=1</t>
  </si>
  <si>
    <t>S10AG_HUMAN</t>
  </si>
  <si>
    <t>Ancient ubiquitous protein 1 OS=Homo sapiens GN=AUP1 PE=1 SV=1</t>
  </si>
  <si>
    <t>AUP1_HUMAN</t>
  </si>
  <si>
    <t>RNA-binding protein 8A OS=Homo sapiens GN=RBM8A PE=1 SV=1</t>
  </si>
  <si>
    <t>RBM8A_HUMAN</t>
  </si>
  <si>
    <t>Heat shock protein 105 kDa OS=Homo sapiens GN=HSPH1 PE=1 SV=1</t>
  </si>
  <si>
    <t>HS105_HUMAN</t>
  </si>
  <si>
    <t>Succinyl-CoA ligase [ADP/GDP-forming] subunit alpha, mitochondrial OS=Homo sapiens GN=SUCLG1 PE=1 SV=4</t>
  </si>
  <si>
    <t>SUCA_HUMAN</t>
  </si>
  <si>
    <t>Aminoacyl tRNA synthase complex-interacting multifunctional protein 1 OS=Homo sapiens GN=AIMP1 PE=1 SV=2</t>
  </si>
  <si>
    <t>AIMP1_HUMAN</t>
  </si>
  <si>
    <t>Coatomer subunit delta OS=Homo sapiens GN=ARCN1 PE=1 SV=1</t>
  </si>
  <si>
    <t>COPD_HUMAN</t>
  </si>
  <si>
    <t>Endoplasmic reticulum lectin 1 OS=Homo sapiens GN=ERLEC1 PE=1 SV=1</t>
  </si>
  <si>
    <t>ERLEC_HUMAN</t>
  </si>
  <si>
    <t>Protein FAM3C OS=Homo sapiens GN=FAM3C PE=1 SV=1</t>
  </si>
  <si>
    <t>FAM3C_HUMAN</t>
  </si>
  <si>
    <t>High mobility group protein B3 OS=Homo sapiens GN=HMGB3 PE=1 SV=4</t>
  </si>
  <si>
    <t>HMGB3_HUMAN</t>
  </si>
  <si>
    <t>Unconventional myosin-VI OS=Homo sapiens GN=MYO6 PE=1 SV=4</t>
  </si>
  <si>
    <t>MYO6_HUMAN</t>
  </si>
  <si>
    <t>150 kDa</t>
  </si>
  <si>
    <t>Paternally-expressed gene 3 protein OS=Homo sapiens GN=PEG3 PE=1 SV=1</t>
  </si>
  <si>
    <t>PEG3_HUMAN</t>
  </si>
  <si>
    <t>181 kDa</t>
  </si>
  <si>
    <t>Phenylalanine-4-hydroxylase OS=Homo sapiens GN=PAH PE=1 SV=1</t>
  </si>
  <si>
    <t>PH4H_HUMAN</t>
  </si>
  <si>
    <t>Splicing factor U2AF 35 kDa subunit OS=Homo sapiens GN=U2AF1 PE=1 SV=3</t>
  </si>
  <si>
    <t>U2AF1_HUMAN (+1)</t>
  </si>
  <si>
    <t>Protein disulfide-isomerase A5 OS=Homo sapiens GN=PDIA5 PE=1 SV=1</t>
  </si>
  <si>
    <t>PDIA5_HUMAN</t>
  </si>
  <si>
    <t>Regulator of microtubule dynamics protein 3 OS=Homo sapiens GN=RMDN3 PE=1 SV=2</t>
  </si>
  <si>
    <t>RMD3_HUMAN</t>
  </si>
  <si>
    <t>Farnesyl pyrophosphate synthase OS=Homo sapiens GN=FDPS PE=1 SV=4</t>
  </si>
  <si>
    <t>FPPS_HUMAN</t>
  </si>
  <si>
    <t>Tubulin--tyrosine ligase-like protein 12 OS=Homo sapiens GN=TTLL12 PE=1 SV=2</t>
  </si>
  <si>
    <t>TTL12_HUMAN</t>
  </si>
  <si>
    <t>Serum albumin OS=Homo sapiens GN=ALB PE=1 SV=2</t>
  </si>
  <si>
    <t>ALBU_HUMAN</t>
  </si>
  <si>
    <t>Fructose-bisphosphate aldolase A OS=Homo sapiens GN=ALDOA PE=1 SV=2</t>
  </si>
  <si>
    <t>ALDOA_HUMAN</t>
  </si>
  <si>
    <t>3-hydroxyacyl-CoA dehydrogenase type-2 OS=Homo sapiens GN=HSD17B10 PE=1 SV=3</t>
  </si>
  <si>
    <t>HCD2_HUMAN</t>
  </si>
  <si>
    <t>Alpha-mannosidase 2 OS=Homo sapiens GN=MAN2A1 PE=1 SV=2</t>
  </si>
  <si>
    <t>MA2A1_HUMAN</t>
  </si>
  <si>
    <t>131 kDa</t>
  </si>
  <si>
    <t>Procollagen-lysine,2-oxoglutarate 5-dioxygenase 1 OS=Homo sapiens GN=PLOD1 PE=1 SV=2</t>
  </si>
  <si>
    <t>PLOD1_HUMAN</t>
  </si>
  <si>
    <t>V-type proton ATPase subunit S1 OS=Homo sapiens GN=ATP6AP1 PE=1 SV=2</t>
  </si>
  <si>
    <t>VAS1_HUMAN</t>
  </si>
  <si>
    <t>Ras-related protein Rap-2b OS=Homo sapiens GN=RAP2B PE=1 SV=1</t>
  </si>
  <si>
    <t>RAP2B_HUMAN</t>
  </si>
  <si>
    <t>39S ribosomal protein L3, mitochondrial OS=Homo sapiens GN=MRPL3 PE=1 SV=1</t>
  </si>
  <si>
    <t>RM03_HUMAN</t>
  </si>
  <si>
    <t>PC4 and SFRS1-interacting protein OS=Homo sapiens GN=PSIP1 PE=1 SV=1</t>
  </si>
  <si>
    <t>PSIP1_HUMAN</t>
  </si>
  <si>
    <t>DnaJ homolog subfamily B member 1 OS=Homo sapiens GN=DNAJB1 PE=1 SV=4</t>
  </si>
  <si>
    <t>DNJB1_HUMAN</t>
  </si>
  <si>
    <t>U3 small nucleolar RNA-associated protein 14 homolog A OS=Homo sapiens GN=UTP14A PE=1 SV=1</t>
  </si>
  <si>
    <t>UT14A_HUMAN</t>
  </si>
  <si>
    <t>Eukaryotic translation initiation factor 2 subunit 3 OS=Homo sapiens GN=EIF2S3 PE=1 SV=3</t>
  </si>
  <si>
    <t>IF2G_HUMAN</t>
  </si>
  <si>
    <t>Glutathione S-transferase omega-1 OS=Homo sapiens GN=GSTO1 PE=1 SV=2</t>
  </si>
  <si>
    <t>GSTO1_HUMAN</t>
  </si>
  <si>
    <t>Proline-, glutamic acid- and leucine-rich protein 1 OS=Homo sapiens GN=PELP1 PE=1 SV=2</t>
  </si>
  <si>
    <t>PELP1_HUMAN</t>
  </si>
  <si>
    <t>ERO1-like protein alpha OS=Homo sapiens GN=ERO1A PE=1 SV=2</t>
  </si>
  <si>
    <t>ERO1A_HUMAN</t>
  </si>
  <si>
    <t>Methyl-CpG-binding protein 2 OS=Homo sapiens GN=MECP2 PE=1 SV=1</t>
  </si>
  <si>
    <t>MECP2_HUMAN</t>
  </si>
  <si>
    <t>Ubiquitin carboxyl-terminal hydrolase 36 OS=Homo sapiens GN=USP36 PE=1 SV=3</t>
  </si>
  <si>
    <t>UBP36_HUMAN</t>
  </si>
  <si>
    <t>DNA-directed RNA polymerase I subunit RPA1 OS=Homo sapiens GN=POLR1A PE=1 SV=2</t>
  </si>
  <si>
    <t>RPA1_HUMAN</t>
  </si>
  <si>
    <t>195 kDa</t>
  </si>
  <si>
    <t>Bystin OS=Homo sapiens GN=BYSL PE=1 SV=3</t>
  </si>
  <si>
    <t>BYST_HUMAN</t>
  </si>
  <si>
    <t>Protein polybromo-1 OS=Homo sapiens GN=PBRM1 PE=1 SV=1</t>
  </si>
  <si>
    <t>PB1_HUMAN</t>
  </si>
  <si>
    <t>193 kDa</t>
  </si>
  <si>
    <t>Chromatin target of PRMT1 protein OS=Homo sapiens GN=CHTOP PE=1 SV=2</t>
  </si>
  <si>
    <t>CHTOP_HUMAN</t>
  </si>
  <si>
    <t>39S ribosomal protein L16, mitochondrial OS=Homo sapiens GN=MRPL16 PE=1 SV=1</t>
  </si>
  <si>
    <t>RM16_HUMAN</t>
  </si>
  <si>
    <t>U1 small nuclear ribonucleoprotein 70 kDa OS=Homo sapiens GN=SNRNP70 PE=1 SV=2</t>
  </si>
  <si>
    <t>RU17_HUMAN</t>
  </si>
  <si>
    <t>Cell cycle progression protein 1 OS=Homo sapiens GN=CCPG1 PE=1 SV=3</t>
  </si>
  <si>
    <t>CCPG1_HUMAN</t>
  </si>
  <si>
    <t>DNA damage-binding protein 1 OS=Homo sapiens GN=DDB1 PE=1 SV=1</t>
  </si>
  <si>
    <t>DDB1_HUMAN</t>
  </si>
  <si>
    <t>127 kDa</t>
  </si>
  <si>
    <t>Pyruvate dehydrogenase E1 component subunit beta, mitochondrial OS=Homo sapiens GN=PDHB PE=1 SV=3</t>
  </si>
  <si>
    <t>ODPB_HUMAN</t>
  </si>
  <si>
    <t>Rho GTPase-activating protein 1 OS=Homo sapiens GN=ARHGAP1 PE=1 SV=1</t>
  </si>
  <si>
    <t>RHG01_HUMAN</t>
  </si>
  <si>
    <t>Transcription initiation factor TFIID subunit 4 OS=Homo sapiens GN=TAF4 PE=1 SV=2</t>
  </si>
  <si>
    <t>TAF4_HUMAN</t>
  </si>
  <si>
    <t>Exportin-1 OS=Homo sapiens GN=XPO1 PE=1 SV=1</t>
  </si>
  <si>
    <t>XPO1_HUMAN</t>
  </si>
  <si>
    <t>Synaptogyrin-2 OS=Homo sapiens GN=SYNGR2 PE=1 SV=1</t>
  </si>
  <si>
    <t>SNG2_HUMAN</t>
  </si>
  <si>
    <t>28S ribosomal protein S5, mitochondrial OS=Homo sapiens GN=MRPS5 PE=1 SV=2</t>
  </si>
  <si>
    <t>RT05_HUMAN</t>
  </si>
  <si>
    <t>Transcription elongation factor SPT5 OS=Homo sapiens GN=SUPT5H PE=1 SV=1</t>
  </si>
  <si>
    <t>SPT5H_HUMAN</t>
  </si>
  <si>
    <t>Importin-4 OS=Homo sapiens GN=IPO4 PE=1 SV=2</t>
  </si>
  <si>
    <t>IPO4_HUMAN</t>
  </si>
  <si>
    <t>SEC23-interacting protein OS=Homo sapiens GN=SEC23IP PE=1 SV=1</t>
  </si>
  <si>
    <t>S23IP_HUMAN</t>
  </si>
  <si>
    <t>Lysine-specific demethylase 4B OS=Homo sapiens GN=KDM4B PE=1 SV=4</t>
  </si>
  <si>
    <t>KDM4B_HUMAN</t>
  </si>
  <si>
    <t>ATP-dependent zinc metalloprotease YME1L1 OS=Homo sapiens GN=YME1L1 PE=1 SV=2</t>
  </si>
  <si>
    <t>YMEL1_HUMAN</t>
  </si>
  <si>
    <t>DNA (cytosine-5)-methyltransferase 1 OS=Homo sapiens GN=DNMT1 PE=1 SV=2</t>
  </si>
  <si>
    <t>DNMT1_HUMAN</t>
  </si>
  <si>
    <t>Epithelial discoidin domain-containing receptor 1 OS=Homo sapiens GN=DDR1 PE=1 SV=1</t>
  </si>
  <si>
    <t>DDR1_HUMAN</t>
  </si>
  <si>
    <t>DnaJ homolog subfamily B member 11 OS=Homo sapiens GN=DNAJB11 PE=1 SV=1</t>
  </si>
  <si>
    <t>DJB11_HUMAN</t>
  </si>
  <si>
    <t>EH domain-containing protein 1 OS=Homo sapiens GN=EHD1 PE=1 SV=2</t>
  </si>
  <si>
    <t>EHD1_HUMAN</t>
  </si>
  <si>
    <t>Leucine-rich repeat-containing protein 1 OS=Homo sapiens GN=LRRC1 PE=1 SV=1</t>
  </si>
  <si>
    <t>LRRC1_HUMAN</t>
  </si>
  <si>
    <t>Puromycin-sensitive aminopeptidase OS=Homo sapiens GN=NPEPPS PE=1 SV=2</t>
  </si>
  <si>
    <t>PSA_HUMAN</t>
  </si>
  <si>
    <t>Melanoma inhibitory activity protein 3 OS=Homo sapiens GN=MIA3 PE=1 SV=1</t>
  </si>
  <si>
    <t>MIA3_HUMAN</t>
  </si>
  <si>
    <t>214 kDa</t>
  </si>
  <si>
    <t>Major vault protein OS=Homo sapiens GN=MVP PE=1 SV=4</t>
  </si>
  <si>
    <t>MVP_HUMAN</t>
  </si>
  <si>
    <t>99 kDa</t>
  </si>
  <si>
    <t>26S proteasome non-ATPase regulatory subunit 1 OS=Homo sapiens GN=PSMD1 PE=1 SV=2</t>
  </si>
  <si>
    <t>PSMD1_HUMAN</t>
  </si>
  <si>
    <t>Ubiquitin carboxyl-terminal hydrolase 7 OS=Homo sapiens GN=USP7 PE=1 SV=2</t>
  </si>
  <si>
    <t>UBP7_HUMAN</t>
  </si>
  <si>
    <t>Probable ATP-dependent RNA helicase DDX27 OS=Homo sapiens GN=DDX27 PE=1 SV=2</t>
  </si>
  <si>
    <t>DDX27_HUMAN</t>
  </si>
  <si>
    <t>Activity-dependent neuroprotector homeobox protein OS=Homo sapiens GN=ADNP PE=1 SV=1</t>
  </si>
  <si>
    <t>ADNP_HUMAN</t>
  </si>
  <si>
    <t>Dehydrogenase/reductase SDR family member 1 OS=Homo sapiens GN=DHRS1 PE=1 SV=1</t>
  </si>
  <si>
    <t>DHRS1_HUMAN</t>
  </si>
  <si>
    <t>ER membrane protein complex subunit 2 OS=Homo sapiens GN=EMC2 PE=1 SV=1</t>
  </si>
  <si>
    <t>EMC2_HUMAN</t>
  </si>
  <si>
    <t>NADH dehydrogenase [ubiquinone] iron-sulfur protein 7, mitochondrial OS=Homo sapiens GN=NDUFS7 PE=1 SV=3</t>
  </si>
  <si>
    <t>NDUS7_HUMAN</t>
  </si>
  <si>
    <t>Ufm1-specific protease 2 OS=Homo sapiens GN=UFSP2 PE=1 SV=3</t>
  </si>
  <si>
    <t>UFSP2_HUMAN</t>
  </si>
  <si>
    <t>UDP-glucuronic acid decarboxylase 1 OS=Homo sapiens GN=UXS1 PE=1 SV=1</t>
  </si>
  <si>
    <t>UXS1_HUMAN</t>
  </si>
  <si>
    <t>DBIRD complex subunit ZNF326 OS=Homo sapiens GN=ZNF326 PE=1 SV=2</t>
  </si>
  <si>
    <t>ZN326_HUMAN</t>
  </si>
  <si>
    <t>Apoptotic chromatin condensation inducer in the nucleus OS=Homo sapiens GN=ACIN1 PE=1 SV=2</t>
  </si>
  <si>
    <t>ACINU_HUMAN</t>
  </si>
  <si>
    <t>Ras GTPase-activating protein-binding protein 1 OS=Homo sapiens GN=G3BP1 PE=1 SV=1</t>
  </si>
  <si>
    <t>G3BP1_HUMAN</t>
  </si>
  <si>
    <t>Transcription factor 20 OS=Homo sapiens GN=TCF20 PE=1 SV=3</t>
  </si>
  <si>
    <t>TCF20_HUMAN</t>
  </si>
  <si>
    <t>212 kDa</t>
  </si>
  <si>
    <t>Ephrin type-A receptor 2 OS=Homo sapiens GN=EPHA2 PE=1 SV=2</t>
  </si>
  <si>
    <t>EPHA2_HUMAN</t>
  </si>
  <si>
    <t>UMP-CMP kinase OS=Homo sapiens GN=CMPK1 PE=1 SV=3</t>
  </si>
  <si>
    <t>KCY_HUMAN</t>
  </si>
  <si>
    <t>UTP--glucose-1-phosphate uridylyltransferase OS=Homo sapiens GN=UGP2 PE=1 SV=5</t>
  </si>
  <si>
    <t>UGPA_HUMAN</t>
  </si>
  <si>
    <t>Phosphoserine aminotransferase OS=Homo sapiens GN=PSAT1 PE=1 SV=2</t>
  </si>
  <si>
    <t>SERC_HUMAN</t>
  </si>
  <si>
    <t>Isoleucine--tRNA ligase, mitochondrial OS=Homo sapiens GN=IARS2 PE=1 SV=2</t>
  </si>
  <si>
    <t>SYIM_HUMAN</t>
  </si>
  <si>
    <t>Growth/differentiation factor 15 OS=Homo sapiens GN=GDF15 PE=2 SV=3</t>
  </si>
  <si>
    <t>GDF15_HUMAN</t>
  </si>
  <si>
    <t>Eukaryotic translation initiation factor 3 subunit B OS=Homo sapiens GN=EIF3B PE=1 SV=3</t>
  </si>
  <si>
    <t>EIF3B_HUMAN</t>
  </si>
  <si>
    <t>Aspartate aminotransferase, mitochondrial OS=Homo sapiens GN=GOT2 PE=1 SV=3</t>
  </si>
  <si>
    <t>AATM_HUMAN</t>
  </si>
  <si>
    <t>Probable ATP-dependent RNA helicase DDX10 OS=Homo sapiens GN=DDX10 PE=1 SV=2</t>
  </si>
  <si>
    <t>DDX10_HUMAN</t>
  </si>
  <si>
    <t>Integrin alpha-6 OS=Homo sapiens GN=ITGA6 PE=1 SV=5</t>
  </si>
  <si>
    <t>ITA6_HUMAN</t>
  </si>
  <si>
    <t>RNA-binding protein PNO1 OS=Homo sapiens GN=PNO1 PE=1 SV=1</t>
  </si>
  <si>
    <t>PNO1_HUMAN</t>
  </si>
  <si>
    <t>Pyruvate carboxylase, mitochondrial OS=Homo sapiens GN=PC PE=1 SV=2</t>
  </si>
  <si>
    <t>PYC_HUMAN</t>
  </si>
  <si>
    <t>Complex I assembly factor TIMMDC1, mitochondrial OS=Homo sapiens GN=TIMMDC1 PE=1 SV=2</t>
  </si>
  <si>
    <t>TIDC1_HUMAN</t>
  </si>
  <si>
    <t>Solute carrier family 12 member 9 OS=Homo sapiens GN=SLC12A9 PE=1 SV=1</t>
  </si>
  <si>
    <t>S12A9_HUMAN</t>
  </si>
  <si>
    <t>ATP-binding cassette sub-family B member 7, mitochondrial OS=Homo sapiens GN=ABCB7 PE=1 SV=2</t>
  </si>
  <si>
    <t>ABCB7_HUMAN</t>
  </si>
  <si>
    <t>Coiled-coil domain-containing protein 25 OS=Homo sapiens GN=CCDC25 PE=1 SV=2</t>
  </si>
  <si>
    <t>CCD25_HUMAN</t>
  </si>
  <si>
    <t>Leucine--tRNA ligase, cytoplasmic OS=Homo sapiens GN=LARS PE=1 SV=2</t>
  </si>
  <si>
    <t>SYLC_HUMAN</t>
  </si>
  <si>
    <t>Nucleolar protein 7 OS=Homo sapiens GN=NOL7 PE=1 SV=2</t>
  </si>
  <si>
    <t>NOL7_HUMAN</t>
  </si>
  <si>
    <t>Platelet glycoprotein 4 OS=Homo sapiens GN=CD36 PE=1 SV=2</t>
  </si>
  <si>
    <t>CD36_HUMAN</t>
  </si>
  <si>
    <t>Neuroblast differentiation-associated protein AHNAK OS=Homo sapiens GN=AHNAK PE=1 SV=2</t>
  </si>
  <si>
    <t>AHNK_HUMAN</t>
  </si>
  <si>
    <t>629 kDa</t>
  </si>
  <si>
    <t>1-acyl-sn-glycerol-3-phosphate acyltransferase gamma OS=Homo sapiens GN=AGPAT3 PE=1 SV=1</t>
  </si>
  <si>
    <t>PLCC_HUMAN</t>
  </si>
  <si>
    <t>Solute carrier family 35 member F6 OS=Homo sapiens GN=SLC35F6 PE=1 SV=1</t>
  </si>
  <si>
    <t>S35F6_HUMAN</t>
  </si>
  <si>
    <t>Brefeldin A-inhibited guanine nucleotide-exchange protein 2 OS=Homo sapiens GN=ARFGEF2 PE=1 SV=3</t>
  </si>
  <si>
    <t>BIG2_HUMAN</t>
  </si>
  <si>
    <t>Alpha-2-macroglobulin OS=Homo sapiens GN=A2M PE=1 SV=3</t>
  </si>
  <si>
    <t>A2MG_HUMAN</t>
  </si>
  <si>
    <t>163 kDa</t>
  </si>
  <si>
    <t>ATP-dependent RNA helicase DDX50 OS=Homo sapiens GN=DDX50 PE=1 SV=1</t>
  </si>
  <si>
    <t>DDX50_HUMAN</t>
  </si>
  <si>
    <t>Tyrosine--tRNA ligase, cytoplasmic OS=Homo sapiens GN=YARS PE=1 SV=4</t>
  </si>
  <si>
    <t>SYYC_HUMAN</t>
  </si>
  <si>
    <t>Heat shock 70 kDa protein 4 OS=Homo sapiens GN=HSPA4 PE=1 SV=4</t>
  </si>
  <si>
    <t>HSP74_HUMAN</t>
  </si>
  <si>
    <t>Fibronectin OS=Homo sapiens GN=FN1 PE=1 SV=4</t>
  </si>
  <si>
    <t>FINC_HUMAN</t>
  </si>
  <si>
    <t>263 kDa</t>
  </si>
  <si>
    <t>C4b-binding protein alpha chain OS=Homo sapiens GN=C4BPA PE=1 SV=2</t>
  </si>
  <si>
    <t>C4BPA_HUMAN</t>
  </si>
  <si>
    <t>High affinity copper uptake protein 1 OS=Homo sapiens GN=SLC31A1 PE=1 SV=1</t>
  </si>
  <si>
    <t>COPT1_HUMAN</t>
  </si>
  <si>
    <t>Protein scribble homolog OS=Homo sapiens GN=SCRIB PE=1 SV=4</t>
  </si>
  <si>
    <t>SCRIB_HUMAN</t>
  </si>
  <si>
    <t>175 kDa</t>
  </si>
  <si>
    <t>Mitochondrial import inner membrane translocase subunit Tim13 OS=Homo sapiens GN=TIMM13 PE=1 SV=1</t>
  </si>
  <si>
    <t>TIM13_HUMAN</t>
  </si>
  <si>
    <t>Lipoma-preferred partner OS=Homo sapiens GN=LPP PE=1 SV=1</t>
  </si>
  <si>
    <t>LPP_HUMAN</t>
  </si>
  <si>
    <t>GTP:AMP phosphotransferase AK3, mitochondrial OS=Homo sapiens GN=AK3 PE=1 SV=4</t>
  </si>
  <si>
    <t>KAD3_HUMAN</t>
  </si>
  <si>
    <t>Apolipoprotein B-100 OS=Homo sapiens GN=APOB PE=1 SV=2</t>
  </si>
  <si>
    <t>APOB_HUMAN</t>
  </si>
  <si>
    <t>516 kDa</t>
  </si>
  <si>
    <t>Actin-related protein 3 OS=Homo sapiens GN=ACTR3 PE=1 SV=3</t>
  </si>
  <si>
    <t>ARP3_HUMAN</t>
  </si>
  <si>
    <t>Casein kinase II subunit alpha' OS=Homo sapiens GN=CSNK2A2 PE=1 SV=1</t>
  </si>
  <si>
    <t>CSK22_HUMAN</t>
  </si>
  <si>
    <t>Lysine-rich nucleolar protein 1 OS=Homo sapiens GN=KNOP1 PE=1 SV=1</t>
  </si>
  <si>
    <t>KNOP1_HUMAN</t>
  </si>
  <si>
    <t>Nucleobindin-2 OS=Homo sapiens GN=NUCB2 PE=1 SV=2</t>
  </si>
  <si>
    <t>NUCB2_HUMAN</t>
  </si>
  <si>
    <t>Nucleoporin p58/p45 OS=Homo sapiens GN=NUP58 PE=1 SV=1</t>
  </si>
  <si>
    <t>NUP58_HUMAN</t>
  </si>
  <si>
    <t>Nuclear envelope pore membrane protein POM 121 OS=Homo sapiens GN=POM121 PE=1 SV=2</t>
  </si>
  <si>
    <t>P121A_HUMAN</t>
  </si>
  <si>
    <t>PH-interacting protein OS=Homo sapiens GN=PHIP PE=1 SV=2</t>
  </si>
  <si>
    <t>PHIP_HUMAN</t>
  </si>
  <si>
    <t>207 kDa</t>
  </si>
  <si>
    <t>Ran-specific GTPase-activating protein OS=Homo sapiens GN=RANBP1 PE=1 SV=1</t>
  </si>
  <si>
    <t>RANG_HUMAN</t>
  </si>
  <si>
    <t>Protein AATF OS=Homo sapiens GN=AATF PE=1 SV=1</t>
  </si>
  <si>
    <t>AATF_HUMAN</t>
  </si>
  <si>
    <t>Nectin-2 OS=Homo sapiens GN=NECTIN2 PE=1 SV=1</t>
  </si>
  <si>
    <t>NECT2_HUMAN</t>
  </si>
  <si>
    <t>Nurim OS=Homo sapiens GN=NRM PE=1 SV=1</t>
  </si>
  <si>
    <t>NRM_HUMAN</t>
  </si>
  <si>
    <t>Septin-2 OS=Homo sapiens GN=SEPT2 PE=1 SV=1</t>
  </si>
  <si>
    <t>SEPT2_HUMAN</t>
  </si>
  <si>
    <t>Bifunctional coenzyme A synthase OS=Homo sapiens GN=COASY PE=1 SV=4</t>
  </si>
  <si>
    <t>COASY_HUMAN</t>
  </si>
  <si>
    <t>Mitofusin-2 OS=Homo sapiens GN=MFN2 PE=1 SV=3</t>
  </si>
  <si>
    <t>MFN2_HUMAN</t>
  </si>
  <si>
    <t>ATP-binding cassette sub-family D member 1 OS=Homo sapiens GN=ABCD1 PE=1 SV=2</t>
  </si>
  <si>
    <t>ABCD1_HUMAN</t>
  </si>
  <si>
    <t>Signal recognition particle subunit SRP72 OS=Homo sapiens GN=SRP72 PE=1 SV=3</t>
  </si>
  <si>
    <t>SRP72_HUMAN</t>
  </si>
  <si>
    <t>2-oxoglutarate dehydrogenase, mitochondrial OS=Homo sapiens GN=OGDH PE=1 SV=3</t>
  </si>
  <si>
    <t>ODO1_HUMAN</t>
  </si>
  <si>
    <t>Acyl-CoA synthetase short-chain family member 3, mitochondrial OS=Homo sapiens GN=ACSS3 PE=1 SV=1</t>
  </si>
  <si>
    <t>ACSS3_HUMAN</t>
  </si>
  <si>
    <t>Cytochrome c oxidase assembly protein COX15 homolog OS=Homo sapiens GN=COX15 PE=1 SV=1</t>
  </si>
  <si>
    <t>COX15_HUMAN</t>
  </si>
  <si>
    <t>Microtubule-associated protein 4 OS=Homo sapiens GN=MAP4 PE=1 SV=3</t>
  </si>
  <si>
    <t>MAP4_HUMAN</t>
  </si>
  <si>
    <t>Ethanolamine-phosphate cytidylyltransferase OS=Homo sapiens GN=PCYT2 PE=1 SV=1</t>
  </si>
  <si>
    <t>PCY2_HUMAN</t>
  </si>
  <si>
    <t>Sister chromatid cohesion protein PDS5 homolog A OS=Homo sapiens GN=PDS5A PE=1 SV=1</t>
  </si>
  <si>
    <t>PDS5A_HUMAN</t>
  </si>
  <si>
    <t>151 kDa</t>
  </si>
  <si>
    <t>SAP domain-containing ribonucleoprotein OS=Homo sapiens GN=SARNP PE=1 SV=3</t>
  </si>
  <si>
    <t>SARNP_HUMAN</t>
  </si>
  <si>
    <t>GDP-mannose 4,6 dehydratase OS=Homo sapiens GN=GMDS PE=1 SV=1</t>
  </si>
  <si>
    <t>GMDS_HUMAN</t>
  </si>
  <si>
    <t>Paraplegin OS=Homo sapiens GN=SPG7 PE=1 SV=2</t>
  </si>
  <si>
    <t>SPG7_HUMAN</t>
  </si>
  <si>
    <t>Probable ATP-dependent RNA helicase DDX56 OS=Homo sapiens GN=DDX56 PE=1 SV=1</t>
  </si>
  <si>
    <t>DDX56_HUMAN</t>
  </si>
  <si>
    <t>RNA 3'-terminal phosphate cyclase-like protein OS=Homo sapiens GN=RCL1 PE=1 SV=3</t>
  </si>
  <si>
    <t>RCL1_HUMAN</t>
  </si>
  <si>
    <t>Treacle protein OS=Homo sapiens GN=TCOF1 PE=1 SV=3</t>
  </si>
  <si>
    <t>TCOF_HUMAN</t>
  </si>
  <si>
    <t>MARCKS-related protein OS=Homo sapiens GN=MARCKSL1 PE=1 SV=2</t>
  </si>
  <si>
    <t>MRP_HUMAN</t>
  </si>
  <si>
    <t>26S proteasome non-ATPase regulatory subunit 13 OS=Homo sapiens GN=PSMD13 PE=1 SV=2</t>
  </si>
  <si>
    <t>PSD13_HUMAN</t>
  </si>
  <si>
    <t>Ubiquitin-like modifier-activating enzyme 6 OS=Homo sapiens GN=UBA6 PE=1 SV=1</t>
  </si>
  <si>
    <t>UBA6_HUMAN</t>
  </si>
  <si>
    <t>Epiplakin OS=Homo sapiens GN=EPPK1 PE=1 SV=2</t>
  </si>
  <si>
    <t>EPIPL_HUMAN</t>
  </si>
  <si>
    <t>556 kDa</t>
  </si>
  <si>
    <t>60S ribosomal protein L38 OS=Homo sapiens GN=RPL38 PE=1 SV=2</t>
  </si>
  <si>
    <t>RL38_HUMAN</t>
  </si>
  <si>
    <t>E3 ubiquitin-protein ligase HERC2 OS=Homo sapiens GN=HERC2 PE=1 SV=2</t>
  </si>
  <si>
    <t>HERC2_HUMAN</t>
  </si>
  <si>
    <t>527 kDa</t>
  </si>
  <si>
    <t>Envelope glycoprotein gp160 OS=Human immunodeficiency virus type 1 group M subtype A (isolate Z321) GN=env PE=3 SV=1</t>
  </si>
  <si>
    <t>sp|P05881|ENV_HV1ZH</t>
  </si>
  <si>
    <t>Nuclear transport factor 2 OS=Homo sapiens GN=NUTF2 PE=1 SV=1</t>
  </si>
  <si>
    <t>NTF2_HUMAN</t>
  </si>
  <si>
    <t>Ankycorbin OS=Homo sapiens GN=RAI14 PE=1 SV=2</t>
  </si>
  <si>
    <t>RAI14_HUMAN</t>
  </si>
  <si>
    <t>Transmembrane emp24 domain-containing protein 3 OS=Homo sapiens GN=TMED3 PE=1 SV=1</t>
  </si>
  <si>
    <t>TMED3_HUMAN</t>
  </si>
  <si>
    <t>Cullin-associated NEDD8-dissociated protein 1 OS=Homo sapiens GN=CAND1 PE=1 SV=2</t>
  </si>
  <si>
    <t>CAND1_HUMAN</t>
  </si>
  <si>
    <t>Alcohol dehydrogenase class-3 OS=Homo sapiens GN=ADH5 PE=1 SV=4</t>
  </si>
  <si>
    <t>ADHX_HUMAN</t>
  </si>
  <si>
    <t>Tax1-binding protein 1 OS=Homo sapiens GN=TAX1BP1 PE=1 SV=2</t>
  </si>
  <si>
    <t>TAXB1_HUMAN</t>
  </si>
  <si>
    <t>Dihydrolipoyllysine-residue acetyltransferase component of pyruvate dehydrogenase complex, mitochondrial OS=Homo sapiens GN=DLAT PE=1 SV=3</t>
  </si>
  <si>
    <t>ODP2_HUMAN</t>
  </si>
  <si>
    <t>Probable U3 small nucleolar RNA-associated protein 11 OS=Homo sapiens GN=UTP11 PE=1 SV=2</t>
  </si>
  <si>
    <t>UTP11_HUMAN</t>
  </si>
  <si>
    <t>Breast cancer type 2 susceptibility protein OS=Homo sapiens GN=BRCA2 PE=1 SV=3</t>
  </si>
  <si>
    <t>BRCA2_HUMAN</t>
  </si>
  <si>
    <t>384 kDa</t>
  </si>
  <si>
    <t>Pre-mRNA-processing factor 40 homolog A OS=Homo sapiens GN=PRPF40A PE=1 SV=2</t>
  </si>
  <si>
    <t>PR40A_HUMAN</t>
  </si>
  <si>
    <t>39S ribosomal protein L46, mitochondrial OS=Homo sapiens GN=MRPL46 PE=1 SV=1</t>
  </si>
  <si>
    <t>RM46_HUMAN</t>
  </si>
  <si>
    <t>Nucleolysin TIA-1 isoform p40 OS=Homo sapiens GN=TIA1 PE=1 SV=3</t>
  </si>
  <si>
    <t>TIA1_HUMAN</t>
  </si>
  <si>
    <t>V-type proton ATPase subunit d 1 OS=Homo sapiens GN=ATP6V0D1 PE=1 SV=1</t>
  </si>
  <si>
    <t>VA0D1_HUMAN</t>
  </si>
  <si>
    <t>WW domain-binding protein 11 OS=Homo sapiens GN=WBP11 PE=1 SV=1</t>
  </si>
  <si>
    <t>WBP11_HUMAN</t>
  </si>
  <si>
    <t>Bromodomain-containing protein 7 OS=Homo sapiens GN=BRD7 PE=1 SV=1</t>
  </si>
  <si>
    <t>BRD7_HUMAN</t>
  </si>
  <si>
    <t>Ubiquitin-conjugating enzyme E2 N OS=Homo sapiens GN=UBE2N PE=1 SV=1</t>
  </si>
  <si>
    <t>UBE2N_HUMAN</t>
  </si>
  <si>
    <t>Spermatogenesis-associated protein 7 OS=Homo sapiens GN=SPATA7 PE=1 SV=3</t>
  </si>
  <si>
    <t>SPAT7_HUMAN</t>
  </si>
  <si>
    <t>Pecanex-like protein 2 OS=Homo sapiens GN=PCNX2 PE=2 SV=3</t>
  </si>
  <si>
    <t>PCX2_HUMAN</t>
  </si>
  <si>
    <t>237 kDa</t>
  </si>
  <si>
    <t>Cytoplasmic dynein 1 intermediate chain 2 OS=Homo sapiens GN=DYNC1I2 PE=1 SV=3</t>
  </si>
  <si>
    <t>DC1I2_HUMAN</t>
  </si>
  <si>
    <t>StAR-related lipid transfer protein 9 OS=Homo sapiens GN=STARD9 PE=1 SV=3</t>
  </si>
  <si>
    <t>STAR9_HUMAN</t>
  </si>
  <si>
    <t>ATP-binding cassette sub-family F member 1 OS=Homo sapiens GN=ABCF1 PE=1 SV=2</t>
  </si>
  <si>
    <t>ABCF1_HUMAN</t>
  </si>
  <si>
    <t>Dynein heavy chain 11, axonemal OS=Homo sapiens GN=DNAH11 PE=1 SV=4</t>
  </si>
  <si>
    <t>DYH11_HUMAN</t>
  </si>
  <si>
    <t>520 kDa</t>
  </si>
  <si>
    <t>Hepatoma-derived growth factor OS=Homo sapiens GN=HDGF PE=1 SV=1</t>
  </si>
  <si>
    <t>HDGF_HUMAN</t>
  </si>
  <si>
    <t>Bifunctional methylenetetrahydrofolate dehydrogenase/cyclohydrolase, mitochondrial OS=Homo sapiens GN=MTHFD2 PE=1 SV=2</t>
  </si>
  <si>
    <t>MTDC_HUMAN</t>
  </si>
  <si>
    <t>Alpha-globin transcription factor CP2 OS=Homo sapiens GN=TFCP2 PE=1 SV=2</t>
  </si>
  <si>
    <t>TFCP2_HUMAN</t>
  </si>
  <si>
    <t>Lipopolysaccharide-responsive and beige-like anchor protein OS=Homo sapiens GN=LRBA PE=1 SV=4</t>
  </si>
  <si>
    <t>LRBA_HUMAN</t>
  </si>
  <si>
    <t>319 kDa</t>
  </si>
  <si>
    <t>1-acyl-sn-glycerol-3-phosphate acyltransferase alpha OS=Homo sapiens GN=AGPAT1 PE=1 SV=2</t>
  </si>
  <si>
    <t>PLCA_HUMAN</t>
  </si>
  <si>
    <t>Quinone oxidoreductase OS=Homo sapiens GN=CRYZ PE=1 SV=1</t>
  </si>
  <si>
    <t>QOR_HUMAN</t>
  </si>
  <si>
    <t>Histone-lysine N-methyltransferase EHMT2 OS=Homo sapiens GN=EHMT2 PE=1 SV=3</t>
  </si>
  <si>
    <t>EHMT2_HUMAN</t>
  </si>
  <si>
    <t>Mitogen-activated protein kinase kinase kinase 1 OS=Homo sapiens GN=MAP3K1 PE=1 SV=4</t>
  </si>
  <si>
    <t>M3K1_HUMAN</t>
  </si>
  <si>
    <t>164 kDa</t>
  </si>
  <si>
    <t>E3 ubiquitin-protein ligase UBR4 OS=Homo sapiens GN=UBR4 PE=1 SV=1</t>
  </si>
  <si>
    <t>UBR4_HUMAN</t>
  </si>
  <si>
    <t>574 kDa</t>
  </si>
  <si>
    <t>Fructosamine-3-kinase OS=Homo sapiens GN=FN3K PE=1 SV=1</t>
  </si>
  <si>
    <t>FN3K_HUMAN</t>
  </si>
  <si>
    <t>Gag-Pol polyprotein OS=Human immunodeficiency virus type 2 subtype A (isolate ROD) GN=gag-pol PE=1 SV=3</t>
  </si>
  <si>
    <t>sp|P04584|POL_HV2RO</t>
  </si>
  <si>
    <t>Alcohol dehydrogenase 4 OS=Homo sapiens GN=ADH4 PE=1 SV=5</t>
  </si>
  <si>
    <t>ADH4_HUMAN</t>
  </si>
  <si>
    <t>CTD small phosphatase-like protein 2 OS=Homo sapiens GN=CTDSPL2 PE=1 SV=2</t>
  </si>
  <si>
    <t>CTSL2_HUMAN</t>
  </si>
  <si>
    <t>Dermcidin OS=Homo sapiens GN=DCD PE=1 SV=2</t>
  </si>
  <si>
    <t>DCD_HUMAN</t>
  </si>
  <si>
    <t>Translin OS=Homo sapiens GN=TSN PE=1 SV=1</t>
  </si>
  <si>
    <t>TSN_HUMAN</t>
  </si>
  <si>
    <t>LIM and SH3 domain protein 1 OS=Homo sapiens GN=LASP1 PE=1 SV=2</t>
  </si>
  <si>
    <t>LASP1_HUMAN</t>
  </si>
  <si>
    <t>Endothelin-converting enzyme 1 OS=Homo sapiens GN=ECE1 PE=1 SV=2</t>
  </si>
  <si>
    <t>ECE1_HUMAN</t>
  </si>
  <si>
    <t>Adenylate kinase isoenzyme 1 OS=Homo sapiens GN=AK1 PE=1 SV=3</t>
  </si>
  <si>
    <t>KAD1_HUMAN</t>
  </si>
  <si>
    <t>Oxysterol-binding protein-related protein 10 OS=Homo sapiens GN=OSBPL10 PE=1 SV=2</t>
  </si>
  <si>
    <t>OSB10_HUMAN</t>
  </si>
  <si>
    <t>PHD finger protein 20-like protein 1 OS=Homo sapiens GN=PHF20L1 PE=1 SV=2</t>
  </si>
  <si>
    <t>P20L1_HUMAN</t>
  </si>
  <si>
    <t>Probable 2-oxoglutarate dehydrogenase E1 component DHKTD1, mitochondrial OS=Homo sapiens GN=DHTKD1 PE=1 SV=2</t>
  </si>
  <si>
    <t>DHTK1_HUMAN</t>
  </si>
  <si>
    <t>Rho GTPase-activating protein 15 OS=Homo sapiens GN=ARHGAP15 PE=1 SV=2</t>
  </si>
  <si>
    <t>RHG15_HUMAN</t>
  </si>
  <si>
    <t>Acetyl-coenzyme A synthetase 2-like, mitochondrial OS=Homo sapiens GN=ACSS1 PE=1 SV=2</t>
  </si>
  <si>
    <t>ACS2L_HUMAN</t>
  </si>
  <si>
    <t>Cytoskeleton-associated protein 5 OS=Homo sapiens GN=CKAP5 PE=1 SV=3</t>
  </si>
  <si>
    <t>CKAP5_HUMAN</t>
  </si>
  <si>
    <t>Pre-mRNA-splicing factor SYF1 OS=Homo sapiens GN=XAB2 PE=1 SV=2</t>
  </si>
  <si>
    <t>SYF1_HUMAN</t>
  </si>
  <si>
    <t>Glycylpeptide N-tetradecanoyltransferase 1 OS=Homo sapiens GN=NMT1 PE=1 SV=2</t>
  </si>
  <si>
    <t>NMT1_HUMAN</t>
  </si>
  <si>
    <t>Alanine aminotransferase 2 OS=Homo sapiens GN=GPT2 PE=1 SV=1</t>
  </si>
  <si>
    <t>ALAT2_HUMAN</t>
  </si>
  <si>
    <t>Androglobin OS=Homo sapiens GN=ADGB PE=2 SV=3</t>
  </si>
  <si>
    <t>ADGB_HUMAN</t>
  </si>
  <si>
    <t>190 kDa</t>
  </si>
  <si>
    <t>CDK5 regulatory subunit-associated protein 3 OS=Homo sapiens GN=CDK5RAP3 PE=1 SV=2</t>
  </si>
  <si>
    <t>CK5P3_HUMAN</t>
  </si>
  <si>
    <t>UDP-glucuronosyltransferase 2B17 OS=Homo sapiens GN=UGT2B17 PE=1 SV=1</t>
  </si>
  <si>
    <t>UDB17_HUMAN</t>
  </si>
  <si>
    <t>NLR family member X1 OS=Homo sapiens GN=NLRX1 PE=1 SV=1</t>
  </si>
  <si>
    <t>NLRX1_HUMAN</t>
  </si>
  <si>
    <t>Collagen alpha-1(X) chain OS=Homo sapiens GN=COL10A1 PE=1 SV=2</t>
  </si>
  <si>
    <t>COAA1_HUMAN</t>
  </si>
  <si>
    <t>Basement membrane-specific heparan sulfate proteoglycan core protein OS=Homo sapiens GN=HSPG2 PE=1 SV=4</t>
  </si>
  <si>
    <t>PGBM_HUMAN</t>
  </si>
  <si>
    <t>Zinc finger and BTB domain-containing protein 11 OS=Homo sapiens GN=ZBTB11 PE=1 SV=2</t>
  </si>
  <si>
    <t>ZBT11_HUMAN</t>
  </si>
  <si>
    <t>Putative sodium-coupled neutral amino acid transporter 10 OS=Homo sapiens GN=SLC38A10 PE=1 SV=2</t>
  </si>
  <si>
    <t>S38AA_HUMAN</t>
  </si>
  <si>
    <t>Genome polyprotein OS=Hepatitis C virus genotype 1a (isolate H) PE=1 SV=3</t>
  </si>
  <si>
    <t>sp|P27958|POLG_HCVH</t>
  </si>
  <si>
    <t>Chromodomain-helicase-DNA-binding protein 3 OS=Homo sapiens GN=CHD3 PE=1 SV=3</t>
  </si>
  <si>
    <t>CHD3_HUMAN</t>
  </si>
  <si>
    <t>WD repeat-containing protein 81 OS=Homo sapiens GN=WDR81 PE=1 SV=2</t>
  </si>
  <si>
    <t>WDR81_HUMAN</t>
  </si>
  <si>
    <t>Nck-associated protein 1 OS=Homo sapiens GN=NCKAP1 PE=1 SV=1</t>
  </si>
  <si>
    <t>NCKP1_HUMAN</t>
  </si>
  <si>
    <t>ATP-binding cassette sub-family E member 1 OS=Homo sapiens GN=ABCE1 PE=1 SV=1</t>
  </si>
  <si>
    <t>ABCE1_HUMAN</t>
  </si>
  <si>
    <t>Histone deacetylase 3 OS=Homo sapiens GN=HDAC3 PE=1 SV=2</t>
  </si>
  <si>
    <t>HDAC3_HUMAN</t>
  </si>
  <si>
    <t>Cell line</t>
  </si>
  <si>
    <t>B</t>
  </si>
  <si>
    <t>I</t>
  </si>
  <si>
    <t>B01</t>
  </si>
  <si>
    <t>B02</t>
  </si>
  <si>
    <t>B03</t>
  </si>
  <si>
    <t>HepG2</t>
  </si>
  <si>
    <t>Identified Proteins</t>
  </si>
  <si>
    <t>HepG2_Basic</t>
  </si>
  <si>
    <t>HepG2_IMDM</t>
  </si>
  <si>
    <t>HC-04.J7 basic average</t>
  </si>
  <si>
    <t>HepG2 IMDM average</t>
  </si>
  <si>
    <t>HepG2 basic average</t>
  </si>
  <si>
    <t>HC-04 IMDM average</t>
  </si>
  <si>
    <t>HC-04 basic average</t>
  </si>
  <si>
    <t>HC-04.J7 IMDM average</t>
  </si>
  <si>
    <t>HC-04</t>
  </si>
  <si>
    <t>HC-04.J7</t>
  </si>
  <si>
    <t>HC-04.J7_Basic</t>
  </si>
  <si>
    <t>HC-04.J7_IMDM</t>
  </si>
  <si>
    <t>HC-04_Basic</t>
  </si>
  <si>
    <t>HC-04_IMDM</t>
  </si>
  <si>
    <t>HC-04.J7_B_B01</t>
  </si>
  <si>
    <t>HC-04.J7_B_B02</t>
  </si>
  <si>
    <t>HC-04.J7_B_B03</t>
  </si>
  <si>
    <t>HC-04.J7_I_B02</t>
  </si>
  <si>
    <t>HC-04.J7_I_B03</t>
  </si>
  <si>
    <t>HC-04_B_B01</t>
  </si>
  <si>
    <t>HC-04_B_B03</t>
  </si>
  <si>
    <t>HC-04_I_B02</t>
  </si>
  <si>
    <t>HC-04_I_B03</t>
  </si>
  <si>
    <t>HC-04_I_B01</t>
  </si>
  <si>
    <t>HC-04_B_B02</t>
  </si>
  <si>
    <t>HC-04.J7_I_B01</t>
  </si>
  <si>
    <t>Biological replicates</t>
  </si>
  <si>
    <t>Legend:</t>
  </si>
  <si>
    <t>Note: HC-04 NAVY or HC-04N is the coded reference to the original HC-04 cell line acquired from the US Naval Medical Research Center</t>
  </si>
  <si>
    <t>Media used [DMEM-NoGLc also referred to as Basic (B) or IMDM (I)]</t>
  </si>
  <si>
    <r>
      <t xml:space="preserve">Numbers displayed in the table are </t>
    </r>
    <r>
      <rPr>
        <b/>
        <sz val="11"/>
        <color theme="1"/>
        <rFont val="Arial Narrow"/>
        <family val="2"/>
      </rPr>
      <t xml:space="preserve">normalized spectral count (NSC) </t>
    </r>
    <r>
      <rPr>
        <sz val="11"/>
        <color theme="1"/>
        <rFont val="Arial Narrow"/>
        <family val="2"/>
      </rPr>
      <t>values as exported by Scaffold software.</t>
    </r>
  </si>
  <si>
    <t>Table S4. Proteins identified in membrane-enriched HC-04, HC-04.J7, and HepG2 grown in IMDM and DMEM-NoGlc (basic)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 Narrow"/>
      <family val="2"/>
    </font>
    <font>
      <b/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2"/>
      <color theme="1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19" fillId="0" borderId="0" xfId="0" applyFont="1" applyProtection="1"/>
    <xf numFmtId="0" fontId="19" fillId="33" borderId="0" xfId="0" applyFont="1" applyFill="1" applyProtection="1"/>
    <xf numFmtId="0" fontId="22" fillId="33" borderId="0" xfId="0" applyFont="1" applyFill="1"/>
    <xf numFmtId="4" fontId="22" fillId="33" borderId="0" xfId="0" applyNumberFormat="1" applyFont="1" applyFill="1"/>
    <xf numFmtId="4" fontId="22" fillId="0" borderId="0" xfId="0" applyNumberFormat="1" applyFont="1"/>
    <xf numFmtId="0" fontId="20" fillId="0" borderId="0" xfId="0" applyFont="1" applyAlignment="1">
      <alignment horizontal="center" vertical="center"/>
    </xf>
    <xf numFmtId="0" fontId="19" fillId="33" borderId="0" xfId="0" applyFont="1" applyFill="1" applyAlignment="1" applyProtection="1">
      <alignment horizontal="center"/>
    </xf>
    <xf numFmtId="0" fontId="19" fillId="0" borderId="0" xfId="0" applyFont="1" applyAlignment="1" applyProtection="1">
      <alignment horizontal="center"/>
    </xf>
    <xf numFmtId="0" fontId="22" fillId="0" borderId="0" xfId="0" applyFont="1" applyFill="1" applyAlignment="1" applyProtection="1">
      <alignment horizontal="center" wrapText="1"/>
    </xf>
    <xf numFmtId="0" fontId="22" fillId="33" borderId="0" xfId="0" applyFont="1" applyFill="1" applyAlignment="1" applyProtection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C3" sqref="C3"/>
    </sheetView>
  </sheetViews>
  <sheetFormatPr defaultRowHeight="16.5" x14ac:dyDescent="0.3"/>
  <cols>
    <col min="1" max="1" width="15" style="3" customWidth="1"/>
    <col min="2" max="2" width="61.5703125" style="3" customWidth="1"/>
    <col min="3" max="3" width="19" style="3" bestFit="1" customWidth="1"/>
    <col min="4" max="16384" width="9.140625" style="3"/>
  </cols>
  <sheetData>
    <row r="1" spans="1:3" ht="18.75" x14ac:dyDescent="0.3">
      <c r="A1" s="1" t="s">
        <v>2853</v>
      </c>
    </row>
    <row r="3" spans="1:3" x14ac:dyDescent="0.3">
      <c r="A3" s="3" t="s">
        <v>2852</v>
      </c>
    </row>
    <row r="5" spans="1:3" x14ac:dyDescent="0.3">
      <c r="A5" s="2" t="s">
        <v>2849</v>
      </c>
    </row>
    <row r="6" spans="1:3" x14ac:dyDescent="0.3">
      <c r="A6" s="3" t="s">
        <v>2814</v>
      </c>
      <c r="B6" s="3" t="s">
        <v>2851</v>
      </c>
      <c r="C6" s="3" t="s">
        <v>2848</v>
      </c>
    </row>
    <row r="7" spans="1:3" x14ac:dyDescent="0.3">
      <c r="A7" s="10" t="s">
        <v>2831</v>
      </c>
      <c r="B7" s="10" t="s">
        <v>2815</v>
      </c>
      <c r="C7" s="3" t="s">
        <v>2817</v>
      </c>
    </row>
    <row r="8" spans="1:3" x14ac:dyDescent="0.3">
      <c r="A8" s="10"/>
      <c r="B8" s="10"/>
      <c r="C8" s="3" t="s">
        <v>2818</v>
      </c>
    </row>
    <row r="9" spans="1:3" x14ac:dyDescent="0.3">
      <c r="A9" s="10"/>
      <c r="B9" s="10"/>
      <c r="C9" s="3" t="s">
        <v>2819</v>
      </c>
    </row>
    <row r="10" spans="1:3" x14ac:dyDescent="0.3">
      <c r="A10" s="10"/>
      <c r="B10" s="10" t="s">
        <v>2816</v>
      </c>
      <c r="C10" s="3" t="s">
        <v>2817</v>
      </c>
    </row>
    <row r="11" spans="1:3" x14ac:dyDescent="0.3">
      <c r="A11" s="10"/>
      <c r="B11" s="10"/>
      <c r="C11" s="3" t="s">
        <v>2818</v>
      </c>
    </row>
    <row r="12" spans="1:3" x14ac:dyDescent="0.3">
      <c r="A12" s="10"/>
      <c r="B12" s="10"/>
      <c r="C12" s="3" t="s">
        <v>2819</v>
      </c>
    </row>
    <row r="13" spans="1:3" x14ac:dyDescent="0.3">
      <c r="A13" s="10" t="s">
        <v>2830</v>
      </c>
      <c r="B13" s="10" t="s">
        <v>2815</v>
      </c>
      <c r="C13" s="3" t="s">
        <v>2817</v>
      </c>
    </row>
    <row r="14" spans="1:3" x14ac:dyDescent="0.3">
      <c r="A14" s="10"/>
      <c r="B14" s="10"/>
      <c r="C14" s="3" t="s">
        <v>2818</v>
      </c>
    </row>
    <row r="15" spans="1:3" x14ac:dyDescent="0.3">
      <c r="A15" s="10"/>
      <c r="B15" s="10"/>
      <c r="C15" s="3" t="s">
        <v>2819</v>
      </c>
    </row>
    <row r="16" spans="1:3" x14ac:dyDescent="0.3">
      <c r="A16" s="10"/>
      <c r="B16" s="10" t="s">
        <v>2816</v>
      </c>
      <c r="C16" s="3" t="s">
        <v>2817</v>
      </c>
    </row>
    <row r="17" spans="1:3" x14ac:dyDescent="0.3">
      <c r="A17" s="10"/>
      <c r="B17" s="10"/>
      <c r="C17" s="3" t="s">
        <v>2818</v>
      </c>
    </row>
    <row r="18" spans="1:3" x14ac:dyDescent="0.3">
      <c r="A18" s="10"/>
      <c r="B18" s="10"/>
      <c r="C18" s="3" t="s">
        <v>2819</v>
      </c>
    </row>
    <row r="19" spans="1:3" x14ac:dyDescent="0.3">
      <c r="A19" s="10" t="s">
        <v>2820</v>
      </c>
      <c r="B19" s="10" t="s">
        <v>2815</v>
      </c>
      <c r="C19" s="3" t="s">
        <v>2817</v>
      </c>
    </row>
    <row r="20" spans="1:3" x14ac:dyDescent="0.3">
      <c r="A20" s="10"/>
      <c r="B20" s="10"/>
      <c r="C20" s="3" t="s">
        <v>2818</v>
      </c>
    </row>
    <row r="21" spans="1:3" x14ac:dyDescent="0.3">
      <c r="A21" s="10"/>
      <c r="B21" s="10"/>
      <c r="C21" s="3" t="s">
        <v>2819</v>
      </c>
    </row>
    <row r="22" spans="1:3" x14ac:dyDescent="0.3">
      <c r="A22" s="10"/>
      <c r="B22" s="10" t="s">
        <v>2816</v>
      </c>
      <c r="C22" s="3" t="s">
        <v>2817</v>
      </c>
    </row>
    <row r="23" spans="1:3" x14ac:dyDescent="0.3">
      <c r="A23" s="10"/>
      <c r="B23" s="10"/>
      <c r="C23" s="3" t="s">
        <v>2818</v>
      </c>
    </row>
    <row r="24" spans="1:3" x14ac:dyDescent="0.3">
      <c r="A24" s="10"/>
      <c r="B24" s="10"/>
      <c r="C24" s="3" t="s">
        <v>2819</v>
      </c>
    </row>
    <row r="27" spans="1:3" x14ac:dyDescent="0.3">
      <c r="A27" s="3" t="s">
        <v>2850</v>
      </c>
    </row>
  </sheetData>
  <mergeCells count="9">
    <mergeCell ref="A19:A24"/>
    <mergeCell ref="B19:B21"/>
    <mergeCell ref="B22:B24"/>
    <mergeCell ref="A7:A12"/>
    <mergeCell ref="B7:B9"/>
    <mergeCell ref="B10:B12"/>
    <mergeCell ref="A13:A18"/>
    <mergeCell ref="B13:B15"/>
    <mergeCell ref="B16:B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294"/>
  <sheetViews>
    <sheetView workbookViewId="0">
      <pane ySplit="1" topLeftCell="A2" activePane="bottomLeft" state="frozen"/>
      <selection activeCell="K1" sqref="K1"/>
      <selection pane="bottomLeft" activeCell="A7" sqref="A7"/>
    </sheetView>
  </sheetViews>
  <sheetFormatPr defaultRowHeight="15.75" x14ac:dyDescent="0.25"/>
  <cols>
    <col min="1" max="1" width="136.5703125" style="4" bestFit="1" customWidth="1"/>
    <col min="2" max="2" width="22.28515625" style="4" bestFit="1" customWidth="1"/>
    <col min="3" max="3" width="16.85546875" style="4" bestFit="1" customWidth="1"/>
    <col min="4" max="6" width="14.85546875" style="7" bestFit="1" customWidth="1"/>
    <col min="7" max="7" width="21" style="7" bestFit="1" customWidth="1"/>
    <col min="8" max="10" width="14.28515625" style="4" bestFit="1" customWidth="1"/>
    <col min="11" max="11" width="22" style="4" bestFit="1" customWidth="1"/>
    <col min="12" max="14" width="12.42578125" style="7" bestFit="1" customWidth="1"/>
    <col min="15" max="15" width="18.7109375" style="7" bestFit="1" customWidth="1"/>
    <col min="16" max="18" width="11.85546875" style="4" bestFit="1" customWidth="1"/>
    <col min="19" max="19" width="19.5703125" style="4" bestFit="1" customWidth="1"/>
    <col min="20" max="22" width="13.28515625" style="7" bestFit="1" customWidth="1"/>
    <col min="23" max="23" width="19.42578125" style="7" bestFit="1" customWidth="1"/>
    <col min="24" max="26" width="12.5703125" style="4" bestFit="1" customWidth="1"/>
    <col min="27" max="27" width="20.28515625" style="4" bestFit="1" customWidth="1"/>
    <col min="28" max="16384" width="9.140625" style="4"/>
  </cols>
  <sheetData>
    <row r="1" spans="1:27" s="5" customFormat="1" x14ac:dyDescent="0.25">
      <c r="D1" s="11" t="s">
        <v>2832</v>
      </c>
      <c r="E1" s="11"/>
      <c r="F1" s="11"/>
      <c r="G1" s="14" t="s">
        <v>2824</v>
      </c>
      <c r="H1" s="12" t="s">
        <v>2833</v>
      </c>
      <c r="I1" s="12"/>
      <c r="J1" s="12"/>
      <c r="K1" s="13" t="s">
        <v>2829</v>
      </c>
      <c r="L1" s="11" t="s">
        <v>2834</v>
      </c>
      <c r="M1" s="11"/>
      <c r="N1" s="11"/>
      <c r="O1" s="14" t="s">
        <v>2828</v>
      </c>
      <c r="P1" s="12" t="s">
        <v>2835</v>
      </c>
      <c r="Q1" s="12"/>
      <c r="R1" s="12"/>
      <c r="S1" s="13" t="s">
        <v>2827</v>
      </c>
      <c r="T1" s="11" t="s">
        <v>2822</v>
      </c>
      <c r="U1" s="11"/>
      <c r="V1" s="11"/>
      <c r="W1" s="14" t="s">
        <v>2826</v>
      </c>
      <c r="X1" s="12" t="s">
        <v>2823</v>
      </c>
      <c r="Y1" s="12"/>
      <c r="Z1" s="12"/>
      <c r="AA1" s="13" t="s">
        <v>2825</v>
      </c>
    </row>
    <row r="2" spans="1:27" s="5" customFormat="1" ht="28.5" customHeight="1" x14ac:dyDescent="0.25">
      <c r="A2" s="5" t="s">
        <v>2821</v>
      </c>
      <c r="B2" s="5" t="s">
        <v>0</v>
      </c>
      <c r="C2" s="5" t="s">
        <v>1</v>
      </c>
      <c r="D2" s="6" t="s">
        <v>2836</v>
      </c>
      <c r="E2" s="6" t="s">
        <v>2837</v>
      </c>
      <c r="F2" s="6" t="s">
        <v>2838</v>
      </c>
      <c r="G2" s="14"/>
      <c r="H2" s="5" t="s">
        <v>2847</v>
      </c>
      <c r="I2" s="5" t="s">
        <v>2839</v>
      </c>
      <c r="J2" s="5" t="s">
        <v>2840</v>
      </c>
      <c r="K2" s="13"/>
      <c r="L2" s="6" t="s">
        <v>2841</v>
      </c>
      <c r="M2" s="6" t="s">
        <v>2846</v>
      </c>
      <c r="N2" s="6" t="s">
        <v>2842</v>
      </c>
      <c r="O2" s="14"/>
      <c r="P2" s="5" t="s">
        <v>2845</v>
      </c>
      <c r="Q2" s="5" t="s">
        <v>2843</v>
      </c>
      <c r="R2" s="5" t="s">
        <v>2844</v>
      </c>
      <c r="S2" s="13"/>
      <c r="T2" s="6" t="s">
        <v>2</v>
      </c>
      <c r="U2" s="6" t="s">
        <v>3</v>
      </c>
      <c r="V2" s="6" t="s">
        <v>4</v>
      </c>
      <c r="W2" s="14"/>
      <c r="X2" s="5" t="s">
        <v>5</v>
      </c>
      <c r="Y2" s="5" t="s">
        <v>6</v>
      </c>
      <c r="Z2" s="5" t="s">
        <v>7</v>
      </c>
      <c r="AA2" s="13"/>
    </row>
    <row r="3" spans="1:27" x14ac:dyDescent="0.25">
      <c r="A3" s="4" t="s">
        <v>8</v>
      </c>
      <c r="B3" s="4" t="s">
        <v>9</v>
      </c>
      <c r="C3" s="4" t="s">
        <v>10</v>
      </c>
      <c r="D3" s="7">
        <v>148.32</v>
      </c>
      <c r="E3" s="7">
        <v>85.712000000000003</v>
      </c>
      <c r="F3" s="7">
        <v>118.91</v>
      </c>
      <c r="G3" s="7">
        <f t="shared" ref="G3:G66" si="0">AVERAGE(D3:F3)</f>
        <v>117.64733333333334</v>
      </c>
      <c r="H3" s="4">
        <v>68.921999999999997</v>
      </c>
      <c r="I3" s="4">
        <v>217.69</v>
      </c>
      <c r="J3" s="4">
        <v>77.028000000000006</v>
      </c>
      <c r="K3" s="4">
        <f t="shared" ref="K3:K66" si="1">AVERAGE(H3:J3)</f>
        <v>121.21333333333332</v>
      </c>
      <c r="L3" s="7">
        <v>48.442999999999998</v>
      </c>
      <c r="M3" s="7">
        <v>53.219000000000001</v>
      </c>
      <c r="N3" s="7">
        <v>79.774000000000001</v>
      </c>
      <c r="O3" s="7">
        <f t="shared" ref="O3:O66" si="2">AVERAGE(L3:N3)</f>
        <v>60.478666666666669</v>
      </c>
      <c r="P3" s="4">
        <v>23.811</v>
      </c>
      <c r="Q3" s="4">
        <v>24.748000000000001</v>
      </c>
      <c r="R3" s="4">
        <v>27.905000000000001</v>
      </c>
      <c r="S3" s="4">
        <f t="shared" ref="S3:S66" si="3">AVERAGE(P3:R3)</f>
        <v>25.488</v>
      </c>
      <c r="T3" s="7">
        <v>45.401000000000003</v>
      </c>
      <c r="U3" s="7">
        <v>189.56</v>
      </c>
      <c r="V3" s="7">
        <v>127.47</v>
      </c>
      <c r="W3" s="7">
        <f t="shared" ref="W3:W66" si="4">AVERAGE(T3:V3)</f>
        <v>120.81033333333335</v>
      </c>
      <c r="X3" s="4">
        <v>74.671000000000006</v>
      </c>
      <c r="Y3" s="4">
        <v>246.18</v>
      </c>
      <c r="Z3" s="4">
        <v>154.19999999999999</v>
      </c>
      <c r="AA3" s="4">
        <f t="shared" ref="AA3:AA66" si="5">AVERAGE(X3:Z3)</f>
        <v>158.35033333333334</v>
      </c>
    </row>
    <row r="4" spans="1:27" x14ac:dyDescent="0.25">
      <c r="A4" s="4" t="s">
        <v>11</v>
      </c>
      <c r="B4" s="4" t="s">
        <v>12</v>
      </c>
      <c r="C4" s="4" t="s">
        <v>10</v>
      </c>
      <c r="D4" s="7">
        <v>101.04</v>
      </c>
      <c r="E4" s="7">
        <v>11.613</v>
      </c>
      <c r="F4" s="7">
        <v>11.188000000000001</v>
      </c>
      <c r="G4" s="7">
        <f t="shared" si="0"/>
        <v>41.280333333333338</v>
      </c>
      <c r="H4" s="4">
        <v>54.704000000000001</v>
      </c>
      <c r="I4" s="4">
        <v>157.49</v>
      </c>
      <c r="J4" s="4">
        <v>27.841000000000001</v>
      </c>
      <c r="K4" s="4">
        <f t="shared" si="1"/>
        <v>80.01166666666667</v>
      </c>
      <c r="L4" s="7">
        <v>27.853999999999999</v>
      </c>
      <c r="M4" s="7">
        <v>20.132000000000001</v>
      </c>
      <c r="N4" s="7">
        <v>24.989000000000001</v>
      </c>
      <c r="O4" s="7">
        <f t="shared" si="2"/>
        <v>24.325000000000003</v>
      </c>
      <c r="P4" s="4">
        <v>16.856999999999999</v>
      </c>
      <c r="Q4" s="4">
        <v>28.117999999999999</v>
      </c>
      <c r="R4" s="4">
        <v>20.158999999999999</v>
      </c>
      <c r="S4" s="4">
        <f t="shared" si="3"/>
        <v>21.711333333333329</v>
      </c>
      <c r="T4" s="7">
        <v>48.341999999999999</v>
      </c>
      <c r="U4" s="7">
        <v>46.546999999999997</v>
      </c>
      <c r="V4" s="7">
        <v>123.79</v>
      </c>
      <c r="W4" s="7">
        <f t="shared" si="4"/>
        <v>72.893000000000001</v>
      </c>
      <c r="X4" s="4">
        <v>45.512</v>
      </c>
      <c r="Y4" s="4">
        <v>15.92</v>
      </c>
      <c r="Z4" s="4">
        <v>48.634999999999998</v>
      </c>
      <c r="AA4" s="4">
        <f t="shared" si="5"/>
        <v>36.689</v>
      </c>
    </row>
    <row r="5" spans="1:27" x14ac:dyDescent="0.25">
      <c r="A5" s="4" t="s">
        <v>13</v>
      </c>
      <c r="B5" s="4" t="s">
        <v>14</v>
      </c>
      <c r="C5" s="4" t="s">
        <v>10</v>
      </c>
      <c r="D5" s="8">
        <v>1026</v>
      </c>
      <c r="E5" s="7">
        <v>347.71</v>
      </c>
      <c r="F5" s="7">
        <v>692.86</v>
      </c>
      <c r="G5" s="7">
        <f t="shared" si="0"/>
        <v>688.85666666666668</v>
      </c>
      <c r="H5" s="4">
        <v>561.29999999999995</v>
      </c>
      <c r="I5" s="9">
        <v>1045.8</v>
      </c>
      <c r="J5" s="4">
        <v>364.48</v>
      </c>
      <c r="K5" s="4">
        <f t="shared" si="1"/>
        <v>657.19333333333327</v>
      </c>
      <c r="L5" s="8">
        <v>1050.3</v>
      </c>
      <c r="M5" s="8">
        <v>1290.2</v>
      </c>
      <c r="N5" s="8">
        <v>1271.8</v>
      </c>
      <c r="O5" s="7">
        <f t="shared" si="2"/>
        <v>1204.1000000000001</v>
      </c>
      <c r="P5" s="4">
        <v>571.88</v>
      </c>
      <c r="Q5" s="4">
        <v>930.51</v>
      </c>
      <c r="R5" s="4">
        <v>920.77</v>
      </c>
      <c r="S5" s="4">
        <f t="shared" si="3"/>
        <v>807.71999999999991</v>
      </c>
      <c r="T5" s="7">
        <v>659.93</v>
      </c>
      <c r="U5" s="7">
        <v>708.05</v>
      </c>
      <c r="V5" s="7">
        <v>764.87</v>
      </c>
      <c r="W5" s="7">
        <f t="shared" si="4"/>
        <v>710.94999999999993</v>
      </c>
      <c r="X5" s="9">
        <v>1017.2</v>
      </c>
      <c r="Y5" s="4">
        <v>614.84</v>
      </c>
      <c r="Z5" s="4">
        <v>545.16999999999996</v>
      </c>
      <c r="AA5" s="4">
        <f t="shared" si="5"/>
        <v>725.73666666666668</v>
      </c>
    </row>
    <row r="6" spans="1:27" x14ac:dyDescent="0.25">
      <c r="A6" s="4" t="s">
        <v>15</v>
      </c>
      <c r="B6" s="4" t="s">
        <v>16</v>
      </c>
      <c r="C6" s="4" t="s">
        <v>17</v>
      </c>
      <c r="D6" s="7">
        <v>609.34</v>
      </c>
      <c r="E6" s="7">
        <v>241.02</v>
      </c>
      <c r="F6" s="7">
        <v>444.79</v>
      </c>
      <c r="G6" s="7">
        <f t="shared" si="0"/>
        <v>431.7166666666667</v>
      </c>
      <c r="H6" s="4">
        <v>243.05</v>
      </c>
      <c r="I6" s="4">
        <v>614.66</v>
      </c>
      <c r="J6" s="4">
        <v>166.32</v>
      </c>
      <c r="K6" s="4">
        <f t="shared" si="1"/>
        <v>341.34333333333331</v>
      </c>
      <c r="L6" s="7">
        <v>993.46</v>
      </c>
      <c r="M6" s="8">
        <v>1221.9000000000001</v>
      </c>
      <c r="N6" s="8">
        <v>1053.2</v>
      </c>
      <c r="O6" s="7">
        <f t="shared" si="2"/>
        <v>1089.5200000000002</v>
      </c>
      <c r="P6" s="4">
        <v>497.69</v>
      </c>
      <c r="Q6" s="4">
        <v>854.42</v>
      </c>
      <c r="R6" s="4">
        <v>816.23</v>
      </c>
      <c r="S6" s="4">
        <f t="shared" si="3"/>
        <v>722.78000000000009</v>
      </c>
      <c r="T6" s="7">
        <v>524.84</v>
      </c>
      <c r="U6" s="7">
        <v>562.5</v>
      </c>
      <c r="V6" s="7">
        <v>613.22</v>
      </c>
      <c r="W6" s="7">
        <f t="shared" si="4"/>
        <v>566.85333333333335</v>
      </c>
      <c r="X6" s="4">
        <v>940.37</v>
      </c>
      <c r="Y6" s="4">
        <v>596.64</v>
      </c>
      <c r="Z6" s="4">
        <v>435.01</v>
      </c>
      <c r="AA6" s="4">
        <f t="shared" si="5"/>
        <v>657.34</v>
      </c>
    </row>
    <row r="7" spans="1:27" x14ac:dyDescent="0.25">
      <c r="A7" s="4" t="s">
        <v>18</v>
      </c>
      <c r="B7" s="4" t="s">
        <v>19</v>
      </c>
      <c r="C7" s="4" t="s">
        <v>10</v>
      </c>
      <c r="D7" s="7">
        <v>91.405000000000001</v>
      </c>
      <c r="E7" s="7">
        <v>67.590999999999994</v>
      </c>
      <c r="F7" s="7">
        <v>74.495000000000005</v>
      </c>
      <c r="G7" s="7">
        <f t="shared" si="0"/>
        <v>77.830333333333328</v>
      </c>
      <c r="H7" s="4">
        <v>12.157</v>
      </c>
      <c r="I7" s="4">
        <v>68.581000000000003</v>
      </c>
      <c r="J7" s="4">
        <v>56.125</v>
      </c>
      <c r="K7" s="4">
        <f t="shared" si="1"/>
        <v>45.621000000000002</v>
      </c>
      <c r="L7" s="7">
        <v>14.894</v>
      </c>
      <c r="M7" s="7">
        <v>13.91</v>
      </c>
      <c r="N7" s="7">
        <v>6.2079000000000004</v>
      </c>
      <c r="O7" s="7">
        <f t="shared" si="2"/>
        <v>11.670633333333335</v>
      </c>
      <c r="P7" s="4">
        <v>4.0412999999999997</v>
      </c>
      <c r="Q7" s="4">
        <v>4.4169999999999998</v>
      </c>
      <c r="R7" s="4">
        <v>5.8874000000000004</v>
      </c>
      <c r="S7" s="4">
        <f t="shared" si="3"/>
        <v>4.7819000000000003</v>
      </c>
      <c r="T7" s="7">
        <v>10.006</v>
      </c>
      <c r="U7" s="7">
        <v>115.98</v>
      </c>
      <c r="V7" s="7">
        <v>19.166</v>
      </c>
      <c r="W7" s="7">
        <f t="shared" si="4"/>
        <v>48.384000000000007</v>
      </c>
      <c r="X7" s="4">
        <v>35.558</v>
      </c>
      <c r="Y7" s="4">
        <v>200.71</v>
      </c>
      <c r="Z7" s="4">
        <v>122.86</v>
      </c>
      <c r="AA7" s="4">
        <f t="shared" si="5"/>
        <v>119.70933333333333</v>
      </c>
    </row>
    <row r="8" spans="1:27" x14ac:dyDescent="0.25">
      <c r="A8" s="4" t="s">
        <v>20</v>
      </c>
      <c r="B8" s="4" t="s">
        <v>21</v>
      </c>
      <c r="C8" s="4" t="s">
        <v>10</v>
      </c>
      <c r="D8" s="8">
        <v>1026</v>
      </c>
      <c r="E8" s="7">
        <v>347.71</v>
      </c>
      <c r="F8" s="7">
        <v>692.86</v>
      </c>
      <c r="G8" s="7">
        <f t="shared" si="0"/>
        <v>688.85666666666668</v>
      </c>
      <c r="H8" s="4">
        <v>561.29999999999995</v>
      </c>
      <c r="I8" s="9">
        <v>1045.8</v>
      </c>
      <c r="J8" s="4">
        <v>364.48</v>
      </c>
      <c r="K8" s="4">
        <f t="shared" si="1"/>
        <v>657.19333333333327</v>
      </c>
      <c r="L8" s="8">
        <v>1050.3</v>
      </c>
      <c r="M8" s="8">
        <v>1289.9000000000001</v>
      </c>
      <c r="N8" s="8">
        <v>1271.8</v>
      </c>
      <c r="O8" s="7">
        <f t="shared" si="2"/>
        <v>1204</v>
      </c>
      <c r="P8" s="4">
        <v>571.88</v>
      </c>
      <c r="Q8" s="4">
        <v>930.51</v>
      </c>
      <c r="R8" s="4">
        <v>920.77</v>
      </c>
      <c r="S8" s="4">
        <f t="shared" si="3"/>
        <v>807.71999999999991</v>
      </c>
      <c r="T8" s="7">
        <v>658.88</v>
      </c>
      <c r="U8" s="7">
        <v>707.28</v>
      </c>
      <c r="V8" s="7">
        <v>707.16</v>
      </c>
      <c r="W8" s="7">
        <f t="shared" si="4"/>
        <v>691.10666666666657</v>
      </c>
      <c r="X8" s="9">
        <v>1017.2</v>
      </c>
      <c r="Y8" s="4">
        <v>614.84</v>
      </c>
      <c r="Z8" s="4">
        <v>513.37</v>
      </c>
      <c r="AA8" s="4">
        <f t="shared" si="5"/>
        <v>715.13666666666666</v>
      </c>
    </row>
    <row r="9" spans="1:27" x14ac:dyDescent="0.25">
      <c r="A9" s="4" t="s">
        <v>22</v>
      </c>
      <c r="B9" s="4" t="s">
        <v>23</v>
      </c>
      <c r="C9" s="4" t="s">
        <v>24</v>
      </c>
      <c r="D9" s="7">
        <v>606.37</v>
      </c>
      <c r="E9" s="7">
        <v>287.12</v>
      </c>
      <c r="F9" s="7">
        <v>318.23</v>
      </c>
      <c r="G9" s="7">
        <f t="shared" si="0"/>
        <v>403.90666666666669</v>
      </c>
      <c r="H9" s="4">
        <v>383.17</v>
      </c>
      <c r="I9" s="4">
        <v>508.55</v>
      </c>
      <c r="J9" s="4">
        <v>344.34</v>
      </c>
      <c r="K9" s="4">
        <f t="shared" si="1"/>
        <v>412.02</v>
      </c>
      <c r="L9" s="7">
        <v>806.13</v>
      </c>
      <c r="M9" s="7">
        <v>987.86</v>
      </c>
      <c r="N9" s="7">
        <v>796.69</v>
      </c>
      <c r="O9" s="7">
        <f t="shared" si="2"/>
        <v>863.56000000000006</v>
      </c>
      <c r="P9" s="4">
        <v>906.86</v>
      </c>
      <c r="Q9" s="4">
        <v>868.32</v>
      </c>
      <c r="R9" s="9">
        <v>1012.1</v>
      </c>
      <c r="S9" s="4">
        <f t="shared" si="3"/>
        <v>929.09333333333336</v>
      </c>
      <c r="T9" s="7">
        <v>863.2</v>
      </c>
      <c r="U9" s="7">
        <v>850.98</v>
      </c>
      <c r="V9" s="7">
        <v>795.82</v>
      </c>
      <c r="W9" s="7">
        <f t="shared" si="4"/>
        <v>836.66666666666663</v>
      </c>
      <c r="X9" s="4">
        <v>605.30999999999995</v>
      </c>
      <c r="Y9" s="4">
        <v>486.13</v>
      </c>
      <c r="Z9" s="4">
        <v>666.38</v>
      </c>
      <c r="AA9" s="4">
        <f t="shared" si="5"/>
        <v>585.94000000000005</v>
      </c>
    </row>
    <row r="10" spans="1:27" x14ac:dyDescent="0.25">
      <c r="A10" s="4" t="s">
        <v>25</v>
      </c>
      <c r="B10" s="4" t="s">
        <v>26</v>
      </c>
      <c r="C10" s="4" t="s">
        <v>27</v>
      </c>
      <c r="D10" s="7">
        <v>156.22999999999999</v>
      </c>
      <c r="E10" s="7">
        <v>170.47</v>
      </c>
      <c r="F10" s="7">
        <v>134.01</v>
      </c>
      <c r="G10" s="7">
        <f t="shared" si="0"/>
        <v>153.57</v>
      </c>
      <c r="H10" s="4">
        <v>147.72999999999999</v>
      </c>
      <c r="I10" s="4">
        <v>139.41</v>
      </c>
      <c r="J10" s="4">
        <v>164.96</v>
      </c>
      <c r="K10" s="4">
        <f t="shared" si="1"/>
        <v>150.70000000000002</v>
      </c>
      <c r="L10" s="7">
        <v>70.055999999999997</v>
      </c>
      <c r="M10" s="7">
        <v>151.58000000000001</v>
      </c>
      <c r="N10" s="7">
        <v>139</v>
      </c>
      <c r="O10" s="7">
        <f t="shared" si="2"/>
        <v>120.212</v>
      </c>
      <c r="P10" s="4">
        <v>83.338999999999999</v>
      </c>
      <c r="Q10" s="4">
        <v>211.28</v>
      </c>
      <c r="R10" s="4">
        <v>210.43</v>
      </c>
      <c r="S10" s="4">
        <f t="shared" si="3"/>
        <v>168.34966666666668</v>
      </c>
      <c r="T10" s="7">
        <v>83.66</v>
      </c>
      <c r="U10" s="7">
        <v>83.03</v>
      </c>
      <c r="V10" s="7">
        <v>62.564999999999998</v>
      </c>
      <c r="W10" s="7">
        <f t="shared" si="4"/>
        <v>76.418333333333337</v>
      </c>
      <c r="X10" s="4">
        <v>136.13</v>
      </c>
      <c r="Y10" s="4">
        <v>74.381</v>
      </c>
      <c r="Z10" s="4">
        <v>97.015000000000001</v>
      </c>
      <c r="AA10" s="4">
        <f t="shared" si="5"/>
        <v>102.50866666666667</v>
      </c>
    </row>
    <row r="11" spans="1:27" x14ac:dyDescent="0.25">
      <c r="A11" s="4" t="s">
        <v>28</v>
      </c>
      <c r="B11" s="4" t="s">
        <v>29</v>
      </c>
      <c r="C11" s="4" t="s">
        <v>30</v>
      </c>
      <c r="D11" s="7">
        <v>75.08</v>
      </c>
      <c r="E11" s="7">
        <v>125</v>
      </c>
      <c r="F11" s="7">
        <v>98.765000000000001</v>
      </c>
      <c r="G11" s="7">
        <f t="shared" si="0"/>
        <v>99.614999999999995</v>
      </c>
      <c r="H11" s="4">
        <v>124.38</v>
      </c>
      <c r="I11" s="4">
        <v>140.69</v>
      </c>
      <c r="J11" s="4">
        <v>138.54</v>
      </c>
      <c r="K11" s="4">
        <f t="shared" si="1"/>
        <v>134.53666666666666</v>
      </c>
      <c r="L11" s="7">
        <v>74.881</v>
      </c>
      <c r="M11" s="7">
        <v>74.281999999999996</v>
      </c>
      <c r="N11" s="7">
        <v>91.272999999999996</v>
      </c>
      <c r="O11" s="7">
        <f t="shared" si="2"/>
        <v>80.14533333333334</v>
      </c>
      <c r="P11" s="4">
        <v>120.93</v>
      </c>
      <c r="Q11" s="4">
        <v>96.575999999999993</v>
      </c>
      <c r="R11" s="4">
        <v>128.47</v>
      </c>
      <c r="S11" s="4">
        <f t="shared" si="3"/>
        <v>115.32533333333333</v>
      </c>
      <c r="T11" s="7">
        <v>47.784999999999997</v>
      </c>
      <c r="U11" s="7">
        <v>54.118000000000002</v>
      </c>
      <c r="V11" s="7">
        <v>29.077999999999999</v>
      </c>
      <c r="W11" s="7">
        <f t="shared" si="4"/>
        <v>43.660333333333334</v>
      </c>
      <c r="X11" s="4">
        <v>74.006</v>
      </c>
      <c r="Y11" s="4">
        <v>80.962000000000003</v>
      </c>
      <c r="Z11" s="4">
        <v>91.457999999999998</v>
      </c>
      <c r="AA11" s="4">
        <f t="shared" si="5"/>
        <v>82.14200000000001</v>
      </c>
    </row>
    <row r="12" spans="1:27" x14ac:dyDescent="0.25">
      <c r="A12" s="4" t="s">
        <v>31</v>
      </c>
      <c r="B12" s="4" t="s">
        <v>32</v>
      </c>
      <c r="C12" s="4" t="s">
        <v>33</v>
      </c>
      <c r="D12" s="7">
        <v>31.113</v>
      </c>
      <c r="E12" s="7">
        <v>37.378</v>
      </c>
      <c r="F12" s="7">
        <v>28.677</v>
      </c>
      <c r="G12" s="7">
        <f t="shared" si="0"/>
        <v>32.389333333333333</v>
      </c>
      <c r="H12" s="4">
        <v>39.42</v>
      </c>
      <c r="I12" s="4">
        <v>48.548000000000002</v>
      </c>
      <c r="J12" s="4">
        <v>33.433</v>
      </c>
      <c r="K12" s="4">
        <f t="shared" si="1"/>
        <v>40.467000000000006</v>
      </c>
      <c r="L12" s="7">
        <v>72.790999999999997</v>
      </c>
      <c r="M12" s="7">
        <v>59.345999999999997</v>
      </c>
      <c r="N12" s="7">
        <v>77.998000000000005</v>
      </c>
      <c r="O12" s="7">
        <f t="shared" si="2"/>
        <v>70.045000000000002</v>
      </c>
      <c r="P12" s="4">
        <v>34.862000000000002</v>
      </c>
      <c r="Q12" s="4">
        <v>47.008000000000003</v>
      </c>
      <c r="R12" s="4">
        <v>53.25</v>
      </c>
      <c r="S12" s="4">
        <f t="shared" si="3"/>
        <v>45.04</v>
      </c>
      <c r="T12" s="7">
        <v>26.762</v>
      </c>
      <c r="U12" s="7">
        <v>16.364000000000001</v>
      </c>
      <c r="V12" s="7">
        <v>13.975</v>
      </c>
      <c r="W12" s="7">
        <f t="shared" si="4"/>
        <v>19.033666666666669</v>
      </c>
      <c r="X12" s="4">
        <v>13.547000000000001</v>
      </c>
      <c r="Y12" s="4">
        <v>25.638999999999999</v>
      </c>
      <c r="Z12" s="4">
        <v>24.777999999999999</v>
      </c>
      <c r="AA12" s="4">
        <f t="shared" si="5"/>
        <v>21.321333333333332</v>
      </c>
    </row>
    <row r="13" spans="1:27" x14ac:dyDescent="0.25">
      <c r="A13" s="4" t="s">
        <v>34</v>
      </c>
      <c r="B13" s="4" t="s">
        <v>35</v>
      </c>
      <c r="C13" s="4" t="s">
        <v>30</v>
      </c>
      <c r="D13" s="7">
        <v>0</v>
      </c>
      <c r="E13" s="7">
        <v>3.4895999999999998</v>
      </c>
      <c r="F13" s="7">
        <v>3.6160999999999999</v>
      </c>
      <c r="G13" s="7">
        <f t="shared" si="0"/>
        <v>2.3685666666666667</v>
      </c>
      <c r="H13" s="4">
        <v>6.2430000000000003</v>
      </c>
      <c r="I13" s="4">
        <v>0</v>
      </c>
      <c r="J13" s="4">
        <v>5.3162000000000003</v>
      </c>
      <c r="K13" s="4">
        <f t="shared" si="1"/>
        <v>3.8530666666666669</v>
      </c>
      <c r="L13" s="7">
        <v>0</v>
      </c>
      <c r="M13" s="7">
        <v>4.0952999999999999</v>
      </c>
      <c r="N13" s="7">
        <v>4.6269</v>
      </c>
      <c r="O13" s="7">
        <f t="shared" si="2"/>
        <v>2.9074000000000004</v>
      </c>
      <c r="P13" s="4">
        <v>5.0517000000000003</v>
      </c>
      <c r="Q13" s="4">
        <v>5.3635000000000002</v>
      </c>
      <c r="R13" s="4">
        <v>5.52</v>
      </c>
      <c r="S13" s="4">
        <f t="shared" si="3"/>
        <v>5.3117333333333336</v>
      </c>
      <c r="T13" s="7">
        <v>0</v>
      </c>
      <c r="U13" s="7">
        <v>0</v>
      </c>
      <c r="V13" s="7">
        <v>0</v>
      </c>
      <c r="W13" s="7">
        <f t="shared" si="4"/>
        <v>0</v>
      </c>
      <c r="X13" s="4">
        <v>4.8597000000000001</v>
      </c>
      <c r="Y13" s="4">
        <v>4.0724999999999998</v>
      </c>
      <c r="Z13" s="4">
        <v>4.2186000000000003</v>
      </c>
      <c r="AA13" s="4">
        <f t="shared" si="5"/>
        <v>4.3836000000000004</v>
      </c>
    </row>
    <row r="14" spans="1:27" x14ac:dyDescent="0.25">
      <c r="A14" s="4" t="s">
        <v>36</v>
      </c>
      <c r="B14" s="4" t="s">
        <v>37</v>
      </c>
      <c r="C14" s="4" t="s">
        <v>38</v>
      </c>
      <c r="D14" s="7">
        <v>6.3331</v>
      </c>
      <c r="E14" s="7">
        <v>2.8014999999999999</v>
      </c>
      <c r="F14" s="7">
        <v>0</v>
      </c>
      <c r="G14" s="7">
        <f t="shared" si="0"/>
        <v>3.0448666666666662</v>
      </c>
      <c r="H14" s="4">
        <v>10.247</v>
      </c>
      <c r="I14" s="4">
        <v>5.6647999999999996</v>
      </c>
      <c r="J14" s="4">
        <v>4.6795999999999998</v>
      </c>
      <c r="K14" s="4">
        <f t="shared" si="1"/>
        <v>6.8638000000000003</v>
      </c>
      <c r="L14" s="7">
        <v>7.2816999999999998</v>
      </c>
      <c r="M14" s="7">
        <v>2.7302</v>
      </c>
      <c r="N14" s="7">
        <v>3.3048999999999999</v>
      </c>
      <c r="O14" s="7">
        <f t="shared" si="2"/>
        <v>4.4389333333333338</v>
      </c>
      <c r="P14" s="4">
        <v>3.3677999999999999</v>
      </c>
      <c r="Q14" s="4">
        <v>3.786</v>
      </c>
      <c r="R14" s="4">
        <v>6.5721999999999996</v>
      </c>
      <c r="S14" s="4">
        <f t="shared" si="3"/>
        <v>4.575333333333333</v>
      </c>
      <c r="T14" s="7">
        <v>0</v>
      </c>
      <c r="U14" s="7">
        <v>0</v>
      </c>
      <c r="V14" s="7">
        <v>0.71562999999999999</v>
      </c>
      <c r="W14" s="7">
        <f t="shared" si="4"/>
        <v>0.23854333333333333</v>
      </c>
      <c r="X14" s="4">
        <v>5.4231999999999996</v>
      </c>
      <c r="Y14" s="4">
        <v>2.3007</v>
      </c>
      <c r="Z14" s="4">
        <v>5.0412999999999997</v>
      </c>
      <c r="AA14" s="4">
        <f t="shared" si="5"/>
        <v>4.255066666666667</v>
      </c>
    </row>
    <row r="15" spans="1:27" x14ac:dyDescent="0.25">
      <c r="A15" s="4" t="s">
        <v>39</v>
      </c>
      <c r="B15" s="4" t="s">
        <v>40</v>
      </c>
      <c r="C15" s="4" t="s">
        <v>41</v>
      </c>
      <c r="D15" s="7">
        <v>104.47</v>
      </c>
      <c r="E15" s="7">
        <v>134.46</v>
      </c>
      <c r="F15" s="7">
        <v>132.22</v>
      </c>
      <c r="G15" s="7">
        <f t="shared" si="0"/>
        <v>123.71666666666665</v>
      </c>
      <c r="H15" s="4">
        <v>113.63</v>
      </c>
      <c r="I15" s="4">
        <v>106.17</v>
      </c>
      <c r="J15" s="4">
        <v>166.36</v>
      </c>
      <c r="K15" s="4">
        <f t="shared" si="1"/>
        <v>128.72</v>
      </c>
      <c r="L15" s="7">
        <v>41.814999999999998</v>
      </c>
      <c r="M15" s="7">
        <v>65.213999999999999</v>
      </c>
      <c r="N15" s="7">
        <v>65.882000000000005</v>
      </c>
      <c r="O15" s="7">
        <f t="shared" si="2"/>
        <v>57.637</v>
      </c>
      <c r="P15" s="4">
        <v>80.852999999999994</v>
      </c>
      <c r="Q15" s="4">
        <v>62.997</v>
      </c>
      <c r="R15" s="4">
        <v>89.65</v>
      </c>
      <c r="S15" s="4">
        <f t="shared" si="3"/>
        <v>77.833333333333329</v>
      </c>
      <c r="T15" s="7">
        <v>125.09</v>
      </c>
      <c r="U15" s="7">
        <v>108.89</v>
      </c>
      <c r="V15" s="7">
        <v>107.12</v>
      </c>
      <c r="W15" s="7">
        <f t="shared" si="4"/>
        <v>113.7</v>
      </c>
      <c r="X15" s="4">
        <v>116.5</v>
      </c>
      <c r="Y15" s="4">
        <v>149.30000000000001</v>
      </c>
      <c r="Z15" s="4">
        <v>131</v>
      </c>
      <c r="AA15" s="4">
        <f t="shared" si="5"/>
        <v>132.26666666666668</v>
      </c>
    </row>
    <row r="16" spans="1:27" x14ac:dyDescent="0.25">
      <c r="A16" s="4" t="s">
        <v>42</v>
      </c>
      <c r="B16" s="4" t="s">
        <v>43</v>
      </c>
      <c r="C16" s="4" t="s">
        <v>44</v>
      </c>
      <c r="D16" s="7">
        <v>33.197000000000003</v>
      </c>
      <c r="E16" s="7">
        <v>45.831000000000003</v>
      </c>
      <c r="F16" s="7">
        <v>35.226999999999997</v>
      </c>
      <c r="G16" s="7">
        <f t="shared" si="0"/>
        <v>38.085000000000001</v>
      </c>
      <c r="H16" s="4">
        <v>41.529000000000003</v>
      </c>
      <c r="I16" s="4">
        <v>33.819000000000003</v>
      </c>
      <c r="J16" s="4">
        <v>37.573999999999998</v>
      </c>
      <c r="K16" s="4">
        <f t="shared" si="1"/>
        <v>37.640666666666668</v>
      </c>
      <c r="L16" s="7">
        <v>0</v>
      </c>
      <c r="M16" s="7">
        <v>0</v>
      </c>
      <c r="N16" s="7">
        <v>0</v>
      </c>
      <c r="O16" s="7">
        <f t="shared" si="2"/>
        <v>0</v>
      </c>
      <c r="P16" s="4">
        <v>21.562999999999999</v>
      </c>
      <c r="Q16" s="4">
        <v>18.547000000000001</v>
      </c>
      <c r="R16" s="4">
        <v>0</v>
      </c>
      <c r="S16" s="4">
        <f t="shared" si="3"/>
        <v>13.37</v>
      </c>
      <c r="T16" s="7">
        <v>54.021999999999998</v>
      </c>
      <c r="U16" s="7">
        <v>25.841999999999999</v>
      </c>
      <c r="V16" s="7">
        <v>26.114000000000001</v>
      </c>
      <c r="W16" s="7">
        <f t="shared" si="4"/>
        <v>35.326000000000001</v>
      </c>
      <c r="X16" s="4">
        <v>43.942</v>
      </c>
      <c r="Y16" s="4">
        <v>26.132000000000001</v>
      </c>
      <c r="Z16" s="4">
        <v>35.286999999999999</v>
      </c>
      <c r="AA16" s="4">
        <f t="shared" si="5"/>
        <v>35.120333333333328</v>
      </c>
    </row>
    <row r="17" spans="1:27" x14ac:dyDescent="0.25">
      <c r="A17" s="4" t="s">
        <v>45</v>
      </c>
      <c r="B17" s="4" t="s">
        <v>46</v>
      </c>
      <c r="C17" s="4" t="s">
        <v>47</v>
      </c>
      <c r="D17" s="7">
        <v>3.3862000000000001</v>
      </c>
      <c r="E17" s="7">
        <v>0</v>
      </c>
      <c r="F17" s="7">
        <v>0</v>
      </c>
      <c r="G17" s="7">
        <f t="shared" si="0"/>
        <v>1.1287333333333334</v>
      </c>
      <c r="H17" s="4">
        <v>8.8351000000000006</v>
      </c>
      <c r="I17" s="4">
        <v>0</v>
      </c>
      <c r="J17" s="4">
        <v>0</v>
      </c>
      <c r="K17" s="4">
        <f t="shared" si="1"/>
        <v>2.9450333333333334</v>
      </c>
      <c r="L17" s="7">
        <v>0</v>
      </c>
      <c r="M17" s="7">
        <v>0.91949000000000003</v>
      </c>
      <c r="N17" s="7">
        <v>0.79110000000000003</v>
      </c>
      <c r="O17" s="7">
        <f t="shared" si="2"/>
        <v>0.57019666666666668</v>
      </c>
      <c r="P17" s="4">
        <v>0</v>
      </c>
      <c r="Q17" s="4">
        <v>0</v>
      </c>
      <c r="R17" s="4">
        <v>1.8829</v>
      </c>
      <c r="S17" s="4">
        <f t="shared" si="3"/>
        <v>0.62763333333333338</v>
      </c>
      <c r="T17" s="7">
        <v>0</v>
      </c>
      <c r="U17" s="7">
        <v>0</v>
      </c>
      <c r="V17" s="7">
        <v>0</v>
      </c>
      <c r="W17" s="7">
        <f t="shared" si="4"/>
        <v>0</v>
      </c>
      <c r="X17" s="4">
        <v>0</v>
      </c>
      <c r="Y17" s="4">
        <v>0</v>
      </c>
      <c r="Z17" s="4">
        <v>0</v>
      </c>
      <c r="AA17" s="4">
        <f t="shared" si="5"/>
        <v>0</v>
      </c>
    </row>
    <row r="18" spans="1:27" x14ac:dyDescent="0.25">
      <c r="A18" s="4" t="s">
        <v>48</v>
      </c>
      <c r="B18" s="4" t="s">
        <v>49</v>
      </c>
      <c r="C18" s="4" t="s">
        <v>50</v>
      </c>
      <c r="D18" s="7">
        <v>151.02000000000001</v>
      </c>
      <c r="E18" s="7">
        <v>121.32</v>
      </c>
      <c r="F18" s="7">
        <v>154.38999999999999</v>
      </c>
      <c r="G18" s="7">
        <f t="shared" si="0"/>
        <v>142.24333333333334</v>
      </c>
      <c r="H18" s="4">
        <v>291.94</v>
      </c>
      <c r="I18" s="4">
        <v>327.39999999999998</v>
      </c>
      <c r="J18" s="4">
        <v>151.21</v>
      </c>
      <c r="K18" s="4">
        <f t="shared" si="1"/>
        <v>256.84999999999997</v>
      </c>
      <c r="L18" s="7">
        <v>72.430000000000007</v>
      </c>
      <c r="M18" s="7">
        <v>85.543000000000006</v>
      </c>
      <c r="N18" s="7">
        <v>133.37</v>
      </c>
      <c r="O18" s="7">
        <f t="shared" si="2"/>
        <v>97.114333333333335</v>
      </c>
      <c r="P18" s="4">
        <v>358.83</v>
      </c>
      <c r="Q18" s="4">
        <v>263.43</v>
      </c>
      <c r="R18" s="4">
        <v>153.5</v>
      </c>
      <c r="S18" s="4">
        <f t="shared" si="3"/>
        <v>258.58666666666664</v>
      </c>
      <c r="T18" s="7">
        <v>231.11</v>
      </c>
      <c r="U18" s="7">
        <v>102.97</v>
      </c>
      <c r="V18" s="7">
        <v>151.01</v>
      </c>
      <c r="W18" s="7">
        <f t="shared" si="4"/>
        <v>161.69666666666669</v>
      </c>
      <c r="X18" s="4">
        <v>217.1</v>
      </c>
      <c r="Y18" s="4">
        <v>105</v>
      </c>
      <c r="Z18" s="4">
        <v>145.58000000000001</v>
      </c>
      <c r="AA18" s="4">
        <f t="shared" si="5"/>
        <v>155.89333333333335</v>
      </c>
    </row>
    <row r="19" spans="1:27" x14ac:dyDescent="0.25">
      <c r="A19" s="4" t="s">
        <v>51</v>
      </c>
      <c r="B19" s="4" t="s">
        <v>52</v>
      </c>
      <c r="C19" s="4" t="s">
        <v>53</v>
      </c>
      <c r="D19" s="7">
        <v>33.238</v>
      </c>
      <c r="E19" s="7">
        <v>41.04</v>
      </c>
      <c r="F19" s="7">
        <v>37.003999999999998</v>
      </c>
      <c r="G19" s="7">
        <f t="shared" si="0"/>
        <v>37.093999999999994</v>
      </c>
      <c r="H19" s="4">
        <v>47.427999999999997</v>
      </c>
      <c r="I19" s="4">
        <v>38.539000000000001</v>
      </c>
      <c r="J19" s="4">
        <v>27.138000000000002</v>
      </c>
      <c r="K19" s="4">
        <f t="shared" si="1"/>
        <v>37.701666666666668</v>
      </c>
      <c r="L19" s="7">
        <v>30.701000000000001</v>
      </c>
      <c r="M19" s="7">
        <v>20.242000000000001</v>
      </c>
      <c r="N19" s="7">
        <v>25.440999999999999</v>
      </c>
      <c r="O19" s="7">
        <f t="shared" si="2"/>
        <v>25.461333333333332</v>
      </c>
      <c r="P19" s="4">
        <v>21.852</v>
      </c>
      <c r="Q19" s="4">
        <v>30.25</v>
      </c>
      <c r="R19" s="4">
        <v>30.516999999999999</v>
      </c>
      <c r="S19" s="4">
        <f t="shared" si="3"/>
        <v>27.539666666666665</v>
      </c>
      <c r="T19" s="7">
        <v>92.245000000000005</v>
      </c>
      <c r="U19" s="7">
        <v>102.48</v>
      </c>
      <c r="V19" s="7">
        <v>44.207999999999998</v>
      </c>
      <c r="W19" s="7">
        <f t="shared" si="4"/>
        <v>79.644333333333336</v>
      </c>
      <c r="X19" s="4">
        <v>68.314999999999998</v>
      </c>
      <c r="Y19" s="4">
        <v>44.942999999999998</v>
      </c>
      <c r="Z19" s="4">
        <v>68.509</v>
      </c>
      <c r="AA19" s="4">
        <f t="shared" si="5"/>
        <v>60.588999999999999</v>
      </c>
    </row>
    <row r="20" spans="1:27" x14ac:dyDescent="0.25">
      <c r="A20" s="4" t="s">
        <v>54</v>
      </c>
      <c r="B20" s="4" t="s">
        <v>55</v>
      </c>
      <c r="C20" s="4" t="s">
        <v>56</v>
      </c>
      <c r="D20" s="7">
        <v>3.1179000000000001</v>
      </c>
      <c r="E20" s="7">
        <v>8.2302</v>
      </c>
      <c r="F20" s="7">
        <v>5.5476000000000001</v>
      </c>
      <c r="G20" s="7">
        <f t="shared" si="0"/>
        <v>5.6319000000000008</v>
      </c>
      <c r="H20" s="4">
        <v>4.8604000000000003</v>
      </c>
      <c r="I20" s="4">
        <v>2.3536999999999999</v>
      </c>
      <c r="J20" s="4">
        <v>4.4301000000000004</v>
      </c>
      <c r="K20" s="4">
        <f t="shared" si="1"/>
        <v>3.8814000000000006</v>
      </c>
      <c r="L20" s="7">
        <v>10.429</v>
      </c>
      <c r="M20" s="7">
        <v>8.6862999999999992</v>
      </c>
      <c r="N20" s="7">
        <v>5.7380000000000004</v>
      </c>
      <c r="O20" s="7">
        <f t="shared" si="2"/>
        <v>8.2844333333333324</v>
      </c>
      <c r="P20" s="4">
        <v>3.6280000000000001</v>
      </c>
      <c r="Q20" s="4">
        <v>7.9352</v>
      </c>
      <c r="R20" s="4">
        <v>8.9417000000000009</v>
      </c>
      <c r="S20" s="4">
        <f t="shared" si="3"/>
        <v>6.8349666666666664</v>
      </c>
      <c r="T20" s="7">
        <v>24.992000000000001</v>
      </c>
      <c r="U20" s="7">
        <v>11.510999999999999</v>
      </c>
      <c r="V20" s="7">
        <v>6.6913999999999998</v>
      </c>
      <c r="W20" s="7">
        <f t="shared" si="4"/>
        <v>14.398133333333334</v>
      </c>
      <c r="X20" s="4">
        <v>26.693999999999999</v>
      </c>
      <c r="Y20" s="4">
        <v>11.199</v>
      </c>
      <c r="Z20" s="4">
        <v>20.123000000000001</v>
      </c>
      <c r="AA20" s="4">
        <f t="shared" si="5"/>
        <v>19.338666666666668</v>
      </c>
    </row>
    <row r="21" spans="1:27" x14ac:dyDescent="0.25">
      <c r="A21" s="4" t="s">
        <v>57</v>
      </c>
      <c r="B21" s="4" t="s">
        <v>58</v>
      </c>
      <c r="C21" s="4" t="s">
        <v>59</v>
      </c>
      <c r="D21" s="7">
        <v>2.1322999999999999</v>
      </c>
      <c r="E21" s="7">
        <v>11.391</v>
      </c>
      <c r="F21" s="7">
        <v>5.2314999999999996</v>
      </c>
      <c r="G21" s="7">
        <f t="shared" si="0"/>
        <v>6.2515999999999998</v>
      </c>
      <c r="H21" s="4">
        <v>5.2755000000000001</v>
      </c>
      <c r="I21" s="4">
        <v>3.1709000000000001</v>
      </c>
      <c r="J21" s="4">
        <v>2.9533999999999998</v>
      </c>
      <c r="K21" s="4">
        <f t="shared" si="1"/>
        <v>3.7999333333333336</v>
      </c>
      <c r="L21" s="7">
        <v>12.018000000000001</v>
      </c>
      <c r="M21" s="7">
        <v>11.875</v>
      </c>
      <c r="N21" s="7">
        <v>4.0891000000000002</v>
      </c>
      <c r="O21" s="7">
        <f t="shared" si="2"/>
        <v>9.3273666666666681</v>
      </c>
      <c r="P21" s="4">
        <v>7.1520000000000001</v>
      </c>
      <c r="Q21" s="4">
        <v>5.7141000000000002</v>
      </c>
      <c r="R21" s="4">
        <v>5.7537000000000003</v>
      </c>
      <c r="S21" s="4">
        <f t="shared" si="3"/>
        <v>6.206599999999999</v>
      </c>
      <c r="T21" s="7">
        <v>29.673999999999999</v>
      </c>
      <c r="U21" s="7">
        <v>15.599</v>
      </c>
      <c r="V21" s="7">
        <v>11.005000000000001</v>
      </c>
      <c r="W21" s="7">
        <f t="shared" si="4"/>
        <v>18.759333333333334</v>
      </c>
      <c r="X21" s="4">
        <v>40.271999999999998</v>
      </c>
      <c r="Y21" s="4">
        <v>5.9633000000000003</v>
      </c>
      <c r="Z21" s="4">
        <v>12.157</v>
      </c>
      <c r="AA21" s="4">
        <f t="shared" si="5"/>
        <v>19.464099999999998</v>
      </c>
    </row>
    <row r="22" spans="1:27" x14ac:dyDescent="0.25">
      <c r="A22" s="4" t="s">
        <v>60</v>
      </c>
      <c r="B22" s="4" t="s">
        <v>61</v>
      </c>
      <c r="C22" s="4" t="s">
        <v>62</v>
      </c>
      <c r="D22" s="7">
        <v>0</v>
      </c>
      <c r="E22" s="7">
        <v>0</v>
      </c>
      <c r="F22" s="7">
        <v>0</v>
      </c>
      <c r="G22" s="7">
        <f t="shared" si="0"/>
        <v>0</v>
      </c>
      <c r="H22" s="4">
        <v>0</v>
      </c>
      <c r="I22" s="4">
        <v>0</v>
      </c>
      <c r="J22" s="4">
        <v>0</v>
      </c>
      <c r="K22" s="4">
        <f t="shared" si="1"/>
        <v>0</v>
      </c>
      <c r="L22" s="7">
        <v>0</v>
      </c>
      <c r="M22" s="7">
        <v>0</v>
      </c>
      <c r="N22" s="7">
        <v>0</v>
      </c>
      <c r="O22" s="7">
        <f t="shared" si="2"/>
        <v>0</v>
      </c>
      <c r="P22" s="4">
        <v>0</v>
      </c>
      <c r="Q22" s="4">
        <v>0</v>
      </c>
      <c r="R22" s="4">
        <v>0</v>
      </c>
      <c r="S22" s="4">
        <f t="shared" si="3"/>
        <v>0</v>
      </c>
      <c r="T22" s="7">
        <v>0</v>
      </c>
      <c r="U22" s="7">
        <v>1.1512</v>
      </c>
      <c r="V22" s="7">
        <v>0</v>
      </c>
      <c r="W22" s="7">
        <f t="shared" si="4"/>
        <v>0.38373333333333332</v>
      </c>
      <c r="X22" s="4">
        <v>2.9641000000000002</v>
      </c>
      <c r="Y22" s="4">
        <v>1.8512</v>
      </c>
      <c r="Z22" s="4">
        <v>0</v>
      </c>
      <c r="AA22" s="4">
        <f t="shared" si="5"/>
        <v>1.6051000000000002</v>
      </c>
    </row>
    <row r="23" spans="1:27" x14ac:dyDescent="0.25">
      <c r="A23" s="4" t="s">
        <v>63</v>
      </c>
      <c r="B23" s="4" t="s">
        <v>64</v>
      </c>
      <c r="C23" s="4" t="s">
        <v>65</v>
      </c>
      <c r="D23" s="7">
        <v>2.0785999999999998</v>
      </c>
      <c r="E23" s="7">
        <v>0</v>
      </c>
      <c r="F23" s="7">
        <v>0</v>
      </c>
      <c r="G23" s="7">
        <f t="shared" si="0"/>
        <v>0.69286666666666663</v>
      </c>
      <c r="H23" s="4">
        <v>0</v>
      </c>
      <c r="I23" s="4">
        <v>0</v>
      </c>
      <c r="J23" s="4">
        <v>0</v>
      </c>
      <c r="K23" s="4">
        <f t="shared" si="1"/>
        <v>0</v>
      </c>
      <c r="L23" s="7">
        <v>0</v>
      </c>
      <c r="M23" s="7">
        <v>0</v>
      </c>
      <c r="N23" s="7">
        <v>0</v>
      </c>
      <c r="O23" s="7">
        <f t="shared" si="2"/>
        <v>0</v>
      </c>
      <c r="P23" s="4">
        <v>0</v>
      </c>
      <c r="Q23" s="4">
        <v>0</v>
      </c>
      <c r="R23" s="4">
        <v>0</v>
      </c>
      <c r="S23" s="4">
        <f t="shared" si="3"/>
        <v>0</v>
      </c>
      <c r="T23" s="7">
        <v>2.7642000000000002</v>
      </c>
      <c r="U23" s="7">
        <v>0</v>
      </c>
      <c r="V23" s="7">
        <v>0</v>
      </c>
      <c r="W23" s="7">
        <f t="shared" si="4"/>
        <v>0.92140000000000011</v>
      </c>
      <c r="X23" s="4">
        <v>8.1409000000000002</v>
      </c>
      <c r="Y23" s="4">
        <v>0</v>
      </c>
      <c r="Z23" s="4">
        <v>0</v>
      </c>
      <c r="AA23" s="4">
        <f t="shared" si="5"/>
        <v>2.7136333333333336</v>
      </c>
    </row>
    <row r="24" spans="1:27" x14ac:dyDescent="0.25">
      <c r="A24" s="4" t="s">
        <v>66</v>
      </c>
      <c r="B24" s="4" t="s">
        <v>67</v>
      </c>
      <c r="C24" s="4" t="s">
        <v>68</v>
      </c>
      <c r="D24" s="7">
        <v>0</v>
      </c>
      <c r="E24" s="7">
        <v>0</v>
      </c>
      <c r="F24" s="7">
        <v>0</v>
      </c>
      <c r="G24" s="7">
        <f t="shared" si="0"/>
        <v>0</v>
      </c>
      <c r="H24" s="4">
        <v>0</v>
      </c>
      <c r="I24" s="4">
        <v>0</v>
      </c>
      <c r="J24" s="4">
        <v>0</v>
      </c>
      <c r="K24" s="4">
        <f t="shared" si="1"/>
        <v>0</v>
      </c>
      <c r="L24" s="7">
        <v>0</v>
      </c>
      <c r="M24" s="7">
        <v>0</v>
      </c>
      <c r="N24" s="7">
        <v>0</v>
      </c>
      <c r="O24" s="7">
        <f t="shared" si="2"/>
        <v>0</v>
      </c>
      <c r="P24" s="4">
        <v>0</v>
      </c>
      <c r="Q24" s="4">
        <v>0</v>
      </c>
      <c r="R24" s="4">
        <v>0</v>
      </c>
      <c r="S24" s="4">
        <f t="shared" si="3"/>
        <v>0</v>
      </c>
      <c r="T24" s="7">
        <v>0</v>
      </c>
      <c r="U24" s="7">
        <v>0</v>
      </c>
      <c r="V24" s="7">
        <v>0</v>
      </c>
      <c r="W24" s="7">
        <f t="shared" si="4"/>
        <v>0</v>
      </c>
      <c r="X24" s="4">
        <v>0</v>
      </c>
      <c r="Y24" s="4">
        <v>0</v>
      </c>
      <c r="Z24" s="4">
        <v>1.6288</v>
      </c>
      <c r="AA24" s="4">
        <f t="shared" si="5"/>
        <v>0.54293333333333338</v>
      </c>
    </row>
    <row r="25" spans="1:27" x14ac:dyDescent="0.25">
      <c r="A25" s="4" t="s">
        <v>69</v>
      </c>
      <c r="B25" s="4" t="s">
        <v>70</v>
      </c>
      <c r="C25" s="4" t="s">
        <v>71</v>
      </c>
      <c r="D25" s="7">
        <v>0</v>
      </c>
      <c r="E25" s="7">
        <v>0</v>
      </c>
      <c r="F25" s="7">
        <v>0</v>
      </c>
      <c r="G25" s="7">
        <f t="shared" si="0"/>
        <v>0</v>
      </c>
      <c r="H25" s="4">
        <v>0</v>
      </c>
      <c r="I25" s="4">
        <v>0</v>
      </c>
      <c r="J25" s="4">
        <v>0</v>
      </c>
      <c r="K25" s="4">
        <f t="shared" si="1"/>
        <v>0</v>
      </c>
      <c r="L25" s="7">
        <v>0</v>
      </c>
      <c r="M25" s="7">
        <v>0</v>
      </c>
      <c r="N25" s="7">
        <v>0</v>
      </c>
      <c r="O25" s="7">
        <f t="shared" si="2"/>
        <v>0</v>
      </c>
      <c r="P25" s="4">
        <v>0</v>
      </c>
      <c r="Q25" s="4">
        <v>0</v>
      </c>
      <c r="R25" s="4">
        <v>0</v>
      </c>
      <c r="S25" s="4">
        <f t="shared" si="3"/>
        <v>0</v>
      </c>
      <c r="T25" s="7">
        <v>3.4621</v>
      </c>
      <c r="U25" s="7">
        <v>0</v>
      </c>
      <c r="V25" s="7">
        <v>0</v>
      </c>
      <c r="W25" s="7">
        <f t="shared" si="4"/>
        <v>1.1540333333333332</v>
      </c>
      <c r="X25" s="4">
        <v>2.4298000000000002</v>
      </c>
      <c r="Y25" s="4">
        <v>0</v>
      </c>
      <c r="Z25" s="4">
        <v>0</v>
      </c>
      <c r="AA25" s="4">
        <f t="shared" si="5"/>
        <v>0.80993333333333339</v>
      </c>
    </row>
    <row r="26" spans="1:27" x14ac:dyDescent="0.25">
      <c r="A26" s="4" t="s">
        <v>72</v>
      </c>
      <c r="B26" s="4" t="s">
        <v>73</v>
      </c>
      <c r="C26" s="4" t="s">
        <v>71</v>
      </c>
      <c r="D26" s="7">
        <v>0</v>
      </c>
      <c r="E26" s="7">
        <v>0</v>
      </c>
      <c r="F26" s="7">
        <v>0</v>
      </c>
      <c r="G26" s="7">
        <f t="shared" si="0"/>
        <v>0</v>
      </c>
      <c r="H26" s="4">
        <v>0</v>
      </c>
      <c r="I26" s="4">
        <v>0</v>
      </c>
      <c r="J26" s="4">
        <v>0</v>
      </c>
      <c r="K26" s="4">
        <f t="shared" si="1"/>
        <v>0</v>
      </c>
      <c r="L26" s="7">
        <v>0</v>
      </c>
      <c r="M26" s="7">
        <v>0</v>
      </c>
      <c r="N26" s="7">
        <v>0</v>
      </c>
      <c r="O26" s="7">
        <f t="shared" si="2"/>
        <v>0</v>
      </c>
      <c r="P26" s="4">
        <v>0</v>
      </c>
      <c r="Q26" s="4">
        <v>0</v>
      </c>
      <c r="R26" s="4">
        <v>0</v>
      </c>
      <c r="S26" s="4">
        <f t="shared" si="3"/>
        <v>0</v>
      </c>
      <c r="T26" s="7">
        <v>0</v>
      </c>
      <c r="U26" s="7">
        <v>0</v>
      </c>
      <c r="V26" s="7">
        <v>0</v>
      </c>
      <c r="W26" s="7">
        <f t="shared" si="4"/>
        <v>0</v>
      </c>
      <c r="X26" s="4">
        <v>0</v>
      </c>
      <c r="Y26" s="4">
        <v>0</v>
      </c>
      <c r="Z26" s="4">
        <v>1.6874</v>
      </c>
      <c r="AA26" s="4">
        <f t="shared" si="5"/>
        <v>0.56246666666666667</v>
      </c>
    </row>
    <row r="27" spans="1:27" x14ac:dyDescent="0.25">
      <c r="A27" s="4" t="s">
        <v>74</v>
      </c>
      <c r="B27" s="4" t="s">
        <v>75</v>
      </c>
      <c r="C27" s="4" t="s">
        <v>76</v>
      </c>
      <c r="D27" s="7">
        <v>199.33</v>
      </c>
      <c r="E27" s="7">
        <v>36.164000000000001</v>
      </c>
      <c r="F27" s="7">
        <v>27.36</v>
      </c>
      <c r="G27" s="7">
        <f t="shared" si="0"/>
        <v>87.618000000000009</v>
      </c>
      <c r="H27" s="4">
        <v>81.016000000000005</v>
      </c>
      <c r="I27" s="4">
        <v>108.94</v>
      </c>
      <c r="J27" s="4">
        <v>23.823</v>
      </c>
      <c r="K27" s="4">
        <f t="shared" si="1"/>
        <v>71.259666666666675</v>
      </c>
      <c r="L27" s="7">
        <v>125.34</v>
      </c>
      <c r="M27" s="7">
        <v>50.84</v>
      </c>
      <c r="N27" s="7">
        <v>41.857999999999997</v>
      </c>
      <c r="O27" s="7">
        <f t="shared" si="2"/>
        <v>72.679333333333332</v>
      </c>
      <c r="P27" s="4">
        <v>75.552000000000007</v>
      </c>
      <c r="Q27" s="4">
        <v>61.594999999999999</v>
      </c>
      <c r="R27" s="4">
        <v>29.018000000000001</v>
      </c>
      <c r="S27" s="4">
        <f t="shared" si="3"/>
        <v>55.388333333333328</v>
      </c>
      <c r="T27" s="7">
        <v>106.5</v>
      </c>
      <c r="U27" s="7">
        <v>156.68</v>
      </c>
      <c r="V27" s="7">
        <v>143.13999999999999</v>
      </c>
      <c r="W27" s="7">
        <f t="shared" si="4"/>
        <v>135.44</v>
      </c>
      <c r="X27" s="4">
        <v>272.83999999999997</v>
      </c>
      <c r="Y27" s="4">
        <v>150.31</v>
      </c>
      <c r="Z27" s="4">
        <v>138.80000000000001</v>
      </c>
      <c r="AA27" s="4">
        <f t="shared" si="5"/>
        <v>187.31666666666669</v>
      </c>
    </row>
    <row r="28" spans="1:27" x14ac:dyDescent="0.25">
      <c r="A28" s="4" t="s">
        <v>77</v>
      </c>
      <c r="B28" s="4" t="s">
        <v>78</v>
      </c>
      <c r="C28" s="4" t="s">
        <v>62</v>
      </c>
      <c r="D28" s="7">
        <v>2.4786999999999999</v>
      </c>
      <c r="E28" s="7">
        <v>17.834</v>
      </c>
      <c r="F28" s="7">
        <v>5.8562000000000003</v>
      </c>
      <c r="G28" s="7">
        <f t="shared" si="0"/>
        <v>8.7229666666666663</v>
      </c>
      <c r="H28" s="4">
        <v>4.3033999999999999</v>
      </c>
      <c r="I28" s="4">
        <v>6.1417999999999999</v>
      </c>
      <c r="J28" s="4">
        <v>3.0480999999999998</v>
      </c>
      <c r="K28" s="4">
        <f t="shared" si="1"/>
        <v>4.4977666666666662</v>
      </c>
      <c r="L28" s="7">
        <v>10.709</v>
      </c>
      <c r="M28" s="7">
        <v>4.4996</v>
      </c>
      <c r="N28" s="7">
        <v>2.31</v>
      </c>
      <c r="O28" s="7">
        <f t="shared" si="2"/>
        <v>5.8395333333333328</v>
      </c>
      <c r="P28" s="4">
        <v>1.3672</v>
      </c>
      <c r="Q28" s="4">
        <v>6.0103999999999997</v>
      </c>
      <c r="R28" s="4">
        <v>9.8386999999999993</v>
      </c>
      <c r="S28" s="4">
        <f t="shared" si="3"/>
        <v>5.7387666666666659</v>
      </c>
      <c r="T28" s="7">
        <v>51.061999999999998</v>
      </c>
      <c r="U28" s="7">
        <v>20.388000000000002</v>
      </c>
      <c r="V28" s="7">
        <v>10.201000000000001</v>
      </c>
      <c r="W28" s="7">
        <f t="shared" si="4"/>
        <v>27.217000000000002</v>
      </c>
      <c r="X28" s="4">
        <v>48.496000000000002</v>
      </c>
      <c r="Y28" s="4">
        <v>16.189</v>
      </c>
      <c r="Z28" s="4">
        <v>23.177</v>
      </c>
      <c r="AA28" s="4">
        <f t="shared" si="5"/>
        <v>29.287333333333333</v>
      </c>
    </row>
    <row r="29" spans="1:27" x14ac:dyDescent="0.25">
      <c r="A29" s="4" t="s">
        <v>79</v>
      </c>
      <c r="B29" s="4" t="s">
        <v>80</v>
      </c>
      <c r="C29" s="4" t="s">
        <v>81</v>
      </c>
      <c r="D29" s="7">
        <v>1.7322</v>
      </c>
      <c r="E29" s="7">
        <v>2.8551000000000002</v>
      </c>
      <c r="F29" s="7">
        <v>1.5684</v>
      </c>
      <c r="G29" s="7">
        <f t="shared" si="0"/>
        <v>2.0518999999999998</v>
      </c>
      <c r="H29" s="4">
        <v>1.9441999999999999</v>
      </c>
      <c r="I29" s="4">
        <v>1.3220000000000001</v>
      </c>
      <c r="J29" s="4">
        <v>1.4766999999999999</v>
      </c>
      <c r="K29" s="4">
        <f t="shared" si="1"/>
        <v>1.5809666666666666</v>
      </c>
      <c r="L29" s="7">
        <v>2.4083999999999999</v>
      </c>
      <c r="M29" s="7">
        <v>0.91949000000000003</v>
      </c>
      <c r="N29" s="7">
        <v>1.8459000000000001</v>
      </c>
      <c r="O29" s="7">
        <f t="shared" si="2"/>
        <v>1.7245966666666668</v>
      </c>
      <c r="P29" s="4">
        <v>1.2093</v>
      </c>
      <c r="Q29" s="4">
        <v>1.2174</v>
      </c>
      <c r="R29" s="4">
        <v>2.1518000000000002</v>
      </c>
      <c r="S29" s="4">
        <f t="shared" si="3"/>
        <v>1.5261666666666667</v>
      </c>
      <c r="T29" s="7">
        <v>58.841000000000001</v>
      </c>
      <c r="U29" s="7">
        <v>39.768999999999998</v>
      </c>
      <c r="V29" s="7">
        <v>30.622</v>
      </c>
      <c r="W29" s="7">
        <f t="shared" si="4"/>
        <v>43.077333333333335</v>
      </c>
      <c r="X29" s="4">
        <v>35.880000000000003</v>
      </c>
      <c r="Y29" s="4">
        <v>32.884</v>
      </c>
      <c r="Z29" s="4">
        <v>44.039000000000001</v>
      </c>
      <c r="AA29" s="4">
        <f t="shared" si="5"/>
        <v>37.601000000000006</v>
      </c>
    </row>
    <row r="30" spans="1:27" x14ac:dyDescent="0.25">
      <c r="A30" s="4" t="s">
        <v>82</v>
      </c>
      <c r="B30" s="4" t="s">
        <v>83</v>
      </c>
      <c r="C30" s="4" t="s">
        <v>84</v>
      </c>
      <c r="D30" s="7">
        <v>0</v>
      </c>
      <c r="E30" s="7">
        <v>0</v>
      </c>
      <c r="F30" s="7">
        <v>0</v>
      </c>
      <c r="G30" s="7">
        <f t="shared" si="0"/>
        <v>0</v>
      </c>
      <c r="H30" s="4">
        <v>0</v>
      </c>
      <c r="I30" s="4">
        <v>0.37075999999999998</v>
      </c>
      <c r="J30" s="4">
        <v>0</v>
      </c>
      <c r="K30" s="4">
        <f t="shared" si="1"/>
        <v>0.12358666666666666</v>
      </c>
      <c r="L30" s="7">
        <v>0</v>
      </c>
      <c r="M30" s="7">
        <v>0</v>
      </c>
      <c r="N30" s="7">
        <v>0</v>
      </c>
      <c r="O30" s="7">
        <f t="shared" si="2"/>
        <v>0</v>
      </c>
      <c r="P30" s="4">
        <v>0</v>
      </c>
      <c r="Q30" s="4">
        <v>4.8871000000000002</v>
      </c>
      <c r="R30" s="4">
        <v>2.1518000000000002</v>
      </c>
      <c r="S30" s="4">
        <f t="shared" si="3"/>
        <v>2.3462999999999998</v>
      </c>
      <c r="T30" s="7">
        <v>7.4187000000000003</v>
      </c>
      <c r="U30" s="7">
        <v>4.9884000000000004</v>
      </c>
      <c r="V30" s="7">
        <v>4.2651000000000003</v>
      </c>
      <c r="W30" s="7">
        <f t="shared" si="4"/>
        <v>5.5574000000000003</v>
      </c>
      <c r="X30" s="4">
        <v>0</v>
      </c>
      <c r="Y30" s="4">
        <v>7.0839999999999996</v>
      </c>
      <c r="Z30" s="4">
        <v>9.7592999999999996</v>
      </c>
      <c r="AA30" s="4">
        <f t="shared" si="5"/>
        <v>5.6144333333333334</v>
      </c>
    </row>
    <row r="31" spans="1:27" x14ac:dyDescent="0.25">
      <c r="A31" s="4" t="s">
        <v>85</v>
      </c>
      <c r="B31" s="4" t="s">
        <v>86</v>
      </c>
      <c r="C31" s="4" t="s">
        <v>76</v>
      </c>
      <c r="D31" s="7">
        <v>0</v>
      </c>
      <c r="E31" s="7">
        <v>0</v>
      </c>
      <c r="F31" s="7">
        <v>0</v>
      </c>
      <c r="G31" s="7">
        <f t="shared" si="0"/>
        <v>0</v>
      </c>
      <c r="H31" s="4">
        <v>0</v>
      </c>
      <c r="I31" s="4">
        <v>0</v>
      </c>
      <c r="J31" s="4">
        <v>0</v>
      </c>
      <c r="K31" s="4">
        <f t="shared" si="1"/>
        <v>0</v>
      </c>
      <c r="L31" s="7">
        <v>0</v>
      </c>
      <c r="M31" s="7">
        <v>0</v>
      </c>
      <c r="N31" s="7">
        <v>0</v>
      </c>
      <c r="O31" s="7">
        <f t="shared" si="2"/>
        <v>0</v>
      </c>
      <c r="P31" s="4">
        <v>0</v>
      </c>
      <c r="Q31" s="4">
        <v>2.1415999999999999</v>
      </c>
      <c r="R31" s="4">
        <v>1.6138999999999999</v>
      </c>
      <c r="S31" s="4">
        <f t="shared" si="3"/>
        <v>1.2518333333333331</v>
      </c>
      <c r="T31" s="7">
        <v>13.5</v>
      </c>
      <c r="U31" s="7">
        <v>4.9884000000000004</v>
      </c>
      <c r="V31" s="7">
        <v>9.4291</v>
      </c>
      <c r="W31" s="7">
        <f t="shared" si="4"/>
        <v>9.3058333333333323</v>
      </c>
      <c r="X31" s="4">
        <v>9.0387000000000004</v>
      </c>
      <c r="Y31" s="4">
        <v>9.0441000000000003</v>
      </c>
      <c r="Z31" s="4">
        <v>10.074999999999999</v>
      </c>
      <c r="AA31" s="4">
        <f t="shared" si="5"/>
        <v>9.3859333333333321</v>
      </c>
    </row>
    <row r="32" spans="1:27" x14ac:dyDescent="0.25">
      <c r="A32" s="4" t="s">
        <v>87</v>
      </c>
      <c r="B32" s="4" t="s">
        <v>88</v>
      </c>
      <c r="C32" s="4" t="s">
        <v>89</v>
      </c>
      <c r="D32" s="7">
        <v>0</v>
      </c>
      <c r="E32" s="7">
        <v>0</v>
      </c>
      <c r="F32" s="7">
        <v>0.72614000000000001</v>
      </c>
      <c r="G32" s="7">
        <f t="shared" si="0"/>
        <v>0.24204666666666666</v>
      </c>
      <c r="H32" s="4">
        <v>0</v>
      </c>
      <c r="I32" s="4">
        <v>0</v>
      </c>
      <c r="J32" s="4">
        <v>0</v>
      </c>
      <c r="K32" s="4">
        <f t="shared" si="1"/>
        <v>0</v>
      </c>
      <c r="L32" s="7">
        <v>0</v>
      </c>
      <c r="M32" s="7">
        <v>0</v>
      </c>
      <c r="N32" s="7">
        <v>0</v>
      </c>
      <c r="O32" s="7">
        <f t="shared" si="2"/>
        <v>0</v>
      </c>
      <c r="P32" s="4">
        <v>0</v>
      </c>
      <c r="Q32" s="4">
        <v>0.63100000000000001</v>
      </c>
      <c r="R32" s="4">
        <v>0</v>
      </c>
      <c r="S32" s="4">
        <f t="shared" si="3"/>
        <v>0.21033333333333334</v>
      </c>
      <c r="T32" s="7">
        <v>0</v>
      </c>
      <c r="U32" s="7">
        <v>0</v>
      </c>
      <c r="V32" s="7">
        <v>0</v>
      </c>
      <c r="W32" s="7">
        <f t="shared" si="4"/>
        <v>0</v>
      </c>
      <c r="X32" s="4">
        <v>0</v>
      </c>
      <c r="Y32" s="4">
        <v>0</v>
      </c>
      <c r="Z32" s="4">
        <v>0.81438999999999995</v>
      </c>
      <c r="AA32" s="4">
        <f t="shared" si="5"/>
        <v>0.27146333333333333</v>
      </c>
    </row>
    <row r="33" spans="1:27" x14ac:dyDescent="0.25">
      <c r="A33" s="4" t="s">
        <v>90</v>
      </c>
      <c r="B33" s="4" t="s">
        <v>91</v>
      </c>
      <c r="C33" s="4" t="s">
        <v>65</v>
      </c>
      <c r="D33" s="7">
        <v>194.3</v>
      </c>
      <c r="E33" s="7">
        <v>62.228999999999999</v>
      </c>
      <c r="F33" s="7">
        <v>86.92</v>
      </c>
      <c r="G33" s="7">
        <f t="shared" si="0"/>
        <v>114.483</v>
      </c>
      <c r="H33" s="4">
        <v>112.8</v>
      </c>
      <c r="I33" s="4">
        <v>140.91</v>
      </c>
      <c r="J33" s="4">
        <v>86.742999999999995</v>
      </c>
      <c r="K33" s="4">
        <f t="shared" si="1"/>
        <v>113.48433333333332</v>
      </c>
      <c r="L33" s="7">
        <v>230.82</v>
      </c>
      <c r="M33" s="7">
        <v>256.73</v>
      </c>
      <c r="N33" s="7">
        <v>250.46</v>
      </c>
      <c r="O33" s="7">
        <f t="shared" si="2"/>
        <v>246.00333333333333</v>
      </c>
      <c r="P33" s="4">
        <v>92.555000000000007</v>
      </c>
      <c r="Q33" s="4">
        <v>128.80000000000001</v>
      </c>
      <c r="R33" s="4">
        <v>298.14999999999998</v>
      </c>
      <c r="S33" s="4">
        <f t="shared" si="3"/>
        <v>173.16833333333332</v>
      </c>
      <c r="T33" s="7">
        <v>48.588999999999999</v>
      </c>
      <c r="U33" s="7">
        <v>48.835999999999999</v>
      </c>
      <c r="V33" s="7">
        <v>79.628</v>
      </c>
      <c r="W33" s="7">
        <f t="shared" si="4"/>
        <v>59.017666666666663</v>
      </c>
      <c r="X33" s="4">
        <v>77.631</v>
      </c>
      <c r="Y33" s="4">
        <v>60.182000000000002</v>
      </c>
      <c r="Z33" s="4">
        <v>56.444000000000003</v>
      </c>
      <c r="AA33" s="4">
        <f t="shared" si="5"/>
        <v>64.75233333333334</v>
      </c>
    </row>
    <row r="34" spans="1:27" x14ac:dyDescent="0.25">
      <c r="A34" s="4" t="s">
        <v>92</v>
      </c>
      <c r="B34" s="4" t="s">
        <v>93</v>
      </c>
      <c r="C34" s="4" t="s">
        <v>94</v>
      </c>
      <c r="D34" s="7">
        <v>210.96</v>
      </c>
      <c r="E34" s="7">
        <v>81.22</v>
      </c>
      <c r="F34" s="7">
        <v>307.10000000000002</v>
      </c>
      <c r="G34" s="7">
        <f t="shared" si="0"/>
        <v>199.76</v>
      </c>
      <c r="H34" s="4">
        <v>166.09</v>
      </c>
      <c r="I34" s="4">
        <v>171.02</v>
      </c>
      <c r="J34" s="4">
        <v>62.746000000000002</v>
      </c>
      <c r="K34" s="4">
        <f t="shared" si="1"/>
        <v>133.28533333333334</v>
      </c>
      <c r="L34" s="7">
        <v>348.01</v>
      </c>
      <c r="M34" s="7">
        <v>241.35</v>
      </c>
      <c r="N34" s="7">
        <v>425.72</v>
      </c>
      <c r="O34" s="7">
        <f t="shared" si="2"/>
        <v>338.36</v>
      </c>
      <c r="P34" s="4">
        <v>322.91000000000003</v>
      </c>
      <c r="Q34" s="4">
        <v>252</v>
      </c>
      <c r="R34" s="4">
        <v>327.22000000000003</v>
      </c>
      <c r="S34" s="4">
        <f t="shared" si="3"/>
        <v>300.71000000000004</v>
      </c>
      <c r="T34" s="7">
        <v>218.81</v>
      </c>
      <c r="U34" s="7">
        <v>152.85</v>
      </c>
      <c r="V34" s="7">
        <v>151.51</v>
      </c>
      <c r="W34" s="7">
        <f t="shared" si="4"/>
        <v>174.39</v>
      </c>
      <c r="X34" s="4">
        <v>156.38</v>
      </c>
      <c r="Y34" s="4">
        <v>141.80000000000001</v>
      </c>
      <c r="Z34" s="4">
        <v>190.7</v>
      </c>
      <c r="AA34" s="4">
        <f t="shared" si="5"/>
        <v>162.96</v>
      </c>
    </row>
    <row r="35" spans="1:27" x14ac:dyDescent="0.25">
      <c r="A35" s="4" t="s">
        <v>95</v>
      </c>
      <c r="B35" s="4" t="s">
        <v>96</v>
      </c>
      <c r="C35" s="4" t="s">
        <v>97</v>
      </c>
      <c r="D35" s="7">
        <v>74.239000000000004</v>
      </c>
      <c r="E35" s="7">
        <v>46.412999999999997</v>
      </c>
      <c r="F35" s="7">
        <v>35.573999999999998</v>
      </c>
      <c r="G35" s="7">
        <f t="shared" si="0"/>
        <v>52.075333333333333</v>
      </c>
      <c r="H35" s="4">
        <v>41.374000000000002</v>
      </c>
      <c r="I35" s="4">
        <v>49.313000000000002</v>
      </c>
      <c r="J35" s="4">
        <v>46.103000000000002</v>
      </c>
      <c r="K35" s="4">
        <f t="shared" si="1"/>
        <v>45.596666666666671</v>
      </c>
      <c r="L35" s="7">
        <v>150.51</v>
      </c>
      <c r="M35" s="7">
        <v>116.7</v>
      </c>
      <c r="N35" s="7">
        <v>126.24</v>
      </c>
      <c r="O35" s="7">
        <f t="shared" si="2"/>
        <v>131.15</v>
      </c>
      <c r="P35" s="4">
        <v>71.888000000000005</v>
      </c>
      <c r="Q35" s="4">
        <v>98.084000000000003</v>
      </c>
      <c r="R35" s="4">
        <v>131.62</v>
      </c>
      <c r="S35" s="4">
        <f t="shared" si="3"/>
        <v>100.53066666666666</v>
      </c>
      <c r="T35" s="7">
        <v>28.48</v>
      </c>
      <c r="U35" s="7">
        <v>31.713000000000001</v>
      </c>
      <c r="V35" s="7">
        <v>54.003</v>
      </c>
      <c r="W35" s="7">
        <f t="shared" si="4"/>
        <v>38.065333333333335</v>
      </c>
      <c r="X35" s="4">
        <v>49.725999999999999</v>
      </c>
      <c r="Y35" s="4">
        <v>34.213000000000001</v>
      </c>
      <c r="Z35" s="4">
        <v>35.170999999999999</v>
      </c>
      <c r="AA35" s="4">
        <f t="shared" si="5"/>
        <v>39.703333333333326</v>
      </c>
    </row>
    <row r="36" spans="1:27" x14ac:dyDescent="0.25">
      <c r="A36" s="4" t="s">
        <v>98</v>
      </c>
      <c r="B36" s="4" t="s">
        <v>99</v>
      </c>
      <c r="C36" s="4" t="s">
        <v>100</v>
      </c>
      <c r="D36" s="7">
        <v>36.941000000000003</v>
      </c>
      <c r="E36" s="7">
        <v>51.548999999999999</v>
      </c>
      <c r="F36" s="7">
        <v>156.15</v>
      </c>
      <c r="G36" s="7">
        <f t="shared" si="0"/>
        <v>81.546666666666667</v>
      </c>
      <c r="H36" s="4">
        <v>34.487000000000002</v>
      </c>
      <c r="I36" s="4">
        <v>42.557000000000002</v>
      </c>
      <c r="J36" s="4">
        <v>42.701000000000001</v>
      </c>
      <c r="K36" s="4">
        <f t="shared" si="1"/>
        <v>39.914999999999999</v>
      </c>
      <c r="L36" s="7">
        <v>40.381999999999998</v>
      </c>
      <c r="M36" s="7">
        <v>38.183</v>
      </c>
      <c r="N36" s="7">
        <v>40.521999999999998</v>
      </c>
      <c r="O36" s="7">
        <f t="shared" si="2"/>
        <v>39.695666666666661</v>
      </c>
      <c r="P36" s="4">
        <v>41.037999999999997</v>
      </c>
      <c r="Q36" s="4">
        <v>44.576000000000001</v>
      </c>
      <c r="R36" s="4">
        <v>41.04</v>
      </c>
      <c r="S36" s="4">
        <f t="shared" si="3"/>
        <v>42.217999999999996</v>
      </c>
      <c r="T36" s="7">
        <v>48.488</v>
      </c>
      <c r="U36" s="7">
        <v>36.19</v>
      </c>
      <c r="V36" s="7">
        <v>23.192</v>
      </c>
      <c r="W36" s="7">
        <f t="shared" si="4"/>
        <v>35.956666666666671</v>
      </c>
      <c r="X36" s="4">
        <v>36.031999999999996</v>
      </c>
      <c r="Y36" s="4">
        <v>29.82</v>
      </c>
      <c r="Z36" s="4">
        <v>44.695</v>
      </c>
      <c r="AA36" s="4">
        <f t="shared" si="5"/>
        <v>36.848999999999997</v>
      </c>
    </row>
    <row r="37" spans="1:27" x14ac:dyDescent="0.25">
      <c r="A37" s="4" t="s">
        <v>101</v>
      </c>
      <c r="B37" s="4" t="s">
        <v>102</v>
      </c>
      <c r="C37" s="4" t="s">
        <v>103</v>
      </c>
      <c r="D37" s="7">
        <v>25.026</v>
      </c>
      <c r="E37" s="7">
        <v>32.152999999999999</v>
      </c>
      <c r="F37" s="7">
        <v>30.873999999999999</v>
      </c>
      <c r="G37" s="7">
        <f t="shared" si="0"/>
        <v>29.350999999999999</v>
      </c>
      <c r="H37" s="4">
        <v>25.085999999999999</v>
      </c>
      <c r="I37" s="4">
        <v>23.968</v>
      </c>
      <c r="J37" s="4">
        <v>22.077999999999999</v>
      </c>
      <c r="K37" s="4">
        <f t="shared" si="1"/>
        <v>23.710666666666668</v>
      </c>
      <c r="L37" s="7">
        <v>66.605999999999995</v>
      </c>
      <c r="M37" s="7">
        <v>87.450999999999993</v>
      </c>
      <c r="N37" s="7">
        <v>83.587999999999994</v>
      </c>
      <c r="O37" s="7">
        <f t="shared" si="2"/>
        <v>79.214999999999989</v>
      </c>
      <c r="P37" s="4">
        <v>23.721</v>
      </c>
      <c r="Q37" s="4">
        <v>42.04</v>
      </c>
      <c r="R37" s="4">
        <v>24.134</v>
      </c>
      <c r="S37" s="4">
        <f t="shared" si="3"/>
        <v>29.965</v>
      </c>
      <c r="T37" s="7">
        <v>32.200000000000003</v>
      </c>
      <c r="U37" s="7">
        <v>36.183999999999997</v>
      </c>
      <c r="V37" s="7">
        <v>35.956000000000003</v>
      </c>
      <c r="W37" s="7">
        <f t="shared" si="4"/>
        <v>34.78</v>
      </c>
      <c r="X37" s="4">
        <v>20.555</v>
      </c>
      <c r="Y37" s="4">
        <v>74.567999999999998</v>
      </c>
      <c r="Z37" s="4">
        <v>25.492999999999999</v>
      </c>
      <c r="AA37" s="4">
        <f t="shared" si="5"/>
        <v>40.205333333333328</v>
      </c>
    </row>
    <row r="38" spans="1:27" x14ac:dyDescent="0.25">
      <c r="A38" s="4" t="s">
        <v>104</v>
      </c>
      <c r="B38" s="4" t="s">
        <v>105</v>
      </c>
      <c r="C38" s="4" t="s">
        <v>103</v>
      </c>
      <c r="D38" s="7">
        <v>34.765999999999998</v>
      </c>
      <c r="E38" s="7">
        <v>34.868000000000002</v>
      </c>
      <c r="F38" s="7">
        <v>37.046999999999997</v>
      </c>
      <c r="G38" s="7">
        <f t="shared" si="0"/>
        <v>35.560333333333332</v>
      </c>
      <c r="H38" s="4">
        <v>25.41</v>
      </c>
      <c r="I38" s="4">
        <v>33.649000000000001</v>
      </c>
      <c r="J38" s="4">
        <v>23.449000000000002</v>
      </c>
      <c r="K38" s="4">
        <f t="shared" si="1"/>
        <v>27.502666666666666</v>
      </c>
      <c r="L38" s="7">
        <v>103.22</v>
      </c>
      <c r="M38" s="7">
        <v>187.78</v>
      </c>
      <c r="N38" s="7">
        <v>172.4</v>
      </c>
      <c r="O38" s="7">
        <f t="shared" si="2"/>
        <v>154.46666666666667</v>
      </c>
      <c r="P38" s="4">
        <v>35.055999999999997</v>
      </c>
      <c r="Q38" s="4">
        <v>54.287999999999997</v>
      </c>
      <c r="R38" s="4">
        <v>46.884</v>
      </c>
      <c r="S38" s="4">
        <f t="shared" si="3"/>
        <v>45.409333333333336</v>
      </c>
      <c r="T38" s="7">
        <v>34.353000000000002</v>
      </c>
      <c r="U38" s="7">
        <v>43.966000000000001</v>
      </c>
      <c r="V38" s="7">
        <v>50.307000000000002</v>
      </c>
      <c r="W38" s="7">
        <f t="shared" si="4"/>
        <v>42.875333333333337</v>
      </c>
      <c r="X38" s="4">
        <v>24.911000000000001</v>
      </c>
      <c r="Y38" s="4">
        <v>82.888999999999996</v>
      </c>
      <c r="Z38" s="4">
        <v>29.756</v>
      </c>
      <c r="AA38" s="4">
        <f t="shared" si="5"/>
        <v>45.851999999999997</v>
      </c>
    </row>
    <row r="39" spans="1:27" x14ac:dyDescent="0.25">
      <c r="A39" s="4" t="s">
        <v>106</v>
      </c>
      <c r="B39" s="4" t="s">
        <v>107</v>
      </c>
      <c r="C39" s="4" t="s">
        <v>103</v>
      </c>
      <c r="D39" s="7">
        <v>27.236999999999998</v>
      </c>
      <c r="E39" s="7">
        <v>28.27</v>
      </c>
      <c r="F39" s="7">
        <v>30.347000000000001</v>
      </c>
      <c r="G39" s="7">
        <f t="shared" si="0"/>
        <v>28.617999999999999</v>
      </c>
      <c r="H39" s="4">
        <v>20.459</v>
      </c>
      <c r="I39" s="4">
        <v>28.03</v>
      </c>
      <c r="J39" s="4">
        <v>18.428000000000001</v>
      </c>
      <c r="K39" s="4">
        <f t="shared" si="1"/>
        <v>22.305666666666667</v>
      </c>
      <c r="L39" s="7">
        <v>97.307000000000002</v>
      </c>
      <c r="M39" s="7">
        <v>180.25</v>
      </c>
      <c r="N39" s="7">
        <v>165.01</v>
      </c>
      <c r="O39" s="7">
        <f t="shared" si="2"/>
        <v>147.52233333333334</v>
      </c>
      <c r="P39" s="4">
        <v>30.486999999999998</v>
      </c>
      <c r="Q39" s="4">
        <v>48.942</v>
      </c>
      <c r="R39" s="4">
        <v>41.606000000000002</v>
      </c>
      <c r="S39" s="4">
        <f t="shared" si="3"/>
        <v>40.344999999999999</v>
      </c>
      <c r="T39" s="7">
        <v>17.776</v>
      </c>
      <c r="U39" s="7">
        <v>30.541</v>
      </c>
      <c r="V39" s="7">
        <v>39.182000000000002</v>
      </c>
      <c r="W39" s="7">
        <f t="shared" si="4"/>
        <v>29.166333333333331</v>
      </c>
      <c r="X39" s="4">
        <v>19.576000000000001</v>
      </c>
      <c r="Y39" s="4">
        <v>37.802999999999997</v>
      </c>
      <c r="Z39" s="4">
        <v>23.04</v>
      </c>
      <c r="AA39" s="4">
        <f t="shared" si="5"/>
        <v>26.806333333333331</v>
      </c>
    </row>
    <row r="40" spans="1:27" x14ac:dyDescent="0.25">
      <c r="A40" s="4" t="s">
        <v>108</v>
      </c>
      <c r="B40" s="4" t="s">
        <v>109</v>
      </c>
      <c r="C40" s="4" t="s">
        <v>103</v>
      </c>
      <c r="D40" s="7">
        <v>9.9634</v>
      </c>
      <c r="E40" s="7">
        <v>20.193999999999999</v>
      </c>
      <c r="F40" s="7">
        <v>20.244</v>
      </c>
      <c r="G40" s="7">
        <f t="shared" si="0"/>
        <v>16.800466666666665</v>
      </c>
      <c r="H40" s="4">
        <v>9.6598000000000006</v>
      </c>
      <c r="I40" s="4">
        <v>11.775</v>
      </c>
      <c r="J40" s="4">
        <v>12.227</v>
      </c>
      <c r="K40" s="4">
        <f t="shared" si="1"/>
        <v>11.220599999999999</v>
      </c>
      <c r="L40" s="7">
        <v>10.882</v>
      </c>
      <c r="M40" s="7">
        <v>17.54</v>
      </c>
      <c r="N40" s="7">
        <v>20.768000000000001</v>
      </c>
      <c r="O40" s="7">
        <f t="shared" si="2"/>
        <v>16.396666666666665</v>
      </c>
      <c r="P40" s="4">
        <v>10.685</v>
      </c>
      <c r="Q40" s="4">
        <v>9.5526999999999997</v>
      </c>
      <c r="R40" s="4">
        <v>13.635</v>
      </c>
      <c r="S40" s="4">
        <f t="shared" si="3"/>
        <v>11.290900000000001</v>
      </c>
      <c r="T40" s="7">
        <v>10.872999999999999</v>
      </c>
      <c r="U40" s="7">
        <v>22.503</v>
      </c>
      <c r="V40" s="7">
        <v>17.234000000000002</v>
      </c>
      <c r="W40" s="7">
        <f t="shared" si="4"/>
        <v>16.87</v>
      </c>
      <c r="X40" s="4">
        <v>11.041</v>
      </c>
      <c r="Y40" s="4">
        <v>58.484000000000002</v>
      </c>
      <c r="Z40" s="4">
        <v>10.398</v>
      </c>
      <c r="AA40" s="4">
        <f t="shared" si="5"/>
        <v>26.641000000000002</v>
      </c>
    </row>
    <row r="41" spans="1:27" x14ac:dyDescent="0.25">
      <c r="A41" s="4" t="s">
        <v>110</v>
      </c>
      <c r="B41" s="4" t="s">
        <v>111</v>
      </c>
      <c r="C41" s="4" t="s">
        <v>112</v>
      </c>
      <c r="D41" s="7">
        <v>312.32</v>
      </c>
      <c r="E41" s="7">
        <v>250.82</v>
      </c>
      <c r="F41" s="7">
        <v>225.97</v>
      </c>
      <c r="G41" s="7">
        <f t="shared" si="0"/>
        <v>263.03666666666669</v>
      </c>
      <c r="H41" s="4">
        <v>220.89</v>
      </c>
      <c r="I41" s="4">
        <v>287.69</v>
      </c>
      <c r="J41" s="4">
        <v>296.88</v>
      </c>
      <c r="K41" s="4">
        <f t="shared" si="1"/>
        <v>268.48666666666668</v>
      </c>
      <c r="L41" s="7">
        <v>278.83</v>
      </c>
      <c r="M41" s="7">
        <v>164.57</v>
      </c>
      <c r="N41" s="7">
        <v>153.9</v>
      </c>
      <c r="O41" s="7">
        <f t="shared" si="2"/>
        <v>199.1</v>
      </c>
      <c r="P41" s="4">
        <v>261.05</v>
      </c>
      <c r="Q41" s="4">
        <v>225.87</v>
      </c>
      <c r="R41" s="4">
        <v>262.94</v>
      </c>
      <c r="S41" s="4">
        <f t="shared" si="3"/>
        <v>249.95333333333335</v>
      </c>
      <c r="T41" s="7">
        <v>333.82</v>
      </c>
      <c r="U41" s="7">
        <v>324.26</v>
      </c>
      <c r="V41" s="7">
        <v>318.42</v>
      </c>
      <c r="W41" s="7">
        <f t="shared" si="4"/>
        <v>325.5</v>
      </c>
      <c r="X41" s="4">
        <v>226.03</v>
      </c>
      <c r="Y41" s="4">
        <v>190.48</v>
      </c>
      <c r="Z41" s="4">
        <v>217.03</v>
      </c>
      <c r="AA41" s="4">
        <f t="shared" si="5"/>
        <v>211.17999999999998</v>
      </c>
    </row>
    <row r="42" spans="1:27" x14ac:dyDescent="0.25">
      <c r="A42" s="4" t="s">
        <v>113</v>
      </c>
      <c r="B42" s="4" t="s">
        <v>114</v>
      </c>
      <c r="C42" s="4" t="s">
        <v>112</v>
      </c>
      <c r="D42" s="7">
        <v>228.55</v>
      </c>
      <c r="E42" s="7">
        <v>97.846000000000004</v>
      </c>
      <c r="F42" s="7">
        <v>187.5</v>
      </c>
      <c r="G42" s="7">
        <f t="shared" si="0"/>
        <v>171.29866666666666</v>
      </c>
      <c r="H42" s="4">
        <v>163.97</v>
      </c>
      <c r="I42" s="4">
        <v>233.83</v>
      </c>
      <c r="J42" s="4">
        <v>213.42</v>
      </c>
      <c r="K42" s="4">
        <f t="shared" si="1"/>
        <v>203.74</v>
      </c>
      <c r="L42" s="7">
        <v>182.21</v>
      </c>
      <c r="M42" s="7">
        <v>146.63999999999999</v>
      </c>
      <c r="N42" s="7">
        <v>120.71</v>
      </c>
      <c r="O42" s="7">
        <f t="shared" si="2"/>
        <v>149.85333333333332</v>
      </c>
      <c r="P42" s="4">
        <v>121.03</v>
      </c>
      <c r="Q42" s="4">
        <v>130.49</v>
      </c>
      <c r="R42" s="4">
        <v>178.64</v>
      </c>
      <c r="S42" s="4">
        <f t="shared" si="3"/>
        <v>143.38666666666666</v>
      </c>
      <c r="T42" s="7">
        <v>174.93</v>
      </c>
      <c r="U42" s="7">
        <v>148.69</v>
      </c>
      <c r="V42" s="7">
        <v>181.85</v>
      </c>
      <c r="W42" s="7">
        <f t="shared" si="4"/>
        <v>168.49</v>
      </c>
      <c r="X42" s="4">
        <v>142.07</v>
      </c>
      <c r="Y42" s="4">
        <v>142.44</v>
      </c>
      <c r="Z42" s="4">
        <v>161.99</v>
      </c>
      <c r="AA42" s="4">
        <f t="shared" si="5"/>
        <v>148.83333333333334</v>
      </c>
    </row>
    <row r="43" spans="1:27" x14ac:dyDescent="0.25">
      <c r="A43" s="4" t="s">
        <v>115</v>
      </c>
      <c r="B43" s="4" t="s">
        <v>116</v>
      </c>
      <c r="C43" s="4" t="s">
        <v>117</v>
      </c>
      <c r="D43" s="7">
        <v>102.76</v>
      </c>
      <c r="E43" s="7">
        <v>43.755000000000003</v>
      </c>
      <c r="F43" s="7">
        <v>21.594999999999999</v>
      </c>
      <c r="G43" s="7">
        <f t="shared" si="0"/>
        <v>56.036666666666669</v>
      </c>
      <c r="H43" s="4">
        <v>85.831999999999994</v>
      </c>
      <c r="I43" s="4">
        <v>74.590999999999994</v>
      </c>
      <c r="J43" s="4">
        <v>109.76</v>
      </c>
      <c r="K43" s="4">
        <f t="shared" si="1"/>
        <v>90.060999999999993</v>
      </c>
      <c r="L43" s="7">
        <v>229.65</v>
      </c>
      <c r="M43" s="7">
        <v>518.26</v>
      </c>
      <c r="N43" s="7">
        <v>334.63</v>
      </c>
      <c r="O43" s="7">
        <f t="shared" si="2"/>
        <v>360.84666666666664</v>
      </c>
      <c r="P43" s="4">
        <v>230.06</v>
      </c>
      <c r="Q43" s="4">
        <v>189.8</v>
      </c>
      <c r="R43" s="4">
        <v>270.49</v>
      </c>
      <c r="S43" s="4">
        <f t="shared" si="3"/>
        <v>230.11666666666667</v>
      </c>
      <c r="T43" s="7">
        <v>45.29</v>
      </c>
      <c r="U43" s="7">
        <v>145.65</v>
      </c>
      <c r="V43" s="7">
        <v>123.52</v>
      </c>
      <c r="W43" s="7">
        <f t="shared" si="4"/>
        <v>104.82</v>
      </c>
      <c r="X43" s="4">
        <v>91.637</v>
      </c>
      <c r="Y43" s="4">
        <v>45.219000000000001</v>
      </c>
      <c r="Z43" s="4">
        <v>88.763000000000005</v>
      </c>
      <c r="AA43" s="4">
        <f t="shared" si="5"/>
        <v>75.206333333333333</v>
      </c>
    </row>
    <row r="44" spans="1:27" x14ac:dyDescent="0.25">
      <c r="A44" s="4" t="s">
        <v>118</v>
      </c>
      <c r="B44" s="4" t="s">
        <v>119</v>
      </c>
      <c r="C44" s="4" t="s">
        <v>103</v>
      </c>
      <c r="D44" s="7">
        <v>32.151000000000003</v>
      </c>
      <c r="E44" s="7">
        <v>29.384</v>
      </c>
      <c r="F44" s="7">
        <v>32.473999999999997</v>
      </c>
      <c r="G44" s="7">
        <f t="shared" si="0"/>
        <v>31.336333333333332</v>
      </c>
      <c r="H44" s="4">
        <v>24.695</v>
      </c>
      <c r="I44" s="4">
        <v>29.356000000000002</v>
      </c>
      <c r="J44" s="4">
        <v>27.289000000000001</v>
      </c>
      <c r="K44" s="4">
        <f t="shared" si="1"/>
        <v>27.113333333333333</v>
      </c>
      <c r="L44" s="7">
        <v>27.47</v>
      </c>
      <c r="M44" s="7">
        <v>28.085000000000001</v>
      </c>
      <c r="N44" s="7">
        <v>23.954000000000001</v>
      </c>
      <c r="O44" s="7">
        <f t="shared" si="2"/>
        <v>26.503</v>
      </c>
      <c r="P44" s="4">
        <v>23.234000000000002</v>
      </c>
      <c r="Q44" s="4">
        <v>21.256</v>
      </c>
      <c r="R44" s="4">
        <v>24.123000000000001</v>
      </c>
      <c r="S44" s="4">
        <f t="shared" si="3"/>
        <v>22.870999999999999</v>
      </c>
      <c r="T44" s="7">
        <v>36.484999999999999</v>
      </c>
      <c r="U44" s="7">
        <v>44.881</v>
      </c>
      <c r="V44" s="7">
        <v>41.594999999999999</v>
      </c>
      <c r="W44" s="7">
        <f t="shared" si="4"/>
        <v>40.987000000000002</v>
      </c>
      <c r="X44" s="4">
        <v>24.352</v>
      </c>
      <c r="Y44" s="4">
        <v>49.726999999999997</v>
      </c>
      <c r="Z44" s="4">
        <v>39.170999999999999</v>
      </c>
      <c r="AA44" s="4">
        <f t="shared" si="5"/>
        <v>37.75</v>
      </c>
    </row>
    <row r="45" spans="1:27" x14ac:dyDescent="0.25">
      <c r="A45" s="4" t="s">
        <v>120</v>
      </c>
      <c r="B45" s="4" t="s">
        <v>121</v>
      </c>
      <c r="C45" s="4" t="s">
        <v>103</v>
      </c>
      <c r="D45" s="7">
        <v>21.542999999999999</v>
      </c>
      <c r="E45" s="7">
        <v>18.962</v>
      </c>
      <c r="F45" s="7">
        <v>22.893000000000001</v>
      </c>
      <c r="G45" s="7">
        <f t="shared" si="0"/>
        <v>21.132666666666665</v>
      </c>
      <c r="H45" s="4">
        <v>19.977</v>
      </c>
      <c r="I45" s="4">
        <v>25.681000000000001</v>
      </c>
      <c r="J45" s="4">
        <v>20.712</v>
      </c>
      <c r="K45" s="4">
        <f t="shared" si="1"/>
        <v>22.123333333333335</v>
      </c>
      <c r="L45" s="7">
        <v>21.818000000000001</v>
      </c>
      <c r="M45" s="7">
        <v>22.428999999999998</v>
      </c>
      <c r="N45" s="7">
        <v>18.346</v>
      </c>
      <c r="O45" s="7">
        <f t="shared" si="2"/>
        <v>20.864333333333335</v>
      </c>
      <c r="P45" s="4">
        <v>19.268999999999998</v>
      </c>
      <c r="Q45" s="4">
        <v>17.920000000000002</v>
      </c>
      <c r="R45" s="4">
        <v>20.300999999999998</v>
      </c>
      <c r="S45" s="4">
        <f t="shared" si="3"/>
        <v>19.16333333333333</v>
      </c>
      <c r="T45" s="7">
        <v>27.67</v>
      </c>
      <c r="U45" s="7">
        <v>36.442</v>
      </c>
      <c r="V45" s="7">
        <v>36.741999999999997</v>
      </c>
      <c r="W45" s="7">
        <f t="shared" si="4"/>
        <v>33.617999999999995</v>
      </c>
      <c r="X45" s="4">
        <v>20.606999999999999</v>
      </c>
      <c r="Y45" s="4">
        <v>39.654000000000003</v>
      </c>
      <c r="Z45" s="4">
        <v>30.925999999999998</v>
      </c>
      <c r="AA45" s="4">
        <f t="shared" si="5"/>
        <v>30.395666666666667</v>
      </c>
    </row>
    <row r="46" spans="1:27" x14ac:dyDescent="0.25">
      <c r="A46" s="4" t="s">
        <v>122</v>
      </c>
      <c r="B46" s="4" t="s">
        <v>123</v>
      </c>
      <c r="C46" s="4" t="s">
        <v>103</v>
      </c>
      <c r="D46" s="7">
        <v>19.859000000000002</v>
      </c>
      <c r="E46" s="7">
        <v>19.297000000000001</v>
      </c>
      <c r="F46" s="7">
        <v>22.359000000000002</v>
      </c>
      <c r="G46" s="7">
        <f t="shared" si="0"/>
        <v>20.505000000000003</v>
      </c>
      <c r="H46" s="4">
        <v>15.587999999999999</v>
      </c>
      <c r="I46" s="4">
        <v>16.503</v>
      </c>
      <c r="J46" s="4">
        <v>19.097999999999999</v>
      </c>
      <c r="K46" s="4">
        <f t="shared" si="1"/>
        <v>17.062999999999999</v>
      </c>
      <c r="L46" s="7">
        <v>19.285</v>
      </c>
      <c r="M46" s="7">
        <v>22.318000000000001</v>
      </c>
      <c r="N46" s="7">
        <v>15.569000000000001</v>
      </c>
      <c r="O46" s="7">
        <f t="shared" si="2"/>
        <v>19.057333333333336</v>
      </c>
      <c r="P46" s="4">
        <v>18.794</v>
      </c>
      <c r="Q46" s="4">
        <v>16.917000000000002</v>
      </c>
      <c r="R46" s="4">
        <v>16.213000000000001</v>
      </c>
      <c r="S46" s="4">
        <f t="shared" si="3"/>
        <v>17.308</v>
      </c>
      <c r="T46" s="7">
        <v>22.984999999999999</v>
      </c>
      <c r="U46" s="7">
        <v>34.268999999999998</v>
      </c>
      <c r="V46" s="7">
        <v>33.915999999999997</v>
      </c>
      <c r="W46" s="7">
        <f t="shared" si="4"/>
        <v>30.389999999999997</v>
      </c>
      <c r="X46" s="4">
        <v>19.550999999999998</v>
      </c>
      <c r="Y46" s="4">
        <v>39.177999999999997</v>
      </c>
      <c r="Z46" s="4">
        <v>28.809000000000001</v>
      </c>
      <c r="AA46" s="4">
        <f t="shared" si="5"/>
        <v>29.179333333333332</v>
      </c>
    </row>
    <row r="47" spans="1:27" x14ac:dyDescent="0.25">
      <c r="A47" s="4" t="s">
        <v>124</v>
      </c>
      <c r="B47" s="4" t="s">
        <v>125</v>
      </c>
      <c r="C47" s="4" t="s">
        <v>103</v>
      </c>
      <c r="D47" s="7">
        <v>26.280999999999999</v>
      </c>
      <c r="E47" s="7">
        <v>22.98</v>
      </c>
      <c r="F47" s="7">
        <v>27.204000000000001</v>
      </c>
      <c r="G47" s="7">
        <f t="shared" si="0"/>
        <v>25.488333333333333</v>
      </c>
      <c r="H47" s="4">
        <v>23.074999999999999</v>
      </c>
      <c r="I47" s="4">
        <v>18.039000000000001</v>
      </c>
      <c r="J47" s="4">
        <v>22.21</v>
      </c>
      <c r="K47" s="4">
        <f t="shared" si="1"/>
        <v>21.108000000000001</v>
      </c>
      <c r="L47" s="7">
        <v>23.963999999999999</v>
      </c>
      <c r="M47" s="7">
        <v>25.8</v>
      </c>
      <c r="N47" s="7">
        <v>19.995000000000001</v>
      </c>
      <c r="O47" s="7">
        <f t="shared" si="2"/>
        <v>23.253</v>
      </c>
      <c r="P47" s="4">
        <v>21.082999999999998</v>
      </c>
      <c r="Q47" s="4">
        <v>18.821000000000002</v>
      </c>
      <c r="R47" s="4">
        <v>21.914999999999999</v>
      </c>
      <c r="S47" s="4">
        <f t="shared" si="3"/>
        <v>20.606333333333332</v>
      </c>
      <c r="T47" s="7">
        <v>26.128</v>
      </c>
      <c r="U47" s="7">
        <v>38.231999999999999</v>
      </c>
      <c r="V47" s="7">
        <v>33.075000000000003</v>
      </c>
      <c r="W47" s="7">
        <f t="shared" si="4"/>
        <v>32.478333333333332</v>
      </c>
      <c r="X47" s="4">
        <v>23.759</v>
      </c>
      <c r="Y47" s="4">
        <v>46.731999999999999</v>
      </c>
      <c r="Z47" s="4">
        <v>33.798999999999999</v>
      </c>
      <c r="AA47" s="4">
        <f t="shared" si="5"/>
        <v>34.763333333333328</v>
      </c>
    </row>
    <row r="48" spans="1:27" x14ac:dyDescent="0.25">
      <c r="A48" s="4" t="s">
        <v>126</v>
      </c>
      <c r="B48" s="4" t="s">
        <v>127</v>
      </c>
      <c r="C48" s="4" t="s">
        <v>103</v>
      </c>
      <c r="D48" s="7">
        <v>6.9287999999999998</v>
      </c>
      <c r="E48" s="7">
        <v>7.5193000000000003</v>
      </c>
      <c r="F48" s="7">
        <v>9.4106000000000005</v>
      </c>
      <c r="G48" s="7">
        <f t="shared" si="0"/>
        <v>7.9528999999999996</v>
      </c>
      <c r="H48" s="4">
        <v>8.6522000000000006</v>
      </c>
      <c r="I48" s="4">
        <v>11.696999999999999</v>
      </c>
      <c r="J48" s="4">
        <v>9.3218999999999994</v>
      </c>
      <c r="K48" s="4">
        <f t="shared" si="1"/>
        <v>9.890366666666667</v>
      </c>
      <c r="L48" s="7">
        <v>8.5456000000000003</v>
      </c>
      <c r="M48" s="7">
        <v>10.797000000000001</v>
      </c>
      <c r="N48" s="7">
        <v>6.5925000000000002</v>
      </c>
      <c r="O48" s="7">
        <f t="shared" si="2"/>
        <v>8.645033333333334</v>
      </c>
      <c r="P48" s="4">
        <v>7.5583999999999998</v>
      </c>
      <c r="Q48" s="4">
        <v>6.3912000000000004</v>
      </c>
      <c r="R48" s="4">
        <v>6.2519</v>
      </c>
      <c r="S48" s="4">
        <f t="shared" si="3"/>
        <v>6.7338333333333331</v>
      </c>
      <c r="T48" s="7">
        <v>8.1463999999999999</v>
      </c>
      <c r="U48" s="7">
        <v>10.997</v>
      </c>
      <c r="V48" s="7">
        <v>9.9049999999999994</v>
      </c>
      <c r="W48" s="7">
        <f t="shared" si="4"/>
        <v>9.6828000000000003</v>
      </c>
      <c r="X48" s="4">
        <v>5.9282000000000004</v>
      </c>
      <c r="Y48" s="4">
        <v>10.842000000000001</v>
      </c>
      <c r="Z48" s="4">
        <v>8.3774999999999995</v>
      </c>
      <c r="AA48" s="4">
        <f t="shared" si="5"/>
        <v>8.3825666666666674</v>
      </c>
    </row>
    <row r="49" spans="1:27" x14ac:dyDescent="0.25">
      <c r="A49" s="4" t="s">
        <v>128</v>
      </c>
      <c r="B49" s="4" t="s">
        <v>129</v>
      </c>
      <c r="C49" s="4" t="s">
        <v>103</v>
      </c>
      <c r="D49" s="7">
        <v>23.640999999999998</v>
      </c>
      <c r="E49" s="7">
        <v>15.355</v>
      </c>
      <c r="F49" s="7">
        <v>22.646000000000001</v>
      </c>
      <c r="G49" s="7">
        <f t="shared" si="0"/>
        <v>20.547333333333331</v>
      </c>
      <c r="H49" s="4">
        <v>19.885999999999999</v>
      </c>
      <c r="I49" s="4">
        <v>15.396000000000001</v>
      </c>
      <c r="J49" s="4">
        <v>17.431999999999999</v>
      </c>
      <c r="K49" s="4">
        <f t="shared" si="1"/>
        <v>17.571333333333332</v>
      </c>
      <c r="L49" s="7">
        <v>19.741</v>
      </c>
      <c r="M49" s="7">
        <v>21.809000000000001</v>
      </c>
      <c r="N49" s="7">
        <v>15.903</v>
      </c>
      <c r="O49" s="7">
        <f t="shared" si="2"/>
        <v>19.151</v>
      </c>
      <c r="P49" s="4">
        <v>15.193</v>
      </c>
      <c r="Q49" s="4">
        <v>15.689</v>
      </c>
      <c r="R49" s="4">
        <v>16.076000000000001</v>
      </c>
      <c r="S49" s="4">
        <f t="shared" si="3"/>
        <v>15.652666666666667</v>
      </c>
      <c r="T49" s="7">
        <v>15.914999999999999</v>
      </c>
      <c r="U49" s="7">
        <v>21.356999999999999</v>
      </c>
      <c r="V49" s="7">
        <v>15.632999999999999</v>
      </c>
      <c r="W49" s="7">
        <f t="shared" si="4"/>
        <v>17.635000000000002</v>
      </c>
      <c r="X49" s="4">
        <v>18.119</v>
      </c>
      <c r="Y49" s="4">
        <v>29.225999999999999</v>
      </c>
      <c r="Z49" s="4">
        <v>19.652999999999999</v>
      </c>
      <c r="AA49" s="4">
        <f t="shared" si="5"/>
        <v>22.332666666666665</v>
      </c>
    </row>
    <row r="50" spans="1:27" x14ac:dyDescent="0.25">
      <c r="A50" s="4" t="s">
        <v>130</v>
      </c>
      <c r="B50" s="4" t="s">
        <v>131</v>
      </c>
      <c r="C50" s="4" t="s">
        <v>103</v>
      </c>
      <c r="D50" s="7">
        <v>0</v>
      </c>
      <c r="E50" s="7">
        <v>0</v>
      </c>
      <c r="F50" s="7">
        <v>0</v>
      </c>
      <c r="G50" s="7">
        <f t="shared" si="0"/>
        <v>0</v>
      </c>
      <c r="H50" s="4">
        <v>0</v>
      </c>
      <c r="I50" s="4">
        <v>0</v>
      </c>
      <c r="J50" s="4">
        <v>0</v>
      </c>
      <c r="K50" s="4">
        <f t="shared" si="1"/>
        <v>0</v>
      </c>
      <c r="L50" s="7">
        <v>2.3784999999999998</v>
      </c>
      <c r="M50" s="7">
        <v>1.3651</v>
      </c>
      <c r="N50" s="7">
        <v>0</v>
      </c>
      <c r="O50" s="7">
        <f t="shared" si="2"/>
        <v>1.2478666666666667</v>
      </c>
      <c r="P50" s="4">
        <v>0</v>
      </c>
      <c r="Q50" s="4">
        <v>1.893</v>
      </c>
      <c r="R50" s="4">
        <v>0</v>
      </c>
      <c r="S50" s="4">
        <f t="shared" si="3"/>
        <v>0.63100000000000001</v>
      </c>
      <c r="T50" s="7">
        <v>0</v>
      </c>
      <c r="U50" s="7">
        <v>0</v>
      </c>
      <c r="V50" s="7">
        <v>0</v>
      </c>
      <c r="W50" s="7">
        <f t="shared" si="4"/>
        <v>0</v>
      </c>
      <c r="X50" s="4">
        <v>0</v>
      </c>
      <c r="Y50" s="4">
        <v>0</v>
      </c>
      <c r="Z50" s="4">
        <v>0</v>
      </c>
      <c r="AA50" s="4">
        <f t="shared" si="5"/>
        <v>0</v>
      </c>
    </row>
    <row r="51" spans="1:27" x14ac:dyDescent="0.25">
      <c r="A51" s="4" t="s">
        <v>132</v>
      </c>
      <c r="B51" s="4" t="s">
        <v>133</v>
      </c>
      <c r="C51" s="4" t="s">
        <v>97</v>
      </c>
      <c r="D51" s="7">
        <v>89.947999999999993</v>
      </c>
      <c r="E51" s="7">
        <v>96.632999999999996</v>
      </c>
      <c r="F51" s="7">
        <v>68.239000000000004</v>
      </c>
      <c r="G51" s="7">
        <f t="shared" si="0"/>
        <v>84.94</v>
      </c>
      <c r="H51" s="4">
        <v>11.356999999999999</v>
      </c>
      <c r="I51" s="4">
        <v>13.962</v>
      </c>
      <c r="J51" s="4">
        <v>39.612000000000002</v>
      </c>
      <c r="K51" s="4">
        <f t="shared" si="1"/>
        <v>21.643666666666665</v>
      </c>
      <c r="L51" s="7">
        <v>14.885</v>
      </c>
      <c r="M51" s="7">
        <v>33.344000000000001</v>
      </c>
      <c r="N51" s="7">
        <v>34.508000000000003</v>
      </c>
      <c r="O51" s="7">
        <f t="shared" si="2"/>
        <v>27.578999999999997</v>
      </c>
      <c r="P51" s="4">
        <v>9.3170999999999999</v>
      </c>
      <c r="Q51" s="4">
        <v>8.8132999999999999</v>
      </c>
      <c r="R51" s="4">
        <v>32.048000000000002</v>
      </c>
      <c r="S51" s="4">
        <f t="shared" si="3"/>
        <v>16.726133333333333</v>
      </c>
      <c r="T51" s="7">
        <v>176.02</v>
      </c>
      <c r="U51" s="7">
        <v>178.25</v>
      </c>
      <c r="V51" s="7">
        <v>249.23</v>
      </c>
      <c r="W51" s="7">
        <f t="shared" si="4"/>
        <v>201.16666666666666</v>
      </c>
      <c r="X51" s="4">
        <v>32.764000000000003</v>
      </c>
      <c r="Y51" s="4">
        <v>148.11000000000001</v>
      </c>
      <c r="Z51" s="4">
        <v>100.2</v>
      </c>
      <c r="AA51" s="4">
        <f t="shared" si="5"/>
        <v>93.691333333333333</v>
      </c>
    </row>
    <row r="52" spans="1:27" x14ac:dyDescent="0.25">
      <c r="A52" s="4" t="s">
        <v>134</v>
      </c>
      <c r="B52" s="4" t="s">
        <v>135</v>
      </c>
      <c r="C52" s="4" t="s">
        <v>136</v>
      </c>
      <c r="D52" s="7">
        <v>17.634</v>
      </c>
      <c r="E52" s="7">
        <v>31.158000000000001</v>
      </c>
      <c r="F52" s="7">
        <v>56.405000000000001</v>
      </c>
      <c r="G52" s="7">
        <f t="shared" si="0"/>
        <v>35.065666666666665</v>
      </c>
      <c r="H52" s="4">
        <v>5.9089</v>
      </c>
      <c r="I52" s="4">
        <v>6.3112000000000004</v>
      </c>
      <c r="J52" s="4">
        <v>8.3987999999999996</v>
      </c>
      <c r="K52" s="4">
        <f t="shared" si="1"/>
        <v>6.8729666666666667</v>
      </c>
      <c r="L52" s="7">
        <v>8.7482000000000006</v>
      </c>
      <c r="M52" s="7">
        <v>29.562000000000001</v>
      </c>
      <c r="N52" s="7">
        <v>17.693999999999999</v>
      </c>
      <c r="O52" s="7">
        <f t="shared" si="2"/>
        <v>18.668066666666665</v>
      </c>
      <c r="P52" s="4">
        <v>3.4979</v>
      </c>
      <c r="Q52" s="4">
        <v>4.3277000000000001</v>
      </c>
      <c r="R52" s="4">
        <v>3.5417999999999998</v>
      </c>
      <c r="S52" s="4">
        <f t="shared" si="3"/>
        <v>3.7891333333333335</v>
      </c>
      <c r="T52" s="7">
        <v>21.882000000000001</v>
      </c>
      <c r="U52" s="7">
        <v>36.917000000000002</v>
      </c>
      <c r="V52" s="7">
        <v>89.891000000000005</v>
      </c>
      <c r="W52" s="7">
        <f t="shared" si="4"/>
        <v>49.563333333333333</v>
      </c>
      <c r="X52" s="4">
        <v>6.9863</v>
      </c>
      <c r="Y52" s="4">
        <v>157.22</v>
      </c>
      <c r="Z52" s="4">
        <v>48.744999999999997</v>
      </c>
      <c r="AA52" s="4">
        <f t="shared" si="5"/>
        <v>70.983766666666668</v>
      </c>
    </row>
    <row r="53" spans="1:27" x14ac:dyDescent="0.25">
      <c r="A53" s="4" t="s">
        <v>137</v>
      </c>
      <c r="B53" s="4" t="s">
        <v>138</v>
      </c>
      <c r="C53" s="4" t="s">
        <v>139</v>
      </c>
      <c r="D53" s="7">
        <v>0</v>
      </c>
      <c r="E53" s="7">
        <v>0</v>
      </c>
      <c r="F53" s="7">
        <v>0</v>
      </c>
      <c r="G53" s="7">
        <f t="shared" si="0"/>
        <v>0</v>
      </c>
      <c r="H53" s="4">
        <v>0</v>
      </c>
      <c r="I53" s="4">
        <v>0</v>
      </c>
      <c r="J53" s="4">
        <v>0</v>
      </c>
      <c r="K53" s="4">
        <f t="shared" si="1"/>
        <v>0</v>
      </c>
      <c r="L53" s="7">
        <v>0</v>
      </c>
      <c r="M53" s="7">
        <v>0</v>
      </c>
      <c r="N53" s="7">
        <v>0</v>
      </c>
      <c r="O53" s="7">
        <f t="shared" si="2"/>
        <v>0</v>
      </c>
      <c r="P53" s="4">
        <v>0</v>
      </c>
      <c r="Q53" s="4">
        <v>0</v>
      </c>
      <c r="R53" s="4">
        <v>0</v>
      </c>
      <c r="S53" s="4">
        <f t="shared" si="3"/>
        <v>0</v>
      </c>
      <c r="T53" s="7">
        <v>0</v>
      </c>
      <c r="U53" s="7">
        <v>0</v>
      </c>
      <c r="V53" s="7">
        <v>0</v>
      </c>
      <c r="W53" s="7">
        <f t="shared" si="4"/>
        <v>0</v>
      </c>
      <c r="X53" s="4">
        <v>0</v>
      </c>
      <c r="Y53" s="4">
        <v>4.2179000000000002</v>
      </c>
      <c r="Z53" s="4">
        <v>0</v>
      </c>
      <c r="AA53" s="4">
        <f t="shared" si="5"/>
        <v>1.4059666666666668</v>
      </c>
    </row>
    <row r="54" spans="1:27" x14ac:dyDescent="0.25">
      <c r="A54" s="4" t="s">
        <v>140</v>
      </c>
      <c r="B54" s="4" t="s">
        <v>141</v>
      </c>
      <c r="C54" s="4" t="s">
        <v>142</v>
      </c>
      <c r="D54" s="7">
        <v>5.5430000000000001</v>
      </c>
      <c r="E54" s="7">
        <v>7.2964000000000002</v>
      </c>
      <c r="F54" s="7">
        <v>7.0012999999999996</v>
      </c>
      <c r="G54" s="7">
        <f t="shared" si="0"/>
        <v>6.6135666666666673</v>
      </c>
      <c r="H54" s="4">
        <v>0</v>
      </c>
      <c r="I54" s="4">
        <v>0</v>
      </c>
      <c r="J54" s="4">
        <v>0</v>
      </c>
      <c r="K54" s="4">
        <f t="shared" si="1"/>
        <v>0</v>
      </c>
      <c r="L54" s="7">
        <v>5.4188999999999998</v>
      </c>
      <c r="M54" s="7">
        <v>4.2910000000000004</v>
      </c>
      <c r="N54" s="7">
        <v>5.0103</v>
      </c>
      <c r="O54" s="7">
        <f t="shared" si="2"/>
        <v>4.9067333333333343</v>
      </c>
      <c r="P54" s="4">
        <v>0</v>
      </c>
      <c r="Q54" s="4">
        <v>0</v>
      </c>
      <c r="R54" s="4">
        <v>0</v>
      </c>
      <c r="S54" s="4">
        <f t="shared" si="3"/>
        <v>0</v>
      </c>
      <c r="T54" s="7">
        <v>9.3970000000000002</v>
      </c>
      <c r="U54" s="7">
        <v>18.54</v>
      </c>
      <c r="V54" s="7">
        <v>16.582000000000001</v>
      </c>
      <c r="W54" s="7">
        <f t="shared" si="4"/>
        <v>14.839666666666666</v>
      </c>
      <c r="X54" s="4">
        <v>0</v>
      </c>
      <c r="Y54" s="4">
        <v>22.92</v>
      </c>
      <c r="Z54" s="4">
        <v>5.4385000000000003</v>
      </c>
      <c r="AA54" s="4">
        <f t="shared" si="5"/>
        <v>9.4528333333333343</v>
      </c>
    </row>
    <row r="55" spans="1:27" x14ac:dyDescent="0.25">
      <c r="A55" s="4" t="s">
        <v>143</v>
      </c>
      <c r="B55" s="4" t="s">
        <v>144</v>
      </c>
      <c r="C55" s="4" t="s">
        <v>145</v>
      </c>
      <c r="D55" s="7">
        <v>308.60000000000002</v>
      </c>
      <c r="E55" s="7">
        <v>249.24</v>
      </c>
      <c r="F55" s="7">
        <v>286.06</v>
      </c>
      <c r="G55" s="7">
        <f t="shared" si="0"/>
        <v>281.3</v>
      </c>
      <c r="H55" s="4">
        <v>282.85000000000002</v>
      </c>
      <c r="I55" s="4">
        <v>174.92</v>
      </c>
      <c r="J55" s="4">
        <v>276</v>
      </c>
      <c r="K55" s="4">
        <f t="shared" si="1"/>
        <v>244.59</v>
      </c>
      <c r="L55" s="7">
        <v>456.25</v>
      </c>
      <c r="M55" s="7">
        <v>206.3</v>
      </c>
      <c r="N55" s="7">
        <v>243.85</v>
      </c>
      <c r="O55" s="7">
        <f t="shared" si="2"/>
        <v>302.13333333333333</v>
      </c>
      <c r="P55" s="4">
        <v>586.4</v>
      </c>
      <c r="Q55" s="4">
        <v>548.84</v>
      </c>
      <c r="R55" s="4">
        <v>289.95</v>
      </c>
      <c r="S55" s="4">
        <f t="shared" si="3"/>
        <v>475.06333333333333</v>
      </c>
      <c r="T55" s="7">
        <v>578.76</v>
      </c>
      <c r="U55" s="7">
        <v>446.33</v>
      </c>
      <c r="V55" s="7">
        <v>627.08000000000004</v>
      </c>
      <c r="W55" s="7">
        <f t="shared" si="4"/>
        <v>550.72333333333336</v>
      </c>
      <c r="X55" s="4">
        <v>530.42999999999995</v>
      </c>
      <c r="Y55" s="4">
        <v>421.68</v>
      </c>
      <c r="Z55" s="4">
        <v>630.62</v>
      </c>
      <c r="AA55" s="4">
        <f t="shared" si="5"/>
        <v>527.57666666666671</v>
      </c>
    </row>
    <row r="56" spans="1:27" x14ac:dyDescent="0.25">
      <c r="A56" s="4" t="s">
        <v>146</v>
      </c>
      <c r="B56" s="4" t="s">
        <v>147</v>
      </c>
      <c r="C56" s="4" t="s">
        <v>145</v>
      </c>
      <c r="D56" s="7">
        <v>294.31</v>
      </c>
      <c r="E56" s="7">
        <v>230.04</v>
      </c>
      <c r="F56" s="7">
        <v>359.47</v>
      </c>
      <c r="G56" s="7">
        <f t="shared" si="0"/>
        <v>294.60666666666668</v>
      </c>
      <c r="H56" s="4">
        <v>282.85000000000002</v>
      </c>
      <c r="I56" s="4">
        <v>174.92</v>
      </c>
      <c r="J56" s="4">
        <v>266.38</v>
      </c>
      <c r="K56" s="4">
        <f t="shared" si="1"/>
        <v>241.38333333333333</v>
      </c>
      <c r="L56" s="7">
        <v>435.75</v>
      </c>
      <c r="M56" s="7">
        <v>206.3</v>
      </c>
      <c r="N56" s="7">
        <v>243.85</v>
      </c>
      <c r="O56" s="7">
        <f t="shared" si="2"/>
        <v>295.3</v>
      </c>
      <c r="P56" s="4">
        <v>586.4</v>
      </c>
      <c r="Q56" s="4">
        <v>546.17999999999995</v>
      </c>
      <c r="R56" s="4">
        <v>287.95999999999998</v>
      </c>
      <c r="S56" s="4">
        <f t="shared" si="3"/>
        <v>473.51333333333332</v>
      </c>
      <c r="T56" s="7">
        <v>550.88</v>
      </c>
      <c r="U56" s="7">
        <v>433.66</v>
      </c>
      <c r="V56" s="7">
        <v>548.04</v>
      </c>
      <c r="W56" s="7">
        <f t="shared" si="4"/>
        <v>510.85999999999996</v>
      </c>
      <c r="X56" s="4">
        <v>488.97</v>
      </c>
      <c r="Y56" s="4">
        <v>403.84</v>
      </c>
      <c r="Z56" s="4">
        <v>531.47</v>
      </c>
      <c r="AA56" s="4">
        <f t="shared" si="5"/>
        <v>474.76</v>
      </c>
    </row>
    <row r="57" spans="1:27" x14ac:dyDescent="0.25">
      <c r="A57" s="4" t="s">
        <v>148</v>
      </c>
      <c r="B57" s="4" t="s">
        <v>149</v>
      </c>
      <c r="C57" s="4" t="s">
        <v>145</v>
      </c>
      <c r="D57" s="7">
        <v>296.36</v>
      </c>
      <c r="E57" s="7">
        <v>230.04</v>
      </c>
      <c r="F57" s="7">
        <v>306.47000000000003</v>
      </c>
      <c r="G57" s="7">
        <f t="shared" si="0"/>
        <v>277.62333333333333</v>
      </c>
      <c r="H57" s="4">
        <v>282.85000000000002</v>
      </c>
      <c r="I57" s="4">
        <v>174.92</v>
      </c>
      <c r="J57" s="4">
        <v>268.35000000000002</v>
      </c>
      <c r="K57" s="4">
        <f t="shared" si="1"/>
        <v>242.04</v>
      </c>
      <c r="L57" s="7">
        <v>435.75</v>
      </c>
      <c r="M57" s="7">
        <v>206.3</v>
      </c>
      <c r="N57" s="7">
        <v>243.85</v>
      </c>
      <c r="O57" s="7">
        <f t="shared" si="2"/>
        <v>295.3</v>
      </c>
      <c r="P57" s="4">
        <v>586.4</v>
      </c>
      <c r="Q57" s="4">
        <v>546.17999999999995</v>
      </c>
      <c r="R57" s="4">
        <v>287.95999999999998</v>
      </c>
      <c r="S57" s="4">
        <f t="shared" si="3"/>
        <v>473.51333333333332</v>
      </c>
      <c r="T57" s="7">
        <v>548.02</v>
      </c>
      <c r="U57" s="7">
        <v>433.66</v>
      </c>
      <c r="V57" s="7">
        <v>548.04</v>
      </c>
      <c r="W57" s="7">
        <f t="shared" si="4"/>
        <v>509.90666666666669</v>
      </c>
      <c r="X57" s="4">
        <v>475.82</v>
      </c>
      <c r="Y57" s="4">
        <v>407.45</v>
      </c>
      <c r="Z57" s="4">
        <v>519.76</v>
      </c>
      <c r="AA57" s="4">
        <f t="shared" si="5"/>
        <v>467.67666666666668</v>
      </c>
    </row>
    <row r="58" spans="1:27" x14ac:dyDescent="0.25">
      <c r="A58" s="4" t="s">
        <v>150</v>
      </c>
      <c r="B58" s="4" t="s">
        <v>151</v>
      </c>
      <c r="C58" s="4" t="s">
        <v>152</v>
      </c>
      <c r="D58" s="7">
        <v>294.31</v>
      </c>
      <c r="E58" s="7">
        <v>230.04</v>
      </c>
      <c r="F58" s="7">
        <v>285.7</v>
      </c>
      <c r="G58" s="7">
        <f t="shared" si="0"/>
        <v>270.01666666666665</v>
      </c>
      <c r="H58" s="4">
        <v>282.85000000000002</v>
      </c>
      <c r="I58" s="4">
        <v>174.92</v>
      </c>
      <c r="J58" s="4">
        <v>265.99</v>
      </c>
      <c r="K58" s="4">
        <f t="shared" si="1"/>
        <v>241.25333333333333</v>
      </c>
      <c r="L58" s="7">
        <v>435.75</v>
      </c>
      <c r="M58" s="7">
        <v>206.3</v>
      </c>
      <c r="N58" s="7">
        <v>243.85</v>
      </c>
      <c r="O58" s="7">
        <f t="shared" si="2"/>
        <v>295.3</v>
      </c>
      <c r="P58" s="4">
        <v>586.4</v>
      </c>
      <c r="Q58" s="4">
        <v>546.17999999999995</v>
      </c>
      <c r="R58" s="4">
        <v>287.95999999999998</v>
      </c>
      <c r="S58" s="4">
        <f t="shared" si="3"/>
        <v>473.51333333333332</v>
      </c>
      <c r="T58" s="7">
        <v>548.02</v>
      </c>
      <c r="U58" s="7">
        <v>433.66</v>
      </c>
      <c r="V58" s="7">
        <v>548.04</v>
      </c>
      <c r="W58" s="7">
        <f t="shared" si="4"/>
        <v>509.90666666666669</v>
      </c>
      <c r="X58" s="4">
        <v>466.6</v>
      </c>
      <c r="Y58" s="4">
        <v>402.32</v>
      </c>
      <c r="Z58" s="4">
        <v>519.76</v>
      </c>
      <c r="AA58" s="4">
        <f t="shared" si="5"/>
        <v>462.89333333333337</v>
      </c>
    </row>
    <row r="59" spans="1:27" x14ac:dyDescent="0.25">
      <c r="A59" s="4" t="s">
        <v>153</v>
      </c>
      <c r="B59" s="4" t="s">
        <v>154</v>
      </c>
      <c r="C59" s="4" t="s">
        <v>56</v>
      </c>
      <c r="D59" s="7">
        <v>32.052</v>
      </c>
      <c r="E59" s="7">
        <v>28.777000000000001</v>
      </c>
      <c r="F59" s="7">
        <v>26.934000000000001</v>
      </c>
      <c r="G59" s="7">
        <f t="shared" si="0"/>
        <v>29.254333333333335</v>
      </c>
      <c r="H59" s="4">
        <v>23.495000000000001</v>
      </c>
      <c r="I59" s="4">
        <v>23.15</v>
      </c>
      <c r="J59" s="4">
        <v>26.192</v>
      </c>
      <c r="K59" s="4">
        <f t="shared" si="1"/>
        <v>24.278999999999996</v>
      </c>
      <c r="L59" s="7">
        <v>23.401</v>
      </c>
      <c r="M59" s="7">
        <v>32.997</v>
      </c>
      <c r="N59" s="7">
        <v>37.594000000000001</v>
      </c>
      <c r="O59" s="7">
        <f t="shared" si="2"/>
        <v>31.330666666666662</v>
      </c>
      <c r="P59" s="4">
        <v>25.649000000000001</v>
      </c>
      <c r="Q59" s="4">
        <v>28.698</v>
      </c>
      <c r="R59" s="4">
        <v>45.356999999999999</v>
      </c>
      <c r="S59" s="4">
        <f t="shared" si="3"/>
        <v>33.234666666666669</v>
      </c>
      <c r="T59" s="7">
        <v>51.606999999999999</v>
      </c>
      <c r="U59" s="7">
        <v>37.978999999999999</v>
      </c>
      <c r="V59" s="7">
        <v>24.478999999999999</v>
      </c>
      <c r="W59" s="7">
        <f t="shared" si="4"/>
        <v>38.021666666666668</v>
      </c>
      <c r="X59" s="4">
        <v>40.786999999999999</v>
      </c>
      <c r="Y59" s="4">
        <v>34.223999999999997</v>
      </c>
      <c r="Z59" s="4">
        <v>45.344999999999999</v>
      </c>
      <c r="AA59" s="4">
        <f t="shared" si="5"/>
        <v>40.118666666666662</v>
      </c>
    </row>
    <row r="60" spans="1:27" x14ac:dyDescent="0.25">
      <c r="A60" s="4" t="s">
        <v>155</v>
      </c>
      <c r="B60" s="4" t="s">
        <v>156</v>
      </c>
      <c r="C60" s="4" t="s">
        <v>103</v>
      </c>
      <c r="D60" s="7">
        <v>133.19</v>
      </c>
      <c r="E60" s="7">
        <v>56.781999999999996</v>
      </c>
      <c r="F60" s="7">
        <v>119.52</v>
      </c>
      <c r="G60" s="7">
        <f t="shared" si="0"/>
        <v>103.16399999999999</v>
      </c>
      <c r="H60" s="4">
        <v>65.415999999999997</v>
      </c>
      <c r="I60" s="4">
        <v>23.335000000000001</v>
      </c>
      <c r="J60" s="4">
        <v>132.6</v>
      </c>
      <c r="K60" s="4">
        <f t="shared" si="1"/>
        <v>73.783666666666662</v>
      </c>
      <c r="L60" s="7">
        <v>166.26</v>
      </c>
      <c r="M60" s="7">
        <v>85.171000000000006</v>
      </c>
      <c r="N60" s="7">
        <v>121.68</v>
      </c>
      <c r="O60" s="7">
        <f t="shared" si="2"/>
        <v>124.37033333333333</v>
      </c>
      <c r="P60" s="4">
        <v>74.852000000000004</v>
      </c>
      <c r="Q60" s="4">
        <v>96.870999999999995</v>
      </c>
      <c r="R60" s="4">
        <v>230</v>
      </c>
      <c r="S60" s="4">
        <f t="shared" si="3"/>
        <v>133.90766666666667</v>
      </c>
      <c r="T60" s="7">
        <v>209.46</v>
      </c>
      <c r="U60" s="7">
        <v>170.17</v>
      </c>
      <c r="V60" s="7">
        <v>143</v>
      </c>
      <c r="W60" s="7">
        <f t="shared" si="4"/>
        <v>174.21</v>
      </c>
      <c r="X60" s="4">
        <v>439.06</v>
      </c>
      <c r="Y60" s="4">
        <v>335.33</v>
      </c>
      <c r="Z60" s="4">
        <v>131.97999999999999</v>
      </c>
      <c r="AA60" s="4">
        <f t="shared" si="5"/>
        <v>302.12333333333333</v>
      </c>
    </row>
    <row r="61" spans="1:27" x14ac:dyDescent="0.25">
      <c r="A61" s="4" t="s">
        <v>157</v>
      </c>
      <c r="B61" s="4" t="s">
        <v>158</v>
      </c>
      <c r="C61" s="4" t="s">
        <v>103</v>
      </c>
      <c r="D61" s="7">
        <v>14.651999999999999</v>
      </c>
      <c r="E61" s="7">
        <v>10.35</v>
      </c>
      <c r="F61" s="7">
        <v>43.194000000000003</v>
      </c>
      <c r="G61" s="7">
        <f t="shared" si="0"/>
        <v>22.731999999999999</v>
      </c>
      <c r="H61" s="4">
        <v>51.601999999999997</v>
      </c>
      <c r="I61" s="4">
        <v>9.4072999999999993</v>
      </c>
      <c r="J61" s="4">
        <v>63.301000000000002</v>
      </c>
      <c r="K61" s="4">
        <f t="shared" si="1"/>
        <v>41.436766666666664</v>
      </c>
      <c r="L61" s="7">
        <v>129.66999999999999</v>
      </c>
      <c r="M61" s="7">
        <v>69.241</v>
      </c>
      <c r="N61" s="7">
        <v>107.31</v>
      </c>
      <c r="O61" s="7">
        <f t="shared" si="2"/>
        <v>102.07366666666667</v>
      </c>
      <c r="P61" s="4">
        <v>60.357999999999997</v>
      </c>
      <c r="Q61" s="4">
        <v>69.072999999999993</v>
      </c>
      <c r="R61" s="4">
        <v>218.54</v>
      </c>
      <c r="S61" s="4">
        <f t="shared" si="3"/>
        <v>115.99033333333334</v>
      </c>
      <c r="T61" s="7">
        <v>200.41</v>
      </c>
      <c r="U61" s="7">
        <v>104.84</v>
      </c>
      <c r="V61" s="7">
        <v>69.721999999999994</v>
      </c>
      <c r="W61" s="7">
        <f t="shared" si="4"/>
        <v>124.99066666666666</v>
      </c>
      <c r="X61" s="4">
        <v>412.86</v>
      </c>
      <c r="Y61" s="4">
        <v>64.603999999999999</v>
      </c>
      <c r="Z61" s="4">
        <v>5.4842000000000004</v>
      </c>
      <c r="AA61" s="4">
        <f t="shared" si="5"/>
        <v>160.98273333333333</v>
      </c>
    </row>
    <row r="62" spans="1:27" x14ac:dyDescent="0.25">
      <c r="A62" s="4" t="s">
        <v>159</v>
      </c>
      <c r="B62" s="4" t="s">
        <v>160</v>
      </c>
      <c r="C62" s="4" t="s">
        <v>161</v>
      </c>
      <c r="D62" s="7">
        <v>235.07</v>
      </c>
      <c r="E62" s="7">
        <v>39.396999999999998</v>
      </c>
      <c r="F62" s="7">
        <v>46.73</v>
      </c>
      <c r="G62" s="7">
        <f t="shared" si="0"/>
        <v>107.06566666666667</v>
      </c>
      <c r="H62" s="4">
        <v>95.093000000000004</v>
      </c>
      <c r="I62" s="4">
        <v>51.706000000000003</v>
      </c>
      <c r="J62" s="4">
        <v>24.63</v>
      </c>
      <c r="K62" s="4">
        <f t="shared" si="1"/>
        <v>57.143000000000001</v>
      </c>
      <c r="L62" s="7">
        <v>351.96</v>
      </c>
      <c r="M62" s="7">
        <v>459.31</v>
      </c>
      <c r="N62" s="7">
        <v>334.6</v>
      </c>
      <c r="O62" s="7">
        <f t="shared" si="2"/>
        <v>381.95666666666665</v>
      </c>
      <c r="P62" s="4">
        <v>226.93</v>
      </c>
      <c r="Q62" s="4">
        <v>184.57</v>
      </c>
      <c r="R62" s="4">
        <v>268.13</v>
      </c>
      <c r="S62" s="4">
        <f t="shared" si="3"/>
        <v>226.54333333333332</v>
      </c>
      <c r="T62" s="7">
        <v>112.35</v>
      </c>
      <c r="U62" s="7">
        <v>126.32</v>
      </c>
      <c r="V62" s="7">
        <v>82.953000000000003</v>
      </c>
      <c r="W62" s="7">
        <f t="shared" si="4"/>
        <v>107.20766666666667</v>
      </c>
      <c r="X62" s="4">
        <v>203.56</v>
      </c>
      <c r="Y62" s="4">
        <v>95.834000000000003</v>
      </c>
      <c r="Z62" s="4">
        <v>176.09</v>
      </c>
      <c r="AA62" s="4">
        <f t="shared" si="5"/>
        <v>158.49466666666669</v>
      </c>
    </row>
    <row r="63" spans="1:27" x14ac:dyDescent="0.25">
      <c r="A63" s="4" t="s">
        <v>162</v>
      </c>
      <c r="B63" s="4" t="s">
        <v>163</v>
      </c>
      <c r="C63" s="4" t="s">
        <v>164</v>
      </c>
      <c r="D63" s="7">
        <v>45.037999999999997</v>
      </c>
      <c r="E63" s="7">
        <v>15.144</v>
      </c>
      <c r="F63" s="7">
        <v>16.858000000000001</v>
      </c>
      <c r="G63" s="7">
        <f t="shared" si="0"/>
        <v>25.679999999999996</v>
      </c>
      <c r="H63" s="4">
        <v>129.06</v>
      </c>
      <c r="I63" s="4">
        <v>43.39</v>
      </c>
      <c r="J63" s="4">
        <v>32.994</v>
      </c>
      <c r="K63" s="4">
        <f t="shared" si="1"/>
        <v>68.481333333333325</v>
      </c>
      <c r="L63" s="7">
        <v>95.369</v>
      </c>
      <c r="M63" s="7">
        <v>56.276000000000003</v>
      </c>
      <c r="N63" s="7">
        <v>21.329000000000001</v>
      </c>
      <c r="O63" s="7">
        <f t="shared" si="2"/>
        <v>57.658000000000008</v>
      </c>
      <c r="P63" s="4">
        <v>23.068000000000001</v>
      </c>
      <c r="Q63" s="4">
        <v>24.844999999999999</v>
      </c>
      <c r="R63" s="4">
        <v>25.843</v>
      </c>
      <c r="S63" s="4">
        <f t="shared" si="3"/>
        <v>24.585333333333335</v>
      </c>
      <c r="T63" s="7">
        <v>47.494999999999997</v>
      </c>
      <c r="U63" s="7">
        <v>24.042000000000002</v>
      </c>
      <c r="V63" s="7">
        <v>74.477000000000004</v>
      </c>
      <c r="W63" s="7">
        <f t="shared" si="4"/>
        <v>48.671333333333337</v>
      </c>
      <c r="X63" s="4">
        <v>19.14</v>
      </c>
      <c r="Y63" s="4">
        <v>19.077999999999999</v>
      </c>
      <c r="Z63" s="4">
        <v>18.849</v>
      </c>
      <c r="AA63" s="4">
        <f t="shared" si="5"/>
        <v>19.022333333333336</v>
      </c>
    </row>
    <row r="64" spans="1:27" x14ac:dyDescent="0.25">
      <c r="A64" s="4" t="s">
        <v>165</v>
      </c>
      <c r="B64" s="4" t="s">
        <v>166</v>
      </c>
      <c r="C64" s="4" t="s">
        <v>164</v>
      </c>
      <c r="D64" s="7">
        <v>40.520000000000003</v>
      </c>
      <c r="E64" s="7">
        <v>13.212</v>
      </c>
      <c r="F64" s="7">
        <v>13.721</v>
      </c>
      <c r="G64" s="7">
        <f t="shared" si="0"/>
        <v>22.484333333333336</v>
      </c>
      <c r="H64" s="4">
        <v>75.802000000000007</v>
      </c>
      <c r="I64" s="4">
        <v>38.026000000000003</v>
      </c>
      <c r="J64" s="4">
        <v>31.170999999999999</v>
      </c>
      <c r="K64" s="4">
        <f t="shared" si="1"/>
        <v>48.332999999999998</v>
      </c>
      <c r="L64" s="7">
        <v>90.126999999999995</v>
      </c>
      <c r="M64" s="7">
        <v>57.968000000000004</v>
      </c>
      <c r="N64" s="7">
        <v>17.363</v>
      </c>
      <c r="O64" s="7">
        <f t="shared" si="2"/>
        <v>55.152666666666669</v>
      </c>
      <c r="P64" s="4">
        <v>19.13</v>
      </c>
      <c r="Q64" s="4">
        <v>21.515000000000001</v>
      </c>
      <c r="R64" s="4">
        <v>20.677</v>
      </c>
      <c r="S64" s="4">
        <f t="shared" si="3"/>
        <v>20.440666666666665</v>
      </c>
      <c r="T64" s="7">
        <v>45.271999999999998</v>
      </c>
      <c r="U64" s="7">
        <v>17.902999999999999</v>
      </c>
      <c r="V64" s="7">
        <v>71.722999999999999</v>
      </c>
      <c r="W64" s="7">
        <f t="shared" si="4"/>
        <v>44.966000000000001</v>
      </c>
      <c r="X64" s="4">
        <v>12.161</v>
      </c>
      <c r="Y64" s="4">
        <v>16.5</v>
      </c>
      <c r="Z64" s="4">
        <v>14.629</v>
      </c>
      <c r="AA64" s="4">
        <f t="shared" si="5"/>
        <v>14.43</v>
      </c>
    </row>
    <row r="65" spans="1:27" x14ac:dyDescent="0.25">
      <c r="A65" s="4" t="s">
        <v>167</v>
      </c>
      <c r="B65" s="4" t="s">
        <v>168</v>
      </c>
      <c r="C65" s="4" t="s">
        <v>164</v>
      </c>
      <c r="D65" s="7">
        <v>37.436</v>
      </c>
      <c r="E65" s="7">
        <v>9.4573999999999998</v>
      </c>
      <c r="F65" s="7">
        <v>11.009</v>
      </c>
      <c r="G65" s="7">
        <f t="shared" si="0"/>
        <v>19.300799999999999</v>
      </c>
      <c r="H65" s="4">
        <v>68.322999999999993</v>
      </c>
      <c r="I65" s="4">
        <v>33.479999999999997</v>
      </c>
      <c r="J65" s="4">
        <v>25.606000000000002</v>
      </c>
      <c r="K65" s="4">
        <f t="shared" si="1"/>
        <v>42.469666666666662</v>
      </c>
      <c r="L65" s="7">
        <v>84.680999999999997</v>
      </c>
      <c r="M65" s="7">
        <v>49.039000000000001</v>
      </c>
      <c r="N65" s="7">
        <v>11.75</v>
      </c>
      <c r="O65" s="7">
        <f t="shared" si="2"/>
        <v>48.49</v>
      </c>
      <c r="P65" s="4">
        <v>13.441000000000001</v>
      </c>
      <c r="Q65" s="4">
        <v>16.986000000000001</v>
      </c>
      <c r="R65" s="4">
        <v>13.31</v>
      </c>
      <c r="S65" s="4">
        <f t="shared" si="3"/>
        <v>14.579000000000001</v>
      </c>
      <c r="T65" s="7">
        <v>37.137</v>
      </c>
      <c r="U65" s="7">
        <v>9.0799000000000003</v>
      </c>
      <c r="V65" s="7">
        <v>67.617999999999995</v>
      </c>
      <c r="W65" s="7">
        <f t="shared" si="4"/>
        <v>37.944966666666666</v>
      </c>
      <c r="X65" s="4">
        <v>9.8193999999999999</v>
      </c>
      <c r="Y65" s="4">
        <v>12.427</v>
      </c>
      <c r="Z65" s="4">
        <v>10.909000000000001</v>
      </c>
      <c r="AA65" s="4">
        <f t="shared" si="5"/>
        <v>11.0518</v>
      </c>
    </row>
    <row r="66" spans="1:27" x14ac:dyDescent="0.25">
      <c r="A66" s="4" t="s">
        <v>169</v>
      </c>
      <c r="B66" s="4" t="s">
        <v>170</v>
      </c>
      <c r="C66" s="4" t="s">
        <v>171</v>
      </c>
      <c r="D66" s="7">
        <v>7.5881999999999996</v>
      </c>
      <c r="E66" s="7">
        <v>0</v>
      </c>
      <c r="F66" s="7">
        <v>5.0293999999999999</v>
      </c>
      <c r="G66" s="7">
        <f t="shared" si="0"/>
        <v>4.2058666666666662</v>
      </c>
      <c r="H66" s="4">
        <v>27.986999999999998</v>
      </c>
      <c r="I66" s="4">
        <v>9.7982999999999993</v>
      </c>
      <c r="J66" s="4">
        <v>11.551</v>
      </c>
      <c r="K66" s="4">
        <f t="shared" si="1"/>
        <v>16.445433333333334</v>
      </c>
      <c r="L66" s="7">
        <v>70.814999999999998</v>
      </c>
      <c r="M66" s="7">
        <v>34.621000000000002</v>
      </c>
      <c r="N66" s="7">
        <v>2.637</v>
      </c>
      <c r="O66" s="7">
        <f t="shared" si="2"/>
        <v>36.024333333333338</v>
      </c>
      <c r="P66" s="4">
        <v>3.0232999999999999</v>
      </c>
      <c r="Q66" s="4">
        <v>1.6860999999999999</v>
      </c>
      <c r="R66" s="4">
        <v>1.2988</v>
      </c>
      <c r="S66" s="4">
        <f t="shared" si="3"/>
        <v>2.002733333333333</v>
      </c>
      <c r="T66" s="7">
        <v>27.332000000000001</v>
      </c>
      <c r="U66" s="7">
        <v>0</v>
      </c>
      <c r="V66" s="7">
        <v>0</v>
      </c>
      <c r="W66" s="7">
        <f t="shared" si="4"/>
        <v>9.1106666666666669</v>
      </c>
      <c r="X66" s="4">
        <v>0</v>
      </c>
      <c r="Y66" s="4">
        <v>0</v>
      </c>
      <c r="Z66" s="4">
        <v>0</v>
      </c>
      <c r="AA66" s="4">
        <f t="shared" si="5"/>
        <v>0</v>
      </c>
    </row>
    <row r="67" spans="1:27" x14ac:dyDescent="0.25">
      <c r="A67" s="4" t="s">
        <v>172</v>
      </c>
      <c r="B67" s="4" t="s">
        <v>173</v>
      </c>
      <c r="C67" s="4" t="s">
        <v>103</v>
      </c>
      <c r="D67" s="7">
        <v>54.530999999999999</v>
      </c>
      <c r="E67" s="7">
        <v>58.652999999999999</v>
      </c>
      <c r="F67" s="7">
        <v>44.215000000000003</v>
      </c>
      <c r="G67" s="7">
        <f t="shared" ref="G67:G130" si="6">AVERAGE(D67:F67)</f>
        <v>52.466333333333331</v>
      </c>
      <c r="H67" s="4">
        <v>111.15</v>
      </c>
      <c r="I67" s="4">
        <v>81.480999999999995</v>
      </c>
      <c r="J67" s="4">
        <v>29.055</v>
      </c>
      <c r="K67" s="4">
        <f t="shared" ref="K67:K130" si="7">AVERAGE(H67:J67)</f>
        <v>73.89533333333334</v>
      </c>
      <c r="L67" s="7">
        <v>333.15</v>
      </c>
      <c r="M67" s="7">
        <v>157.04</v>
      </c>
      <c r="N67" s="7">
        <v>285.42</v>
      </c>
      <c r="O67" s="7">
        <f t="shared" ref="O67:O130" si="8">AVERAGE(L67:N67)</f>
        <v>258.53666666666663</v>
      </c>
      <c r="P67" s="4">
        <v>161.25</v>
      </c>
      <c r="Q67" s="4">
        <v>210.56</v>
      </c>
      <c r="R67" s="4">
        <v>144.47999999999999</v>
      </c>
      <c r="S67" s="4">
        <f t="shared" ref="S67:S130" si="9">AVERAGE(P67:R67)</f>
        <v>172.09666666666666</v>
      </c>
      <c r="T67" s="7">
        <v>353.18</v>
      </c>
      <c r="U67" s="7">
        <v>175.15</v>
      </c>
      <c r="V67" s="7">
        <v>189.81</v>
      </c>
      <c r="W67" s="7">
        <f t="shared" ref="W67:W130" si="10">AVERAGE(T67:V67)</f>
        <v>239.38000000000002</v>
      </c>
      <c r="X67" s="4">
        <v>161.03</v>
      </c>
      <c r="Y67" s="4">
        <v>64.16</v>
      </c>
      <c r="Z67" s="4">
        <v>70.894000000000005</v>
      </c>
      <c r="AA67" s="4">
        <f t="shared" ref="AA67:AA130" si="11">AVERAGE(X67:Z67)</f>
        <v>98.694666666666663</v>
      </c>
    </row>
    <row r="68" spans="1:27" x14ac:dyDescent="0.25">
      <c r="A68" s="4" t="s">
        <v>174</v>
      </c>
      <c r="B68" s="4" t="s">
        <v>175</v>
      </c>
      <c r="C68" s="4" t="s">
        <v>84</v>
      </c>
      <c r="D68" s="7">
        <v>50.8</v>
      </c>
      <c r="E68" s="7">
        <v>82.194999999999993</v>
      </c>
      <c r="F68" s="7">
        <v>22.367000000000001</v>
      </c>
      <c r="G68" s="7">
        <f t="shared" si="6"/>
        <v>51.787333333333329</v>
      </c>
      <c r="H68" s="4">
        <v>19.068000000000001</v>
      </c>
      <c r="I68" s="4">
        <v>48.185000000000002</v>
      </c>
      <c r="J68" s="4">
        <v>19.16</v>
      </c>
      <c r="K68" s="4">
        <f t="shared" si="7"/>
        <v>28.804333333333332</v>
      </c>
      <c r="L68" s="7">
        <v>30.917999999999999</v>
      </c>
      <c r="M68" s="7">
        <v>45.686</v>
      </c>
      <c r="N68" s="7">
        <v>78.790999999999997</v>
      </c>
      <c r="O68" s="7">
        <f t="shared" si="8"/>
        <v>51.798333333333325</v>
      </c>
      <c r="P68" s="4">
        <v>24.268000000000001</v>
      </c>
      <c r="Q68" s="4">
        <v>100.45</v>
      </c>
      <c r="R68" s="4">
        <v>106.27</v>
      </c>
      <c r="S68" s="4">
        <f t="shared" si="9"/>
        <v>76.995999999999995</v>
      </c>
      <c r="T68" s="7">
        <v>28.896999999999998</v>
      </c>
      <c r="U68" s="7">
        <v>28.004999999999999</v>
      </c>
      <c r="V68" s="7">
        <v>26.757000000000001</v>
      </c>
      <c r="W68" s="7">
        <f t="shared" si="10"/>
        <v>27.886333333333337</v>
      </c>
      <c r="X68" s="4">
        <v>48.195</v>
      </c>
      <c r="Y68" s="4">
        <v>24.134</v>
      </c>
      <c r="Z68" s="4">
        <v>25.202000000000002</v>
      </c>
      <c r="AA68" s="4">
        <f t="shared" si="11"/>
        <v>32.510333333333335</v>
      </c>
    </row>
    <row r="69" spans="1:27" x14ac:dyDescent="0.25">
      <c r="A69" s="4" t="s">
        <v>176</v>
      </c>
      <c r="B69" s="4" t="s">
        <v>177</v>
      </c>
      <c r="C69" s="4" t="s">
        <v>142</v>
      </c>
      <c r="D69" s="7">
        <v>50.595999999999997</v>
      </c>
      <c r="E69" s="7">
        <v>67.084999999999994</v>
      </c>
      <c r="F69" s="7">
        <v>62.088000000000001</v>
      </c>
      <c r="G69" s="7">
        <f t="shared" si="6"/>
        <v>59.922999999999995</v>
      </c>
      <c r="H69" s="4">
        <v>120.12</v>
      </c>
      <c r="I69" s="4">
        <v>143.34</v>
      </c>
      <c r="J69" s="4">
        <v>96.947999999999993</v>
      </c>
      <c r="K69" s="4">
        <f t="shared" si="7"/>
        <v>120.13600000000001</v>
      </c>
      <c r="L69" s="7">
        <v>54.941000000000003</v>
      </c>
      <c r="M69" s="7">
        <v>47.000999999999998</v>
      </c>
      <c r="N69" s="7">
        <v>47.122999999999998</v>
      </c>
      <c r="O69" s="7">
        <f t="shared" si="8"/>
        <v>49.688333333333333</v>
      </c>
      <c r="P69" s="4">
        <v>40.061999999999998</v>
      </c>
      <c r="Q69" s="4">
        <v>44.741999999999997</v>
      </c>
      <c r="R69" s="4">
        <v>51.625999999999998</v>
      </c>
      <c r="S69" s="4">
        <f t="shared" si="9"/>
        <v>45.476666666666667</v>
      </c>
      <c r="T69" s="7">
        <v>61.335000000000001</v>
      </c>
      <c r="U69" s="7">
        <v>61.207999999999998</v>
      </c>
      <c r="V69" s="7">
        <v>41.402999999999999</v>
      </c>
      <c r="W69" s="7">
        <f t="shared" si="10"/>
        <v>54.648666666666664</v>
      </c>
      <c r="X69" s="4">
        <v>58.173999999999999</v>
      </c>
      <c r="Y69" s="4">
        <v>54.566000000000003</v>
      </c>
      <c r="Z69" s="4">
        <v>51.463000000000001</v>
      </c>
      <c r="AA69" s="4">
        <f t="shared" si="11"/>
        <v>54.734333333333332</v>
      </c>
    </row>
    <row r="70" spans="1:27" x14ac:dyDescent="0.25">
      <c r="A70" s="4" t="s">
        <v>178</v>
      </c>
      <c r="B70" s="4" t="s">
        <v>179</v>
      </c>
      <c r="C70" s="4" t="s">
        <v>180</v>
      </c>
      <c r="D70" s="7">
        <v>30.881</v>
      </c>
      <c r="E70" s="7">
        <v>25.03</v>
      </c>
      <c r="F70" s="7">
        <v>25.234999999999999</v>
      </c>
      <c r="G70" s="7">
        <f t="shared" si="6"/>
        <v>27.048666666666666</v>
      </c>
      <c r="H70" s="4">
        <v>20.657</v>
      </c>
      <c r="I70" s="4">
        <v>16.709</v>
      </c>
      <c r="J70" s="4">
        <v>34.774999999999999</v>
      </c>
      <c r="K70" s="4">
        <f t="shared" si="7"/>
        <v>24.046999999999997</v>
      </c>
      <c r="L70" s="7">
        <v>31.975999999999999</v>
      </c>
      <c r="M70" s="7">
        <v>49.216000000000001</v>
      </c>
      <c r="N70" s="7">
        <v>50.033000000000001</v>
      </c>
      <c r="O70" s="7">
        <f t="shared" si="8"/>
        <v>43.741666666666674</v>
      </c>
      <c r="P70" s="4">
        <v>31.577999999999999</v>
      </c>
      <c r="Q70" s="4">
        <v>39.941000000000003</v>
      </c>
      <c r="R70" s="4">
        <v>49.484000000000002</v>
      </c>
      <c r="S70" s="4">
        <f t="shared" si="9"/>
        <v>40.33433333333334</v>
      </c>
      <c r="T70" s="7">
        <v>24.998000000000001</v>
      </c>
      <c r="U70" s="7">
        <v>31.452999999999999</v>
      </c>
      <c r="V70" s="7">
        <v>24.51</v>
      </c>
      <c r="W70" s="7">
        <f t="shared" si="10"/>
        <v>26.986999999999998</v>
      </c>
      <c r="X70" s="4">
        <v>40.249000000000002</v>
      </c>
      <c r="Y70" s="4">
        <v>34.411999999999999</v>
      </c>
      <c r="Z70" s="4">
        <v>33.417999999999999</v>
      </c>
      <c r="AA70" s="4">
        <f t="shared" si="11"/>
        <v>36.026333333333334</v>
      </c>
    </row>
    <row r="71" spans="1:27" x14ac:dyDescent="0.25">
      <c r="A71" s="4" t="s">
        <v>181</v>
      </c>
      <c r="B71" s="4" t="s">
        <v>182</v>
      </c>
      <c r="C71" s="4" t="s">
        <v>183</v>
      </c>
      <c r="D71" s="7">
        <v>32.25</v>
      </c>
      <c r="E71" s="7">
        <v>25.106000000000002</v>
      </c>
      <c r="F71" s="7">
        <v>38.619999999999997</v>
      </c>
      <c r="G71" s="7">
        <f t="shared" si="6"/>
        <v>31.992000000000001</v>
      </c>
      <c r="H71" s="4">
        <v>67.314999999999998</v>
      </c>
      <c r="I71" s="4">
        <v>32.165999999999997</v>
      </c>
      <c r="J71" s="4">
        <v>27.802</v>
      </c>
      <c r="K71" s="4">
        <f t="shared" si="7"/>
        <v>42.42766666666666</v>
      </c>
      <c r="L71" s="7">
        <v>37.183</v>
      </c>
      <c r="M71" s="7">
        <v>75.941999999999993</v>
      </c>
      <c r="N71" s="7">
        <v>102.58</v>
      </c>
      <c r="O71" s="7">
        <f t="shared" si="8"/>
        <v>71.901666666666657</v>
      </c>
      <c r="P71" s="4">
        <v>50.305999999999997</v>
      </c>
      <c r="Q71" s="4">
        <v>45.098999999999997</v>
      </c>
      <c r="R71" s="4">
        <v>70.454999999999998</v>
      </c>
      <c r="S71" s="4">
        <f t="shared" si="9"/>
        <v>55.286666666666669</v>
      </c>
      <c r="T71" s="7">
        <v>29.675999999999998</v>
      </c>
      <c r="U71" s="7">
        <v>27.423999999999999</v>
      </c>
      <c r="V71" s="7">
        <v>55.341000000000001</v>
      </c>
      <c r="W71" s="7">
        <f t="shared" si="10"/>
        <v>37.480333333333334</v>
      </c>
      <c r="X71" s="4">
        <v>42.902999999999999</v>
      </c>
      <c r="Y71" s="4">
        <v>48.502000000000002</v>
      </c>
      <c r="Z71" s="4">
        <v>44.465000000000003</v>
      </c>
      <c r="AA71" s="4">
        <f t="shared" si="11"/>
        <v>45.29</v>
      </c>
    </row>
    <row r="72" spans="1:27" x14ac:dyDescent="0.25">
      <c r="A72" s="4" t="s">
        <v>184</v>
      </c>
      <c r="B72" s="4" t="s">
        <v>185</v>
      </c>
      <c r="C72" s="4" t="s">
        <v>186</v>
      </c>
      <c r="D72" s="7">
        <v>10.596</v>
      </c>
      <c r="E72" s="7">
        <v>6.2850999999999999</v>
      </c>
      <c r="F72" s="7">
        <v>23.786000000000001</v>
      </c>
      <c r="G72" s="7">
        <f t="shared" si="6"/>
        <v>13.555700000000002</v>
      </c>
      <c r="H72" s="4">
        <v>48.685000000000002</v>
      </c>
      <c r="I72" s="4">
        <v>3.6354000000000002</v>
      </c>
      <c r="J72" s="4">
        <v>6.3428000000000004</v>
      </c>
      <c r="K72" s="4">
        <f t="shared" si="7"/>
        <v>19.554400000000001</v>
      </c>
      <c r="L72" s="7">
        <v>13.648</v>
      </c>
      <c r="M72" s="7">
        <v>32.776000000000003</v>
      </c>
      <c r="N72" s="7">
        <v>26.26</v>
      </c>
      <c r="O72" s="7">
        <f t="shared" si="8"/>
        <v>24.228000000000005</v>
      </c>
      <c r="P72" s="4">
        <v>28.556999999999999</v>
      </c>
      <c r="Q72" s="4">
        <v>8.0653000000000006</v>
      </c>
      <c r="R72" s="4">
        <v>42.637</v>
      </c>
      <c r="S72" s="4">
        <f t="shared" si="9"/>
        <v>26.419766666666664</v>
      </c>
      <c r="T72" s="7">
        <v>4.9458000000000002</v>
      </c>
      <c r="U72" s="7">
        <v>6.0669000000000004</v>
      </c>
      <c r="V72" s="7">
        <v>42.454000000000001</v>
      </c>
      <c r="W72" s="7">
        <f t="shared" si="10"/>
        <v>17.822233333333333</v>
      </c>
      <c r="X72" s="4">
        <v>0</v>
      </c>
      <c r="Y72" s="4">
        <v>11.569000000000001</v>
      </c>
      <c r="Z72" s="4">
        <v>0</v>
      </c>
      <c r="AA72" s="4">
        <f t="shared" si="11"/>
        <v>3.8563333333333336</v>
      </c>
    </row>
    <row r="73" spans="1:27" x14ac:dyDescent="0.25">
      <c r="A73" s="4" t="s">
        <v>187</v>
      </c>
      <c r="B73" s="4" t="s">
        <v>188</v>
      </c>
      <c r="C73" s="4" t="s">
        <v>189</v>
      </c>
      <c r="D73" s="7">
        <v>0</v>
      </c>
      <c r="E73" s="7">
        <v>0</v>
      </c>
      <c r="F73" s="7">
        <v>0</v>
      </c>
      <c r="G73" s="7">
        <f t="shared" si="6"/>
        <v>0</v>
      </c>
      <c r="H73" s="4">
        <v>0</v>
      </c>
      <c r="I73" s="4">
        <v>0</v>
      </c>
      <c r="J73" s="4">
        <v>0</v>
      </c>
      <c r="K73" s="4">
        <f t="shared" si="7"/>
        <v>0</v>
      </c>
      <c r="L73" s="7">
        <v>0</v>
      </c>
      <c r="M73" s="7">
        <v>0</v>
      </c>
      <c r="N73" s="7">
        <v>0</v>
      </c>
      <c r="O73" s="7">
        <f t="shared" si="8"/>
        <v>0</v>
      </c>
      <c r="P73" s="4">
        <v>1.5117</v>
      </c>
      <c r="Q73" s="4">
        <v>0</v>
      </c>
      <c r="R73" s="4">
        <v>2.9222999999999999</v>
      </c>
      <c r="S73" s="4">
        <f t="shared" si="9"/>
        <v>1.478</v>
      </c>
      <c r="T73" s="7">
        <v>0</v>
      </c>
      <c r="U73" s="7">
        <v>0</v>
      </c>
      <c r="V73" s="7">
        <v>0</v>
      </c>
      <c r="W73" s="7">
        <f t="shared" si="10"/>
        <v>0</v>
      </c>
      <c r="X73" s="4">
        <v>0</v>
      </c>
      <c r="Y73" s="4">
        <v>0</v>
      </c>
      <c r="Z73" s="4">
        <v>0</v>
      </c>
      <c r="AA73" s="4">
        <f t="shared" si="11"/>
        <v>0</v>
      </c>
    </row>
    <row r="74" spans="1:27" x14ac:dyDescent="0.25">
      <c r="A74" s="4" t="s">
        <v>190</v>
      </c>
      <c r="B74" s="4" t="s">
        <v>191</v>
      </c>
      <c r="C74" s="4" t="s">
        <v>192</v>
      </c>
      <c r="D74" s="7">
        <v>172.88</v>
      </c>
      <c r="E74" s="7">
        <v>654.6</v>
      </c>
      <c r="F74" s="7">
        <v>425.11</v>
      </c>
      <c r="G74" s="7">
        <f t="shared" si="6"/>
        <v>417.53000000000003</v>
      </c>
      <c r="H74" s="4">
        <v>329.25</v>
      </c>
      <c r="I74" s="4">
        <v>235.13</v>
      </c>
      <c r="J74" s="4">
        <v>255.42</v>
      </c>
      <c r="K74" s="4">
        <f t="shared" si="7"/>
        <v>273.26666666666665</v>
      </c>
      <c r="L74" s="7">
        <v>2.1848000000000001</v>
      </c>
      <c r="M74" s="7">
        <v>0.98904999999999998</v>
      </c>
      <c r="N74" s="7">
        <v>60.168999999999997</v>
      </c>
      <c r="O74" s="7">
        <f t="shared" si="8"/>
        <v>21.114283333333333</v>
      </c>
      <c r="P74" s="4">
        <v>127.74</v>
      </c>
      <c r="Q74" s="4">
        <v>114.73</v>
      </c>
      <c r="R74" s="4">
        <v>161.38</v>
      </c>
      <c r="S74" s="4">
        <f t="shared" si="9"/>
        <v>134.61666666666667</v>
      </c>
      <c r="T74" s="7">
        <v>3.9243000000000001</v>
      </c>
      <c r="U74" s="7">
        <v>221.39</v>
      </c>
      <c r="V74" s="7">
        <v>88.384</v>
      </c>
      <c r="W74" s="7">
        <f t="shared" si="10"/>
        <v>104.56609999999999</v>
      </c>
      <c r="X74" s="4">
        <v>105.46</v>
      </c>
      <c r="Y74" s="4">
        <v>480.73</v>
      </c>
      <c r="Z74" s="4">
        <v>162.15</v>
      </c>
      <c r="AA74" s="4">
        <f t="shared" si="11"/>
        <v>249.44666666666669</v>
      </c>
    </row>
    <row r="75" spans="1:27" x14ac:dyDescent="0.25">
      <c r="A75" s="4" t="s">
        <v>193</v>
      </c>
      <c r="B75" s="4" t="s">
        <v>194</v>
      </c>
      <c r="C75" s="4" t="s">
        <v>192</v>
      </c>
      <c r="D75" s="7">
        <v>173.84</v>
      </c>
      <c r="E75" s="7">
        <v>109.3</v>
      </c>
      <c r="F75" s="7">
        <v>181.64</v>
      </c>
      <c r="G75" s="7">
        <f t="shared" si="6"/>
        <v>154.92666666666665</v>
      </c>
      <c r="H75" s="4">
        <v>246.85</v>
      </c>
      <c r="I75" s="4">
        <v>209.57</v>
      </c>
      <c r="J75" s="4">
        <v>168.17</v>
      </c>
      <c r="K75" s="4">
        <f t="shared" si="7"/>
        <v>208.19666666666663</v>
      </c>
      <c r="L75" s="7">
        <v>0.67957999999999996</v>
      </c>
      <c r="M75" s="7">
        <v>0</v>
      </c>
      <c r="N75" s="7">
        <v>59.838000000000001</v>
      </c>
      <c r="O75" s="7">
        <f t="shared" si="8"/>
        <v>20.172526666666666</v>
      </c>
      <c r="P75" s="4">
        <v>130.52000000000001</v>
      </c>
      <c r="Q75" s="4">
        <v>117.17</v>
      </c>
      <c r="R75" s="4">
        <v>165.52</v>
      </c>
      <c r="S75" s="4">
        <f t="shared" si="9"/>
        <v>137.73666666666668</v>
      </c>
      <c r="T75" s="7">
        <v>11.413</v>
      </c>
      <c r="U75" s="7">
        <v>86.379000000000005</v>
      </c>
      <c r="V75" s="7">
        <v>88.632000000000005</v>
      </c>
      <c r="W75" s="7">
        <f t="shared" si="10"/>
        <v>62.141333333333336</v>
      </c>
      <c r="X75" s="4">
        <v>104.55</v>
      </c>
      <c r="Y75" s="4">
        <v>247.23</v>
      </c>
      <c r="Z75" s="4">
        <v>84.99</v>
      </c>
      <c r="AA75" s="4">
        <f t="shared" si="11"/>
        <v>145.59</v>
      </c>
    </row>
    <row r="76" spans="1:27" x14ac:dyDescent="0.25">
      <c r="A76" s="4" t="s">
        <v>195</v>
      </c>
      <c r="B76" s="4" t="s">
        <v>196</v>
      </c>
      <c r="C76" s="4" t="s">
        <v>197</v>
      </c>
      <c r="D76" s="7">
        <v>39.603999999999999</v>
      </c>
      <c r="E76" s="7">
        <v>30.885999999999999</v>
      </c>
      <c r="F76" s="7">
        <v>33.557000000000002</v>
      </c>
      <c r="G76" s="7">
        <f t="shared" si="6"/>
        <v>34.682333333333332</v>
      </c>
      <c r="H76" s="4">
        <v>22.253</v>
      </c>
      <c r="I76" s="4">
        <v>29.33</v>
      </c>
      <c r="J76" s="4">
        <v>18.001000000000001</v>
      </c>
      <c r="K76" s="4">
        <f t="shared" si="7"/>
        <v>23.194666666666667</v>
      </c>
      <c r="L76" s="7">
        <v>54.017000000000003</v>
      </c>
      <c r="M76" s="7">
        <v>39.484000000000002</v>
      </c>
      <c r="N76" s="7">
        <v>37.03</v>
      </c>
      <c r="O76" s="7">
        <f t="shared" si="8"/>
        <v>43.510333333333335</v>
      </c>
      <c r="P76" s="4">
        <v>21.321999999999999</v>
      </c>
      <c r="Q76" s="4">
        <v>26.513000000000002</v>
      </c>
      <c r="R76" s="4">
        <v>20.86</v>
      </c>
      <c r="S76" s="4">
        <f t="shared" si="9"/>
        <v>22.89833333333333</v>
      </c>
      <c r="T76" s="7">
        <v>38.171999999999997</v>
      </c>
      <c r="U76" s="7">
        <v>35.673999999999999</v>
      </c>
      <c r="V76" s="7">
        <v>53.381999999999998</v>
      </c>
      <c r="W76" s="7">
        <f t="shared" si="10"/>
        <v>42.409333333333336</v>
      </c>
      <c r="X76" s="4">
        <v>29.600999999999999</v>
      </c>
      <c r="Y76" s="4">
        <v>21.858000000000001</v>
      </c>
      <c r="Z76" s="4">
        <v>27.928999999999998</v>
      </c>
      <c r="AA76" s="4">
        <f t="shared" si="11"/>
        <v>26.462666666666667</v>
      </c>
    </row>
    <row r="77" spans="1:27" x14ac:dyDescent="0.25">
      <c r="A77" s="4" t="s">
        <v>198</v>
      </c>
      <c r="B77" s="4" t="s">
        <v>199</v>
      </c>
      <c r="C77" s="4" t="s">
        <v>200</v>
      </c>
      <c r="D77" s="7">
        <v>70.873999999999995</v>
      </c>
      <c r="E77" s="7">
        <v>54.238</v>
      </c>
      <c r="F77" s="7">
        <v>23.489000000000001</v>
      </c>
      <c r="G77" s="7">
        <f t="shared" si="6"/>
        <v>49.533666666666669</v>
      </c>
      <c r="H77" s="4">
        <v>21.071999999999999</v>
      </c>
      <c r="I77" s="4">
        <v>71.667000000000002</v>
      </c>
      <c r="J77" s="4">
        <v>31.524000000000001</v>
      </c>
      <c r="K77" s="4">
        <f t="shared" si="7"/>
        <v>41.420999999999999</v>
      </c>
      <c r="L77" s="7">
        <v>60.895000000000003</v>
      </c>
      <c r="M77" s="7">
        <v>144.07</v>
      </c>
      <c r="N77" s="7">
        <v>167.84</v>
      </c>
      <c r="O77" s="7">
        <f t="shared" si="8"/>
        <v>124.26833333333333</v>
      </c>
      <c r="P77" s="4">
        <v>114.24</v>
      </c>
      <c r="Q77" s="4">
        <v>103.54</v>
      </c>
      <c r="R77" s="4">
        <v>214.55</v>
      </c>
      <c r="S77" s="4">
        <f t="shared" si="9"/>
        <v>144.11000000000001</v>
      </c>
      <c r="T77" s="7">
        <v>26.417000000000002</v>
      </c>
      <c r="U77" s="7">
        <v>28.881</v>
      </c>
      <c r="V77" s="7">
        <v>26.655999999999999</v>
      </c>
      <c r="W77" s="7">
        <f t="shared" si="10"/>
        <v>27.318000000000001</v>
      </c>
      <c r="X77" s="4">
        <v>168.25</v>
      </c>
      <c r="Y77" s="4">
        <v>36.630000000000003</v>
      </c>
      <c r="Z77" s="4">
        <v>26.17</v>
      </c>
      <c r="AA77" s="4">
        <f t="shared" si="11"/>
        <v>77.016666666666666</v>
      </c>
    </row>
    <row r="78" spans="1:27" x14ac:dyDescent="0.25">
      <c r="A78" s="4" t="s">
        <v>201</v>
      </c>
      <c r="B78" s="4" t="s">
        <v>202</v>
      </c>
      <c r="C78" s="4" t="s">
        <v>203</v>
      </c>
      <c r="D78" s="7">
        <v>37.679000000000002</v>
      </c>
      <c r="E78" s="7">
        <v>41.761000000000003</v>
      </c>
      <c r="F78" s="7">
        <v>10.701000000000001</v>
      </c>
      <c r="G78" s="7">
        <f t="shared" si="6"/>
        <v>30.046999999999997</v>
      </c>
      <c r="H78" s="4">
        <v>4.5364000000000004</v>
      </c>
      <c r="I78" s="4">
        <v>41.625</v>
      </c>
      <c r="J78" s="4">
        <v>17.026</v>
      </c>
      <c r="K78" s="4">
        <f t="shared" si="7"/>
        <v>21.062466666666666</v>
      </c>
      <c r="L78" s="7">
        <v>42.761000000000003</v>
      </c>
      <c r="M78" s="7">
        <v>111.99</v>
      </c>
      <c r="N78" s="7">
        <v>122.2</v>
      </c>
      <c r="O78" s="7">
        <f t="shared" si="8"/>
        <v>92.317000000000007</v>
      </c>
      <c r="P78" s="4">
        <v>88.594999999999999</v>
      </c>
      <c r="Q78" s="4">
        <v>85.021000000000001</v>
      </c>
      <c r="R78" s="4">
        <v>177.92</v>
      </c>
      <c r="S78" s="4">
        <f t="shared" si="9"/>
        <v>117.17866666666664</v>
      </c>
      <c r="T78" s="7">
        <v>7.3319999999999999</v>
      </c>
      <c r="U78" s="7">
        <v>12.003</v>
      </c>
      <c r="V78" s="7">
        <v>15.839</v>
      </c>
      <c r="W78" s="7">
        <f t="shared" si="10"/>
        <v>11.724666666666666</v>
      </c>
      <c r="X78" s="4">
        <v>129.78</v>
      </c>
      <c r="Y78" s="4">
        <v>23.794</v>
      </c>
      <c r="Z78" s="4">
        <v>14.055</v>
      </c>
      <c r="AA78" s="4">
        <f t="shared" si="11"/>
        <v>55.876333333333342</v>
      </c>
    </row>
    <row r="79" spans="1:27" x14ac:dyDescent="0.25">
      <c r="A79" s="4" t="s">
        <v>204</v>
      </c>
      <c r="B79" s="4" t="s">
        <v>205</v>
      </c>
      <c r="C79" s="4" t="s">
        <v>206</v>
      </c>
      <c r="D79" s="7">
        <v>31.311</v>
      </c>
      <c r="E79" s="7">
        <v>45.591000000000001</v>
      </c>
      <c r="F79" s="7">
        <v>33.51</v>
      </c>
      <c r="G79" s="7">
        <f t="shared" si="6"/>
        <v>36.804000000000002</v>
      </c>
      <c r="H79" s="4">
        <v>30.303999999999998</v>
      </c>
      <c r="I79" s="4">
        <v>37.200000000000003</v>
      </c>
      <c r="J79" s="4">
        <v>49.677</v>
      </c>
      <c r="K79" s="4">
        <f t="shared" si="7"/>
        <v>39.06033333333334</v>
      </c>
      <c r="L79" s="7">
        <v>35.576999999999998</v>
      </c>
      <c r="M79" s="7">
        <v>23.297999999999998</v>
      </c>
      <c r="N79" s="7">
        <v>57.204000000000001</v>
      </c>
      <c r="O79" s="7">
        <f t="shared" si="8"/>
        <v>38.693000000000005</v>
      </c>
      <c r="P79" s="4">
        <v>56.573999999999998</v>
      </c>
      <c r="Q79" s="4">
        <v>50.783999999999999</v>
      </c>
      <c r="R79" s="4">
        <v>44.579000000000001</v>
      </c>
      <c r="S79" s="4">
        <f t="shared" si="9"/>
        <v>50.645666666666671</v>
      </c>
      <c r="T79" s="7">
        <v>31.776</v>
      </c>
      <c r="U79" s="7">
        <v>21.978000000000002</v>
      </c>
      <c r="V79" s="7">
        <v>15.898</v>
      </c>
      <c r="W79" s="7">
        <f t="shared" si="10"/>
        <v>23.217333333333332</v>
      </c>
      <c r="X79" s="4">
        <v>27.081</v>
      </c>
      <c r="Y79" s="4">
        <v>36.664999999999999</v>
      </c>
      <c r="Z79" s="4">
        <v>33.225000000000001</v>
      </c>
      <c r="AA79" s="4">
        <f t="shared" si="11"/>
        <v>32.323666666666668</v>
      </c>
    </row>
    <row r="80" spans="1:27" x14ac:dyDescent="0.25">
      <c r="A80" s="4" t="s">
        <v>207</v>
      </c>
      <c r="B80" s="4" t="s">
        <v>208</v>
      </c>
      <c r="C80" s="4" t="s">
        <v>209</v>
      </c>
      <c r="D80" s="7">
        <v>46.124000000000002</v>
      </c>
      <c r="E80" s="7">
        <v>38.152000000000001</v>
      </c>
      <c r="F80" s="7">
        <v>30.518000000000001</v>
      </c>
      <c r="G80" s="7">
        <f t="shared" si="6"/>
        <v>38.26466666666667</v>
      </c>
      <c r="H80" s="4">
        <v>37.448</v>
      </c>
      <c r="I80" s="4">
        <v>58.441000000000003</v>
      </c>
      <c r="J80" s="4">
        <v>33.581000000000003</v>
      </c>
      <c r="K80" s="4">
        <f t="shared" si="7"/>
        <v>43.156666666666673</v>
      </c>
      <c r="L80" s="7">
        <v>83.665000000000006</v>
      </c>
      <c r="M80" s="7">
        <v>67.137</v>
      </c>
      <c r="N80" s="7">
        <v>72.600999999999999</v>
      </c>
      <c r="O80" s="7">
        <f t="shared" si="8"/>
        <v>74.467666666666673</v>
      </c>
      <c r="P80" s="4">
        <v>52.237000000000002</v>
      </c>
      <c r="Q80" s="4">
        <v>60.09</v>
      </c>
      <c r="R80" s="4">
        <v>57.723999999999997</v>
      </c>
      <c r="S80" s="4">
        <f t="shared" si="9"/>
        <v>56.68366666666666</v>
      </c>
      <c r="T80" s="7">
        <v>49.838000000000001</v>
      </c>
      <c r="U80" s="7">
        <v>56.944000000000003</v>
      </c>
      <c r="V80" s="7">
        <v>25.669</v>
      </c>
      <c r="W80" s="7">
        <f t="shared" si="10"/>
        <v>44.150333333333343</v>
      </c>
      <c r="X80" s="4">
        <v>58.826999999999998</v>
      </c>
      <c r="Y80" s="4">
        <v>41.244</v>
      </c>
      <c r="Z80" s="4">
        <v>55.514000000000003</v>
      </c>
      <c r="AA80" s="4">
        <f t="shared" si="11"/>
        <v>51.861666666666672</v>
      </c>
    </row>
    <row r="81" spans="1:27" x14ac:dyDescent="0.25">
      <c r="A81" s="4" t="s">
        <v>210</v>
      </c>
      <c r="B81" s="4" t="s">
        <v>211</v>
      </c>
      <c r="C81" s="4" t="s">
        <v>164</v>
      </c>
      <c r="D81" s="7">
        <v>18.702999999999999</v>
      </c>
      <c r="E81" s="7">
        <v>22.227</v>
      </c>
      <c r="F81" s="7">
        <v>21.577999999999999</v>
      </c>
      <c r="G81" s="7">
        <f t="shared" si="6"/>
        <v>20.835999999999999</v>
      </c>
      <c r="H81" s="4">
        <v>20.57</v>
      </c>
      <c r="I81" s="4">
        <v>13.694000000000001</v>
      </c>
      <c r="J81" s="4">
        <v>30.183</v>
      </c>
      <c r="K81" s="4">
        <f t="shared" si="7"/>
        <v>21.482333333333333</v>
      </c>
      <c r="L81" s="7">
        <v>20.085999999999999</v>
      </c>
      <c r="M81" s="7">
        <v>65.412000000000006</v>
      </c>
      <c r="N81" s="7">
        <v>90.266999999999996</v>
      </c>
      <c r="O81" s="7">
        <f t="shared" si="8"/>
        <v>58.588333333333331</v>
      </c>
      <c r="P81" s="4">
        <v>34.274000000000001</v>
      </c>
      <c r="Q81" s="4">
        <v>29.108000000000001</v>
      </c>
      <c r="R81" s="4">
        <v>88.307000000000002</v>
      </c>
      <c r="S81" s="4">
        <f t="shared" si="9"/>
        <v>50.563000000000009</v>
      </c>
      <c r="T81" s="7">
        <v>27.105</v>
      </c>
      <c r="U81" s="7">
        <v>29.648</v>
      </c>
      <c r="V81" s="7">
        <v>34.151000000000003</v>
      </c>
      <c r="W81" s="7">
        <f t="shared" si="10"/>
        <v>30.301333333333332</v>
      </c>
      <c r="X81" s="4">
        <v>35.207000000000001</v>
      </c>
      <c r="Y81" s="4">
        <v>29.314</v>
      </c>
      <c r="Z81" s="4">
        <v>35.838000000000001</v>
      </c>
      <c r="AA81" s="4">
        <f t="shared" si="11"/>
        <v>33.453000000000003</v>
      </c>
    </row>
    <row r="82" spans="1:27" x14ac:dyDescent="0.25">
      <c r="A82" s="4" t="s">
        <v>212</v>
      </c>
      <c r="B82" s="4" t="s">
        <v>213</v>
      </c>
      <c r="C82" s="4" t="s">
        <v>180</v>
      </c>
      <c r="D82" s="7">
        <v>95.305000000000007</v>
      </c>
      <c r="E82" s="7">
        <v>17.792000000000002</v>
      </c>
      <c r="F82" s="7">
        <v>78.951999999999998</v>
      </c>
      <c r="G82" s="7">
        <f t="shared" si="6"/>
        <v>64.016333333333336</v>
      </c>
      <c r="H82" s="4">
        <v>77.352000000000004</v>
      </c>
      <c r="I82" s="4">
        <v>34.121000000000002</v>
      </c>
      <c r="J82" s="4">
        <v>90.061000000000007</v>
      </c>
      <c r="K82" s="4">
        <f t="shared" si="7"/>
        <v>67.178000000000011</v>
      </c>
      <c r="L82" s="7">
        <v>31.623999999999999</v>
      </c>
      <c r="M82" s="7">
        <v>33.51</v>
      </c>
      <c r="N82" s="7">
        <v>24.678000000000001</v>
      </c>
      <c r="O82" s="7">
        <f t="shared" si="8"/>
        <v>29.937333333333331</v>
      </c>
      <c r="P82" s="4">
        <v>34.890999999999998</v>
      </c>
      <c r="Q82" s="4">
        <v>31.7</v>
      </c>
      <c r="R82" s="4">
        <v>53.588999999999999</v>
      </c>
      <c r="S82" s="4">
        <f t="shared" si="9"/>
        <v>40.059999999999995</v>
      </c>
      <c r="T82" s="7">
        <v>22.036000000000001</v>
      </c>
      <c r="U82" s="7">
        <v>19.818000000000001</v>
      </c>
      <c r="V82" s="7">
        <v>21.216999999999999</v>
      </c>
      <c r="W82" s="7">
        <f t="shared" si="10"/>
        <v>21.023666666666667</v>
      </c>
      <c r="X82" s="4">
        <v>40.783000000000001</v>
      </c>
      <c r="Y82" s="4">
        <v>28.398</v>
      </c>
      <c r="Z82" s="4">
        <v>29.701000000000001</v>
      </c>
      <c r="AA82" s="4">
        <f t="shared" si="11"/>
        <v>32.960666666666668</v>
      </c>
    </row>
    <row r="83" spans="1:27" x14ac:dyDescent="0.25">
      <c r="A83" s="4" t="s">
        <v>214</v>
      </c>
      <c r="B83" s="4" t="s">
        <v>215</v>
      </c>
      <c r="C83" s="4" t="s">
        <v>216</v>
      </c>
      <c r="D83" s="7">
        <v>85.552000000000007</v>
      </c>
      <c r="E83" s="7">
        <v>56.411999999999999</v>
      </c>
      <c r="F83" s="7">
        <v>67.811999999999998</v>
      </c>
      <c r="G83" s="7">
        <f t="shared" si="6"/>
        <v>69.925333333333342</v>
      </c>
      <c r="H83" s="4">
        <v>70.727999999999994</v>
      </c>
      <c r="I83" s="4">
        <v>127.5</v>
      </c>
      <c r="J83" s="4">
        <v>162.12</v>
      </c>
      <c r="K83" s="4">
        <f t="shared" si="7"/>
        <v>120.116</v>
      </c>
      <c r="L83" s="7">
        <v>11.930999999999999</v>
      </c>
      <c r="M83" s="7">
        <v>10.974</v>
      </c>
      <c r="N83" s="7">
        <v>14.698</v>
      </c>
      <c r="O83" s="7">
        <f t="shared" si="8"/>
        <v>12.534333333333334</v>
      </c>
      <c r="P83" s="4">
        <v>36.198</v>
      </c>
      <c r="Q83" s="4">
        <v>30.096</v>
      </c>
      <c r="R83" s="4">
        <v>67.673000000000002</v>
      </c>
      <c r="S83" s="4">
        <f t="shared" si="9"/>
        <v>44.655666666666662</v>
      </c>
      <c r="T83" s="7">
        <v>27.123000000000001</v>
      </c>
      <c r="U83" s="7">
        <v>52.779000000000003</v>
      </c>
      <c r="V83" s="7">
        <v>34.744</v>
      </c>
      <c r="W83" s="7">
        <f t="shared" si="10"/>
        <v>38.215333333333334</v>
      </c>
      <c r="X83" s="4">
        <v>27.306999999999999</v>
      </c>
      <c r="Y83" s="4">
        <v>75.650000000000006</v>
      </c>
      <c r="Z83" s="4">
        <v>34.436</v>
      </c>
      <c r="AA83" s="4">
        <f t="shared" si="11"/>
        <v>45.797666666666665</v>
      </c>
    </row>
    <row r="84" spans="1:27" x14ac:dyDescent="0.25">
      <c r="A84" s="4" t="s">
        <v>217</v>
      </c>
      <c r="B84" s="4" t="s">
        <v>218</v>
      </c>
      <c r="C84" s="4" t="s">
        <v>219</v>
      </c>
      <c r="D84" s="7">
        <v>330.95</v>
      </c>
      <c r="E84" s="7">
        <v>236.31</v>
      </c>
      <c r="F84" s="7">
        <v>185.69</v>
      </c>
      <c r="G84" s="7">
        <f t="shared" si="6"/>
        <v>250.98333333333335</v>
      </c>
      <c r="H84" s="4">
        <v>19.831</v>
      </c>
      <c r="I84" s="4">
        <v>190.24</v>
      </c>
      <c r="J84" s="4">
        <v>180.84</v>
      </c>
      <c r="K84" s="4">
        <f t="shared" si="7"/>
        <v>130.30366666666666</v>
      </c>
      <c r="L84" s="7">
        <v>296.02</v>
      </c>
      <c r="M84" s="7">
        <v>245.34</v>
      </c>
      <c r="N84" s="7">
        <v>229.18</v>
      </c>
      <c r="O84" s="7">
        <f t="shared" si="8"/>
        <v>256.84666666666664</v>
      </c>
      <c r="P84" s="4">
        <v>254</v>
      </c>
      <c r="Q84" s="4">
        <v>172.12</v>
      </c>
      <c r="R84" s="4">
        <v>313.88</v>
      </c>
      <c r="S84" s="4">
        <f t="shared" si="9"/>
        <v>246.66666666666666</v>
      </c>
      <c r="T84" s="7">
        <v>209.3</v>
      </c>
      <c r="U84" s="7">
        <v>145.83000000000001</v>
      </c>
      <c r="V84" s="7">
        <v>148.59</v>
      </c>
      <c r="W84" s="7">
        <f t="shared" si="10"/>
        <v>167.90666666666667</v>
      </c>
      <c r="X84" s="4">
        <v>433.37</v>
      </c>
      <c r="Y84" s="4">
        <v>276.25</v>
      </c>
      <c r="Z84" s="4">
        <v>147.83000000000001</v>
      </c>
      <c r="AA84" s="4">
        <f t="shared" si="11"/>
        <v>285.81666666666666</v>
      </c>
    </row>
    <row r="85" spans="1:27" x14ac:dyDescent="0.25">
      <c r="A85" s="4" t="s">
        <v>220</v>
      </c>
      <c r="B85" s="4" t="s">
        <v>221</v>
      </c>
      <c r="C85" s="4" t="s">
        <v>222</v>
      </c>
      <c r="D85" s="7">
        <v>18.896999999999998</v>
      </c>
      <c r="E85" s="7">
        <v>27.091000000000001</v>
      </c>
      <c r="F85" s="7">
        <v>46.856000000000002</v>
      </c>
      <c r="G85" s="7">
        <f t="shared" si="6"/>
        <v>30.947999999999997</v>
      </c>
      <c r="H85" s="4">
        <v>52.896000000000001</v>
      </c>
      <c r="I85" s="4">
        <v>27.183</v>
      </c>
      <c r="J85" s="4">
        <v>36.529000000000003</v>
      </c>
      <c r="K85" s="4">
        <f t="shared" si="7"/>
        <v>38.869333333333337</v>
      </c>
      <c r="L85" s="7">
        <v>24.739000000000001</v>
      </c>
      <c r="M85" s="7">
        <v>36.612000000000002</v>
      </c>
      <c r="N85" s="7">
        <v>23.893999999999998</v>
      </c>
      <c r="O85" s="7">
        <f t="shared" si="8"/>
        <v>28.415000000000003</v>
      </c>
      <c r="P85" s="4">
        <v>29.638000000000002</v>
      </c>
      <c r="Q85" s="4">
        <v>26.864000000000001</v>
      </c>
      <c r="R85" s="4">
        <v>26.157</v>
      </c>
      <c r="S85" s="4">
        <f t="shared" si="9"/>
        <v>27.553000000000001</v>
      </c>
      <c r="T85" s="7">
        <v>4.8590999999999998</v>
      </c>
      <c r="U85" s="7">
        <v>9.9724000000000004</v>
      </c>
      <c r="V85" s="7">
        <v>11.847</v>
      </c>
      <c r="W85" s="7">
        <f t="shared" si="10"/>
        <v>8.8928333333333338</v>
      </c>
      <c r="X85" s="4">
        <v>8.0134000000000007</v>
      </c>
      <c r="Y85" s="4">
        <v>7.6028000000000002</v>
      </c>
      <c r="Z85" s="4">
        <v>6.3209</v>
      </c>
      <c r="AA85" s="4">
        <f t="shared" si="11"/>
        <v>7.3123666666666667</v>
      </c>
    </row>
    <row r="86" spans="1:27" x14ac:dyDescent="0.25">
      <c r="A86" s="4" t="s">
        <v>223</v>
      </c>
      <c r="B86" s="4" t="s">
        <v>224</v>
      </c>
      <c r="C86" s="4" t="s">
        <v>183</v>
      </c>
      <c r="D86" s="7">
        <v>27.405000000000001</v>
      </c>
      <c r="E86" s="7">
        <v>46.466999999999999</v>
      </c>
      <c r="F86" s="7">
        <v>27.058</v>
      </c>
      <c r="G86" s="7">
        <f t="shared" si="6"/>
        <v>33.643333333333338</v>
      </c>
      <c r="H86" s="4">
        <v>35.363</v>
      </c>
      <c r="I86" s="4">
        <v>40.137</v>
      </c>
      <c r="J86" s="4">
        <v>48.563000000000002</v>
      </c>
      <c r="K86" s="4">
        <f t="shared" si="7"/>
        <v>41.354333333333336</v>
      </c>
      <c r="L86" s="7">
        <v>37.161000000000001</v>
      </c>
      <c r="M86" s="7">
        <v>29.428999999999998</v>
      </c>
      <c r="N86" s="7">
        <v>36.106999999999999</v>
      </c>
      <c r="O86" s="7">
        <f t="shared" si="8"/>
        <v>34.232333333333337</v>
      </c>
      <c r="P86" s="4">
        <v>35.401000000000003</v>
      </c>
      <c r="Q86" s="4">
        <v>44.993000000000002</v>
      </c>
      <c r="R86" s="4">
        <v>56.503</v>
      </c>
      <c r="S86" s="4">
        <f t="shared" si="9"/>
        <v>45.632333333333328</v>
      </c>
      <c r="T86" s="7">
        <v>14.074</v>
      </c>
      <c r="U86" s="7">
        <v>10.356</v>
      </c>
      <c r="V86" s="7">
        <v>15.439</v>
      </c>
      <c r="W86" s="7">
        <f t="shared" si="10"/>
        <v>13.289666666666667</v>
      </c>
      <c r="X86" s="4">
        <v>41.338999999999999</v>
      </c>
      <c r="Y86" s="4">
        <v>15.154999999999999</v>
      </c>
      <c r="Z86" s="4">
        <v>27.687000000000001</v>
      </c>
      <c r="AA86" s="4">
        <f t="shared" si="11"/>
        <v>28.060333333333332</v>
      </c>
    </row>
    <row r="87" spans="1:27" x14ac:dyDescent="0.25">
      <c r="A87" s="4" t="s">
        <v>225</v>
      </c>
      <c r="B87" s="4" t="s">
        <v>226</v>
      </c>
      <c r="C87" s="4" t="s">
        <v>56</v>
      </c>
      <c r="D87" s="7">
        <v>26.588999999999999</v>
      </c>
      <c r="E87" s="7">
        <v>22.887</v>
      </c>
      <c r="F87" s="7">
        <v>20.779</v>
      </c>
      <c r="G87" s="7">
        <f t="shared" si="6"/>
        <v>23.418333333333333</v>
      </c>
      <c r="H87" s="4">
        <v>29.765999999999998</v>
      </c>
      <c r="I87" s="4">
        <v>35.475000000000001</v>
      </c>
      <c r="J87" s="4">
        <v>27.675000000000001</v>
      </c>
      <c r="K87" s="4">
        <f t="shared" si="7"/>
        <v>30.971999999999998</v>
      </c>
      <c r="L87" s="7">
        <v>44.86</v>
      </c>
      <c r="M87" s="7">
        <v>39.792000000000002</v>
      </c>
      <c r="N87" s="7">
        <v>24.459</v>
      </c>
      <c r="O87" s="7">
        <f t="shared" si="8"/>
        <v>36.370333333333335</v>
      </c>
      <c r="P87" s="4">
        <v>36.292000000000002</v>
      </c>
      <c r="Q87" s="4">
        <v>33.612000000000002</v>
      </c>
      <c r="R87" s="4">
        <v>32.081000000000003</v>
      </c>
      <c r="S87" s="4">
        <f t="shared" si="9"/>
        <v>33.994999999999997</v>
      </c>
      <c r="T87" s="7">
        <v>46.015000000000001</v>
      </c>
      <c r="U87" s="7">
        <v>23.91</v>
      </c>
      <c r="V87" s="7">
        <v>18.401</v>
      </c>
      <c r="W87" s="7">
        <f t="shared" si="10"/>
        <v>29.441999999999997</v>
      </c>
      <c r="X87" s="4">
        <v>37.765999999999998</v>
      </c>
      <c r="Y87" s="4">
        <v>21.911999999999999</v>
      </c>
      <c r="Z87" s="4">
        <v>34.409999999999997</v>
      </c>
      <c r="AA87" s="4">
        <f t="shared" si="11"/>
        <v>31.362666666666666</v>
      </c>
    </row>
    <row r="88" spans="1:27" x14ac:dyDescent="0.25">
      <c r="A88" s="4" t="s">
        <v>227</v>
      </c>
      <c r="B88" s="4" t="s">
        <v>228</v>
      </c>
      <c r="C88" s="4" t="s">
        <v>229</v>
      </c>
      <c r="D88" s="7">
        <v>40.344999999999999</v>
      </c>
      <c r="E88" s="7">
        <v>825.26</v>
      </c>
      <c r="F88" s="7">
        <v>151.46</v>
      </c>
      <c r="G88" s="7">
        <f t="shared" si="6"/>
        <v>339.0216666666667</v>
      </c>
      <c r="H88" s="4">
        <v>154.78</v>
      </c>
      <c r="I88" s="4">
        <v>137.24</v>
      </c>
      <c r="J88" s="4">
        <v>723.01</v>
      </c>
      <c r="K88" s="4">
        <f t="shared" si="7"/>
        <v>338.34333333333331</v>
      </c>
      <c r="L88" s="7">
        <v>187.72</v>
      </c>
      <c r="M88" s="7">
        <v>19.603000000000002</v>
      </c>
      <c r="N88" s="7">
        <v>20.446999999999999</v>
      </c>
      <c r="O88" s="7">
        <f t="shared" si="8"/>
        <v>75.923333333333332</v>
      </c>
      <c r="P88" s="4">
        <v>197.29</v>
      </c>
      <c r="Q88" s="4">
        <v>197.73</v>
      </c>
      <c r="R88" s="4">
        <v>97.659000000000006</v>
      </c>
      <c r="S88" s="4">
        <f t="shared" si="9"/>
        <v>164.22633333333332</v>
      </c>
      <c r="T88" s="7">
        <v>28.384</v>
      </c>
      <c r="U88" s="7">
        <v>23.271999999999998</v>
      </c>
      <c r="V88" s="7">
        <v>111.67</v>
      </c>
      <c r="W88" s="7">
        <f t="shared" si="10"/>
        <v>54.442</v>
      </c>
      <c r="X88" s="4">
        <v>26.138000000000002</v>
      </c>
      <c r="Y88" s="4">
        <v>13.964</v>
      </c>
      <c r="Z88" s="4">
        <v>13.452</v>
      </c>
      <c r="AA88" s="4">
        <f t="shared" si="11"/>
        <v>17.851333333333333</v>
      </c>
    </row>
    <row r="89" spans="1:27" x14ac:dyDescent="0.25">
      <c r="A89" s="4" t="s">
        <v>230</v>
      </c>
      <c r="B89" s="4" t="s">
        <v>231</v>
      </c>
      <c r="C89" s="4" t="s">
        <v>232</v>
      </c>
      <c r="D89" s="7">
        <v>16.170999999999999</v>
      </c>
      <c r="E89" s="7">
        <v>22.145</v>
      </c>
      <c r="F89" s="7">
        <v>22.713000000000001</v>
      </c>
      <c r="G89" s="7">
        <f t="shared" si="6"/>
        <v>20.343</v>
      </c>
      <c r="H89" s="4">
        <v>34.396000000000001</v>
      </c>
      <c r="I89" s="4">
        <v>68.908000000000001</v>
      </c>
      <c r="J89" s="4">
        <v>16.902000000000001</v>
      </c>
      <c r="K89" s="4">
        <f t="shared" si="7"/>
        <v>40.068666666666665</v>
      </c>
      <c r="L89" s="7">
        <v>224.75</v>
      </c>
      <c r="M89" s="7">
        <v>208.72</v>
      </c>
      <c r="N89" s="7">
        <v>173.76</v>
      </c>
      <c r="O89" s="7">
        <f t="shared" si="8"/>
        <v>202.41</v>
      </c>
      <c r="P89" s="4">
        <v>101.77</v>
      </c>
      <c r="Q89" s="4">
        <v>91.585999999999999</v>
      </c>
      <c r="R89" s="4">
        <v>64.614999999999995</v>
      </c>
      <c r="S89" s="4">
        <f t="shared" si="9"/>
        <v>85.990333333333339</v>
      </c>
      <c r="T89" s="7">
        <v>102.35</v>
      </c>
      <c r="U89" s="7">
        <v>60.567999999999998</v>
      </c>
      <c r="V89" s="7">
        <v>48.058</v>
      </c>
      <c r="W89" s="7">
        <f t="shared" si="10"/>
        <v>70.325333333333333</v>
      </c>
      <c r="X89" s="4">
        <v>74.95</v>
      </c>
      <c r="Y89" s="4">
        <v>25.26</v>
      </c>
      <c r="Z89" s="4">
        <v>42.66</v>
      </c>
      <c r="AA89" s="4">
        <f t="shared" si="11"/>
        <v>47.623333333333335</v>
      </c>
    </row>
    <row r="90" spans="1:27" x14ac:dyDescent="0.25">
      <c r="A90" s="4" t="s">
        <v>233</v>
      </c>
      <c r="B90" s="4" t="s">
        <v>234</v>
      </c>
      <c r="C90" s="4" t="s">
        <v>232</v>
      </c>
      <c r="D90" s="7">
        <v>27.655999999999999</v>
      </c>
      <c r="E90" s="7">
        <v>22.041</v>
      </c>
      <c r="F90" s="7">
        <v>52.014000000000003</v>
      </c>
      <c r="G90" s="7">
        <f t="shared" si="6"/>
        <v>33.903666666666673</v>
      </c>
      <c r="H90" s="4">
        <v>92.224000000000004</v>
      </c>
      <c r="I90" s="4">
        <v>83.069000000000003</v>
      </c>
      <c r="J90" s="4">
        <v>67.7</v>
      </c>
      <c r="K90" s="4">
        <f t="shared" si="7"/>
        <v>80.99766666666666</v>
      </c>
      <c r="L90" s="7">
        <v>101.77</v>
      </c>
      <c r="M90" s="7">
        <v>20.657</v>
      </c>
      <c r="N90" s="7">
        <v>38.786999999999999</v>
      </c>
      <c r="O90" s="7">
        <f t="shared" si="8"/>
        <v>53.738</v>
      </c>
      <c r="P90" s="4">
        <v>181.27</v>
      </c>
      <c r="Q90" s="4">
        <v>170.23</v>
      </c>
      <c r="R90" s="4">
        <v>50.661999999999999</v>
      </c>
      <c r="S90" s="4">
        <f t="shared" si="9"/>
        <v>134.054</v>
      </c>
      <c r="T90" s="7">
        <v>203.26</v>
      </c>
      <c r="U90" s="7">
        <v>101.13</v>
      </c>
      <c r="V90" s="7">
        <v>244.78</v>
      </c>
      <c r="W90" s="7">
        <f t="shared" si="10"/>
        <v>183.05666666666664</v>
      </c>
      <c r="X90" s="4">
        <v>123.3</v>
      </c>
      <c r="Y90" s="4">
        <v>64.304000000000002</v>
      </c>
      <c r="Z90" s="4">
        <v>193.47</v>
      </c>
      <c r="AA90" s="4">
        <f t="shared" si="11"/>
        <v>127.02466666666665</v>
      </c>
    </row>
    <row r="91" spans="1:27" x14ac:dyDescent="0.25">
      <c r="A91" s="4" t="s">
        <v>235</v>
      </c>
      <c r="B91" s="4" t="s">
        <v>236</v>
      </c>
      <c r="C91" s="4" t="s">
        <v>232</v>
      </c>
      <c r="D91" s="7">
        <v>27.655999999999999</v>
      </c>
      <c r="E91" s="7">
        <v>22.675999999999998</v>
      </c>
      <c r="F91" s="7">
        <v>52.314999999999998</v>
      </c>
      <c r="G91" s="7">
        <f t="shared" si="6"/>
        <v>34.215666666666664</v>
      </c>
      <c r="H91" s="4">
        <v>92.224000000000004</v>
      </c>
      <c r="I91" s="4">
        <v>83.4</v>
      </c>
      <c r="J91" s="4">
        <v>67.405000000000001</v>
      </c>
      <c r="K91" s="4">
        <f t="shared" si="7"/>
        <v>81.009666666666675</v>
      </c>
      <c r="L91" s="7">
        <v>101.47</v>
      </c>
      <c r="M91" s="7">
        <v>20.350999999999999</v>
      </c>
      <c r="N91" s="7">
        <v>42.06</v>
      </c>
      <c r="O91" s="7">
        <f t="shared" si="8"/>
        <v>54.627000000000002</v>
      </c>
      <c r="P91" s="4">
        <v>193.2</v>
      </c>
      <c r="Q91" s="4">
        <v>171.91</v>
      </c>
      <c r="R91" s="4">
        <v>50.930999999999997</v>
      </c>
      <c r="S91" s="4">
        <f t="shared" si="9"/>
        <v>138.68033333333332</v>
      </c>
      <c r="T91" s="7">
        <v>202.21</v>
      </c>
      <c r="U91" s="7">
        <v>125.1</v>
      </c>
      <c r="V91" s="7">
        <v>244.39</v>
      </c>
      <c r="W91" s="7">
        <f t="shared" si="10"/>
        <v>190.56666666666669</v>
      </c>
      <c r="X91" s="4">
        <v>123.3</v>
      </c>
      <c r="Y91" s="4">
        <v>64.304000000000002</v>
      </c>
      <c r="Z91" s="4">
        <v>193.05</v>
      </c>
      <c r="AA91" s="4">
        <f t="shared" si="11"/>
        <v>126.88466666666666</v>
      </c>
    </row>
    <row r="92" spans="1:27" x14ac:dyDescent="0.25">
      <c r="A92" s="4" t="s">
        <v>237</v>
      </c>
      <c r="B92" s="4" t="s">
        <v>238</v>
      </c>
      <c r="C92" s="4" t="s">
        <v>239</v>
      </c>
      <c r="D92" s="7">
        <v>26.963000000000001</v>
      </c>
      <c r="E92" s="7">
        <v>22.041</v>
      </c>
      <c r="F92" s="7">
        <v>52.014000000000003</v>
      </c>
      <c r="G92" s="7">
        <f t="shared" si="6"/>
        <v>33.672666666666665</v>
      </c>
      <c r="H92" s="4">
        <v>91.9</v>
      </c>
      <c r="I92" s="4">
        <v>82.739000000000004</v>
      </c>
      <c r="J92" s="4">
        <v>67.108999999999995</v>
      </c>
      <c r="K92" s="4">
        <f t="shared" si="7"/>
        <v>80.582666666666668</v>
      </c>
      <c r="L92" s="7">
        <v>100.86</v>
      </c>
      <c r="M92" s="7">
        <v>20.350999999999999</v>
      </c>
      <c r="N92" s="7">
        <v>39.051000000000002</v>
      </c>
      <c r="O92" s="7">
        <f t="shared" si="8"/>
        <v>53.420666666666669</v>
      </c>
      <c r="P92" s="4">
        <v>180.66</v>
      </c>
      <c r="Q92" s="4">
        <v>170.53</v>
      </c>
      <c r="R92" s="4">
        <v>50.393000000000001</v>
      </c>
      <c r="S92" s="4">
        <f t="shared" si="9"/>
        <v>133.86099999999999</v>
      </c>
      <c r="T92" s="7">
        <v>202.27</v>
      </c>
      <c r="U92" s="7">
        <v>100.36</v>
      </c>
      <c r="V92" s="7">
        <v>244.78</v>
      </c>
      <c r="W92" s="7">
        <f t="shared" si="10"/>
        <v>182.47</v>
      </c>
      <c r="X92" s="4">
        <v>123.3</v>
      </c>
      <c r="Y92" s="4">
        <v>64.674000000000007</v>
      </c>
      <c r="Z92" s="4">
        <v>192.22</v>
      </c>
      <c r="AA92" s="4">
        <f t="shared" si="11"/>
        <v>126.73133333333332</v>
      </c>
    </row>
    <row r="93" spans="1:27" x14ac:dyDescent="0.25">
      <c r="A93" s="4" t="s">
        <v>240</v>
      </c>
      <c r="B93" s="4" t="s">
        <v>241</v>
      </c>
      <c r="C93" s="4" t="s">
        <v>242</v>
      </c>
      <c r="D93" s="7">
        <v>52.781999999999996</v>
      </c>
      <c r="E93" s="7">
        <v>28.646000000000001</v>
      </c>
      <c r="F93" s="7">
        <v>32.396999999999998</v>
      </c>
      <c r="G93" s="7">
        <f t="shared" si="6"/>
        <v>37.941666666666663</v>
      </c>
      <c r="H93" s="4">
        <v>28.376000000000001</v>
      </c>
      <c r="I93" s="4">
        <v>20.541</v>
      </c>
      <c r="J93" s="4">
        <v>27.396000000000001</v>
      </c>
      <c r="K93" s="4">
        <f t="shared" si="7"/>
        <v>25.437666666666669</v>
      </c>
      <c r="L93" s="7">
        <v>10.989000000000001</v>
      </c>
      <c r="M93" s="7">
        <v>14.765000000000001</v>
      </c>
      <c r="N93" s="7">
        <v>21.361000000000001</v>
      </c>
      <c r="O93" s="7">
        <f t="shared" si="8"/>
        <v>15.705</v>
      </c>
      <c r="P93" s="4">
        <v>24.510999999999999</v>
      </c>
      <c r="Q93" s="4">
        <v>29.067</v>
      </c>
      <c r="R93" s="4">
        <v>45.819000000000003</v>
      </c>
      <c r="S93" s="4">
        <f t="shared" si="9"/>
        <v>33.132333333333335</v>
      </c>
      <c r="T93" s="7">
        <v>28.652999999999999</v>
      </c>
      <c r="U93" s="7">
        <v>60.292000000000002</v>
      </c>
      <c r="V93" s="7">
        <v>55.709000000000003</v>
      </c>
      <c r="W93" s="7">
        <f t="shared" si="10"/>
        <v>48.217999999999996</v>
      </c>
      <c r="X93" s="4">
        <v>47.774000000000001</v>
      </c>
      <c r="Y93" s="4">
        <v>58.3</v>
      </c>
      <c r="Z93" s="4">
        <v>48.08</v>
      </c>
      <c r="AA93" s="4">
        <f t="shared" si="11"/>
        <v>51.384666666666668</v>
      </c>
    </row>
    <row r="94" spans="1:27" x14ac:dyDescent="0.25">
      <c r="A94" s="4" t="s">
        <v>243</v>
      </c>
      <c r="B94" s="4" t="s">
        <v>244</v>
      </c>
      <c r="C94" s="4" t="s">
        <v>142</v>
      </c>
      <c r="D94" s="7">
        <v>15.664</v>
      </c>
      <c r="E94" s="7">
        <v>16.337</v>
      </c>
      <c r="F94" s="7">
        <v>19.998999999999999</v>
      </c>
      <c r="G94" s="7">
        <f t="shared" si="6"/>
        <v>17.333333333333332</v>
      </c>
      <c r="H94" s="4">
        <v>15.006</v>
      </c>
      <c r="I94" s="4">
        <v>12.895</v>
      </c>
      <c r="J94" s="4">
        <v>11.772</v>
      </c>
      <c r="K94" s="4">
        <f t="shared" si="7"/>
        <v>13.224333333333334</v>
      </c>
      <c r="L94" s="7">
        <v>13.118</v>
      </c>
      <c r="M94" s="7">
        <v>16.727</v>
      </c>
      <c r="N94" s="7">
        <v>33.874000000000002</v>
      </c>
      <c r="O94" s="7">
        <f t="shared" si="8"/>
        <v>21.239666666666668</v>
      </c>
      <c r="P94" s="4">
        <v>25.039000000000001</v>
      </c>
      <c r="Q94" s="4">
        <v>27.087</v>
      </c>
      <c r="R94" s="4">
        <v>21.852</v>
      </c>
      <c r="S94" s="4">
        <f t="shared" si="9"/>
        <v>24.659333333333336</v>
      </c>
      <c r="T94" s="7">
        <v>37.073</v>
      </c>
      <c r="U94" s="7">
        <v>38.356000000000002</v>
      </c>
      <c r="V94" s="7">
        <v>27.946999999999999</v>
      </c>
      <c r="W94" s="7">
        <f t="shared" si="10"/>
        <v>34.458666666666666</v>
      </c>
      <c r="X94" s="4">
        <v>35.56</v>
      </c>
      <c r="Y94" s="4">
        <v>29.477</v>
      </c>
      <c r="Z94" s="4">
        <v>25.530999999999999</v>
      </c>
      <c r="AA94" s="4">
        <f t="shared" si="11"/>
        <v>30.189333333333337</v>
      </c>
    </row>
    <row r="95" spans="1:27" x14ac:dyDescent="0.25">
      <c r="A95" s="4" t="s">
        <v>245</v>
      </c>
      <c r="B95" s="4" t="s">
        <v>246</v>
      </c>
      <c r="C95" s="4" t="s">
        <v>247</v>
      </c>
      <c r="D95" s="7">
        <v>28.748999999999999</v>
      </c>
      <c r="E95" s="7">
        <v>47.472000000000001</v>
      </c>
      <c r="F95" s="7">
        <v>41.29</v>
      </c>
      <c r="G95" s="7">
        <f t="shared" si="6"/>
        <v>39.170333333333332</v>
      </c>
      <c r="H95" s="4">
        <v>31.128</v>
      </c>
      <c r="I95" s="4">
        <v>19.067</v>
      </c>
      <c r="J95" s="4">
        <v>27.181999999999999</v>
      </c>
      <c r="K95" s="4">
        <f t="shared" si="7"/>
        <v>25.792333333333332</v>
      </c>
      <c r="L95" s="7">
        <v>10.106999999999999</v>
      </c>
      <c r="M95" s="7">
        <v>8.1669999999999998</v>
      </c>
      <c r="N95" s="7">
        <v>20.902000000000001</v>
      </c>
      <c r="O95" s="7">
        <f t="shared" si="8"/>
        <v>13.058666666666667</v>
      </c>
      <c r="P95" s="4">
        <v>37.862000000000002</v>
      </c>
      <c r="Q95" s="4">
        <v>21.241</v>
      </c>
      <c r="R95" s="4">
        <v>25.748000000000001</v>
      </c>
      <c r="S95" s="4">
        <f t="shared" si="9"/>
        <v>28.283666666666665</v>
      </c>
      <c r="T95" s="7">
        <v>83.257000000000005</v>
      </c>
      <c r="U95" s="7">
        <v>77.730999999999995</v>
      </c>
      <c r="V95" s="7">
        <v>68.046000000000006</v>
      </c>
      <c r="W95" s="7">
        <f t="shared" si="10"/>
        <v>76.344666666666669</v>
      </c>
      <c r="X95" s="4">
        <v>72.661000000000001</v>
      </c>
      <c r="Y95" s="4">
        <v>84.269000000000005</v>
      </c>
      <c r="Z95" s="4">
        <v>91.385000000000005</v>
      </c>
      <c r="AA95" s="4">
        <f t="shared" si="11"/>
        <v>82.771666666666661</v>
      </c>
    </row>
    <row r="96" spans="1:27" x14ac:dyDescent="0.25">
      <c r="A96" s="4" t="s">
        <v>248</v>
      </c>
      <c r="B96" s="4" t="s">
        <v>249</v>
      </c>
      <c r="C96" s="4" t="s">
        <v>250</v>
      </c>
      <c r="D96" s="7">
        <v>59.183</v>
      </c>
      <c r="E96" s="7">
        <v>185.55</v>
      </c>
      <c r="F96" s="7">
        <v>110.56</v>
      </c>
      <c r="G96" s="7">
        <f t="shared" si="6"/>
        <v>118.431</v>
      </c>
      <c r="H96" s="4">
        <v>24.431000000000001</v>
      </c>
      <c r="I96" s="4">
        <v>19.734999999999999</v>
      </c>
      <c r="J96" s="4">
        <v>73.671999999999997</v>
      </c>
      <c r="K96" s="4">
        <f t="shared" si="7"/>
        <v>39.279333333333334</v>
      </c>
      <c r="L96" s="7">
        <v>29.318999999999999</v>
      </c>
      <c r="M96" s="7">
        <v>35.682000000000002</v>
      </c>
      <c r="N96" s="7">
        <v>57.226999999999997</v>
      </c>
      <c r="O96" s="7">
        <f t="shared" si="8"/>
        <v>40.742666666666672</v>
      </c>
      <c r="P96" s="4">
        <v>39.811999999999998</v>
      </c>
      <c r="Q96" s="4">
        <v>10.66</v>
      </c>
      <c r="R96" s="4">
        <v>14.352</v>
      </c>
      <c r="S96" s="4">
        <f t="shared" si="9"/>
        <v>21.608000000000001</v>
      </c>
      <c r="T96" s="7">
        <v>60.558999999999997</v>
      </c>
      <c r="U96" s="7">
        <v>78.308999999999997</v>
      </c>
      <c r="V96" s="7">
        <v>97.03</v>
      </c>
      <c r="W96" s="7">
        <f t="shared" si="10"/>
        <v>78.632666666666665</v>
      </c>
      <c r="X96" s="4">
        <v>22.233000000000001</v>
      </c>
      <c r="Y96" s="4">
        <v>112.37</v>
      </c>
      <c r="Z96" s="4">
        <v>50.180999999999997</v>
      </c>
      <c r="AA96" s="4">
        <f t="shared" si="11"/>
        <v>61.594666666666662</v>
      </c>
    </row>
    <row r="97" spans="1:27" x14ac:dyDescent="0.25">
      <c r="A97" s="4" t="s">
        <v>251</v>
      </c>
      <c r="B97" s="4" t="s">
        <v>252</v>
      </c>
      <c r="C97" s="4" t="s">
        <v>112</v>
      </c>
      <c r="D97" s="7">
        <v>161.84</v>
      </c>
      <c r="E97" s="7">
        <v>52.213000000000001</v>
      </c>
      <c r="F97" s="7">
        <v>103.41</v>
      </c>
      <c r="G97" s="7">
        <f t="shared" si="6"/>
        <v>105.82099999999998</v>
      </c>
      <c r="H97" s="4">
        <v>357.84</v>
      </c>
      <c r="I97" s="4">
        <v>225.5</v>
      </c>
      <c r="J97" s="4">
        <v>223.8</v>
      </c>
      <c r="K97" s="4">
        <f t="shared" si="7"/>
        <v>269.04666666666662</v>
      </c>
      <c r="L97" s="7">
        <v>194.64</v>
      </c>
      <c r="M97" s="7">
        <v>229.45</v>
      </c>
      <c r="N97" s="7">
        <v>110.37</v>
      </c>
      <c r="O97" s="7">
        <f t="shared" si="8"/>
        <v>178.15333333333334</v>
      </c>
      <c r="P97" s="4">
        <v>233.41</v>
      </c>
      <c r="Q97" s="4">
        <v>185.09</v>
      </c>
      <c r="R97" s="4">
        <v>103.96</v>
      </c>
      <c r="S97" s="4">
        <f t="shared" si="9"/>
        <v>174.15333333333334</v>
      </c>
      <c r="T97" s="7">
        <v>284.85000000000002</v>
      </c>
      <c r="U97" s="7">
        <v>165.2</v>
      </c>
      <c r="V97" s="7">
        <v>210.49</v>
      </c>
      <c r="W97" s="7">
        <f t="shared" si="10"/>
        <v>220.17999999999998</v>
      </c>
      <c r="X97" s="4">
        <v>103.2</v>
      </c>
      <c r="Y97" s="4">
        <v>91.031000000000006</v>
      </c>
      <c r="Z97" s="4">
        <v>250.56</v>
      </c>
      <c r="AA97" s="4">
        <f t="shared" si="11"/>
        <v>148.26366666666667</v>
      </c>
    </row>
    <row r="98" spans="1:27" x14ac:dyDescent="0.25">
      <c r="A98" s="4" t="s">
        <v>253</v>
      </c>
      <c r="B98" s="4" t="s">
        <v>254</v>
      </c>
      <c r="C98" s="4" t="s">
        <v>112</v>
      </c>
      <c r="D98" s="7">
        <v>393.73</v>
      </c>
      <c r="E98" s="7">
        <v>328.96</v>
      </c>
      <c r="F98" s="7">
        <v>387.02</v>
      </c>
      <c r="G98" s="7">
        <f t="shared" si="6"/>
        <v>369.90333333333336</v>
      </c>
      <c r="H98" s="4">
        <v>486.27</v>
      </c>
      <c r="I98" s="4">
        <v>420.2</v>
      </c>
      <c r="J98" s="4">
        <v>324.17</v>
      </c>
      <c r="K98" s="4">
        <f t="shared" si="7"/>
        <v>410.21333333333337</v>
      </c>
      <c r="L98" s="7">
        <v>314.73</v>
      </c>
      <c r="M98" s="7">
        <v>322.85000000000002</v>
      </c>
      <c r="N98" s="7">
        <v>246.88</v>
      </c>
      <c r="O98" s="7">
        <f t="shared" si="8"/>
        <v>294.82</v>
      </c>
      <c r="P98" s="4">
        <v>436.08</v>
      </c>
      <c r="Q98" s="4">
        <v>266.39999999999998</v>
      </c>
      <c r="R98" s="4">
        <v>213.31</v>
      </c>
      <c r="S98" s="4">
        <f t="shared" si="9"/>
        <v>305.26333333333332</v>
      </c>
      <c r="T98" s="7">
        <v>427.85</v>
      </c>
      <c r="U98" s="7">
        <v>366.66</v>
      </c>
      <c r="V98" s="7">
        <v>315.69</v>
      </c>
      <c r="W98" s="7">
        <f t="shared" si="10"/>
        <v>370.06666666666666</v>
      </c>
      <c r="X98" s="4">
        <v>180.46</v>
      </c>
      <c r="Y98" s="4">
        <v>212.68</v>
      </c>
      <c r="Z98" s="4">
        <v>385.45</v>
      </c>
      <c r="AA98" s="4">
        <f t="shared" si="11"/>
        <v>259.52999999999997</v>
      </c>
    </row>
    <row r="99" spans="1:27" x14ac:dyDescent="0.25">
      <c r="A99" s="4" t="s">
        <v>255</v>
      </c>
      <c r="B99" s="4" t="s">
        <v>256</v>
      </c>
      <c r="C99" s="4" t="s">
        <v>112</v>
      </c>
      <c r="D99" s="7">
        <v>393.73</v>
      </c>
      <c r="E99" s="7">
        <v>328.96</v>
      </c>
      <c r="F99" s="7">
        <v>387.02</v>
      </c>
      <c r="G99" s="7">
        <f t="shared" si="6"/>
        <v>369.90333333333336</v>
      </c>
      <c r="H99" s="4">
        <v>486.27</v>
      </c>
      <c r="I99" s="4">
        <v>420.2</v>
      </c>
      <c r="J99" s="4">
        <v>324.17</v>
      </c>
      <c r="K99" s="4">
        <f t="shared" si="7"/>
        <v>410.21333333333337</v>
      </c>
      <c r="L99" s="7">
        <v>314.05</v>
      </c>
      <c r="M99" s="7">
        <v>322.16000000000003</v>
      </c>
      <c r="N99" s="7">
        <v>243.61</v>
      </c>
      <c r="O99" s="7">
        <f t="shared" si="8"/>
        <v>293.27333333333337</v>
      </c>
      <c r="P99" s="4">
        <v>436.08</v>
      </c>
      <c r="Q99" s="4">
        <v>268.43</v>
      </c>
      <c r="R99" s="4">
        <v>211.69</v>
      </c>
      <c r="S99" s="4">
        <f t="shared" si="9"/>
        <v>305.40000000000003</v>
      </c>
      <c r="T99" s="7">
        <v>427.85</v>
      </c>
      <c r="U99" s="7">
        <v>366.15</v>
      </c>
      <c r="V99" s="7">
        <v>315.2</v>
      </c>
      <c r="W99" s="7">
        <f t="shared" si="10"/>
        <v>369.73333333333335</v>
      </c>
      <c r="X99" s="4">
        <v>178.84</v>
      </c>
      <c r="Y99" s="4">
        <v>211.14</v>
      </c>
      <c r="Z99" s="4">
        <v>384.18</v>
      </c>
      <c r="AA99" s="4">
        <f t="shared" si="11"/>
        <v>258.05333333333334</v>
      </c>
    </row>
    <row r="100" spans="1:27" x14ac:dyDescent="0.25">
      <c r="A100" s="4" t="s">
        <v>257</v>
      </c>
      <c r="B100" s="4" t="s">
        <v>258</v>
      </c>
      <c r="C100" s="4" t="s">
        <v>259</v>
      </c>
      <c r="D100" s="7">
        <v>45.625999999999998</v>
      </c>
      <c r="E100" s="7">
        <v>43.704000000000001</v>
      </c>
      <c r="F100" s="7">
        <v>43.097999999999999</v>
      </c>
      <c r="G100" s="7">
        <f t="shared" si="6"/>
        <v>44.142666666666663</v>
      </c>
      <c r="H100" s="4">
        <v>29.856000000000002</v>
      </c>
      <c r="I100" s="4">
        <v>31.677</v>
      </c>
      <c r="J100" s="4">
        <v>58.237000000000002</v>
      </c>
      <c r="K100" s="4">
        <f t="shared" si="7"/>
        <v>39.923333333333339</v>
      </c>
      <c r="L100" s="7">
        <v>16.643999999999998</v>
      </c>
      <c r="M100" s="7">
        <v>15.497999999999999</v>
      </c>
      <c r="N100" s="7">
        <v>20.329000000000001</v>
      </c>
      <c r="O100" s="7">
        <f t="shared" si="8"/>
        <v>17.490333333333332</v>
      </c>
      <c r="P100" s="4">
        <v>23.265999999999998</v>
      </c>
      <c r="Q100" s="4">
        <v>22.138999999999999</v>
      </c>
      <c r="R100" s="4">
        <v>24.34</v>
      </c>
      <c r="S100" s="4">
        <f t="shared" si="9"/>
        <v>23.248333333333335</v>
      </c>
      <c r="T100" s="7">
        <v>1.8383</v>
      </c>
      <c r="U100" s="7">
        <v>1.5342</v>
      </c>
      <c r="V100" s="7">
        <v>10.728999999999999</v>
      </c>
      <c r="W100" s="7">
        <f t="shared" si="10"/>
        <v>4.7004999999999999</v>
      </c>
      <c r="X100" s="4">
        <v>1.0097</v>
      </c>
      <c r="Y100" s="4">
        <v>0</v>
      </c>
      <c r="Z100" s="4">
        <v>2.4432</v>
      </c>
      <c r="AA100" s="4">
        <f t="shared" si="11"/>
        <v>1.1509666666666667</v>
      </c>
    </row>
    <row r="101" spans="1:27" x14ac:dyDescent="0.25">
      <c r="A101" s="4" t="s">
        <v>260</v>
      </c>
      <c r="B101" s="4" t="s">
        <v>261</v>
      </c>
      <c r="C101" s="4" t="s">
        <v>262</v>
      </c>
      <c r="D101" s="7">
        <v>16.712</v>
      </c>
      <c r="E101" s="7">
        <v>18.498000000000001</v>
      </c>
      <c r="F101" s="7">
        <v>18.375</v>
      </c>
      <c r="G101" s="7">
        <f t="shared" si="6"/>
        <v>17.861666666666668</v>
      </c>
      <c r="H101" s="4">
        <v>16.875</v>
      </c>
      <c r="I101" s="4">
        <v>16.542999999999999</v>
      </c>
      <c r="J101" s="4">
        <v>23.652999999999999</v>
      </c>
      <c r="K101" s="4">
        <f t="shared" si="7"/>
        <v>19.023666666666667</v>
      </c>
      <c r="L101" s="7">
        <v>17.178000000000001</v>
      </c>
      <c r="M101" s="7">
        <v>5.4603999999999999</v>
      </c>
      <c r="N101" s="7">
        <v>14.737</v>
      </c>
      <c r="O101" s="7">
        <f t="shared" si="8"/>
        <v>12.458466666666666</v>
      </c>
      <c r="P101" s="4">
        <v>18.794</v>
      </c>
      <c r="Q101" s="4">
        <v>20.786000000000001</v>
      </c>
      <c r="R101" s="4">
        <v>20.901</v>
      </c>
      <c r="S101" s="4">
        <f t="shared" si="9"/>
        <v>20.16033333333333</v>
      </c>
      <c r="T101" s="7">
        <v>30.984999999999999</v>
      </c>
      <c r="U101" s="7">
        <v>19.693000000000001</v>
      </c>
      <c r="V101" s="7">
        <v>17.120999999999999</v>
      </c>
      <c r="W101" s="7">
        <f t="shared" si="10"/>
        <v>22.599666666666664</v>
      </c>
      <c r="X101" s="4">
        <v>24.4</v>
      </c>
      <c r="Y101" s="4">
        <v>16.094999999999999</v>
      </c>
      <c r="Z101" s="4">
        <v>28.814</v>
      </c>
      <c r="AA101" s="4">
        <f t="shared" si="11"/>
        <v>23.102999999999998</v>
      </c>
    </row>
    <row r="102" spans="1:27" x14ac:dyDescent="0.25">
      <c r="A102" s="4" t="s">
        <v>263</v>
      </c>
      <c r="B102" s="4" t="s">
        <v>264</v>
      </c>
      <c r="C102" s="4" t="s">
        <v>265</v>
      </c>
      <c r="D102" s="7">
        <v>36.588999999999999</v>
      </c>
      <c r="E102" s="7">
        <v>33.741999999999997</v>
      </c>
      <c r="F102" s="7">
        <v>36.497999999999998</v>
      </c>
      <c r="G102" s="7">
        <f t="shared" si="6"/>
        <v>35.609666666666662</v>
      </c>
      <c r="H102" s="4">
        <v>22.972999999999999</v>
      </c>
      <c r="I102" s="4">
        <v>23.890999999999998</v>
      </c>
      <c r="J102" s="4">
        <v>39.014000000000003</v>
      </c>
      <c r="K102" s="4">
        <f t="shared" si="7"/>
        <v>28.626000000000001</v>
      </c>
      <c r="L102" s="7">
        <v>19.960999999999999</v>
      </c>
      <c r="M102" s="7">
        <v>18.873000000000001</v>
      </c>
      <c r="N102" s="7">
        <v>15.379</v>
      </c>
      <c r="O102" s="7">
        <f t="shared" si="8"/>
        <v>18.071000000000002</v>
      </c>
      <c r="P102" s="4">
        <v>17.138000000000002</v>
      </c>
      <c r="Q102" s="4">
        <v>18.036000000000001</v>
      </c>
      <c r="R102" s="4">
        <v>13.209</v>
      </c>
      <c r="S102" s="4">
        <f t="shared" si="9"/>
        <v>16.12766666666667</v>
      </c>
      <c r="T102" s="7">
        <v>14.965</v>
      </c>
      <c r="U102" s="7">
        <v>33.764000000000003</v>
      </c>
      <c r="V102" s="7">
        <v>22.298999999999999</v>
      </c>
      <c r="W102" s="7">
        <f t="shared" si="10"/>
        <v>23.675999999999998</v>
      </c>
      <c r="X102" s="4">
        <v>13.997999999999999</v>
      </c>
      <c r="Y102" s="4">
        <v>44.536999999999999</v>
      </c>
      <c r="Z102" s="4">
        <v>12.452999999999999</v>
      </c>
      <c r="AA102" s="4">
        <f t="shared" si="11"/>
        <v>23.662666666666667</v>
      </c>
    </row>
    <row r="103" spans="1:27" x14ac:dyDescent="0.25">
      <c r="A103" s="4" t="s">
        <v>266</v>
      </c>
      <c r="B103" s="4" t="s">
        <v>267</v>
      </c>
      <c r="C103" s="4" t="s">
        <v>268</v>
      </c>
      <c r="D103" s="7">
        <v>37.448999999999998</v>
      </c>
      <c r="E103" s="7">
        <v>33.301000000000002</v>
      </c>
      <c r="F103" s="7">
        <v>33.295000000000002</v>
      </c>
      <c r="G103" s="7">
        <f t="shared" si="6"/>
        <v>34.681666666666665</v>
      </c>
      <c r="H103" s="4">
        <v>14.090999999999999</v>
      </c>
      <c r="I103" s="4">
        <v>13.443</v>
      </c>
      <c r="J103" s="4">
        <v>5.5366</v>
      </c>
      <c r="K103" s="4">
        <f t="shared" si="7"/>
        <v>11.023533333333333</v>
      </c>
      <c r="L103" s="7">
        <v>30.106000000000002</v>
      </c>
      <c r="M103" s="7">
        <v>34.783999999999999</v>
      </c>
      <c r="N103" s="7">
        <v>36.24</v>
      </c>
      <c r="O103" s="7">
        <f t="shared" si="8"/>
        <v>33.71</v>
      </c>
      <c r="P103" s="4">
        <v>14.385999999999999</v>
      </c>
      <c r="Q103" s="4">
        <v>9.2405000000000008</v>
      </c>
      <c r="R103" s="4">
        <v>6.0119999999999996</v>
      </c>
      <c r="S103" s="4">
        <f t="shared" si="9"/>
        <v>9.8795000000000002</v>
      </c>
      <c r="T103" s="7">
        <v>34.366999999999997</v>
      </c>
      <c r="U103" s="7">
        <v>43.456000000000003</v>
      </c>
      <c r="V103" s="7">
        <v>37.667999999999999</v>
      </c>
      <c r="W103" s="7">
        <f t="shared" si="10"/>
        <v>38.497000000000007</v>
      </c>
      <c r="X103" s="4">
        <v>20.303999999999998</v>
      </c>
      <c r="Y103" s="4">
        <v>25.731999999999999</v>
      </c>
      <c r="Z103" s="4">
        <v>22.783999999999999</v>
      </c>
      <c r="AA103" s="4">
        <f t="shared" si="11"/>
        <v>22.939999999999998</v>
      </c>
    </row>
    <row r="104" spans="1:27" x14ac:dyDescent="0.25">
      <c r="A104" s="4" t="s">
        <v>269</v>
      </c>
      <c r="B104" s="4" t="s">
        <v>270</v>
      </c>
      <c r="C104" s="4" t="s">
        <v>271</v>
      </c>
      <c r="D104" s="7">
        <v>20.411999999999999</v>
      </c>
      <c r="E104" s="7">
        <v>17.481999999999999</v>
      </c>
      <c r="F104" s="7">
        <v>20.754000000000001</v>
      </c>
      <c r="G104" s="7">
        <f t="shared" si="6"/>
        <v>19.549333333333333</v>
      </c>
      <c r="H104" s="4">
        <v>45.692</v>
      </c>
      <c r="I104" s="4">
        <v>33.57</v>
      </c>
      <c r="J104" s="4">
        <v>16.138999999999999</v>
      </c>
      <c r="K104" s="4">
        <f t="shared" si="7"/>
        <v>31.800333333333331</v>
      </c>
      <c r="L104" s="7">
        <v>24.262</v>
      </c>
      <c r="M104" s="7">
        <v>24.283999999999999</v>
      </c>
      <c r="N104" s="7">
        <v>21.995999999999999</v>
      </c>
      <c r="O104" s="7">
        <f t="shared" si="8"/>
        <v>23.513999999999999</v>
      </c>
      <c r="P104" s="4">
        <v>21.741</v>
      </c>
      <c r="Q104" s="4">
        <v>26.231999999999999</v>
      </c>
      <c r="R104" s="4">
        <v>19.695</v>
      </c>
      <c r="S104" s="4">
        <f t="shared" si="9"/>
        <v>22.556000000000001</v>
      </c>
      <c r="T104" s="7">
        <v>42.368000000000002</v>
      </c>
      <c r="U104" s="7">
        <v>34.25</v>
      </c>
      <c r="V104" s="7">
        <v>24.388999999999999</v>
      </c>
      <c r="W104" s="7">
        <f t="shared" si="10"/>
        <v>33.668999999999997</v>
      </c>
      <c r="X104" s="4">
        <v>39.201000000000001</v>
      </c>
      <c r="Y104" s="4">
        <v>15.834</v>
      </c>
      <c r="Z104" s="4">
        <v>31.95</v>
      </c>
      <c r="AA104" s="4">
        <f t="shared" si="11"/>
        <v>28.995000000000001</v>
      </c>
    </row>
    <row r="105" spans="1:27" x14ac:dyDescent="0.25">
      <c r="A105" s="4" t="s">
        <v>272</v>
      </c>
      <c r="B105" s="4" t="s">
        <v>273</v>
      </c>
      <c r="C105" s="4" t="s">
        <v>76</v>
      </c>
      <c r="D105" s="7">
        <v>60.89</v>
      </c>
      <c r="E105" s="7">
        <v>86.581000000000003</v>
      </c>
      <c r="F105" s="7">
        <v>78.355000000000004</v>
      </c>
      <c r="G105" s="7">
        <f t="shared" si="6"/>
        <v>75.275333333333336</v>
      </c>
      <c r="H105" s="4">
        <v>103.67</v>
      </c>
      <c r="I105" s="4">
        <v>37.051000000000002</v>
      </c>
      <c r="J105" s="4">
        <v>39.088999999999999</v>
      </c>
      <c r="K105" s="4">
        <f t="shared" si="7"/>
        <v>59.936666666666667</v>
      </c>
      <c r="L105" s="7">
        <v>170.88</v>
      </c>
      <c r="M105" s="7">
        <v>43.213999999999999</v>
      </c>
      <c r="N105" s="7">
        <v>81.863</v>
      </c>
      <c r="O105" s="7">
        <f t="shared" si="8"/>
        <v>98.652333333333331</v>
      </c>
      <c r="P105" s="4">
        <v>8.6359999999999992</v>
      </c>
      <c r="Q105" s="4">
        <v>29.233000000000001</v>
      </c>
      <c r="R105" s="4">
        <v>6.4215</v>
      </c>
      <c r="S105" s="4">
        <f t="shared" si="9"/>
        <v>14.763500000000001</v>
      </c>
      <c r="T105" s="7">
        <v>61.372999999999998</v>
      </c>
      <c r="U105" s="7">
        <v>55.103000000000002</v>
      </c>
      <c r="V105" s="7">
        <v>73.082999999999998</v>
      </c>
      <c r="W105" s="7">
        <f t="shared" si="10"/>
        <v>63.18633333333333</v>
      </c>
      <c r="X105" s="4">
        <v>50.045999999999999</v>
      </c>
      <c r="Y105" s="4">
        <v>24.241</v>
      </c>
      <c r="Z105" s="4">
        <v>46.246000000000002</v>
      </c>
      <c r="AA105" s="4">
        <f t="shared" si="11"/>
        <v>40.177666666666674</v>
      </c>
    </row>
    <row r="106" spans="1:27" x14ac:dyDescent="0.25">
      <c r="A106" s="4" t="s">
        <v>274</v>
      </c>
      <c r="B106" s="4" t="s">
        <v>275</v>
      </c>
      <c r="C106" s="4" t="s">
        <v>276</v>
      </c>
      <c r="D106" s="7">
        <v>71.754000000000005</v>
      </c>
      <c r="E106" s="7">
        <v>28.888999999999999</v>
      </c>
      <c r="F106" s="7">
        <v>23.783000000000001</v>
      </c>
      <c r="G106" s="7">
        <f t="shared" si="6"/>
        <v>41.475333333333332</v>
      </c>
      <c r="H106" s="4">
        <v>35.493000000000002</v>
      </c>
      <c r="I106" s="4">
        <v>44.783000000000001</v>
      </c>
      <c r="J106" s="4">
        <v>29.66</v>
      </c>
      <c r="K106" s="4">
        <f t="shared" si="7"/>
        <v>36.645333333333333</v>
      </c>
      <c r="L106" s="7">
        <v>18.559999999999999</v>
      </c>
      <c r="M106" s="7">
        <v>19.081</v>
      </c>
      <c r="N106" s="7">
        <v>15.262</v>
      </c>
      <c r="O106" s="7">
        <f t="shared" si="8"/>
        <v>17.634333333333334</v>
      </c>
      <c r="P106" s="4">
        <v>21.908000000000001</v>
      </c>
      <c r="Q106" s="4">
        <v>20.637</v>
      </c>
      <c r="R106" s="4">
        <v>64.635999999999996</v>
      </c>
      <c r="S106" s="4">
        <f t="shared" si="9"/>
        <v>35.726999999999997</v>
      </c>
      <c r="T106" s="7">
        <v>13.836</v>
      </c>
      <c r="U106" s="7">
        <v>17.573</v>
      </c>
      <c r="V106" s="7">
        <v>18.213000000000001</v>
      </c>
      <c r="W106" s="7">
        <f t="shared" si="10"/>
        <v>16.540666666666667</v>
      </c>
      <c r="X106" s="4">
        <v>26.565000000000001</v>
      </c>
      <c r="Y106" s="4">
        <v>28.315000000000001</v>
      </c>
      <c r="Z106" s="4">
        <v>20.577999999999999</v>
      </c>
      <c r="AA106" s="4">
        <f t="shared" si="11"/>
        <v>25.152666666666665</v>
      </c>
    </row>
    <row r="107" spans="1:27" x14ac:dyDescent="0.25">
      <c r="A107" s="4" t="s">
        <v>277</v>
      </c>
      <c r="B107" s="4" t="s">
        <v>278</v>
      </c>
      <c r="C107" s="4" t="s">
        <v>279</v>
      </c>
      <c r="D107" s="7">
        <v>26.047000000000001</v>
      </c>
      <c r="E107" s="7">
        <v>45.420999999999999</v>
      </c>
      <c r="F107" s="7">
        <v>33.558999999999997</v>
      </c>
      <c r="G107" s="7">
        <f t="shared" si="6"/>
        <v>35.009</v>
      </c>
      <c r="H107" s="4">
        <v>11.334</v>
      </c>
      <c r="I107" s="4">
        <v>12.388999999999999</v>
      </c>
      <c r="J107" s="4">
        <v>17.866</v>
      </c>
      <c r="K107" s="4">
        <f t="shared" si="7"/>
        <v>13.863</v>
      </c>
      <c r="L107" s="7">
        <v>8.7482000000000006</v>
      </c>
      <c r="M107" s="7">
        <v>14.784000000000001</v>
      </c>
      <c r="N107" s="7">
        <v>11.866</v>
      </c>
      <c r="O107" s="7">
        <f t="shared" si="8"/>
        <v>11.7994</v>
      </c>
      <c r="P107" s="4">
        <v>2.8243</v>
      </c>
      <c r="Q107" s="4">
        <v>3.4258999999999999</v>
      </c>
      <c r="R107" s="4">
        <v>4.2339000000000002</v>
      </c>
      <c r="S107" s="4">
        <f t="shared" si="9"/>
        <v>3.4946999999999999</v>
      </c>
      <c r="T107" s="7">
        <v>17.222999999999999</v>
      </c>
      <c r="U107" s="7">
        <v>63.383000000000003</v>
      </c>
      <c r="V107" s="7">
        <v>52.758000000000003</v>
      </c>
      <c r="W107" s="7">
        <f t="shared" si="10"/>
        <v>44.454666666666668</v>
      </c>
      <c r="X107" s="4">
        <v>3.61</v>
      </c>
      <c r="Y107" s="4">
        <v>78.159000000000006</v>
      </c>
      <c r="Z107" s="4">
        <v>30.501000000000001</v>
      </c>
      <c r="AA107" s="4">
        <f t="shared" si="11"/>
        <v>37.423333333333339</v>
      </c>
    </row>
    <row r="108" spans="1:27" x14ac:dyDescent="0.25">
      <c r="A108" s="4" t="s">
        <v>280</v>
      </c>
      <c r="B108" s="4" t="s">
        <v>281</v>
      </c>
      <c r="C108" s="4" t="s">
        <v>282</v>
      </c>
      <c r="D108" s="7">
        <v>15.007999999999999</v>
      </c>
      <c r="E108" s="7">
        <v>19.539000000000001</v>
      </c>
      <c r="F108" s="7">
        <v>26.436</v>
      </c>
      <c r="G108" s="7">
        <f t="shared" si="6"/>
        <v>20.327666666666666</v>
      </c>
      <c r="H108" s="4">
        <v>18.106000000000002</v>
      </c>
      <c r="I108" s="4">
        <v>15.818</v>
      </c>
      <c r="J108" s="4">
        <v>32.375</v>
      </c>
      <c r="K108" s="4">
        <f t="shared" si="7"/>
        <v>22.099666666666668</v>
      </c>
      <c r="L108" s="7">
        <v>8.7569999999999997</v>
      </c>
      <c r="M108" s="7">
        <v>15.222</v>
      </c>
      <c r="N108" s="7">
        <v>18.434999999999999</v>
      </c>
      <c r="O108" s="7">
        <f t="shared" si="8"/>
        <v>14.138</v>
      </c>
      <c r="P108" s="4">
        <v>10.273</v>
      </c>
      <c r="Q108" s="4">
        <v>13.79</v>
      </c>
      <c r="R108" s="4">
        <v>14.49</v>
      </c>
      <c r="S108" s="4">
        <f t="shared" si="9"/>
        <v>12.850999999999999</v>
      </c>
      <c r="T108" s="7">
        <v>24.28</v>
      </c>
      <c r="U108" s="7">
        <v>54.281999999999996</v>
      </c>
      <c r="V108" s="7">
        <v>55.95</v>
      </c>
      <c r="W108" s="7">
        <f t="shared" si="10"/>
        <v>44.837333333333333</v>
      </c>
      <c r="X108" s="4">
        <v>22.129000000000001</v>
      </c>
      <c r="Y108" s="4">
        <v>52.673000000000002</v>
      </c>
      <c r="Z108" s="4">
        <v>45.478999999999999</v>
      </c>
      <c r="AA108" s="4">
        <f t="shared" si="11"/>
        <v>40.093666666666671</v>
      </c>
    </row>
    <row r="109" spans="1:27" x14ac:dyDescent="0.25">
      <c r="A109" s="4" t="s">
        <v>283</v>
      </c>
      <c r="B109" s="4" t="s">
        <v>284</v>
      </c>
      <c r="C109" s="4" t="s">
        <v>247</v>
      </c>
      <c r="D109" s="7">
        <v>8.7437000000000005</v>
      </c>
      <c r="E109" s="7">
        <v>9.0112000000000005</v>
      </c>
      <c r="F109" s="7">
        <v>13.237</v>
      </c>
      <c r="G109" s="7">
        <f t="shared" si="6"/>
        <v>10.330633333333333</v>
      </c>
      <c r="H109" s="4">
        <v>24.395</v>
      </c>
      <c r="I109" s="4">
        <v>24.170999999999999</v>
      </c>
      <c r="J109" s="4">
        <v>20.169</v>
      </c>
      <c r="K109" s="4">
        <f t="shared" si="7"/>
        <v>22.911666666666665</v>
      </c>
      <c r="L109" s="7">
        <v>10.456</v>
      </c>
      <c r="M109" s="7">
        <v>5.4191000000000003</v>
      </c>
      <c r="N109" s="7">
        <v>9.1587999999999994</v>
      </c>
      <c r="O109" s="7">
        <f t="shared" si="8"/>
        <v>8.3446333333333325</v>
      </c>
      <c r="P109" s="4">
        <v>12.856999999999999</v>
      </c>
      <c r="Q109" s="4">
        <v>10.62</v>
      </c>
      <c r="R109" s="4">
        <v>7.4747000000000003</v>
      </c>
      <c r="S109" s="4">
        <f t="shared" si="9"/>
        <v>10.317233333333332</v>
      </c>
      <c r="T109" s="7">
        <v>2.8273999999999999</v>
      </c>
      <c r="U109" s="7">
        <v>1.5345</v>
      </c>
      <c r="V109" s="7">
        <v>6.1242000000000001</v>
      </c>
      <c r="W109" s="7">
        <f t="shared" si="10"/>
        <v>3.495366666666667</v>
      </c>
      <c r="X109" s="4">
        <v>1.9956</v>
      </c>
      <c r="Y109" s="4">
        <v>3.7286999999999999</v>
      </c>
      <c r="Z109" s="4">
        <v>4.5606999999999998</v>
      </c>
      <c r="AA109" s="4">
        <f t="shared" si="11"/>
        <v>3.4283333333333332</v>
      </c>
    </row>
    <row r="110" spans="1:27" x14ac:dyDescent="0.25">
      <c r="A110" s="4" t="s">
        <v>285</v>
      </c>
      <c r="B110" s="4" t="s">
        <v>286</v>
      </c>
      <c r="C110" s="4" t="s">
        <v>180</v>
      </c>
      <c r="D110" s="7">
        <v>7.3825000000000003</v>
      </c>
      <c r="E110" s="7">
        <v>6.8262999999999998</v>
      </c>
      <c r="F110" s="7">
        <v>8.7401999999999997</v>
      </c>
      <c r="G110" s="7">
        <f t="shared" si="6"/>
        <v>7.6496666666666657</v>
      </c>
      <c r="H110" s="4">
        <v>20.175999999999998</v>
      </c>
      <c r="I110" s="4">
        <v>19.233000000000001</v>
      </c>
      <c r="J110" s="4">
        <v>19.923999999999999</v>
      </c>
      <c r="K110" s="4">
        <f t="shared" si="7"/>
        <v>19.777666666666665</v>
      </c>
      <c r="L110" s="7">
        <v>6.9119999999999999</v>
      </c>
      <c r="M110" s="7">
        <v>5.5865</v>
      </c>
      <c r="N110" s="7">
        <v>6.8453999999999997</v>
      </c>
      <c r="O110" s="7">
        <f t="shared" si="8"/>
        <v>6.447966666666666</v>
      </c>
      <c r="P110" s="4">
        <v>11.673999999999999</v>
      </c>
      <c r="Q110" s="4">
        <v>11.792999999999999</v>
      </c>
      <c r="R110" s="4">
        <v>8.3834</v>
      </c>
      <c r="S110" s="4">
        <f t="shared" si="9"/>
        <v>10.6168</v>
      </c>
      <c r="T110" s="7">
        <v>2.8273999999999999</v>
      </c>
      <c r="U110" s="7">
        <v>1.5345</v>
      </c>
      <c r="V110" s="7">
        <v>6.1242000000000001</v>
      </c>
      <c r="W110" s="7">
        <f t="shared" si="10"/>
        <v>3.495366666666667</v>
      </c>
      <c r="X110" s="4">
        <v>1.5906</v>
      </c>
      <c r="Y110" s="4">
        <v>2.9618000000000002</v>
      </c>
      <c r="Z110" s="4">
        <v>3.7204999999999999</v>
      </c>
      <c r="AA110" s="4">
        <f t="shared" si="11"/>
        <v>2.7576333333333332</v>
      </c>
    </row>
    <row r="111" spans="1:27" x14ac:dyDescent="0.25">
      <c r="A111" s="4" t="s">
        <v>287</v>
      </c>
      <c r="B111" s="4" t="s">
        <v>288</v>
      </c>
      <c r="C111" s="4" t="s">
        <v>289</v>
      </c>
      <c r="D111" s="7">
        <v>0</v>
      </c>
      <c r="E111" s="7">
        <v>7.9589999999999996</v>
      </c>
      <c r="F111" s="7">
        <v>11.013</v>
      </c>
      <c r="G111" s="7">
        <f t="shared" si="6"/>
        <v>6.3240000000000007</v>
      </c>
      <c r="H111" s="4">
        <v>1.4691000000000001</v>
      </c>
      <c r="I111" s="4">
        <v>3.5636999999999999</v>
      </c>
      <c r="J111" s="4">
        <v>12.676</v>
      </c>
      <c r="K111" s="4">
        <f t="shared" si="7"/>
        <v>5.9029333333333334</v>
      </c>
      <c r="L111" s="7">
        <v>2.1073</v>
      </c>
      <c r="M111" s="7">
        <v>1.8737999999999999</v>
      </c>
      <c r="N111" s="7">
        <v>3.8111000000000002</v>
      </c>
      <c r="O111" s="7">
        <f t="shared" si="8"/>
        <v>2.5973999999999999</v>
      </c>
      <c r="P111" s="4">
        <v>0</v>
      </c>
      <c r="Q111" s="4">
        <v>0</v>
      </c>
      <c r="R111" s="4">
        <v>1.4917</v>
      </c>
      <c r="S111" s="4">
        <f t="shared" si="9"/>
        <v>0.49723333333333336</v>
      </c>
      <c r="T111" s="7">
        <v>3.6764999999999999</v>
      </c>
      <c r="U111" s="7">
        <v>7.2881999999999998</v>
      </c>
      <c r="V111" s="7">
        <v>3.6978</v>
      </c>
      <c r="W111" s="7">
        <f t="shared" si="10"/>
        <v>4.8875000000000002</v>
      </c>
      <c r="X111" s="4">
        <v>0</v>
      </c>
      <c r="Y111" s="4">
        <v>2.6299000000000001</v>
      </c>
      <c r="Z111" s="4">
        <v>4.1166</v>
      </c>
      <c r="AA111" s="4">
        <f t="shared" si="11"/>
        <v>2.2488333333333332</v>
      </c>
    </row>
    <row r="112" spans="1:27" x14ac:dyDescent="0.25">
      <c r="A112" s="4" t="s">
        <v>290</v>
      </c>
      <c r="B112" s="4" t="s">
        <v>291</v>
      </c>
      <c r="C112" s="4" t="s">
        <v>292</v>
      </c>
      <c r="D112" s="7">
        <v>8.3436000000000003</v>
      </c>
      <c r="E112" s="7">
        <v>8.8468</v>
      </c>
      <c r="F112" s="7">
        <v>8.8079000000000001</v>
      </c>
      <c r="G112" s="7">
        <f t="shared" si="6"/>
        <v>8.6661000000000001</v>
      </c>
      <c r="H112" s="4">
        <v>6.8901000000000003</v>
      </c>
      <c r="I112" s="4">
        <v>8.3345000000000002</v>
      </c>
      <c r="J112" s="4">
        <v>9.0151000000000003</v>
      </c>
      <c r="K112" s="4">
        <f t="shared" si="7"/>
        <v>8.0799000000000003</v>
      </c>
      <c r="L112" s="7">
        <v>7.3800999999999997</v>
      </c>
      <c r="M112" s="7">
        <v>9.1667000000000005</v>
      </c>
      <c r="N112" s="7">
        <v>7.3905000000000003</v>
      </c>
      <c r="O112" s="7">
        <f t="shared" si="8"/>
        <v>7.9790999999999999</v>
      </c>
      <c r="P112" s="4">
        <v>7.2291999999999996</v>
      </c>
      <c r="Q112" s="4">
        <v>8.9152000000000005</v>
      </c>
      <c r="R112" s="4">
        <v>7.226</v>
      </c>
      <c r="S112" s="4">
        <f t="shared" si="9"/>
        <v>7.7901333333333334</v>
      </c>
      <c r="T112" s="7">
        <v>13.82</v>
      </c>
      <c r="U112" s="7">
        <v>12.404999999999999</v>
      </c>
      <c r="V112" s="7">
        <v>8.3539999999999992</v>
      </c>
      <c r="W112" s="7">
        <f t="shared" si="10"/>
        <v>11.526333333333334</v>
      </c>
      <c r="X112" s="4">
        <v>10.728999999999999</v>
      </c>
      <c r="Y112" s="4">
        <v>5.9764999999999997</v>
      </c>
      <c r="Z112" s="4">
        <v>7.1295000000000002</v>
      </c>
      <c r="AA112" s="4">
        <f t="shared" si="11"/>
        <v>7.9450000000000003</v>
      </c>
    </row>
    <row r="113" spans="1:27" x14ac:dyDescent="0.25">
      <c r="A113" s="4" t="s">
        <v>293</v>
      </c>
      <c r="B113" s="4" t="s">
        <v>294</v>
      </c>
      <c r="C113" s="4" t="s">
        <v>292</v>
      </c>
      <c r="D113" s="7">
        <v>7.2751999999999999</v>
      </c>
      <c r="E113" s="7">
        <v>8.5533999999999999</v>
      </c>
      <c r="F113" s="7">
        <v>7.2321999999999997</v>
      </c>
      <c r="G113" s="7">
        <f t="shared" si="6"/>
        <v>7.6869333333333332</v>
      </c>
      <c r="H113" s="4">
        <v>6.5260999999999996</v>
      </c>
      <c r="I113" s="4">
        <v>5.2877999999999998</v>
      </c>
      <c r="J113" s="4">
        <v>5.6115000000000004</v>
      </c>
      <c r="K113" s="4">
        <f t="shared" si="7"/>
        <v>5.8084666666666669</v>
      </c>
      <c r="L113" s="7">
        <v>9.109</v>
      </c>
      <c r="M113" s="7">
        <v>7.7320000000000002</v>
      </c>
      <c r="N113" s="7">
        <v>6.5925000000000002</v>
      </c>
      <c r="O113" s="7">
        <f t="shared" si="8"/>
        <v>7.8111666666666677</v>
      </c>
      <c r="P113" s="4">
        <v>6.0811000000000002</v>
      </c>
      <c r="Q113" s="4">
        <v>7.0110000000000001</v>
      </c>
      <c r="R113" s="4">
        <v>5.4352999999999998</v>
      </c>
      <c r="S113" s="4">
        <f t="shared" si="9"/>
        <v>6.1757999999999997</v>
      </c>
      <c r="T113" s="7">
        <v>13.936</v>
      </c>
      <c r="U113" s="7">
        <v>8.1847999999999992</v>
      </c>
      <c r="V113" s="7">
        <v>65.596000000000004</v>
      </c>
      <c r="W113" s="7">
        <f t="shared" si="10"/>
        <v>29.238933333333335</v>
      </c>
      <c r="X113" s="4">
        <v>14.664</v>
      </c>
      <c r="Y113" s="4">
        <v>7.0343999999999998</v>
      </c>
      <c r="Z113" s="4">
        <v>7.1119000000000003</v>
      </c>
      <c r="AA113" s="4">
        <f t="shared" si="11"/>
        <v>9.6034333333333333</v>
      </c>
    </row>
    <row r="114" spans="1:27" x14ac:dyDescent="0.25">
      <c r="A114" s="4" t="s">
        <v>295</v>
      </c>
      <c r="B114" s="4" t="s">
        <v>296</v>
      </c>
      <c r="C114" s="4" t="s">
        <v>297</v>
      </c>
      <c r="D114" s="7">
        <v>0.80017000000000005</v>
      </c>
      <c r="E114" s="7">
        <v>7.1889000000000003</v>
      </c>
      <c r="F114" s="7">
        <v>3.3359999999999999</v>
      </c>
      <c r="G114" s="7">
        <f t="shared" si="6"/>
        <v>3.7750233333333334</v>
      </c>
      <c r="H114" s="4">
        <v>5.1566000000000001</v>
      </c>
      <c r="I114" s="4">
        <v>2.3940000000000001</v>
      </c>
      <c r="J114" s="4">
        <v>1.5599000000000001</v>
      </c>
      <c r="K114" s="4">
        <f t="shared" si="7"/>
        <v>3.0368333333333335</v>
      </c>
      <c r="L114" s="7">
        <v>2.4470999999999998</v>
      </c>
      <c r="M114" s="7">
        <v>0.68254999999999999</v>
      </c>
      <c r="N114" s="7">
        <v>0.66098000000000001</v>
      </c>
      <c r="O114" s="7">
        <f t="shared" si="8"/>
        <v>1.2635433333333332</v>
      </c>
      <c r="P114" s="4">
        <v>0.67354999999999998</v>
      </c>
      <c r="Q114" s="4">
        <v>0.63100000000000001</v>
      </c>
      <c r="R114" s="4">
        <v>1.4562999999999999</v>
      </c>
      <c r="S114" s="4">
        <f t="shared" si="9"/>
        <v>0.92028333333333323</v>
      </c>
      <c r="T114" s="7">
        <v>0</v>
      </c>
      <c r="U114" s="7">
        <v>0.76707999999999998</v>
      </c>
      <c r="V114" s="7">
        <v>0</v>
      </c>
      <c r="W114" s="7">
        <f t="shared" si="10"/>
        <v>0.25569333333333333</v>
      </c>
      <c r="X114" s="4">
        <v>1.2149000000000001</v>
      </c>
      <c r="Y114" s="4">
        <v>1.8644000000000001</v>
      </c>
      <c r="Z114" s="4">
        <v>0.42186000000000001</v>
      </c>
      <c r="AA114" s="4">
        <f t="shared" si="11"/>
        <v>1.1670533333333333</v>
      </c>
    </row>
    <row r="115" spans="1:27" x14ac:dyDescent="0.25">
      <c r="A115" s="4" t="s">
        <v>298</v>
      </c>
      <c r="B115" s="4" t="s">
        <v>299</v>
      </c>
      <c r="C115" s="4" t="s">
        <v>232</v>
      </c>
      <c r="D115" s="7">
        <v>6.5823</v>
      </c>
      <c r="E115" s="7">
        <v>8.2361000000000004</v>
      </c>
      <c r="F115" s="7">
        <v>7.2938999999999998</v>
      </c>
      <c r="G115" s="7">
        <f t="shared" si="6"/>
        <v>7.3707666666666674</v>
      </c>
      <c r="H115" s="4">
        <v>5.5540000000000003</v>
      </c>
      <c r="I115" s="4">
        <v>4.6269</v>
      </c>
      <c r="J115" s="4">
        <v>5.4108000000000001</v>
      </c>
      <c r="K115" s="4">
        <f t="shared" si="7"/>
        <v>5.197233333333334</v>
      </c>
      <c r="L115" s="7">
        <v>8.8466000000000005</v>
      </c>
      <c r="M115" s="7">
        <v>7.7667999999999999</v>
      </c>
      <c r="N115" s="7">
        <v>7.1867000000000001</v>
      </c>
      <c r="O115" s="7">
        <f t="shared" si="8"/>
        <v>7.9333666666666671</v>
      </c>
      <c r="P115" s="4">
        <v>5.7788000000000004</v>
      </c>
      <c r="Q115" s="4">
        <v>6.7066999999999997</v>
      </c>
      <c r="R115" s="4">
        <v>5.4909999999999997</v>
      </c>
      <c r="S115" s="4">
        <f t="shared" si="9"/>
        <v>5.9921666666666669</v>
      </c>
      <c r="T115" s="7">
        <v>13.324999999999999</v>
      </c>
      <c r="U115" s="7">
        <v>8.0572999999999997</v>
      </c>
      <c r="V115" s="7">
        <v>6.5034000000000001</v>
      </c>
      <c r="W115" s="7">
        <f t="shared" si="10"/>
        <v>9.2952333333333339</v>
      </c>
      <c r="X115" s="4">
        <v>12.103</v>
      </c>
      <c r="Y115" s="4">
        <v>6.3071000000000002</v>
      </c>
      <c r="Z115" s="4">
        <v>6.2823000000000002</v>
      </c>
      <c r="AA115" s="4">
        <f t="shared" si="11"/>
        <v>8.2308000000000003</v>
      </c>
    </row>
    <row r="116" spans="1:27" x14ac:dyDescent="0.25">
      <c r="A116" s="4" t="s">
        <v>300</v>
      </c>
      <c r="B116" s="4" t="s">
        <v>301</v>
      </c>
      <c r="C116" s="4" t="s">
        <v>297</v>
      </c>
      <c r="D116" s="7">
        <v>4.8501000000000003</v>
      </c>
      <c r="E116" s="7">
        <v>4.7525000000000004</v>
      </c>
      <c r="F116" s="7">
        <v>4.2187999999999999</v>
      </c>
      <c r="G116" s="7">
        <f t="shared" si="6"/>
        <v>4.6071333333333335</v>
      </c>
      <c r="H116" s="4">
        <v>4.2123999999999997</v>
      </c>
      <c r="I116" s="4">
        <v>4.7073999999999998</v>
      </c>
      <c r="J116" s="4">
        <v>0</v>
      </c>
      <c r="K116" s="4">
        <f t="shared" si="7"/>
        <v>2.9732666666666661</v>
      </c>
      <c r="L116" s="7">
        <v>5.1952999999999996</v>
      </c>
      <c r="M116" s="7">
        <v>4.5975000000000001</v>
      </c>
      <c r="N116" s="7">
        <v>4.2191999999999998</v>
      </c>
      <c r="O116" s="7">
        <f t="shared" si="8"/>
        <v>4.6706666666666665</v>
      </c>
      <c r="P116" s="4">
        <v>3.9304000000000001</v>
      </c>
      <c r="Q116" s="4">
        <v>5.1961000000000004</v>
      </c>
      <c r="R116" s="4">
        <v>4.6840999999999999</v>
      </c>
      <c r="S116" s="4">
        <f t="shared" si="9"/>
        <v>4.6035333333333339</v>
      </c>
      <c r="T116" s="7">
        <v>8.0881000000000007</v>
      </c>
      <c r="U116" s="7">
        <v>4.9884000000000004</v>
      </c>
      <c r="V116" s="7">
        <v>3.8774000000000002</v>
      </c>
      <c r="W116" s="7">
        <f t="shared" si="10"/>
        <v>5.6513</v>
      </c>
      <c r="X116" s="4">
        <v>7.5187999999999997</v>
      </c>
      <c r="Y116" s="4">
        <v>2.9618000000000002</v>
      </c>
      <c r="Z116" s="4">
        <v>4.6089000000000002</v>
      </c>
      <c r="AA116" s="4">
        <f t="shared" si="11"/>
        <v>5.0298333333333334</v>
      </c>
    </row>
    <row r="117" spans="1:27" x14ac:dyDescent="0.25">
      <c r="A117" s="4" t="s">
        <v>302</v>
      </c>
      <c r="B117" s="4" t="s">
        <v>303</v>
      </c>
      <c r="C117" s="4" t="s">
        <v>292</v>
      </c>
      <c r="D117" s="7">
        <v>0.80017000000000005</v>
      </c>
      <c r="E117" s="7">
        <v>0.62255000000000005</v>
      </c>
      <c r="F117" s="7">
        <v>0.72614000000000001</v>
      </c>
      <c r="G117" s="7">
        <f t="shared" si="6"/>
        <v>0.71628666666666663</v>
      </c>
      <c r="H117" s="4">
        <v>0.73906000000000005</v>
      </c>
      <c r="I117" s="4">
        <v>0.37075999999999998</v>
      </c>
      <c r="J117" s="4">
        <v>0.77993999999999997</v>
      </c>
      <c r="K117" s="4">
        <f t="shared" si="7"/>
        <v>0.62991999999999992</v>
      </c>
      <c r="L117" s="7">
        <v>0</v>
      </c>
      <c r="M117" s="7">
        <v>3.9845000000000002</v>
      </c>
      <c r="N117" s="7">
        <v>0.66098000000000001</v>
      </c>
      <c r="O117" s="7">
        <f t="shared" si="8"/>
        <v>1.5484933333333333</v>
      </c>
      <c r="P117" s="4">
        <v>0.67354999999999998</v>
      </c>
      <c r="Q117" s="4">
        <v>0.3155</v>
      </c>
      <c r="R117" s="4">
        <v>0</v>
      </c>
      <c r="S117" s="4">
        <f t="shared" si="9"/>
        <v>0.32968333333333333</v>
      </c>
      <c r="T117" s="7">
        <v>29.544</v>
      </c>
      <c r="U117" s="7">
        <v>3.8372999999999999</v>
      </c>
      <c r="V117" s="7">
        <v>0</v>
      </c>
      <c r="W117" s="7">
        <f t="shared" si="10"/>
        <v>11.1271</v>
      </c>
      <c r="X117" s="4">
        <v>11.984</v>
      </c>
      <c r="Y117" s="4">
        <v>0.38344</v>
      </c>
      <c r="Z117" s="4">
        <v>0</v>
      </c>
      <c r="AA117" s="4">
        <f t="shared" si="11"/>
        <v>4.1224800000000004</v>
      </c>
    </row>
    <row r="118" spans="1:27" x14ac:dyDescent="0.25">
      <c r="A118" s="4" t="s">
        <v>304</v>
      </c>
      <c r="B118" s="4" t="s">
        <v>305</v>
      </c>
      <c r="C118" s="4" t="s">
        <v>306</v>
      </c>
      <c r="D118" s="7">
        <v>0</v>
      </c>
      <c r="E118" s="7">
        <v>0</v>
      </c>
      <c r="F118" s="7">
        <v>0</v>
      </c>
      <c r="G118" s="7">
        <f t="shared" si="6"/>
        <v>0</v>
      </c>
      <c r="H118" s="4">
        <v>0</v>
      </c>
      <c r="I118" s="4">
        <v>1.9829000000000001</v>
      </c>
      <c r="J118" s="4">
        <v>1.1814</v>
      </c>
      <c r="K118" s="4">
        <f t="shared" si="7"/>
        <v>1.0547666666666666</v>
      </c>
      <c r="L118" s="7">
        <v>0</v>
      </c>
      <c r="M118" s="7">
        <v>0</v>
      </c>
      <c r="N118" s="7">
        <v>0</v>
      </c>
      <c r="O118" s="7">
        <f t="shared" si="8"/>
        <v>0</v>
      </c>
      <c r="P118" s="4">
        <v>0</v>
      </c>
      <c r="Q118" s="4">
        <v>0</v>
      </c>
      <c r="R118" s="4">
        <v>0</v>
      </c>
      <c r="S118" s="4">
        <f t="shared" si="9"/>
        <v>0</v>
      </c>
      <c r="T118" s="7">
        <v>0</v>
      </c>
      <c r="U118" s="7">
        <v>0</v>
      </c>
      <c r="V118" s="7">
        <v>0</v>
      </c>
      <c r="W118" s="7">
        <f t="shared" si="10"/>
        <v>0</v>
      </c>
      <c r="X118" s="4">
        <v>0</v>
      </c>
      <c r="Y118" s="4">
        <v>0</v>
      </c>
      <c r="Z118" s="4">
        <v>0</v>
      </c>
      <c r="AA118" s="4">
        <f t="shared" si="11"/>
        <v>0</v>
      </c>
    </row>
    <row r="119" spans="1:27" x14ac:dyDescent="0.25">
      <c r="A119" s="4" t="s">
        <v>307</v>
      </c>
      <c r="B119" s="4" t="s">
        <v>308</v>
      </c>
      <c r="C119" s="4" t="s">
        <v>27</v>
      </c>
      <c r="D119" s="7">
        <v>85.007999999999996</v>
      </c>
      <c r="E119" s="7">
        <v>18.943000000000001</v>
      </c>
      <c r="F119" s="7">
        <v>31.952000000000002</v>
      </c>
      <c r="G119" s="7">
        <f t="shared" si="6"/>
        <v>45.300999999999995</v>
      </c>
      <c r="H119" s="4">
        <v>29.806999999999999</v>
      </c>
      <c r="I119" s="4">
        <v>16.064</v>
      </c>
      <c r="J119" s="4">
        <v>33.914000000000001</v>
      </c>
      <c r="K119" s="4">
        <f t="shared" si="7"/>
        <v>26.594999999999999</v>
      </c>
      <c r="L119" s="7">
        <v>46.871000000000002</v>
      </c>
      <c r="M119" s="7">
        <v>18.882000000000001</v>
      </c>
      <c r="N119" s="7">
        <v>71.009</v>
      </c>
      <c r="O119" s="7">
        <f t="shared" si="8"/>
        <v>45.587333333333333</v>
      </c>
      <c r="P119" s="4">
        <v>59.756999999999998</v>
      </c>
      <c r="Q119" s="4">
        <v>58.698</v>
      </c>
      <c r="R119" s="4">
        <v>41.402999999999999</v>
      </c>
      <c r="S119" s="4">
        <f t="shared" si="9"/>
        <v>53.286000000000001</v>
      </c>
      <c r="T119" s="7">
        <v>38.984000000000002</v>
      </c>
      <c r="U119" s="7">
        <v>48.863999999999997</v>
      </c>
      <c r="V119" s="7">
        <v>97.76</v>
      </c>
      <c r="W119" s="7">
        <f t="shared" si="10"/>
        <v>61.869333333333337</v>
      </c>
      <c r="X119" s="4">
        <v>34.832999999999998</v>
      </c>
      <c r="Y119" s="4">
        <v>62.54</v>
      </c>
      <c r="Z119" s="4">
        <v>30.591000000000001</v>
      </c>
      <c r="AA119" s="4">
        <f t="shared" si="11"/>
        <v>42.654666666666664</v>
      </c>
    </row>
    <row r="120" spans="1:27" x14ac:dyDescent="0.25">
      <c r="A120" s="4" t="s">
        <v>309</v>
      </c>
      <c r="B120" s="4" t="s">
        <v>310</v>
      </c>
      <c r="C120" s="4" t="s">
        <v>311</v>
      </c>
      <c r="D120" s="7">
        <v>112.26</v>
      </c>
      <c r="E120" s="7">
        <v>57.058999999999997</v>
      </c>
      <c r="F120" s="7">
        <v>27.823</v>
      </c>
      <c r="G120" s="7">
        <f t="shared" si="6"/>
        <v>65.714000000000013</v>
      </c>
      <c r="H120" s="4">
        <v>113.63</v>
      </c>
      <c r="I120" s="4">
        <v>120.28</v>
      </c>
      <c r="J120" s="4">
        <v>55.460999999999999</v>
      </c>
      <c r="K120" s="4">
        <f t="shared" si="7"/>
        <v>96.456999999999994</v>
      </c>
      <c r="L120" s="7">
        <v>21.895</v>
      </c>
      <c r="M120" s="7">
        <v>102.86</v>
      </c>
      <c r="N120" s="7">
        <v>113.6</v>
      </c>
      <c r="O120" s="7">
        <f t="shared" si="8"/>
        <v>79.451666666666668</v>
      </c>
      <c r="P120" s="4">
        <v>48.600999999999999</v>
      </c>
      <c r="Q120" s="4">
        <v>27.439</v>
      </c>
      <c r="R120" s="4">
        <v>106.89</v>
      </c>
      <c r="S120" s="4">
        <f t="shared" si="9"/>
        <v>60.976666666666667</v>
      </c>
      <c r="T120" s="7">
        <v>6.4593999999999996</v>
      </c>
      <c r="U120" s="7">
        <v>7.5438999999999998</v>
      </c>
      <c r="V120" s="7">
        <v>16.004999999999999</v>
      </c>
      <c r="W120" s="7">
        <f t="shared" si="10"/>
        <v>10.002766666666666</v>
      </c>
      <c r="X120" s="4">
        <v>4.8010999999999999</v>
      </c>
      <c r="Y120" s="4">
        <v>4.9318999999999997</v>
      </c>
      <c r="Z120" s="4">
        <v>2.9529999999999998</v>
      </c>
      <c r="AA120" s="4">
        <f t="shared" si="11"/>
        <v>4.2286666666666664</v>
      </c>
    </row>
    <row r="121" spans="1:27" x14ac:dyDescent="0.25">
      <c r="A121" s="4" t="s">
        <v>312</v>
      </c>
      <c r="B121" s="4" t="s">
        <v>313</v>
      </c>
      <c r="C121" s="4" t="s">
        <v>84</v>
      </c>
      <c r="D121" s="7">
        <v>16.765000000000001</v>
      </c>
      <c r="E121" s="7">
        <v>27.844999999999999</v>
      </c>
      <c r="F121" s="7">
        <v>26.370999999999999</v>
      </c>
      <c r="G121" s="7">
        <f t="shared" si="6"/>
        <v>23.66033333333333</v>
      </c>
      <c r="H121" s="4">
        <v>10.298999999999999</v>
      </c>
      <c r="I121" s="4">
        <v>8.0928000000000004</v>
      </c>
      <c r="J121" s="4">
        <v>49.963999999999999</v>
      </c>
      <c r="K121" s="4">
        <f t="shared" si="7"/>
        <v>22.785266666666669</v>
      </c>
      <c r="L121" s="7">
        <v>7.5738000000000003</v>
      </c>
      <c r="M121" s="7">
        <v>8.3054000000000006</v>
      </c>
      <c r="N121" s="7">
        <v>10.223000000000001</v>
      </c>
      <c r="O121" s="7">
        <f t="shared" si="8"/>
        <v>8.7007333333333339</v>
      </c>
      <c r="P121" s="4">
        <v>6.7891000000000004</v>
      </c>
      <c r="Q121" s="4">
        <v>33.933999999999997</v>
      </c>
      <c r="R121" s="4">
        <v>47.246000000000002</v>
      </c>
      <c r="S121" s="4">
        <f t="shared" si="9"/>
        <v>29.323033333333331</v>
      </c>
      <c r="T121" s="7">
        <v>8.5127000000000006</v>
      </c>
      <c r="U121" s="7">
        <v>7.5460000000000003</v>
      </c>
      <c r="V121" s="7">
        <v>31.114000000000001</v>
      </c>
      <c r="W121" s="7">
        <f t="shared" si="10"/>
        <v>15.724233333333336</v>
      </c>
      <c r="X121" s="4">
        <v>29.847999999999999</v>
      </c>
      <c r="Y121" s="4">
        <v>59.043999999999997</v>
      </c>
      <c r="Z121" s="4">
        <v>39.140999999999998</v>
      </c>
      <c r="AA121" s="4">
        <f t="shared" si="11"/>
        <v>42.67766666666666</v>
      </c>
    </row>
    <row r="122" spans="1:27" x14ac:dyDescent="0.25">
      <c r="A122" s="4" t="s">
        <v>314</v>
      </c>
      <c r="B122" s="4" t="s">
        <v>315</v>
      </c>
      <c r="C122" s="4" t="s">
        <v>139</v>
      </c>
      <c r="D122" s="7">
        <v>144.33000000000001</v>
      </c>
      <c r="E122" s="7">
        <v>138.01</v>
      </c>
      <c r="F122" s="7">
        <v>117.81</v>
      </c>
      <c r="G122" s="7">
        <f t="shared" si="6"/>
        <v>133.38333333333335</v>
      </c>
      <c r="H122" s="4">
        <v>42.500999999999998</v>
      </c>
      <c r="I122" s="4">
        <v>33.651000000000003</v>
      </c>
      <c r="J122" s="4">
        <v>192.74</v>
      </c>
      <c r="K122" s="4">
        <f t="shared" si="7"/>
        <v>89.63066666666667</v>
      </c>
      <c r="L122" s="7">
        <v>19.635999999999999</v>
      </c>
      <c r="M122" s="7">
        <v>16.329000000000001</v>
      </c>
      <c r="N122" s="7">
        <v>33.170999999999999</v>
      </c>
      <c r="O122" s="7">
        <f t="shared" si="8"/>
        <v>23.045333333333332</v>
      </c>
      <c r="P122" s="4">
        <v>51.265999999999998</v>
      </c>
      <c r="Q122" s="4">
        <v>42.13</v>
      </c>
      <c r="R122" s="4">
        <v>44.192999999999998</v>
      </c>
      <c r="S122" s="4">
        <f t="shared" si="9"/>
        <v>45.863</v>
      </c>
      <c r="T122" s="7">
        <v>5.1485000000000003</v>
      </c>
      <c r="U122" s="7">
        <v>16.788</v>
      </c>
      <c r="V122" s="7">
        <v>140.53</v>
      </c>
      <c r="W122" s="7">
        <f t="shared" si="10"/>
        <v>54.155499999999996</v>
      </c>
      <c r="X122" s="4">
        <v>1.2149000000000001</v>
      </c>
      <c r="Y122" s="4">
        <v>29.754999999999999</v>
      </c>
      <c r="Z122" s="4">
        <v>27.986000000000001</v>
      </c>
      <c r="AA122" s="4">
        <f t="shared" si="11"/>
        <v>19.651966666666667</v>
      </c>
    </row>
    <row r="123" spans="1:27" x14ac:dyDescent="0.25">
      <c r="A123" s="4" t="s">
        <v>316</v>
      </c>
      <c r="B123" s="4" t="s">
        <v>317</v>
      </c>
      <c r="C123" s="4" t="s">
        <v>216</v>
      </c>
      <c r="D123" s="7">
        <v>139.96</v>
      </c>
      <c r="E123" s="7">
        <v>136.77000000000001</v>
      </c>
      <c r="F123" s="7">
        <v>113.98</v>
      </c>
      <c r="G123" s="7">
        <f t="shared" si="6"/>
        <v>130.23666666666668</v>
      </c>
      <c r="H123" s="4">
        <v>38.485999999999997</v>
      </c>
      <c r="I123" s="4">
        <v>27.169</v>
      </c>
      <c r="J123" s="4">
        <v>180.09</v>
      </c>
      <c r="K123" s="4">
        <f t="shared" si="7"/>
        <v>81.915000000000006</v>
      </c>
      <c r="L123" s="7">
        <v>15.705</v>
      </c>
      <c r="M123" s="7">
        <v>12.916</v>
      </c>
      <c r="N123" s="7">
        <v>28.561</v>
      </c>
      <c r="O123" s="7">
        <f t="shared" si="8"/>
        <v>19.060666666666666</v>
      </c>
      <c r="P123" s="4">
        <v>46.125999999999998</v>
      </c>
      <c r="Q123" s="4">
        <v>38.659999999999997</v>
      </c>
      <c r="R123" s="4">
        <v>38.927</v>
      </c>
      <c r="S123" s="4">
        <f t="shared" si="9"/>
        <v>41.237666666666662</v>
      </c>
      <c r="T123" s="7">
        <v>4.5956999999999999</v>
      </c>
      <c r="U123" s="7">
        <v>16.02</v>
      </c>
      <c r="V123" s="7">
        <v>137.03</v>
      </c>
      <c r="W123" s="7">
        <f t="shared" si="10"/>
        <v>52.548566666666666</v>
      </c>
      <c r="X123" s="4">
        <v>0</v>
      </c>
      <c r="Y123" s="4">
        <v>27.11</v>
      </c>
      <c r="Z123" s="4">
        <v>8.6547999999999998</v>
      </c>
      <c r="AA123" s="4">
        <f t="shared" si="11"/>
        <v>11.9216</v>
      </c>
    </row>
    <row r="124" spans="1:27" x14ac:dyDescent="0.25">
      <c r="A124" s="4" t="s">
        <v>318</v>
      </c>
      <c r="B124" s="4" t="s">
        <v>319</v>
      </c>
      <c r="C124" s="4" t="s">
        <v>10</v>
      </c>
      <c r="D124" s="7">
        <v>17.061</v>
      </c>
      <c r="E124" s="7">
        <v>13.215999999999999</v>
      </c>
      <c r="F124" s="7">
        <v>16.696000000000002</v>
      </c>
      <c r="G124" s="7">
        <f t="shared" si="6"/>
        <v>15.657666666666666</v>
      </c>
      <c r="H124" s="4">
        <v>96.722999999999999</v>
      </c>
      <c r="I124" s="4">
        <v>78.222999999999999</v>
      </c>
      <c r="J124" s="4">
        <v>43.99</v>
      </c>
      <c r="K124" s="4">
        <f t="shared" si="7"/>
        <v>72.978666666666669</v>
      </c>
      <c r="L124" s="7">
        <v>30.616</v>
      </c>
      <c r="M124" s="7">
        <v>38.497999999999998</v>
      </c>
      <c r="N124" s="7">
        <v>26.696999999999999</v>
      </c>
      <c r="O124" s="7">
        <f t="shared" si="8"/>
        <v>31.937000000000001</v>
      </c>
      <c r="P124" s="4">
        <v>22.678999999999998</v>
      </c>
      <c r="Q124" s="4">
        <v>23.061</v>
      </c>
      <c r="R124" s="4">
        <v>17.097000000000001</v>
      </c>
      <c r="S124" s="4">
        <f t="shared" si="9"/>
        <v>20.945666666666664</v>
      </c>
      <c r="T124" s="7">
        <v>45.335999999999999</v>
      </c>
      <c r="U124" s="7">
        <v>19.218</v>
      </c>
      <c r="V124" s="7">
        <v>12.882999999999999</v>
      </c>
      <c r="W124" s="7">
        <f t="shared" si="10"/>
        <v>25.812333333333331</v>
      </c>
      <c r="X124" s="4">
        <v>35.779000000000003</v>
      </c>
      <c r="Y124" s="4">
        <v>24.262</v>
      </c>
      <c r="Z124" s="4">
        <v>27.11</v>
      </c>
      <c r="AA124" s="4">
        <f t="shared" si="11"/>
        <v>29.050333333333338</v>
      </c>
    </row>
    <row r="125" spans="1:27" x14ac:dyDescent="0.25">
      <c r="A125" s="4" t="s">
        <v>320</v>
      </c>
      <c r="B125" s="4" t="s">
        <v>321</v>
      </c>
      <c r="C125" s="4" t="s">
        <v>322</v>
      </c>
      <c r="D125" s="7">
        <v>16.893000000000001</v>
      </c>
      <c r="E125" s="7">
        <v>42.883000000000003</v>
      </c>
      <c r="F125" s="7">
        <v>34.470999999999997</v>
      </c>
      <c r="G125" s="7">
        <f t="shared" si="6"/>
        <v>31.415666666666667</v>
      </c>
      <c r="H125" s="4">
        <v>17.308</v>
      </c>
      <c r="I125" s="4">
        <v>20.253</v>
      </c>
      <c r="J125" s="4">
        <v>55.234999999999999</v>
      </c>
      <c r="K125" s="4">
        <f t="shared" si="7"/>
        <v>30.931999999999999</v>
      </c>
      <c r="L125" s="7">
        <v>12.486000000000001</v>
      </c>
      <c r="M125" s="7">
        <v>14.981999999999999</v>
      </c>
      <c r="N125" s="7">
        <v>15.565</v>
      </c>
      <c r="O125" s="7">
        <f t="shared" si="8"/>
        <v>14.344333333333333</v>
      </c>
      <c r="P125" s="4">
        <v>13.173999999999999</v>
      </c>
      <c r="Q125" s="4">
        <v>9.9701000000000004</v>
      </c>
      <c r="R125" s="4">
        <v>12.961</v>
      </c>
      <c r="S125" s="4">
        <f t="shared" si="9"/>
        <v>12.035033333333333</v>
      </c>
      <c r="T125" s="7">
        <v>10.3</v>
      </c>
      <c r="U125" s="7">
        <v>36.645000000000003</v>
      </c>
      <c r="V125" s="7">
        <v>6.9911000000000003</v>
      </c>
      <c r="W125" s="7">
        <f t="shared" si="10"/>
        <v>17.978700000000003</v>
      </c>
      <c r="X125" s="4">
        <v>14.803000000000001</v>
      </c>
      <c r="Y125" s="4">
        <v>46.100999999999999</v>
      </c>
      <c r="Z125" s="4">
        <v>53.808</v>
      </c>
      <c r="AA125" s="4">
        <f t="shared" si="11"/>
        <v>38.237333333333332</v>
      </c>
    </row>
    <row r="126" spans="1:27" x14ac:dyDescent="0.25">
      <c r="A126" s="4" t="s">
        <v>323</v>
      </c>
      <c r="B126" s="4" t="s">
        <v>324</v>
      </c>
      <c r="C126" s="4" t="s">
        <v>152</v>
      </c>
      <c r="D126" s="7">
        <v>19.550999999999998</v>
      </c>
      <c r="E126" s="7">
        <v>14.303000000000001</v>
      </c>
      <c r="F126" s="7">
        <v>36.737000000000002</v>
      </c>
      <c r="G126" s="7">
        <f t="shared" si="6"/>
        <v>23.530333333333335</v>
      </c>
      <c r="H126" s="4">
        <v>165.36</v>
      </c>
      <c r="I126" s="4">
        <v>206.74</v>
      </c>
      <c r="J126" s="4">
        <v>104.03</v>
      </c>
      <c r="K126" s="4">
        <f t="shared" si="7"/>
        <v>158.71</v>
      </c>
      <c r="L126" s="7">
        <v>15.74</v>
      </c>
      <c r="M126" s="7">
        <v>10.551</v>
      </c>
      <c r="N126" s="7">
        <v>49.003999999999998</v>
      </c>
      <c r="O126" s="7">
        <f t="shared" si="8"/>
        <v>25.098333333333333</v>
      </c>
      <c r="P126" s="4">
        <v>50.332000000000001</v>
      </c>
      <c r="Q126" s="4">
        <v>32.256999999999998</v>
      </c>
      <c r="R126" s="4">
        <v>126.42</v>
      </c>
      <c r="S126" s="4">
        <f t="shared" si="9"/>
        <v>69.669666666666672</v>
      </c>
      <c r="T126" s="7">
        <v>80.853999999999999</v>
      </c>
      <c r="U126" s="7">
        <v>281.74</v>
      </c>
      <c r="V126" s="7">
        <v>93.274000000000001</v>
      </c>
      <c r="W126" s="7">
        <f t="shared" si="10"/>
        <v>151.95599999999999</v>
      </c>
      <c r="X126" s="4">
        <v>244.69</v>
      </c>
      <c r="Y126" s="4">
        <v>186.05</v>
      </c>
      <c r="Z126" s="4">
        <v>191.61</v>
      </c>
      <c r="AA126" s="4">
        <f t="shared" si="11"/>
        <v>207.45000000000002</v>
      </c>
    </row>
    <row r="127" spans="1:27" x14ac:dyDescent="0.25">
      <c r="A127" s="4" t="s">
        <v>325</v>
      </c>
      <c r="B127" s="4" t="s">
        <v>326</v>
      </c>
      <c r="C127" s="4" t="s">
        <v>76</v>
      </c>
      <c r="D127" s="7">
        <v>19.474</v>
      </c>
      <c r="E127" s="7">
        <v>17.428999999999998</v>
      </c>
      <c r="F127" s="7">
        <v>17.788</v>
      </c>
      <c r="G127" s="7">
        <f t="shared" si="6"/>
        <v>18.230333333333334</v>
      </c>
      <c r="H127" s="4">
        <v>23.135000000000002</v>
      </c>
      <c r="I127" s="4">
        <v>35.987000000000002</v>
      </c>
      <c r="J127" s="4">
        <v>16.696999999999999</v>
      </c>
      <c r="K127" s="4">
        <f t="shared" si="7"/>
        <v>25.273</v>
      </c>
      <c r="L127" s="7">
        <v>17.295999999999999</v>
      </c>
      <c r="M127" s="7">
        <v>21.667000000000002</v>
      </c>
      <c r="N127" s="7">
        <v>20.571000000000002</v>
      </c>
      <c r="O127" s="7">
        <f t="shared" si="8"/>
        <v>19.844666666666669</v>
      </c>
      <c r="P127" s="4">
        <v>21.856999999999999</v>
      </c>
      <c r="Q127" s="4">
        <v>19.559999999999999</v>
      </c>
      <c r="R127" s="4">
        <v>16.651</v>
      </c>
      <c r="S127" s="4">
        <f t="shared" si="9"/>
        <v>19.355999999999998</v>
      </c>
      <c r="T127" s="7">
        <v>6.6044</v>
      </c>
      <c r="U127" s="7">
        <v>18.922999999999998</v>
      </c>
      <c r="V127" s="7">
        <v>13.695</v>
      </c>
      <c r="W127" s="7">
        <f t="shared" si="10"/>
        <v>13.074133333333334</v>
      </c>
      <c r="X127" s="4">
        <v>19.405000000000001</v>
      </c>
      <c r="Y127" s="4">
        <v>19.611999999999998</v>
      </c>
      <c r="Z127" s="4">
        <v>16.443999999999999</v>
      </c>
      <c r="AA127" s="4">
        <f t="shared" si="11"/>
        <v>18.486999999999998</v>
      </c>
    </row>
    <row r="128" spans="1:27" x14ac:dyDescent="0.25">
      <c r="A128" s="4" t="s">
        <v>327</v>
      </c>
      <c r="B128" s="4" t="s">
        <v>328</v>
      </c>
      <c r="C128" s="4" t="s">
        <v>329</v>
      </c>
      <c r="D128" s="7">
        <v>66.007000000000005</v>
      </c>
      <c r="E128" s="7">
        <v>12.166</v>
      </c>
      <c r="F128" s="7">
        <v>30.875</v>
      </c>
      <c r="G128" s="7">
        <f t="shared" si="6"/>
        <v>36.349333333333334</v>
      </c>
      <c r="H128" s="4">
        <v>38.473999999999997</v>
      </c>
      <c r="I128" s="4">
        <v>49.665999999999997</v>
      </c>
      <c r="J128" s="4">
        <v>25.545000000000002</v>
      </c>
      <c r="K128" s="4">
        <f t="shared" si="7"/>
        <v>37.894999999999996</v>
      </c>
      <c r="L128" s="7">
        <v>36.630000000000003</v>
      </c>
      <c r="M128" s="7">
        <v>70.626000000000005</v>
      </c>
      <c r="N128" s="7">
        <v>131.47999999999999</v>
      </c>
      <c r="O128" s="7">
        <f t="shared" si="8"/>
        <v>79.578666666666663</v>
      </c>
      <c r="P128" s="4">
        <v>26.795999999999999</v>
      </c>
      <c r="Q128" s="4">
        <v>23.48</v>
      </c>
      <c r="R128" s="4">
        <v>71.210999999999999</v>
      </c>
      <c r="S128" s="4">
        <f t="shared" si="9"/>
        <v>40.495666666666665</v>
      </c>
      <c r="T128" s="7">
        <v>9.6016999999999992</v>
      </c>
      <c r="U128" s="7">
        <v>16.366</v>
      </c>
      <c r="V128" s="7">
        <v>10.441000000000001</v>
      </c>
      <c r="W128" s="7">
        <f t="shared" si="10"/>
        <v>12.136233333333335</v>
      </c>
      <c r="X128" s="4">
        <v>19.414000000000001</v>
      </c>
      <c r="Y128" s="4">
        <v>9.0678000000000001</v>
      </c>
      <c r="Z128" s="4">
        <v>12.503</v>
      </c>
      <c r="AA128" s="4">
        <f t="shared" si="11"/>
        <v>13.6616</v>
      </c>
    </row>
    <row r="129" spans="1:27" x14ac:dyDescent="0.25">
      <c r="A129" s="4" t="s">
        <v>330</v>
      </c>
      <c r="B129" s="4" t="s">
        <v>331</v>
      </c>
      <c r="C129" s="4" t="s">
        <v>53</v>
      </c>
      <c r="D129" s="7">
        <v>16.37</v>
      </c>
      <c r="E129" s="7">
        <v>18.867999999999999</v>
      </c>
      <c r="F129" s="7">
        <v>14.023</v>
      </c>
      <c r="G129" s="7">
        <f t="shared" si="6"/>
        <v>16.420333333333332</v>
      </c>
      <c r="H129" s="4">
        <v>23.738</v>
      </c>
      <c r="I129" s="4">
        <v>21.157</v>
      </c>
      <c r="J129" s="4">
        <v>14.93</v>
      </c>
      <c r="K129" s="4">
        <f t="shared" si="7"/>
        <v>19.941666666666666</v>
      </c>
      <c r="L129" s="7">
        <v>14.444000000000001</v>
      </c>
      <c r="M129" s="7">
        <v>15.962999999999999</v>
      </c>
      <c r="N129" s="7">
        <v>14.257999999999999</v>
      </c>
      <c r="O129" s="7">
        <f t="shared" si="8"/>
        <v>14.888333333333334</v>
      </c>
      <c r="P129" s="4">
        <v>13.84</v>
      </c>
      <c r="Q129" s="4">
        <v>14.706</v>
      </c>
      <c r="R129" s="4">
        <v>15.2</v>
      </c>
      <c r="S129" s="4">
        <f t="shared" si="9"/>
        <v>14.581999999999999</v>
      </c>
      <c r="T129" s="7">
        <v>52.109000000000002</v>
      </c>
      <c r="U129" s="7">
        <v>18.539000000000001</v>
      </c>
      <c r="V129" s="7">
        <v>13.853999999999999</v>
      </c>
      <c r="W129" s="7">
        <f t="shared" si="10"/>
        <v>28.167333333333332</v>
      </c>
      <c r="X129" s="4">
        <v>19.61</v>
      </c>
      <c r="Y129" s="4">
        <v>15.131</v>
      </c>
      <c r="Z129" s="4">
        <v>16.701000000000001</v>
      </c>
      <c r="AA129" s="4">
        <f t="shared" si="11"/>
        <v>17.147333333333332</v>
      </c>
    </row>
    <row r="130" spans="1:27" x14ac:dyDescent="0.25">
      <c r="A130" s="4" t="s">
        <v>332</v>
      </c>
      <c r="B130" s="4" t="s">
        <v>333</v>
      </c>
      <c r="C130" s="4" t="s">
        <v>71</v>
      </c>
      <c r="D130" s="7">
        <v>25.884</v>
      </c>
      <c r="E130" s="7">
        <v>17.899999999999999</v>
      </c>
      <c r="F130" s="7">
        <v>23.957000000000001</v>
      </c>
      <c r="G130" s="7">
        <f t="shared" si="6"/>
        <v>22.580333333333332</v>
      </c>
      <c r="H130" s="4">
        <v>21.524999999999999</v>
      </c>
      <c r="I130" s="4">
        <v>21.655999999999999</v>
      </c>
      <c r="J130" s="4">
        <v>17.879000000000001</v>
      </c>
      <c r="K130" s="4">
        <f t="shared" si="7"/>
        <v>20.353333333333335</v>
      </c>
      <c r="L130" s="7">
        <v>14.316000000000001</v>
      </c>
      <c r="M130" s="7">
        <v>14.803000000000001</v>
      </c>
      <c r="N130" s="7">
        <v>16.902000000000001</v>
      </c>
      <c r="O130" s="7">
        <f t="shared" si="8"/>
        <v>15.340333333333334</v>
      </c>
      <c r="P130" s="4">
        <v>11.013999999999999</v>
      </c>
      <c r="Q130" s="4">
        <v>14.153</v>
      </c>
      <c r="R130" s="4">
        <v>17.355</v>
      </c>
      <c r="S130" s="4">
        <f t="shared" si="9"/>
        <v>14.174000000000001</v>
      </c>
      <c r="T130" s="7">
        <v>25.722000000000001</v>
      </c>
      <c r="U130" s="7">
        <v>29.661000000000001</v>
      </c>
      <c r="V130" s="7">
        <v>20.175000000000001</v>
      </c>
      <c r="W130" s="7">
        <f t="shared" si="10"/>
        <v>25.186000000000003</v>
      </c>
      <c r="X130" s="4">
        <v>27.007999999999999</v>
      </c>
      <c r="Y130" s="4">
        <v>28.119</v>
      </c>
      <c r="Z130" s="4">
        <v>25.995000000000001</v>
      </c>
      <c r="AA130" s="4">
        <f t="shared" si="11"/>
        <v>27.040666666666667</v>
      </c>
    </row>
    <row r="131" spans="1:27" x14ac:dyDescent="0.25">
      <c r="A131" s="4" t="s">
        <v>334</v>
      </c>
      <c r="B131" s="4" t="s">
        <v>335</v>
      </c>
      <c r="C131" s="4" t="s">
        <v>250</v>
      </c>
      <c r="D131" s="7">
        <v>28.06</v>
      </c>
      <c r="E131" s="7">
        <v>33.043999999999997</v>
      </c>
      <c r="F131" s="7">
        <v>29.404</v>
      </c>
      <c r="G131" s="7">
        <f t="shared" ref="G131:G194" si="12">AVERAGE(D131:F131)</f>
        <v>30.169333333333331</v>
      </c>
      <c r="H131" s="4">
        <v>32.956000000000003</v>
      </c>
      <c r="I131" s="4">
        <v>38.707999999999998</v>
      </c>
      <c r="J131" s="4">
        <v>44.081000000000003</v>
      </c>
      <c r="K131" s="4">
        <f t="shared" ref="K131:K194" si="13">AVERAGE(H131:J131)</f>
        <v>38.581666666666671</v>
      </c>
      <c r="L131" s="7">
        <v>49.652000000000001</v>
      </c>
      <c r="M131" s="7">
        <v>43.564999999999998</v>
      </c>
      <c r="N131" s="7">
        <v>45.15</v>
      </c>
      <c r="O131" s="7">
        <f t="shared" ref="O131:O194" si="14">AVERAGE(L131:N131)</f>
        <v>46.12233333333333</v>
      </c>
      <c r="P131" s="4">
        <v>27.178999999999998</v>
      </c>
      <c r="Q131" s="4">
        <v>22.126999999999999</v>
      </c>
      <c r="R131" s="4">
        <v>16.175999999999998</v>
      </c>
      <c r="S131" s="4">
        <f t="shared" ref="S131:S194" si="15">AVERAGE(P131:R131)</f>
        <v>21.827333333333332</v>
      </c>
      <c r="T131" s="7">
        <v>0</v>
      </c>
      <c r="U131" s="7">
        <v>4.4801000000000002</v>
      </c>
      <c r="V131" s="7">
        <v>26.018999999999998</v>
      </c>
      <c r="W131" s="7">
        <f t="shared" ref="W131:W194" si="16">AVERAGE(T131:V131)</f>
        <v>10.166366666666667</v>
      </c>
      <c r="X131" s="4">
        <v>7.0677000000000003</v>
      </c>
      <c r="Y131" s="4">
        <v>1.9026000000000001</v>
      </c>
      <c r="Z131" s="4">
        <v>4.1113999999999997</v>
      </c>
      <c r="AA131" s="4">
        <f t="shared" ref="AA131:AA194" si="17">AVERAGE(X131:Z131)</f>
        <v>4.3605666666666663</v>
      </c>
    </row>
    <row r="132" spans="1:27" x14ac:dyDescent="0.25">
      <c r="A132" s="4" t="s">
        <v>336</v>
      </c>
      <c r="B132" s="4" t="s">
        <v>337</v>
      </c>
      <c r="C132" s="4" t="s">
        <v>338</v>
      </c>
      <c r="D132" s="7">
        <v>9.6120000000000001</v>
      </c>
      <c r="E132" s="7">
        <v>14.856</v>
      </c>
      <c r="F132" s="7">
        <v>8.5063999999999993</v>
      </c>
      <c r="G132" s="7">
        <f t="shared" si="12"/>
        <v>10.991466666666668</v>
      </c>
      <c r="H132" s="4">
        <v>17.504000000000001</v>
      </c>
      <c r="I132" s="4">
        <v>24.785</v>
      </c>
      <c r="J132" s="4">
        <v>12.157999999999999</v>
      </c>
      <c r="K132" s="4">
        <f t="shared" si="13"/>
        <v>18.149000000000001</v>
      </c>
      <c r="L132" s="7">
        <v>106.69</v>
      </c>
      <c r="M132" s="7">
        <v>66.405000000000001</v>
      </c>
      <c r="N132" s="7">
        <v>44.606999999999999</v>
      </c>
      <c r="O132" s="7">
        <f t="shared" si="14"/>
        <v>72.567333333333337</v>
      </c>
      <c r="P132" s="4">
        <v>31.661999999999999</v>
      </c>
      <c r="Q132" s="4">
        <v>48.276000000000003</v>
      </c>
      <c r="R132" s="4">
        <v>32.877000000000002</v>
      </c>
      <c r="S132" s="4">
        <f t="shared" si="15"/>
        <v>37.604999999999997</v>
      </c>
      <c r="T132" s="7">
        <v>88.923000000000002</v>
      </c>
      <c r="U132" s="7">
        <v>42.944000000000003</v>
      </c>
      <c r="V132" s="7">
        <v>39.094999999999999</v>
      </c>
      <c r="W132" s="7">
        <f t="shared" si="16"/>
        <v>56.987333333333339</v>
      </c>
      <c r="X132" s="4">
        <v>61.366</v>
      </c>
      <c r="Y132" s="4">
        <v>24.146999999999998</v>
      </c>
      <c r="Z132" s="4">
        <v>22.542000000000002</v>
      </c>
      <c r="AA132" s="4">
        <f t="shared" si="17"/>
        <v>36.018333333333338</v>
      </c>
    </row>
    <row r="133" spans="1:27" x14ac:dyDescent="0.25">
      <c r="A133" s="4" t="s">
        <v>339</v>
      </c>
      <c r="B133" s="4" t="s">
        <v>340</v>
      </c>
      <c r="C133" s="4" t="s">
        <v>341</v>
      </c>
      <c r="D133" s="7">
        <v>13.003</v>
      </c>
      <c r="E133" s="7">
        <v>11.778</v>
      </c>
      <c r="F133" s="7">
        <v>15.986000000000001</v>
      </c>
      <c r="G133" s="7">
        <f t="shared" si="12"/>
        <v>13.588999999999999</v>
      </c>
      <c r="H133" s="4">
        <v>10.025</v>
      </c>
      <c r="I133" s="4">
        <v>12.733000000000001</v>
      </c>
      <c r="J133" s="4">
        <v>11.6</v>
      </c>
      <c r="K133" s="4">
        <f t="shared" si="13"/>
        <v>11.452666666666667</v>
      </c>
      <c r="L133" s="7">
        <v>11.836</v>
      </c>
      <c r="M133" s="7">
        <v>21.620999999999999</v>
      </c>
      <c r="N133" s="7">
        <v>16.375</v>
      </c>
      <c r="O133" s="7">
        <f t="shared" si="14"/>
        <v>16.610666666666667</v>
      </c>
      <c r="P133" s="4">
        <v>9.4624000000000006</v>
      </c>
      <c r="Q133" s="4">
        <v>9.2307000000000006</v>
      </c>
      <c r="R133" s="4">
        <v>13.467000000000001</v>
      </c>
      <c r="S133" s="4">
        <f t="shared" si="15"/>
        <v>10.720033333333333</v>
      </c>
      <c r="T133" s="7">
        <v>9.2286000000000001</v>
      </c>
      <c r="U133" s="7">
        <v>19.436</v>
      </c>
      <c r="V133" s="7">
        <v>17.076000000000001</v>
      </c>
      <c r="W133" s="7">
        <f t="shared" si="16"/>
        <v>15.246866666666667</v>
      </c>
      <c r="X133" s="4">
        <v>2.1833999999999998</v>
      </c>
      <c r="Y133" s="4">
        <v>16.864000000000001</v>
      </c>
      <c r="Z133" s="4">
        <v>8.4055999999999997</v>
      </c>
      <c r="AA133" s="4">
        <f t="shared" si="17"/>
        <v>9.1509999999999998</v>
      </c>
    </row>
    <row r="134" spans="1:27" x14ac:dyDescent="0.25">
      <c r="A134" s="4" t="s">
        <v>342</v>
      </c>
      <c r="B134" s="4" t="s">
        <v>343</v>
      </c>
      <c r="C134" s="4" t="s">
        <v>242</v>
      </c>
      <c r="D134" s="7">
        <v>18.518999999999998</v>
      </c>
      <c r="E134" s="7">
        <v>14.356</v>
      </c>
      <c r="F134" s="7">
        <v>21.677</v>
      </c>
      <c r="G134" s="7">
        <f t="shared" si="12"/>
        <v>18.184000000000001</v>
      </c>
      <c r="H134" s="4">
        <v>25.719000000000001</v>
      </c>
      <c r="I134" s="4">
        <v>58.238</v>
      </c>
      <c r="J134" s="4">
        <v>33.664000000000001</v>
      </c>
      <c r="K134" s="4">
        <f t="shared" si="13"/>
        <v>39.207000000000001</v>
      </c>
      <c r="L134" s="7">
        <v>16.786999999999999</v>
      </c>
      <c r="M134" s="7">
        <v>26.036999999999999</v>
      </c>
      <c r="N134" s="7">
        <v>50.265000000000001</v>
      </c>
      <c r="O134" s="7">
        <f t="shared" si="14"/>
        <v>31.029666666666667</v>
      </c>
      <c r="P134" s="4">
        <v>14.548</v>
      </c>
      <c r="Q134" s="4">
        <v>17.058</v>
      </c>
      <c r="R134" s="4">
        <v>41.908999999999999</v>
      </c>
      <c r="S134" s="4">
        <f t="shared" si="15"/>
        <v>24.504999999999999</v>
      </c>
      <c r="T134" s="7">
        <v>4.7426000000000004</v>
      </c>
      <c r="U134" s="7">
        <v>6.0090000000000003</v>
      </c>
      <c r="V134" s="7">
        <v>2.6261000000000001</v>
      </c>
      <c r="W134" s="7">
        <f t="shared" si="16"/>
        <v>4.4592333333333336</v>
      </c>
      <c r="X134" s="4">
        <v>5.2354000000000003</v>
      </c>
      <c r="Y134" s="4">
        <v>6.4393000000000002</v>
      </c>
      <c r="Z134" s="4">
        <v>7.9802</v>
      </c>
      <c r="AA134" s="4">
        <f t="shared" si="17"/>
        <v>6.5516333333333341</v>
      </c>
    </row>
    <row r="135" spans="1:27" x14ac:dyDescent="0.25">
      <c r="A135" s="4" t="s">
        <v>344</v>
      </c>
      <c r="B135" s="4" t="s">
        <v>345</v>
      </c>
      <c r="C135" s="4" t="s">
        <v>346</v>
      </c>
      <c r="D135" s="7">
        <v>14.13</v>
      </c>
      <c r="E135" s="7">
        <v>14.815</v>
      </c>
      <c r="F135" s="7">
        <v>15.948</v>
      </c>
      <c r="G135" s="7">
        <f t="shared" si="12"/>
        <v>14.964333333333334</v>
      </c>
      <c r="H135" s="4">
        <v>19.422999999999998</v>
      </c>
      <c r="I135" s="4">
        <v>17.356000000000002</v>
      </c>
      <c r="J135" s="4">
        <v>22.308</v>
      </c>
      <c r="K135" s="4">
        <f t="shared" si="13"/>
        <v>19.695666666666664</v>
      </c>
      <c r="L135" s="7">
        <v>25.754999999999999</v>
      </c>
      <c r="M135" s="7">
        <v>15.922000000000001</v>
      </c>
      <c r="N135" s="7">
        <v>15.212999999999999</v>
      </c>
      <c r="O135" s="7">
        <f t="shared" si="14"/>
        <v>18.963333333333335</v>
      </c>
      <c r="P135" s="4">
        <v>17.152000000000001</v>
      </c>
      <c r="Q135" s="4">
        <v>16.614999999999998</v>
      </c>
      <c r="R135" s="4">
        <v>19.201000000000001</v>
      </c>
      <c r="S135" s="4">
        <f t="shared" si="15"/>
        <v>17.655999999999999</v>
      </c>
      <c r="T135" s="7">
        <v>3.3220000000000001</v>
      </c>
      <c r="U135" s="7">
        <v>4.1478999999999999</v>
      </c>
      <c r="V135" s="7">
        <v>4.6048</v>
      </c>
      <c r="W135" s="7">
        <f t="shared" si="16"/>
        <v>4.0248999999999997</v>
      </c>
      <c r="X135" s="4">
        <v>5.8052999999999999</v>
      </c>
      <c r="Y135" s="4">
        <v>5.2994000000000003</v>
      </c>
      <c r="Z135" s="4">
        <v>13.276</v>
      </c>
      <c r="AA135" s="4">
        <f t="shared" si="17"/>
        <v>8.1269000000000009</v>
      </c>
    </row>
    <row r="136" spans="1:27" x14ac:dyDescent="0.25">
      <c r="A136" s="4" t="s">
        <v>347</v>
      </c>
      <c r="B136" s="4" t="s">
        <v>348</v>
      </c>
      <c r="C136" s="4" t="s">
        <v>282</v>
      </c>
      <c r="D136" s="7">
        <v>19.824000000000002</v>
      </c>
      <c r="E136" s="7">
        <v>10.571999999999999</v>
      </c>
      <c r="F136" s="7">
        <v>9.7338000000000005</v>
      </c>
      <c r="G136" s="7">
        <f t="shared" si="12"/>
        <v>13.376600000000002</v>
      </c>
      <c r="H136" s="4">
        <v>12.154</v>
      </c>
      <c r="I136" s="4">
        <v>13.923</v>
      </c>
      <c r="J136" s="4">
        <v>12.367000000000001</v>
      </c>
      <c r="K136" s="4">
        <f t="shared" si="13"/>
        <v>12.814666666666668</v>
      </c>
      <c r="L136" s="7">
        <v>49.494</v>
      </c>
      <c r="M136" s="7">
        <v>52.161999999999999</v>
      </c>
      <c r="N136" s="7">
        <v>35.468000000000004</v>
      </c>
      <c r="O136" s="7">
        <f t="shared" si="14"/>
        <v>45.708000000000006</v>
      </c>
      <c r="P136" s="4">
        <v>42.311</v>
      </c>
      <c r="Q136" s="4">
        <v>33.793999999999997</v>
      </c>
      <c r="R136" s="4">
        <v>73.564999999999998</v>
      </c>
      <c r="S136" s="4">
        <f t="shared" si="15"/>
        <v>49.889999999999993</v>
      </c>
      <c r="T136" s="7">
        <v>9.4850999999999992</v>
      </c>
      <c r="U136" s="7">
        <v>10.994999999999999</v>
      </c>
      <c r="V136" s="7">
        <v>6.7149999999999999</v>
      </c>
      <c r="W136" s="7">
        <f t="shared" si="16"/>
        <v>9.0650333333333339</v>
      </c>
      <c r="X136" s="4">
        <v>10.311999999999999</v>
      </c>
      <c r="Y136" s="4">
        <v>11.436999999999999</v>
      </c>
      <c r="Z136" s="4">
        <v>47.003999999999998</v>
      </c>
      <c r="AA136" s="4">
        <f t="shared" si="17"/>
        <v>22.917666666666666</v>
      </c>
    </row>
    <row r="137" spans="1:27" x14ac:dyDescent="0.25">
      <c r="A137" s="4" t="s">
        <v>349</v>
      </c>
      <c r="B137" s="4" t="s">
        <v>350</v>
      </c>
      <c r="C137" s="4" t="s">
        <v>103</v>
      </c>
      <c r="D137" s="7">
        <v>19.212</v>
      </c>
      <c r="E137" s="7">
        <v>12.93</v>
      </c>
      <c r="F137" s="7">
        <v>10.725</v>
      </c>
      <c r="G137" s="7">
        <f t="shared" si="12"/>
        <v>14.289</v>
      </c>
      <c r="H137" s="4">
        <v>22.521000000000001</v>
      </c>
      <c r="I137" s="4">
        <v>20.134</v>
      </c>
      <c r="J137" s="4">
        <v>21.478000000000002</v>
      </c>
      <c r="K137" s="4">
        <f t="shared" si="13"/>
        <v>21.37766666666667</v>
      </c>
      <c r="L137" s="7">
        <v>16.259</v>
      </c>
      <c r="M137" s="7">
        <v>23.940999999999999</v>
      </c>
      <c r="N137" s="7">
        <v>24.434000000000001</v>
      </c>
      <c r="O137" s="7">
        <f t="shared" si="14"/>
        <v>21.544666666666668</v>
      </c>
      <c r="P137" s="4">
        <v>24.373000000000001</v>
      </c>
      <c r="Q137" s="4">
        <v>27.533000000000001</v>
      </c>
      <c r="R137" s="4">
        <v>42.485999999999997</v>
      </c>
      <c r="S137" s="4">
        <f t="shared" si="15"/>
        <v>31.463999999999999</v>
      </c>
      <c r="T137" s="7">
        <v>4.2480000000000002</v>
      </c>
      <c r="U137" s="7">
        <v>10.228999999999999</v>
      </c>
      <c r="V137" s="7">
        <v>8.2461000000000002</v>
      </c>
      <c r="W137" s="7">
        <f t="shared" si="16"/>
        <v>7.5743666666666671</v>
      </c>
      <c r="X137" s="4">
        <v>35.996000000000002</v>
      </c>
      <c r="Y137" s="4">
        <v>7.8935000000000004</v>
      </c>
      <c r="Z137" s="4">
        <v>4.5865999999999998</v>
      </c>
      <c r="AA137" s="4">
        <f t="shared" si="17"/>
        <v>16.1587</v>
      </c>
    </row>
    <row r="138" spans="1:27" x14ac:dyDescent="0.25">
      <c r="A138" s="4" t="s">
        <v>351</v>
      </c>
      <c r="B138" s="4" t="s">
        <v>352</v>
      </c>
      <c r="C138" s="4" t="s">
        <v>27</v>
      </c>
      <c r="D138" s="7">
        <v>28.835000000000001</v>
      </c>
      <c r="E138" s="7">
        <v>13.428000000000001</v>
      </c>
      <c r="F138" s="7">
        <v>11.465</v>
      </c>
      <c r="G138" s="7">
        <f t="shared" si="12"/>
        <v>17.909333333333336</v>
      </c>
      <c r="H138" s="4">
        <v>22.998999999999999</v>
      </c>
      <c r="I138" s="4">
        <v>28.428999999999998</v>
      </c>
      <c r="J138" s="4">
        <v>23.99</v>
      </c>
      <c r="K138" s="4">
        <f t="shared" si="13"/>
        <v>25.13933333333333</v>
      </c>
      <c r="L138" s="7">
        <v>12.942</v>
      </c>
      <c r="M138" s="7">
        <v>48.526000000000003</v>
      </c>
      <c r="N138" s="7">
        <v>33.658999999999999</v>
      </c>
      <c r="O138" s="7">
        <f t="shared" si="14"/>
        <v>31.709000000000003</v>
      </c>
      <c r="P138" s="4">
        <v>42.771000000000001</v>
      </c>
      <c r="Q138" s="4">
        <v>17.187999999999999</v>
      </c>
      <c r="R138" s="4">
        <v>20.071000000000002</v>
      </c>
      <c r="S138" s="4">
        <f t="shared" si="15"/>
        <v>26.676666666666666</v>
      </c>
      <c r="T138" s="7">
        <v>54.664000000000001</v>
      </c>
      <c r="U138" s="7">
        <v>0</v>
      </c>
      <c r="V138" s="7">
        <v>14.617000000000001</v>
      </c>
      <c r="W138" s="7">
        <f t="shared" si="16"/>
        <v>23.093666666666667</v>
      </c>
      <c r="X138" s="4">
        <v>24.373000000000001</v>
      </c>
      <c r="Y138" s="4">
        <v>1.5338000000000001</v>
      </c>
      <c r="Z138" s="4">
        <v>1.2656000000000001</v>
      </c>
      <c r="AA138" s="4">
        <f t="shared" si="17"/>
        <v>9.0574666666666666</v>
      </c>
    </row>
    <row r="139" spans="1:27" x14ac:dyDescent="0.25">
      <c r="A139" s="4" t="s">
        <v>353</v>
      </c>
      <c r="B139" s="4" t="s">
        <v>354</v>
      </c>
      <c r="C139" s="4" t="s">
        <v>355</v>
      </c>
      <c r="D139" s="7">
        <v>9.9779</v>
      </c>
      <c r="E139" s="7">
        <v>14.766</v>
      </c>
      <c r="F139" s="7">
        <v>13.467000000000001</v>
      </c>
      <c r="G139" s="7">
        <f t="shared" si="12"/>
        <v>12.736966666666667</v>
      </c>
      <c r="H139" s="4">
        <v>17.209</v>
      </c>
      <c r="I139" s="4">
        <v>23.19</v>
      </c>
      <c r="J139" s="4">
        <v>7.7412999999999998</v>
      </c>
      <c r="K139" s="4">
        <f t="shared" si="13"/>
        <v>16.046766666666667</v>
      </c>
      <c r="L139" s="7">
        <v>43.572000000000003</v>
      </c>
      <c r="M139" s="7">
        <v>38.508000000000003</v>
      </c>
      <c r="N139" s="7">
        <v>21.927</v>
      </c>
      <c r="O139" s="7">
        <f t="shared" si="14"/>
        <v>34.669000000000004</v>
      </c>
      <c r="P139" s="4">
        <v>31.768000000000001</v>
      </c>
      <c r="Q139" s="4">
        <v>50.161000000000001</v>
      </c>
      <c r="R139" s="4">
        <v>33.616</v>
      </c>
      <c r="S139" s="4">
        <f t="shared" si="15"/>
        <v>38.515000000000001</v>
      </c>
      <c r="T139" s="7">
        <v>24.777000000000001</v>
      </c>
      <c r="U139" s="7">
        <v>22.373999999999999</v>
      </c>
      <c r="V139" s="7">
        <v>18.173999999999999</v>
      </c>
      <c r="W139" s="7">
        <f t="shared" si="16"/>
        <v>21.774999999999995</v>
      </c>
      <c r="X139" s="4">
        <v>31.872</v>
      </c>
      <c r="Y139" s="4">
        <v>16.707999999999998</v>
      </c>
      <c r="Z139" s="4">
        <v>26.971</v>
      </c>
      <c r="AA139" s="4">
        <f t="shared" si="17"/>
        <v>25.183666666666667</v>
      </c>
    </row>
    <row r="140" spans="1:27" x14ac:dyDescent="0.25">
      <c r="A140" s="4" t="s">
        <v>356</v>
      </c>
      <c r="B140" s="4" t="s">
        <v>357</v>
      </c>
      <c r="C140" s="4" t="s">
        <v>229</v>
      </c>
      <c r="D140" s="7">
        <v>14.584</v>
      </c>
      <c r="E140" s="7">
        <v>10.943</v>
      </c>
      <c r="F140" s="7">
        <v>11.968</v>
      </c>
      <c r="G140" s="7">
        <f t="shared" si="12"/>
        <v>12.498333333333335</v>
      </c>
      <c r="H140" s="4">
        <v>9.6188000000000002</v>
      </c>
      <c r="I140" s="4">
        <v>9.3259000000000007</v>
      </c>
      <c r="J140" s="4">
        <v>19.015000000000001</v>
      </c>
      <c r="K140" s="4">
        <f t="shared" si="13"/>
        <v>12.653233333333333</v>
      </c>
      <c r="L140" s="7">
        <v>12.098000000000001</v>
      </c>
      <c r="M140" s="7">
        <v>9.6471</v>
      </c>
      <c r="N140" s="7">
        <v>7.06</v>
      </c>
      <c r="O140" s="7">
        <f t="shared" si="14"/>
        <v>9.6016999999999992</v>
      </c>
      <c r="P140" s="4">
        <v>11.47</v>
      </c>
      <c r="Q140" s="4">
        <v>11.755000000000001</v>
      </c>
      <c r="R140" s="4">
        <v>10.798</v>
      </c>
      <c r="S140" s="4">
        <f t="shared" si="15"/>
        <v>11.341000000000001</v>
      </c>
      <c r="T140" s="7">
        <v>18.184000000000001</v>
      </c>
      <c r="U140" s="7">
        <v>19.306000000000001</v>
      </c>
      <c r="V140" s="7">
        <v>21.495999999999999</v>
      </c>
      <c r="W140" s="7">
        <f t="shared" si="16"/>
        <v>19.662000000000003</v>
      </c>
      <c r="X140" s="4">
        <v>18.928999999999998</v>
      </c>
      <c r="Y140" s="4">
        <v>19.216999999999999</v>
      </c>
      <c r="Z140" s="4">
        <v>18.902999999999999</v>
      </c>
      <c r="AA140" s="4">
        <f t="shared" si="17"/>
        <v>19.016333333333332</v>
      </c>
    </row>
    <row r="141" spans="1:27" x14ac:dyDescent="0.25">
      <c r="A141" s="4" t="s">
        <v>358</v>
      </c>
      <c r="B141" s="4" t="s">
        <v>359</v>
      </c>
      <c r="C141" s="4" t="s">
        <v>360</v>
      </c>
      <c r="D141" s="7">
        <v>18.469000000000001</v>
      </c>
      <c r="E141" s="7">
        <v>20.331</v>
      </c>
      <c r="F141" s="7">
        <v>16.079000000000001</v>
      </c>
      <c r="G141" s="7">
        <f t="shared" si="12"/>
        <v>18.292999999999999</v>
      </c>
      <c r="H141" s="4">
        <v>24.523</v>
      </c>
      <c r="I141" s="4">
        <v>28.895</v>
      </c>
      <c r="J141" s="4">
        <v>11.294</v>
      </c>
      <c r="K141" s="4">
        <f t="shared" si="13"/>
        <v>21.570666666666668</v>
      </c>
      <c r="L141" s="7">
        <v>85.694000000000003</v>
      </c>
      <c r="M141" s="7">
        <v>102.09</v>
      </c>
      <c r="N141" s="7">
        <v>56.076999999999998</v>
      </c>
      <c r="O141" s="7">
        <f t="shared" si="14"/>
        <v>81.286999999999992</v>
      </c>
      <c r="P141" s="4">
        <v>89.614000000000004</v>
      </c>
      <c r="Q141" s="4">
        <v>64.177999999999997</v>
      </c>
      <c r="R141" s="4">
        <v>46.77</v>
      </c>
      <c r="S141" s="4">
        <f t="shared" si="15"/>
        <v>66.853999999999999</v>
      </c>
      <c r="T141" s="7">
        <v>91.899000000000001</v>
      </c>
      <c r="U141" s="7">
        <v>44.523000000000003</v>
      </c>
      <c r="V141" s="7">
        <v>31.803999999999998</v>
      </c>
      <c r="W141" s="7">
        <f t="shared" si="16"/>
        <v>56.075333333333333</v>
      </c>
      <c r="X141" s="4">
        <v>72.915999999999997</v>
      </c>
      <c r="Y141" s="4">
        <v>14.331</v>
      </c>
      <c r="Z141" s="4">
        <v>35.268999999999998</v>
      </c>
      <c r="AA141" s="4">
        <f t="shared" si="17"/>
        <v>40.838666666666661</v>
      </c>
    </row>
    <row r="142" spans="1:27" x14ac:dyDescent="0.25">
      <c r="A142" s="4" t="s">
        <v>361</v>
      </c>
      <c r="B142" s="4" t="s">
        <v>362</v>
      </c>
      <c r="C142" s="4" t="s">
        <v>27</v>
      </c>
      <c r="D142" s="7">
        <v>31.988</v>
      </c>
      <c r="E142" s="7">
        <v>23.155999999999999</v>
      </c>
      <c r="F142" s="7">
        <v>21.722999999999999</v>
      </c>
      <c r="G142" s="7">
        <f t="shared" si="12"/>
        <v>25.62233333333333</v>
      </c>
      <c r="H142" s="4">
        <v>6.1182999999999996</v>
      </c>
      <c r="I142" s="4">
        <v>3.5284</v>
      </c>
      <c r="J142" s="4">
        <v>4.2606000000000002</v>
      </c>
      <c r="K142" s="4">
        <f t="shared" si="13"/>
        <v>4.6357666666666661</v>
      </c>
      <c r="L142" s="7">
        <v>10.477</v>
      </c>
      <c r="M142" s="7">
        <v>8.7276000000000007</v>
      </c>
      <c r="N142" s="7">
        <v>15.292</v>
      </c>
      <c r="O142" s="7">
        <f t="shared" si="14"/>
        <v>11.498866666666666</v>
      </c>
      <c r="P142" s="4">
        <v>1.5806</v>
      </c>
      <c r="Q142" s="4">
        <v>1.3146</v>
      </c>
      <c r="R142" s="4">
        <v>5.4429999999999996</v>
      </c>
      <c r="S142" s="4">
        <f t="shared" si="15"/>
        <v>2.7794000000000003</v>
      </c>
      <c r="T142" s="7">
        <v>20.824999999999999</v>
      </c>
      <c r="U142" s="7">
        <v>29.663</v>
      </c>
      <c r="V142" s="7">
        <v>34.249000000000002</v>
      </c>
      <c r="W142" s="7">
        <f t="shared" si="16"/>
        <v>28.245666666666665</v>
      </c>
      <c r="X142" s="4">
        <v>12.478999999999999</v>
      </c>
      <c r="Y142" s="4">
        <v>26.036999999999999</v>
      </c>
      <c r="Z142" s="4">
        <v>18.702999999999999</v>
      </c>
      <c r="AA142" s="4">
        <f t="shared" si="17"/>
        <v>19.072999999999997</v>
      </c>
    </row>
    <row r="143" spans="1:27" x14ac:dyDescent="0.25">
      <c r="A143" s="4" t="s">
        <v>363</v>
      </c>
      <c r="B143" s="4" t="s">
        <v>364</v>
      </c>
      <c r="C143" s="4" t="s">
        <v>216</v>
      </c>
      <c r="D143" s="7">
        <v>4.6646000000000001</v>
      </c>
      <c r="E143" s="7">
        <v>9.2936999999999994</v>
      </c>
      <c r="F143" s="7">
        <v>9.6978000000000009</v>
      </c>
      <c r="G143" s="7">
        <f t="shared" si="12"/>
        <v>7.8853666666666671</v>
      </c>
      <c r="H143" s="4">
        <v>21.331</v>
      </c>
      <c r="I143" s="4">
        <v>16.120999999999999</v>
      </c>
      <c r="J143" s="4">
        <v>13.404</v>
      </c>
      <c r="K143" s="4">
        <f t="shared" si="13"/>
        <v>16.951999999999998</v>
      </c>
      <c r="L143" s="7">
        <v>130.86000000000001</v>
      </c>
      <c r="M143" s="7">
        <v>41.131</v>
      </c>
      <c r="N143" s="7">
        <v>35.411000000000001</v>
      </c>
      <c r="O143" s="7">
        <f t="shared" si="14"/>
        <v>69.134</v>
      </c>
      <c r="P143" s="4">
        <v>8.5200999999999993</v>
      </c>
      <c r="Q143" s="4">
        <v>65.266000000000005</v>
      </c>
      <c r="R143" s="4">
        <v>15.141</v>
      </c>
      <c r="S143" s="4">
        <f t="shared" si="15"/>
        <v>29.642366666666671</v>
      </c>
      <c r="T143" s="7">
        <v>17.827000000000002</v>
      </c>
      <c r="U143" s="7">
        <v>12.786</v>
      </c>
      <c r="V143" s="7">
        <v>32.140999999999998</v>
      </c>
      <c r="W143" s="7">
        <f t="shared" si="16"/>
        <v>20.917999999999999</v>
      </c>
      <c r="X143" s="4">
        <v>24.867999999999999</v>
      </c>
      <c r="Y143" s="4">
        <v>20.373999999999999</v>
      </c>
      <c r="Z143" s="4">
        <v>15.38</v>
      </c>
      <c r="AA143" s="4">
        <f t="shared" si="17"/>
        <v>20.207333333333334</v>
      </c>
    </row>
    <row r="144" spans="1:27" x14ac:dyDescent="0.25">
      <c r="A144" s="4" t="s">
        <v>365</v>
      </c>
      <c r="B144" s="4" t="s">
        <v>366</v>
      </c>
      <c r="C144" s="4" t="s">
        <v>367</v>
      </c>
      <c r="D144" s="7">
        <v>151.85</v>
      </c>
      <c r="E144" s="7">
        <v>135.71</v>
      </c>
      <c r="F144" s="7">
        <v>104.63</v>
      </c>
      <c r="G144" s="7">
        <f t="shared" si="12"/>
        <v>130.72999999999999</v>
      </c>
      <c r="H144" s="4">
        <v>40.247</v>
      </c>
      <c r="I144" s="4">
        <v>29.741</v>
      </c>
      <c r="J144" s="4">
        <v>179.76</v>
      </c>
      <c r="K144" s="4">
        <f t="shared" si="13"/>
        <v>83.249333333333325</v>
      </c>
      <c r="L144" s="7">
        <v>31.436</v>
      </c>
      <c r="M144" s="7">
        <v>20.634</v>
      </c>
      <c r="N144" s="7">
        <v>25.719000000000001</v>
      </c>
      <c r="O144" s="7">
        <f t="shared" si="14"/>
        <v>25.929666666666666</v>
      </c>
      <c r="P144" s="4">
        <v>25.495999999999999</v>
      </c>
      <c r="Q144" s="4">
        <v>40.887</v>
      </c>
      <c r="R144" s="4">
        <v>48.055999999999997</v>
      </c>
      <c r="S144" s="4">
        <f t="shared" si="15"/>
        <v>38.146333333333331</v>
      </c>
      <c r="T144" s="7">
        <v>9.6397999999999993</v>
      </c>
      <c r="U144" s="7">
        <v>20.478999999999999</v>
      </c>
      <c r="V144" s="7">
        <v>148.97</v>
      </c>
      <c r="W144" s="7">
        <f t="shared" si="16"/>
        <v>59.696266666666666</v>
      </c>
      <c r="X144" s="4">
        <v>5.992</v>
      </c>
      <c r="Y144" s="4">
        <v>31.218</v>
      </c>
      <c r="Z144" s="4">
        <v>30.495999999999999</v>
      </c>
      <c r="AA144" s="4">
        <f t="shared" si="17"/>
        <v>22.568666666666669</v>
      </c>
    </row>
    <row r="145" spans="1:27" x14ac:dyDescent="0.25">
      <c r="A145" s="4" t="s">
        <v>368</v>
      </c>
      <c r="B145" s="4" t="s">
        <v>369</v>
      </c>
      <c r="C145" s="4" t="s">
        <v>27</v>
      </c>
      <c r="D145" s="7">
        <v>61.146000000000001</v>
      </c>
      <c r="E145" s="7">
        <v>43.234999999999999</v>
      </c>
      <c r="F145" s="7">
        <v>29.640999999999998</v>
      </c>
      <c r="G145" s="7">
        <f t="shared" si="12"/>
        <v>44.673999999999999</v>
      </c>
      <c r="H145" s="4">
        <v>23.376000000000001</v>
      </c>
      <c r="I145" s="4">
        <v>11.939</v>
      </c>
      <c r="J145" s="4">
        <v>38.841000000000001</v>
      </c>
      <c r="K145" s="4">
        <f t="shared" si="13"/>
        <v>24.718666666666667</v>
      </c>
      <c r="L145" s="7">
        <v>7.3890000000000002</v>
      </c>
      <c r="M145" s="7">
        <v>6.819</v>
      </c>
      <c r="N145" s="7">
        <v>7.5909000000000004</v>
      </c>
      <c r="O145" s="7">
        <f t="shared" si="14"/>
        <v>7.2663000000000002</v>
      </c>
      <c r="P145" s="4">
        <v>13.28</v>
      </c>
      <c r="Q145" s="4">
        <v>10.382999999999999</v>
      </c>
      <c r="R145" s="4">
        <v>14.377000000000001</v>
      </c>
      <c r="S145" s="4">
        <f t="shared" si="15"/>
        <v>12.68</v>
      </c>
      <c r="T145" s="7">
        <v>8.1179000000000006</v>
      </c>
      <c r="U145" s="7">
        <v>50.503999999999998</v>
      </c>
      <c r="V145" s="7">
        <v>4.9524999999999997</v>
      </c>
      <c r="W145" s="7">
        <f t="shared" si="16"/>
        <v>21.191466666666667</v>
      </c>
      <c r="X145" s="4">
        <v>43.530999999999999</v>
      </c>
      <c r="Y145" s="4">
        <v>68.534000000000006</v>
      </c>
      <c r="Z145" s="4">
        <v>51.293999999999997</v>
      </c>
      <c r="AA145" s="4">
        <f t="shared" si="17"/>
        <v>54.452999999999996</v>
      </c>
    </row>
    <row r="146" spans="1:27" x14ac:dyDescent="0.25">
      <c r="A146" s="4" t="s">
        <v>370</v>
      </c>
      <c r="B146" s="4" t="s">
        <v>371</v>
      </c>
      <c r="C146" s="4" t="s">
        <v>297</v>
      </c>
      <c r="D146" s="7">
        <v>26.895</v>
      </c>
      <c r="E146" s="7">
        <v>36.78</v>
      </c>
      <c r="F146" s="7">
        <v>26.335999999999999</v>
      </c>
      <c r="G146" s="7">
        <f t="shared" si="12"/>
        <v>30.003666666666664</v>
      </c>
      <c r="H146" s="4">
        <v>64.515000000000001</v>
      </c>
      <c r="I146" s="4">
        <v>83.052999999999997</v>
      </c>
      <c r="J146" s="4">
        <v>14.992000000000001</v>
      </c>
      <c r="K146" s="4">
        <f t="shared" si="13"/>
        <v>54.18666666666666</v>
      </c>
      <c r="L146" s="7">
        <v>232.73</v>
      </c>
      <c r="M146" s="7">
        <v>95.7</v>
      </c>
      <c r="N146" s="7">
        <v>71.128</v>
      </c>
      <c r="O146" s="7">
        <f t="shared" si="14"/>
        <v>133.18600000000001</v>
      </c>
      <c r="P146" s="4">
        <v>100.1</v>
      </c>
      <c r="Q146" s="4">
        <v>152.36000000000001</v>
      </c>
      <c r="R146" s="4">
        <v>69.597999999999999</v>
      </c>
      <c r="S146" s="4">
        <f t="shared" si="15"/>
        <v>107.35266666666666</v>
      </c>
      <c r="T146" s="7">
        <v>88.567999999999998</v>
      </c>
      <c r="U146" s="7">
        <v>63.997</v>
      </c>
      <c r="V146" s="7">
        <v>72.206999999999994</v>
      </c>
      <c r="W146" s="7">
        <f t="shared" si="16"/>
        <v>74.923999999999992</v>
      </c>
      <c r="X146" s="4">
        <v>63.573999999999998</v>
      </c>
      <c r="Y146" s="4">
        <v>23.692</v>
      </c>
      <c r="Z146" s="4">
        <v>33.768000000000001</v>
      </c>
      <c r="AA146" s="4">
        <f t="shared" si="17"/>
        <v>40.344666666666662</v>
      </c>
    </row>
    <row r="147" spans="1:27" x14ac:dyDescent="0.25">
      <c r="A147" s="4" t="s">
        <v>372</v>
      </c>
      <c r="B147" s="4" t="s">
        <v>373</v>
      </c>
      <c r="C147" s="4" t="s">
        <v>271</v>
      </c>
      <c r="D147" s="7">
        <v>20.957000000000001</v>
      </c>
      <c r="E147" s="7">
        <v>15.689</v>
      </c>
      <c r="F147" s="7">
        <v>16.202000000000002</v>
      </c>
      <c r="G147" s="7">
        <f t="shared" si="12"/>
        <v>17.616</v>
      </c>
      <c r="H147" s="4">
        <v>28.053000000000001</v>
      </c>
      <c r="I147" s="4">
        <v>18.437000000000001</v>
      </c>
      <c r="J147" s="4">
        <v>33.067999999999998</v>
      </c>
      <c r="K147" s="4">
        <f t="shared" si="13"/>
        <v>26.519333333333332</v>
      </c>
      <c r="L147" s="7">
        <v>13.743</v>
      </c>
      <c r="M147" s="7">
        <v>11.3</v>
      </c>
      <c r="N147" s="7">
        <v>9.4117999999999995</v>
      </c>
      <c r="O147" s="7">
        <f t="shared" si="14"/>
        <v>11.484933333333332</v>
      </c>
      <c r="P147" s="4">
        <v>12.775</v>
      </c>
      <c r="Q147" s="4">
        <v>13.477</v>
      </c>
      <c r="R147" s="4">
        <v>11.159000000000001</v>
      </c>
      <c r="S147" s="4">
        <f t="shared" si="15"/>
        <v>12.470333333333334</v>
      </c>
      <c r="T147" s="7">
        <v>13.026999999999999</v>
      </c>
      <c r="U147" s="7">
        <v>12.146000000000001</v>
      </c>
      <c r="V147" s="7">
        <v>15.554</v>
      </c>
      <c r="W147" s="7">
        <f t="shared" si="16"/>
        <v>13.575666666666669</v>
      </c>
      <c r="X147" s="4">
        <v>31.535</v>
      </c>
      <c r="Y147" s="4">
        <v>9.1365999999999996</v>
      </c>
      <c r="Z147" s="4">
        <v>9.6159999999999997</v>
      </c>
      <c r="AA147" s="4">
        <f t="shared" si="17"/>
        <v>16.762533333333334</v>
      </c>
    </row>
    <row r="148" spans="1:27" x14ac:dyDescent="0.25">
      <c r="A148" s="4" t="s">
        <v>374</v>
      </c>
      <c r="B148" s="4" t="s">
        <v>375</v>
      </c>
      <c r="C148" s="4" t="s">
        <v>271</v>
      </c>
      <c r="D148" s="7">
        <v>1.6003000000000001</v>
      </c>
      <c r="E148" s="7">
        <v>2.1789000000000001</v>
      </c>
      <c r="F148" s="7">
        <v>2.1783999999999999</v>
      </c>
      <c r="G148" s="7">
        <f t="shared" si="12"/>
        <v>1.9858666666666667</v>
      </c>
      <c r="H148" s="4">
        <v>9.5774000000000008</v>
      </c>
      <c r="I148" s="4">
        <v>4.6809000000000003</v>
      </c>
      <c r="J148" s="4">
        <v>4.9344999999999999</v>
      </c>
      <c r="K148" s="4">
        <f t="shared" si="13"/>
        <v>6.3976000000000006</v>
      </c>
      <c r="L148" s="7">
        <v>0.67957999999999996</v>
      </c>
      <c r="M148" s="7">
        <v>1.7063999999999999</v>
      </c>
      <c r="N148" s="7">
        <v>1.6525000000000001</v>
      </c>
      <c r="O148" s="7">
        <f t="shared" si="14"/>
        <v>1.34616</v>
      </c>
      <c r="P148" s="4">
        <v>1.6839</v>
      </c>
      <c r="Q148" s="4">
        <v>1.893</v>
      </c>
      <c r="R148" s="4">
        <v>0.97411000000000003</v>
      </c>
      <c r="S148" s="4">
        <f t="shared" si="15"/>
        <v>1.5170033333333333</v>
      </c>
      <c r="T148" s="7">
        <v>0</v>
      </c>
      <c r="U148" s="7">
        <v>0</v>
      </c>
      <c r="V148" s="7">
        <v>0</v>
      </c>
      <c r="W148" s="7">
        <f t="shared" si="16"/>
        <v>0</v>
      </c>
      <c r="X148" s="4">
        <v>0</v>
      </c>
      <c r="Y148" s="4">
        <v>1.1503000000000001</v>
      </c>
      <c r="Z148" s="4">
        <v>0</v>
      </c>
      <c r="AA148" s="4">
        <f t="shared" si="17"/>
        <v>0.38343333333333335</v>
      </c>
    </row>
    <row r="149" spans="1:27" x14ac:dyDescent="0.25">
      <c r="A149" s="4" t="s">
        <v>376</v>
      </c>
      <c r="B149" s="4" t="s">
        <v>377</v>
      </c>
      <c r="C149" s="4" t="s">
        <v>378</v>
      </c>
      <c r="D149" s="7">
        <v>13.657</v>
      </c>
      <c r="E149" s="7">
        <v>286.23</v>
      </c>
      <c r="F149" s="7">
        <v>24.683</v>
      </c>
      <c r="G149" s="7">
        <f t="shared" si="12"/>
        <v>108.19</v>
      </c>
      <c r="H149" s="4">
        <v>51.618000000000002</v>
      </c>
      <c r="I149" s="4">
        <v>45.79</v>
      </c>
      <c r="J149" s="4">
        <v>227.1</v>
      </c>
      <c r="K149" s="4">
        <f t="shared" si="13"/>
        <v>108.16933333333333</v>
      </c>
      <c r="L149" s="7">
        <v>9.3590999999999998</v>
      </c>
      <c r="M149" s="7">
        <v>15.045999999999999</v>
      </c>
      <c r="N149" s="7">
        <v>23.367000000000001</v>
      </c>
      <c r="O149" s="7">
        <f t="shared" si="14"/>
        <v>15.924033333333332</v>
      </c>
      <c r="P149" s="4">
        <v>32.994999999999997</v>
      </c>
      <c r="Q149" s="4">
        <v>42.276000000000003</v>
      </c>
      <c r="R149" s="4">
        <v>33.856000000000002</v>
      </c>
      <c r="S149" s="4">
        <f t="shared" si="15"/>
        <v>36.375666666666667</v>
      </c>
      <c r="T149" s="7">
        <v>0.55284999999999995</v>
      </c>
      <c r="U149" s="7">
        <v>0.51129999999999998</v>
      </c>
      <c r="V149" s="7">
        <v>7.4023000000000003</v>
      </c>
      <c r="W149" s="7">
        <f t="shared" si="16"/>
        <v>2.8221500000000002</v>
      </c>
      <c r="X149" s="4">
        <v>0.80994999999999995</v>
      </c>
      <c r="Y149" s="4">
        <v>1.5338000000000001</v>
      </c>
      <c r="Z149" s="4">
        <v>0.84372000000000003</v>
      </c>
      <c r="AA149" s="4">
        <f t="shared" si="17"/>
        <v>1.0624900000000002</v>
      </c>
    </row>
    <row r="150" spans="1:27" x14ac:dyDescent="0.25">
      <c r="A150" s="4" t="s">
        <v>379</v>
      </c>
      <c r="B150" s="4" t="s">
        <v>380</v>
      </c>
      <c r="C150" s="4" t="s">
        <v>311</v>
      </c>
      <c r="D150" s="7">
        <v>8.1580999999999992</v>
      </c>
      <c r="E150" s="7">
        <v>9.9510000000000005</v>
      </c>
      <c r="F150" s="7">
        <v>9.5883000000000003</v>
      </c>
      <c r="G150" s="7">
        <f t="shared" si="12"/>
        <v>9.2324666666666655</v>
      </c>
      <c r="H150" s="4">
        <v>11.978</v>
      </c>
      <c r="I150" s="4">
        <v>10.34</v>
      </c>
      <c r="J150" s="4">
        <v>11.103999999999999</v>
      </c>
      <c r="K150" s="4">
        <f t="shared" si="13"/>
        <v>11.140666666666666</v>
      </c>
      <c r="L150" s="7">
        <v>7.6513</v>
      </c>
      <c r="M150" s="7">
        <v>7.8429000000000002</v>
      </c>
      <c r="N150" s="7">
        <v>8.6491000000000007</v>
      </c>
      <c r="O150" s="7">
        <f t="shared" si="14"/>
        <v>8.0477666666666661</v>
      </c>
      <c r="P150" s="4">
        <v>9.0777000000000001</v>
      </c>
      <c r="Q150" s="4">
        <v>9.2530000000000001</v>
      </c>
      <c r="R150" s="4">
        <v>9.6564999999999994</v>
      </c>
      <c r="S150" s="4">
        <f t="shared" si="15"/>
        <v>9.3290666666666677</v>
      </c>
      <c r="T150" s="7">
        <v>16.584</v>
      </c>
      <c r="U150" s="7">
        <v>23.018000000000001</v>
      </c>
      <c r="V150" s="7">
        <v>17.315999999999999</v>
      </c>
      <c r="W150" s="7">
        <f t="shared" si="16"/>
        <v>18.972666666666669</v>
      </c>
      <c r="X150" s="4">
        <v>15.805999999999999</v>
      </c>
      <c r="Y150" s="4">
        <v>12.442</v>
      </c>
      <c r="Z150" s="4">
        <v>14.647</v>
      </c>
      <c r="AA150" s="4">
        <f t="shared" si="17"/>
        <v>14.298333333333332</v>
      </c>
    </row>
    <row r="151" spans="1:27" x14ac:dyDescent="0.25">
      <c r="A151" s="4" t="s">
        <v>381</v>
      </c>
      <c r="B151" s="4" t="s">
        <v>382</v>
      </c>
      <c r="C151" s="4" t="s">
        <v>262</v>
      </c>
      <c r="D151" s="7">
        <v>1.6003000000000001</v>
      </c>
      <c r="E151" s="7">
        <v>0</v>
      </c>
      <c r="F151" s="7">
        <v>1.9315</v>
      </c>
      <c r="G151" s="7">
        <f t="shared" si="12"/>
        <v>1.1772666666666667</v>
      </c>
      <c r="H151" s="4">
        <v>1.9441999999999999</v>
      </c>
      <c r="I151" s="4">
        <v>0</v>
      </c>
      <c r="J151" s="4">
        <v>2.0674000000000001</v>
      </c>
      <c r="K151" s="4">
        <f t="shared" si="13"/>
        <v>1.3371999999999999</v>
      </c>
      <c r="L151" s="7">
        <v>0</v>
      </c>
      <c r="M151" s="7">
        <v>0</v>
      </c>
      <c r="N151" s="7">
        <v>0</v>
      </c>
      <c r="O151" s="7">
        <f t="shared" si="14"/>
        <v>0</v>
      </c>
      <c r="P151" s="4">
        <v>2.2742</v>
      </c>
      <c r="Q151" s="4">
        <v>0</v>
      </c>
      <c r="R151" s="4">
        <v>0</v>
      </c>
      <c r="S151" s="4">
        <f t="shared" si="15"/>
        <v>0.75806666666666667</v>
      </c>
      <c r="T151" s="7">
        <v>0</v>
      </c>
      <c r="U151" s="7">
        <v>2.6861000000000002</v>
      </c>
      <c r="V151" s="7">
        <v>0</v>
      </c>
      <c r="W151" s="7">
        <f t="shared" si="16"/>
        <v>0.89536666666666676</v>
      </c>
      <c r="X151" s="4">
        <v>0</v>
      </c>
      <c r="Y151" s="4">
        <v>0</v>
      </c>
      <c r="Z151" s="4">
        <v>2.1093000000000002</v>
      </c>
      <c r="AA151" s="4">
        <f t="shared" si="17"/>
        <v>0.70310000000000006</v>
      </c>
    </row>
    <row r="152" spans="1:27" x14ac:dyDescent="0.25">
      <c r="A152" s="4" t="s">
        <v>383</v>
      </c>
      <c r="B152" s="4" t="s">
        <v>384</v>
      </c>
      <c r="C152" s="4" t="s">
        <v>250</v>
      </c>
      <c r="D152" s="7">
        <v>40.359000000000002</v>
      </c>
      <c r="E152" s="7">
        <v>17.13</v>
      </c>
      <c r="F152" s="7">
        <v>15.518000000000001</v>
      </c>
      <c r="G152" s="7">
        <f t="shared" si="12"/>
        <v>24.335666666666668</v>
      </c>
      <c r="H152" s="4">
        <v>36.761000000000003</v>
      </c>
      <c r="I152" s="4">
        <v>28.084</v>
      </c>
      <c r="J152" s="4">
        <v>27.745999999999999</v>
      </c>
      <c r="K152" s="4">
        <f t="shared" si="13"/>
        <v>30.863666666666663</v>
      </c>
      <c r="L152" s="7">
        <v>21.09</v>
      </c>
      <c r="M152" s="7">
        <v>19.995000000000001</v>
      </c>
      <c r="N152" s="7">
        <v>25.373000000000001</v>
      </c>
      <c r="O152" s="7">
        <f t="shared" si="14"/>
        <v>22.152666666666665</v>
      </c>
      <c r="P152" s="4">
        <v>14.093</v>
      </c>
      <c r="Q152" s="4">
        <v>20.404</v>
      </c>
      <c r="R152" s="4">
        <v>27.402000000000001</v>
      </c>
      <c r="S152" s="4">
        <f t="shared" si="15"/>
        <v>20.632999999999999</v>
      </c>
      <c r="T152" s="7">
        <v>0</v>
      </c>
      <c r="U152" s="7">
        <v>0</v>
      </c>
      <c r="V152" s="7">
        <v>8.0429999999999993</v>
      </c>
      <c r="W152" s="7">
        <f t="shared" si="16"/>
        <v>2.6809999999999996</v>
      </c>
      <c r="X152" s="4">
        <v>3.0289999999999999</v>
      </c>
      <c r="Y152" s="4">
        <v>1.5192000000000001</v>
      </c>
      <c r="Z152" s="4">
        <v>1.6288</v>
      </c>
      <c r="AA152" s="4">
        <f t="shared" si="17"/>
        <v>2.0589999999999997</v>
      </c>
    </row>
    <row r="153" spans="1:27" x14ac:dyDescent="0.25">
      <c r="A153" s="4" t="s">
        <v>385</v>
      </c>
      <c r="B153" s="4" t="s">
        <v>386</v>
      </c>
      <c r="C153" s="4" t="s">
        <v>387</v>
      </c>
      <c r="D153" s="7">
        <v>18.864999999999998</v>
      </c>
      <c r="E153" s="7">
        <v>8.6880000000000006</v>
      </c>
      <c r="F153" s="7">
        <v>9.4027999999999992</v>
      </c>
      <c r="G153" s="7">
        <f t="shared" si="12"/>
        <v>12.318599999999998</v>
      </c>
      <c r="H153" s="4">
        <v>14.798</v>
      </c>
      <c r="I153" s="4">
        <v>15.2</v>
      </c>
      <c r="J153" s="4">
        <v>23.396999999999998</v>
      </c>
      <c r="K153" s="4">
        <f t="shared" si="13"/>
        <v>17.798333333333332</v>
      </c>
      <c r="L153" s="7">
        <v>13.243</v>
      </c>
      <c r="M153" s="7">
        <v>8.4103999999999992</v>
      </c>
      <c r="N153" s="7">
        <v>9.1992999999999991</v>
      </c>
      <c r="O153" s="7">
        <f t="shared" si="14"/>
        <v>10.284233333333333</v>
      </c>
      <c r="P153" s="4">
        <v>15.164999999999999</v>
      </c>
      <c r="Q153" s="4">
        <v>14.048999999999999</v>
      </c>
      <c r="R153" s="4">
        <v>15.82</v>
      </c>
      <c r="S153" s="4">
        <f t="shared" si="15"/>
        <v>15.011333333333333</v>
      </c>
      <c r="T153" s="7">
        <v>12.016</v>
      </c>
      <c r="U153" s="7">
        <v>10.869</v>
      </c>
      <c r="V153" s="7">
        <v>11.186</v>
      </c>
      <c r="W153" s="7">
        <f t="shared" si="16"/>
        <v>11.356999999999999</v>
      </c>
      <c r="X153" s="4">
        <v>11.451000000000001</v>
      </c>
      <c r="Y153" s="4">
        <v>11.664999999999999</v>
      </c>
      <c r="Z153" s="4">
        <v>11.345000000000001</v>
      </c>
      <c r="AA153" s="4">
        <f t="shared" si="17"/>
        <v>11.487</v>
      </c>
    </row>
    <row r="154" spans="1:27" x14ac:dyDescent="0.25">
      <c r="A154" s="4" t="s">
        <v>388</v>
      </c>
      <c r="B154" s="4" t="s">
        <v>389</v>
      </c>
      <c r="C154" s="4" t="s">
        <v>322</v>
      </c>
      <c r="D154" s="7">
        <v>114.37</v>
      </c>
      <c r="E154" s="7">
        <v>27.157</v>
      </c>
      <c r="F154" s="7">
        <v>19.702999999999999</v>
      </c>
      <c r="G154" s="7">
        <f t="shared" si="12"/>
        <v>53.743333333333339</v>
      </c>
      <c r="H154" s="4">
        <v>102.3</v>
      </c>
      <c r="I154" s="4">
        <v>63.177</v>
      </c>
      <c r="J154" s="4">
        <v>22.449000000000002</v>
      </c>
      <c r="K154" s="4">
        <f t="shared" si="13"/>
        <v>62.642000000000003</v>
      </c>
      <c r="L154" s="7">
        <v>36.655000000000001</v>
      </c>
      <c r="M154" s="7">
        <v>91.846000000000004</v>
      </c>
      <c r="N154" s="7">
        <v>52.604999999999997</v>
      </c>
      <c r="O154" s="7">
        <f t="shared" si="14"/>
        <v>60.368666666666662</v>
      </c>
      <c r="P154" s="4">
        <v>76.537999999999997</v>
      </c>
      <c r="Q154" s="4">
        <v>89.968999999999994</v>
      </c>
      <c r="R154" s="4">
        <v>56.165999999999997</v>
      </c>
      <c r="S154" s="4">
        <f t="shared" si="15"/>
        <v>74.224333333333334</v>
      </c>
      <c r="T154" s="7">
        <v>3.6764999999999999</v>
      </c>
      <c r="U154" s="7">
        <v>3.0682999999999998</v>
      </c>
      <c r="V154" s="7">
        <v>27.901</v>
      </c>
      <c r="W154" s="7">
        <f t="shared" si="16"/>
        <v>11.5486</v>
      </c>
      <c r="X154" s="4">
        <v>15.978999999999999</v>
      </c>
      <c r="Y154" s="4">
        <v>0</v>
      </c>
      <c r="Z154" s="4">
        <v>9.5298999999999996</v>
      </c>
      <c r="AA154" s="4">
        <f t="shared" si="17"/>
        <v>8.5029666666666657</v>
      </c>
    </row>
    <row r="155" spans="1:27" x14ac:dyDescent="0.25">
      <c r="A155" s="4" t="s">
        <v>390</v>
      </c>
      <c r="B155" s="4" t="s">
        <v>391</v>
      </c>
      <c r="C155" s="4" t="s">
        <v>329</v>
      </c>
      <c r="D155" s="7">
        <v>62.587000000000003</v>
      </c>
      <c r="E155" s="7">
        <v>10.08</v>
      </c>
      <c r="F155" s="7">
        <v>8.5300999999999991</v>
      </c>
      <c r="G155" s="7">
        <f t="shared" si="12"/>
        <v>27.065700000000003</v>
      </c>
      <c r="H155" s="4">
        <v>61.164999999999999</v>
      </c>
      <c r="I155" s="4">
        <v>13.891</v>
      </c>
      <c r="J155" s="4">
        <v>65.953999999999994</v>
      </c>
      <c r="K155" s="4">
        <f t="shared" si="13"/>
        <v>47.00333333333333</v>
      </c>
      <c r="L155" s="7">
        <v>7.2728000000000002</v>
      </c>
      <c r="M155" s="7">
        <v>43.076999999999998</v>
      </c>
      <c r="N155" s="7">
        <v>10.02</v>
      </c>
      <c r="O155" s="7">
        <f t="shared" si="14"/>
        <v>20.123266666666666</v>
      </c>
      <c r="P155" s="4">
        <v>35.347000000000001</v>
      </c>
      <c r="Q155" s="4">
        <v>8.34</v>
      </c>
      <c r="R155" s="4">
        <v>12.401</v>
      </c>
      <c r="S155" s="4">
        <f t="shared" si="15"/>
        <v>18.695999999999998</v>
      </c>
      <c r="T155" s="7">
        <v>17.998000000000001</v>
      </c>
      <c r="U155" s="7">
        <v>12.916</v>
      </c>
      <c r="V155" s="7">
        <v>7.9663000000000004</v>
      </c>
      <c r="W155" s="7">
        <f t="shared" si="16"/>
        <v>12.960100000000002</v>
      </c>
      <c r="X155" s="4">
        <v>26.411000000000001</v>
      </c>
      <c r="Y155" s="4">
        <v>10.525</v>
      </c>
      <c r="Z155" s="4">
        <v>15.11</v>
      </c>
      <c r="AA155" s="4">
        <f t="shared" si="17"/>
        <v>17.348666666666666</v>
      </c>
    </row>
    <row r="156" spans="1:27" x14ac:dyDescent="0.25">
      <c r="A156" s="4" t="s">
        <v>392</v>
      </c>
      <c r="B156" s="4" t="s">
        <v>393</v>
      </c>
      <c r="C156" s="4" t="s">
        <v>53</v>
      </c>
      <c r="D156" s="7">
        <v>31.582999999999998</v>
      </c>
      <c r="E156" s="7">
        <v>27.823</v>
      </c>
      <c r="F156" s="7">
        <v>44.307000000000002</v>
      </c>
      <c r="G156" s="7">
        <f t="shared" si="12"/>
        <v>34.570999999999998</v>
      </c>
      <c r="H156" s="4">
        <v>33.481000000000002</v>
      </c>
      <c r="I156" s="4">
        <v>35.911999999999999</v>
      </c>
      <c r="J156" s="4">
        <v>19.103000000000002</v>
      </c>
      <c r="K156" s="4">
        <f t="shared" si="13"/>
        <v>29.498666666666669</v>
      </c>
      <c r="L156" s="7">
        <v>39.820999999999998</v>
      </c>
      <c r="M156" s="7">
        <v>47.029000000000003</v>
      </c>
      <c r="N156" s="7">
        <v>40.311</v>
      </c>
      <c r="O156" s="7">
        <f t="shared" si="14"/>
        <v>42.387</v>
      </c>
      <c r="P156" s="4">
        <v>53.308</v>
      </c>
      <c r="Q156" s="4">
        <v>44.125</v>
      </c>
      <c r="R156" s="4">
        <v>40.103999999999999</v>
      </c>
      <c r="S156" s="4">
        <f t="shared" si="15"/>
        <v>45.845666666666659</v>
      </c>
      <c r="T156" s="7">
        <v>25.558</v>
      </c>
      <c r="U156" s="7">
        <v>14.144</v>
      </c>
      <c r="V156" s="7">
        <v>22.402000000000001</v>
      </c>
      <c r="W156" s="7">
        <f t="shared" si="16"/>
        <v>20.701333333333334</v>
      </c>
      <c r="X156" s="4">
        <v>20.016999999999999</v>
      </c>
      <c r="Y156" s="4">
        <v>11.346</v>
      </c>
      <c r="Z156" s="4">
        <v>17.981999999999999</v>
      </c>
      <c r="AA156" s="4">
        <f t="shared" si="17"/>
        <v>16.448333333333334</v>
      </c>
    </row>
    <row r="157" spans="1:27" x14ac:dyDescent="0.25">
      <c r="A157" s="4" t="s">
        <v>394</v>
      </c>
      <c r="B157" s="4" t="s">
        <v>395</v>
      </c>
      <c r="C157" s="4" t="s">
        <v>171</v>
      </c>
      <c r="D157" s="7">
        <v>7.8311999999999999</v>
      </c>
      <c r="E157" s="7">
        <v>8.1468000000000007</v>
      </c>
      <c r="F157" s="7">
        <v>8.2360000000000007</v>
      </c>
      <c r="G157" s="7">
        <f t="shared" si="12"/>
        <v>8.0713333333333335</v>
      </c>
      <c r="H157" s="4">
        <v>12.439</v>
      </c>
      <c r="I157" s="4">
        <v>9.1967999999999996</v>
      </c>
      <c r="J157" s="4">
        <v>8.7738999999999994</v>
      </c>
      <c r="K157" s="4">
        <f t="shared" si="13"/>
        <v>10.136566666666667</v>
      </c>
      <c r="L157" s="7">
        <v>10.747999999999999</v>
      </c>
      <c r="M157" s="7">
        <v>20.401</v>
      </c>
      <c r="N157" s="7">
        <v>15.456</v>
      </c>
      <c r="O157" s="7">
        <f t="shared" si="14"/>
        <v>15.535000000000002</v>
      </c>
      <c r="P157" s="4">
        <v>13.468999999999999</v>
      </c>
      <c r="Q157" s="4">
        <v>9.0044000000000004</v>
      </c>
      <c r="R157" s="4">
        <v>14.669</v>
      </c>
      <c r="S157" s="4">
        <f t="shared" si="15"/>
        <v>12.380799999999999</v>
      </c>
      <c r="T157" s="7">
        <v>12.005000000000001</v>
      </c>
      <c r="U157" s="7">
        <v>6.3928000000000003</v>
      </c>
      <c r="V157" s="7">
        <v>11.579000000000001</v>
      </c>
      <c r="W157" s="7">
        <f t="shared" si="16"/>
        <v>9.9922666666666675</v>
      </c>
      <c r="X157" s="4">
        <v>13.693</v>
      </c>
      <c r="Y157" s="4">
        <v>6.7831000000000001</v>
      </c>
      <c r="Z157" s="4">
        <v>11.73</v>
      </c>
      <c r="AA157" s="4">
        <f t="shared" si="17"/>
        <v>10.735366666666666</v>
      </c>
    </row>
    <row r="158" spans="1:27" x14ac:dyDescent="0.25">
      <c r="A158" s="4" t="s">
        <v>396</v>
      </c>
      <c r="B158" s="4" t="s">
        <v>397</v>
      </c>
      <c r="C158" s="4" t="s">
        <v>398</v>
      </c>
      <c r="D158" s="7">
        <v>7.5919999999999996</v>
      </c>
      <c r="E158" s="7">
        <v>7.1078000000000001</v>
      </c>
      <c r="F158" s="7">
        <v>7.1166999999999998</v>
      </c>
      <c r="G158" s="7">
        <f t="shared" si="12"/>
        <v>7.2721666666666662</v>
      </c>
      <c r="H158" s="4">
        <v>9.8600999999999992</v>
      </c>
      <c r="I158" s="4">
        <v>13.635</v>
      </c>
      <c r="J158" s="4">
        <v>13.143000000000001</v>
      </c>
      <c r="K158" s="4">
        <f t="shared" si="13"/>
        <v>12.2127</v>
      </c>
      <c r="L158" s="7">
        <v>13.872</v>
      </c>
      <c r="M158" s="7">
        <v>10.888999999999999</v>
      </c>
      <c r="N158" s="7">
        <v>8.9442000000000004</v>
      </c>
      <c r="O158" s="7">
        <f t="shared" si="14"/>
        <v>11.235066666666667</v>
      </c>
      <c r="P158" s="4">
        <v>15.35</v>
      </c>
      <c r="Q158" s="4">
        <v>13.606</v>
      </c>
      <c r="R158" s="4">
        <v>15.177</v>
      </c>
      <c r="S158" s="4">
        <f t="shared" si="15"/>
        <v>14.710999999999999</v>
      </c>
      <c r="T158" s="7">
        <v>16.169</v>
      </c>
      <c r="U158" s="7">
        <v>7.5437000000000003</v>
      </c>
      <c r="V158" s="7">
        <v>21.885999999999999</v>
      </c>
      <c r="W158" s="7">
        <f t="shared" si="16"/>
        <v>15.199566666666668</v>
      </c>
      <c r="X158" s="4">
        <v>18.771000000000001</v>
      </c>
      <c r="Y158" s="4">
        <v>14.965999999999999</v>
      </c>
      <c r="Z158" s="4">
        <v>27.559000000000001</v>
      </c>
      <c r="AA158" s="4">
        <f t="shared" si="17"/>
        <v>20.432000000000002</v>
      </c>
    </row>
    <row r="159" spans="1:27" x14ac:dyDescent="0.25">
      <c r="A159" s="4" t="s">
        <v>399</v>
      </c>
      <c r="B159" s="4" t="s">
        <v>400</v>
      </c>
      <c r="C159" s="4" t="s">
        <v>268</v>
      </c>
      <c r="D159" s="7">
        <v>15.923</v>
      </c>
      <c r="E159" s="7">
        <v>21.718</v>
      </c>
      <c r="F159" s="7">
        <v>23.95</v>
      </c>
      <c r="G159" s="7">
        <f t="shared" si="12"/>
        <v>20.530333333333331</v>
      </c>
      <c r="H159" s="4">
        <v>15.016999999999999</v>
      </c>
      <c r="I159" s="4">
        <v>8.9993999999999996</v>
      </c>
      <c r="J159" s="4">
        <v>29.010999999999999</v>
      </c>
      <c r="K159" s="4">
        <f t="shared" si="13"/>
        <v>17.675799999999999</v>
      </c>
      <c r="L159" s="7">
        <v>12.026999999999999</v>
      </c>
      <c r="M159" s="7">
        <v>12.446</v>
      </c>
      <c r="N159" s="7">
        <v>12.548</v>
      </c>
      <c r="O159" s="7">
        <f t="shared" si="14"/>
        <v>12.340333333333334</v>
      </c>
      <c r="P159" s="4">
        <v>10.863</v>
      </c>
      <c r="Q159" s="4">
        <v>12.201000000000001</v>
      </c>
      <c r="R159" s="4">
        <v>20.082000000000001</v>
      </c>
      <c r="S159" s="4">
        <f t="shared" si="15"/>
        <v>14.382</v>
      </c>
      <c r="T159" s="7">
        <v>2.4729000000000001</v>
      </c>
      <c r="U159" s="7">
        <v>37.79</v>
      </c>
      <c r="V159" s="7">
        <v>22.963999999999999</v>
      </c>
      <c r="W159" s="7">
        <f t="shared" si="16"/>
        <v>21.075633333333332</v>
      </c>
      <c r="X159" s="4">
        <v>23.731000000000002</v>
      </c>
      <c r="Y159" s="4">
        <v>57.984000000000002</v>
      </c>
      <c r="Z159" s="4">
        <v>58.932000000000002</v>
      </c>
      <c r="AA159" s="4">
        <f t="shared" si="17"/>
        <v>46.882333333333328</v>
      </c>
    </row>
    <row r="160" spans="1:27" x14ac:dyDescent="0.25">
      <c r="A160" s="4" t="s">
        <v>401</v>
      </c>
      <c r="B160" s="4" t="s">
        <v>402</v>
      </c>
      <c r="C160" s="4" t="s">
        <v>65</v>
      </c>
      <c r="D160" s="7">
        <v>36.161000000000001</v>
      </c>
      <c r="E160" s="7">
        <v>64.602000000000004</v>
      </c>
      <c r="F160" s="7">
        <v>48.686</v>
      </c>
      <c r="G160" s="7">
        <f t="shared" si="12"/>
        <v>49.81633333333334</v>
      </c>
      <c r="H160" s="4">
        <v>27.061</v>
      </c>
      <c r="I160" s="4">
        <v>5.7431000000000001</v>
      </c>
      <c r="J160" s="4">
        <v>53.707000000000001</v>
      </c>
      <c r="K160" s="4">
        <f t="shared" si="13"/>
        <v>28.837033333333334</v>
      </c>
      <c r="L160" s="7">
        <v>2.0775000000000001</v>
      </c>
      <c r="M160" s="7">
        <v>4.9763999999999999</v>
      </c>
      <c r="N160" s="7">
        <v>6.2228000000000003</v>
      </c>
      <c r="O160" s="7">
        <f t="shared" si="14"/>
        <v>4.4255666666666675</v>
      </c>
      <c r="P160" s="4">
        <v>16.460999999999999</v>
      </c>
      <c r="Q160" s="4">
        <v>10.029</v>
      </c>
      <c r="R160" s="4">
        <v>7.0922999999999998</v>
      </c>
      <c r="S160" s="4">
        <f t="shared" si="15"/>
        <v>11.194099999999999</v>
      </c>
      <c r="T160" s="7">
        <v>10.577</v>
      </c>
      <c r="U160" s="7">
        <v>102.83</v>
      </c>
      <c r="V160" s="7">
        <v>40.04</v>
      </c>
      <c r="W160" s="7">
        <f t="shared" si="16"/>
        <v>51.149000000000001</v>
      </c>
      <c r="X160" s="4">
        <v>22.757999999999999</v>
      </c>
      <c r="Y160" s="4">
        <v>77.430000000000007</v>
      </c>
      <c r="Z160" s="4">
        <v>96.831999999999994</v>
      </c>
      <c r="AA160" s="4">
        <f t="shared" si="17"/>
        <v>65.673333333333332</v>
      </c>
    </row>
    <row r="161" spans="1:27" x14ac:dyDescent="0.25">
      <c r="A161" s="4" t="s">
        <v>403</v>
      </c>
      <c r="B161" s="4" t="s">
        <v>404</v>
      </c>
      <c r="C161" s="4" t="s">
        <v>387</v>
      </c>
      <c r="D161" s="7">
        <v>19.375</v>
      </c>
      <c r="E161" s="7">
        <v>28.050999999999998</v>
      </c>
      <c r="F161" s="7">
        <v>20.594000000000001</v>
      </c>
      <c r="G161" s="7">
        <f t="shared" si="12"/>
        <v>22.673333333333336</v>
      </c>
      <c r="H161" s="4">
        <v>23.884</v>
      </c>
      <c r="I161" s="4">
        <v>32.088999999999999</v>
      </c>
      <c r="J161" s="4">
        <v>26.768000000000001</v>
      </c>
      <c r="K161" s="4">
        <f t="shared" si="13"/>
        <v>27.580333333333332</v>
      </c>
      <c r="L161" s="7">
        <v>16.87</v>
      </c>
      <c r="M161" s="7">
        <v>17.359000000000002</v>
      </c>
      <c r="N161" s="7">
        <v>20.981999999999999</v>
      </c>
      <c r="O161" s="7">
        <f t="shared" si="14"/>
        <v>18.403666666666666</v>
      </c>
      <c r="P161" s="4">
        <v>21.507000000000001</v>
      </c>
      <c r="Q161" s="4">
        <v>18.038</v>
      </c>
      <c r="R161" s="4">
        <v>17.939</v>
      </c>
      <c r="S161" s="4">
        <f t="shared" si="15"/>
        <v>19.161333333333335</v>
      </c>
      <c r="T161" s="7">
        <v>2.7642000000000002</v>
      </c>
      <c r="U161" s="7">
        <v>4.4741</v>
      </c>
      <c r="V161" s="7">
        <v>22.216999999999999</v>
      </c>
      <c r="W161" s="7">
        <f t="shared" si="16"/>
        <v>9.8184333333333331</v>
      </c>
      <c r="X161" s="4">
        <v>2.8348</v>
      </c>
      <c r="Y161" s="4">
        <v>4.5484999999999998</v>
      </c>
      <c r="Z161" s="4">
        <v>1.6874</v>
      </c>
      <c r="AA161" s="4">
        <f t="shared" si="17"/>
        <v>3.023566666666667</v>
      </c>
    </row>
    <row r="162" spans="1:27" x14ac:dyDescent="0.25">
      <c r="A162" s="4" t="s">
        <v>405</v>
      </c>
      <c r="B162" s="4" t="s">
        <v>406</v>
      </c>
      <c r="C162" s="4" t="s">
        <v>94</v>
      </c>
      <c r="D162" s="7">
        <v>110.61</v>
      </c>
      <c r="E162" s="7">
        <v>177.18</v>
      </c>
      <c r="F162" s="7">
        <v>155.4</v>
      </c>
      <c r="G162" s="7">
        <f t="shared" si="12"/>
        <v>147.73000000000002</v>
      </c>
      <c r="H162" s="4">
        <v>117.67</v>
      </c>
      <c r="I162" s="4">
        <v>94.591999999999999</v>
      </c>
      <c r="J162" s="4">
        <v>133.66999999999999</v>
      </c>
      <c r="K162" s="4">
        <f t="shared" si="13"/>
        <v>115.31066666666668</v>
      </c>
      <c r="L162" s="7">
        <v>62.15</v>
      </c>
      <c r="M162" s="7">
        <v>73.052999999999997</v>
      </c>
      <c r="N162" s="7">
        <v>126.94</v>
      </c>
      <c r="O162" s="7">
        <f t="shared" si="14"/>
        <v>87.381000000000014</v>
      </c>
      <c r="P162" s="4">
        <v>235.64</v>
      </c>
      <c r="Q162" s="4">
        <v>272.74</v>
      </c>
      <c r="R162" s="4">
        <v>98.522000000000006</v>
      </c>
      <c r="S162" s="4">
        <f t="shared" si="15"/>
        <v>202.30066666666667</v>
      </c>
      <c r="T162" s="7">
        <v>145.49</v>
      </c>
      <c r="U162" s="7">
        <v>91.346999999999994</v>
      </c>
      <c r="V162" s="7">
        <v>108.53</v>
      </c>
      <c r="W162" s="7">
        <f t="shared" si="16"/>
        <v>115.12233333333332</v>
      </c>
      <c r="X162" s="4">
        <v>280.89</v>
      </c>
      <c r="Y162" s="4">
        <v>228.73</v>
      </c>
      <c r="Z162" s="4">
        <v>204.12</v>
      </c>
      <c r="AA162" s="4">
        <f t="shared" si="17"/>
        <v>237.91333333333333</v>
      </c>
    </row>
    <row r="163" spans="1:27" x14ac:dyDescent="0.25">
      <c r="A163" s="4" t="s">
        <v>407</v>
      </c>
      <c r="B163" s="4" t="s">
        <v>408</v>
      </c>
      <c r="C163" s="4" t="s">
        <v>117</v>
      </c>
      <c r="D163" s="7">
        <v>38.295000000000002</v>
      </c>
      <c r="E163" s="7">
        <v>26.611000000000001</v>
      </c>
      <c r="F163" s="7">
        <v>21.893000000000001</v>
      </c>
      <c r="G163" s="7">
        <f t="shared" si="12"/>
        <v>28.933000000000003</v>
      </c>
      <c r="H163" s="4">
        <v>26.475000000000001</v>
      </c>
      <c r="I163" s="4">
        <v>31.594999999999999</v>
      </c>
      <c r="J163" s="4">
        <v>11.179</v>
      </c>
      <c r="K163" s="4">
        <f t="shared" si="13"/>
        <v>23.082999999999998</v>
      </c>
      <c r="L163" s="7">
        <v>14.238</v>
      </c>
      <c r="M163" s="7">
        <v>12.864000000000001</v>
      </c>
      <c r="N163" s="7">
        <v>43.688000000000002</v>
      </c>
      <c r="O163" s="7">
        <f t="shared" si="14"/>
        <v>23.596666666666668</v>
      </c>
      <c r="P163" s="4">
        <v>94.55</v>
      </c>
      <c r="Q163" s="4">
        <v>65.831000000000003</v>
      </c>
      <c r="R163" s="4">
        <v>36.174999999999997</v>
      </c>
      <c r="S163" s="4">
        <f t="shared" si="15"/>
        <v>65.518666666666661</v>
      </c>
      <c r="T163" s="7">
        <v>104.92</v>
      </c>
      <c r="U163" s="7">
        <v>47.151000000000003</v>
      </c>
      <c r="V163" s="7">
        <v>70.406000000000006</v>
      </c>
      <c r="W163" s="7">
        <f t="shared" si="16"/>
        <v>74.159000000000006</v>
      </c>
      <c r="X163" s="4">
        <v>75.188000000000002</v>
      </c>
      <c r="Y163" s="4">
        <v>7.1696999999999997</v>
      </c>
      <c r="Z163" s="4">
        <v>29.690999999999999</v>
      </c>
      <c r="AA163" s="4">
        <f t="shared" si="17"/>
        <v>37.349566666666668</v>
      </c>
    </row>
    <row r="164" spans="1:27" x14ac:dyDescent="0.25">
      <c r="A164" s="4" t="s">
        <v>409</v>
      </c>
      <c r="B164" s="4" t="s">
        <v>410</v>
      </c>
      <c r="C164" s="4" t="s">
        <v>411</v>
      </c>
      <c r="D164" s="7">
        <v>34.03</v>
      </c>
      <c r="E164" s="7">
        <v>23.457000000000001</v>
      </c>
      <c r="F164" s="7">
        <v>17.975999999999999</v>
      </c>
      <c r="G164" s="7">
        <f t="shared" si="12"/>
        <v>25.15433333333333</v>
      </c>
      <c r="H164" s="4">
        <v>23.701000000000001</v>
      </c>
      <c r="I164" s="4">
        <v>29.241</v>
      </c>
      <c r="J164" s="4">
        <v>7.8468999999999998</v>
      </c>
      <c r="K164" s="4">
        <f t="shared" si="13"/>
        <v>20.262966666666667</v>
      </c>
      <c r="L164" s="7">
        <v>10.286</v>
      </c>
      <c r="M164" s="7">
        <v>8.8097999999999992</v>
      </c>
      <c r="N164" s="7">
        <v>40.720999999999997</v>
      </c>
      <c r="O164" s="7">
        <f t="shared" si="14"/>
        <v>19.938933333333331</v>
      </c>
      <c r="P164" s="4">
        <v>92.061999999999998</v>
      </c>
      <c r="Q164" s="4">
        <v>63.374000000000002</v>
      </c>
      <c r="R164" s="4">
        <v>33.643000000000001</v>
      </c>
      <c r="S164" s="4">
        <f t="shared" si="15"/>
        <v>63.026333333333334</v>
      </c>
      <c r="T164" s="7">
        <v>103.93</v>
      </c>
      <c r="U164" s="7">
        <v>43.058</v>
      </c>
      <c r="V164" s="7">
        <v>67.203999999999994</v>
      </c>
      <c r="W164" s="7">
        <f t="shared" si="16"/>
        <v>71.397333333333336</v>
      </c>
      <c r="X164" s="4">
        <v>72.019000000000005</v>
      </c>
      <c r="Y164" s="4">
        <v>3.798</v>
      </c>
      <c r="Z164" s="4">
        <v>25.494</v>
      </c>
      <c r="AA164" s="4">
        <f t="shared" si="17"/>
        <v>33.770333333333333</v>
      </c>
    </row>
    <row r="165" spans="1:27" x14ac:dyDescent="0.25">
      <c r="A165" s="4" t="s">
        <v>412</v>
      </c>
      <c r="B165" s="4" t="s">
        <v>413</v>
      </c>
      <c r="C165" s="4" t="s">
        <v>414</v>
      </c>
      <c r="D165" s="7">
        <v>15.958</v>
      </c>
      <c r="E165" s="7">
        <v>18.75</v>
      </c>
      <c r="F165" s="7">
        <v>15.621</v>
      </c>
      <c r="G165" s="7">
        <f t="shared" si="12"/>
        <v>16.776333333333334</v>
      </c>
      <c r="H165" s="4">
        <v>14.013</v>
      </c>
      <c r="I165" s="4">
        <v>14.76</v>
      </c>
      <c r="J165" s="4">
        <v>8.0656999999999996</v>
      </c>
      <c r="K165" s="4">
        <f t="shared" si="13"/>
        <v>12.279566666666668</v>
      </c>
      <c r="L165" s="7">
        <v>10.465</v>
      </c>
      <c r="M165" s="7">
        <v>12.98</v>
      </c>
      <c r="N165" s="7">
        <v>18.853999999999999</v>
      </c>
      <c r="O165" s="7">
        <f t="shared" si="14"/>
        <v>14.099666666666666</v>
      </c>
      <c r="P165" s="4">
        <v>6.9922000000000004</v>
      </c>
      <c r="Q165" s="4">
        <v>7.7220000000000004</v>
      </c>
      <c r="R165" s="4">
        <v>11.439</v>
      </c>
      <c r="S165" s="4">
        <f t="shared" si="15"/>
        <v>8.7177333333333333</v>
      </c>
      <c r="T165" s="7">
        <v>25.172999999999998</v>
      </c>
      <c r="U165" s="7">
        <v>19.657</v>
      </c>
      <c r="V165" s="7">
        <v>21.484999999999999</v>
      </c>
      <c r="W165" s="7">
        <f t="shared" si="16"/>
        <v>22.105</v>
      </c>
      <c r="X165" s="4">
        <v>13.811999999999999</v>
      </c>
      <c r="Y165" s="4">
        <v>38.594000000000001</v>
      </c>
      <c r="Z165" s="4">
        <v>13.287000000000001</v>
      </c>
      <c r="AA165" s="4">
        <f t="shared" si="17"/>
        <v>21.897666666666666</v>
      </c>
    </row>
    <row r="166" spans="1:27" x14ac:dyDescent="0.25">
      <c r="A166" s="4" t="s">
        <v>415</v>
      </c>
      <c r="B166" s="4" t="s">
        <v>416</v>
      </c>
      <c r="C166" s="4" t="s">
        <v>417</v>
      </c>
      <c r="D166" s="7">
        <v>0</v>
      </c>
      <c r="E166" s="7">
        <v>0</v>
      </c>
      <c r="F166" s="7">
        <v>0</v>
      </c>
      <c r="G166" s="7">
        <f t="shared" si="12"/>
        <v>0</v>
      </c>
      <c r="H166" s="4">
        <v>0</v>
      </c>
      <c r="I166" s="4">
        <v>0</v>
      </c>
      <c r="J166" s="4">
        <v>0</v>
      </c>
      <c r="K166" s="4">
        <f t="shared" si="13"/>
        <v>0</v>
      </c>
      <c r="L166" s="7">
        <v>0</v>
      </c>
      <c r="M166" s="7">
        <v>0</v>
      </c>
      <c r="N166" s="7">
        <v>0</v>
      </c>
      <c r="O166" s="7">
        <f t="shared" si="14"/>
        <v>0</v>
      </c>
      <c r="P166" s="4">
        <v>0</v>
      </c>
      <c r="Q166" s="4">
        <v>0</v>
      </c>
      <c r="R166" s="4">
        <v>0</v>
      </c>
      <c r="S166" s="4">
        <f t="shared" si="15"/>
        <v>0</v>
      </c>
      <c r="T166" s="7">
        <v>0</v>
      </c>
      <c r="U166" s="7">
        <v>2.5565000000000002</v>
      </c>
      <c r="V166" s="7">
        <v>0</v>
      </c>
      <c r="W166" s="7">
        <f t="shared" si="16"/>
        <v>0.85216666666666674</v>
      </c>
      <c r="X166" s="4">
        <v>0</v>
      </c>
      <c r="Y166" s="4">
        <v>0</v>
      </c>
      <c r="Z166" s="4">
        <v>0</v>
      </c>
      <c r="AA166" s="4">
        <f t="shared" si="17"/>
        <v>0</v>
      </c>
    </row>
    <row r="167" spans="1:27" x14ac:dyDescent="0.25">
      <c r="A167" s="4" t="s">
        <v>418</v>
      </c>
      <c r="B167" s="4" t="s">
        <v>419</v>
      </c>
      <c r="C167" s="4" t="s">
        <v>420</v>
      </c>
      <c r="D167" s="7">
        <v>16.748999999999999</v>
      </c>
      <c r="E167" s="7">
        <v>34.305999999999997</v>
      </c>
      <c r="F167" s="7">
        <v>24.896000000000001</v>
      </c>
      <c r="G167" s="7">
        <f t="shared" si="12"/>
        <v>25.316999999999997</v>
      </c>
      <c r="H167" s="4">
        <v>18.565999999999999</v>
      </c>
      <c r="I167" s="4">
        <v>15.195</v>
      </c>
      <c r="J167" s="4">
        <v>42.640999999999998</v>
      </c>
      <c r="K167" s="4">
        <f t="shared" si="13"/>
        <v>25.467333333333329</v>
      </c>
      <c r="L167" s="7">
        <v>11.914</v>
      </c>
      <c r="M167" s="7">
        <v>10.196999999999999</v>
      </c>
      <c r="N167" s="7">
        <v>9.8232999999999997</v>
      </c>
      <c r="O167" s="7">
        <f t="shared" si="14"/>
        <v>10.644766666666666</v>
      </c>
      <c r="P167" s="4">
        <v>11.236000000000001</v>
      </c>
      <c r="Q167" s="4">
        <v>10.537000000000001</v>
      </c>
      <c r="R167" s="4">
        <v>12.036</v>
      </c>
      <c r="S167" s="4">
        <f t="shared" si="15"/>
        <v>11.269666666666668</v>
      </c>
      <c r="T167" s="7">
        <v>4.2294</v>
      </c>
      <c r="U167" s="7">
        <v>11.534000000000001</v>
      </c>
      <c r="V167" s="7">
        <v>27.600999999999999</v>
      </c>
      <c r="W167" s="7">
        <f t="shared" si="16"/>
        <v>14.454800000000001</v>
      </c>
      <c r="X167" s="4">
        <v>1.2149000000000001</v>
      </c>
      <c r="Y167" s="4">
        <v>1.143</v>
      </c>
      <c r="Z167" s="4">
        <v>12.384</v>
      </c>
      <c r="AA167" s="4">
        <f t="shared" si="17"/>
        <v>4.913966666666667</v>
      </c>
    </row>
    <row r="168" spans="1:27" x14ac:dyDescent="0.25">
      <c r="A168" s="4" t="s">
        <v>421</v>
      </c>
      <c r="B168" s="4" t="s">
        <v>422</v>
      </c>
      <c r="C168" s="4" t="s">
        <v>423</v>
      </c>
      <c r="D168" s="7">
        <v>16.186</v>
      </c>
      <c r="E168" s="7">
        <v>21.521999999999998</v>
      </c>
      <c r="F168" s="7">
        <v>16.841999999999999</v>
      </c>
      <c r="G168" s="7">
        <f t="shared" si="12"/>
        <v>18.183333333333334</v>
      </c>
      <c r="H168" s="4">
        <v>16.158999999999999</v>
      </c>
      <c r="I168" s="4">
        <v>15.71</v>
      </c>
      <c r="J168" s="4">
        <v>14.663</v>
      </c>
      <c r="K168" s="4">
        <f t="shared" si="13"/>
        <v>15.510666666666665</v>
      </c>
      <c r="L168" s="7">
        <v>14.417</v>
      </c>
      <c r="M168" s="7">
        <v>13.93</v>
      </c>
      <c r="N168" s="7">
        <v>13.381</v>
      </c>
      <c r="O168" s="7">
        <f t="shared" si="14"/>
        <v>13.909333333333334</v>
      </c>
      <c r="P168" s="4">
        <v>13.515000000000001</v>
      </c>
      <c r="Q168" s="4">
        <v>13.659000000000001</v>
      </c>
      <c r="R168" s="4">
        <v>14.359</v>
      </c>
      <c r="S168" s="4">
        <f t="shared" si="15"/>
        <v>13.844333333333333</v>
      </c>
      <c r="T168" s="7">
        <v>6.1959</v>
      </c>
      <c r="U168" s="7">
        <v>3.5796000000000001</v>
      </c>
      <c r="V168" s="7">
        <v>1.591</v>
      </c>
      <c r="W168" s="7">
        <f t="shared" si="16"/>
        <v>3.7888333333333333</v>
      </c>
      <c r="X168" s="4">
        <v>2.2126999999999999</v>
      </c>
      <c r="Y168" s="4">
        <v>4.1504000000000003</v>
      </c>
      <c r="Z168" s="4">
        <v>1.6288</v>
      </c>
      <c r="AA168" s="4">
        <f t="shared" si="17"/>
        <v>2.6639666666666666</v>
      </c>
    </row>
    <row r="169" spans="1:27" x14ac:dyDescent="0.25">
      <c r="A169" s="4" t="s">
        <v>424</v>
      </c>
      <c r="B169" s="4" t="s">
        <v>425</v>
      </c>
      <c r="C169" s="4" t="s">
        <v>186</v>
      </c>
      <c r="D169" s="7">
        <v>12.343999999999999</v>
      </c>
      <c r="E169" s="7">
        <v>9.0984999999999996</v>
      </c>
      <c r="F169" s="7">
        <v>9.0004000000000008</v>
      </c>
      <c r="G169" s="7">
        <f t="shared" si="12"/>
        <v>10.147633333333333</v>
      </c>
      <c r="H169" s="4">
        <v>59.923999999999999</v>
      </c>
      <c r="I169" s="4">
        <v>10.808999999999999</v>
      </c>
      <c r="J169" s="4">
        <v>11.26</v>
      </c>
      <c r="K169" s="4">
        <f t="shared" si="13"/>
        <v>27.331000000000003</v>
      </c>
      <c r="L169" s="7">
        <v>13.603999999999999</v>
      </c>
      <c r="M169" s="7">
        <v>14.417999999999999</v>
      </c>
      <c r="N169" s="7">
        <v>15.706</v>
      </c>
      <c r="O169" s="7">
        <f t="shared" si="14"/>
        <v>14.575999999999999</v>
      </c>
      <c r="P169" s="4">
        <v>17.568000000000001</v>
      </c>
      <c r="Q169" s="4">
        <v>13.265000000000001</v>
      </c>
      <c r="R169" s="4">
        <v>14.183</v>
      </c>
      <c r="S169" s="4">
        <f t="shared" si="15"/>
        <v>15.005333333333335</v>
      </c>
      <c r="T169" s="7">
        <v>1.1056999999999999</v>
      </c>
      <c r="U169" s="7">
        <v>0.38373000000000002</v>
      </c>
      <c r="V169" s="7">
        <v>1.9504999999999999</v>
      </c>
      <c r="W169" s="7">
        <f t="shared" si="16"/>
        <v>1.1466433333333332</v>
      </c>
      <c r="X169" s="4">
        <v>90.784999999999997</v>
      </c>
      <c r="Y169" s="4">
        <v>37.658000000000001</v>
      </c>
      <c r="Z169" s="4">
        <v>34.823999999999998</v>
      </c>
      <c r="AA169" s="4">
        <f t="shared" si="17"/>
        <v>54.422333333333334</v>
      </c>
    </row>
    <row r="170" spans="1:27" x14ac:dyDescent="0.25">
      <c r="A170" s="4" t="s">
        <v>426</v>
      </c>
      <c r="B170" s="4" t="s">
        <v>427</v>
      </c>
      <c r="C170" s="4" t="s">
        <v>100</v>
      </c>
      <c r="D170" s="7">
        <v>12.608000000000001</v>
      </c>
      <c r="E170" s="7">
        <v>10.427</v>
      </c>
      <c r="F170" s="7">
        <v>13.451000000000001</v>
      </c>
      <c r="G170" s="7">
        <f t="shared" si="12"/>
        <v>12.162000000000001</v>
      </c>
      <c r="H170" s="4">
        <v>14.57</v>
      </c>
      <c r="I170" s="4">
        <v>14.074</v>
      </c>
      <c r="J170" s="4">
        <v>13.362</v>
      </c>
      <c r="K170" s="4">
        <f t="shared" si="13"/>
        <v>14.002000000000001</v>
      </c>
      <c r="L170" s="7">
        <v>13.526</v>
      </c>
      <c r="M170" s="7">
        <v>15.436</v>
      </c>
      <c r="N170" s="7">
        <v>15.635</v>
      </c>
      <c r="O170" s="7">
        <f t="shared" si="14"/>
        <v>14.865666666666668</v>
      </c>
      <c r="P170" s="4">
        <v>14.252000000000001</v>
      </c>
      <c r="Q170" s="4">
        <v>14.167</v>
      </c>
      <c r="R170" s="4">
        <v>18.161999999999999</v>
      </c>
      <c r="S170" s="4">
        <f t="shared" si="15"/>
        <v>15.527000000000001</v>
      </c>
      <c r="T170" s="7">
        <v>6.7792000000000003</v>
      </c>
      <c r="U170" s="7">
        <v>9.3350000000000009</v>
      </c>
      <c r="V170" s="7">
        <v>9.8169000000000004</v>
      </c>
      <c r="W170" s="7">
        <f t="shared" si="16"/>
        <v>8.6437000000000008</v>
      </c>
      <c r="X170" s="4">
        <v>10.324</v>
      </c>
      <c r="Y170" s="4">
        <v>9.3483000000000001</v>
      </c>
      <c r="Z170" s="4">
        <v>10.919</v>
      </c>
      <c r="AA170" s="4">
        <f t="shared" si="17"/>
        <v>10.197100000000001</v>
      </c>
    </row>
    <row r="171" spans="1:27" x14ac:dyDescent="0.25">
      <c r="A171" s="4" t="s">
        <v>428</v>
      </c>
      <c r="B171" s="4" t="s">
        <v>429</v>
      </c>
      <c r="C171" s="4" t="s">
        <v>292</v>
      </c>
      <c r="D171" s="7">
        <v>8.2363</v>
      </c>
      <c r="E171" s="7">
        <v>9.7985000000000007</v>
      </c>
      <c r="F171" s="7">
        <v>11.041</v>
      </c>
      <c r="G171" s="7">
        <f t="shared" si="12"/>
        <v>9.6919333333333331</v>
      </c>
      <c r="H171" s="4">
        <v>9.0672999999999995</v>
      </c>
      <c r="I171" s="4">
        <v>9.5759000000000007</v>
      </c>
      <c r="J171" s="4">
        <v>7.1714000000000002</v>
      </c>
      <c r="K171" s="4">
        <f t="shared" si="13"/>
        <v>8.6048666666666662</v>
      </c>
      <c r="L171" s="7">
        <v>11.388999999999999</v>
      </c>
      <c r="M171" s="7">
        <v>9.8145000000000007</v>
      </c>
      <c r="N171" s="7">
        <v>9.1062999999999992</v>
      </c>
      <c r="O171" s="7">
        <f t="shared" si="14"/>
        <v>10.103266666666665</v>
      </c>
      <c r="P171" s="4">
        <v>9.1120999999999999</v>
      </c>
      <c r="Q171" s="4">
        <v>10.132999999999999</v>
      </c>
      <c r="R171" s="4">
        <v>8.9974000000000007</v>
      </c>
      <c r="S171" s="4">
        <f t="shared" si="15"/>
        <v>9.4141666666666666</v>
      </c>
      <c r="T171" s="7">
        <v>13.209</v>
      </c>
      <c r="U171" s="7">
        <v>9.2073999999999998</v>
      </c>
      <c r="V171" s="7">
        <v>8.3539999999999992</v>
      </c>
      <c r="W171" s="7">
        <f t="shared" si="16"/>
        <v>10.2568</v>
      </c>
      <c r="X171" s="4">
        <v>10.759</v>
      </c>
      <c r="Y171" s="4">
        <v>10.856</v>
      </c>
      <c r="Z171" s="4">
        <v>8.7958999999999996</v>
      </c>
      <c r="AA171" s="4">
        <f t="shared" si="17"/>
        <v>10.136966666666668</v>
      </c>
    </row>
    <row r="172" spans="1:27" x14ac:dyDescent="0.25">
      <c r="A172" s="4" t="s">
        <v>430</v>
      </c>
      <c r="B172" s="4" t="s">
        <v>431</v>
      </c>
      <c r="C172" s="4" t="s">
        <v>432</v>
      </c>
      <c r="D172" s="7">
        <v>8.4509000000000007</v>
      </c>
      <c r="E172" s="7">
        <v>47.000999999999998</v>
      </c>
      <c r="F172" s="7">
        <v>43.289000000000001</v>
      </c>
      <c r="G172" s="7">
        <f t="shared" si="12"/>
        <v>32.91363333333333</v>
      </c>
      <c r="H172" s="4">
        <v>9.6643000000000008</v>
      </c>
      <c r="I172" s="4">
        <v>11.51</v>
      </c>
      <c r="J172" s="4">
        <v>44.165999999999997</v>
      </c>
      <c r="K172" s="4">
        <f t="shared" si="13"/>
        <v>21.780100000000001</v>
      </c>
      <c r="L172" s="7">
        <v>6.2922000000000002</v>
      </c>
      <c r="M172" s="7">
        <v>8.2471999999999994</v>
      </c>
      <c r="N172" s="7">
        <v>8.2484000000000002</v>
      </c>
      <c r="O172" s="7">
        <f t="shared" si="14"/>
        <v>7.5959333333333339</v>
      </c>
      <c r="P172" s="4">
        <v>8.7408999999999999</v>
      </c>
      <c r="Q172" s="4">
        <v>8.0356000000000005</v>
      </c>
      <c r="R172" s="4">
        <v>7.7640000000000002</v>
      </c>
      <c r="S172" s="4">
        <f t="shared" si="15"/>
        <v>8.1801666666666666</v>
      </c>
      <c r="T172" s="7">
        <v>3.9565999999999999</v>
      </c>
      <c r="U172" s="7">
        <v>12.558</v>
      </c>
      <c r="V172" s="7">
        <v>9.6171000000000006</v>
      </c>
      <c r="W172" s="7">
        <f t="shared" si="16"/>
        <v>8.7105666666666668</v>
      </c>
      <c r="X172" s="4">
        <v>9.7607999999999997</v>
      </c>
      <c r="Y172" s="4">
        <v>37.052999999999997</v>
      </c>
      <c r="Z172" s="4">
        <v>22.81</v>
      </c>
      <c r="AA172" s="4">
        <f t="shared" si="17"/>
        <v>23.207933333333333</v>
      </c>
    </row>
    <row r="173" spans="1:27" x14ac:dyDescent="0.25">
      <c r="A173" s="4" t="s">
        <v>433</v>
      </c>
      <c r="B173" s="4" t="s">
        <v>434</v>
      </c>
      <c r="C173" s="4" t="s">
        <v>164</v>
      </c>
      <c r="D173" s="7">
        <v>11.217000000000001</v>
      </c>
      <c r="E173" s="7">
        <v>8.1120999999999999</v>
      </c>
      <c r="F173" s="7">
        <v>7.7949999999999999</v>
      </c>
      <c r="G173" s="7">
        <f t="shared" si="12"/>
        <v>9.0413666666666668</v>
      </c>
      <c r="H173" s="4">
        <v>7.0266000000000002</v>
      </c>
      <c r="I173" s="4">
        <v>9.6966999999999999</v>
      </c>
      <c r="J173" s="4">
        <v>8.2123000000000008</v>
      </c>
      <c r="K173" s="4">
        <f t="shared" si="13"/>
        <v>8.311866666666667</v>
      </c>
      <c r="L173" s="7">
        <v>10.029999999999999</v>
      </c>
      <c r="M173" s="7">
        <v>25.774000000000001</v>
      </c>
      <c r="N173" s="7">
        <v>15.206</v>
      </c>
      <c r="O173" s="7">
        <f t="shared" si="14"/>
        <v>17.003333333333334</v>
      </c>
      <c r="P173" s="4">
        <v>9.4077999999999999</v>
      </c>
      <c r="Q173" s="4">
        <v>13.042</v>
      </c>
      <c r="R173" s="4">
        <v>11.375</v>
      </c>
      <c r="S173" s="4">
        <f t="shared" si="15"/>
        <v>11.274933333333331</v>
      </c>
      <c r="T173" s="7">
        <v>9.968</v>
      </c>
      <c r="U173" s="7">
        <v>9.3350000000000009</v>
      </c>
      <c r="V173" s="7">
        <v>6.4436</v>
      </c>
      <c r="W173" s="7">
        <f t="shared" si="16"/>
        <v>8.5822000000000003</v>
      </c>
      <c r="X173" s="4">
        <v>13.821999999999999</v>
      </c>
      <c r="Y173" s="4">
        <v>10.525</v>
      </c>
      <c r="Z173" s="4">
        <v>8.7841000000000005</v>
      </c>
      <c r="AA173" s="4">
        <f t="shared" si="17"/>
        <v>11.043700000000001</v>
      </c>
    </row>
    <row r="174" spans="1:27" x14ac:dyDescent="0.25">
      <c r="A174" s="4" t="s">
        <v>435</v>
      </c>
      <c r="B174" s="4" t="s">
        <v>436</v>
      </c>
      <c r="C174" s="4" t="s">
        <v>411</v>
      </c>
      <c r="D174" s="7">
        <v>10.577999999999999</v>
      </c>
      <c r="E174" s="7">
        <v>20.193999999999999</v>
      </c>
      <c r="F174" s="7">
        <v>11.093999999999999</v>
      </c>
      <c r="G174" s="7">
        <f t="shared" si="12"/>
        <v>13.955333333333334</v>
      </c>
      <c r="H174" s="4">
        <v>14.022</v>
      </c>
      <c r="I174" s="4">
        <v>14.968999999999999</v>
      </c>
      <c r="J174" s="4">
        <v>11.09</v>
      </c>
      <c r="K174" s="4">
        <f t="shared" si="13"/>
        <v>13.360333333333335</v>
      </c>
      <c r="L174" s="7">
        <v>7.7675000000000001</v>
      </c>
      <c r="M174" s="7">
        <v>5.6626000000000003</v>
      </c>
      <c r="N174" s="7">
        <v>8.7279999999999998</v>
      </c>
      <c r="O174" s="7">
        <f t="shared" si="14"/>
        <v>7.3860333333333328</v>
      </c>
      <c r="P174" s="4">
        <v>11.957000000000001</v>
      </c>
      <c r="Q174" s="4">
        <v>12.11</v>
      </c>
      <c r="R174" s="4">
        <v>12.993</v>
      </c>
      <c r="S174" s="4">
        <f t="shared" si="15"/>
        <v>12.353333333333333</v>
      </c>
      <c r="T174" s="7">
        <v>14.349</v>
      </c>
      <c r="U174" s="7">
        <v>25.094999999999999</v>
      </c>
      <c r="V174" s="7">
        <v>8.6621000000000006</v>
      </c>
      <c r="W174" s="7">
        <f t="shared" si="16"/>
        <v>16.035366666666668</v>
      </c>
      <c r="X174" s="4">
        <v>14.292</v>
      </c>
      <c r="Y174" s="4">
        <v>15.146000000000001</v>
      </c>
      <c r="Z174" s="4">
        <v>27.748000000000001</v>
      </c>
      <c r="AA174" s="4">
        <f t="shared" si="17"/>
        <v>19.062000000000001</v>
      </c>
    </row>
    <row r="175" spans="1:27" x14ac:dyDescent="0.25">
      <c r="A175" s="4" t="s">
        <v>437</v>
      </c>
      <c r="B175" s="4" t="s">
        <v>438</v>
      </c>
      <c r="C175" s="4" t="s">
        <v>387</v>
      </c>
      <c r="D175" s="7">
        <v>34.043999999999997</v>
      </c>
      <c r="E175" s="7">
        <v>18.097999999999999</v>
      </c>
      <c r="F175" s="7">
        <v>20.181000000000001</v>
      </c>
      <c r="G175" s="7">
        <f t="shared" si="12"/>
        <v>24.107666666666663</v>
      </c>
      <c r="H175" s="4">
        <v>18.253</v>
      </c>
      <c r="I175" s="4">
        <v>22.359000000000002</v>
      </c>
      <c r="J175" s="4">
        <v>26.742999999999999</v>
      </c>
      <c r="K175" s="4">
        <f t="shared" si="13"/>
        <v>22.451666666666668</v>
      </c>
      <c r="L175" s="7">
        <v>9.8063000000000002</v>
      </c>
      <c r="M175" s="7">
        <v>26.103000000000002</v>
      </c>
      <c r="N175" s="7">
        <v>34.268999999999998</v>
      </c>
      <c r="O175" s="7">
        <f t="shared" si="14"/>
        <v>23.39276666666667</v>
      </c>
      <c r="P175" s="4">
        <v>35.691000000000003</v>
      </c>
      <c r="Q175" s="4">
        <v>31.742999999999999</v>
      </c>
      <c r="R175" s="4">
        <v>44.732999999999997</v>
      </c>
      <c r="S175" s="4">
        <f t="shared" si="15"/>
        <v>37.389000000000003</v>
      </c>
      <c r="T175" s="7">
        <v>11.491</v>
      </c>
      <c r="U175" s="7">
        <v>15.471</v>
      </c>
      <c r="V175" s="7">
        <v>22.605</v>
      </c>
      <c r="W175" s="7">
        <f t="shared" si="16"/>
        <v>16.522333333333332</v>
      </c>
      <c r="X175" s="4">
        <v>28.984999999999999</v>
      </c>
      <c r="Y175" s="4">
        <v>14.000999999999999</v>
      </c>
      <c r="Z175" s="4">
        <v>25.332000000000001</v>
      </c>
      <c r="AA175" s="4">
        <f t="shared" si="17"/>
        <v>22.772666666666666</v>
      </c>
    </row>
    <row r="176" spans="1:27" x14ac:dyDescent="0.25">
      <c r="A176" s="4" t="s">
        <v>439</v>
      </c>
      <c r="B176" s="4" t="s">
        <v>440</v>
      </c>
      <c r="C176" s="4" t="s">
        <v>441</v>
      </c>
      <c r="D176" s="7">
        <v>10.978</v>
      </c>
      <c r="E176" s="7">
        <v>8.9456000000000007</v>
      </c>
      <c r="F176" s="7">
        <v>12.593</v>
      </c>
      <c r="G176" s="7">
        <f t="shared" si="12"/>
        <v>10.838866666666666</v>
      </c>
      <c r="H176" s="4">
        <v>17.547999999999998</v>
      </c>
      <c r="I176" s="4">
        <v>9.7154000000000007</v>
      </c>
      <c r="J176" s="4">
        <v>11.018000000000001</v>
      </c>
      <c r="K176" s="4">
        <f t="shared" si="13"/>
        <v>12.760466666666666</v>
      </c>
      <c r="L176" s="7">
        <v>6.2324000000000002</v>
      </c>
      <c r="M176" s="7">
        <v>3.7193000000000001</v>
      </c>
      <c r="N176" s="7">
        <v>7.7137000000000002</v>
      </c>
      <c r="O176" s="7">
        <f t="shared" si="14"/>
        <v>5.888466666666667</v>
      </c>
      <c r="P176" s="4">
        <v>10.39</v>
      </c>
      <c r="Q176" s="4">
        <v>13.06</v>
      </c>
      <c r="R176" s="4">
        <v>29.858000000000001</v>
      </c>
      <c r="S176" s="4">
        <f t="shared" si="15"/>
        <v>17.769333333333336</v>
      </c>
      <c r="T176" s="7">
        <v>23.614999999999998</v>
      </c>
      <c r="U176" s="7">
        <v>19.943000000000001</v>
      </c>
      <c r="V176" s="7">
        <v>7.2195</v>
      </c>
      <c r="W176" s="7">
        <f t="shared" si="16"/>
        <v>16.925833333333333</v>
      </c>
      <c r="X176" s="4">
        <v>19.611000000000001</v>
      </c>
      <c r="Y176" s="4">
        <v>12.595000000000001</v>
      </c>
      <c r="Z176" s="4">
        <v>20.321999999999999</v>
      </c>
      <c r="AA176" s="4">
        <f t="shared" si="17"/>
        <v>17.509333333333334</v>
      </c>
    </row>
    <row r="177" spans="1:27" x14ac:dyDescent="0.25">
      <c r="A177" s="4" t="s">
        <v>442</v>
      </c>
      <c r="B177" s="4" t="s">
        <v>443</v>
      </c>
      <c r="C177" s="4" t="s">
        <v>65</v>
      </c>
      <c r="D177" s="7">
        <v>20.414000000000001</v>
      </c>
      <c r="E177" s="7">
        <v>24.288</v>
      </c>
      <c r="F177" s="7">
        <v>63.250999999999998</v>
      </c>
      <c r="G177" s="7">
        <f t="shared" si="12"/>
        <v>35.984333333333332</v>
      </c>
      <c r="H177" s="4">
        <v>24.521999999999998</v>
      </c>
      <c r="I177" s="4">
        <v>20.881</v>
      </c>
      <c r="J177" s="4">
        <v>33.073</v>
      </c>
      <c r="K177" s="4">
        <f t="shared" si="13"/>
        <v>26.158666666666665</v>
      </c>
      <c r="L177" s="7">
        <v>8.0653000000000006</v>
      </c>
      <c r="M177" s="7">
        <v>6.3308</v>
      </c>
      <c r="N177" s="7">
        <v>11.976000000000001</v>
      </c>
      <c r="O177" s="7">
        <f t="shared" si="14"/>
        <v>8.7907000000000011</v>
      </c>
      <c r="P177" s="4">
        <v>13.109</v>
      </c>
      <c r="Q177" s="4">
        <v>14.632999999999999</v>
      </c>
      <c r="R177" s="4">
        <v>17.018999999999998</v>
      </c>
      <c r="S177" s="4">
        <f t="shared" si="15"/>
        <v>14.920333333333332</v>
      </c>
      <c r="T177" s="7">
        <v>33.71</v>
      </c>
      <c r="U177" s="7">
        <v>20.327999999999999</v>
      </c>
      <c r="V177" s="7">
        <v>31.376999999999999</v>
      </c>
      <c r="W177" s="7">
        <f t="shared" si="16"/>
        <v>28.471666666666664</v>
      </c>
      <c r="X177" s="4">
        <v>34.728000000000002</v>
      </c>
      <c r="Y177" s="4">
        <v>52.911999999999999</v>
      </c>
      <c r="Z177" s="4">
        <v>65.384</v>
      </c>
      <c r="AA177" s="4">
        <f t="shared" si="17"/>
        <v>51.008000000000003</v>
      </c>
    </row>
    <row r="178" spans="1:27" x14ac:dyDescent="0.25">
      <c r="A178" s="4" t="s">
        <v>444</v>
      </c>
      <c r="B178" s="4" t="s">
        <v>445</v>
      </c>
      <c r="C178" s="4" t="s">
        <v>216</v>
      </c>
      <c r="D178" s="7">
        <v>11.037000000000001</v>
      </c>
      <c r="E178" s="7">
        <v>10.068</v>
      </c>
      <c r="F178" s="7">
        <v>11.226000000000001</v>
      </c>
      <c r="G178" s="7">
        <f t="shared" si="12"/>
        <v>10.777000000000001</v>
      </c>
      <c r="H178" s="4">
        <v>11.516999999999999</v>
      </c>
      <c r="I178" s="4">
        <v>16.401</v>
      </c>
      <c r="J178" s="4">
        <v>11.484</v>
      </c>
      <c r="K178" s="4">
        <f t="shared" si="13"/>
        <v>13.134</v>
      </c>
      <c r="L178" s="7">
        <v>7.9523999999999999</v>
      </c>
      <c r="M178" s="7">
        <v>15.433999999999999</v>
      </c>
      <c r="N178" s="7">
        <v>10.361000000000001</v>
      </c>
      <c r="O178" s="7">
        <f t="shared" si="14"/>
        <v>11.249133333333333</v>
      </c>
      <c r="P178" s="4">
        <v>10.087999999999999</v>
      </c>
      <c r="Q178" s="4">
        <v>12.645</v>
      </c>
      <c r="R178" s="4">
        <v>10.305999999999999</v>
      </c>
      <c r="S178" s="4">
        <f t="shared" si="15"/>
        <v>11.012999999999998</v>
      </c>
      <c r="T178" s="7">
        <v>2.2113999999999998</v>
      </c>
      <c r="U178" s="7">
        <v>0.38373000000000002</v>
      </c>
      <c r="V178" s="7">
        <v>8.5538000000000007</v>
      </c>
      <c r="W178" s="7">
        <f t="shared" si="16"/>
        <v>3.71631</v>
      </c>
      <c r="X178" s="4">
        <v>2.8348</v>
      </c>
      <c r="Y178" s="4">
        <v>1.1503000000000001</v>
      </c>
      <c r="Z178" s="4">
        <v>2.1057999999999999</v>
      </c>
      <c r="AA178" s="4">
        <f t="shared" si="17"/>
        <v>2.0303</v>
      </c>
    </row>
    <row r="179" spans="1:27" x14ac:dyDescent="0.25">
      <c r="A179" s="4" t="s">
        <v>446</v>
      </c>
      <c r="B179" s="4" t="s">
        <v>447</v>
      </c>
      <c r="C179" s="4" t="s">
        <v>448</v>
      </c>
      <c r="D179" s="7">
        <v>15.867000000000001</v>
      </c>
      <c r="E179" s="7">
        <v>17.053000000000001</v>
      </c>
      <c r="F179" s="7">
        <v>8.1911000000000005</v>
      </c>
      <c r="G179" s="7">
        <f t="shared" si="12"/>
        <v>13.7037</v>
      </c>
      <c r="H179" s="4">
        <v>15.282</v>
      </c>
      <c r="I179" s="4">
        <v>16.5</v>
      </c>
      <c r="J179" s="4">
        <v>11.787000000000001</v>
      </c>
      <c r="K179" s="4">
        <f t="shared" si="13"/>
        <v>14.523000000000001</v>
      </c>
      <c r="L179" s="7">
        <v>51.899000000000001</v>
      </c>
      <c r="M179" s="7">
        <v>45.530999999999999</v>
      </c>
      <c r="N179" s="7">
        <v>55.31</v>
      </c>
      <c r="O179" s="7">
        <f t="shared" si="14"/>
        <v>50.913333333333334</v>
      </c>
      <c r="P179" s="4">
        <v>15.117000000000001</v>
      </c>
      <c r="Q179" s="4">
        <v>16.701000000000001</v>
      </c>
      <c r="R179" s="4">
        <v>98.042000000000002</v>
      </c>
      <c r="S179" s="4">
        <f t="shared" si="15"/>
        <v>43.286666666666669</v>
      </c>
      <c r="T179" s="7">
        <v>34.331000000000003</v>
      </c>
      <c r="U179" s="7">
        <v>2.4291999999999998</v>
      </c>
      <c r="V179" s="7">
        <v>5.0010000000000003</v>
      </c>
      <c r="W179" s="7">
        <f t="shared" si="16"/>
        <v>13.920400000000001</v>
      </c>
      <c r="X179" s="4">
        <v>36.863999999999997</v>
      </c>
      <c r="Y179" s="4">
        <v>40.344000000000001</v>
      </c>
      <c r="Z179" s="4">
        <v>14.499000000000001</v>
      </c>
      <c r="AA179" s="4">
        <f t="shared" si="17"/>
        <v>30.568999999999999</v>
      </c>
    </row>
    <row r="180" spans="1:27" x14ac:dyDescent="0.25">
      <c r="A180" s="4" t="s">
        <v>449</v>
      </c>
      <c r="B180" s="4" t="s">
        <v>450</v>
      </c>
      <c r="C180" s="4" t="s">
        <v>76</v>
      </c>
      <c r="D180" s="7">
        <v>81.566000000000003</v>
      </c>
      <c r="E180" s="7">
        <v>23.045000000000002</v>
      </c>
      <c r="F180" s="7">
        <v>21.411999999999999</v>
      </c>
      <c r="G180" s="7">
        <f t="shared" si="12"/>
        <v>42.007666666666665</v>
      </c>
      <c r="H180" s="4">
        <v>20.763000000000002</v>
      </c>
      <c r="I180" s="4">
        <v>45.040999999999997</v>
      </c>
      <c r="J180" s="4">
        <v>24.131</v>
      </c>
      <c r="K180" s="4">
        <f t="shared" si="13"/>
        <v>29.978333333333335</v>
      </c>
      <c r="L180" s="7">
        <v>58.015000000000001</v>
      </c>
      <c r="M180" s="7">
        <v>10.105</v>
      </c>
      <c r="N180" s="7">
        <v>35.134</v>
      </c>
      <c r="O180" s="7">
        <f t="shared" si="14"/>
        <v>34.417999999999999</v>
      </c>
      <c r="P180" s="4">
        <v>18.574000000000002</v>
      </c>
      <c r="Q180" s="4">
        <v>34.026000000000003</v>
      </c>
      <c r="R180" s="4">
        <v>1.0759000000000001</v>
      </c>
      <c r="S180" s="4">
        <f t="shared" si="15"/>
        <v>17.891966666666669</v>
      </c>
      <c r="T180" s="7">
        <v>6.6959</v>
      </c>
      <c r="U180" s="7">
        <v>38.524999999999999</v>
      </c>
      <c r="V180" s="7">
        <v>106.46</v>
      </c>
      <c r="W180" s="7">
        <f t="shared" si="16"/>
        <v>50.560300000000005</v>
      </c>
      <c r="X180" s="4">
        <v>4.7426000000000004</v>
      </c>
      <c r="Y180" s="4">
        <v>43.792999999999999</v>
      </c>
      <c r="Z180" s="4">
        <v>9.7370000000000001</v>
      </c>
      <c r="AA180" s="4">
        <f t="shared" si="17"/>
        <v>19.424200000000003</v>
      </c>
    </row>
    <row r="181" spans="1:27" x14ac:dyDescent="0.25">
      <c r="A181" s="4" t="s">
        <v>451</v>
      </c>
      <c r="B181" s="4" t="s">
        <v>452</v>
      </c>
      <c r="C181" s="4" t="s">
        <v>239</v>
      </c>
      <c r="D181" s="7">
        <v>6.8125999999999998</v>
      </c>
      <c r="E181" s="7">
        <v>11.262</v>
      </c>
      <c r="F181" s="7">
        <v>11.705</v>
      </c>
      <c r="G181" s="7">
        <f t="shared" si="12"/>
        <v>9.9265333333333334</v>
      </c>
      <c r="H181" s="4">
        <v>16.59</v>
      </c>
      <c r="I181" s="4">
        <v>20.622</v>
      </c>
      <c r="J181" s="4">
        <v>9.1172000000000004</v>
      </c>
      <c r="K181" s="4">
        <f t="shared" si="13"/>
        <v>15.443066666666667</v>
      </c>
      <c r="L181" s="7">
        <v>65.381</v>
      </c>
      <c r="M181" s="7">
        <v>41.847000000000001</v>
      </c>
      <c r="N181" s="7">
        <v>45.59</v>
      </c>
      <c r="O181" s="7">
        <f t="shared" si="14"/>
        <v>50.939333333333337</v>
      </c>
      <c r="P181" s="4">
        <v>12.614000000000001</v>
      </c>
      <c r="Q181" s="4">
        <v>36.719000000000001</v>
      </c>
      <c r="R181" s="4">
        <v>33.628999999999998</v>
      </c>
      <c r="S181" s="4">
        <f t="shared" si="15"/>
        <v>27.653999999999996</v>
      </c>
      <c r="T181" s="7">
        <v>16.329999999999998</v>
      </c>
      <c r="U181" s="7">
        <v>10.613</v>
      </c>
      <c r="V181" s="7">
        <v>14.016999999999999</v>
      </c>
      <c r="W181" s="7">
        <f t="shared" si="16"/>
        <v>13.653333333333331</v>
      </c>
      <c r="X181" s="4">
        <v>19.829000000000001</v>
      </c>
      <c r="Y181" s="4">
        <v>8.6506000000000007</v>
      </c>
      <c r="Z181" s="4">
        <v>15.313000000000001</v>
      </c>
      <c r="AA181" s="4">
        <f t="shared" si="17"/>
        <v>14.597533333333333</v>
      </c>
    </row>
    <row r="182" spans="1:27" x14ac:dyDescent="0.25">
      <c r="A182" s="4" t="s">
        <v>453</v>
      </c>
      <c r="B182" s="4" t="s">
        <v>454</v>
      </c>
      <c r="C182" s="4" t="s">
        <v>94</v>
      </c>
      <c r="D182" s="7">
        <v>8.9582999999999995</v>
      </c>
      <c r="E182" s="7">
        <v>14.72</v>
      </c>
      <c r="F182" s="7">
        <v>15.481999999999999</v>
      </c>
      <c r="G182" s="7">
        <f t="shared" si="12"/>
        <v>13.053433333333333</v>
      </c>
      <c r="H182" s="4">
        <v>9.6188000000000002</v>
      </c>
      <c r="I182" s="4">
        <v>9.9382999999999999</v>
      </c>
      <c r="J182" s="4">
        <v>10.496</v>
      </c>
      <c r="K182" s="4">
        <f t="shared" si="13"/>
        <v>10.0177</v>
      </c>
      <c r="L182" s="7">
        <v>7.8449999999999998</v>
      </c>
      <c r="M182" s="7">
        <v>6.5472999999999999</v>
      </c>
      <c r="N182" s="7">
        <v>7.0669000000000004</v>
      </c>
      <c r="O182" s="7">
        <f t="shared" si="14"/>
        <v>7.1530666666666667</v>
      </c>
      <c r="P182" s="4">
        <v>6.1577000000000002</v>
      </c>
      <c r="Q182" s="4">
        <v>8.1136999999999997</v>
      </c>
      <c r="R182" s="4">
        <v>8.6363000000000003</v>
      </c>
      <c r="S182" s="4">
        <f t="shared" si="15"/>
        <v>7.6358999999999995</v>
      </c>
      <c r="T182" s="7">
        <v>6.3429000000000002</v>
      </c>
      <c r="U182" s="7">
        <v>36.439</v>
      </c>
      <c r="V182" s="7">
        <v>15.3</v>
      </c>
      <c r="W182" s="7">
        <f t="shared" si="16"/>
        <v>19.360633333333336</v>
      </c>
      <c r="X182" s="4">
        <v>10.007</v>
      </c>
      <c r="Y182" s="4">
        <v>17.797999999999998</v>
      </c>
      <c r="Z182" s="4">
        <v>27.321999999999999</v>
      </c>
      <c r="AA182" s="4">
        <f t="shared" si="17"/>
        <v>18.375666666666664</v>
      </c>
    </row>
    <row r="183" spans="1:27" x14ac:dyDescent="0.25">
      <c r="A183" s="4" t="s">
        <v>455</v>
      </c>
      <c r="B183" s="4" t="s">
        <v>456</v>
      </c>
      <c r="C183" s="4" t="s">
        <v>229</v>
      </c>
      <c r="D183" s="7">
        <v>12.02</v>
      </c>
      <c r="E183" s="7">
        <v>26.98</v>
      </c>
      <c r="F183" s="7">
        <v>19.666</v>
      </c>
      <c r="G183" s="7">
        <f t="shared" si="12"/>
        <v>19.555333333333333</v>
      </c>
      <c r="H183" s="4">
        <v>38.392000000000003</v>
      </c>
      <c r="I183" s="4">
        <v>57.558999999999997</v>
      </c>
      <c r="J183" s="4">
        <v>7.6509</v>
      </c>
      <c r="K183" s="4">
        <f t="shared" si="13"/>
        <v>34.533966666666664</v>
      </c>
      <c r="L183" s="7">
        <v>169.54</v>
      </c>
      <c r="M183" s="7">
        <v>159.69999999999999</v>
      </c>
      <c r="N183" s="7">
        <v>98.188999999999993</v>
      </c>
      <c r="O183" s="7">
        <f t="shared" si="14"/>
        <v>142.47633333333332</v>
      </c>
      <c r="P183" s="4">
        <v>86.444000000000003</v>
      </c>
      <c r="Q183" s="4">
        <v>63.070999999999998</v>
      </c>
      <c r="R183" s="4">
        <v>48.375999999999998</v>
      </c>
      <c r="S183" s="4">
        <f t="shared" si="15"/>
        <v>65.963666666666668</v>
      </c>
      <c r="T183" s="7">
        <v>97.671999999999997</v>
      </c>
      <c r="U183" s="7">
        <v>63.081000000000003</v>
      </c>
      <c r="V183" s="7">
        <v>43.954999999999998</v>
      </c>
      <c r="W183" s="7">
        <f t="shared" si="16"/>
        <v>68.23599999999999</v>
      </c>
      <c r="X183" s="4">
        <v>24.8</v>
      </c>
      <c r="Y183" s="4">
        <v>24.939</v>
      </c>
      <c r="Z183" s="4">
        <v>39.975000000000001</v>
      </c>
      <c r="AA183" s="4">
        <f t="shared" si="17"/>
        <v>29.904666666666667</v>
      </c>
    </row>
    <row r="184" spans="1:27" x14ac:dyDescent="0.25">
      <c r="A184" s="4" t="s">
        <v>457</v>
      </c>
      <c r="B184" s="4" t="s">
        <v>458</v>
      </c>
      <c r="C184" s="4" t="s">
        <v>282</v>
      </c>
      <c r="D184" s="7">
        <v>11.823</v>
      </c>
      <c r="E184" s="7">
        <v>22.440999999999999</v>
      </c>
      <c r="F184" s="7">
        <v>18.084</v>
      </c>
      <c r="G184" s="7">
        <f t="shared" si="12"/>
        <v>17.449333333333332</v>
      </c>
      <c r="H184" s="4">
        <v>46.350999999999999</v>
      </c>
      <c r="I184" s="4">
        <v>19.504000000000001</v>
      </c>
      <c r="J184" s="4">
        <v>21.399000000000001</v>
      </c>
      <c r="K184" s="4">
        <f t="shared" si="13"/>
        <v>29.084666666666667</v>
      </c>
      <c r="L184" s="7">
        <v>0.98063</v>
      </c>
      <c r="M184" s="7">
        <v>0.34127999999999997</v>
      </c>
      <c r="N184" s="7">
        <v>10.173</v>
      </c>
      <c r="O184" s="7">
        <f t="shared" si="14"/>
        <v>3.8316366666666668</v>
      </c>
      <c r="P184" s="4">
        <v>54.853999999999999</v>
      </c>
      <c r="Q184" s="4">
        <v>45.122999999999998</v>
      </c>
      <c r="R184" s="4">
        <v>19.001000000000001</v>
      </c>
      <c r="S184" s="4">
        <f t="shared" si="15"/>
        <v>39.659333333333336</v>
      </c>
      <c r="T184" s="7">
        <v>32.088000000000001</v>
      </c>
      <c r="U184" s="7">
        <v>64.245999999999995</v>
      </c>
      <c r="V184" s="7">
        <v>52.17</v>
      </c>
      <c r="W184" s="7">
        <f t="shared" si="16"/>
        <v>49.501333333333342</v>
      </c>
      <c r="X184" s="4">
        <v>35.378</v>
      </c>
      <c r="Y184" s="4">
        <v>48.133000000000003</v>
      </c>
      <c r="Z184" s="4">
        <v>23.704999999999998</v>
      </c>
      <c r="AA184" s="4">
        <f t="shared" si="17"/>
        <v>35.738666666666667</v>
      </c>
    </row>
    <row r="185" spans="1:27" x14ac:dyDescent="0.25">
      <c r="A185" s="4" t="s">
        <v>459</v>
      </c>
      <c r="B185" s="4" t="s">
        <v>460</v>
      </c>
      <c r="C185" s="4" t="s">
        <v>461</v>
      </c>
      <c r="D185" s="7">
        <v>5.6794000000000002</v>
      </c>
      <c r="E185" s="7">
        <v>181.08</v>
      </c>
      <c r="F185" s="7">
        <v>212.68</v>
      </c>
      <c r="G185" s="7">
        <f t="shared" si="12"/>
        <v>133.14646666666667</v>
      </c>
      <c r="H185" s="4">
        <v>6.242</v>
      </c>
      <c r="I185" s="4">
        <v>8.4954999999999998</v>
      </c>
      <c r="J185" s="4">
        <v>107.09</v>
      </c>
      <c r="K185" s="4">
        <f t="shared" si="13"/>
        <v>40.609166666666667</v>
      </c>
      <c r="L185" s="7">
        <v>5.0880000000000001</v>
      </c>
      <c r="M185" s="7">
        <v>5.8647999999999998</v>
      </c>
      <c r="N185" s="7">
        <v>7.2637999999999998</v>
      </c>
      <c r="O185" s="7">
        <f t="shared" si="14"/>
        <v>6.0721999999999996</v>
      </c>
      <c r="P185" s="4">
        <v>8.3773</v>
      </c>
      <c r="Q185" s="4">
        <v>6.8406000000000002</v>
      </c>
      <c r="R185" s="4">
        <v>6.4748000000000001</v>
      </c>
      <c r="S185" s="4">
        <f t="shared" si="15"/>
        <v>7.230900000000001</v>
      </c>
      <c r="T185" s="7">
        <v>3.2006000000000001</v>
      </c>
      <c r="U185" s="7">
        <v>486.94</v>
      </c>
      <c r="V185" s="7">
        <v>4.4766000000000004</v>
      </c>
      <c r="W185" s="7">
        <f t="shared" si="16"/>
        <v>164.8724</v>
      </c>
      <c r="X185" s="4">
        <v>6.5796000000000001</v>
      </c>
      <c r="Y185" s="4">
        <v>175.5</v>
      </c>
      <c r="Z185" s="4">
        <v>86.619</v>
      </c>
      <c r="AA185" s="4">
        <f t="shared" si="17"/>
        <v>89.566199999999995</v>
      </c>
    </row>
    <row r="186" spans="1:27" x14ac:dyDescent="0.25">
      <c r="A186" s="4" t="s">
        <v>462</v>
      </c>
      <c r="B186" s="4" t="s">
        <v>463</v>
      </c>
      <c r="C186" s="4" t="s">
        <v>464</v>
      </c>
      <c r="D186" s="7">
        <v>5.5537000000000001</v>
      </c>
      <c r="E186" s="7">
        <v>7.8072999999999997</v>
      </c>
      <c r="F186" s="7">
        <v>5.6356000000000002</v>
      </c>
      <c r="G186" s="7">
        <f t="shared" si="12"/>
        <v>6.3322000000000003</v>
      </c>
      <c r="H186" s="4">
        <v>8.0867000000000004</v>
      </c>
      <c r="I186" s="4">
        <v>12.731</v>
      </c>
      <c r="J186" s="4">
        <v>1.8147</v>
      </c>
      <c r="K186" s="4">
        <f t="shared" si="13"/>
        <v>7.5441333333333338</v>
      </c>
      <c r="L186" s="7">
        <v>15.186</v>
      </c>
      <c r="M186" s="7">
        <v>3.7745000000000002</v>
      </c>
      <c r="N186" s="7">
        <v>4.9043000000000001</v>
      </c>
      <c r="O186" s="7">
        <f t="shared" si="14"/>
        <v>7.954933333333333</v>
      </c>
      <c r="P186" s="4">
        <v>6.8631000000000002</v>
      </c>
      <c r="Q186" s="4">
        <v>4.1016000000000004</v>
      </c>
      <c r="R186" s="4">
        <v>8.4227000000000007</v>
      </c>
      <c r="S186" s="4">
        <f t="shared" si="15"/>
        <v>6.4624666666666668</v>
      </c>
      <c r="T186" s="7">
        <v>71.349000000000004</v>
      </c>
      <c r="U186" s="7">
        <v>34.902999999999999</v>
      </c>
      <c r="V186" s="7">
        <v>27.942</v>
      </c>
      <c r="W186" s="7">
        <f t="shared" si="16"/>
        <v>44.731333333333339</v>
      </c>
      <c r="X186" s="4">
        <v>69.497</v>
      </c>
      <c r="Y186" s="4">
        <v>30.030999999999999</v>
      </c>
      <c r="Z186" s="4">
        <v>42.927</v>
      </c>
      <c r="AA186" s="4">
        <f t="shared" si="17"/>
        <v>47.484999999999992</v>
      </c>
    </row>
    <row r="187" spans="1:27" x14ac:dyDescent="0.25">
      <c r="A187" s="4" t="s">
        <v>465</v>
      </c>
      <c r="B187" s="4" t="s">
        <v>466</v>
      </c>
      <c r="C187" s="4" t="s">
        <v>262</v>
      </c>
      <c r="D187" s="7">
        <v>21.291</v>
      </c>
      <c r="E187" s="7">
        <v>24.925000000000001</v>
      </c>
      <c r="F187" s="7">
        <v>26.152999999999999</v>
      </c>
      <c r="G187" s="7">
        <f t="shared" si="12"/>
        <v>24.123000000000001</v>
      </c>
      <c r="H187" s="4">
        <v>8.4320000000000004</v>
      </c>
      <c r="I187" s="4">
        <v>12.725</v>
      </c>
      <c r="J187" s="4">
        <v>21.114999999999998</v>
      </c>
      <c r="K187" s="4">
        <f t="shared" si="13"/>
        <v>14.090666666666666</v>
      </c>
      <c r="L187" s="7">
        <v>8.3099000000000007</v>
      </c>
      <c r="M187" s="7">
        <v>19.713000000000001</v>
      </c>
      <c r="N187" s="7">
        <v>12.673999999999999</v>
      </c>
      <c r="O187" s="7">
        <f t="shared" si="14"/>
        <v>13.565633333333333</v>
      </c>
      <c r="P187" s="4">
        <v>6.0190999999999999</v>
      </c>
      <c r="Q187" s="4">
        <v>25.951000000000001</v>
      </c>
      <c r="R187" s="4">
        <v>6.4898999999999996</v>
      </c>
      <c r="S187" s="4">
        <f t="shared" si="15"/>
        <v>12.82</v>
      </c>
      <c r="T187" s="7">
        <v>10.891999999999999</v>
      </c>
      <c r="U187" s="7">
        <v>31.716000000000001</v>
      </c>
      <c r="V187" s="7">
        <v>27.138000000000002</v>
      </c>
      <c r="W187" s="7">
        <f t="shared" si="16"/>
        <v>23.248666666666669</v>
      </c>
      <c r="X187" s="4">
        <v>1.9956</v>
      </c>
      <c r="Y187" s="4">
        <v>24.585999999999999</v>
      </c>
      <c r="Z187" s="4">
        <v>15.968999999999999</v>
      </c>
      <c r="AA187" s="4">
        <f t="shared" si="17"/>
        <v>14.183533333333331</v>
      </c>
    </row>
    <row r="188" spans="1:27" x14ac:dyDescent="0.25">
      <c r="A188" s="4" t="s">
        <v>467</v>
      </c>
      <c r="B188" s="4" t="s">
        <v>468</v>
      </c>
      <c r="C188" s="4" t="s">
        <v>265</v>
      </c>
      <c r="D188" s="7">
        <v>3.1179000000000001</v>
      </c>
      <c r="E188" s="7">
        <v>4.7226999999999997</v>
      </c>
      <c r="F188" s="7">
        <v>5.7945000000000002</v>
      </c>
      <c r="G188" s="7">
        <f t="shared" si="12"/>
        <v>4.5450333333333335</v>
      </c>
      <c r="H188" s="4">
        <v>4.3033999999999999</v>
      </c>
      <c r="I188" s="4">
        <v>5.7390999999999996</v>
      </c>
      <c r="J188" s="4">
        <v>5.2931999999999997</v>
      </c>
      <c r="K188" s="4">
        <f t="shared" si="13"/>
        <v>5.1118999999999994</v>
      </c>
      <c r="L188" s="7">
        <v>5.6513</v>
      </c>
      <c r="M188" s="7">
        <v>4.4301000000000004</v>
      </c>
      <c r="N188" s="7">
        <v>4.3562000000000003</v>
      </c>
      <c r="O188" s="7">
        <f t="shared" si="14"/>
        <v>4.8125333333333336</v>
      </c>
      <c r="P188" s="4">
        <v>3.0232999999999999</v>
      </c>
      <c r="Q188" s="4">
        <v>4.3166000000000002</v>
      </c>
      <c r="R188" s="4">
        <v>1.2988</v>
      </c>
      <c r="S188" s="4">
        <f t="shared" si="15"/>
        <v>2.8795666666666668</v>
      </c>
      <c r="T188" s="7">
        <v>4.4512</v>
      </c>
      <c r="U188" s="7">
        <v>0</v>
      </c>
      <c r="V188" s="7">
        <v>2.7141999999999999</v>
      </c>
      <c r="W188" s="7">
        <f t="shared" si="16"/>
        <v>2.3884666666666665</v>
      </c>
      <c r="X188" s="4">
        <v>1.2149000000000001</v>
      </c>
      <c r="Y188" s="4">
        <v>4.8658000000000001</v>
      </c>
      <c r="Z188" s="4">
        <v>0</v>
      </c>
      <c r="AA188" s="4">
        <f t="shared" si="17"/>
        <v>2.0268999999999999</v>
      </c>
    </row>
    <row r="189" spans="1:27" x14ac:dyDescent="0.25">
      <c r="A189" s="4" t="s">
        <v>469</v>
      </c>
      <c r="B189" s="4" t="s">
        <v>470</v>
      </c>
      <c r="C189" s="4" t="s">
        <v>262</v>
      </c>
      <c r="D189" s="7">
        <v>0</v>
      </c>
      <c r="E189" s="7">
        <v>0</v>
      </c>
      <c r="F189" s="7">
        <v>0</v>
      </c>
      <c r="G189" s="7">
        <f t="shared" si="12"/>
        <v>0</v>
      </c>
      <c r="H189" s="4">
        <v>0</v>
      </c>
      <c r="I189" s="4">
        <v>0</v>
      </c>
      <c r="J189" s="4">
        <v>1.1698999999999999</v>
      </c>
      <c r="K189" s="4">
        <f t="shared" si="13"/>
        <v>0.38996666666666663</v>
      </c>
      <c r="L189" s="7">
        <v>2.6198000000000001</v>
      </c>
      <c r="M189" s="7">
        <v>12.194000000000001</v>
      </c>
      <c r="N189" s="7">
        <v>6.2752999999999997</v>
      </c>
      <c r="O189" s="7">
        <f t="shared" si="14"/>
        <v>7.0297000000000009</v>
      </c>
      <c r="P189" s="4">
        <v>0</v>
      </c>
      <c r="Q189" s="4">
        <v>0</v>
      </c>
      <c r="R189" s="4">
        <v>0</v>
      </c>
      <c r="S189" s="4">
        <f t="shared" si="15"/>
        <v>0</v>
      </c>
      <c r="T189" s="7">
        <v>2.7642000000000002</v>
      </c>
      <c r="U189" s="7">
        <v>0</v>
      </c>
      <c r="V189" s="7">
        <v>0</v>
      </c>
      <c r="W189" s="7">
        <f t="shared" si="16"/>
        <v>0.92140000000000011</v>
      </c>
      <c r="X189" s="4">
        <v>0</v>
      </c>
      <c r="Y189" s="4">
        <v>0</v>
      </c>
      <c r="Z189" s="4">
        <v>1.2656000000000001</v>
      </c>
      <c r="AA189" s="4">
        <f t="shared" si="17"/>
        <v>0.42186666666666667</v>
      </c>
    </row>
    <row r="190" spans="1:27" x14ac:dyDescent="0.25">
      <c r="A190" s="4" t="s">
        <v>471</v>
      </c>
      <c r="B190" s="4" t="s">
        <v>472</v>
      </c>
      <c r="C190" s="4" t="s">
        <v>164</v>
      </c>
      <c r="D190" s="7">
        <v>9.2483000000000004</v>
      </c>
      <c r="E190" s="7">
        <v>27.49</v>
      </c>
      <c r="F190" s="7">
        <v>26.904</v>
      </c>
      <c r="G190" s="7">
        <f t="shared" si="12"/>
        <v>21.214099999999998</v>
      </c>
      <c r="H190" s="4">
        <v>51.741999999999997</v>
      </c>
      <c r="I190" s="4">
        <v>46.951000000000001</v>
      </c>
      <c r="J190" s="4">
        <v>63.767000000000003</v>
      </c>
      <c r="K190" s="4">
        <f t="shared" si="13"/>
        <v>54.153333333333336</v>
      </c>
      <c r="L190" s="7">
        <v>2.9030999999999998</v>
      </c>
      <c r="M190" s="7">
        <v>2.6953999999999998</v>
      </c>
      <c r="N190" s="7">
        <v>7.3689999999999998</v>
      </c>
      <c r="O190" s="7">
        <f t="shared" si="14"/>
        <v>4.3224999999999998</v>
      </c>
      <c r="P190" s="4">
        <v>22.91</v>
      </c>
      <c r="Q190" s="4">
        <v>11.541</v>
      </c>
      <c r="R190" s="4">
        <v>23.495000000000001</v>
      </c>
      <c r="S190" s="4">
        <f t="shared" si="15"/>
        <v>19.315333333333331</v>
      </c>
      <c r="T190" s="7">
        <v>100.85</v>
      </c>
      <c r="U190" s="7">
        <v>57.098999999999997</v>
      </c>
      <c r="V190" s="7">
        <v>65.828999999999994</v>
      </c>
      <c r="W190" s="7">
        <f t="shared" si="16"/>
        <v>74.592666666666659</v>
      </c>
      <c r="X190" s="4">
        <v>90.837999999999994</v>
      </c>
      <c r="Y190" s="4">
        <v>65.382000000000005</v>
      </c>
      <c r="Z190" s="4">
        <v>103.46</v>
      </c>
      <c r="AA190" s="4">
        <f t="shared" si="17"/>
        <v>86.56</v>
      </c>
    </row>
    <row r="191" spans="1:27" x14ac:dyDescent="0.25">
      <c r="A191" s="4" t="s">
        <v>473</v>
      </c>
      <c r="B191" s="4" t="s">
        <v>474</v>
      </c>
      <c r="C191" s="4" t="s">
        <v>136</v>
      </c>
      <c r="D191" s="7">
        <v>16.300999999999998</v>
      </c>
      <c r="E191" s="7">
        <v>20.895</v>
      </c>
      <c r="F191" s="7">
        <v>25.262</v>
      </c>
      <c r="G191" s="7">
        <f t="shared" si="12"/>
        <v>20.819333333333333</v>
      </c>
      <c r="H191" s="4">
        <v>13.013</v>
      </c>
      <c r="I191" s="4">
        <v>19.367000000000001</v>
      </c>
      <c r="J191" s="4">
        <v>15.694000000000001</v>
      </c>
      <c r="K191" s="4">
        <f t="shared" si="13"/>
        <v>16.024666666666668</v>
      </c>
      <c r="L191" s="7">
        <v>8.4084000000000003</v>
      </c>
      <c r="M191" s="7">
        <v>8.2885000000000009</v>
      </c>
      <c r="N191" s="7">
        <v>16.684999999999999</v>
      </c>
      <c r="O191" s="7">
        <f t="shared" si="14"/>
        <v>11.1273</v>
      </c>
      <c r="P191" s="4">
        <v>6.0542999999999996</v>
      </c>
      <c r="Q191" s="4">
        <v>28.460999999999999</v>
      </c>
      <c r="R191" s="4">
        <v>26.905000000000001</v>
      </c>
      <c r="S191" s="4">
        <f t="shared" si="15"/>
        <v>20.473433333333332</v>
      </c>
      <c r="T191" s="7">
        <v>29.506</v>
      </c>
      <c r="U191" s="7">
        <v>11.917999999999999</v>
      </c>
      <c r="V191" s="7">
        <v>16.655000000000001</v>
      </c>
      <c r="W191" s="7">
        <f t="shared" si="16"/>
        <v>19.359666666666666</v>
      </c>
      <c r="X191" s="4">
        <v>3.8325999999999998</v>
      </c>
      <c r="Y191" s="4">
        <v>23.021999999999998</v>
      </c>
      <c r="Z191" s="4">
        <v>8.7430000000000003</v>
      </c>
      <c r="AA191" s="4">
        <f t="shared" si="17"/>
        <v>11.865866666666667</v>
      </c>
    </row>
    <row r="192" spans="1:27" x14ac:dyDescent="0.25">
      <c r="A192" s="4" t="s">
        <v>475</v>
      </c>
      <c r="B192" s="4" t="s">
        <v>476</v>
      </c>
      <c r="C192" s="4" t="s">
        <v>477</v>
      </c>
      <c r="D192" s="7">
        <v>7.1919000000000004</v>
      </c>
      <c r="E192" s="7">
        <v>20.582000000000001</v>
      </c>
      <c r="F192" s="7">
        <v>20.001000000000001</v>
      </c>
      <c r="G192" s="7">
        <f t="shared" si="12"/>
        <v>15.924966666666668</v>
      </c>
      <c r="H192" s="4">
        <v>23.902000000000001</v>
      </c>
      <c r="I192" s="4">
        <v>26.904</v>
      </c>
      <c r="J192" s="4">
        <v>14.896000000000001</v>
      </c>
      <c r="K192" s="4">
        <f t="shared" si="13"/>
        <v>21.900666666666666</v>
      </c>
      <c r="L192" s="7">
        <v>6.7869000000000002</v>
      </c>
      <c r="M192" s="7">
        <v>10.1</v>
      </c>
      <c r="N192" s="7">
        <v>18.332999999999998</v>
      </c>
      <c r="O192" s="7">
        <f t="shared" si="14"/>
        <v>11.739966666666666</v>
      </c>
      <c r="P192" s="4">
        <v>22.568999999999999</v>
      </c>
      <c r="Q192" s="4">
        <v>26.606000000000002</v>
      </c>
      <c r="R192" s="4">
        <v>17.789000000000001</v>
      </c>
      <c r="S192" s="4">
        <f t="shared" si="15"/>
        <v>22.321333333333332</v>
      </c>
      <c r="T192" s="7">
        <v>1.8383</v>
      </c>
      <c r="U192" s="7">
        <v>4.3467000000000002</v>
      </c>
      <c r="V192" s="7">
        <v>4.6730999999999998</v>
      </c>
      <c r="W192" s="7">
        <f t="shared" si="16"/>
        <v>3.6193666666666666</v>
      </c>
      <c r="X192" s="4">
        <v>14.427</v>
      </c>
      <c r="Y192" s="4">
        <v>6.069</v>
      </c>
      <c r="Z192" s="4">
        <v>6.8086000000000002</v>
      </c>
      <c r="AA192" s="4">
        <f t="shared" si="17"/>
        <v>9.1015333333333341</v>
      </c>
    </row>
    <row r="193" spans="1:27" x14ac:dyDescent="0.25">
      <c r="A193" s="4" t="s">
        <v>478</v>
      </c>
      <c r="B193" s="4" t="s">
        <v>479</v>
      </c>
      <c r="C193" s="4" t="s">
        <v>219</v>
      </c>
      <c r="D193" s="7">
        <v>7.8653000000000004</v>
      </c>
      <c r="E193" s="7">
        <v>8.9932999999999996</v>
      </c>
      <c r="F193" s="7">
        <v>9.5736000000000008</v>
      </c>
      <c r="G193" s="7">
        <f t="shared" si="12"/>
        <v>8.8107333333333333</v>
      </c>
      <c r="H193" s="4">
        <v>11.843999999999999</v>
      </c>
      <c r="I193" s="4">
        <v>8.7494999999999994</v>
      </c>
      <c r="J193" s="4">
        <v>7.6658999999999997</v>
      </c>
      <c r="K193" s="4">
        <f t="shared" si="13"/>
        <v>9.4198000000000004</v>
      </c>
      <c r="L193" s="7">
        <v>11.919</v>
      </c>
      <c r="M193" s="7">
        <v>15.573</v>
      </c>
      <c r="N193" s="7">
        <v>10.797000000000001</v>
      </c>
      <c r="O193" s="7">
        <f t="shared" si="14"/>
        <v>12.763</v>
      </c>
      <c r="P193" s="4">
        <v>10.452</v>
      </c>
      <c r="Q193" s="4">
        <v>9.2706</v>
      </c>
      <c r="R193" s="4">
        <v>9.9748999999999999</v>
      </c>
      <c r="S193" s="4">
        <f t="shared" si="15"/>
        <v>9.899166666666666</v>
      </c>
      <c r="T193" s="7">
        <v>9.2799999999999994</v>
      </c>
      <c r="U193" s="7">
        <v>8.6945999999999994</v>
      </c>
      <c r="V193" s="7">
        <v>13.215</v>
      </c>
      <c r="W193" s="7">
        <f t="shared" si="16"/>
        <v>10.396533333333332</v>
      </c>
      <c r="X193" s="4">
        <v>11.323</v>
      </c>
      <c r="Y193" s="4">
        <v>7.5486000000000004</v>
      </c>
      <c r="Z193" s="4">
        <v>6.2000999999999999</v>
      </c>
      <c r="AA193" s="4">
        <f t="shared" si="17"/>
        <v>8.3572333333333333</v>
      </c>
    </row>
    <row r="194" spans="1:27" x14ac:dyDescent="0.25">
      <c r="A194" s="4" t="s">
        <v>480</v>
      </c>
      <c r="B194" s="4" t="s">
        <v>481</v>
      </c>
      <c r="C194" s="4" t="s">
        <v>219</v>
      </c>
      <c r="D194" s="7">
        <v>0</v>
      </c>
      <c r="E194" s="7">
        <v>0</v>
      </c>
      <c r="F194" s="7">
        <v>0</v>
      </c>
      <c r="G194" s="7">
        <f t="shared" si="12"/>
        <v>0</v>
      </c>
      <c r="H194" s="4">
        <v>0</v>
      </c>
      <c r="I194" s="4">
        <v>0</v>
      </c>
      <c r="J194" s="4">
        <v>0</v>
      </c>
      <c r="K194" s="4">
        <f t="shared" si="13"/>
        <v>0</v>
      </c>
      <c r="L194" s="7">
        <v>0</v>
      </c>
      <c r="M194" s="7">
        <v>0</v>
      </c>
      <c r="N194" s="7">
        <v>0</v>
      </c>
      <c r="O194" s="7">
        <f t="shared" si="14"/>
        <v>0</v>
      </c>
      <c r="P194" s="4">
        <v>0.67354999999999998</v>
      </c>
      <c r="Q194" s="4">
        <v>0</v>
      </c>
      <c r="R194" s="4">
        <v>0</v>
      </c>
      <c r="S194" s="4">
        <f t="shared" si="15"/>
        <v>0.22451666666666667</v>
      </c>
      <c r="T194" s="7">
        <v>0</v>
      </c>
      <c r="U194" s="7">
        <v>0</v>
      </c>
      <c r="V194" s="7">
        <v>0</v>
      </c>
      <c r="W194" s="7">
        <f t="shared" si="16"/>
        <v>0</v>
      </c>
      <c r="X194" s="4">
        <v>0</v>
      </c>
      <c r="Y194" s="4">
        <v>0</v>
      </c>
      <c r="Z194" s="4">
        <v>0</v>
      </c>
      <c r="AA194" s="4">
        <f t="shared" si="17"/>
        <v>0</v>
      </c>
    </row>
    <row r="195" spans="1:27" x14ac:dyDescent="0.25">
      <c r="A195" s="4" t="s">
        <v>482</v>
      </c>
      <c r="B195" s="4" t="s">
        <v>483</v>
      </c>
      <c r="C195" s="4" t="s">
        <v>265</v>
      </c>
      <c r="D195" s="7">
        <v>4.4255000000000004</v>
      </c>
      <c r="E195" s="7">
        <v>6.9195000000000002</v>
      </c>
      <c r="F195" s="7">
        <v>5.6166</v>
      </c>
      <c r="G195" s="7">
        <f t="shared" ref="G195:G258" si="18">AVERAGE(D195:F195)</f>
        <v>5.6538666666666666</v>
      </c>
      <c r="H195" s="4">
        <v>7.9077000000000002</v>
      </c>
      <c r="I195" s="4">
        <v>7.4638</v>
      </c>
      <c r="J195" s="4">
        <v>6.9478</v>
      </c>
      <c r="K195" s="4">
        <f t="shared" ref="K195:K258" si="19">AVERAGE(H195:J195)</f>
        <v>7.4397666666666673</v>
      </c>
      <c r="L195" s="7">
        <v>7.6125999999999996</v>
      </c>
      <c r="M195" s="7">
        <v>8.1494</v>
      </c>
      <c r="N195" s="7">
        <v>6.2724000000000002</v>
      </c>
      <c r="O195" s="7">
        <f t="shared" ref="O195:O258" si="20">AVERAGE(L195:N195)</f>
        <v>7.3448000000000002</v>
      </c>
      <c r="P195" s="4">
        <v>4.8106</v>
      </c>
      <c r="Q195" s="4">
        <v>8.3511000000000006</v>
      </c>
      <c r="R195" s="4">
        <v>8.1443999999999992</v>
      </c>
      <c r="S195" s="4">
        <f t="shared" ref="S195:S258" si="21">AVERAGE(P195:R195)</f>
        <v>7.1020333333333339</v>
      </c>
      <c r="T195" s="7">
        <v>10.183</v>
      </c>
      <c r="U195" s="7">
        <v>9.4618000000000002</v>
      </c>
      <c r="V195" s="7">
        <v>7.7782999999999998</v>
      </c>
      <c r="W195" s="7">
        <f t="shared" ref="W195:W258" si="22">AVERAGE(T195:V195)</f>
        <v>9.1410333333333327</v>
      </c>
      <c r="X195" s="4">
        <v>9.1973000000000003</v>
      </c>
      <c r="Y195" s="4">
        <v>8.6461000000000006</v>
      </c>
      <c r="Z195" s="4">
        <v>8.3986000000000001</v>
      </c>
      <c r="AA195" s="4">
        <f t="shared" ref="AA195:AA258" si="23">AVERAGE(X195:Z195)</f>
        <v>8.7473333333333354</v>
      </c>
    </row>
    <row r="196" spans="1:27" x14ac:dyDescent="0.25">
      <c r="A196" s="4" t="s">
        <v>484</v>
      </c>
      <c r="B196" s="4" t="s">
        <v>485</v>
      </c>
      <c r="C196" s="4" t="s">
        <v>289</v>
      </c>
      <c r="D196" s="7">
        <v>2.1322999999999999</v>
      </c>
      <c r="E196" s="7">
        <v>2.8431999999999999</v>
      </c>
      <c r="F196" s="7">
        <v>2.1093999999999999</v>
      </c>
      <c r="G196" s="7">
        <f t="shared" si="18"/>
        <v>2.3616333333333333</v>
      </c>
      <c r="H196" s="4">
        <v>5.1288999999999998</v>
      </c>
      <c r="I196" s="4">
        <v>3.5819000000000001</v>
      </c>
      <c r="J196" s="4">
        <v>3.3319000000000001</v>
      </c>
      <c r="K196" s="4">
        <f t="shared" si="19"/>
        <v>4.0142333333333333</v>
      </c>
      <c r="L196" s="7">
        <v>3.0880000000000001</v>
      </c>
      <c r="M196" s="7">
        <v>5.0671999999999997</v>
      </c>
      <c r="N196" s="7">
        <v>4.0747999999999998</v>
      </c>
      <c r="O196" s="7">
        <f t="shared" si="20"/>
        <v>4.0766666666666671</v>
      </c>
      <c r="P196" s="4">
        <v>4.6517999999999997</v>
      </c>
      <c r="Q196" s="4">
        <v>5.6615000000000002</v>
      </c>
      <c r="R196" s="4">
        <v>4.3841000000000001</v>
      </c>
      <c r="S196" s="4">
        <f t="shared" si="21"/>
        <v>4.8991333333333333</v>
      </c>
      <c r="T196" s="7">
        <v>6.4295999999999998</v>
      </c>
      <c r="U196" s="7">
        <v>3.1974</v>
      </c>
      <c r="V196" s="7">
        <v>2.3264</v>
      </c>
      <c r="W196" s="7">
        <f t="shared" si="22"/>
        <v>3.9844666666666662</v>
      </c>
      <c r="X196" s="4">
        <v>4.9889999999999999</v>
      </c>
      <c r="Y196" s="4">
        <v>4.4428000000000001</v>
      </c>
      <c r="Z196" s="4">
        <v>3.7650999999999999</v>
      </c>
      <c r="AA196" s="4">
        <f t="shared" si="23"/>
        <v>4.3989666666666665</v>
      </c>
    </row>
    <row r="197" spans="1:27" x14ac:dyDescent="0.25">
      <c r="A197" s="4" t="s">
        <v>486</v>
      </c>
      <c r="B197" s="4" t="s">
        <v>487</v>
      </c>
      <c r="C197" s="4" t="s">
        <v>56</v>
      </c>
      <c r="D197" s="7">
        <v>15.417999999999999</v>
      </c>
      <c r="E197" s="7">
        <v>9.7387999999999995</v>
      </c>
      <c r="F197" s="7">
        <v>13.92</v>
      </c>
      <c r="G197" s="7">
        <f t="shared" si="18"/>
        <v>13.025599999999999</v>
      </c>
      <c r="H197" s="4">
        <v>10.762</v>
      </c>
      <c r="I197" s="4">
        <v>14.893000000000001</v>
      </c>
      <c r="J197" s="4">
        <v>15.443</v>
      </c>
      <c r="K197" s="4">
        <f t="shared" si="19"/>
        <v>13.699333333333334</v>
      </c>
      <c r="L197" s="7">
        <v>9.4575999999999993</v>
      </c>
      <c r="M197" s="7">
        <v>8.9297000000000004</v>
      </c>
      <c r="N197" s="7">
        <v>9.5035000000000007</v>
      </c>
      <c r="O197" s="7">
        <f t="shared" si="20"/>
        <v>9.2969333333333335</v>
      </c>
      <c r="P197" s="4">
        <v>8.7408999999999999</v>
      </c>
      <c r="Q197" s="4">
        <v>8.9375</v>
      </c>
      <c r="R197" s="4">
        <v>7.5507</v>
      </c>
      <c r="S197" s="4">
        <f t="shared" si="21"/>
        <v>8.4096999999999991</v>
      </c>
      <c r="T197" s="7">
        <v>1.542</v>
      </c>
      <c r="U197" s="7">
        <v>2.8129</v>
      </c>
      <c r="V197" s="7">
        <v>17.167000000000002</v>
      </c>
      <c r="W197" s="7">
        <f t="shared" si="22"/>
        <v>7.1739666666666677</v>
      </c>
      <c r="X197" s="4">
        <v>1.5906</v>
      </c>
      <c r="Y197" s="4">
        <v>4.1618000000000004</v>
      </c>
      <c r="Z197" s="4">
        <v>3.0228999999999999</v>
      </c>
      <c r="AA197" s="4">
        <f t="shared" si="23"/>
        <v>2.9251000000000005</v>
      </c>
    </row>
    <row r="198" spans="1:27" x14ac:dyDescent="0.25">
      <c r="A198" s="4" t="s">
        <v>488</v>
      </c>
      <c r="B198" s="4" t="s">
        <v>489</v>
      </c>
      <c r="C198" s="4" t="s">
        <v>76</v>
      </c>
      <c r="D198" s="7">
        <v>11.183</v>
      </c>
      <c r="E198" s="7">
        <v>9.0578000000000003</v>
      </c>
      <c r="F198" s="7">
        <v>13.06</v>
      </c>
      <c r="G198" s="7">
        <f t="shared" si="18"/>
        <v>11.100266666666668</v>
      </c>
      <c r="H198" s="4">
        <v>12</v>
      </c>
      <c r="I198" s="4">
        <v>9.9736999999999991</v>
      </c>
      <c r="J198" s="4">
        <v>9.1097999999999999</v>
      </c>
      <c r="K198" s="4">
        <f t="shared" si="19"/>
        <v>10.361166666666668</v>
      </c>
      <c r="L198" s="7">
        <v>6.6707000000000001</v>
      </c>
      <c r="M198" s="7">
        <v>5.4539</v>
      </c>
      <c r="N198" s="7">
        <v>6.9298999999999999</v>
      </c>
      <c r="O198" s="7">
        <f t="shared" si="20"/>
        <v>6.3515000000000006</v>
      </c>
      <c r="P198" s="4">
        <v>7.2637</v>
      </c>
      <c r="Q198" s="4">
        <v>8.9597999999999995</v>
      </c>
      <c r="R198" s="4">
        <v>8.1134000000000004</v>
      </c>
      <c r="S198" s="4">
        <f t="shared" si="21"/>
        <v>8.1122999999999994</v>
      </c>
      <c r="T198" s="7">
        <v>7.2736999999999998</v>
      </c>
      <c r="U198" s="7">
        <v>4.9863999999999997</v>
      </c>
      <c r="V198" s="7">
        <v>6.8030999999999997</v>
      </c>
      <c r="W198" s="7">
        <f t="shared" si="22"/>
        <v>6.3543999999999992</v>
      </c>
      <c r="X198" s="4">
        <v>6.6089000000000002</v>
      </c>
      <c r="Y198" s="4">
        <v>8.7048000000000005</v>
      </c>
      <c r="Z198" s="4">
        <v>7.9215999999999998</v>
      </c>
      <c r="AA198" s="4">
        <f t="shared" si="23"/>
        <v>7.7451000000000008</v>
      </c>
    </row>
    <row r="199" spans="1:27" x14ac:dyDescent="0.25">
      <c r="A199" s="4" t="s">
        <v>490</v>
      </c>
      <c r="B199" s="4" t="s">
        <v>491</v>
      </c>
      <c r="C199" s="4" t="s">
        <v>367</v>
      </c>
      <c r="D199" s="7">
        <v>7.3042999999999996</v>
      </c>
      <c r="E199" s="7">
        <v>5.2868000000000004</v>
      </c>
      <c r="F199" s="7">
        <v>9.5957000000000008</v>
      </c>
      <c r="G199" s="7">
        <f t="shared" si="18"/>
        <v>7.3956000000000008</v>
      </c>
      <c r="H199" s="4">
        <v>5.7102000000000004</v>
      </c>
      <c r="I199" s="4">
        <v>11.673</v>
      </c>
      <c r="J199" s="4">
        <v>5.1405000000000003</v>
      </c>
      <c r="K199" s="4">
        <f t="shared" si="19"/>
        <v>7.5079000000000002</v>
      </c>
      <c r="L199" s="7">
        <v>2.4083999999999999</v>
      </c>
      <c r="M199" s="7">
        <v>6.0903999999999998</v>
      </c>
      <c r="N199" s="7">
        <v>12.327999999999999</v>
      </c>
      <c r="O199" s="7">
        <f t="shared" si="20"/>
        <v>6.9422666666666659</v>
      </c>
      <c r="P199" s="4">
        <v>2.4016000000000002</v>
      </c>
      <c r="Q199" s="4">
        <v>4.5861000000000001</v>
      </c>
      <c r="R199" s="4">
        <v>1.8829</v>
      </c>
      <c r="S199" s="4">
        <f t="shared" si="21"/>
        <v>2.9568666666666665</v>
      </c>
      <c r="T199" s="7">
        <v>27.161999999999999</v>
      </c>
      <c r="U199" s="7">
        <v>28.538</v>
      </c>
      <c r="V199" s="7">
        <v>27.027999999999999</v>
      </c>
      <c r="W199" s="7">
        <f t="shared" si="22"/>
        <v>27.576000000000004</v>
      </c>
      <c r="X199" s="4">
        <v>6.2000999999999999</v>
      </c>
      <c r="Y199" s="4">
        <v>63.826000000000001</v>
      </c>
      <c r="Z199" s="4">
        <v>27.884</v>
      </c>
      <c r="AA199" s="4">
        <f t="shared" si="23"/>
        <v>32.636699999999998</v>
      </c>
    </row>
    <row r="200" spans="1:27" x14ac:dyDescent="0.25">
      <c r="A200" s="4" t="s">
        <v>492</v>
      </c>
      <c r="B200" s="4" t="s">
        <v>493</v>
      </c>
      <c r="C200" s="4" t="s">
        <v>494</v>
      </c>
      <c r="D200" s="7">
        <v>40.750999999999998</v>
      </c>
      <c r="E200" s="7">
        <v>13.872999999999999</v>
      </c>
      <c r="F200" s="7">
        <v>22.04</v>
      </c>
      <c r="G200" s="7">
        <f t="shared" si="18"/>
        <v>25.554666666666662</v>
      </c>
      <c r="H200" s="4">
        <v>54.243000000000002</v>
      </c>
      <c r="I200" s="4">
        <v>30.236999999999998</v>
      </c>
      <c r="J200" s="4">
        <v>35.234000000000002</v>
      </c>
      <c r="K200" s="4">
        <f t="shared" si="19"/>
        <v>39.904666666666664</v>
      </c>
      <c r="L200" s="7">
        <v>1.2817000000000001</v>
      </c>
      <c r="M200" s="7">
        <v>0.30649999999999999</v>
      </c>
      <c r="N200" s="7">
        <v>5.6821999999999999</v>
      </c>
      <c r="O200" s="7">
        <f t="shared" si="20"/>
        <v>2.4234666666666667</v>
      </c>
      <c r="P200" s="4">
        <v>36.975999999999999</v>
      </c>
      <c r="Q200" s="4">
        <v>18.809999999999999</v>
      </c>
      <c r="R200" s="4">
        <v>58.174999999999997</v>
      </c>
      <c r="S200" s="4">
        <f t="shared" si="21"/>
        <v>37.987000000000002</v>
      </c>
      <c r="T200" s="7">
        <v>3.0840000000000001</v>
      </c>
      <c r="U200" s="7">
        <v>6.9043999999999999</v>
      </c>
      <c r="V200" s="7">
        <v>9.8106000000000009</v>
      </c>
      <c r="W200" s="7">
        <f t="shared" si="22"/>
        <v>6.5996666666666668</v>
      </c>
      <c r="X200" s="4">
        <v>7.8246000000000002</v>
      </c>
      <c r="Y200" s="4">
        <v>18.568000000000001</v>
      </c>
      <c r="Z200" s="4">
        <v>15.308999999999999</v>
      </c>
      <c r="AA200" s="4">
        <f t="shared" si="23"/>
        <v>13.900533333333334</v>
      </c>
    </row>
    <row r="201" spans="1:27" x14ac:dyDescent="0.25">
      <c r="A201" s="4" t="s">
        <v>495</v>
      </c>
      <c r="B201" s="4" t="s">
        <v>496</v>
      </c>
      <c r="C201" s="4" t="s">
        <v>203</v>
      </c>
      <c r="D201" s="7">
        <v>7.12</v>
      </c>
      <c r="E201" s="7">
        <v>9.6671999999999993</v>
      </c>
      <c r="F201" s="7">
        <v>8.7748000000000008</v>
      </c>
      <c r="G201" s="7">
        <f t="shared" si="18"/>
        <v>8.5206666666666653</v>
      </c>
      <c r="H201" s="4">
        <v>10.79</v>
      </c>
      <c r="I201" s="4">
        <v>9.3712</v>
      </c>
      <c r="J201" s="4">
        <v>4.1119000000000003</v>
      </c>
      <c r="K201" s="4">
        <f t="shared" si="19"/>
        <v>8.0910333333333337</v>
      </c>
      <c r="L201" s="7">
        <v>7.6901000000000002</v>
      </c>
      <c r="M201" s="7">
        <v>9.8209999999999997</v>
      </c>
      <c r="N201" s="7">
        <v>10.878</v>
      </c>
      <c r="O201" s="7">
        <f t="shared" si="20"/>
        <v>9.4630333333333336</v>
      </c>
      <c r="P201" s="4">
        <v>11.284000000000001</v>
      </c>
      <c r="Q201" s="4">
        <v>10.101000000000001</v>
      </c>
      <c r="R201" s="4">
        <v>16.571999999999999</v>
      </c>
      <c r="S201" s="4">
        <f t="shared" si="21"/>
        <v>12.652333333333333</v>
      </c>
      <c r="T201" s="7">
        <v>5.4702000000000002</v>
      </c>
      <c r="U201" s="7">
        <v>3.4514999999999998</v>
      </c>
      <c r="V201" s="7">
        <v>5.5918000000000001</v>
      </c>
      <c r="W201" s="7">
        <f t="shared" si="22"/>
        <v>4.8378333333333332</v>
      </c>
      <c r="X201" s="4">
        <v>9.0332000000000008</v>
      </c>
      <c r="Y201" s="4">
        <v>16.276</v>
      </c>
      <c r="Z201" s="4">
        <v>12.092000000000001</v>
      </c>
      <c r="AA201" s="4">
        <f t="shared" si="23"/>
        <v>12.467066666666668</v>
      </c>
    </row>
    <row r="202" spans="1:27" x14ac:dyDescent="0.25">
      <c r="A202" s="4" t="s">
        <v>497</v>
      </c>
      <c r="B202" s="4" t="s">
        <v>498</v>
      </c>
      <c r="C202" s="4" t="s">
        <v>152</v>
      </c>
      <c r="D202" s="7">
        <v>767.82</v>
      </c>
      <c r="E202" s="7">
        <v>397.08</v>
      </c>
      <c r="F202" s="7">
        <v>331.46</v>
      </c>
      <c r="G202" s="7">
        <f t="shared" si="18"/>
        <v>498.78666666666669</v>
      </c>
      <c r="H202" s="4">
        <v>539.04</v>
      </c>
      <c r="I202" s="4">
        <v>715.84</v>
      </c>
      <c r="J202" s="4">
        <v>401.99</v>
      </c>
      <c r="K202" s="4">
        <f t="shared" si="19"/>
        <v>552.29000000000008</v>
      </c>
      <c r="L202" s="7">
        <v>0</v>
      </c>
      <c r="M202" s="7">
        <v>0</v>
      </c>
      <c r="N202" s="7">
        <v>0</v>
      </c>
      <c r="O202" s="7">
        <f t="shared" si="20"/>
        <v>0</v>
      </c>
      <c r="P202" s="4">
        <v>118.16</v>
      </c>
      <c r="Q202" s="4">
        <v>66.44</v>
      </c>
      <c r="R202" s="4">
        <v>0</v>
      </c>
      <c r="S202" s="4">
        <f t="shared" si="21"/>
        <v>61.533333333333331</v>
      </c>
      <c r="T202" s="7">
        <v>275.77</v>
      </c>
      <c r="U202" s="7">
        <v>142.94</v>
      </c>
      <c r="V202" s="7">
        <v>170.69</v>
      </c>
      <c r="W202" s="7">
        <f t="shared" si="22"/>
        <v>196.46666666666667</v>
      </c>
      <c r="X202" s="4">
        <v>143.43</v>
      </c>
      <c r="Y202" s="4">
        <v>126.34</v>
      </c>
      <c r="Z202" s="4">
        <v>138.13</v>
      </c>
      <c r="AA202" s="4">
        <f t="shared" si="23"/>
        <v>135.96666666666667</v>
      </c>
    </row>
    <row r="203" spans="1:27" x14ac:dyDescent="0.25">
      <c r="A203" s="4" t="s">
        <v>499</v>
      </c>
      <c r="B203" s="4" t="s">
        <v>500</v>
      </c>
      <c r="C203" s="4" t="s">
        <v>117</v>
      </c>
      <c r="D203" s="7">
        <v>7.5971000000000002</v>
      </c>
      <c r="E203" s="7">
        <v>10.051</v>
      </c>
      <c r="F203" s="7">
        <v>5.7945000000000002</v>
      </c>
      <c r="G203" s="7">
        <f t="shared" si="18"/>
        <v>7.8141999999999996</v>
      </c>
      <c r="H203" s="4">
        <v>8.2772000000000006</v>
      </c>
      <c r="I203" s="4">
        <v>7.5929000000000002</v>
      </c>
      <c r="J203" s="4">
        <v>9.8383000000000003</v>
      </c>
      <c r="K203" s="4">
        <f t="shared" si="19"/>
        <v>8.569466666666667</v>
      </c>
      <c r="L203" s="7">
        <v>8.6707000000000001</v>
      </c>
      <c r="M203" s="7">
        <v>9.4796999999999993</v>
      </c>
      <c r="N203" s="7">
        <v>8.7158999999999995</v>
      </c>
      <c r="O203" s="7">
        <f t="shared" si="20"/>
        <v>8.9554333333333318</v>
      </c>
      <c r="P203" s="4">
        <v>7.8682999999999996</v>
      </c>
      <c r="Q203" s="4">
        <v>6.8293999999999997</v>
      </c>
      <c r="R203" s="4">
        <v>6.9109999999999996</v>
      </c>
      <c r="S203" s="4">
        <f t="shared" si="21"/>
        <v>7.2028999999999996</v>
      </c>
      <c r="T203" s="7">
        <v>10.532999999999999</v>
      </c>
      <c r="U203" s="7">
        <v>5.8825000000000003</v>
      </c>
      <c r="V203" s="7">
        <v>4.4649000000000001</v>
      </c>
      <c r="W203" s="7">
        <f t="shared" si="22"/>
        <v>6.9601333333333342</v>
      </c>
      <c r="X203" s="4">
        <v>6.2039</v>
      </c>
      <c r="Y203" s="4">
        <v>11.71</v>
      </c>
      <c r="Z203" s="4">
        <v>14.173</v>
      </c>
      <c r="AA203" s="4">
        <f t="shared" si="23"/>
        <v>10.695633333333333</v>
      </c>
    </row>
    <row r="204" spans="1:27" x14ac:dyDescent="0.25">
      <c r="A204" s="4" t="s">
        <v>501</v>
      </c>
      <c r="B204" s="4" t="s">
        <v>502</v>
      </c>
      <c r="C204" s="4" t="s">
        <v>84</v>
      </c>
      <c r="D204" s="7">
        <v>8.2653999999999996</v>
      </c>
      <c r="E204" s="7">
        <v>9.5344999999999995</v>
      </c>
      <c r="F204" s="7">
        <v>11.22</v>
      </c>
      <c r="G204" s="7">
        <f t="shared" si="18"/>
        <v>9.6732999999999993</v>
      </c>
      <c r="H204" s="4">
        <v>15.028</v>
      </c>
      <c r="I204" s="4">
        <v>20.146000000000001</v>
      </c>
      <c r="J204" s="4">
        <v>17.105</v>
      </c>
      <c r="K204" s="4">
        <f t="shared" si="19"/>
        <v>17.426333333333332</v>
      </c>
      <c r="L204" s="7">
        <v>11.785</v>
      </c>
      <c r="M204" s="7">
        <v>9.1588999999999992</v>
      </c>
      <c r="N204" s="7">
        <v>14.301</v>
      </c>
      <c r="O204" s="7">
        <f t="shared" si="20"/>
        <v>11.7483</v>
      </c>
      <c r="P204" s="4">
        <v>8.7333999999999996</v>
      </c>
      <c r="Q204" s="4">
        <v>10.394</v>
      </c>
      <c r="R204" s="4">
        <v>9.452</v>
      </c>
      <c r="S204" s="4">
        <f t="shared" si="21"/>
        <v>9.526466666666666</v>
      </c>
      <c r="T204" s="7">
        <v>5.3418999999999999</v>
      </c>
      <c r="U204" s="7">
        <v>2.4289000000000001</v>
      </c>
      <c r="V204" s="7">
        <v>10.381</v>
      </c>
      <c r="W204" s="7">
        <f t="shared" si="22"/>
        <v>6.0506000000000002</v>
      </c>
      <c r="X204" s="4">
        <v>0.80994999999999995</v>
      </c>
      <c r="Y204" s="4">
        <v>0.75366999999999995</v>
      </c>
      <c r="Z204" s="4">
        <v>1.2656000000000001</v>
      </c>
      <c r="AA204" s="4">
        <f t="shared" si="23"/>
        <v>0.94307333333333332</v>
      </c>
    </row>
    <row r="205" spans="1:27" x14ac:dyDescent="0.25">
      <c r="A205" s="4" t="s">
        <v>503</v>
      </c>
      <c r="B205" s="4" t="s">
        <v>504</v>
      </c>
      <c r="C205" s="4" t="s">
        <v>112</v>
      </c>
      <c r="D205" s="7">
        <v>182.49</v>
      </c>
      <c r="E205" s="7">
        <v>93.316000000000003</v>
      </c>
      <c r="F205" s="7">
        <v>234.04</v>
      </c>
      <c r="G205" s="7">
        <f t="shared" si="18"/>
        <v>169.94866666666667</v>
      </c>
      <c r="H205" s="4">
        <v>187.59</v>
      </c>
      <c r="I205" s="4">
        <v>228.75</v>
      </c>
      <c r="J205" s="4">
        <v>148.96</v>
      </c>
      <c r="K205" s="4">
        <f t="shared" si="19"/>
        <v>188.43333333333337</v>
      </c>
      <c r="L205" s="7">
        <v>262.81</v>
      </c>
      <c r="M205" s="7">
        <v>275.68</v>
      </c>
      <c r="N205" s="7">
        <v>143.63999999999999</v>
      </c>
      <c r="O205" s="7">
        <f t="shared" si="20"/>
        <v>227.37666666666667</v>
      </c>
      <c r="P205" s="4">
        <v>396.83</v>
      </c>
      <c r="Q205" s="4">
        <v>236.11</v>
      </c>
      <c r="R205" s="4">
        <v>157.29</v>
      </c>
      <c r="S205" s="4">
        <f t="shared" si="21"/>
        <v>263.41000000000003</v>
      </c>
      <c r="T205" s="7">
        <v>429.12</v>
      </c>
      <c r="U205" s="7">
        <v>310.08</v>
      </c>
      <c r="V205" s="7">
        <v>307.52</v>
      </c>
      <c r="W205" s="7">
        <f t="shared" si="22"/>
        <v>348.90666666666669</v>
      </c>
      <c r="X205" s="4">
        <v>136.43</v>
      </c>
      <c r="Y205" s="4">
        <v>168.77</v>
      </c>
      <c r="Z205" s="4">
        <v>337.97</v>
      </c>
      <c r="AA205" s="4">
        <f t="shared" si="23"/>
        <v>214.39000000000001</v>
      </c>
    </row>
    <row r="206" spans="1:27" x14ac:dyDescent="0.25">
      <c r="A206" s="4" t="s">
        <v>505</v>
      </c>
      <c r="B206" s="4" t="s">
        <v>506</v>
      </c>
      <c r="C206" s="4" t="s">
        <v>289</v>
      </c>
      <c r="D206" s="7">
        <v>2.7323</v>
      </c>
      <c r="E206" s="7">
        <v>7.0439999999999996</v>
      </c>
      <c r="F206" s="7">
        <v>4.2428999999999997</v>
      </c>
      <c r="G206" s="7">
        <f t="shared" si="18"/>
        <v>4.6730666666666663</v>
      </c>
      <c r="H206" s="4">
        <v>9.5564</v>
      </c>
      <c r="I206" s="4">
        <v>9.2102000000000004</v>
      </c>
      <c r="J206" s="4">
        <v>7.4093</v>
      </c>
      <c r="K206" s="4">
        <f t="shared" si="19"/>
        <v>8.7252999999999989</v>
      </c>
      <c r="L206" s="7">
        <v>2.4260999999999999</v>
      </c>
      <c r="M206" s="7">
        <v>2.2284999999999999</v>
      </c>
      <c r="N206" s="7">
        <v>1.6348</v>
      </c>
      <c r="O206" s="7">
        <f t="shared" si="20"/>
        <v>2.0964666666666667</v>
      </c>
      <c r="P206" s="4">
        <v>3.0503</v>
      </c>
      <c r="Q206" s="4">
        <v>3.3654000000000002</v>
      </c>
      <c r="R206" s="4">
        <v>1.3695999999999999</v>
      </c>
      <c r="S206" s="4">
        <f t="shared" si="21"/>
        <v>2.5951</v>
      </c>
      <c r="T206" s="7">
        <v>70.242999999999995</v>
      </c>
      <c r="U206" s="7">
        <v>127.81</v>
      </c>
      <c r="V206" s="7">
        <v>46.287999999999997</v>
      </c>
      <c r="W206" s="7">
        <f t="shared" si="22"/>
        <v>81.447000000000003</v>
      </c>
      <c r="X206" s="4">
        <v>29.262</v>
      </c>
      <c r="Y206" s="4">
        <v>90.328999999999994</v>
      </c>
      <c r="Z206" s="4">
        <v>78.23</v>
      </c>
      <c r="AA206" s="4">
        <f t="shared" si="23"/>
        <v>65.940333333333328</v>
      </c>
    </row>
    <row r="207" spans="1:27" x14ac:dyDescent="0.25">
      <c r="A207" s="4" t="s">
        <v>507</v>
      </c>
      <c r="B207" s="4" t="s">
        <v>508</v>
      </c>
      <c r="C207" s="4" t="s">
        <v>136</v>
      </c>
      <c r="D207" s="7">
        <v>7.3578999999999999</v>
      </c>
      <c r="E207" s="7">
        <v>6.2910000000000004</v>
      </c>
      <c r="F207" s="7">
        <v>7.8494999999999999</v>
      </c>
      <c r="G207" s="7">
        <f t="shared" si="18"/>
        <v>7.1661333333333337</v>
      </c>
      <c r="H207" s="4">
        <v>9.3402999999999992</v>
      </c>
      <c r="I207" s="4">
        <v>10.648</v>
      </c>
      <c r="J207" s="4">
        <v>10.102</v>
      </c>
      <c r="K207" s="4">
        <f t="shared" si="19"/>
        <v>10.030099999999999</v>
      </c>
      <c r="L207" s="7">
        <v>8.0596999999999994</v>
      </c>
      <c r="M207" s="7">
        <v>9.1318999999999999</v>
      </c>
      <c r="N207" s="7">
        <v>9.8973999999999993</v>
      </c>
      <c r="O207" s="7">
        <f t="shared" si="20"/>
        <v>9.0296666666666656</v>
      </c>
      <c r="P207" s="4">
        <v>9.8545999999999996</v>
      </c>
      <c r="Q207" s="4">
        <v>9.8950999999999993</v>
      </c>
      <c r="R207" s="4">
        <v>11.159000000000001</v>
      </c>
      <c r="S207" s="4">
        <f t="shared" si="21"/>
        <v>10.302899999999999</v>
      </c>
      <c r="T207" s="7">
        <v>0.49458000000000002</v>
      </c>
      <c r="U207" s="7">
        <v>1.0226</v>
      </c>
      <c r="V207" s="7">
        <v>1.9504999999999999</v>
      </c>
      <c r="W207" s="7">
        <f t="shared" si="22"/>
        <v>1.1558933333333332</v>
      </c>
      <c r="X207" s="4">
        <v>2.6177000000000001</v>
      </c>
      <c r="Y207" s="4">
        <v>2.2742</v>
      </c>
      <c r="Z207" s="4">
        <v>5.4526000000000003</v>
      </c>
      <c r="AA207" s="4">
        <f t="shared" si="23"/>
        <v>3.4481666666666668</v>
      </c>
    </row>
    <row r="208" spans="1:27" x14ac:dyDescent="0.25">
      <c r="A208" s="4" t="s">
        <v>509</v>
      </c>
      <c r="B208" s="4" t="s">
        <v>510</v>
      </c>
      <c r="C208" s="4" t="s">
        <v>306</v>
      </c>
      <c r="D208" s="7">
        <v>7.4116</v>
      </c>
      <c r="E208" s="7">
        <v>5.9916999999999998</v>
      </c>
      <c r="F208" s="7">
        <v>9.1252999999999993</v>
      </c>
      <c r="G208" s="7">
        <f t="shared" si="18"/>
        <v>7.5095333333333327</v>
      </c>
      <c r="H208" s="4">
        <v>14.067</v>
      </c>
      <c r="I208" s="4">
        <v>15.457000000000001</v>
      </c>
      <c r="J208" s="4">
        <v>9.7767999999999997</v>
      </c>
      <c r="K208" s="4">
        <f t="shared" si="19"/>
        <v>13.100266666666668</v>
      </c>
      <c r="L208" s="7">
        <v>7.1177999999999999</v>
      </c>
      <c r="M208" s="7">
        <v>7.7385000000000002</v>
      </c>
      <c r="N208" s="7">
        <v>7.6577000000000002</v>
      </c>
      <c r="O208" s="7">
        <f t="shared" si="20"/>
        <v>7.5046666666666679</v>
      </c>
      <c r="P208" s="4">
        <v>7.6349</v>
      </c>
      <c r="Q208" s="4">
        <v>7.7647000000000004</v>
      </c>
      <c r="R208" s="4">
        <v>7.7329999999999997</v>
      </c>
      <c r="S208" s="4">
        <f t="shared" si="21"/>
        <v>7.710866666666667</v>
      </c>
      <c r="T208" s="7">
        <v>5.4404000000000003</v>
      </c>
      <c r="U208" s="7">
        <v>9.9739000000000004</v>
      </c>
      <c r="V208" s="7">
        <v>8.8415999999999997</v>
      </c>
      <c r="W208" s="7">
        <f t="shared" si="22"/>
        <v>8.0853000000000002</v>
      </c>
      <c r="X208" s="4">
        <v>6.6089000000000002</v>
      </c>
      <c r="Y208" s="4">
        <v>6.4127999999999998</v>
      </c>
      <c r="Z208" s="4">
        <v>7.1364999999999998</v>
      </c>
      <c r="AA208" s="4">
        <f t="shared" si="23"/>
        <v>6.7194000000000003</v>
      </c>
    </row>
    <row r="209" spans="1:27" x14ac:dyDescent="0.25">
      <c r="A209" s="4" t="s">
        <v>511</v>
      </c>
      <c r="B209" s="4" t="s">
        <v>512</v>
      </c>
      <c r="C209" s="4" t="s">
        <v>338</v>
      </c>
      <c r="D209" s="7">
        <v>4.3182</v>
      </c>
      <c r="E209" s="7">
        <v>5.0637999999999996</v>
      </c>
      <c r="F209" s="7">
        <v>6.1738</v>
      </c>
      <c r="G209" s="7">
        <f t="shared" si="18"/>
        <v>5.1852666666666662</v>
      </c>
      <c r="H209" s="4">
        <v>3.3313000000000001</v>
      </c>
      <c r="I209" s="4">
        <v>3.9659</v>
      </c>
      <c r="J209" s="4">
        <v>2.6581000000000001</v>
      </c>
      <c r="K209" s="4">
        <f t="shared" si="19"/>
        <v>3.3184333333333336</v>
      </c>
      <c r="L209" s="7">
        <v>3.6901000000000002</v>
      </c>
      <c r="M209" s="7">
        <v>2.4868000000000001</v>
      </c>
      <c r="N209" s="7">
        <v>2.4401000000000002</v>
      </c>
      <c r="O209" s="7">
        <f t="shared" si="20"/>
        <v>2.8723333333333336</v>
      </c>
      <c r="P209" s="4">
        <v>2.1162999999999998</v>
      </c>
      <c r="Q209" s="4">
        <v>1.5217000000000001</v>
      </c>
      <c r="R209" s="4">
        <v>1.8829</v>
      </c>
      <c r="S209" s="4">
        <f t="shared" si="21"/>
        <v>1.8403</v>
      </c>
      <c r="T209" s="7">
        <v>3.6951000000000001</v>
      </c>
      <c r="U209" s="7">
        <v>5.1150000000000002</v>
      </c>
      <c r="V209" s="7">
        <v>9.7051999999999996</v>
      </c>
      <c r="W209" s="7">
        <f t="shared" si="22"/>
        <v>6.1717666666666666</v>
      </c>
      <c r="X209" s="4">
        <v>2.5884</v>
      </c>
      <c r="Y209" s="4">
        <v>5.5930999999999997</v>
      </c>
      <c r="Z209" s="4">
        <v>3.7757000000000001</v>
      </c>
      <c r="AA209" s="4">
        <f t="shared" si="23"/>
        <v>3.9857333333333336</v>
      </c>
    </row>
    <row r="210" spans="1:27" x14ac:dyDescent="0.25">
      <c r="A210" s="4" t="s">
        <v>513</v>
      </c>
      <c r="B210" s="4" t="s">
        <v>514</v>
      </c>
      <c r="C210" s="4" t="s">
        <v>411</v>
      </c>
      <c r="D210" s="7">
        <v>4.6646000000000001</v>
      </c>
      <c r="E210" s="7">
        <v>4.7465999999999999</v>
      </c>
      <c r="F210" s="7">
        <v>4.0408999999999997</v>
      </c>
      <c r="G210" s="7">
        <f t="shared" si="18"/>
        <v>4.4840333333333335</v>
      </c>
      <c r="H210" s="4">
        <v>3.0072999999999999</v>
      </c>
      <c r="I210" s="4">
        <v>3.3452000000000002</v>
      </c>
      <c r="J210" s="4">
        <v>1.7721</v>
      </c>
      <c r="K210" s="4">
        <f t="shared" si="19"/>
        <v>2.7082000000000002</v>
      </c>
      <c r="L210" s="7">
        <v>1.845</v>
      </c>
      <c r="M210" s="7">
        <v>3.0998000000000001</v>
      </c>
      <c r="N210" s="7">
        <v>3.298</v>
      </c>
      <c r="O210" s="7">
        <f t="shared" si="20"/>
        <v>2.7475999999999998</v>
      </c>
      <c r="P210" s="4">
        <v>2.7555000000000001</v>
      </c>
      <c r="Q210" s="4">
        <v>1.2174</v>
      </c>
      <c r="R210" s="4">
        <v>1.8829</v>
      </c>
      <c r="S210" s="4">
        <f t="shared" si="21"/>
        <v>1.9519333333333335</v>
      </c>
      <c r="T210" s="7">
        <v>0</v>
      </c>
      <c r="U210" s="7">
        <v>2.5575000000000001</v>
      </c>
      <c r="V210" s="7">
        <v>6.1157000000000004</v>
      </c>
      <c r="W210" s="7">
        <f t="shared" si="22"/>
        <v>2.8910666666666671</v>
      </c>
      <c r="X210" s="4">
        <v>1.7785</v>
      </c>
      <c r="Y210" s="4">
        <v>5.2229000000000001</v>
      </c>
      <c r="Z210" s="4">
        <v>3.3468</v>
      </c>
      <c r="AA210" s="4">
        <f t="shared" si="23"/>
        <v>3.4494000000000002</v>
      </c>
    </row>
    <row r="211" spans="1:27" x14ac:dyDescent="0.25">
      <c r="A211" s="4" t="s">
        <v>515</v>
      </c>
      <c r="B211" s="4" t="s">
        <v>516</v>
      </c>
      <c r="C211" s="4" t="s">
        <v>338</v>
      </c>
      <c r="D211" s="7">
        <v>4.3182</v>
      </c>
      <c r="E211" s="7">
        <v>4.4234</v>
      </c>
      <c r="F211" s="7">
        <v>3.0133999999999999</v>
      </c>
      <c r="G211" s="7">
        <f t="shared" si="18"/>
        <v>3.918333333333333</v>
      </c>
      <c r="H211" s="4">
        <v>1.2961</v>
      </c>
      <c r="I211" s="4">
        <v>2.3536999999999999</v>
      </c>
      <c r="J211" s="4">
        <v>2.3626999999999998</v>
      </c>
      <c r="K211" s="4">
        <f t="shared" si="19"/>
        <v>2.0041666666666664</v>
      </c>
      <c r="L211" s="7">
        <v>2.4859</v>
      </c>
      <c r="M211" s="7">
        <v>2.1802999999999999</v>
      </c>
      <c r="N211" s="7">
        <v>1.9127000000000001</v>
      </c>
      <c r="O211" s="7">
        <f t="shared" si="20"/>
        <v>2.1929666666666665</v>
      </c>
      <c r="P211" s="4">
        <v>1.8140000000000001</v>
      </c>
      <c r="Q211" s="4">
        <v>0</v>
      </c>
      <c r="R211" s="4">
        <v>0</v>
      </c>
      <c r="S211" s="4">
        <f t="shared" si="21"/>
        <v>0.60466666666666669</v>
      </c>
      <c r="T211" s="7">
        <v>2.7642000000000002</v>
      </c>
      <c r="U211" s="7">
        <v>3.8363</v>
      </c>
      <c r="V211" s="7">
        <v>8.6418999999999997</v>
      </c>
      <c r="W211" s="7">
        <f t="shared" si="22"/>
        <v>5.0808</v>
      </c>
      <c r="X211" s="4">
        <v>2.5884</v>
      </c>
      <c r="Y211" s="4">
        <v>5.9897999999999998</v>
      </c>
      <c r="Z211" s="4">
        <v>1.2656000000000001</v>
      </c>
      <c r="AA211" s="4">
        <f t="shared" si="23"/>
        <v>3.2812666666666659</v>
      </c>
    </row>
    <row r="212" spans="1:27" x14ac:dyDescent="0.25">
      <c r="A212" s="4" t="s">
        <v>517</v>
      </c>
      <c r="B212" s="4" t="s">
        <v>518</v>
      </c>
      <c r="C212" s="4" t="s">
        <v>338</v>
      </c>
      <c r="D212" s="7">
        <v>2.8250999999999999</v>
      </c>
      <c r="E212" s="7">
        <v>2.8491</v>
      </c>
      <c r="F212" s="7">
        <v>3.3147000000000002</v>
      </c>
      <c r="G212" s="7">
        <f t="shared" si="18"/>
        <v>2.9963000000000002</v>
      </c>
      <c r="H212" s="4">
        <v>1.6201000000000001</v>
      </c>
      <c r="I212" s="4">
        <v>2.6438999999999999</v>
      </c>
      <c r="J212" s="4">
        <v>1.7721</v>
      </c>
      <c r="K212" s="4">
        <f t="shared" si="19"/>
        <v>2.0120333333333336</v>
      </c>
      <c r="L212" s="7">
        <v>2.1848000000000001</v>
      </c>
      <c r="M212" s="7">
        <v>2.7585000000000002</v>
      </c>
      <c r="N212" s="7">
        <v>2.4401000000000002</v>
      </c>
      <c r="O212" s="7">
        <f t="shared" si="20"/>
        <v>2.4611333333333336</v>
      </c>
      <c r="P212" s="4">
        <v>0</v>
      </c>
      <c r="Q212" s="4">
        <v>1.5217000000000001</v>
      </c>
      <c r="R212" s="4">
        <v>1.6138999999999999</v>
      </c>
      <c r="S212" s="4">
        <f t="shared" si="21"/>
        <v>1.0452000000000001</v>
      </c>
      <c r="T212" s="7">
        <v>2.2113999999999998</v>
      </c>
      <c r="U212" s="7">
        <v>3.8363</v>
      </c>
      <c r="V212" s="7">
        <v>6.2156000000000002</v>
      </c>
      <c r="W212" s="7">
        <f t="shared" si="22"/>
        <v>4.087766666666667</v>
      </c>
      <c r="X212" s="4">
        <v>2.5884</v>
      </c>
      <c r="Y212" s="4">
        <v>4.1121999999999996</v>
      </c>
      <c r="Z212" s="4">
        <v>1.2656000000000001</v>
      </c>
      <c r="AA212" s="4">
        <f t="shared" si="23"/>
        <v>2.6553999999999998</v>
      </c>
    </row>
    <row r="213" spans="1:27" x14ac:dyDescent="0.25">
      <c r="A213" s="4" t="s">
        <v>519</v>
      </c>
      <c r="B213" s="4" t="s">
        <v>520</v>
      </c>
      <c r="C213" s="4" t="s">
        <v>338</v>
      </c>
      <c r="D213" s="7">
        <v>1.7322</v>
      </c>
      <c r="E213" s="7">
        <v>2.2206000000000001</v>
      </c>
      <c r="F213" s="7">
        <v>2.4106999999999998</v>
      </c>
      <c r="G213" s="7">
        <f t="shared" si="18"/>
        <v>2.1211666666666669</v>
      </c>
      <c r="H213" s="4">
        <v>1.6201000000000001</v>
      </c>
      <c r="I213" s="4">
        <v>0</v>
      </c>
      <c r="J213" s="4">
        <v>0</v>
      </c>
      <c r="K213" s="4">
        <f t="shared" si="19"/>
        <v>0.54003333333333337</v>
      </c>
      <c r="L213" s="7">
        <v>2.1073</v>
      </c>
      <c r="M213" s="7">
        <v>1.5325</v>
      </c>
      <c r="N213" s="7">
        <v>1.5822000000000001</v>
      </c>
      <c r="O213" s="7">
        <f t="shared" si="20"/>
        <v>1.7406666666666668</v>
      </c>
      <c r="P213" s="4">
        <v>0</v>
      </c>
      <c r="Q213" s="4">
        <v>0</v>
      </c>
      <c r="R213" s="4">
        <v>0</v>
      </c>
      <c r="S213" s="4">
        <f t="shared" si="21"/>
        <v>0</v>
      </c>
      <c r="T213" s="7">
        <v>0</v>
      </c>
      <c r="U213" s="7">
        <v>1.9186000000000001</v>
      </c>
      <c r="V213" s="7">
        <v>4.2651000000000003</v>
      </c>
      <c r="W213" s="7">
        <f t="shared" si="22"/>
        <v>2.0612333333333335</v>
      </c>
      <c r="X213" s="4">
        <v>0</v>
      </c>
      <c r="Y213" s="4">
        <v>2.5916000000000001</v>
      </c>
      <c r="Z213" s="4">
        <v>0</v>
      </c>
      <c r="AA213" s="4">
        <f t="shared" si="23"/>
        <v>0.86386666666666667</v>
      </c>
    </row>
    <row r="214" spans="1:27" x14ac:dyDescent="0.25">
      <c r="A214" s="4" t="s">
        <v>521</v>
      </c>
      <c r="B214" s="4" t="s">
        <v>522</v>
      </c>
      <c r="C214" s="4" t="s">
        <v>338</v>
      </c>
      <c r="D214" s="7">
        <v>1.7322</v>
      </c>
      <c r="E214" s="7">
        <v>3.4895999999999998</v>
      </c>
      <c r="F214" s="7">
        <v>2.4106999999999998</v>
      </c>
      <c r="G214" s="7">
        <f t="shared" si="18"/>
        <v>2.5441666666666669</v>
      </c>
      <c r="H214" s="4">
        <v>0</v>
      </c>
      <c r="I214" s="4">
        <v>2.3134000000000001</v>
      </c>
      <c r="J214" s="4">
        <v>0</v>
      </c>
      <c r="K214" s="4">
        <f t="shared" si="19"/>
        <v>0.77113333333333334</v>
      </c>
      <c r="L214" s="7">
        <v>0</v>
      </c>
      <c r="M214" s="7">
        <v>0</v>
      </c>
      <c r="N214" s="7">
        <v>1.5822000000000001</v>
      </c>
      <c r="O214" s="7">
        <f t="shared" si="20"/>
        <v>0.52739999999999998</v>
      </c>
      <c r="P214" s="4">
        <v>0</v>
      </c>
      <c r="Q214" s="4">
        <v>0</v>
      </c>
      <c r="R214" s="4">
        <v>0</v>
      </c>
      <c r="S214" s="4">
        <f t="shared" si="21"/>
        <v>0</v>
      </c>
      <c r="T214" s="7">
        <v>0</v>
      </c>
      <c r="U214" s="7">
        <v>0</v>
      </c>
      <c r="V214" s="7">
        <v>0</v>
      </c>
      <c r="W214" s="7">
        <f t="shared" si="22"/>
        <v>0</v>
      </c>
      <c r="X214" s="4">
        <v>0</v>
      </c>
      <c r="Y214" s="4">
        <v>2.5916000000000001</v>
      </c>
      <c r="Z214" s="4">
        <v>0</v>
      </c>
      <c r="AA214" s="4">
        <f t="shared" si="23"/>
        <v>0.86386666666666667</v>
      </c>
    </row>
    <row r="215" spans="1:27" x14ac:dyDescent="0.25">
      <c r="A215" s="4" t="s">
        <v>523</v>
      </c>
      <c r="B215" s="4" t="s">
        <v>524</v>
      </c>
      <c r="C215" s="4" t="s">
        <v>271</v>
      </c>
      <c r="D215" s="7">
        <v>8.5238999999999994</v>
      </c>
      <c r="E215" s="7">
        <v>19.404</v>
      </c>
      <c r="F215" s="7">
        <v>14.606999999999999</v>
      </c>
      <c r="G215" s="7">
        <f t="shared" si="18"/>
        <v>14.1783</v>
      </c>
      <c r="H215" s="4">
        <v>2.5320999999999998</v>
      </c>
      <c r="I215" s="4">
        <v>2.8271000000000002</v>
      </c>
      <c r="J215" s="4">
        <v>9.0927000000000007</v>
      </c>
      <c r="K215" s="4">
        <f t="shared" si="19"/>
        <v>4.8173000000000004</v>
      </c>
      <c r="L215" s="7">
        <v>3.9224999999999999</v>
      </c>
      <c r="M215" s="7">
        <v>3.2389000000000001</v>
      </c>
      <c r="N215" s="7">
        <v>4.0519999999999996</v>
      </c>
      <c r="O215" s="7">
        <f t="shared" si="20"/>
        <v>3.7378</v>
      </c>
      <c r="P215" s="4">
        <v>1.9518</v>
      </c>
      <c r="Q215" s="4">
        <v>1.2397</v>
      </c>
      <c r="R215" s="4">
        <v>2.9931000000000001</v>
      </c>
      <c r="S215" s="4">
        <f t="shared" si="21"/>
        <v>2.0615333333333332</v>
      </c>
      <c r="T215" s="7">
        <v>16.548999999999999</v>
      </c>
      <c r="U215" s="7">
        <v>25.186</v>
      </c>
      <c r="V215" s="7">
        <v>14.127000000000001</v>
      </c>
      <c r="W215" s="7">
        <f t="shared" si="22"/>
        <v>18.620666666666668</v>
      </c>
      <c r="X215" s="4">
        <v>15.073</v>
      </c>
      <c r="Y215" s="4">
        <v>19.382000000000001</v>
      </c>
      <c r="Z215" s="4">
        <v>20.343</v>
      </c>
      <c r="AA215" s="4">
        <f t="shared" si="23"/>
        <v>18.266000000000002</v>
      </c>
    </row>
    <row r="216" spans="1:27" x14ac:dyDescent="0.25">
      <c r="A216" s="4" t="s">
        <v>525</v>
      </c>
      <c r="B216" s="4" t="s">
        <v>526</v>
      </c>
      <c r="C216" s="4" t="s">
        <v>464</v>
      </c>
      <c r="D216" s="7">
        <v>5.0937999999999999</v>
      </c>
      <c r="E216" s="7">
        <v>5.95</v>
      </c>
      <c r="F216" s="7">
        <v>5.4386999999999999</v>
      </c>
      <c r="G216" s="7">
        <f t="shared" si="18"/>
        <v>5.4941666666666675</v>
      </c>
      <c r="H216" s="4">
        <v>7.5781000000000001</v>
      </c>
      <c r="I216" s="4">
        <v>7.6249000000000002</v>
      </c>
      <c r="J216" s="4">
        <v>7.2316000000000003</v>
      </c>
      <c r="K216" s="4">
        <f t="shared" si="19"/>
        <v>7.4782000000000002</v>
      </c>
      <c r="L216" s="7">
        <v>5.5827</v>
      </c>
      <c r="M216" s="7">
        <v>5.593</v>
      </c>
      <c r="N216" s="7">
        <v>7.0669000000000004</v>
      </c>
      <c r="O216" s="7">
        <f t="shared" si="20"/>
        <v>6.0808666666666662</v>
      </c>
      <c r="P216" s="4">
        <v>5.8898000000000001</v>
      </c>
      <c r="Q216" s="4">
        <v>6.2652999999999999</v>
      </c>
      <c r="R216" s="4">
        <v>5.6218000000000004</v>
      </c>
      <c r="S216" s="4">
        <f t="shared" si="21"/>
        <v>5.9256333333333338</v>
      </c>
      <c r="T216" s="7">
        <v>11.755000000000001</v>
      </c>
      <c r="U216" s="7">
        <v>13.936</v>
      </c>
      <c r="V216" s="7">
        <v>5.5518000000000001</v>
      </c>
      <c r="W216" s="7">
        <f t="shared" si="22"/>
        <v>10.414266666666668</v>
      </c>
      <c r="X216" s="4">
        <v>13.488</v>
      </c>
      <c r="Y216" s="4">
        <v>9.9034999999999993</v>
      </c>
      <c r="Z216" s="4">
        <v>9.2562999999999995</v>
      </c>
      <c r="AA216" s="4">
        <f t="shared" si="23"/>
        <v>10.882600000000002</v>
      </c>
    </row>
    <row r="217" spans="1:27" x14ac:dyDescent="0.25">
      <c r="A217" s="4" t="s">
        <v>527</v>
      </c>
      <c r="B217" s="4" t="s">
        <v>528</v>
      </c>
      <c r="C217" s="4" t="s">
        <v>529</v>
      </c>
      <c r="D217" s="7">
        <v>8.1774000000000004</v>
      </c>
      <c r="E217" s="7">
        <v>8.5063999999999993</v>
      </c>
      <c r="F217" s="7">
        <v>11.747999999999999</v>
      </c>
      <c r="G217" s="7">
        <f t="shared" si="18"/>
        <v>9.4772666666666652</v>
      </c>
      <c r="H217" s="4">
        <v>15.653</v>
      </c>
      <c r="I217" s="4">
        <v>8.2043999999999997</v>
      </c>
      <c r="J217" s="4">
        <v>14.061999999999999</v>
      </c>
      <c r="K217" s="4">
        <f t="shared" si="19"/>
        <v>12.639799999999999</v>
      </c>
      <c r="L217" s="7">
        <v>11.064</v>
      </c>
      <c r="M217" s="7">
        <v>10.005000000000001</v>
      </c>
      <c r="N217" s="7">
        <v>6.4813999999999998</v>
      </c>
      <c r="O217" s="7">
        <f t="shared" si="20"/>
        <v>9.1834666666666678</v>
      </c>
      <c r="P217" s="4">
        <v>12.739000000000001</v>
      </c>
      <c r="Q217" s="4">
        <v>12.993</v>
      </c>
      <c r="R217" s="4">
        <v>19.776</v>
      </c>
      <c r="S217" s="4">
        <f t="shared" si="21"/>
        <v>15.169333333333332</v>
      </c>
      <c r="T217" s="7">
        <v>2.7574000000000001</v>
      </c>
      <c r="U217" s="7">
        <v>3.0682999999999998</v>
      </c>
      <c r="V217" s="7">
        <v>1.4313</v>
      </c>
      <c r="W217" s="7">
        <f t="shared" si="22"/>
        <v>2.419</v>
      </c>
      <c r="X217" s="4">
        <v>7.2729999999999997</v>
      </c>
      <c r="Y217" s="4">
        <v>4.2032999999999996</v>
      </c>
      <c r="Z217" s="4">
        <v>6.9955999999999996</v>
      </c>
      <c r="AA217" s="4">
        <f t="shared" si="23"/>
        <v>6.1572999999999993</v>
      </c>
    </row>
    <row r="218" spans="1:27" x14ac:dyDescent="0.25">
      <c r="A218" s="4" t="s">
        <v>530</v>
      </c>
      <c r="B218" s="4" t="s">
        <v>531</v>
      </c>
      <c r="C218" s="4" t="s">
        <v>532</v>
      </c>
      <c r="D218" s="7">
        <v>2.3321999999999998</v>
      </c>
      <c r="E218" s="7">
        <v>13.147</v>
      </c>
      <c r="F218" s="7">
        <v>4.3354999999999997</v>
      </c>
      <c r="G218" s="7">
        <f t="shared" si="18"/>
        <v>6.6049000000000007</v>
      </c>
      <c r="H218" s="4">
        <v>1.4781</v>
      </c>
      <c r="I218" s="4">
        <v>0</v>
      </c>
      <c r="J218" s="4">
        <v>10.234</v>
      </c>
      <c r="K218" s="4">
        <f t="shared" si="19"/>
        <v>3.904033333333333</v>
      </c>
      <c r="L218" s="7">
        <v>0.67957999999999996</v>
      </c>
      <c r="M218" s="7">
        <v>0</v>
      </c>
      <c r="N218" s="7">
        <v>0</v>
      </c>
      <c r="O218" s="7">
        <f t="shared" si="20"/>
        <v>0.22652666666666665</v>
      </c>
      <c r="P218" s="4">
        <v>0</v>
      </c>
      <c r="Q218" s="4">
        <v>0</v>
      </c>
      <c r="R218" s="4">
        <v>0.64941000000000004</v>
      </c>
      <c r="S218" s="4">
        <f t="shared" si="21"/>
        <v>0.21647000000000002</v>
      </c>
      <c r="T218" s="7">
        <v>0.55284999999999995</v>
      </c>
      <c r="U218" s="7">
        <v>1.9234</v>
      </c>
      <c r="V218" s="7">
        <v>0</v>
      </c>
      <c r="W218" s="7">
        <f t="shared" si="22"/>
        <v>0.82541666666666658</v>
      </c>
      <c r="X218" s="4">
        <v>10.744</v>
      </c>
      <c r="Y218" s="4">
        <v>1.1355</v>
      </c>
      <c r="Z218" s="4">
        <v>0.84372000000000003</v>
      </c>
      <c r="AA218" s="4">
        <f t="shared" si="23"/>
        <v>4.2410733333333335</v>
      </c>
    </row>
    <row r="219" spans="1:27" x14ac:dyDescent="0.25">
      <c r="A219" s="4" t="s">
        <v>533</v>
      </c>
      <c r="B219" s="4" t="s">
        <v>534</v>
      </c>
      <c r="C219" s="4" t="s">
        <v>306</v>
      </c>
      <c r="D219" s="7">
        <v>5.2110000000000003</v>
      </c>
      <c r="E219" s="7">
        <v>8.5947999999999993</v>
      </c>
      <c r="F219" s="7">
        <v>6.3912000000000004</v>
      </c>
      <c r="G219" s="7">
        <f t="shared" si="18"/>
        <v>6.7323333333333331</v>
      </c>
      <c r="H219" s="4">
        <v>9.2985000000000007</v>
      </c>
      <c r="I219" s="4">
        <v>8.3384</v>
      </c>
      <c r="J219" s="4">
        <v>6.9614000000000003</v>
      </c>
      <c r="K219" s="4">
        <f t="shared" si="19"/>
        <v>8.1994333333333334</v>
      </c>
      <c r="L219" s="7">
        <v>14.739000000000001</v>
      </c>
      <c r="M219" s="7">
        <v>44.433999999999997</v>
      </c>
      <c r="N219" s="7">
        <v>48.896000000000001</v>
      </c>
      <c r="O219" s="7">
        <f t="shared" si="20"/>
        <v>36.023000000000003</v>
      </c>
      <c r="P219" s="4">
        <v>18.588000000000001</v>
      </c>
      <c r="Q219" s="4">
        <v>32.316000000000003</v>
      </c>
      <c r="R219" s="4">
        <v>17.372</v>
      </c>
      <c r="S219" s="4">
        <f t="shared" si="21"/>
        <v>22.75866666666667</v>
      </c>
      <c r="T219" s="7">
        <v>13.085000000000001</v>
      </c>
      <c r="U219" s="7">
        <v>10.101000000000001</v>
      </c>
      <c r="V219" s="7">
        <v>8.3110999999999997</v>
      </c>
      <c r="W219" s="7">
        <f t="shared" si="22"/>
        <v>10.499033333333333</v>
      </c>
      <c r="X219" s="4">
        <v>10.661</v>
      </c>
      <c r="Y219" s="4">
        <v>7.202</v>
      </c>
      <c r="Z219" s="4">
        <v>9.8983000000000008</v>
      </c>
      <c r="AA219" s="4">
        <f t="shared" si="23"/>
        <v>9.2537666666666656</v>
      </c>
    </row>
    <row r="220" spans="1:27" x14ac:dyDescent="0.25">
      <c r="A220" s="4" t="s">
        <v>535</v>
      </c>
      <c r="B220" s="4" t="s">
        <v>536</v>
      </c>
      <c r="C220" s="4" t="s">
        <v>537</v>
      </c>
      <c r="D220" s="7">
        <v>10.066000000000001</v>
      </c>
      <c r="E220" s="7">
        <v>9.2688000000000006</v>
      </c>
      <c r="F220" s="7">
        <v>6.8528000000000002</v>
      </c>
      <c r="G220" s="7">
        <f t="shared" si="18"/>
        <v>8.7292000000000005</v>
      </c>
      <c r="H220" s="4">
        <v>9.0426000000000002</v>
      </c>
      <c r="I220" s="4">
        <v>10.237</v>
      </c>
      <c r="J220" s="4">
        <v>7.3590999999999998</v>
      </c>
      <c r="K220" s="4">
        <f t="shared" si="19"/>
        <v>8.8795666666666673</v>
      </c>
      <c r="L220" s="7">
        <v>12.59</v>
      </c>
      <c r="M220" s="7">
        <v>12.734999999999999</v>
      </c>
      <c r="N220" s="7">
        <v>6.5658000000000003</v>
      </c>
      <c r="O220" s="7">
        <f t="shared" si="20"/>
        <v>10.630266666666666</v>
      </c>
      <c r="P220" s="4">
        <v>11.936</v>
      </c>
      <c r="Q220" s="4">
        <v>6.9904000000000002</v>
      </c>
      <c r="R220" s="4">
        <v>8.4476999999999993</v>
      </c>
      <c r="S220" s="4">
        <f t="shared" si="21"/>
        <v>9.1246999999999989</v>
      </c>
      <c r="T220" s="7">
        <v>5.2836999999999996</v>
      </c>
      <c r="U220" s="7">
        <v>5.2416</v>
      </c>
      <c r="V220" s="7">
        <v>5.3920000000000003</v>
      </c>
      <c r="W220" s="7">
        <f t="shared" si="22"/>
        <v>5.305766666666667</v>
      </c>
      <c r="X220" s="4">
        <v>5.4231999999999996</v>
      </c>
      <c r="Y220" s="4">
        <v>5.6988000000000003</v>
      </c>
      <c r="Z220" s="4">
        <v>6.3209</v>
      </c>
      <c r="AA220" s="4">
        <f t="shared" si="23"/>
        <v>5.8143000000000002</v>
      </c>
    </row>
    <row r="221" spans="1:27" x14ac:dyDescent="0.25">
      <c r="A221" s="4" t="s">
        <v>538</v>
      </c>
      <c r="B221" s="4" t="s">
        <v>539</v>
      </c>
      <c r="C221" s="4" t="s">
        <v>297</v>
      </c>
      <c r="D221" s="7">
        <v>8.5581999999999994</v>
      </c>
      <c r="E221" s="7">
        <v>7.5420999999999996</v>
      </c>
      <c r="F221" s="7">
        <v>6.4588999999999999</v>
      </c>
      <c r="G221" s="7">
        <f t="shared" si="18"/>
        <v>7.519733333333332</v>
      </c>
      <c r="H221" s="4">
        <v>6.657</v>
      </c>
      <c r="I221" s="4">
        <v>7.4234999999999998</v>
      </c>
      <c r="J221" s="4">
        <v>8.2236999999999991</v>
      </c>
      <c r="K221" s="4">
        <f t="shared" si="19"/>
        <v>7.4347333333333339</v>
      </c>
      <c r="L221" s="7">
        <v>4.8643999999999998</v>
      </c>
      <c r="M221" s="7">
        <v>3.0019</v>
      </c>
      <c r="N221" s="7">
        <v>4.0256999999999996</v>
      </c>
      <c r="O221" s="7">
        <f t="shared" si="20"/>
        <v>3.964</v>
      </c>
      <c r="P221" s="4">
        <v>2.9621</v>
      </c>
      <c r="Q221" s="4">
        <v>2.806</v>
      </c>
      <c r="R221" s="4">
        <v>2.8109000000000002</v>
      </c>
      <c r="S221" s="4">
        <f t="shared" si="21"/>
        <v>2.859666666666667</v>
      </c>
      <c r="T221" s="7">
        <v>12.877000000000001</v>
      </c>
      <c r="U221" s="7">
        <v>7.5460000000000003</v>
      </c>
      <c r="V221" s="7">
        <v>6.5034000000000001</v>
      </c>
      <c r="W221" s="7">
        <f t="shared" si="22"/>
        <v>8.9754666666666676</v>
      </c>
      <c r="X221" s="4">
        <v>12.625</v>
      </c>
      <c r="Y221" s="4">
        <v>12.442</v>
      </c>
      <c r="Z221" s="4">
        <v>14.715999999999999</v>
      </c>
      <c r="AA221" s="4">
        <f t="shared" si="23"/>
        <v>13.261000000000001</v>
      </c>
    </row>
    <row r="222" spans="1:27" x14ac:dyDescent="0.25">
      <c r="A222" s="4" t="s">
        <v>540</v>
      </c>
      <c r="B222" s="4" t="s">
        <v>541</v>
      </c>
      <c r="C222" s="4" t="s">
        <v>542</v>
      </c>
      <c r="D222" s="7">
        <v>25.321999999999999</v>
      </c>
      <c r="E222" s="7">
        <v>19.995000000000001</v>
      </c>
      <c r="F222" s="7">
        <v>29.56</v>
      </c>
      <c r="G222" s="7">
        <f t="shared" si="18"/>
        <v>24.959</v>
      </c>
      <c r="H222" s="4">
        <v>26.058</v>
      </c>
      <c r="I222" s="4">
        <v>17.951000000000001</v>
      </c>
      <c r="J222" s="4">
        <v>7.0926999999999998</v>
      </c>
      <c r="K222" s="4">
        <f t="shared" si="19"/>
        <v>17.033899999999999</v>
      </c>
      <c r="L222" s="7">
        <v>17.273</v>
      </c>
      <c r="M222" s="7">
        <v>13.595000000000001</v>
      </c>
      <c r="N222" s="7">
        <v>52.837000000000003</v>
      </c>
      <c r="O222" s="7">
        <f t="shared" si="20"/>
        <v>27.901666666666671</v>
      </c>
      <c r="P222" s="4">
        <v>13.340999999999999</v>
      </c>
      <c r="Q222" s="4">
        <v>26.07</v>
      </c>
      <c r="R222" s="4">
        <v>10.048</v>
      </c>
      <c r="S222" s="4">
        <f t="shared" si="21"/>
        <v>16.486333333333334</v>
      </c>
      <c r="T222" s="7">
        <v>87.74</v>
      </c>
      <c r="U222" s="7">
        <v>32.375999999999998</v>
      </c>
      <c r="V222" s="7">
        <v>74.741</v>
      </c>
      <c r="W222" s="7">
        <f t="shared" si="22"/>
        <v>64.952333333333328</v>
      </c>
      <c r="X222" s="4">
        <v>11.984</v>
      </c>
      <c r="Y222" s="4">
        <v>83.763000000000005</v>
      </c>
      <c r="Z222" s="4">
        <v>28.751999999999999</v>
      </c>
      <c r="AA222" s="4">
        <f t="shared" si="23"/>
        <v>41.499666666666663</v>
      </c>
    </row>
    <row r="223" spans="1:27" x14ac:dyDescent="0.25">
      <c r="A223" s="4" t="s">
        <v>543</v>
      </c>
      <c r="B223" s="4" t="s">
        <v>544</v>
      </c>
      <c r="C223" s="4" t="s">
        <v>545</v>
      </c>
      <c r="D223" s="7">
        <v>16.312000000000001</v>
      </c>
      <c r="E223" s="7">
        <v>11.266999999999999</v>
      </c>
      <c r="F223" s="7">
        <v>16.463999999999999</v>
      </c>
      <c r="G223" s="7">
        <f t="shared" si="18"/>
        <v>14.680999999999999</v>
      </c>
      <c r="H223" s="4">
        <v>23.113</v>
      </c>
      <c r="I223" s="4">
        <v>14.036</v>
      </c>
      <c r="J223" s="4">
        <v>3.6229</v>
      </c>
      <c r="K223" s="4">
        <f t="shared" si="19"/>
        <v>13.590633333333335</v>
      </c>
      <c r="L223" s="7">
        <v>17.273</v>
      </c>
      <c r="M223" s="7">
        <v>13.595000000000001</v>
      </c>
      <c r="N223" s="7">
        <v>46.771999999999998</v>
      </c>
      <c r="O223" s="7">
        <f t="shared" si="20"/>
        <v>25.88</v>
      </c>
      <c r="P223" s="4">
        <v>12.577999999999999</v>
      </c>
      <c r="Q223" s="4">
        <v>29.734999999999999</v>
      </c>
      <c r="R223" s="4">
        <v>8.3815000000000008</v>
      </c>
      <c r="S223" s="4">
        <f t="shared" si="21"/>
        <v>16.898166666666668</v>
      </c>
      <c r="T223" s="7">
        <v>76.695999999999998</v>
      </c>
      <c r="U223" s="7">
        <v>26.228000000000002</v>
      </c>
      <c r="V223" s="7">
        <v>54.015000000000001</v>
      </c>
      <c r="W223" s="7">
        <f t="shared" si="22"/>
        <v>52.313000000000009</v>
      </c>
      <c r="X223" s="4">
        <v>9.9867000000000008</v>
      </c>
      <c r="Y223" s="4">
        <v>63.423000000000002</v>
      </c>
      <c r="Z223" s="4">
        <v>11.007999999999999</v>
      </c>
      <c r="AA223" s="4">
        <f t="shared" si="23"/>
        <v>28.139233333333333</v>
      </c>
    </row>
    <row r="224" spans="1:27" x14ac:dyDescent="0.25">
      <c r="A224" s="4" t="s">
        <v>546</v>
      </c>
      <c r="B224" s="4" t="s">
        <v>547</v>
      </c>
      <c r="C224" s="4" t="s">
        <v>548</v>
      </c>
      <c r="D224" s="7">
        <v>0</v>
      </c>
      <c r="E224" s="7">
        <v>10.956</v>
      </c>
      <c r="F224" s="7">
        <v>4.4481000000000002</v>
      </c>
      <c r="G224" s="7">
        <f t="shared" si="18"/>
        <v>5.1346999999999996</v>
      </c>
      <c r="H224" s="4">
        <v>0</v>
      </c>
      <c r="I224" s="4">
        <v>0</v>
      </c>
      <c r="J224" s="4">
        <v>0</v>
      </c>
      <c r="K224" s="4">
        <f t="shared" si="19"/>
        <v>0</v>
      </c>
      <c r="L224" s="7">
        <v>0</v>
      </c>
      <c r="M224" s="7">
        <v>0</v>
      </c>
      <c r="N224" s="7">
        <v>0</v>
      </c>
      <c r="O224" s="7">
        <f t="shared" si="20"/>
        <v>0</v>
      </c>
      <c r="P224" s="4">
        <v>0</v>
      </c>
      <c r="Q224" s="4">
        <v>8.4304000000000006</v>
      </c>
      <c r="R224" s="4">
        <v>0</v>
      </c>
      <c r="S224" s="4">
        <f t="shared" si="21"/>
        <v>2.8101333333333334</v>
      </c>
      <c r="T224" s="7">
        <v>0</v>
      </c>
      <c r="U224" s="7">
        <v>0</v>
      </c>
      <c r="V224" s="7">
        <v>2.1469</v>
      </c>
      <c r="W224" s="7">
        <f t="shared" si="22"/>
        <v>0.71563333333333334</v>
      </c>
      <c r="X224" s="4">
        <v>0</v>
      </c>
      <c r="Y224" s="4">
        <v>11.355</v>
      </c>
      <c r="Z224" s="4">
        <v>0</v>
      </c>
      <c r="AA224" s="4">
        <f t="shared" si="23"/>
        <v>3.7850000000000001</v>
      </c>
    </row>
    <row r="225" spans="1:27" x14ac:dyDescent="0.25">
      <c r="A225" s="4" t="s">
        <v>549</v>
      </c>
      <c r="B225" s="4" t="s">
        <v>550</v>
      </c>
      <c r="C225" s="4" t="s">
        <v>464</v>
      </c>
      <c r="D225" s="7">
        <v>13.638</v>
      </c>
      <c r="E225" s="7">
        <v>25.033000000000001</v>
      </c>
      <c r="F225" s="7">
        <v>17.574000000000002</v>
      </c>
      <c r="G225" s="7">
        <f t="shared" si="18"/>
        <v>18.748333333333335</v>
      </c>
      <c r="H225" s="4">
        <v>8.7574000000000005</v>
      </c>
      <c r="I225" s="4">
        <v>6.5881999999999996</v>
      </c>
      <c r="J225" s="4">
        <v>8.5098000000000003</v>
      </c>
      <c r="K225" s="4">
        <f t="shared" si="19"/>
        <v>7.9518000000000013</v>
      </c>
      <c r="L225" s="7">
        <v>5.5141</v>
      </c>
      <c r="M225" s="7">
        <v>4.7083000000000004</v>
      </c>
      <c r="N225" s="7">
        <v>2.8408000000000002</v>
      </c>
      <c r="O225" s="7">
        <f t="shared" si="20"/>
        <v>4.3544</v>
      </c>
      <c r="P225" s="4">
        <v>4.9138999999999999</v>
      </c>
      <c r="Q225" s="4">
        <v>6.0551000000000004</v>
      </c>
      <c r="R225" s="4">
        <v>7.8026999999999997</v>
      </c>
      <c r="S225" s="4">
        <f t="shared" si="21"/>
        <v>6.2572333333333345</v>
      </c>
      <c r="T225" s="7">
        <v>11.004</v>
      </c>
      <c r="U225" s="7">
        <v>16.492000000000001</v>
      </c>
      <c r="V225" s="7">
        <v>21.440999999999999</v>
      </c>
      <c r="W225" s="7">
        <f t="shared" si="22"/>
        <v>16.312333333333331</v>
      </c>
      <c r="X225" s="4">
        <v>6.8002000000000002</v>
      </c>
      <c r="Y225" s="4">
        <v>15.904999999999999</v>
      </c>
      <c r="Z225" s="4">
        <v>25.425000000000001</v>
      </c>
      <c r="AA225" s="4">
        <f t="shared" si="23"/>
        <v>16.043400000000002</v>
      </c>
    </row>
    <row r="226" spans="1:27" x14ac:dyDescent="0.25">
      <c r="A226" s="4" t="s">
        <v>551</v>
      </c>
      <c r="B226" s="4" t="s">
        <v>552</v>
      </c>
      <c r="C226" s="4" t="s">
        <v>553</v>
      </c>
      <c r="D226" s="7">
        <v>11.615</v>
      </c>
      <c r="E226" s="7">
        <v>10.79</v>
      </c>
      <c r="F226" s="7">
        <v>10.284000000000001</v>
      </c>
      <c r="G226" s="7">
        <f t="shared" si="18"/>
        <v>10.896333333333333</v>
      </c>
      <c r="H226" s="4">
        <v>12.218</v>
      </c>
      <c r="I226" s="4">
        <v>9.9324999999999992</v>
      </c>
      <c r="J226" s="4">
        <v>13.845000000000001</v>
      </c>
      <c r="K226" s="4">
        <f t="shared" si="19"/>
        <v>11.9985</v>
      </c>
      <c r="L226" s="7">
        <v>3.9224999999999999</v>
      </c>
      <c r="M226" s="7">
        <v>62.045000000000002</v>
      </c>
      <c r="N226" s="7">
        <v>49.334000000000003</v>
      </c>
      <c r="O226" s="7">
        <f t="shared" si="20"/>
        <v>38.433833333333332</v>
      </c>
      <c r="P226" s="4">
        <v>45.258000000000003</v>
      </c>
      <c r="Q226" s="4">
        <v>57.103999999999999</v>
      </c>
      <c r="R226" s="4">
        <v>31.183</v>
      </c>
      <c r="S226" s="4">
        <f t="shared" si="21"/>
        <v>44.514999999999993</v>
      </c>
      <c r="T226" s="7">
        <v>55.582999999999998</v>
      </c>
      <c r="U226" s="7">
        <v>0</v>
      </c>
      <c r="V226" s="7">
        <v>5.1691000000000003</v>
      </c>
      <c r="W226" s="7">
        <f t="shared" si="22"/>
        <v>20.250699999999998</v>
      </c>
      <c r="X226" s="4">
        <v>42.609000000000002</v>
      </c>
      <c r="Y226" s="4">
        <v>71.957999999999998</v>
      </c>
      <c r="Z226" s="4">
        <v>64.403000000000006</v>
      </c>
      <c r="AA226" s="4">
        <f t="shared" si="23"/>
        <v>59.656666666666673</v>
      </c>
    </row>
    <row r="227" spans="1:27" x14ac:dyDescent="0.25">
      <c r="A227" s="4" t="s">
        <v>554</v>
      </c>
      <c r="B227" s="4" t="s">
        <v>555</v>
      </c>
      <c r="C227" s="4" t="s">
        <v>556</v>
      </c>
      <c r="D227" s="7">
        <v>16.465</v>
      </c>
      <c r="E227" s="7">
        <v>9.7220999999999993</v>
      </c>
      <c r="F227" s="7">
        <v>13.019</v>
      </c>
      <c r="G227" s="7">
        <f t="shared" si="18"/>
        <v>13.0687</v>
      </c>
      <c r="H227" s="4">
        <v>4.8048999999999999</v>
      </c>
      <c r="I227" s="4">
        <v>4.0867000000000004</v>
      </c>
      <c r="J227" s="4">
        <v>2.8473000000000002</v>
      </c>
      <c r="K227" s="4">
        <f t="shared" si="19"/>
        <v>3.9129666666666671</v>
      </c>
      <c r="L227" s="7">
        <v>2.8256999999999999</v>
      </c>
      <c r="M227" s="7">
        <v>4.7018000000000004</v>
      </c>
      <c r="N227" s="7">
        <v>69.05</v>
      </c>
      <c r="O227" s="7">
        <f t="shared" si="20"/>
        <v>25.525833333333335</v>
      </c>
      <c r="P227" s="4">
        <v>0.94145000000000001</v>
      </c>
      <c r="Q227" s="4">
        <v>0.92418</v>
      </c>
      <c r="R227" s="4">
        <v>15.26</v>
      </c>
      <c r="S227" s="4">
        <f t="shared" si="21"/>
        <v>5.708543333333334</v>
      </c>
      <c r="T227" s="7">
        <v>8.3211999999999993</v>
      </c>
      <c r="U227" s="7">
        <v>7.9283000000000001</v>
      </c>
      <c r="V227" s="7">
        <v>15.234</v>
      </c>
      <c r="W227" s="7">
        <f t="shared" si="22"/>
        <v>10.4945</v>
      </c>
      <c r="X227" s="4">
        <v>31.712</v>
      </c>
      <c r="Y227" s="4">
        <v>24.69</v>
      </c>
      <c r="Z227" s="4">
        <v>2.9355000000000002</v>
      </c>
      <c r="AA227" s="4">
        <f t="shared" si="23"/>
        <v>19.779166666666665</v>
      </c>
    </row>
    <row r="228" spans="1:27" x14ac:dyDescent="0.25">
      <c r="A228" s="4" t="s">
        <v>557</v>
      </c>
      <c r="B228" s="4" t="s">
        <v>558</v>
      </c>
      <c r="C228" s="4" t="s">
        <v>556</v>
      </c>
      <c r="D228" s="7">
        <v>0</v>
      </c>
      <c r="E228" s="7">
        <v>0</v>
      </c>
      <c r="F228" s="7">
        <v>0</v>
      </c>
      <c r="G228" s="7">
        <f t="shared" si="18"/>
        <v>0</v>
      </c>
      <c r="H228" s="4">
        <v>0</v>
      </c>
      <c r="I228" s="4">
        <v>0</v>
      </c>
      <c r="J228" s="4">
        <v>0</v>
      </c>
      <c r="K228" s="4">
        <f t="shared" si="19"/>
        <v>0</v>
      </c>
      <c r="L228" s="7">
        <v>0</v>
      </c>
      <c r="M228" s="7">
        <v>0</v>
      </c>
      <c r="N228" s="7">
        <v>0</v>
      </c>
      <c r="O228" s="7">
        <f t="shared" si="20"/>
        <v>0</v>
      </c>
      <c r="P228" s="4">
        <v>0</v>
      </c>
      <c r="Q228" s="4">
        <v>0</v>
      </c>
      <c r="R228" s="4">
        <v>0</v>
      </c>
      <c r="S228" s="4">
        <f t="shared" si="21"/>
        <v>0</v>
      </c>
      <c r="T228" s="7">
        <v>0</v>
      </c>
      <c r="U228" s="7">
        <v>0</v>
      </c>
      <c r="V228" s="7">
        <v>0</v>
      </c>
      <c r="W228" s="7">
        <f t="shared" si="22"/>
        <v>0</v>
      </c>
      <c r="X228" s="4">
        <v>3.141</v>
      </c>
      <c r="Y228" s="4">
        <v>1.5192000000000001</v>
      </c>
      <c r="Z228" s="4">
        <v>0</v>
      </c>
      <c r="AA228" s="4">
        <f t="shared" si="23"/>
        <v>1.5533999999999999</v>
      </c>
    </row>
    <row r="229" spans="1:27" x14ac:dyDescent="0.25">
      <c r="A229" s="4" t="s">
        <v>559</v>
      </c>
      <c r="B229" s="4" t="s">
        <v>560</v>
      </c>
      <c r="C229" s="4" t="s">
        <v>89</v>
      </c>
      <c r="D229" s="7">
        <v>8.9582999999999995</v>
      </c>
      <c r="E229" s="7">
        <v>9.0924999999999994</v>
      </c>
      <c r="F229" s="7">
        <v>8.9459999999999997</v>
      </c>
      <c r="G229" s="7">
        <f t="shared" si="18"/>
        <v>8.9989333333333335</v>
      </c>
      <c r="H229" s="4">
        <v>13.678000000000001</v>
      </c>
      <c r="I229" s="4">
        <v>14.057</v>
      </c>
      <c r="J229" s="4">
        <v>12.239000000000001</v>
      </c>
      <c r="K229" s="4">
        <f t="shared" si="19"/>
        <v>13.324666666666667</v>
      </c>
      <c r="L229" s="7">
        <v>3.9224999999999999</v>
      </c>
      <c r="M229" s="7">
        <v>3.3083999999999998</v>
      </c>
      <c r="N229" s="7">
        <v>4.7569999999999997</v>
      </c>
      <c r="O229" s="7">
        <f t="shared" si="20"/>
        <v>3.9959666666666664</v>
      </c>
      <c r="P229" s="4">
        <v>7.5736999999999997</v>
      </c>
      <c r="Q229" s="4">
        <v>4.7213000000000003</v>
      </c>
      <c r="R229" s="4">
        <v>3.7292999999999998</v>
      </c>
      <c r="S229" s="4">
        <f t="shared" si="21"/>
        <v>5.3414333333333337</v>
      </c>
      <c r="T229" s="7">
        <v>1.1056999999999999</v>
      </c>
      <c r="U229" s="7">
        <v>2.5565000000000002</v>
      </c>
      <c r="V229" s="7">
        <v>9.1530000000000005</v>
      </c>
      <c r="W229" s="7">
        <f t="shared" si="22"/>
        <v>4.2717333333333336</v>
      </c>
      <c r="X229" s="4">
        <v>0</v>
      </c>
      <c r="Y229" s="4">
        <v>0.76688999999999996</v>
      </c>
      <c r="Z229" s="4">
        <v>1.2656000000000001</v>
      </c>
      <c r="AA229" s="4">
        <f t="shared" si="23"/>
        <v>0.67749666666666675</v>
      </c>
    </row>
    <row r="230" spans="1:27" x14ac:dyDescent="0.25">
      <c r="A230" s="4" t="s">
        <v>561</v>
      </c>
      <c r="B230" s="4" t="s">
        <v>562</v>
      </c>
      <c r="C230" s="4" t="s">
        <v>89</v>
      </c>
      <c r="D230" s="7">
        <v>6.6650999999999998</v>
      </c>
      <c r="E230" s="7">
        <v>6.2732000000000001</v>
      </c>
      <c r="F230" s="7">
        <v>7.2541000000000002</v>
      </c>
      <c r="G230" s="7">
        <f t="shared" si="18"/>
        <v>6.7307999999999995</v>
      </c>
      <c r="H230" s="4">
        <v>11.643000000000001</v>
      </c>
      <c r="I230" s="4">
        <v>11.252000000000001</v>
      </c>
      <c r="J230" s="4">
        <v>9.3088999999999995</v>
      </c>
      <c r="K230" s="4">
        <f t="shared" si="19"/>
        <v>10.734633333333335</v>
      </c>
      <c r="L230" s="7">
        <v>2.2623000000000002</v>
      </c>
      <c r="M230" s="7">
        <v>1.7063999999999999</v>
      </c>
      <c r="N230" s="7">
        <v>3.9659</v>
      </c>
      <c r="O230" s="7">
        <f t="shared" si="20"/>
        <v>2.6448666666666667</v>
      </c>
      <c r="P230" s="4">
        <v>5.7252000000000001</v>
      </c>
      <c r="Q230" s="4">
        <v>3.4704999999999999</v>
      </c>
      <c r="R230" s="4">
        <v>3.0798999999999999</v>
      </c>
      <c r="S230" s="4">
        <f t="shared" si="21"/>
        <v>4.0918666666666672</v>
      </c>
      <c r="T230" s="7">
        <v>1.1056999999999999</v>
      </c>
      <c r="U230" s="7">
        <v>2.5565000000000002</v>
      </c>
      <c r="V230" s="7">
        <v>7.7900999999999998</v>
      </c>
      <c r="W230" s="7">
        <f t="shared" si="22"/>
        <v>3.8174333333333337</v>
      </c>
      <c r="X230" s="4">
        <v>0</v>
      </c>
      <c r="Y230" s="4">
        <v>0.76688999999999996</v>
      </c>
      <c r="Z230" s="4">
        <v>1.2656000000000001</v>
      </c>
      <c r="AA230" s="4">
        <f t="shared" si="23"/>
        <v>0.67749666666666675</v>
      </c>
    </row>
    <row r="231" spans="1:27" x14ac:dyDescent="0.25">
      <c r="A231" s="4" t="s">
        <v>563</v>
      </c>
      <c r="B231" s="4" t="s">
        <v>564</v>
      </c>
      <c r="C231" s="4" t="s">
        <v>262</v>
      </c>
      <c r="D231" s="7">
        <v>7.3578999999999999</v>
      </c>
      <c r="E231" s="7">
        <v>9.9152000000000005</v>
      </c>
      <c r="F231" s="7">
        <v>11.706</v>
      </c>
      <c r="G231" s="7">
        <f t="shared" si="18"/>
        <v>9.6596999999999991</v>
      </c>
      <c r="H231" s="4">
        <v>8.7651000000000003</v>
      </c>
      <c r="I231" s="4">
        <v>13.051</v>
      </c>
      <c r="J231" s="4">
        <v>12</v>
      </c>
      <c r="K231" s="4">
        <f t="shared" si="19"/>
        <v>11.272033333333333</v>
      </c>
      <c r="L231" s="7">
        <v>6.0298999999999996</v>
      </c>
      <c r="M231" s="7">
        <v>6.3628</v>
      </c>
      <c r="N231" s="7">
        <v>5.5446</v>
      </c>
      <c r="O231" s="7">
        <f t="shared" si="20"/>
        <v>5.9790999999999999</v>
      </c>
      <c r="P231" s="4">
        <v>7.8682999999999996</v>
      </c>
      <c r="Q231" s="4">
        <v>6.8597000000000001</v>
      </c>
      <c r="R231" s="4">
        <v>7.5197000000000003</v>
      </c>
      <c r="S231" s="4">
        <f t="shared" si="21"/>
        <v>7.4159000000000006</v>
      </c>
      <c r="T231" s="7">
        <v>0.49458000000000002</v>
      </c>
      <c r="U231" s="7">
        <v>3.3246000000000002</v>
      </c>
      <c r="V231" s="7">
        <v>7.0113000000000003</v>
      </c>
      <c r="W231" s="7">
        <f t="shared" si="22"/>
        <v>3.6101600000000005</v>
      </c>
      <c r="X231" s="4">
        <v>1.2149000000000001</v>
      </c>
      <c r="Y231" s="4">
        <v>7.2034000000000002</v>
      </c>
      <c r="Z231" s="4">
        <v>2.0988000000000002</v>
      </c>
      <c r="AA231" s="4">
        <f t="shared" si="23"/>
        <v>3.5057000000000005</v>
      </c>
    </row>
    <row r="232" spans="1:27" x14ac:dyDescent="0.25">
      <c r="A232" s="4" t="s">
        <v>565</v>
      </c>
      <c r="B232" s="4" t="s">
        <v>566</v>
      </c>
      <c r="C232" s="4" t="s">
        <v>89</v>
      </c>
      <c r="D232" s="7">
        <v>10.523999999999999</v>
      </c>
      <c r="E232" s="7">
        <v>18.408999999999999</v>
      </c>
      <c r="F232" s="7">
        <v>17.652999999999999</v>
      </c>
      <c r="G232" s="7">
        <f t="shared" si="18"/>
        <v>15.528666666666666</v>
      </c>
      <c r="H232" s="4">
        <v>17.108000000000001</v>
      </c>
      <c r="I232" s="4">
        <v>29.024000000000001</v>
      </c>
      <c r="J232" s="4">
        <v>13.571</v>
      </c>
      <c r="K232" s="4">
        <f t="shared" si="19"/>
        <v>19.901</v>
      </c>
      <c r="L232" s="7">
        <v>37.335999999999999</v>
      </c>
      <c r="M232" s="7">
        <v>15.471</v>
      </c>
      <c r="N232" s="7">
        <v>21.047999999999998</v>
      </c>
      <c r="O232" s="7">
        <f t="shared" si="20"/>
        <v>24.618333333333336</v>
      </c>
      <c r="P232" s="4">
        <v>13.798</v>
      </c>
      <c r="Q232" s="4">
        <v>17.646000000000001</v>
      </c>
      <c r="R232" s="4">
        <v>11.74</v>
      </c>
      <c r="S232" s="4">
        <f t="shared" si="21"/>
        <v>14.394666666666668</v>
      </c>
      <c r="T232" s="7">
        <v>4.0496999999999996</v>
      </c>
      <c r="U232" s="7">
        <v>2.4291999999999998</v>
      </c>
      <c r="V232" s="7">
        <v>7.3956999999999997</v>
      </c>
      <c r="W232" s="7">
        <f t="shared" si="22"/>
        <v>4.6248666666666667</v>
      </c>
      <c r="X232" s="4">
        <v>1.2149000000000001</v>
      </c>
      <c r="Y232" s="4">
        <v>1.8967000000000001</v>
      </c>
      <c r="Z232" s="4">
        <v>1.2363</v>
      </c>
      <c r="AA232" s="4">
        <f t="shared" si="23"/>
        <v>1.4493</v>
      </c>
    </row>
    <row r="233" spans="1:27" x14ac:dyDescent="0.25">
      <c r="A233" s="4" t="s">
        <v>567</v>
      </c>
      <c r="B233" s="4" t="s">
        <v>568</v>
      </c>
      <c r="C233" s="4" t="s">
        <v>89</v>
      </c>
      <c r="D233" s="7">
        <v>6.9882</v>
      </c>
      <c r="E233" s="7">
        <v>6.5198999999999998</v>
      </c>
      <c r="F233" s="7">
        <v>8.8923000000000005</v>
      </c>
      <c r="G233" s="7">
        <f t="shared" si="18"/>
        <v>7.4667999999999992</v>
      </c>
      <c r="H233" s="4">
        <v>10.1</v>
      </c>
      <c r="I233" s="4">
        <v>18.829000000000001</v>
      </c>
      <c r="J233" s="4">
        <v>11.82</v>
      </c>
      <c r="K233" s="4">
        <f t="shared" si="19"/>
        <v>13.583</v>
      </c>
      <c r="L233" s="7">
        <v>27.45</v>
      </c>
      <c r="M233" s="7">
        <v>7.1390000000000002</v>
      </c>
      <c r="N233" s="7">
        <v>6.6783000000000001</v>
      </c>
      <c r="O233" s="7">
        <f t="shared" si="20"/>
        <v>13.755766666666666</v>
      </c>
      <c r="P233" s="4">
        <v>6.0334000000000003</v>
      </c>
      <c r="Q233" s="4">
        <v>6.0438999999999998</v>
      </c>
      <c r="R233" s="4">
        <v>5.6925999999999997</v>
      </c>
      <c r="S233" s="4">
        <f t="shared" si="21"/>
        <v>5.9233000000000002</v>
      </c>
      <c r="T233" s="7">
        <v>2.2113999999999998</v>
      </c>
      <c r="U233" s="7">
        <v>1.2784</v>
      </c>
      <c r="V233" s="7">
        <v>1.4313</v>
      </c>
      <c r="W233" s="7">
        <f t="shared" si="22"/>
        <v>1.6403666666666668</v>
      </c>
      <c r="X233" s="4">
        <v>1.2149000000000001</v>
      </c>
      <c r="Y233" s="4">
        <v>0</v>
      </c>
      <c r="Z233" s="4">
        <v>0</v>
      </c>
      <c r="AA233" s="4">
        <f t="shared" si="23"/>
        <v>0.4049666666666667</v>
      </c>
    </row>
    <row r="234" spans="1:27" x14ac:dyDescent="0.25">
      <c r="A234" s="4" t="s">
        <v>569</v>
      </c>
      <c r="B234" s="4" t="s">
        <v>570</v>
      </c>
      <c r="C234" s="4" t="s">
        <v>97</v>
      </c>
      <c r="D234" s="7">
        <v>16.181999999999999</v>
      </c>
      <c r="E234" s="7">
        <v>18.12</v>
      </c>
      <c r="F234" s="7">
        <v>14.137</v>
      </c>
      <c r="G234" s="7">
        <f t="shared" si="18"/>
        <v>16.146333333333335</v>
      </c>
      <c r="H234" s="4">
        <v>19.872</v>
      </c>
      <c r="I234" s="4">
        <v>15.031000000000001</v>
      </c>
      <c r="J234" s="4">
        <v>20.943000000000001</v>
      </c>
      <c r="K234" s="4">
        <f t="shared" si="19"/>
        <v>18.615333333333336</v>
      </c>
      <c r="L234" s="7">
        <v>4.7093999999999996</v>
      </c>
      <c r="M234" s="7">
        <v>5.4539</v>
      </c>
      <c r="N234" s="7">
        <v>7.6959999999999997</v>
      </c>
      <c r="O234" s="7">
        <f t="shared" si="20"/>
        <v>5.9530999999999992</v>
      </c>
      <c r="P234" s="4">
        <v>3.8347000000000002</v>
      </c>
      <c r="Q234" s="4">
        <v>6.6977000000000002</v>
      </c>
      <c r="R234" s="4">
        <v>10.167</v>
      </c>
      <c r="S234" s="4">
        <f t="shared" si="21"/>
        <v>6.8997999999999999</v>
      </c>
      <c r="T234" s="7">
        <v>0.55284999999999995</v>
      </c>
      <c r="U234" s="7">
        <v>11.074999999999999</v>
      </c>
      <c r="V234" s="7">
        <v>3.4133</v>
      </c>
      <c r="W234" s="7">
        <f t="shared" si="22"/>
        <v>5.0137166666666664</v>
      </c>
      <c r="X234" s="4">
        <v>2.6177000000000001</v>
      </c>
      <c r="Y234" s="4">
        <v>12.962999999999999</v>
      </c>
      <c r="Z234" s="4">
        <v>7.8242000000000003</v>
      </c>
      <c r="AA234" s="4">
        <f t="shared" si="23"/>
        <v>7.8016333333333341</v>
      </c>
    </row>
    <row r="235" spans="1:27" x14ac:dyDescent="0.25">
      <c r="A235" s="4" t="s">
        <v>571</v>
      </c>
      <c r="B235" s="4" t="s">
        <v>572</v>
      </c>
      <c r="C235" s="4" t="s">
        <v>164</v>
      </c>
      <c r="D235" s="7">
        <v>7.7725</v>
      </c>
      <c r="E235" s="7">
        <v>10.281000000000001</v>
      </c>
      <c r="F235" s="7">
        <v>11.762</v>
      </c>
      <c r="G235" s="7">
        <f t="shared" si="18"/>
        <v>9.9384999999999994</v>
      </c>
      <c r="H235" s="4">
        <v>9.3165999999999993</v>
      </c>
      <c r="I235" s="4">
        <v>7.1908000000000003</v>
      </c>
      <c r="J235" s="4">
        <v>12.286</v>
      </c>
      <c r="K235" s="4">
        <f t="shared" si="19"/>
        <v>9.5977999999999994</v>
      </c>
      <c r="L235" s="7">
        <v>8.7748000000000008</v>
      </c>
      <c r="M235" s="7">
        <v>6.8324999999999996</v>
      </c>
      <c r="N235" s="7">
        <v>8.3712</v>
      </c>
      <c r="O235" s="7">
        <f t="shared" si="20"/>
        <v>7.9928333333333335</v>
      </c>
      <c r="P235" s="4">
        <v>5.7999000000000001</v>
      </c>
      <c r="Q235" s="4">
        <v>6.6860999999999997</v>
      </c>
      <c r="R235" s="4">
        <v>7.5850999999999997</v>
      </c>
      <c r="S235" s="4">
        <f t="shared" si="21"/>
        <v>6.6903666666666668</v>
      </c>
      <c r="T235" s="7">
        <v>9.6996000000000002</v>
      </c>
      <c r="U235" s="7">
        <v>8.9504999999999999</v>
      </c>
      <c r="V235" s="7">
        <v>1.819</v>
      </c>
      <c r="W235" s="7">
        <f t="shared" si="22"/>
        <v>6.8230333333333339</v>
      </c>
      <c r="X235" s="4">
        <v>7.6066000000000003</v>
      </c>
      <c r="Y235" s="4">
        <v>6.0955000000000004</v>
      </c>
      <c r="Z235" s="4">
        <v>7.5278</v>
      </c>
      <c r="AA235" s="4">
        <f t="shared" si="23"/>
        <v>7.0766333333333336</v>
      </c>
    </row>
    <row r="236" spans="1:27" x14ac:dyDescent="0.25">
      <c r="A236" s="4" t="s">
        <v>573</v>
      </c>
      <c r="B236" s="4" t="s">
        <v>574</v>
      </c>
      <c r="C236" s="4" t="s">
        <v>441</v>
      </c>
      <c r="D236" s="7">
        <v>10.943</v>
      </c>
      <c r="E236" s="7">
        <v>6.5964</v>
      </c>
      <c r="F236" s="7">
        <v>6.5206</v>
      </c>
      <c r="G236" s="7">
        <f t="shared" si="18"/>
        <v>8.0200000000000014</v>
      </c>
      <c r="H236" s="4">
        <v>6.8445999999999998</v>
      </c>
      <c r="I236" s="4">
        <v>8.4906000000000006</v>
      </c>
      <c r="J236" s="4">
        <v>5.8724999999999996</v>
      </c>
      <c r="K236" s="4">
        <f t="shared" si="19"/>
        <v>7.069233333333333</v>
      </c>
      <c r="L236" s="7">
        <v>7.8837999999999999</v>
      </c>
      <c r="M236" s="7">
        <v>7.1254999999999997</v>
      </c>
      <c r="N236" s="7">
        <v>7.9870000000000001</v>
      </c>
      <c r="O236" s="7">
        <f t="shared" si="20"/>
        <v>7.6654333333333327</v>
      </c>
      <c r="P236" s="4">
        <v>5.7176</v>
      </c>
      <c r="Q236" s="4">
        <v>7.5129999999999999</v>
      </c>
      <c r="R236" s="4">
        <v>5.9367999999999999</v>
      </c>
      <c r="S236" s="4">
        <f t="shared" si="21"/>
        <v>6.3891333333333336</v>
      </c>
      <c r="T236" s="7">
        <v>6.7792000000000003</v>
      </c>
      <c r="U236" s="7">
        <v>6.01</v>
      </c>
      <c r="V236" s="7">
        <v>4.1769999999999996</v>
      </c>
      <c r="W236" s="7">
        <f t="shared" si="22"/>
        <v>5.6554000000000002</v>
      </c>
      <c r="X236" s="4">
        <v>9.3850999999999996</v>
      </c>
      <c r="Y236" s="4">
        <v>7.55</v>
      </c>
      <c r="Z236" s="4">
        <v>7.9836999999999998</v>
      </c>
      <c r="AA236" s="4">
        <f t="shared" si="23"/>
        <v>8.3062666666666658</v>
      </c>
    </row>
    <row r="237" spans="1:27" x14ac:dyDescent="0.25">
      <c r="A237" s="4" t="s">
        <v>575</v>
      </c>
      <c r="B237" s="4" t="s">
        <v>576</v>
      </c>
      <c r="C237" s="4" t="s">
        <v>367</v>
      </c>
      <c r="D237" s="7">
        <v>14.086</v>
      </c>
      <c r="E237" s="7">
        <v>5.5167000000000002</v>
      </c>
      <c r="F237" s="7">
        <v>8.0463000000000005</v>
      </c>
      <c r="G237" s="7">
        <f t="shared" si="18"/>
        <v>9.216333333333333</v>
      </c>
      <c r="H237" s="4">
        <v>10.023999999999999</v>
      </c>
      <c r="I237" s="4">
        <v>9.3068000000000008</v>
      </c>
      <c r="J237" s="4">
        <v>9.6216000000000008</v>
      </c>
      <c r="K237" s="4">
        <f t="shared" si="19"/>
        <v>9.6508000000000003</v>
      </c>
      <c r="L237" s="7">
        <v>8.8820999999999994</v>
      </c>
      <c r="M237" s="7">
        <v>8.7508999999999997</v>
      </c>
      <c r="N237" s="7">
        <v>9.7034000000000002</v>
      </c>
      <c r="O237" s="7">
        <f t="shared" si="20"/>
        <v>9.1121333333333325</v>
      </c>
      <c r="P237" s="4">
        <v>2.7345000000000002</v>
      </c>
      <c r="Q237" s="4">
        <v>11.471</v>
      </c>
      <c r="R237" s="4">
        <v>9.8315000000000001</v>
      </c>
      <c r="S237" s="4">
        <f t="shared" si="21"/>
        <v>8.0123333333333324</v>
      </c>
      <c r="T237" s="7">
        <v>0</v>
      </c>
      <c r="U237" s="7">
        <v>1.9178999999999999</v>
      </c>
      <c r="V237" s="7">
        <v>2.6543000000000001</v>
      </c>
      <c r="W237" s="7">
        <f t="shared" si="22"/>
        <v>1.5240666666666669</v>
      </c>
      <c r="X237" s="4">
        <v>6.0580999999999996</v>
      </c>
      <c r="Y237" s="4">
        <v>1.8703000000000001</v>
      </c>
      <c r="Z237" s="4">
        <v>1.2549999999999999</v>
      </c>
      <c r="AA237" s="4">
        <f t="shared" si="23"/>
        <v>3.0611333333333328</v>
      </c>
    </row>
    <row r="238" spans="1:27" x14ac:dyDescent="0.25">
      <c r="A238" s="4" t="s">
        <v>577</v>
      </c>
      <c r="B238" s="4" t="s">
        <v>578</v>
      </c>
      <c r="C238" s="4" t="s">
        <v>139</v>
      </c>
      <c r="D238" s="7">
        <v>6.1893000000000002</v>
      </c>
      <c r="E238" s="7">
        <v>10.912000000000001</v>
      </c>
      <c r="F238" s="7">
        <v>9.3841000000000001</v>
      </c>
      <c r="G238" s="7">
        <f t="shared" si="18"/>
        <v>8.8284666666666674</v>
      </c>
      <c r="H238" s="4">
        <v>9.9549000000000003</v>
      </c>
      <c r="I238" s="4">
        <v>14.718</v>
      </c>
      <c r="J238" s="4">
        <v>11.882</v>
      </c>
      <c r="K238" s="4">
        <f t="shared" si="19"/>
        <v>12.184966666666666</v>
      </c>
      <c r="L238" s="7">
        <v>2.4083999999999999</v>
      </c>
      <c r="M238" s="7">
        <v>2.452</v>
      </c>
      <c r="N238" s="7">
        <v>4.2849000000000004</v>
      </c>
      <c r="O238" s="7">
        <f t="shared" si="20"/>
        <v>3.0484333333333336</v>
      </c>
      <c r="P238" s="4">
        <v>1.8140000000000001</v>
      </c>
      <c r="Q238" s="4">
        <v>1.5217000000000001</v>
      </c>
      <c r="R238" s="4">
        <v>7.1505000000000001</v>
      </c>
      <c r="S238" s="4">
        <f t="shared" si="21"/>
        <v>3.4954000000000001</v>
      </c>
      <c r="T238" s="7">
        <v>0</v>
      </c>
      <c r="U238" s="7">
        <v>0</v>
      </c>
      <c r="V238" s="7">
        <v>0.77547999999999995</v>
      </c>
      <c r="W238" s="7">
        <f t="shared" si="22"/>
        <v>0.2584933333333333</v>
      </c>
      <c r="X238" s="4">
        <v>0</v>
      </c>
      <c r="Y238" s="4">
        <v>0.37023</v>
      </c>
      <c r="Z238" s="4">
        <v>0</v>
      </c>
      <c r="AA238" s="4">
        <f t="shared" si="23"/>
        <v>0.12341000000000001</v>
      </c>
    </row>
    <row r="239" spans="1:27" x14ac:dyDescent="0.25">
      <c r="A239" s="4" t="s">
        <v>579</v>
      </c>
      <c r="B239" s="4" t="s">
        <v>580</v>
      </c>
      <c r="C239" s="4" t="s">
        <v>139</v>
      </c>
      <c r="D239" s="7">
        <v>0</v>
      </c>
      <c r="E239" s="7">
        <v>0</v>
      </c>
      <c r="F239" s="7">
        <v>1.5066999999999999</v>
      </c>
      <c r="G239" s="7">
        <f t="shared" si="18"/>
        <v>0.50223333333333331</v>
      </c>
      <c r="H239" s="4">
        <v>0</v>
      </c>
      <c r="I239" s="4">
        <v>1.3220000000000001</v>
      </c>
      <c r="J239" s="4">
        <v>1.4766999999999999</v>
      </c>
      <c r="K239" s="4">
        <f t="shared" si="19"/>
        <v>0.93290000000000006</v>
      </c>
      <c r="L239" s="7">
        <v>2.1073</v>
      </c>
      <c r="M239" s="7">
        <v>0</v>
      </c>
      <c r="N239" s="7">
        <v>0</v>
      </c>
      <c r="O239" s="7">
        <f t="shared" si="20"/>
        <v>0.70243333333333335</v>
      </c>
      <c r="P239" s="4">
        <v>0</v>
      </c>
      <c r="Q239" s="4">
        <v>0</v>
      </c>
      <c r="R239" s="4">
        <v>0</v>
      </c>
      <c r="S239" s="4">
        <f t="shared" si="21"/>
        <v>0</v>
      </c>
      <c r="T239" s="7">
        <v>0</v>
      </c>
      <c r="U239" s="7">
        <v>0</v>
      </c>
      <c r="V239" s="7">
        <v>0</v>
      </c>
      <c r="W239" s="7">
        <f t="shared" si="22"/>
        <v>0</v>
      </c>
      <c r="X239" s="4">
        <v>0</v>
      </c>
      <c r="Y239" s="4">
        <v>0</v>
      </c>
      <c r="Z239" s="4">
        <v>0</v>
      </c>
      <c r="AA239" s="4">
        <f t="shared" si="23"/>
        <v>0</v>
      </c>
    </row>
    <row r="240" spans="1:27" x14ac:dyDescent="0.25">
      <c r="A240" s="4" t="s">
        <v>581</v>
      </c>
      <c r="B240" s="4" t="s">
        <v>582</v>
      </c>
      <c r="C240" s="4" t="s">
        <v>583</v>
      </c>
      <c r="D240" s="7">
        <v>5.4401999999999999</v>
      </c>
      <c r="E240" s="7">
        <v>6.1441999999999997</v>
      </c>
      <c r="F240" s="7">
        <v>10.894</v>
      </c>
      <c r="G240" s="7">
        <f t="shared" si="18"/>
        <v>7.4927999999999999</v>
      </c>
      <c r="H240" s="4">
        <v>9.2666000000000004</v>
      </c>
      <c r="I240" s="4">
        <v>8.8703000000000003</v>
      </c>
      <c r="J240" s="4">
        <v>9.2888000000000002</v>
      </c>
      <c r="K240" s="4">
        <f t="shared" si="19"/>
        <v>9.1418999999999997</v>
      </c>
      <c r="L240" s="7">
        <v>3.6602000000000001</v>
      </c>
      <c r="M240" s="7">
        <v>6.5019</v>
      </c>
      <c r="N240" s="7">
        <v>11.592000000000001</v>
      </c>
      <c r="O240" s="7">
        <f t="shared" si="20"/>
        <v>7.2513666666666667</v>
      </c>
      <c r="P240" s="4">
        <v>9.6336999999999993</v>
      </c>
      <c r="Q240" s="4">
        <v>7.3059000000000003</v>
      </c>
      <c r="R240" s="4">
        <v>7.1736000000000004</v>
      </c>
      <c r="S240" s="4">
        <f t="shared" si="21"/>
        <v>8.0377333333333336</v>
      </c>
      <c r="T240" s="7">
        <v>9.7578999999999994</v>
      </c>
      <c r="U240" s="7">
        <v>9.0762999999999998</v>
      </c>
      <c r="V240" s="7">
        <v>5.6882999999999999</v>
      </c>
      <c r="W240" s="7">
        <f t="shared" si="22"/>
        <v>8.1741666666666664</v>
      </c>
      <c r="X240" s="4">
        <v>11.728</v>
      </c>
      <c r="Y240" s="4">
        <v>5.7370999999999999</v>
      </c>
      <c r="Z240" s="4">
        <v>7.891</v>
      </c>
      <c r="AA240" s="4">
        <f t="shared" si="23"/>
        <v>8.4520333333333326</v>
      </c>
    </row>
    <row r="241" spans="1:27" x14ac:dyDescent="0.25">
      <c r="A241" s="4" t="s">
        <v>584</v>
      </c>
      <c r="B241" s="4" t="s">
        <v>585</v>
      </c>
      <c r="C241" s="4" t="s">
        <v>338</v>
      </c>
      <c r="D241" s="7">
        <v>5.2305000000000001</v>
      </c>
      <c r="E241" s="7">
        <v>10.287000000000001</v>
      </c>
      <c r="F241" s="7">
        <v>9.1583000000000006</v>
      </c>
      <c r="G241" s="7">
        <f t="shared" si="18"/>
        <v>8.2252666666666681</v>
      </c>
      <c r="H241" s="4">
        <v>11.586</v>
      </c>
      <c r="I241" s="4">
        <v>11.414999999999999</v>
      </c>
      <c r="J241" s="4">
        <v>5.4015000000000004</v>
      </c>
      <c r="K241" s="4">
        <f t="shared" si="19"/>
        <v>9.4674999999999994</v>
      </c>
      <c r="L241" s="7">
        <v>19.882999999999999</v>
      </c>
      <c r="M241" s="7">
        <v>16.631</v>
      </c>
      <c r="N241" s="7">
        <v>8.4111999999999991</v>
      </c>
      <c r="O241" s="7">
        <f t="shared" si="20"/>
        <v>14.975066666666665</v>
      </c>
      <c r="P241" s="4">
        <v>20.913</v>
      </c>
      <c r="Q241" s="4">
        <v>15.371</v>
      </c>
      <c r="R241" s="4">
        <v>7.8327999999999998</v>
      </c>
      <c r="S241" s="4">
        <f t="shared" si="21"/>
        <v>14.705599999999999</v>
      </c>
      <c r="T241" s="7">
        <v>16.457999999999998</v>
      </c>
      <c r="U241" s="7">
        <v>12.273999999999999</v>
      </c>
      <c r="V241" s="7">
        <v>9.8106000000000009</v>
      </c>
      <c r="W241" s="7">
        <f t="shared" si="22"/>
        <v>12.847533333333333</v>
      </c>
      <c r="X241" s="4">
        <v>14.54</v>
      </c>
      <c r="Y241" s="4">
        <v>9.4984000000000002</v>
      </c>
      <c r="Z241" s="4">
        <v>12.308999999999999</v>
      </c>
      <c r="AA241" s="4">
        <f t="shared" si="23"/>
        <v>12.1158</v>
      </c>
    </row>
    <row r="242" spans="1:27" x14ac:dyDescent="0.25">
      <c r="A242" s="4" t="s">
        <v>586</v>
      </c>
      <c r="B242" s="4" t="s">
        <v>587</v>
      </c>
      <c r="C242" s="4" t="s">
        <v>145</v>
      </c>
      <c r="D242" s="7">
        <v>164</v>
      </c>
      <c r="E242" s="7">
        <v>69.63</v>
      </c>
      <c r="F242" s="7">
        <v>188.62</v>
      </c>
      <c r="G242" s="7">
        <f t="shared" si="18"/>
        <v>140.75</v>
      </c>
      <c r="H242" s="4">
        <v>620.27</v>
      </c>
      <c r="I242" s="4">
        <v>278.29000000000002</v>
      </c>
      <c r="J242" s="4">
        <v>160.63999999999999</v>
      </c>
      <c r="K242" s="4">
        <f t="shared" si="19"/>
        <v>353.06666666666661</v>
      </c>
      <c r="L242" s="7">
        <v>2.8643999999999998</v>
      </c>
      <c r="M242" s="7">
        <v>72.174000000000007</v>
      </c>
      <c r="N242" s="7">
        <v>5.7798999999999996</v>
      </c>
      <c r="O242" s="7">
        <f t="shared" si="20"/>
        <v>26.939433333333337</v>
      </c>
      <c r="P242" s="4">
        <v>9.0282</v>
      </c>
      <c r="Q242" s="4">
        <v>27.881</v>
      </c>
      <c r="R242" s="4">
        <v>5.1139999999999999</v>
      </c>
      <c r="S242" s="4">
        <f t="shared" si="21"/>
        <v>14.007733333333332</v>
      </c>
      <c r="T242" s="7">
        <v>72.122</v>
      </c>
      <c r="U242" s="7">
        <v>29.934999999999999</v>
      </c>
      <c r="V242" s="7">
        <v>5.7251000000000003</v>
      </c>
      <c r="W242" s="7">
        <f t="shared" si="22"/>
        <v>35.927366666666664</v>
      </c>
      <c r="X242" s="4">
        <v>76.382000000000005</v>
      </c>
      <c r="Y242" s="4">
        <v>33.231999999999999</v>
      </c>
      <c r="Z242" s="4">
        <v>27.498999999999999</v>
      </c>
      <c r="AA242" s="4">
        <f t="shared" si="23"/>
        <v>45.704333333333331</v>
      </c>
    </row>
    <row r="243" spans="1:27" x14ac:dyDescent="0.25">
      <c r="A243" s="4" t="s">
        <v>588</v>
      </c>
      <c r="B243" s="4" t="s">
        <v>589</v>
      </c>
      <c r="C243" s="4" t="s">
        <v>139</v>
      </c>
      <c r="D243" s="7">
        <v>5.4256000000000002</v>
      </c>
      <c r="E243" s="7">
        <v>11.595000000000001</v>
      </c>
      <c r="F243" s="7">
        <v>19.587</v>
      </c>
      <c r="G243" s="7">
        <f t="shared" si="18"/>
        <v>12.202533333333335</v>
      </c>
      <c r="H243" s="4">
        <v>11.978999999999999</v>
      </c>
      <c r="I243" s="4">
        <v>9.2764000000000006</v>
      </c>
      <c r="J243" s="4">
        <v>36.695</v>
      </c>
      <c r="K243" s="4">
        <f t="shared" si="19"/>
        <v>19.316800000000001</v>
      </c>
      <c r="L243" s="7">
        <v>12.509</v>
      </c>
      <c r="M243" s="7">
        <v>9.8336000000000006</v>
      </c>
      <c r="N243" s="7">
        <v>8.6029999999999998</v>
      </c>
      <c r="O243" s="7">
        <f t="shared" si="20"/>
        <v>10.315199999999999</v>
      </c>
      <c r="P243" s="4">
        <v>8.6578999999999997</v>
      </c>
      <c r="Q243" s="4">
        <v>9.4507999999999992</v>
      </c>
      <c r="R243" s="4">
        <v>5.9101999999999997</v>
      </c>
      <c r="S243" s="4">
        <f t="shared" si="21"/>
        <v>8.0062999999999995</v>
      </c>
      <c r="T243" s="7">
        <v>6.4339000000000004</v>
      </c>
      <c r="U243" s="7">
        <v>3.9634999999999998</v>
      </c>
      <c r="V243" s="7">
        <v>5.0010000000000003</v>
      </c>
      <c r="W243" s="7">
        <f t="shared" si="22"/>
        <v>5.1328000000000005</v>
      </c>
      <c r="X243" s="4">
        <v>13.313000000000001</v>
      </c>
      <c r="Y243" s="4">
        <v>10.621</v>
      </c>
      <c r="Z243" s="4">
        <v>5.7816999999999998</v>
      </c>
      <c r="AA243" s="4">
        <f t="shared" si="23"/>
        <v>9.9052333333333333</v>
      </c>
    </row>
    <row r="244" spans="1:27" x14ac:dyDescent="0.25">
      <c r="A244" s="4" t="s">
        <v>590</v>
      </c>
      <c r="B244" s="4" t="s">
        <v>591</v>
      </c>
      <c r="C244" s="4" t="s">
        <v>117</v>
      </c>
      <c r="D244" s="7">
        <v>11.71</v>
      </c>
      <c r="E244" s="7">
        <v>27.094000000000001</v>
      </c>
      <c r="F244" s="7">
        <v>29.503</v>
      </c>
      <c r="G244" s="7">
        <f t="shared" si="18"/>
        <v>22.769000000000002</v>
      </c>
      <c r="H244" s="4">
        <v>20.616</v>
      </c>
      <c r="I244" s="4">
        <v>51.18</v>
      </c>
      <c r="J244" s="4">
        <v>19.63</v>
      </c>
      <c r="K244" s="4">
        <f t="shared" si="19"/>
        <v>30.475333333333328</v>
      </c>
      <c r="L244" s="7">
        <v>3.8062999999999998</v>
      </c>
      <c r="M244" s="7">
        <v>2.5215000000000001</v>
      </c>
      <c r="N244" s="7">
        <v>16.663</v>
      </c>
      <c r="O244" s="7">
        <f t="shared" si="20"/>
        <v>7.6635999999999997</v>
      </c>
      <c r="P244" s="4">
        <v>8.3901000000000003</v>
      </c>
      <c r="Q244" s="4">
        <v>4.9253</v>
      </c>
      <c r="R244" s="4">
        <v>8.0373000000000001</v>
      </c>
      <c r="S244" s="4">
        <f t="shared" si="21"/>
        <v>7.1175666666666659</v>
      </c>
      <c r="T244" s="7">
        <v>3.3170999999999999</v>
      </c>
      <c r="U244" s="7">
        <v>10.741</v>
      </c>
      <c r="V244" s="7">
        <v>7.0909000000000004</v>
      </c>
      <c r="W244" s="7">
        <f t="shared" si="22"/>
        <v>7.049666666666667</v>
      </c>
      <c r="X244" s="4">
        <v>5.7695999999999996</v>
      </c>
      <c r="Y244" s="4">
        <v>6.7683</v>
      </c>
      <c r="Z244" s="4">
        <v>5.4561000000000002</v>
      </c>
      <c r="AA244" s="4">
        <f t="shared" si="23"/>
        <v>5.9980000000000002</v>
      </c>
    </row>
    <row r="245" spans="1:27" x14ac:dyDescent="0.25">
      <c r="A245" s="4" t="s">
        <v>592</v>
      </c>
      <c r="B245" s="4" t="s">
        <v>593</v>
      </c>
      <c r="C245" s="4" t="s">
        <v>71</v>
      </c>
      <c r="D245" s="7">
        <v>17.550999999999998</v>
      </c>
      <c r="E245" s="7">
        <v>29.149000000000001</v>
      </c>
      <c r="F245" s="7">
        <v>22.927</v>
      </c>
      <c r="G245" s="7">
        <f t="shared" si="18"/>
        <v>23.209000000000003</v>
      </c>
      <c r="H245" s="4">
        <v>15.82</v>
      </c>
      <c r="I245" s="4">
        <v>2.7244999999999999</v>
      </c>
      <c r="J245" s="4">
        <v>6.9767000000000001</v>
      </c>
      <c r="K245" s="4">
        <f t="shared" si="19"/>
        <v>8.5070666666666668</v>
      </c>
      <c r="L245" s="7">
        <v>9.1565999999999992</v>
      </c>
      <c r="M245" s="7">
        <v>8.0101999999999993</v>
      </c>
      <c r="N245" s="7">
        <v>6.2055999999999996</v>
      </c>
      <c r="O245" s="7">
        <f t="shared" si="20"/>
        <v>7.7907999999999999</v>
      </c>
      <c r="P245" s="4">
        <v>2.8588</v>
      </c>
      <c r="Q245" s="4">
        <v>2.1638999999999999</v>
      </c>
      <c r="R245" s="4">
        <v>3.0240999999999998</v>
      </c>
      <c r="S245" s="4">
        <f t="shared" si="21"/>
        <v>2.682266666666667</v>
      </c>
      <c r="T245" s="7">
        <v>12.097</v>
      </c>
      <c r="U245" s="7">
        <v>20.117999999999999</v>
      </c>
      <c r="V245" s="7">
        <v>33.383000000000003</v>
      </c>
      <c r="W245" s="7">
        <f t="shared" si="22"/>
        <v>21.866</v>
      </c>
      <c r="X245" s="4">
        <v>5.0182000000000002</v>
      </c>
      <c r="Y245" s="4">
        <v>5.2492999999999999</v>
      </c>
      <c r="Z245" s="4">
        <v>14.507999999999999</v>
      </c>
      <c r="AA245" s="4">
        <f t="shared" si="23"/>
        <v>8.2584999999999997</v>
      </c>
    </row>
    <row r="246" spans="1:27" x14ac:dyDescent="0.25">
      <c r="A246" s="4" t="s">
        <v>594</v>
      </c>
      <c r="B246" s="4" t="s">
        <v>595</v>
      </c>
      <c r="C246" s="4" t="s">
        <v>209</v>
      </c>
      <c r="D246" s="7">
        <v>27.873999999999999</v>
      </c>
      <c r="E246" s="7">
        <v>7.7302</v>
      </c>
      <c r="F246" s="7">
        <v>16.132999999999999</v>
      </c>
      <c r="G246" s="7">
        <f t="shared" si="18"/>
        <v>17.245733333333334</v>
      </c>
      <c r="H246" s="4">
        <v>5.1788999999999996</v>
      </c>
      <c r="I246" s="4">
        <v>61.485999999999997</v>
      </c>
      <c r="J246" s="4">
        <v>17.814</v>
      </c>
      <c r="K246" s="4">
        <f t="shared" si="19"/>
        <v>28.159633333333336</v>
      </c>
      <c r="L246" s="7">
        <v>18.533000000000001</v>
      </c>
      <c r="M246" s="7">
        <v>15.771000000000001</v>
      </c>
      <c r="N246" s="7">
        <v>34.811</v>
      </c>
      <c r="O246" s="7">
        <f t="shared" si="20"/>
        <v>23.038333333333338</v>
      </c>
      <c r="P246" s="4">
        <v>21.853000000000002</v>
      </c>
      <c r="Q246" s="4">
        <v>26.419</v>
      </c>
      <c r="R246" s="4">
        <v>47.29</v>
      </c>
      <c r="S246" s="4">
        <f t="shared" si="21"/>
        <v>31.854000000000003</v>
      </c>
      <c r="T246" s="7">
        <v>1.6003000000000001</v>
      </c>
      <c r="U246" s="7">
        <v>3.5800999999999998</v>
      </c>
      <c r="V246" s="7">
        <v>13.052</v>
      </c>
      <c r="W246" s="7">
        <f t="shared" si="22"/>
        <v>6.0774666666666661</v>
      </c>
      <c r="X246" s="4">
        <v>4.8487</v>
      </c>
      <c r="Y246" s="4">
        <v>6.4287999999999998</v>
      </c>
      <c r="Z246" s="4">
        <v>2.5171000000000001</v>
      </c>
      <c r="AA246" s="4">
        <f t="shared" si="23"/>
        <v>4.5981999999999994</v>
      </c>
    </row>
    <row r="247" spans="1:27" x14ac:dyDescent="0.25">
      <c r="A247" s="4" t="s">
        <v>596</v>
      </c>
      <c r="B247" s="4" t="s">
        <v>597</v>
      </c>
      <c r="C247" s="4" t="s">
        <v>100</v>
      </c>
      <c r="D247" s="7">
        <v>11.242000000000001</v>
      </c>
      <c r="E247" s="7">
        <v>7.6550000000000002</v>
      </c>
      <c r="F247" s="7">
        <v>5.5180999999999996</v>
      </c>
      <c r="G247" s="7">
        <f t="shared" si="18"/>
        <v>8.1383666666666681</v>
      </c>
      <c r="H247" s="4">
        <v>11.234</v>
      </c>
      <c r="I247" s="4">
        <v>6.4040999999999997</v>
      </c>
      <c r="J247" s="4">
        <v>5.1581000000000001</v>
      </c>
      <c r="K247" s="4">
        <f t="shared" si="19"/>
        <v>7.5987333333333344</v>
      </c>
      <c r="L247" s="7">
        <v>10.474</v>
      </c>
      <c r="M247" s="7">
        <v>8.1698000000000004</v>
      </c>
      <c r="N247" s="7">
        <v>7.4922000000000004</v>
      </c>
      <c r="O247" s="7">
        <f t="shared" si="20"/>
        <v>8.7119999999999997</v>
      </c>
      <c r="P247" s="4">
        <v>6.4447999999999999</v>
      </c>
      <c r="Q247" s="4">
        <v>5.7889999999999997</v>
      </c>
      <c r="R247" s="4">
        <v>6.3474000000000004</v>
      </c>
      <c r="S247" s="4">
        <f t="shared" si="21"/>
        <v>6.1937333333333333</v>
      </c>
      <c r="T247" s="7">
        <v>13.423</v>
      </c>
      <c r="U247" s="7">
        <v>15.728</v>
      </c>
      <c r="V247" s="7">
        <v>13.711</v>
      </c>
      <c r="W247" s="7">
        <f t="shared" si="22"/>
        <v>14.287333333333335</v>
      </c>
      <c r="X247" s="4">
        <v>1.7785</v>
      </c>
      <c r="Y247" s="4">
        <v>3.7023000000000001</v>
      </c>
      <c r="Z247" s="4">
        <v>4.5349000000000004</v>
      </c>
      <c r="AA247" s="4">
        <f t="shared" si="23"/>
        <v>3.3385666666666669</v>
      </c>
    </row>
    <row r="248" spans="1:27" x14ac:dyDescent="0.25">
      <c r="A248" s="4" t="s">
        <v>598</v>
      </c>
      <c r="B248" s="4" t="s">
        <v>599</v>
      </c>
      <c r="C248" s="4" t="s">
        <v>464</v>
      </c>
      <c r="D248" s="7">
        <v>7.5332999999999997</v>
      </c>
      <c r="E248" s="7">
        <v>6.8658999999999999</v>
      </c>
      <c r="F248" s="7">
        <v>7.3775000000000004</v>
      </c>
      <c r="G248" s="7">
        <f t="shared" si="18"/>
        <v>7.2589000000000006</v>
      </c>
      <c r="H248" s="4">
        <v>7.8975999999999997</v>
      </c>
      <c r="I248" s="4">
        <v>9.5542999999999996</v>
      </c>
      <c r="J248" s="4">
        <v>7.0308999999999999</v>
      </c>
      <c r="K248" s="4">
        <f t="shared" si="19"/>
        <v>8.1609333333333325</v>
      </c>
      <c r="L248" s="7">
        <v>6.5335000000000001</v>
      </c>
      <c r="M248" s="7">
        <v>6.6863999999999999</v>
      </c>
      <c r="N248" s="7">
        <v>7.2267999999999999</v>
      </c>
      <c r="O248" s="7">
        <f t="shared" si="20"/>
        <v>6.8155666666666663</v>
      </c>
      <c r="P248" s="4">
        <v>7.2713000000000001</v>
      </c>
      <c r="Q248" s="4">
        <v>5.6455000000000002</v>
      </c>
      <c r="R248" s="4">
        <v>8.0008999999999997</v>
      </c>
      <c r="S248" s="4">
        <f t="shared" si="21"/>
        <v>6.9725666666666664</v>
      </c>
      <c r="T248" s="7">
        <v>4.3063000000000002</v>
      </c>
      <c r="U248" s="7">
        <v>6.1365999999999996</v>
      </c>
      <c r="V248" s="7">
        <v>9.7405000000000008</v>
      </c>
      <c r="W248" s="7">
        <f t="shared" si="22"/>
        <v>6.7277999999999993</v>
      </c>
      <c r="X248" s="4">
        <v>3.6154999999999999</v>
      </c>
      <c r="Y248" s="4">
        <v>4.5484999999999998</v>
      </c>
      <c r="Z248" s="4">
        <v>1.6734</v>
      </c>
      <c r="AA248" s="4">
        <f t="shared" si="23"/>
        <v>3.2791333333333328</v>
      </c>
    </row>
    <row r="249" spans="1:27" x14ac:dyDescent="0.25">
      <c r="A249" s="4" t="s">
        <v>600</v>
      </c>
      <c r="B249" s="4" t="s">
        <v>601</v>
      </c>
      <c r="C249" s="4" t="s">
        <v>164</v>
      </c>
      <c r="D249" s="7">
        <v>7.6115000000000004</v>
      </c>
      <c r="E249" s="7">
        <v>6.7965</v>
      </c>
      <c r="F249" s="7">
        <v>6.0811000000000002</v>
      </c>
      <c r="G249" s="7">
        <f t="shared" si="18"/>
        <v>6.8296999999999999</v>
      </c>
      <c r="H249" s="4">
        <v>15.8</v>
      </c>
      <c r="I249" s="4">
        <v>17.888000000000002</v>
      </c>
      <c r="J249" s="4">
        <v>6.8125999999999998</v>
      </c>
      <c r="K249" s="4">
        <f t="shared" si="19"/>
        <v>13.500200000000001</v>
      </c>
      <c r="L249" s="7">
        <v>11.308</v>
      </c>
      <c r="M249" s="7">
        <v>6.3414999999999999</v>
      </c>
      <c r="N249" s="7">
        <v>8.0458999999999996</v>
      </c>
      <c r="O249" s="7">
        <f t="shared" si="20"/>
        <v>8.5651333333333337</v>
      </c>
      <c r="P249" s="4">
        <v>7.9909999999999997</v>
      </c>
      <c r="Q249" s="4">
        <v>9.282</v>
      </c>
      <c r="R249" s="4">
        <v>7.1285999999999996</v>
      </c>
      <c r="S249" s="4">
        <f t="shared" si="21"/>
        <v>8.1338666666666661</v>
      </c>
      <c r="T249" s="7">
        <v>5.5917000000000003</v>
      </c>
      <c r="U249" s="7">
        <v>4.8586999999999998</v>
      </c>
      <c r="V249" s="7">
        <v>8.9499999999999993</v>
      </c>
      <c r="W249" s="7">
        <f t="shared" si="22"/>
        <v>6.4667999999999992</v>
      </c>
      <c r="X249" s="4">
        <v>2.4005999999999998</v>
      </c>
      <c r="Y249" s="4">
        <v>4.4824000000000002</v>
      </c>
      <c r="Z249" s="4">
        <v>8.3468999999999998</v>
      </c>
      <c r="AA249" s="4">
        <f t="shared" si="23"/>
        <v>5.0766333333333336</v>
      </c>
    </row>
    <row r="250" spans="1:27" x14ac:dyDescent="0.25">
      <c r="A250" s="4" t="s">
        <v>602</v>
      </c>
      <c r="B250" s="4" t="s">
        <v>603</v>
      </c>
      <c r="C250" s="4" t="s">
        <v>322</v>
      </c>
      <c r="D250" s="7">
        <v>7.2164999999999999</v>
      </c>
      <c r="E250" s="7">
        <v>8.6532999999999998</v>
      </c>
      <c r="F250" s="7">
        <v>9.8764000000000003</v>
      </c>
      <c r="G250" s="7">
        <f t="shared" si="18"/>
        <v>8.5820666666666678</v>
      </c>
      <c r="H250" s="4">
        <v>8.1725999999999992</v>
      </c>
      <c r="I250" s="4">
        <v>10.83</v>
      </c>
      <c r="J250" s="4">
        <v>8.5518999999999998</v>
      </c>
      <c r="K250" s="4">
        <f t="shared" si="19"/>
        <v>9.1848333333333336</v>
      </c>
      <c r="L250" s="7">
        <v>10.766</v>
      </c>
      <c r="M250" s="7">
        <v>10.74</v>
      </c>
      <c r="N250" s="7">
        <v>6.6748000000000003</v>
      </c>
      <c r="O250" s="7">
        <f t="shared" si="20"/>
        <v>9.3936000000000011</v>
      </c>
      <c r="P250" s="4">
        <v>8.0464000000000002</v>
      </c>
      <c r="Q250" s="4">
        <v>9.0380000000000003</v>
      </c>
      <c r="R250" s="4">
        <v>8.3867999999999991</v>
      </c>
      <c r="S250" s="4">
        <f t="shared" si="21"/>
        <v>8.4904000000000011</v>
      </c>
      <c r="T250" s="7">
        <v>1.8383</v>
      </c>
      <c r="U250" s="7">
        <v>1.5342</v>
      </c>
      <c r="V250" s="7">
        <v>9.9817</v>
      </c>
      <c r="W250" s="7">
        <f t="shared" si="22"/>
        <v>4.4514000000000005</v>
      </c>
      <c r="X250" s="4">
        <v>1.1856</v>
      </c>
      <c r="Y250" s="4">
        <v>2.2214</v>
      </c>
      <c r="Z250" s="4">
        <v>3.7204999999999999</v>
      </c>
      <c r="AA250" s="4">
        <f t="shared" si="23"/>
        <v>2.375833333333333</v>
      </c>
    </row>
    <row r="251" spans="1:27" x14ac:dyDescent="0.25">
      <c r="A251" s="4" t="s">
        <v>604</v>
      </c>
      <c r="B251" s="4" t="s">
        <v>605</v>
      </c>
      <c r="C251" s="4" t="s">
        <v>292</v>
      </c>
      <c r="D251" s="7">
        <v>5.5430000000000001</v>
      </c>
      <c r="E251" s="7">
        <v>6.9553000000000003</v>
      </c>
      <c r="F251" s="7">
        <v>5.8489000000000004</v>
      </c>
      <c r="G251" s="7">
        <f t="shared" si="18"/>
        <v>6.1157333333333339</v>
      </c>
      <c r="H251" s="4">
        <v>4.5364000000000004</v>
      </c>
      <c r="I251" s="4">
        <v>6.9805999999999999</v>
      </c>
      <c r="J251" s="4">
        <v>5.0208000000000004</v>
      </c>
      <c r="K251" s="4">
        <f t="shared" si="19"/>
        <v>5.5125999999999999</v>
      </c>
      <c r="L251" s="7">
        <v>4.8943000000000003</v>
      </c>
      <c r="M251" s="7">
        <v>6.1646999999999998</v>
      </c>
      <c r="N251" s="7">
        <v>9.1410999999999998</v>
      </c>
      <c r="O251" s="7">
        <f t="shared" si="20"/>
        <v>6.7333666666666661</v>
      </c>
      <c r="P251" s="4">
        <v>6.0467000000000004</v>
      </c>
      <c r="Q251" s="4">
        <v>4.8695000000000004</v>
      </c>
      <c r="R251" s="4">
        <v>5.1105999999999998</v>
      </c>
      <c r="S251" s="4">
        <f t="shared" si="21"/>
        <v>5.3422666666666672</v>
      </c>
      <c r="T251" s="7">
        <v>6.5461</v>
      </c>
      <c r="U251" s="7">
        <v>5.3712</v>
      </c>
      <c r="V251" s="7">
        <v>4.2651000000000003</v>
      </c>
      <c r="W251" s="7">
        <f t="shared" si="22"/>
        <v>5.3941333333333334</v>
      </c>
      <c r="X251" s="4">
        <v>8.8923000000000005</v>
      </c>
      <c r="Y251" s="4">
        <v>4.4428000000000001</v>
      </c>
      <c r="Z251" s="4">
        <v>6.6936</v>
      </c>
      <c r="AA251" s="4">
        <f t="shared" si="23"/>
        <v>6.6762333333333332</v>
      </c>
    </row>
    <row r="252" spans="1:27" x14ac:dyDescent="0.25">
      <c r="A252" s="4" t="s">
        <v>606</v>
      </c>
      <c r="B252" s="4" t="s">
        <v>607</v>
      </c>
      <c r="C252" s="4" t="s">
        <v>608</v>
      </c>
      <c r="D252" s="7">
        <v>8.7972999999999999</v>
      </c>
      <c r="E252" s="7">
        <v>10.050000000000001</v>
      </c>
      <c r="F252" s="7">
        <v>7.1233000000000004</v>
      </c>
      <c r="G252" s="7">
        <f t="shared" si="18"/>
        <v>8.6568666666666676</v>
      </c>
      <c r="H252" s="4">
        <v>9.5620999999999992</v>
      </c>
      <c r="I252" s="4">
        <v>12.895</v>
      </c>
      <c r="J252" s="4">
        <v>9.9125999999999994</v>
      </c>
      <c r="K252" s="4">
        <f t="shared" si="19"/>
        <v>10.789899999999998</v>
      </c>
      <c r="L252" s="7">
        <v>10.253</v>
      </c>
      <c r="M252" s="7">
        <v>8.5884999999999998</v>
      </c>
      <c r="N252" s="7">
        <v>5.8048000000000002</v>
      </c>
      <c r="O252" s="7">
        <f t="shared" si="20"/>
        <v>8.2154333333333334</v>
      </c>
      <c r="P252" s="4">
        <v>9.0432000000000006</v>
      </c>
      <c r="Q252" s="4">
        <v>8.6219999999999999</v>
      </c>
      <c r="R252" s="4">
        <v>10.305999999999999</v>
      </c>
      <c r="S252" s="4">
        <f t="shared" si="21"/>
        <v>9.3237333333333314</v>
      </c>
      <c r="T252" s="7">
        <v>0</v>
      </c>
      <c r="U252" s="7">
        <v>0</v>
      </c>
      <c r="V252" s="7">
        <v>1.8506</v>
      </c>
      <c r="W252" s="7">
        <f t="shared" si="22"/>
        <v>0.61686666666666667</v>
      </c>
      <c r="X252" s="4">
        <v>0</v>
      </c>
      <c r="Y252" s="4">
        <v>0</v>
      </c>
      <c r="Z252" s="4">
        <v>0.42186000000000001</v>
      </c>
      <c r="AA252" s="4">
        <f t="shared" si="23"/>
        <v>0.14061999999999999</v>
      </c>
    </row>
    <row r="253" spans="1:27" x14ac:dyDescent="0.25">
      <c r="A253" s="4" t="s">
        <v>609</v>
      </c>
      <c r="B253" s="4" t="s">
        <v>610</v>
      </c>
      <c r="C253" s="4" t="s">
        <v>216</v>
      </c>
      <c r="D253" s="7">
        <v>7.3334000000000001</v>
      </c>
      <c r="E253" s="7">
        <v>5.6268000000000002</v>
      </c>
      <c r="F253" s="7">
        <v>11.01</v>
      </c>
      <c r="G253" s="7">
        <f t="shared" si="18"/>
        <v>7.9900666666666664</v>
      </c>
      <c r="H253" s="4">
        <v>11.949</v>
      </c>
      <c r="I253" s="4">
        <v>9.5139999999999993</v>
      </c>
      <c r="J253" s="4">
        <v>11.481</v>
      </c>
      <c r="K253" s="4">
        <f t="shared" si="19"/>
        <v>10.981333333333334</v>
      </c>
      <c r="L253" s="7">
        <v>8.5422999999999991</v>
      </c>
      <c r="M253" s="7">
        <v>6.3799000000000001</v>
      </c>
      <c r="N253" s="7">
        <v>15.2</v>
      </c>
      <c r="O253" s="7">
        <f t="shared" si="20"/>
        <v>10.040733333333334</v>
      </c>
      <c r="P253" s="4">
        <v>6.2266000000000004</v>
      </c>
      <c r="Q253" s="4">
        <v>12.238</v>
      </c>
      <c r="R253" s="4">
        <v>8.9901</v>
      </c>
      <c r="S253" s="4">
        <f t="shared" si="21"/>
        <v>9.1515666666666675</v>
      </c>
      <c r="T253" s="7">
        <v>1.1056999999999999</v>
      </c>
      <c r="U253" s="7">
        <v>1.9234</v>
      </c>
      <c r="V253" s="7">
        <v>2.4380999999999999</v>
      </c>
      <c r="W253" s="7">
        <f t="shared" si="22"/>
        <v>1.8224</v>
      </c>
      <c r="X253" s="4">
        <v>1.2149000000000001</v>
      </c>
      <c r="Y253" s="4">
        <v>8.2364999999999995</v>
      </c>
      <c r="Z253" s="4">
        <v>1.2656000000000001</v>
      </c>
      <c r="AA253" s="4">
        <f t="shared" si="23"/>
        <v>3.5723333333333329</v>
      </c>
    </row>
    <row r="254" spans="1:27" x14ac:dyDescent="0.25">
      <c r="A254" s="4" t="s">
        <v>611</v>
      </c>
      <c r="B254" s="4" t="s">
        <v>612</v>
      </c>
      <c r="C254" s="4" t="s">
        <v>216</v>
      </c>
      <c r="D254" s="7">
        <v>6.8259999999999996</v>
      </c>
      <c r="E254" s="7">
        <v>5.9737999999999998</v>
      </c>
      <c r="F254" s="7">
        <v>5.3769999999999998</v>
      </c>
      <c r="G254" s="7">
        <f t="shared" si="18"/>
        <v>6.0589333333333331</v>
      </c>
      <c r="H254" s="4">
        <v>5.4119999999999999</v>
      </c>
      <c r="I254" s="4">
        <v>6.9320000000000004</v>
      </c>
      <c r="J254" s="4">
        <v>6.2739000000000003</v>
      </c>
      <c r="K254" s="4">
        <f t="shared" si="19"/>
        <v>6.2059666666666677</v>
      </c>
      <c r="L254" s="7">
        <v>4.4859</v>
      </c>
      <c r="M254" s="7">
        <v>5.4886999999999997</v>
      </c>
      <c r="N254" s="7">
        <v>5.2808999999999999</v>
      </c>
      <c r="O254" s="7">
        <f t="shared" si="20"/>
        <v>5.0851666666666659</v>
      </c>
      <c r="P254" s="4">
        <v>5.1473000000000004</v>
      </c>
      <c r="Q254" s="4">
        <v>6.5553999999999997</v>
      </c>
      <c r="R254" s="4">
        <v>4.6936999999999998</v>
      </c>
      <c r="S254" s="4">
        <f t="shared" si="21"/>
        <v>5.4654666666666669</v>
      </c>
      <c r="T254" s="7">
        <v>7.3902999999999999</v>
      </c>
      <c r="U254" s="7">
        <v>6.7774999999999999</v>
      </c>
      <c r="V254" s="7">
        <v>3.8891</v>
      </c>
      <c r="W254" s="7">
        <f t="shared" si="22"/>
        <v>6.0189666666666666</v>
      </c>
      <c r="X254" s="4">
        <v>8.9801000000000002</v>
      </c>
      <c r="Y254" s="4">
        <v>6.8227000000000002</v>
      </c>
      <c r="Z254" s="4">
        <v>6.3033000000000001</v>
      </c>
      <c r="AA254" s="4">
        <f t="shared" si="23"/>
        <v>7.3687000000000005</v>
      </c>
    </row>
    <row r="255" spans="1:27" x14ac:dyDescent="0.25">
      <c r="A255" s="4" t="s">
        <v>613</v>
      </c>
      <c r="B255" s="4" t="s">
        <v>614</v>
      </c>
      <c r="C255" s="4" t="s">
        <v>615</v>
      </c>
      <c r="D255" s="7">
        <v>6.0258000000000003</v>
      </c>
      <c r="E255" s="7">
        <v>5.0160999999999998</v>
      </c>
      <c r="F255" s="7">
        <v>5.8018000000000001</v>
      </c>
      <c r="G255" s="7">
        <f t="shared" si="18"/>
        <v>5.6145666666666658</v>
      </c>
      <c r="H255" s="4">
        <v>5.9634999999999998</v>
      </c>
      <c r="I255" s="4">
        <v>4.1269999999999998</v>
      </c>
      <c r="J255" s="4">
        <v>8.8242999999999991</v>
      </c>
      <c r="K255" s="4">
        <f t="shared" si="19"/>
        <v>6.3049333333333335</v>
      </c>
      <c r="L255" s="7">
        <v>3.4664999999999999</v>
      </c>
      <c r="M255" s="7">
        <v>3.5453999999999999</v>
      </c>
      <c r="N255" s="7">
        <v>5.6113999999999997</v>
      </c>
      <c r="O255" s="7">
        <f t="shared" si="20"/>
        <v>4.2077666666666671</v>
      </c>
      <c r="P255" s="4">
        <v>5.2363999999999997</v>
      </c>
      <c r="Q255" s="4">
        <v>5.5896999999999997</v>
      </c>
      <c r="R255" s="4">
        <v>7.3471000000000002</v>
      </c>
      <c r="S255" s="4">
        <f t="shared" si="21"/>
        <v>6.0577333333333341</v>
      </c>
      <c r="T255" s="7">
        <v>7.2154999999999996</v>
      </c>
      <c r="U255" s="7">
        <v>7.1601999999999997</v>
      </c>
      <c r="V255" s="7">
        <v>3.3016999999999999</v>
      </c>
      <c r="W255" s="7">
        <f t="shared" si="22"/>
        <v>5.8924666666666665</v>
      </c>
      <c r="X255" s="4">
        <v>6.4210000000000003</v>
      </c>
      <c r="Y255" s="4">
        <v>9.8637999999999995</v>
      </c>
      <c r="Z255" s="4">
        <v>8.3986000000000001</v>
      </c>
      <c r="AA255" s="4">
        <f t="shared" si="23"/>
        <v>8.2278000000000002</v>
      </c>
    </row>
    <row r="256" spans="1:27" x14ac:dyDescent="0.25">
      <c r="A256" s="4" t="s">
        <v>616</v>
      </c>
      <c r="B256" s="4" t="s">
        <v>617</v>
      </c>
      <c r="C256" s="4" t="s">
        <v>615</v>
      </c>
      <c r="D256" s="7">
        <v>7.9775</v>
      </c>
      <c r="E256" s="7">
        <v>5.6447000000000003</v>
      </c>
      <c r="F256" s="7">
        <v>3.0207000000000002</v>
      </c>
      <c r="G256" s="7">
        <f t="shared" si="18"/>
        <v>5.5476333333333336</v>
      </c>
      <c r="H256" s="4">
        <v>3.8372999999999999</v>
      </c>
      <c r="I256" s="4">
        <v>6.4894999999999996</v>
      </c>
      <c r="J256" s="4">
        <v>5.5922999999999998</v>
      </c>
      <c r="K256" s="4">
        <f t="shared" si="19"/>
        <v>5.3063666666666665</v>
      </c>
      <c r="L256" s="7">
        <v>7.9401999999999999</v>
      </c>
      <c r="M256" s="7">
        <v>37.783999999999999</v>
      </c>
      <c r="N256" s="7">
        <v>9.9774999999999991</v>
      </c>
      <c r="O256" s="7">
        <f t="shared" si="20"/>
        <v>18.567233333333331</v>
      </c>
      <c r="P256" s="4">
        <v>12.153</v>
      </c>
      <c r="Q256" s="4">
        <v>12.432</v>
      </c>
      <c r="R256" s="4">
        <v>23.33</v>
      </c>
      <c r="S256" s="4">
        <f t="shared" si="21"/>
        <v>15.971666666666666</v>
      </c>
      <c r="T256" s="7">
        <v>9.4033999999999995</v>
      </c>
      <c r="U256" s="7">
        <v>4.4751000000000003</v>
      </c>
      <c r="V256" s="7">
        <v>9.3094000000000001</v>
      </c>
      <c r="W256" s="7">
        <f t="shared" si="22"/>
        <v>7.7292999999999994</v>
      </c>
      <c r="X256" s="4">
        <v>9.8495000000000008</v>
      </c>
      <c r="Y256" s="4">
        <v>7.5208000000000004</v>
      </c>
      <c r="Z256" s="4">
        <v>8.3210999999999995</v>
      </c>
      <c r="AA256" s="4">
        <f t="shared" si="23"/>
        <v>8.5638000000000005</v>
      </c>
    </row>
    <row r="257" spans="1:27" x14ac:dyDescent="0.25">
      <c r="A257" s="4" t="s">
        <v>618</v>
      </c>
      <c r="B257" s="4" t="s">
        <v>619</v>
      </c>
      <c r="C257" s="4" t="s">
        <v>239</v>
      </c>
      <c r="D257" s="7">
        <v>4.8268000000000004</v>
      </c>
      <c r="E257" s="7">
        <v>16.064</v>
      </c>
      <c r="F257" s="7">
        <v>14.394</v>
      </c>
      <c r="G257" s="7">
        <f t="shared" si="18"/>
        <v>11.7616</v>
      </c>
      <c r="H257" s="4">
        <v>16.442</v>
      </c>
      <c r="I257" s="4">
        <v>20.853999999999999</v>
      </c>
      <c r="J257" s="4">
        <v>7.3503999999999996</v>
      </c>
      <c r="K257" s="4">
        <f t="shared" si="19"/>
        <v>14.882133333333334</v>
      </c>
      <c r="L257" s="7">
        <v>14.086</v>
      </c>
      <c r="M257" s="7">
        <v>15.279</v>
      </c>
      <c r="N257" s="7">
        <v>21.199000000000002</v>
      </c>
      <c r="O257" s="7">
        <f t="shared" si="20"/>
        <v>16.85466666666667</v>
      </c>
      <c r="P257" s="4">
        <v>22.736999999999998</v>
      </c>
      <c r="Q257" s="4">
        <v>18.948</v>
      </c>
      <c r="R257" s="4">
        <v>15.454000000000001</v>
      </c>
      <c r="S257" s="4">
        <f t="shared" si="21"/>
        <v>19.046333333333333</v>
      </c>
      <c r="T257" s="7">
        <v>15.673</v>
      </c>
      <c r="U257" s="7">
        <v>10.741</v>
      </c>
      <c r="V257" s="7">
        <v>9.3344000000000005</v>
      </c>
      <c r="W257" s="7">
        <f t="shared" si="22"/>
        <v>11.916133333333335</v>
      </c>
      <c r="X257" s="4">
        <v>16.221</v>
      </c>
      <c r="Y257" s="4">
        <v>10.567</v>
      </c>
      <c r="Z257" s="4">
        <v>6.1637000000000004</v>
      </c>
      <c r="AA257" s="4">
        <f t="shared" si="23"/>
        <v>10.9839</v>
      </c>
    </row>
    <row r="258" spans="1:27" x14ac:dyDescent="0.25">
      <c r="A258" s="4" t="s">
        <v>620</v>
      </c>
      <c r="B258" s="4" t="s">
        <v>621</v>
      </c>
      <c r="C258" s="4" t="s">
        <v>139</v>
      </c>
      <c r="D258" s="7">
        <v>6.2126000000000001</v>
      </c>
      <c r="E258" s="7">
        <v>4.1239999999999997</v>
      </c>
      <c r="F258" s="7">
        <v>7.0542999999999996</v>
      </c>
      <c r="G258" s="7">
        <f t="shared" si="18"/>
        <v>5.796966666666667</v>
      </c>
      <c r="H258" s="4">
        <v>4.5364000000000004</v>
      </c>
      <c r="I258" s="4">
        <v>4.6269</v>
      </c>
      <c r="J258" s="4">
        <v>7.1714000000000002</v>
      </c>
      <c r="K258" s="4">
        <f t="shared" si="19"/>
        <v>5.4448999999999996</v>
      </c>
      <c r="L258" s="7">
        <v>5.1177999999999999</v>
      </c>
      <c r="M258" s="7">
        <v>4.9039999999999999</v>
      </c>
      <c r="N258" s="7">
        <v>4.4828999999999999</v>
      </c>
      <c r="O258" s="7">
        <f t="shared" si="20"/>
        <v>4.8349000000000002</v>
      </c>
      <c r="P258" s="4">
        <v>6.6513999999999998</v>
      </c>
      <c r="Q258" s="4">
        <v>4.8695000000000004</v>
      </c>
      <c r="R258" s="4">
        <v>6.9474</v>
      </c>
      <c r="S258" s="4">
        <f t="shared" si="21"/>
        <v>6.1560999999999995</v>
      </c>
      <c r="T258" s="7">
        <v>4.5095000000000001</v>
      </c>
      <c r="U258" s="7">
        <v>5.8834999999999997</v>
      </c>
      <c r="V258" s="7">
        <v>5.0406000000000004</v>
      </c>
      <c r="W258" s="7">
        <f t="shared" si="22"/>
        <v>5.1445333333333343</v>
      </c>
      <c r="X258" s="4">
        <v>3.5569000000000002</v>
      </c>
      <c r="Y258" s="4">
        <v>5.5667</v>
      </c>
      <c r="Z258" s="4">
        <v>5.8569000000000004</v>
      </c>
      <c r="AA258" s="4">
        <f t="shared" si="23"/>
        <v>4.9935</v>
      </c>
    </row>
    <row r="259" spans="1:27" x14ac:dyDescent="0.25">
      <c r="A259" s="4" t="s">
        <v>622</v>
      </c>
      <c r="B259" s="4" t="s">
        <v>623</v>
      </c>
      <c r="C259" s="4" t="s">
        <v>265</v>
      </c>
      <c r="D259" s="7">
        <v>7.6506999999999996</v>
      </c>
      <c r="E259" s="7">
        <v>19.582000000000001</v>
      </c>
      <c r="F259" s="7">
        <v>19.350000000000001</v>
      </c>
      <c r="G259" s="7">
        <f t="shared" ref="G259:G322" si="24">AVERAGE(D259:F259)</f>
        <v>15.527566666666667</v>
      </c>
      <c r="H259" s="4">
        <v>11.141999999999999</v>
      </c>
      <c r="I259" s="4">
        <v>13.984999999999999</v>
      </c>
      <c r="J259" s="4">
        <v>28.507000000000001</v>
      </c>
      <c r="K259" s="4">
        <f t="shared" ref="K259:K322" si="25">AVERAGE(H259:J259)</f>
        <v>17.878</v>
      </c>
      <c r="L259" s="7">
        <v>7.2728000000000002</v>
      </c>
      <c r="M259" s="7">
        <v>8.7623999999999995</v>
      </c>
      <c r="N259" s="7">
        <v>9.8375000000000004</v>
      </c>
      <c r="O259" s="7">
        <f t="shared" ref="O259:O322" si="26">AVERAGE(L259:N259)</f>
        <v>8.6242333333333345</v>
      </c>
      <c r="P259" s="4">
        <v>8.0749999999999993</v>
      </c>
      <c r="Q259" s="4">
        <v>8.6889000000000003</v>
      </c>
      <c r="R259" s="4">
        <v>8.3576999999999995</v>
      </c>
      <c r="S259" s="4">
        <f t="shared" ref="S259:S322" si="27">AVERAGE(P259:R259)</f>
        <v>8.3738666666666663</v>
      </c>
      <c r="T259" s="7">
        <v>0</v>
      </c>
      <c r="U259" s="7">
        <v>0</v>
      </c>
      <c r="V259" s="7">
        <v>6.0275999999999996</v>
      </c>
      <c r="W259" s="7">
        <f t="shared" ref="W259:W322" si="28">AVERAGE(T259:V259)</f>
        <v>2.0091999999999999</v>
      </c>
      <c r="X259" s="4">
        <v>0</v>
      </c>
      <c r="Y259" s="4">
        <v>0</v>
      </c>
      <c r="Z259" s="4">
        <v>0</v>
      </c>
      <c r="AA259" s="4">
        <f t="shared" ref="AA259:AA322" si="29">AVERAGE(X259:Z259)</f>
        <v>0</v>
      </c>
    </row>
    <row r="260" spans="1:27" x14ac:dyDescent="0.25">
      <c r="A260" s="4" t="s">
        <v>624</v>
      </c>
      <c r="B260" s="4" t="s">
        <v>625</v>
      </c>
      <c r="C260" s="4" t="s">
        <v>329</v>
      </c>
      <c r="D260" s="7">
        <v>5.0647000000000002</v>
      </c>
      <c r="E260" s="7">
        <v>5.9798</v>
      </c>
      <c r="F260" s="7">
        <v>6.2809999999999997</v>
      </c>
      <c r="G260" s="7">
        <f t="shared" si="24"/>
        <v>5.7751666666666663</v>
      </c>
      <c r="H260" s="4">
        <v>6.5205000000000002</v>
      </c>
      <c r="I260" s="4">
        <v>7.3026999999999997</v>
      </c>
      <c r="J260" s="4">
        <v>7.8666</v>
      </c>
      <c r="K260" s="4">
        <f t="shared" si="25"/>
        <v>7.2299333333333324</v>
      </c>
      <c r="L260" s="7">
        <v>4.3308999999999997</v>
      </c>
      <c r="M260" s="7">
        <v>3.1692999999999998</v>
      </c>
      <c r="N260" s="7">
        <v>7.8632</v>
      </c>
      <c r="O260" s="7">
        <f t="shared" si="26"/>
        <v>5.1211333333333329</v>
      </c>
      <c r="P260" s="4">
        <v>3.7658</v>
      </c>
      <c r="Q260" s="4">
        <v>5.2408000000000001</v>
      </c>
      <c r="R260" s="4">
        <v>4.907</v>
      </c>
      <c r="S260" s="4">
        <f t="shared" si="27"/>
        <v>4.6378666666666666</v>
      </c>
      <c r="T260" s="7">
        <v>4.5678000000000001</v>
      </c>
      <c r="U260" s="7">
        <v>5.4987000000000004</v>
      </c>
      <c r="V260" s="7">
        <v>6.6032999999999999</v>
      </c>
      <c r="W260" s="7">
        <f t="shared" si="28"/>
        <v>5.5566000000000004</v>
      </c>
      <c r="X260" s="4">
        <v>3.9912000000000001</v>
      </c>
      <c r="Y260" s="4">
        <v>6.7553000000000001</v>
      </c>
      <c r="Z260" s="4">
        <v>5.0271999999999997</v>
      </c>
      <c r="AA260" s="4">
        <f t="shared" si="29"/>
        <v>5.2579000000000002</v>
      </c>
    </row>
    <row r="261" spans="1:27" x14ac:dyDescent="0.25">
      <c r="A261" s="4" t="s">
        <v>626</v>
      </c>
      <c r="B261" s="4" t="s">
        <v>627</v>
      </c>
      <c r="C261" s="4" t="s">
        <v>145</v>
      </c>
      <c r="D261" s="7">
        <v>5.6573000000000002</v>
      </c>
      <c r="E261" s="7">
        <v>7.8658999999999999</v>
      </c>
      <c r="F261" s="7">
        <v>10.4</v>
      </c>
      <c r="G261" s="7">
        <f t="shared" si="24"/>
        <v>7.9744000000000002</v>
      </c>
      <c r="H261" s="4">
        <v>9.4873999999999992</v>
      </c>
      <c r="I261" s="4">
        <v>8.3252000000000006</v>
      </c>
      <c r="J261" s="4">
        <v>5.8418000000000001</v>
      </c>
      <c r="K261" s="4">
        <f t="shared" si="25"/>
        <v>7.8847999999999994</v>
      </c>
      <c r="L261" s="7">
        <v>4.7271999999999998</v>
      </c>
      <c r="M261" s="7">
        <v>3.8546999999999998</v>
      </c>
      <c r="N261" s="7">
        <v>6.1771000000000003</v>
      </c>
      <c r="O261" s="7">
        <f t="shared" si="26"/>
        <v>4.9196666666666671</v>
      </c>
      <c r="P261" s="4">
        <v>8.4580000000000002</v>
      </c>
      <c r="Q261" s="4">
        <v>9.2324999999999999</v>
      </c>
      <c r="R261" s="4">
        <v>7.6955999999999998</v>
      </c>
      <c r="S261" s="4">
        <f t="shared" si="27"/>
        <v>8.4620333333333324</v>
      </c>
      <c r="T261" s="7">
        <v>13.311</v>
      </c>
      <c r="U261" s="7">
        <v>11.762</v>
      </c>
      <c r="V261" s="7">
        <v>13.657</v>
      </c>
      <c r="W261" s="7">
        <f t="shared" si="28"/>
        <v>12.910000000000002</v>
      </c>
      <c r="X261" s="4">
        <v>13.718</v>
      </c>
      <c r="Y261" s="4">
        <v>12.172000000000001</v>
      </c>
      <c r="Z261" s="4">
        <v>18.885000000000002</v>
      </c>
      <c r="AA261" s="4">
        <f t="shared" si="29"/>
        <v>14.925000000000002</v>
      </c>
    </row>
    <row r="262" spans="1:27" x14ac:dyDescent="0.25">
      <c r="A262" s="4" t="s">
        <v>628</v>
      </c>
      <c r="B262" s="4" t="s">
        <v>629</v>
      </c>
      <c r="C262" s="4" t="s">
        <v>630</v>
      </c>
      <c r="D262" s="7">
        <v>3.8108</v>
      </c>
      <c r="E262" s="7">
        <v>6.7092000000000001</v>
      </c>
      <c r="F262" s="7">
        <v>7.1718000000000002</v>
      </c>
      <c r="G262" s="7">
        <f t="shared" si="24"/>
        <v>5.8972666666666669</v>
      </c>
      <c r="H262" s="4">
        <v>17.545000000000002</v>
      </c>
      <c r="I262" s="4">
        <v>5.6806999999999999</v>
      </c>
      <c r="J262" s="4">
        <v>7.7641999999999998</v>
      </c>
      <c r="K262" s="4">
        <f t="shared" si="25"/>
        <v>10.329966666666667</v>
      </c>
      <c r="L262" s="7">
        <v>7.1444999999999999</v>
      </c>
      <c r="M262" s="7">
        <v>4.6456999999999997</v>
      </c>
      <c r="N262" s="7">
        <v>2.637</v>
      </c>
      <c r="O262" s="7">
        <f t="shared" si="26"/>
        <v>4.8090666666666664</v>
      </c>
      <c r="P262" s="4">
        <v>5.0087000000000002</v>
      </c>
      <c r="Q262" s="4">
        <v>6.6909000000000001</v>
      </c>
      <c r="R262" s="4">
        <v>4.1814999999999998</v>
      </c>
      <c r="S262" s="4">
        <f t="shared" si="27"/>
        <v>5.2937000000000003</v>
      </c>
      <c r="T262" s="7">
        <v>10.943</v>
      </c>
      <c r="U262" s="7">
        <v>11.507</v>
      </c>
      <c r="V262" s="7">
        <v>7.4554999999999998</v>
      </c>
      <c r="W262" s="7">
        <f t="shared" si="28"/>
        <v>9.9685000000000006</v>
      </c>
      <c r="X262" s="4">
        <v>7.1138000000000003</v>
      </c>
      <c r="Y262" s="4">
        <v>12.067</v>
      </c>
      <c r="Z262" s="4">
        <v>13.215999999999999</v>
      </c>
      <c r="AA262" s="4">
        <f t="shared" si="29"/>
        <v>10.798933333333332</v>
      </c>
    </row>
    <row r="263" spans="1:27" x14ac:dyDescent="0.25">
      <c r="A263" s="4" t="s">
        <v>631</v>
      </c>
      <c r="B263" s="4" t="s">
        <v>632</v>
      </c>
      <c r="C263" s="4" t="s">
        <v>84</v>
      </c>
      <c r="D263" s="7">
        <v>9.6864000000000008</v>
      </c>
      <c r="E263" s="7">
        <v>5.2282000000000002</v>
      </c>
      <c r="F263" s="7">
        <v>6.5903999999999998</v>
      </c>
      <c r="G263" s="7">
        <f t="shared" si="24"/>
        <v>7.168333333333333</v>
      </c>
      <c r="H263" s="4">
        <v>10.048</v>
      </c>
      <c r="I263" s="4">
        <v>8.5808</v>
      </c>
      <c r="J263" s="4">
        <v>5.9593999999999996</v>
      </c>
      <c r="K263" s="4">
        <f t="shared" si="25"/>
        <v>8.1960666666666651</v>
      </c>
      <c r="L263" s="7">
        <v>7.8628</v>
      </c>
      <c r="M263" s="7">
        <v>5.9130000000000003</v>
      </c>
      <c r="N263" s="7">
        <v>5.3597999999999999</v>
      </c>
      <c r="O263" s="7">
        <f t="shared" si="26"/>
        <v>6.3785333333333334</v>
      </c>
      <c r="P263" s="4">
        <v>12.53</v>
      </c>
      <c r="Q263" s="4">
        <v>12.335000000000001</v>
      </c>
      <c r="R263" s="4">
        <v>7.1843000000000004</v>
      </c>
      <c r="S263" s="4">
        <f t="shared" si="27"/>
        <v>10.683100000000001</v>
      </c>
      <c r="T263" s="7">
        <v>4.0496999999999996</v>
      </c>
      <c r="U263" s="7">
        <v>1.5339</v>
      </c>
      <c r="V263" s="7">
        <v>4.0974000000000004</v>
      </c>
      <c r="W263" s="7">
        <f t="shared" si="28"/>
        <v>3.2270000000000003</v>
      </c>
      <c r="X263" s="4">
        <v>3.8271000000000002</v>
      </c>
      <c r="Y263" s="4">
        <v>2.2860999999999998</v>
      </c>
      <c r="Z263" s="4">
        <v>7.8840000000000003</v>
      </c>
      <c r="AA263" s="4">
        <f t="shared" si="29"/>
        <v>4.6657333333333328</v>
      </c>
    </row>
    <row r="264" spans="1:27" x14ac:dyDescent="0.25">
      <c r="A264" s="4" t="s">
        <v>633</v>
      </c>
      <c r="B264" s="4" t="s">
        <v>634</v>
      </c>
      <c r="C264" s="4" t="s">
        <v>461</v>
      </c>
      <c r="D264" s="7">
        <v>8.1933000000000007</v>
      </c>
      <c r="E264" s="7">
        <v>1.8915</v>
      </c>
      <c r="F264" s="7">
        <v>1.5066999999999999</v>
      </c>
      <c r="G264" s="7">
        <f t="shared" si="24"/>
        <v>3.8638333333333339</v>
      </c>
      <c r="H264" s="4">
        <v>2.0352000000000001</v>
      </c>
      <c r="I264" s="4">
        <v>3.1355</v>
      </c>
      <c r="J264" s="4">
        <v>5.1733000000000002</v>
      </c>
      <c r="K264" s="4">
        <f t="shared" si="25"/>
        <v>3.4480000000000004</v>
      </c>
      <c r="L264" s="7">
        <v>3.5827</v>
      </c>
      <c r="M264" s="7">
        <v>0.68254999999999999</v>
      </c>
      <c r="N264" s="7">
        <v>0.59419</v>
      </c>
      <c r="O264" s="7">
        <f t="shared" si="26"/>
        <v>1.6198133333333333</v>
      </c>
      <c r="P264" s="4">
        <v>3.8691</v>
      </c>
      <c r="Q264" s="4">
        <v>3.7189999999999999</v>
      </c>
      <c r="R264" s="4">
        <v>3.2930999999999999</v>
      </c>
      <c r="S264" s="4">
        <f t="shared" si="27"/>
        <v>3.6270666666666664</v>
      </c>
      <c r="T264" s="7">
        <v>0</v>
      </c>
      <c r="U264" s="7">
        <v>0</v>
      </c>
      <c r="V264" s="7">
        <v>0</v>
      </c>
      <c r="W264" s="7">
        <f t="shared" si="28"/>
        <v>0</v>
      </c>
      <c r="X264" s="4">
        <v>0.99778999999999995</v>
      </c>
      <c r="Y264" s="4">
        <v>0</v>
      </c>
      <c r="Z264" s="4">
        <v>3.3643000000000001</v>
      </c>
      <c r="AA264" s="4">
        <f t="shared" si="29"/>
        <v>1.4540300000000002</v>
      </c>
    </row>
    <row r="265" spans="1:27" x14ac:dyDescent="0.25">
      <c r="A265" s="4" t="s">
        <v>635</v>
      </c>
      <c r="B265" s="4" t="s">
        <v>636</v>
      </c>
      <c r="C265" s="4" t="s">
        <v>553</v>
      </c>
      <c r="D265" s="7">
        <v>7.3186999999999998</v>
      </c>
      <c r="E265" s="7">
        <v>8.9351000000000003</v>
      </c>
      <c r="F265" s="7">
        <v>5.7018000000000004</v>
      </c>
      <c r="G265" s="7">
        <f t="shared" si="24"/>
        <v>7.318533333333332</v>
      </c>
      <c r="H265" s="4">
        <v>8.9061000000000003</v>
      </c>
      <c r="I265" s="4">
        <v>5.2614000000000001</v>
      </c>
      <c r="J265" s="4">
        <v>10.054</v>
      </c>
      <c r="K265" s="4">
        <f t="shared" si="25"/>
        <v>8.073833333333333</v>
      </c>
      <c r="L265" s="7">
        <v>4.3010000000000002</v>
      </c>
      <c r="M265" s="7">
        <v>4.9452999999999996</v>
      </c>
      <c r="N265" s="7">
        <v>3.0377000000000001</v>
      </c>
      <c r="O265" s="7">
        <f t="shared" si="26"/>
        <v>4.094666666666666</v>
      </c>
      <c r="P265" s="4">
        <v>6.1577000000000002</v>
      </c>
      <c r="Q265" s="4">
        <v>6.2430000000000003</v>
      </c>
      <c r="R265" s="4">
        <v>6.5552000000000001</v>
      </c>
      <c r="S265" s="4">
        <f t="shared" si="27"/>
        <v>6.3186333333333335</v>
      </c>
      <c r="T265" s="7">
        <v>8.1140000000000008</v>
      </c>
      <c r="U265" s="7">
        <v>12.034000000000001</v>
      </c>
      <c r="V265" s="7">
        <v>7.7625999999999999</v>
      </c>
      <c r="W265" s="7">
        <f t="shared" si="28"/>
        <v>9.3035333333333341</v>
      </c>
      <c r="X265" s="4">
        <v>6.4447999999999999</v>
      </c>
      <c r="Y265" s="4">
        <v>12.833</v>
      </c>
      <c r="Z265" s="4">
        <v>9.1248000000000005</v>
      </c>
      <c r="AA265" s="4">
        <f t="shared" si="29"/>
        <v>9.4675333333333338</v>
      </c>
    </row>
    <row r="266" spans="1:27" x14ac:dyDescent="0.25">
      <c r="A266" s="4" t="s">
        <v>637</v>
      </c>
      <c r="B266" s="4" t="s">
        <v>638</v>
      </c>
      <c r="C266" s="4" t="s">
        <v>639</v>
      </c>
      <c r="D266" s="7">
        <v>4.9181999999999997</v>
      </c>
      <c r="E266" s="7">
        <v>7.3365999999999998</v>
      </c>
      <c r="F266" s="7">
        <v>8.4991000000000003</v>
      </c>
      <c r="G266" s="7">
        <f t="shared" si="24"/>
        <v>6.9179666666666675</v>
      </c>
      <c r="H266" s="4">
        <v>13.266</v>
      </c>
      <c r="I266" s="4">
        <v>10.676</v>
      </c>
      <c r="J266" s="4">
        <v>6.1600999999999999</v>
      </c>
      <c r="K266" s="4">
        <f t="shared" si="25"/>
        <v>10.034033333333333</v>
      </c>
      <c r="L266" s="7">
        <v>12.173</v>
      </c>
      <c r="M266" s="7">
        <v>11.116</v>
      </c>
      <c r="N266" s="7">
        <v>9.4968000000000004</v>
      </c>
      <c r="O266" s="7">
        <f t="shared" si="26"/>
        <v>10.928600000000001</v>
      </c>
      <c r="P266" s="4">
        <v>11.77</v>
      </c>
      <c r="Q266" s="4">
        <v>12.685</v>
      </c>
      <c r="R266" s="4">
        <v>14.944000000000001</v>
      </c>
      <c r="S266" s="4">
        <f t="shared" si="27"/>
        <v>13.133000000000001</v>
      </c>
      <c r="T266" s="7">
        <v>4.2994000000000003</v>
      </c>
      <c r="U266" s="7">
        <v>1.5342</v>
      </c>
      <c r="V266" s="7">
        <v>2.4064999999999999</v>
      </c>
      <c r="W266" s="7">
        <f t="shared" si="28"/>
        <v>2.7467000000000001</v>
      </c>
      <c r="X266" s="4">
        <v>16.832999999999998</v>
      </c>
      <c r="Y266" s="4">
        <v>1.5192000000000001</v>
      </c>
      <c r="Z266" s="4">
        <v>2.4432</v>
      </c>
      <c r="AA266" s="4">
        <f t="shared" si="29"/>
        <v>6.9318</v>
      </c>
    </row>
    <row r="267" spans="1:27" x14ac:dyDescent="0.25">
      <c r="A267" s="4" t="s">
        <v>640</v>
      </c>
      <c r="B267" s="4" t="s">
        <v>641</v>
      </c>
      <c r="C267" s="4" t="s">
        <v>642</v>
      </c>
      <c r="D267" s="7">
        <v>6.6417000000000002</v>
      </c>
      <c r="E267" s="7">
        <v>7.3723999999999998</v>
      </c>
      <c r="F267" s="7">
        <v>11.234</v>
      </c>
      <c r="G267" s="7">
        <f t="shared" si="24"/>
        <v>8.416033333333333</v>
      </c>
      <c r="H267" s="4">
        <v>13.145</v>
      </c>
      <c r="I267" s="4">
        <v>10.773</v>
      </c>
      <c r="J267" s="4">
        <v>11.147</v>
      </c>
      <c r="K267" s="4">
        <f t="shared" si="25"/>
        <v>11.688333333333333</v>
      </c>
      <c r="L267" s="7">
        <v>5.2130999999999998</v>
      </c>
      <c r="M267" s="7">
        <v>1.7063999999999999</v>
      </c>
      <c r="N267" s="7">
        <v>6.1387999999999998</v>
      </c>
      <c r="O267" s="7">
        <f t="shared" si="26"/>
        <v>4.3527666666666667</v>
      </c>
      <c r="P267" s="4">
        <v>9.5312999999999999</v>
      </c>
      <c r="Q267" s="4">
        <v>8.7829999999999995</v>
      </c>
      <c r="R267" s="4">
        <v>7.3375000000000004</v>
      </c>
      <c r="S267" s="4">
        <f t="shared" si="27"/>
        <v>8.5506000000000011</v>
      </c>
      <c r="T267" s="7">
        <v>0</v>
      </c>
      <c r="U267" s="7">
        <v>4.2031000000000001</v>
      </c>
      <c r="V267" s="7">
        <v>6.5003000000000002</v>
      </c>
      <c r="W267" s="7">
        <f t="shared" si="28"/>
        <v>3.5678000000000001</v>
      </c>
      <c r="X267" s="4">
        <v>0</v>
      </c>
      <c r="Y267" s="4">
        <v>1.5189999999999999</v>
      </c>
      <c r="Z267" s="4">
        <v>1.7644</v>
      </c>
      <c r="AA267" s="4">
        <f t="shared" si="29"/>
        <v>1.0944666666666667</v>
      </c>
    </row>
    <row r="268" spans="1:27" x14ac:dyDescent="0.25">
      <c r="A268" s="4" t="s">
        <v>643</v>
      </c>
      <c r="B268" s="4" t="s">
        <v>644</v>
      </c>
      <c r="C268" s="4" t="s">
        <v>645</v>
      </c>
      <c r="D268" s="7">
        <v>22.305</v>
      </c>
      <c r="E268" s="7">
        <v>19.896999999999998</v>
      </c>
      <c r="F268" s="7">
        <v>48.347999999999999</v>
      </c>
      <c r="G268" s="7">
        <f t="shared" si="24"/>
        <v>30.183333333333334</v>
      </c>
      <c r="H268" s="4">
        <v>9.6664999999999992</v>
      </c>
      <c r="I268" s="4">
        <v>1.4428000000000001</v>
      </c>
      <c r="J268" s="4">
        <v>70.674000000000007</v>
      </c>
      <c r="K268" s="4">
        <f t="shared" si="25"/>
        <v>27.261100000000003</v>
      </c>
      <c r="L268" s="7">
        <v>3.544</v>
      </c>
      <c r="M268" s="7">
        <v>0.30649999999999999</v>
      </c>
      <c r="N268" s="7">
        <v>0.85789000000000004</v>
      </c>
      <c r="O268" s="7">
        <f t="shared" si="26"/>
        <v>1.5694633333333334</v>
      </c>
      <c r="P268" s="4">
        <v>3.4979</v>
      </c>
      <c r="Q268" s="4">
        <v>2.4904999999999999</v>
      </c>
      <c r="R268" s="4">
        <v>2.6436999999999999</v>
      </c>
      <c r="S268" s="4">
        <f t="shared" si="27"/>
        <v>2.8773666666666671</v>
      </c>
      <c r="T268" s="7">
        <v>2.2113999999999998</v>
      </c>
      <c r="U268" s="7">
        <v>23.225999999999999</v>
      </c>
      <c r="V268" s="7">
        <v>1.363</v>
      </c>
      <c r="W268" s="7">
        <f t="shared" si="28"/>
        <v>8.933466666666666</v>
      </c>
      <c r="X268" s="4">
        <v>1.6198999999999999</v>
      </c>
      <c r="Y268" s="4">
        <v>83.879000000000005</v>
      </c>
      <c r="Z268" s="4">
        <v>31.867000000000001</v>
      </c>
      <c r="AA268" s="4">
        <f t="shared" si="29"/>
        <v>39.121966666666673</v>
      </c>
    </row>
    <row r="269" spans="1:27" x14ac:dyDescent="0.25">
      <c r="A269" s="4" t="s">
        <v>646</v>
      </c>
      <c r="B269" s="4" t="s">
        <v>647</v>
      </c>
      <c r="C269" s="4" t="s">
        <v>97</v>
      </c>
      <c r="D269" s="7">
        <v>6.2649999999999997</v>
      </c>
      <c r="E269" s="7">
        <v>5.9737999999999998</v>
      </c>
      <c r="F269" s="7">
        <v>5.1300999999999997</v>
      </c>
      <c r="G269" s="7">
        <f t="shared" si="24"/>
        <v>5.7896333333333336</v>
      </c>
      <c r="H269" s="4">
        <v>4.3898000000000001</v>
      </c>
      <c r="I269" s="4">
        <v>3.3048999999999999</v>
      </c>
      <c r="J269" s="4">
        <v>3.3433999999999999</v>
      </c>
      <c r="K269" s="4">
        <f t="shared" si="25"/>
        <v>3.6793666666666667</v>
      </c>
      <c r="L269" s="7">
        <v>6.3696000000000002</v>
      </c>
      <c r="M269" s="7">
        <v>7.2474999999999996</v>
      </c>
      <c r="N269" s="7">
        <v>4.75</v>
      </c>
      <c r="O269" s="7">
        <f t="shared" si="26"/>
        <v>6.1223666666666672</v>
      </c>
      <c r="P269" s="4">
        <v>4.6727999999999996</v>
      </c>
      <c r="Q269" s="4">
        <v>5.8718000000000004</v>
      </c>
      <c r="R269" s="4">
        <v>8.0886999999999993</v>
      </c>
      <c r="S269" s="4">
        <f t="shared" si="27"/>
        <v>6.2110999999999992</v>
      </c>
      <c r="T269" s="7">
        <v>8.4802999999999997</v>
      </c>
      <c r="U269" s="7">
        <v>3.5859000000000001</v>
      </c>
      <c r="V269" s="7">
        <v>3.0137999999999998</v>
      </c>
      <c r="W269" s="7">
        <f t="shared" si="28"/>
        <v>5.0266666666666664</v>
      </c>
      <c r="X269" s="4">
        <v>8.1995000000000005</v>
      </c>
      <c r="Y269" s="4">
        <v>60.606999999999999</v>
      </c>
      <c r="Z269" s="4">
        <v>5.8849999999999998</v>
      </c>
      <c r="AA269" s="4">
        <f t="shared" si="29"/>
        <v>24.897166666666667</v>
      </c>
    </row>
    <row r="270" spans="1:27" x14ac:dyDescent="0.25">
      <c r="A270" s="4" t="s">
        <v>648</v>
      </c>
      <c r="B270" s="4" t="s">
        <v>649</v>
      </c>
      <c r="C270" s="4" t="s">
        <v>216</v>
      </c>
      <c r="D270" s="7">
        <v>5.0647000000000002</v>
      </c>
      <c r="E270" s="7">
        <v>5.3691000000000004</v>
      </c>
      <c r="F270" s="7">
        <v>3.6160999999999999</v>
      </c>
      <c r="G270" s="7">
        <f t="shared" si="24"/>
        <v>4.6833</v>
      </c>
      <c r="H270" s="4">
        <v>4.2579000000000002</v>
      </c>
      <c r="I270" s="4">
        <v>6.4404000000000003</v>
      </c>
      <c r="J270" s="4">
        <v>5.99</v>
      </c>
      <c r="K270" s="4">
        <f t="shared" si="25"/>
        <v>5.5627666666666657</v>
      </c>
      <c r="L270" s="7">
        <v>4.6707000000000001</v>
      </c>
      <c r="M270" s="7">
        <v>3.8170999999999999</v>
      </c>
      <c r="N270" s="7">
        <v>4.5530999999999997</v>
      </c>
      <c r="O270" s="7">
        <f t="shared" si="26"/>
        <v>4.3469666666666669</v>
      </c>
      <c r="P270" s="4">
        <v>6.5212000000000003</v>
      </c>
      <c r="Q270" s="4">
        <v>4.6097999999999999</v>
      </c>
      <c r="R270" s="4">
        <v>4.4150999999999998</v>
      </c>
      <c r="S270" s="4">
        <f t="shared" si="27"/>
        <v>5.182033333333333</v>
      </c>
      <c r="T270" s="7">
        <v>5.6734999999999998</v>
      </c>
      <c r="U270" s="7">
        <v>4.7313000000000001</v>
      </c>
      <c r="V270" s="7">
        <v>5.4401000000000002</v>
      </c>
      <c r="W270" s="7">
        <f t="shared" si="28"/>
        <v>5.2816333333333327</v>
      </c>
      <c r="X270" s="4">
        <v>5.1768000000000001</v>
      </c>
      <c r="Y270" s="4">
        <v>6.3468</v>
      </c>
      <c r="Z270" s="4">
        <v>7.1224999999999996</v>
      </c>
      <c r="AA270" s="4">
        <f t="shared" si="29"/>
        <v>6.2153666666666672</v>
      </c>
    </row>
    <row r="271" spans="1:27" x14ac:dyDescent="0.25">
      <c r="A271" s="4" t="s">
        <v>650</v>
      </c>
      <c r="B271" s="4" t="s">
        <v>651</v>
      </c>
      <c r="C271" s="4" t="s">
        <v>216</v>
      </c>
      <c r="D271" s="7">
        <v>3.5716999999999999</v>
      </c>
      <c r="E271" s="7">
        <v>4.7347000000000001</v>
      </c>
      <c r="F271" s="7">
        <v>3.0133999999999999</v>
      </c>
      <c r="G271" s="7">
        <f t="shared" si="24"/>
        <v>3.7732666666666668</v>
      </c>
      <c r="H271" s="4">
        <v>3.2858000000000001</v>
      </c>
      <c r="I271" s="4">
        <v>4.7878999999999996</v>
      </c>
      <c r="J271" s="4">
        <v>5.3993000000000002</v>
      </c>
      <c r="K271" s="4">
        <f t="shared" si="25"/>
        <v>4.4909999999999997</v>
      </c>
      <c r="L271" s="7">
        <v>4.0686</v>
      </c>
      <c r="M271" s="7">
        <v>2.8976000000000002</v>
      </c>
      <c r="N271" s="7">
        <v>4.0256999999999996</v>
      </c>
      <c r="O271" s="7">
        <f t="shared" si="26"/>
        <v>3.663966666666667</v>
      </c>
      <c r="P271" s="4">
        <v>5.3463000000000003</v>
      </c>
      <c r="Q271" s="4">
        <v>4.0011000000000001</v>
      </c>
      <c r="R271" s="4">
        <v>3.8772000000000002</v>
      </c>
      <c r="S271" s="4">
        <f t="shared" si="27"/>
        <v>4.4081999999999999</v>
      </c>
      <c r="T271" s="7">
        <v>5.6734999999999998</v>
      </c>
      <c r="U271" s="7">
        <v>4.7313000000000001</v>
      </c>
      <c r="V271" s="7">
        <v>5.4401000000000002</v>
      </c>
      <c r="W271" s="7">
        <f t="shared" si="28"/>
        <v>5.2816333333333327</v>
      </c>
      <c r="X271" s="4">
        <v>3.9912000000000001</v>
      </c>
      <c r="Y271" s="4">
        <v>5.6063000000000001</v>
      </c>
      <c r="Z271" s="4">
        <v>6.2858000000000001</v>
      </c>
      <c r="AA271" s="4">
        <f t="shared" si="29"/>
        <v>5.2944333333333331</v>
      </c>
    </row>
    <row r="272" spans="1:27" x14ac:dyDescent="0.25">
      <c r="A272" s="4" t="s">
        <v>652</v>
      </c>
      <c r="B272" s="4" t="s">
        <v>653</v>
      </c>
      <c r="C272" s="4" t="s">
        <v>164</v>
      </c>
      <c r="D272" s="7">
        <v>10.272</v>
      </c>
      <c r="E272" s="7">
        <v>147.47999999999999</v>
      </c>
      <c r="F272" s="7">
        <v>69.463999999999999</v>
      </c>
      <c r="G272" s="7">
        <f t="shared" si="24"/>
        <v>75.73866666666666</v>
      </c>
      <c r="H272" s="4">
        <v>38.225999999999999</v>
      </c>
      <c r="I272" s="4">
        <v>9.8798999999999992</v>
      </c>
      <c r="J272" s="4">
        <v>63.704000000000001</v>
      </c>
      <c r="K272" s="4">
        <f t="shared" si="25"/>
        <v>37.269966666666669</v>
      </c>
      <c r="L272" s="7">
        <v>41.600999999999999</v>
      </c>
      <c r="M272" s="7">
        <v>37.177</v>
      </c>
      <c r="N272" s="7">
        <v>46.863999999999997</v>
      </c>
      <c r="O272" s="7">
        <f t="shared" si="26"/>
        <v>41.880666666666663</v>
      </c>
      <c r="P272" s="4">
        <v>29.988</v>
      </c>
      <c r="Q272" s="4">
        <v>48.238999999999997</v>
      </c>
      <c r="R272" s="4">
        <v>47.139000000000003</v>
      </c>
      <c r="S272" s="4">
        <f t="shared" si="27"/>
        <v>41.788666666666671</v>
      </c>
      <c r="T272" s="7">
        <v>30.533000000000001</v>
      </c>
      <c r="U272" s="7">
        <v>90.771000000000001</v>
      </c>
      <c r="V272" s="7">
        <v>62.682000000000002</v>
      </c>
      <c r="W272" s="7">
        <f t="shared" si="28"/>
        <v>61.328666666666663</v>
      </c>
      <c r="X272" s="4">
        <v>38.298999999999999</v>
      </c>
      <c r="Y272" s="4">
        <v>37.668999999999997</v>
      </c>
      <c r="Z272" s="4">
        <v>4.5747999999999998</v>
      </c>
      <c r="AA272" s="4">
        <f t="shared" si="29"/>
        <v>26.847599999999996</v>
      </c>
    </row>
    <row r="273" spans="1:27" x14ac:dyDescent="0.25">
      <c r="A273" s="4" t="s">
        <v>654</v>
      </c>
      <c r="B273" s="4" t="s">
        <v>655</v>
      </c>
      <c r="C273" s="4" t="s">
        <v>232</v>
      </c>
      <c r="D273" s="7">
        <v>34.323</v>
      </c>
      <c r="E273" s="7">
        <v>22.699000000000002</v>
      </c>
      <c r="F273" s="7">
        <v>5.0138999999999996</v>
      </c>
      <c r="G273" s="7">
        <f t="shared" si="24"/>
        <v>20.678633333333334</v>
      </c>
      <c r="H273" s="4">
        <v>4.2523</v>
      </c>
      <c r="I273" s="4">
        <v>6.4321000000000002</v>
      </c>
      <c r="J273" s="4">
        <v>7.9436</v>
      </c>
      <c r="K273" s="4">
        <f t="shared" si="25"/>
        <v>6.2093333333333334</v>
      </c>
      <c r="L273" s="7">
        <v>3.8837999999999999</v>
      </c>
      <c r="M273" s="7">
        <v>5.2518000000000002</v>
      </c>
      <c r="N273" s="7">
        <v>11.916</v>
      </c>
      <c r="O273" s="7">
        <f t="shared" si="26"/>
        <v>7.0171999999999999</v>
      </c>
      <c r="P273" s="4">
        <v>27.036999999999999</v>
      </c>
      <c r="Q273" s="4">
        <v>23.309000000000001</v>
      </c>
      <c r="R273" s="4">
        <v>2.9683999999999999</v>
      </c>
      <c r="S273" s="4">
        <f t="shared" si="27"/>
        <v>17.771466666666669</v>
      </c>
      <c r="T273" s="7">
        <v>55.601999999999997</v>
      </c>
      <c r="U273" s="7">
        <v>2.9409000000000001</v>
      </c>
      <c r="V273" s="7">
        <v>103.42</v>
      </c>
      <c r="W273" s="7">
        <f t="shared" si="28"/>
        <v>53.987633333333328</v>
      </c>
      <c r="X273" s="4">
        <v>31.687000000000001</v>
      </c>
      <c r="Y273" s="4">
        <v>80.768000000000001</v>
      </c>
      <c r="Z273" s="4">
        <v>77.905000000000001</v>
      </c>
      <c r="AA273" s="4">
        <f t="shared" si="29"/>
        <v>63.45333333333334</v>
      </c>
    </row>
    <row r="274" spans="1:27" x14ac:dyDescent="0.25">
      <c r="A274" s="4" t="s">
        <v>656</v>
      </c>
      <c r="B274" s="4" t="s">
        <v>657</v>
      </c>
      <c r="C274" s="4" t="s">
        <v>658</v>
      </c>
      <c r="D274" s="7">
        <v>7.6310000000000002</v>
      </c>
      <c r="E274" s="7">
        <v>12.541</v>
      </c>
      <c r="F274" s="7">
        <v>13.807</v>
      </c>
      <c r="G274" s="7">
        <f t="shared" si="24"/>
        <v>11.326333333333332</v>
      </c>
      <c r="H274" s="4">
        <v>12.792999999999999</v>
      </c>
      <c r="I274" s="4">
        <v>14.787000000000001</v>
      </c>
      <c r="J274" s="4">
        <v>5.1680000000000001</v>
      </c>
      <c r="K274" s="4">
        <f t="shared" si="25"/>
        <v>10.915999999999999</v>
      </c>
      <c r="L274" s="7">
        <v>6.9386000000000001</v>
      </c>
      <c r="M274" s="7">
        <v>7.5597000000000003</v>
      </c>
      <c r="N274" s="7">
        <v>7.4242999999999997</v>
      </c>
      <c r="O274" s="7">
        <f t="shared" si="26"/>
        <v>7.3075333333333328</v>
      </c>
      <c r="P274" s="4">
        <v>7.0429000000000004</v>
      </c>
      <c r="Q274" s="4">
        <v>4.6273999999999997</v>
      </c>
      <c r="R274" s="4">
        <v>6.2775999999999996</v>
      </c>
      <c r="S274" s="4">
        <f t="shared" si="27"/>
        <v>5.9826333333333332</v>
      </c>
      <c r="T274" s="7">
        <v>13.01</v>
      </c>
      <c r="U274" s="7">
        <v>11.635</v>
      </c>
      <c r="V274" s="7">
        <v>5.2007000000000003</v>
      </c>
      <c r="W274" s="7">
        <f t="shared" si="28"/>
        <v>9.9485666666666663</v>
      </c>
      <c r="X274" s="4">
        <v>9.8788</v>
      </c>
      <c r="Y274" s="4">
        <v>7.1974999999999998</v>
      </c>
      <c r="Z274" s="4">
        <v>9.4541000000000004</v>
      </c>
      <c r="AA274" s="4">
        <f t="shared" si="29"/>
        <v>8.8434666666666661</v>
      </c>
    </row>
    <row r="275" spans="1:27" x14ac:dyDescent="0.25">
      <c r="A275" s="4" t="s">
        <v>659</v>
      </c>
      <c r="B275" s="4" t="s">
        <v>660</v>
      </c>
      <c r="C275" s="4" t="s">
        <v>661</v>
      </c>
      <c r="D275" s="7">
        <v>19.103999999999999</v>
      </c>
      <c r="E275" s="7">
        <v>27.216999999999999</v>
      </c>
      <c r="F275" s="7">
        <v>31.675000000000001</v>
      </c>
      <c r="G275" s="7">
        <f t="shared" si="24"/>
        <v>25.998666666666665</v>
      </c>
      <c r="H275" s="4">
        <v>20.597000000000001</v>
      </c>
      <c r="I275" s="4">
        <v>3.3721999999999999</v>
      </c>
      <c r="J275" s="4">
        <v>13.451000000000001</v>
      </c>
      <c r="K275" s="4">
        <f t="shared" si="25"/>
        <v>12.4734</v>
      </c>
      <c r="L275" s="7">
        <v>13.085000000000001</v>
      </c>
      <c r="M275" s="7">
        <v>2.5215000000000001</v>
      </c>
      <c r="N275" s="7">
        <v>3.1273</v>
      </c>
      <c r="O275" s="7">
        <f t="shared" si="26"/>
        <v>6.244600000000001</v>
      </c>
      <c r="P275" s="4">
        <v>1.0103</v>
      </c>
      <c r="Q275" s="4">
        <v>2.8586</v>
      </c>
      <c r="R275" s="4">
        <v>1.5475000000000001</v>
      </c>
      <c r="S275" s="4">
        <f t="shared" si="27"/>
        <v>1.8054666666666668</v>
      </c>
      <c r="T275" s="7">
        <v>3.8048000000000002</v>
      </c>
      <c r="U275" s="7">
        <v>6.1364999999999998</v>
      </c>
      <c r="V275" s="7">
        <v>7.399</v>
      </c>
      <c r="W275" s="7">
        <f t="shared" si="28"/>
        <v>5.7801</v>
      </c>
      <c r="X275" s="4">
        <v>2.0194000000000001</v>
      </c>
      <c r="Y275" s="4">
        <v>18.498999999999999</v>
      </c>
      <c r="Z275" s="4">
        <v>1.2656000000000001</v>
      </c>
      <c r="AA275" s="4">
        <f t="shared" si="29"/>
        <v>7.261333333333333</v>
      </c>
    </row>
    <row r="276" spans="1:27" x14ac:dyDescent="0.25">
      <c r="A276" s="4" t="s">
        <v>662</v>
      </c>
      <c r="B276" s="4" t="s">
        <v>663</v>
      </c>
      <c r="C276" s="4" t="s">
        <v>84</v>
      </c>
      <c r="D276" s="7">
        <v>6.6098999999999997</v>
      </c>
      <c r="E276" s="7">
        <v>13.696</v>
      </c>
      <c r="F276" s="7">
        <v>13.355</v>
      </c>
      <c r="G276" s="7">
        <f t="shared" si="24"/>
        <v>11.2203</v>
      </c>
      <c r="H276" s="4">
        <v>16.556999999999999</v>
      </c>
      <c r="I276" s="4">
        <v>13.541</v>
      </c>
      <c r="J276" s="4">
        <v>10.648999999999999</v>
      </c>
      <c r="K276" s="4">
        <f t="shared" si="25"/>
        <v>13.582333333333333</v>
      </c>
      <c r="L276" s="7">
        <v>0.60209999999999997</v>
      </c>
      <c r="M276" s="7">
        <v>2.6259000000000001</v>
      </c>
      <c r="N276" s="7">
        <v>0.33049000000000001</v>
      </c>
      <c r="O276" s="7">
        <f t="shared" si="26"/>
        <v>1.1861633333333335</v>
      </c>
      <c r="P276" s="4">
        <v>12.362</v>
      </c>
      <c r="Q276" s="4">
        <v>18.594000000000001</v>
      </c>
      <c r="R276" s="4">
        <v>29.974</v>
      </c>
      <c r="S276" s="4">
        <f t="shared" si="27"/>
        <v>20.310000000000002</v>
      </c>
      <c r="T276" s="7">
        <v>42.424999999999997</v>
      </c>
      <c r="U276" s="7">
        <v>31.977</v>
      </c>
      <c r="V276" s="7">
        <v>29.693999999999999</v>
      </c>
      <c r="W276" s="7">
        <f t="shared" si="28"/>
        <v>34.698666666666668</v>
      </c>
      <c r="X276" s="4">
        <v>25.23</v>
      </c>
      <c r="Y276" s="4">
        <v>20.067</v>
      </c>
      <c r="Z276" s="4">
        <v>35.44</v>
      </c>
      <c r="AA276" s="4">
        <f t="shared" si="29"/>
        <v>26.912333333333333</v>
      </c>
    </row>
    <row r="277" spans="1:27" x14ac:dyDescent="0.25">
      <c r="A277" s="4" t="s">
        <v>664</v>
      </c>
      <c r="B277" s="4" t="s">
        <v>665</v>
      </c>
      <c r="C277" s="4" t="s">
        <v>411</v>
      </c>
      <c r="D277" s="7">
        <v>6.1429999999999998</v>
      </c>
      <c r="E277" s="7">
        <v>9.2292000000000005</v>
      </c>
      <c r="F277" s="7">
        <v>6.8468999999999998</v>
      </c>
      <c r="G277" s="7">
        <f t="shared" si="24"/>
        <v>7.4063666666666661</v>
      </c>
      <c r="H277" s="4">
        <v>11.436999999999999</v>
      </c>
      <c r="I277" s="4">
        <v>10.952</v>
      </c>
      <c r="J277" s="4">
        <v>11.327999999999999</v>
      </c>
      <c r="K277" s="4">
        <f t="shared" si="25"/>
        <v>11.238999999999999</v>
      </c>
      <c r="L277" s="7">
        <v>15.475</v>
      </c>
      <c r="M277" s="7">
        <v>7.8526999999999996</v>
      </c>
      <c r="N277" s="7">
        <v>12.526999999999999</v>
      </c>
      <c r="O277" s="7">
        <f t="shared" si="26"/>
        <v>11.951566666666666</v>
      </c>
      <c r="P277" s="4">
        <v>5.5377999999999998</v>
      </c>
      <c r="Q277" s="4">
        <v>8.2592999999999996</v>
      </c>
      <c r="R277" s="4">
        <v>7.3011999999999997</v>
      </c>
      <c r="S277" s="4">
        <f t="shared" si="27"/>
        <v>7.0327666666666673</v>
      </c>
      <c r="T277" s="7">
        <v>11.856</v>
      </c>
      <c r="U277" s="7">
        <v>5.2420999999999998</v>
      </c>
      <c r="V277" s="7">
        <v>4.8011999999999997</v>
      </c>
      <c r="W277" s="7">
        <f t="shared" si="28"/>
        <v>7.2997666666666658</v>
      </c>
      <c r="X277" s="4">
        <v>1.4028</v>
      </c>
      <c r="Y277" s="4">
        <v>2.9883000000000002</v>
      </c>
      <c r="Z277" s="4">
        <v>10.864000000000001</v>
      </c>
      <c r="AA277" s="4">
        <f t="shared" si="29"/>
        <v>5.0850333333333335</v>
      </c>
    </row>
    <row r="278" spans="1:27" x14ac:dyDescent="0.25">
      <c r="A278" s="4" t="s">
        <v>666</v>
      </c>
      <c r="B278" s="4" t="s">
        <v>667</v>
      </c>
      <c r="C278" s="4" t="s">
        <v>161</v>
      </c>
      <c r="D278" s="7">
        <v>5.8305999999999996</v>
      </c>
      <c r="E278" s="7">
        <v>11.718999999999999</v>
      </c>
      <c r="F278" s="7">
        <v>6.8990999999999998</v>
      </c>
      <c r="G278" s="7">
        <f t="shared" si="24"/>
        <v>8.1495666666666668</v>
      </c>
      <c r="H278" s="4">
        <v>57.722000000000001</v>
      </c>
      <c r="I278" s="4">
        <v>23.460999999999999</v>
      </c>
      <c r="J278" s="4">
        <v>17.05</v>
      </c>
      <c r="K278" s="4">
        <f t="shared" si="25"/>
        <v>32.74433333333333</v>
      </c>
      <c r="L278" s="7">
        <v>14.494999999999999</v>
      </c>
      <c r="M278" s="7">
        <v>21.382999999999999</v>
      </c>
      <c r="N278" s="7">
        <v>38.805999999999997</v>
      </c>
      <c r="O278" s="7">
        <f t="shared" si="26"/>
        <v>24.894666666666666</v>
      </c>
      <c r="P278" s="4">
        <v>9.1317000000000004</v>
      </c>
      <c r="Q278" s="4">
        <v>48.654000000000003</v>
      </c>
      <c r="R278" s="4">
        <v>52.765999999999998</v>
      </c>
      <c r="S278" s="4">
        <f t="shared" si="27"/>
        <v>36.850566666666673</v>
      </c>
      <c r="T278" s="7">
        <v>33.493000000000002</v>
      </c>
      <c r="U278" s="7">
        <v>18.762</v>
      </c>
      <c r="V278" s="7">
        <v>19.343</v>
      </c>
      <c r="W278" s="7">
        <f t="shared" si="28"/>
        <v>23.866</v>
      </c>
      <c r="X278" s="4">
        <v>4.3997000000000002</v>
      </c>
      <c r="Y278" s="4">
        <v>13.472</v>
      </c>
      <c r="Z278" s="4">
        <v>14.397</v>
      </c>
      <c r="AA278" s="4">
        <f t="shared" si="29"/>
        <v>10.756233333333334</v>
      </c>
    </row>
    <row r="279" spans="1:27" x14ac:dyDescent="0.25">
      <c r="A279" s="4" t="s">
        <v>668</v>
      </c>
      <c r="B279" s="4" t="s">
        <v>669</v>
      </c>
      <c r="C279" s="4" t="s">
        <v>76</v>
      </c>
      <c r="D279" s="7">
        <v>11.022</v>
      </c>
      <c r="E279" s="7">
        <v>17.170999999999999</v>
      </c>
      <c r="F279" s="7">
        <v>16.968</v>
      </c>
      <c r="G279" s="7">
        <f t="shared" si="24"/>
        <v>15.053666666666667</v>
      </c>
      <c r="H279" s="4">
        <v>14.08</v>
      </c>
      <c r="I279" s="4">
        <v>16.114000000000001</v>
      </c>
      <c r="J279" s="4">
        <v>13.989000000000001</v>
      </c>
      <c r="K279" s="4">
        <f t="shared" si="25"/>
        <v>14.72766666666667</v>
      </c>
      <c r="L279" s="7">
        <v>50.578000000000003</v>
      </c>
      <c r="M279" s="7">
        <v>39.601999999999997</v>
      </c>
      <c r="N279" s="7">
        <v>26.696000000000002</v>
      </c>
      <c r="O279" s="7">
        <f t="shared" si="26"/>
        <v>38.958666666666666</v>
      </c>
      <c r="P279" s="4">
        <v>24.994</v>
      </c>
      <c r="Q279" s="4">
        <v>19.721</v>
      </c>
      <c r="R279" s="4">
        <v>17.442</v>
      </c>
      <c r="S279" s="4">
        <f t="shared" si="27"/>
        <v>20.719000000000001</v>
      </c>
      <c r="T279" s="7">
        <v>0</v>
      </c>
      <c r="U279" s="7">
        <v>0</v>
      </c>
      <c r="V279" s="7">
        <v>0</v>
      </c>
      <c r="W279" s="7">
        <f t="shared" si="28"/>
        <v>0</v>
      </c>
      <c r="X279" s="4">
        <v>0</v>
      </c>
      <c r="Y279" s="4">
        <v>0</v>
      </c>
      <c r="Z279" s="4">
        <v>0</v>
      </c>
      <c r="AA279" s="4">
        <f t="shared" si="29"/>
        <v>0</v>
      </c>
    </row>
    <row r="280" spans="1:27" x14ac:dyDescent="0.25">
      <c r="A280" s="4" t="s">
        <v>670</v>
      </c>
      <c r="B280" s="4" t="s">
        <v>671</v>
      </c>
      <c r="C280" s="4" t="s">
        <v>117</v>
      </c>
      <c r="D280" s="7">
        <v>4.7183000000000002</v>
      </c>
      <c r="E280" s="7">
        <v>4.0823</v>
      </c>
      <c r="F280" s="7">
        <v>5.1917999999999997</v>
      </c>
      <c r="G280" s="7">
        <f t="shared" si="24"/>
        <v>4.664133333333333</v>
      </c>
      <c r="H280" s="4">
        <v>5.4574999999999996</v>
      </c>
      <c r="I280" s="4">
        <v>4.5380000000000003</v>
      </c>
      <c r="J280" s="4">
        <v>5.1985999999999999</v>
      </c>
      <c r="K280" s="4">
        <f t="shared" si="25"/>
        <v>5.0646999999999993</v>
      </c>
      <c r="L280" s="7">
        <v>3.1655000000000002</v>
      </c>
      <c r="M280" s="7">
        <v>4.1584000000000003</v>
      </c>
      <c r="N280" s="7">
        <v>4.2225999999999999</v>
      </c>
      <c r="O280" s="7">
        <f t="shared" si="26"/>
        <v>3.8488333333333333</v>
      </c>
      <c r="P280" s="4">
        <v>2.1852</v>
      </c>
      <c r="Q280" s="4">
        <v>3.0657000000000001</v>
      </c>
      <c r="R280" s="4">
        <v>3.4506999999999999</v>
      </c>
      <c r="S280" s="4">
        <f t="shared" si="27"/>
        <v>2.9005333333333332</v>
      </c>
      <c r="T280" s="7">
        <v>11.842000000000001</v>
      </c>
      <c r="U280" s="7">
        <v>9.7196999999999996</v>
      </c>
      <c r="V280" s="7">
        <v>7.1310000000000002</v>
      </c>
      <c r="W280" s="7">
        <f t="shared" si="28"/>
        <v>9.564233333333334</v>
      </c>
      <c r="X280" s="4">
        <v>6.1452999999999998</v>
      </c>
      <c r="Y280" s="4">
        <v>4.1121999999999996</v>
      </c>
      <c r="Z280" s="4">
        <v>7.5548999999999999</v>
      </c>
      <c r="AA280" s="4">
        <f t="shared" si="29"/>
        <v>5.9374666666666664</v>
      </c>
    </row>
    <row r="281" spans="1:27" x14ac:dyDescent="0.25">
      <c r="A281" s="4" t="s">
        <v>672</v>
      </c>
      <c r="B281" s="4" t="s">
        <v>673</v>
      </c>
      <c r="C281" s="4" t="s">
        <v>232</v>
      </c>
      <c r="D281" s="7">
        <v>11.965999999999999</v>
      </c>
      <c r="E281" s="7">
        <v>4.1120999999999999</v>
      </c>
      <c r="F281" s="7">
        <v>4.7670000000000003</v>
      </c>
      <c r="G281" s="7">
        <f t="shared" si="24"/>
        <v>6.9483666666666659</v>
      </c>
      <c r="H281" s="4">
        <v>10.962999999999999</v>
      </c>
      <c r="I281" s="4">
        <v>6.1904000000000003</v>
      </c>
      <c r="J281" s="4">
        <v>5.1040000000000001</v>
      </c>
      <c r="K281" s="4">
        <f t="shared" si="25"/>
        <v>7.419133333333332</v>
      </c>
      <c r="L281" s="7">
        <v>8.6379999999999999</v>
      </c>
      <c r="M281" s="7">
        <v>3.0998000000000001</v>
      </c>
      <c r="N281" s="7">
        <v>3.6284999999999998</v>
      </c>
      <c r="O281" s="7">
        <f t="shared" si="26"/>
        <v>5.1220999999999997</v>
      </c>
      <c r="P281" s="4">
        <v>16.809999999999999</v>
      </c>
      <c r="Q281" s="4">
        <v>11.99</v>
      </c>
      <c r="R281" s="4">
        <v>3.4506999999999999</v>
      </c>
      <c r="S281" s="4">
        <f t="shared" si="27"/>
        <v>10.750233333333332</v>
      </c>
      <c r="T281" s="7">
        <v>9.5976999999999997</v>
      </c>
      <c r="U281" s="7">
        <v>6.2718999999999996</v>
      </c>
      <c r="V281" s="7">
        <v>12.709</v>
      </c>
      <c r="W281" s="7">
        <f t="shared" si="28"/>
        <v>9.5261999999999993</v>
      </c>
      <c r="X281" s="4">
        <v>12.427</v>
      </c>
      <c r="Y281" s="4">
        <v>4.5087999999999999</v>
      </c>
      <c r="Z281" s="4">
        <v>5.8780000000000001</v>
      </c>
      <c r="AA281" s="4">
        <f t="shared" si="29"/>
        <v>7.6046000000000005</v>
      </c>
    </row>
    <row r="282" spans="1:27" x14ac:dyDescent="0.25">
      <c r="A282" s="4" t="s">
        <v>674</v>
      </c>
      <c r="B282" s="4" t="s">
        <v>675</v>
      </c>
      <c r="C282" s="4" t="s">
        <v>89</v>
      </c>
      <c r="D282" s="7">
        <v>6.1002000000000001</v>
      </c>
      <c r="E282" s="7">
        <v>6.8190999999999997</v>
      </c>
      <c r="F282" s="7">
        <v>7.2012</v>
      </c>
      <c r="G282" s="7">
        <f t="shared" si="24"/>
        <v>6.706833333333333</v>
      </c>
      <c r="H282" s="4">
        <v>13.436</v>
      </c>
      <c r="I282" s="4">
        <v>16.349</v>
      </c>
      <c r="J282" s="4">
        <v>10.49</v>
      </c>
      <c r="K282" s="4">
        <f t="shared" si="25"/>
        <v>13.424999999999999</v>
      </c>
      <c r="L282" s="7">
        <v>21.061</v>
      </c>
      <c r="M282" s="7">
        <v>22.21</v>
      </c>
      <c r="N282" s="7">
        <v>9.8226999999999993</v>
      </c>
      <c r="O282" s="7">
        <f t="shared" si="26"/>
        <v>17.697900000000001</v>
      </c>
      <c r="P282" s="4">
        <v>6.8841000000000001</v>
      </c>
      <c r="Q282" s="4">
        <v>10.363</v>
      </c>
      <c r="R282" s="4">
        <v>10.148</v>
      </c>
      <c r="S282" s="4">
        <f t="shared" si="27"/>
        <v>9.1317000000000004</v>
      </c>
      <c r="T282" s="7">
        <v>24.055</v>
      </c>
      <c r="U282" s="7">
        <v>13.664</v>
      </c>
      <c r="V282" s="7">
        <v>9.907</v>
      </c>
      <c r="W282" s="7">
        <f t="shared" si="28"/>
        <v>15.875333333333336</v>
      </c>
      <c r="X282" s="4">
        <v>7.1759000000000004</v>
      </c>
      <c r="Y282" s="4">
        <v>4.8627000000000002</v>
      </c>
      <c r="Z282" s="4">
        <v>15.246</v>
      </c>
      <c r="AA282" s="4">
        <f t="shared" si="29"/>
        <v>9.0948666666666664</v>
      </c>
    </row>
    <row r="283" spans="1:27" x14ac:dyDescent="0.25">
      <c r="A283" s="4" t="s">
        <v>676</v>
      </c>
      <c r="B283" s="4" t="s">
        <v>677</v>
      </c>
      <c r="C283" s="4" t="s">
        <v>367</v>
      </c>
      <c r="D283" s="7">
        <v>6.0807000000000002</v>
      </c>
      <c r="E283" s="7">
        <v>5.4809999999999999</v>
      </c>
      <c r="F283" s="7">
        <v>16.417000000000002</v>
      </c>
      <c r="G283" s="7">
        <f t="shared" si="24"/>
        <v>9.3262333333333345</v>
      </c>
      <c r="H283" s="4">
        <v>1.3871</v>
      </c>
      <c r="I283" s="4">
        <v>1.9572000000000001</v>
      </c>
      <c r="J283" s="4">
        <v>2.8624999999999998</v>
      </c>
      <c r="K283" s="4">
        <f t="shared" si="25"/>
        <v>2.0689333333333333</v>
      </c>
      <c r="L283" s="7">
        <v>2.7869000000000002</v>
      </c>
      <c r="M283" s="7">
        <v>3.7823000000000002</v>
      </c>
      <c r="N283" s="7">
        <v>5.8574000000000002</v>
      </c>
      <c r="O283" s="7">
        <f t="shared" si="26"/>
        <v>4.1421999999999999</v>
      </c>
      <c r="P283" s="4">
        <v>1.5806</v>
      </c>
      <c r="Q283" s="4">
        <v>0.61983999999999995</v>
      </c>
      <c r="R283" s="4">
        <v>1.1315999999999999</v>
      </c>
      <c r="S283" s="4">
        <f t="shared" si="27"/>
        <v>1.1106800000000001</v>
      </c>
      <c r="T283" s="7">
        <v>10.297000000000001</v>
      </c>
      <c r="U283" s="7">
        <v>20.824000000000002</v>
      </c>
      <c r="V283" s="7">
        <v>18.321000000000002</v>
      </c>
      <c r="W283" s="7">
        <f t="shared" si="28"/>
        <v>16.480666666666668</v>
      </c>
      <c r="X283" s="4">
        <v>0</v>
      </c>
      <c r="Y283" s="4">
        <v>4.9405999999999999</v>
      </c>
      <c r="Z283" s="4">
        <v>0</v>
      </c>
      <c r="AA283" s="4">
        <f t="shared" si="29"/>
        <v>1.6468666666666667</v>
      </c>
    </row>
    <row r="284" spans="1:27" x14ac:dyDescent="0.25">
      <c r="A284" s="4" t="s">
        <v>678</v>
      </c>
      <c r="B284" s="4" t="s">
        <v>679</v>
      </c>
      <c r="C284" s="4" t="s">
        <v>367</v>
      </c>
      <c r="D284" s="7">
        <v>7.7359999999999998</v>
      </c>
      <c r="E284" s="7">
        <v>7.5892999999999997</v>
      </c>
      <c r="F284" s="7">
        <v>17.097999999999999</v>
      </c>
      <c r="G284" s="7">
        <f t="shared" si="24"/>
        <v>10.807766666666666</v>
      </c>
      <c r="H284" s="4">
        <v>6.4493</v>
      </c>
      <c r="I284" s="4">
        <v>4.7717999999999998</v>
      </c>
      <c r="J284" s="4">
        <v>1.9764999999999999</v>
      </c>
      <c r="K284" s="4">
        <f t="shared" si="25"/>
        <v>4.3991999999999996</v>
      </c>
      <c r="L284" s="7">
        <v>4.0387000000000004</v>
      </c>
      <c r="M284" s="7">
        <v>2.8628</v>
      </c>
      <c r="N284" s="7">
        <v>9.14</v>
      </c>
      <c r="O284" s="7">
        <f t="shared" si="26"/>
        <v>5.3471666666666664</v>
      </c>
      <c r="P284" s="4">
        <v>3.1057000000000001</v>
      </c>
      <c r="Q284" s="4">
        <v>1.9759</v>
      </c>
      <c r="R284" s="4">
        <v>2.2042000000000002</v>
      </c>
      <c r="S284" s="4">
        <f t="shared" si="27"/>
        <v>2.4285999999999999</v>
      </c>
      <c r="T284" s="7">
        <v>12.135</v>
      </c>
      <c r="U284" s="7">
        <v>16.748999999999999</v>
      </c>
      <c r="V284" s="7">
        <v>19.593</v>
      </c>
      <c r="W284" s="7">
        <f t="shared" si="28"/>
        <v>16.159000000000002</v>
      </c>
      <c r="X284" s="4">
        <v>1.0097</v>
      </c>
      <c r="Y284" s="4">
        <v>1.5192000000000001</v>
      </c>
      <c r="Z284" s="4">
        <v>0</v>
      </c>
      <c r="AA284" s="4">
        <f t="shared" si="29"/>
        <v>0.84296666666666675</v>
      </c>
    </row>
    <row r="285" spans="1:27" x14ac:dyDescent="0.25">
      <c r="A285" s="4" t="s">
        <v>680</v>
      </c>
      <c r="B285" s="4" t="s">
        <v>681</v>
      </c>
      <c r="C285" s="4" t="s">
        <v>367</v>
      </c>
      <c r="D285" s="7">
        <v>6.9358000000000004</v>
      </c>
      <c r="E285" s="7">
        <v>5.1924000000000001</v>
      </c>
      <c r="F285" s="7">
        <v>12.615</v>
      </c>
      <c r="G285" s="7">
        <f t="shared" si="24"/>
        <v>8.2477333333333345</v>
      </c>
      <c r="H285" s="4">
        <v>6.4493</v>
      </c>
      <c r="I285" s="4">
        <v>4.7717999999999998</v>
      </c>
      <c r="J285" s="4">
        <v>1.9764999999999999</v>
      </c>
      <c r="K285" s="4">
        <f t="shared" si="25"/>
        <v>4.3991999999999996</v>
      </c>
      <c r="L285" s="7">
        <v>4.7183000000000002</v>
      </c>
      <c r="M285" s="7">
        <v>2.1802999999999999</v>
      </c>
      <c r="N285" s="7">
        <v>6.8442999999999996</v>
      </c>
      <c r="O285" s="7">
        <f t="shared" si="26"/>
        <v>4.580966666666666</v>
      </c>
      <c r="P285" s="4">
        <v>3.1057000000000001</v>
      </c>
      <c r="Q285" s="4">
        <v>1.9759</v>
      </c>
      <c r="R285" s="4">
        <v>2.2042000000000002</v>
      </c>
      <c r="S285" s="4">
        <f t="shared" si="27"/>
        <v>2.4285999999999999</v>
      </c>
      <c r="T285" s="7">
        <v>2.944</v>
      </c>
      <c r="U285" s="7">
        <v>5.2420999999999998</v>
      </c>
      <c r="V285" s="7">
        <v>5.6765999999999996</v>
      </c>
      <c r="W285" s="7">
        <f t="shared" si="28"/>
        <v>4.6208999999999998</v>
      </c>
      <c r="X285" s="4">
        <v>1.0097</v>
      </c>
      <c r="Y285" s="4">
        <v>0</v>
      </c>
      <c r="Z285" s="4">
        <v>0</v>
      </c>
      <c r="AA285" s="4">
        <f t="shared" si="29"/>
        <v>0.33656666666666668</v>
      </c>
    </row>
    <row r="286" spans="1:27" x14ac:dyDescent="0.25">
      <c r="A286" s="4" t="s">
        <v>682</v>
      </c>
      <c r="B286" s="4" t="s">
        <v>683</v>
      </c>
      <c r="C286" s="4" t="s">
        <v>292</v>
      </c>
      <c r="D286" s="7">
        <v>27.401</v>
      </c>
      <c r="E286" s="7">
        <v>18.363</v>
      </c>
      <c r="F286" s="7">
        <v>16.617000000000001</v>
      </c>
      <c r="G286" s="7">
        <f t="shared" si="24"/>
        <v>20.793666666666667</v>
      </c>
      <c r="H286" s="4">
        <v>24.361000000000001</v>
      </c>
      <c r="I286" s="4">
        <v>24.401</v>
      </c>
      <c r="J286" s="4">
        <v>13.946999999999999</v>
      </c>
      <c r="K286" s="4">
        <f t="shared" si="25"/>
        <v>20.903000000000002</v>
      </c>
      <c r="L286" s="7">
        <v>4.6973000000000003</v>
      </c>
      <c r="M286" s="7">
        <v>1.8631</v>
      </c>
      <c r="N286" s="7">
        <v>8.4243000000000006</v>
      </c>
      <c r="O286" s="7">
        <f t="shared" si="26"/>
        <v>4.9949000000000003</v>
      </c>
      <c r="P286" s="4">
        <v>9.2246000000000006</v>
      </c>
      <c r="Q286" s="4">
        <v>22.803000000000001</v>
      </c>
      <c r="R286" s="4">
        <v>28.126999999999999</v>
      </c>
      <c r="S286" s="4">
        <f t="shared" si="27"/>
        <v>20.051533333333335</v>
      </c>
      <c r="T286" s="7">
        <v>10.867000000000001</v>
      </c>
      <c r="U286" s="7">
        <v>16.222000000000001</v>
      </c>
      <c r="V286" s="7">
        <v>22.501999999999999</v>
      </c>
      <c r="W286" s="7">
        <f t="shared" si="28"/>
        <v>16.530333333333335</v>
      </c>
      <c r="X286" s="4">
        <v>16.164999999999999</v>
      </c>
      <c r="Y286" s="4">
        <v>15.502000000000001</v>
      </c>
      <c r="Z286" s="4">
        <v>31.954000000000001</v>
      </c>
      <c r="AA286" s="4">
        <f t="shared" si="29"/>
        <v>21.207000000000001</v>
      </c>
    </row>
    <row r="287" spans="1:27" x14ac:dyDescent="0.25">
      <c r="A287" s="4" t="s">
        <v>684</v>
      </c>
      <c r="B287" s="4" t="s">
        <v>685</v>
      </c>
      <c r="C287" s="4" t="s">
        <v>292</v>
      </c>
      <c r="D287" s="7">
        <v>4.8792</v>
      </c>
      <c r="E287" s="7">
        <v>4.4173999999999998</v>
      </c>
      <c r="F287" s="7">
        <v>3.4382000000000001</v>
      </c>
      <c r="G287" s="7">
        <f t="shared" si="24"/>
        <v>4.244933333333333</v>
      </c>
      <c r="H287" s="4">
        <v>4.9969000000000001</v>
      </c>
      <c r="I287" s="4">
        <v>6.5209000000000001</v>
      </c>
      <c r="J287" s="4">
        <v>5.2100999999999997</v>
      </c>
      <c r="K287" s="4">
        <f t="shared" si="25"/>
        <v>5.575966666666667</v>
      </c>
      <c r="L287" s="7">
        <v>5.0105000000000004</v>
      </c>
      <c r="M287" s="7">
        <v>5.6561000000000003</v>
      </c>
      <c r="N287" s="7">
        <v>3.6284999999999998</v>
      </c>
      <c r="O287" s="7">
        <f t="shared" si="26"/>
        <v>4.7650333333333341</v>
      </c>
      <c r="P287" s="4">
        <v>7.5316000000000001</v>
      </c>
      <c r="Q287" s="4">
        <v>8.34</v>
      </c>
      <c r="R287" s="4">
        <v>5.5564</v>
      </c>
      <c r="S287" s="4">
        <f t="shared" si="27"/>
        <v>7.1426666666666669</v>
      </c>
      <c r="T287" s="7">
        <v>9.2521000000000004</v>
      </c>
      <c r="U287" s="7">
        <v>7.5460000000000003</v>
      </c>
      <c r="V287" s="7">
        <v>6.0157999999999996</v>
      </c>
      <c r="W287" s="7">
        <f t="shared" si="28"/>
        <v>7.6046333333333331</v>
      </c>
      <c r="X287" s="4">
        <v>9.0093999999999994</v>
      </c>
      <c r="Y287" s="4">
        <v>6.7698999999999998</v>
      </c>
      <c r="Z287" s="4">
        <v>7.9802</v>
      </c>
      <c r="AA287" s="4">
        <f t="shared" si="29"/>
        <v>7.9198333333333331</v>
      </c>
    </row>
    <row r="288" spans="1:27" x14ac:dyDescent="0.25">
      <c r="A288" s="4" t="s">
        <v>686</v>
      </c>
      <c r="B288" s="4" t="s">
        <v>687</v>
      </c>
      <c r="C288" s="4" t="s">
        <v>553</v>
      </c>
      <c r="D288" s="7">
        <v>3.2006999999999999</v>
      </c>
      <c r="E288" s="7">
        <v>1.8675999999999999</v>
      </c>
      <c r="F288" s="7">
        <v>4.4576000000000002</v>
      </c>
      <c r="G288" s="7">
        <f t="shared" si="24"/>
        <v>3.1753</v>
      </c>
      <c r="H288" s="4">
        <v>5.6714000000000002</v>
      </c>
      <c r="I288" s="4">
        <v>3.0819999999999999</v>
      </c>
      <c r="J288" s="4">
        <v>2.7412000000000001</v>
      </c>
      <c r="K288" s="4">
        <f t="shared" si="25"/>
        <v>3.8315333333333328</v>
      </c>
      <c r="L288" s="7">
        <v>7.8151000000000002</v>
      </c>
      <c r="M288" s="7">
        <v>4.4017999999999997</v>
      </c>
      <c r="N288" s="7">
        <v>4.2295999999999996</v>
      </c>
      <c r="O288" s="7">
        <f t="shared" si="26"/>
        <v>5.4821666666666671</v>
      </c>
      <c r="P288" s="4">
        <v>8.6722000000000001</v>
      </c>
      <c r="Q288" s="4">
        <v>7.7712000000000003</v>
      </c>
      <c r="R288" s="4">
        <v>5.1749000000000001</v>
      </c>
      <c r="S288" s="4">
        <f t="shared" si="27"/>
        <v>7.2061000000000002</v>
      </c>
      <c r="T288" s="7">
        <v>1.1056999999999999</v>
      </c>
      <c r="U288" s="7">
        <v>10.994999999999999</v>
      </c>
      <c r="V288" s="7">
        <v>9.9770000000000003</v>
      </c>
      <c r="W288" s="7">
        <f t="shared" si="28"/>
        <v>7.3592333333333331</v>
      </c>
      <c r="X288" s="4">
        <v>7.0430999999999999</v>
      </c>
      <c r="Y288" s="4">
        <v>6.0750000000000002</v>
      </c>
      <c r="Z288" s="4">
        <v>8.4231999999999996</v>
      </c>
      <c r="AA288" s="4">
        <f t="shared" si="29"/>
        <v>7.1804333333333332</v>
      </c>
    </row>
    <row r="289" spans="1:27" x14ac:dyDescent="0.25">
      <c r="A289" s="4" t="s">
        <v>688</v>
      </c>
      <c r="B289" s="4" t="s">
        <v>689</v>
      </c>
      <c r="C289" s="4" t="s">
        <v>297</v>
      </c>
      <c r="D289" s="7">
        <v>0</v>
      </c>
      <c r="E289" s="7">
        <v>1.7744</v>
      </c>
      <c r="F289" s="7">
        <v>2.2240000000000002</v>
      </c>
      <c r="G289" s="7">
        <f t="shared" si="24"/>
        <v>1.3328</v>
      </c>
      <c r="H289" s="4">
        <v>2.2035999999999998</v>
      </c>
      <c r="I289" s="4">
        <v>5.6292</v>
      </c>
      <c r="J289" s="4">
        <v>5.6059000000000001</v>
      </c>
      <c r="K289" s="4">
        <f t="shared" si="25"/>
        <v>4.4795666666666669</v>
      </c>
      <c r="L289" s="7">
        <v>5.2397</v>
      </c>
      <c r="M289" s="7">
        <v>2.8309000000000002</v>
      </c>
      <c r="N289" s="7">
        <v>3.2694999999999999</v>
      </c>
      <c r="O289" s="7">
        <f t="shared" si="26"/>
        <v>3.7800333333333334</v>
      </c>
      <c r="P289" s="4">
        <v>2.2877000000000001</v>
      </c>
      <c r="Q289" s="4">
        <v>2.0508000000000002</v>
      </c>
      <c r="R289" s="4">
        <v>5.3868999999999998</v>
      </c>
      <c r="S289" s="4">
        <f t="shared" si="27"/>
        <v>3.2418</v>
      </c>
      <c r="T289" s="7">
        <v>45.253999999999998</v>
      </c>
      <c r="U289" s="7">
        <v>26.849</v>
      </c>
      <c r="V289" s="7">
        <v>16.347999999999999</v>
      </c>
      <c r="W289" s="7">
        <f t="shared" si="28"/>
        <v>29.483666666666664</v>
      </c>
      <c r="X289" s="4">
        <v>24.975999999999999</v>
      </c>
      <c r="Y289" s="4">
        <v>15.209</v>
      </c>
      <c r="Z289" s="4">
        <v>29.233000000000001</v>
      </c>
      <c r="AA289" s="4">
        <f t="shared" si="29"/>
        <v>23.139333333333337</v>
      </c>
    </row>
    <row r="290" spans="1:27" x14ac:dyDescent="0.25">
      <c r="A290" s="4" t="s">
        <v>690</v>
      </c>
      <c r="B290" s="4" t="s">
        <v>691</v>
      </c>
      <c r="C290" s="4" t="s">
        <v>461</v>
      </c>
      <c r="D290" s="7">
        <v>8.4591999999999992</v>
      </c>
      <c r="E290" s="7">
        <v>3.6539999999999999</v>
      </c>
      <c r="F290" s="7">
        <v>8.4198000000000004</v>
      </c>
      <c r="G290" s="7">
        <f t="shared" si="24"/>
        <v>6.844333333333334</v>
      </c>
      <c r="H290" s="4">
        <v>10.95</v>
      </c>
      <c r="I290" s="4">
        <v>9.4276999999999997</v>
      </c>
      <c r="J290" s="4">
        <v>2.1833999999999998</v>
      </c>
      <c r="K290" s="4">
        <f t="shared" si="25"/>
        <v>7.5203666666666651</v>
      </c>
      <c r="L290" s="7">
        <v>10.11</v>
      </c>
      <c r="M290" s="7">
        <v>19.744</v>
      </c>
      <c r="N290" s="7">
        <v>9.8797999999999995</v>
      </c>
      <c r="O290" s="7">
        <f t="shared" si="26"/>
        <v>13.2446</v>
      </c>
      <c r="P290" s="4">
        <v>10.73</v>
      </c>
      <c r="Q290" s="4">
        <v>12.548</v>
      </c>
      <c r="R290" s="4">
        <v>7.5793999999999997</v>
      </c>
      <c r="S290" s="4">
        <f t="shared" si="27"/>
        <v>10.2858</v>
      </c>
      <c r="T290" s="7">
        <v>26.574999999999999</v>
      </c>
      <c r="U290" s="7">
        <v>10.596</v>
      </c>
      <c r="V290" s="7">
        <v>13.913</v>
      </c>
      <c r="W290" s="7">
        <f t="shared" si="28"/>
        <v>17.028000000000002</v>
      </c>
      <c r="X290" s="4">
        <v>16.192</v>
      </c>
      <c r="Y290" s="4">
        <v>7.1616999999999997</v>
      </c>
      <c r="Z290" s="4">
        <v>12.446999999999999</v>
      </c>
      <c r="AA290" s="4">
        <f t="shared" si="29"/>
        <v>11.933566666666666</v>
      </c>
    </row>
    <row r="291" spans="1:27" x14ac:dyDescent="0.25">
      <c r="A291" s="4" t="s">
        <v>692</v>
      </c>
      <c r="B291" s="4" t="s">
        <v>693</v>
      </c>
      <c r="C291" s="4" t="s">
        <v>694</v>
      </c>
      <c r="D291" s="7">
        <v>6.1879999999999997</v>
      </c>
      <c r="E291" s="7">
        <v>6.8895999999999997</v>
      </c>
      <c r="F291" s="7">
        <v>6.0641999999999996</v>
      </c>
      <c r="G291" s="7">
        <f t="shared" si="24"/>
        <v>6.3806000000000003</v>
      </c>
      <c r="H291" s="4">
        <v>6.8901000000000003</v>
      </c>
      <c r="I291" s="4">
        <v>5.8598999999999997</v>
      </c>
      <c r="J291" s="4">
        <v>4.1233000000000004</v>
      </c>
      <c r="K291" s="4">
        <f t="shared" si="25"/>
        <v>5.6244333333333332</v>
      </c>
      <c r="L291" s="7">
        <v>5.0105000000000004</v>
      </c>
      <c r="M291" s="7">
        <v>6.5060000000000002</v>
      </c>
      <c r="N291" s="7">
        <v>4.1558999999999999</v>
      </c>
      <c r="O291" s="7">
        <f t="shared" si="26"/>
        <v>5.2241333333333335</v>
      </c>
      <c r="P291" s="4">
        <v>7.3766999999999996</v>
      </c>
      <c r="Q291" s="4">
        <v>6.4470000000000001</v>
      </c>
      <c r="R291" s="4">
        <v>6.9996999999999998</v>
      </c>
      <c r="S291" s="4">
        <f t="shared" si="27"/>
        <v>6.9411333333333332</v>
      </c>
      <c r="T291" s="7">
        <v>10.585000000000001</v>
      </c>
      <c r="U291" s="7">
        <v>8.2226999999999997</v>
      </c>
      <c r="V291" s="7">
        <v>5.4252000000000002</v>
      </c>
      <c r="W291" s="7">
        <f t="shared" si="28"/>
        <v>8.077633333333333</v>
      </c>
      <c r="X291" s="4">
        <v>7.7998000000000003</v>
      </c>
      <c r="Y291" s="4">
        <v>2.9866999999999999</v>
      </c>
      <c r="Z291" s="4">
        <v>6.1368</v>
      </c>
      <c r="AA291" s="4">
        <f t="shared" si="29"/>
        <v>5.6411000000000007</v>
      </c>
    </row>
    <row r="292" spans="1:27" x14ac:dyDescent="0.25">
      <c r="A292" s="4" t="s">
        <v>695</v>
      </c>
      <c r="B292" s="4" t="s">
        <v>696</v>
      </c>
      <c r="C292" s="4" t="s">
        <v>338</v>
      </c>
      <c r="D292" s="7">
        <v>8.1712000000000007</v>
      </c>
      <c r="E292" s="7">
        <v>36.621000000000002</v>
      </c>
      <c r="F292" s="7">
        <v>30.478000000000002</v>
      </c>
      <c r="G292" s="7">
        <f t="shared" si="24"/>
        <v>25.090066666666669</v>
      </c>
      <c r="H292" s="4">
        <v>1.3871</v>
      </c>
      <c r="I292" s="4">
        <v>3.5465</v>
      </c>
      <c r="J292" s="4">
        <v>27.204999999999998</v>
      </c>
      <c r="K292" s="4">
        <f t="shared" si="25"/>
        <v>10.712866666666665</v>
      </c>
      <c r="L292" s="7">
        <v>2.9419</v>
      </c>
      <c r="M292" s="7">
        <v>1.9781</v>
      </c>
      <c r="N292" s="7">
        <v>2.0463</v>
      </c>
      <c r="O292" s="7">
        <f t="shared" si="26"/>
        <v>2.3221000000000003</v>
      </c>
      <c r="P292" s="4">
        <v>1.8485</v>
      </c>
      <c r="Q292" s="4">
        <v>1.8594999999999999</v>
      </c>
      <c r="R292" s="4">
        <v>3.4045999999999998</v>
      </c>
      <c r="S292" s="4">
        <f t="shared" si="27"/>
        <v>2.3708666666666667</v>
      </c>
      <c r="T292" s="7">
        <v>2.706</v>
      </c>
      <c r="U292" s="7">
        <v>17.937999999999999</v>
      </c>
      <c r="V292" s="7">
        <v>8.9590999999999994</v>
      </c>
      <c r="W292" s="7">
        <f t="shared" si="28"/>
        <v>9.8676999999999992</v>
      </c>
      <c r="X292" s="4">
        <v>2.4298000000000002</v>
      </c>
      <c r="Y292" s="4">
        <v>44.585999999999999</v>
      </c>
      <c r="Z292" s="4">
        <v>42.145000000000003</v>
      </c>
      <c r="AA292" s="4">
        <f t="shared" si="29"/>
        <v>29.720266666666664</v>
      </c>
    </row>
    <row r="293" spans="1:27" x14ac:dyDescent="0.25">
      <c r="A293" s="4" t="s">
        <v>697</v>
      </c>
      <c r="B293" s="4" t="s">
        <v>698</v>
      </c>
      <c r="C293" s="4" t="s">
        <v>699</v>
      </c>
      <c r="D293" s="7">
        <v>4.3327</v>
      </c>
      <c r="E293" s="7">
        <v>9.3351000000000006</v>
      </c>
      <c r="F293" s="7">
        <v>4.9226999999999999</v>
      </c>
      <c r="G293" s="7">
        <f t="shared" si="24"/>
        <v>6.1968333333333332</v>
      </c>
      <c r="H293" s="4">
        <v>5.4382999999999999</v>
      </c>
      <c r="I293" s="4">
        <v>8.6959</v>
      </c>
      <c r="J293" s="4">
        <v>1.8667</v>
      </c>
      <c r="K293" s="4">
        <f t="shared" si="25"/>
        <v>5.3336333333333341</v>
      </c>
      <c r="L293" s="7">
        <v>10.736000000000001</v>
      </c>
      <c r="M293" s="7">
        <v>6.6062000000000003</v>
      </c>
      <c r="N293" s="7">
        <v>9.7827999999999999</v>
      </c>
      <c r="O293" s="7">
        <f t="shared" si="26"/>
        <v>9.0416666666666661</v>
      </c>
      <c r="P293" s="4">
        <v>12.382</v>
      </c>
      <c r="Q293" s="4">
        <v>7.3585000000000003</v>
      </c>
      <c r="R293" s="4">
        <v>10.086</v>
      </c>
      <c r="S293" s="4">
        <f t="shared" si="27"/>
        <v>9.942166666666667</v>
      </c>
      <c r="T293" s="7">
        <v>0.91913</v>
      </c>
      <c r="U293" s="7">
        <v>4.4025999999999996</v>
      </c>
      <c r="V293" s="7">
        <v>2.8940999999999999</v>
      </c>
      <c r="W293" s="7">
        <f t="shared" si="28"/>
        <v>2.73861</v>
      </c>
      <c r="X293" s="4">
        <v>3.6392000000000002</v>
      </c>
      <c r="Y293" s="4">
        <v>1.5265</v>
      </c>
      <c r="Z293" s="4">
        <v>3.3161999999999998</v>
      </c>
      <c r="AA293" s="4">
        <f t="shared" si="29"/>
        <v>2.8272999999999997</v>
      </c>
    </row>
    <row r="294" spans="1:27" x14ac:dyDescent="0.25">
      <c r="A294" s="4" t="s">
        <v>700</v>
      </c>
      <c r="B294" s="4" t="s">
        <v>701</v>
      </c>
      <c r="C294" s="4" t="s">
        <v>62</v>
      </c>
      <c r="D294" s="7">
        <v>4.1326999999999998</v>
      </c>
      <c r="E294" s="7">
        <v>7.2129000000000003</v>
      </c>
      <c r="F294" s="7">
        <v>5.6783000000000001</v>
      </c>
      <c r="G294" s="7">
        <f t="shared" si="24"/>
        <v>5.6746333333333334</v>
      </c>
      <c r="H294" s="4">
        <v>5.5484999999999998</v>
      </c>
      <c r="I294" s="4">
        <v>7.8346</v>
      </c>
      <c r="J294" s="4">
        <v>5.3621999999999996</v>
      </c>
      <c r="K294" s="4">
        <f t="shared" si="25"/>
        <v>6.2484333333333337</v>
      </c>
      <c r="L294" s="7">
        <v>6.7869000000000002</v>
      </c>
      <c r="M294" s="7">
        <v>7.9123999999999999</v>
      </c>
      <c r="N294" s="7">
        <v>8.1217000000000006</v>
      </c>
      <c r="O294" s="7">
        <f t="shared" si="26"/>
        <v>7.6070000000000002</v>
      </c>
      <c r="P294" s="4">
        <v>8.6797000000000004</v>
      </c>
      <c r="Q294" s="4">
        <v>6.8517000000000001</v>
      </c>
      <c r="R294" s="4">
        <v>9.1281999999999996</v>
      </c>
      <c r="S294" s="4">
        <f t="shared" si="27"/>
        <v>8.2198666666666664</v>
      </c>
      <c r="T294" s="7">
        <v>4.3644999999999996</v>
      </c>
      <c r="U294" s="7">
        <v>5.1139999999999999</v>
      </c>
      <c r="V294" s="7">
        <v>4.1887999999999996</v>
      </c>
      <c r="W294" s="7">
        <f t="shared" si="28"/>
        <v>4.555766666666667</v>
      </c>
      <c r="X294" s="4">
        <v>0.80994999999999995</v>
      </c>
      <c r="Y294" s="4">
        <v>2.6444999999999999</v>
      </c>
      <c r="Z294" s="4">
        <v>3.3679000000000001</v>
      </c>
      <c r="AA294" s="4">
        <f t="shared" si="29"/>
        <v>2.2741166666666666</v>
      </c>
    </row>
    <row r="295" spans="1:27" x14ac:dyDescent="0.25">
      <c r="A295" s="4" t="s">
        <v>702</v>
      </c>
      <c r="B295" s="4" t="s">
        <v>703</v>
      </c>
      <c r="C295" s="4" t="s">
        <v>704</v>
      </c>
      <c r="D295" s="7">
        <v>0.40007999999999999</v>
      </c>
      <c r="E295" s="7">
        <v>24.13</v>
      </c>
      <c r="F295" s="7">
        <v>37.981000000000002</v>
      </c>
      <c r="G295" s="7">
        <f t="shared" si="24"/>
        <v>20.837026666666667</v>
      </c>
      <c r="H295" s="4">
        <v>10.244999999999999</v>
      </c>
      <c r="I295" s="4">
        <v>1.7148000000000001</v>
      </c>
      <c r="J295" s="4">
        <v>47.381999999999998</v>
      </c>
      <c r="K295" s="4">
        <f t="shared" si="25"/>
        <v>19.7806</v>
      </c>
      <c r="L295" s="7">
        <v>1.0194000000000001</v>
      </c>
      <c r="M295" s="7">
        <v>1.6716</v>
      </c>
      <c r="N295" s="7">
        <v>0.99146999999999996</v>
      </c>
      <c r="O295" s="7">
        <f t="shared" si="26"/>
        <v>1.22749</v>
      </c>
      <c r="P295" s="4">
        <v>0.97589000000000004</v>
      </c>
      <c r="Q295" s="4">
        <v>1.2507999999999999</v>
      </c>
      <c r="R295" s="4">
        <v>2.9373999999999998</v>
      </c>
      <c r="S295" s="4">
        <f t="shared" si="27"/>
        <v>1.7213633333333334</v>
      </c>
      <c r="T295" s="7">
        <v>3.6951000000000001</v>
      </c>
      <c r="U295" s="7">
        <v>15.247999999999999</v>
      </c>
      <c r="V295" s="7">
        <v>0.77547999999999995</v>
      </c>
      <c r="W295" s="7">
        <f t="shared" si="28"/>
        <v>6.5728600000000013</v>
      </c>
      <c r="X295" s="4">
        <v>4.2375999999999996</v>
      </c>
      <c r="Y295" s="4">
        <v>59.530999999999999</v>
      </c>
      <c r="Z295" s="4">
        <v>31.532</v>
      </c>
      <c r="AA295" s="4">
        <f t="shared" si="29"/>
        <v>31.766866666666669</v>
      </c>
    </row>
    <row r="296" spans="1:27" x14ac:dyDescent="0.25">
      <c r="A296" s="4" t="s">
        <v>705</v>
      </c>
      <c r="B296" s="4" t="s">
        <v>706</v>
      </c>
      <c r="C296" s="4" t="s">
        <v>329</v>
      </c>
      <c r="D296" s="7">
        <v>7.5823999999999998</v>
      </c>
      <c r="E296" s="7">
        <v>6.9433999999999996</v>
      </c>
      <c r="F296" s="7">
        <v>7.9656000000000002</v>
      </c>
      <c r="G296" s="7">
        <f t="shared" si="24"/>
        <v>7.4971333333333332</v>
      </c>
      <c r="H296" s="4">
        <v>6.7081</v>
      </c>
      <c r="I296" s="4">
        <v>6.8917000000000002</v>
      </c>
      <c r="J296" s="4">
        <v>6.6867999999999999</v>
      </c>
      <c r="K296" s="4">
        <f t="shared" si="25"/>
        <v>6.7622</v>
      </c>
      <c r="L296" s="7">
        <v>4.3308999999999997</v>
      </c>
      <c r="M296" s="7">
        <v>4.4301000000000004</v>
      </c>
      <c r="N296" s="7">
        <v>4.2893999999999997</v>
      </c>
      <c r="O296" s="7">
        <f t="shared" si="26"/>
        <v>4.350133333333333</v>
      </c>
      <c r="P296" s="4">
        <v>0.90700000000000003</v>
      </c>
      <c r="Q296" s="4">
        <v>1.8594999999999999</v>
      </c>
      <c r="R296" s="4">
        <v>0.59367999999999999</v>
      </c>
      <c r="S296" s="4">
        <f t="shared" si="27"/>
        <v>1.1200599999999998</v>
      </c>
      <c r="T296" s="7">
        <v>2.5312000000000001</v>
      </c>
      <c r="U296" s="7">
        <v>5.2426000000000004</v>
      </c>
      <c r="V296" s="7">
        <v>6.5152000000000001</v>
      </c>
      <c r="W296" s="7">
        <f t="shared" si="28"/>
        <v>4.7630000000000008</v>
      </c>
      <c r="X296" s="4">
        <v>3.9619</v>
      </c>
      <c r="Y296" s="4">
        <v>2.9750999999999999</v>
      </c>
      <c r="Z296" s="4">
        <v>4.1835000000000004</v>
      </c>
      <c r="AA296" s="4">
        <f t="shared" si="29"/>
        <v>3.7068333333333334</v>
      </c>
    </row>
    <row r="297" spans="1:27" x14ac:dyDescent="0.25">
      <c r="A297" s="4" t="s">
        <v>707</v>
      </c>
      <c r="B297" s="4" t="s">
        <v>708</v>
      </c>
      <c r="C297" s="4" t="s">
        <v>117</v>
      </c>
      <c r="D297" s="7">
        <v>5.6647999999999996</v>
      </c>
      <c r="E297" s="7">
        <v>0.93381999999999998</v>
      </c>
      <c r="F297" s="7">
        <v>2.3563000000000001</v>
      </c>
      <c r="G297" s="7">
        <f t="shared" si="24"/>
        <v>2.984973333333333</v>
      </c>
      <c r="H297" s="4">
        <v>4.9823000000000004</v>
      </c>
      <c r="I297" s="4">
        <v>2.3940000000000001</v>
      </c>
      <c r="J297" s="4">
        <v>3.2258</v>
      </c>
      <c r="K297" s="4">
        <f t="shared" si="25"/>
        <v>3.5340333333333334</v>
      </c>
      <c r="L297" s="7">
        <v>22.887</v>
      </c>
      <c r="M297" s="7">
        <v>21.699000000000002</v>
      </c>
      <c r="N297" s="7">
        <v>32.679000000000002</v>
      </c>
      <c r="O297" s="7">
        <f t="shared" si="26"/>
        <v>25.754999999999999</v>
      </c>
      <c r="P297" s="4">
        <v>50.793999999999997</v>
      </c>
      <c r="Q297" s="4">
        <v>63.253999999999998</v>
      </c>
      <c r="R297" s="4">
        <v>45.500999999999998</v>
      </c>
      <c r="S297" s="4">
        <f t="shared" si="27"/>
        <v>53.183</v>
      </c>
      <c r="T297" s="7">
        <v>5.79</v>
      </c>
      <c r="U297" s="7">
        <v>5.8815</v>
      </c>
      <c r="V297" s="7">
        <v>4.4766000000000004</v>
      </c>
      <c r="W297" s="7">
        <f t="shared" si="28"/>
        <v>5.3826999999999998</v>
      </c>
      <c r="X297" s="4">
        <v>34.673999999999999</v>
      </c>
      <c r="Y297" s="4">
        <v>18.594000000000001</v>
      </c>
      <c r="Z297" s="4">
        <v>7.5618999999999996</v>
      </c>
      <c r="AA297" s="4">
        <f t="shared" si="29"/>
        <v>20.276633333333333</v>
      </c>
    </row>
    <row r="298" spans="1:27" x14ac:dyDescent="0.25">
      <c r="A298" s="4" t="s">
        <v>709</v>
      </c>
      <c r="B298" s="4" t="s">
        <v>710</v>
      </c>
      <c r="C298" s="4" t="s">
        <v>94</v>
      </c>
      <c r="D298" s="7">
        <v>2.6396999999999999</v>
      </c>
      <c r="E298" s="7">
        <v>0.93381999999999998</v>
      </c>
      <c r="F298" s="7">
        <v>1.4522999999999999</v>
      </c>
      <c r="G298" s="7">
        <f t="shared" si="24"/>
        <v>1.6752733333333332</v>
      </c>
      <c r="H298" s="4">
        <v>2.8197000000000001</v>
      </c>
      <c r="I298" s="4">
        <v>2.1440000000000001</v>
      </c>
      <c r="J298" s="4">
        <v>2.3397999999999999</v>
      </c>
      <c r="K298" s="4">
        <f t="shared" si="25"/>
        <v>2.4344999999999999</v>
      </c>
      <c r="L298" s="7">
        <v>21.081</v>
      </c>
      <c r="M298" s="7">
        <v>19.86</v>
      </c>
      <c r="N298" s="7">
        <v>31.097000000000001</v>
      </c>
      <c r="O298" s="7">
        <f t="shared" si="26"/>
        <v>24.012666666666671</v>
      </c>
      <c r="P298" s="4">
        <v>48.98</v>
      </c>
      <c r="Q298" s="4">
        <v>43.594000000000001</v>
      </c>
      <c r="R298" s="4">
        <v>40.32</v>
      </c>
      <c r="S298" s="4">
        <f t="shared" si="27"/>
        <v>44.298000000000002</v>
      </c>
      <c r="T298" s="7">
        <v>3.6951000000000001</v>
      </c>
      <c r="U298" s="7">
        <v>4.4751000000000003</v>
      </c>
      <c r="V298" s="7">
        <v>4.4766000000000004</v>
      </c>
      <c r="W298" s="7">
        <f t="shared" si="28"/>
        <v>4.2156000000000011</v>
      </c>
      <c r="X298" s="4">
        <v>32.895000000000003</v>
      </c>
      <c r="Y298" s="4">
        <v>17.853999999999999</v>
      </c>
      <c r="Z298" s="4">
        <v>6.7252000000000001</v>
      </c>
      <c r="AA298" s="4">
        <f t="shared" si="29"/>
        <v>19.158066666666667</v>
      </c>
    </row>
    <row r="299" spans="1:27" x14ac:dyDescent="0.25">
      <c r="A299" s="4" t="s">
        <v>711</v>
      </c>
      <c r="B299" s="4" t="s">
        <v>712</v>
      </c>
      <c r="C299" s="4" t="s">
        <v>713</v>
      </c>
      <c r="D299" s="7">
        <v>4.1863000000000001</v>
      </c>
      <c r="E299" s="7">
        <v>3.7591000000000001</v>
      </c>
      <c r="F299" s="7">
        <v>4.7361000000000004</v>
      </c>
      <c r="G299" s="7">
        <f t="shared" si="24"/>
        <v>4.2271666666666663</v>
      </c>
      <c r="H299" s="4">
        <v>4.8548999999999998</v>
      </c>
      <c r="I299" s="4">
        <v>3.5465</v>
      </c>
      <c r="J299" s="4">
        <v>2.7412000000000001</v>
      </c>
      <c r="K299" s="4">
        <f t="shared" si="25"/>
        <v>3.7141999999999995</v>
      </c>
      <c r="L299" s="7">
        <v>5.9611999999999998</v>
      </c>
      <c r="M299" s="7">
        <v>4.6387999999999998</v>
      </c>
      <c r="N299" s="7">
        <v>4.9539</v>
      </c>
      <c r="O299" s="7">
        <f t="shared" si="26"/>
        <v>5.1846333333333332</v>
      </c>
      <c r="P299" s="4">
        <v>3.23</v>
      </c>
      <c r="Q299" s="4">
        <v>3.7189999999999999</v>
      </c>
      <c r="R299" s="4">
        <v>5.0077999999999996</v>
      </c>
      <c r="S299" s="4">
        <f t="shared" si="27"/>
        <v>3.9855999999999998</v>
      </c>
      <c r="T299" s="7">
        <v>6.4010999999999996</v>
      </c>
      <c r="U299" s="7">
        <v>4.6026999999999996</v>
      </c>
      <c r="V299" s="7">
        <v>5.1639999999999997</v>
      </c>
      <c r="W299" s="7">
        <f t="shared" si="28"/>
        <v>5.3892666666666669</v>
      </c>
      <c r="X299" s="4">
        <v>6.4210000000000003</v>
      </c>
      <c r="Y299" s="4">
        <v>7.55</v>
      </c>
      <c r="Z299" s="4">
        <v>6.3102999999999998</v>
      </c>
      <c r="AA299" s="4">
        <f t="shared" si="29"/>
        <v>6.7604333333333342</v>
      </c>
    </row>
    <row r="300" spans="1:27" x14ac:dyDescent="0.25">
      <c r="A300" s="4" t="s">
        <v>714</v>
      </c>
      <c r="B300" s="4" t="s">
        <v>715</v>
      </c>
      <c r="C300" s="4" t="s">
        <v>171</v>
      </c>
      <c r="D300" s="7">
        <v>3.3862000000000001</v>
      </c>
      <c r="E300" s="7">
        <v>5.9321000000000002</v>
      </c>
      <c r="F300" s="7">
        <v>5.3226000000000004</v>
      </c>
      <c r="G300" s="7">
        <f t="shared" si="24"/>
        <v>4.880300000000001</v>
      </c>
      <c r="H300" s="4">
        <v>3.6497999999999999</v>
      </c>
      <c r="I300" s="4">
        <v>3.6271</v>
      </c>
      <c r="J300" s="4">
        <v>7.0308999999999999</v>
      </c>
      <c r="K300" s="4">
        <f t="shared" si="25"/>
        <v>4.7692666666666668</v>
      </c>
      <c r="L300" s="7">
        <v>2.3010000000000002</v>
      </c>
      <c r="M300" s="7">
        <v>3.3083999999999998</v>
      </c>
      <c r="N300" s="7">
        <v>4.4264999999999999</v>
      </c>
      <c r="O300" s="7">
        <f t="shared" si="26"/>
        <v>3.3452999999999999</v>
      </c>
      <c r="P300" s="4">
        <v>5.9931000000000001</v>
      </c>
      <c r="Q300" s="4">
        <v>4.7102000000000004</v>
      </c>
      <c r="R300" s="4">
        <v>4.0540000000000003</v>
      </c>
      <c r="S300" s="4">
        <f t="shared" si="27"/>
        <v>4.9191000000000003</v>
      </c>
      <c r="T300" s="7">
        <v>10.282999999999999</v>
      </c>
      <c r="U300" s="7">
        <v>8.9492999999999991</v>
      </c>
      <c r="V300" s="7">
        <v>6.4271000000000003</v>
      </c>
      <c r="W300" s="7">
        <f t="shared" si="28"/>
        <v>8.5531333333333333</v>
      </c>
      <c r="X300" s="4">
        <v>5.2354000000000003</v>
      </c>
      <c r="Y300" s="4">
        <v>3.0543</v>
      </c>
      <c r="Z300" s="4">
        <v>4.2115999999999998</v>
      </c>
      <c r="AA300" s="4">
        <f t="shared" si="29"/>
        <v>4.1671000000000005</v>
      </c>
    </row>
    <row r="301" spans="1:27" x14ac:dyDescent="0.25">
      <c r="A301" s="4" t="s">
        <v>716</v>
      </c>
      <c r="B301" s="4" t="s">
        <v>717</v>
      </c>
      <c r="C301" s="4" t="s">
        <v>27</v>
      </c>
      <c r="D301" s="7">
        <v>3.1179000000000001</v>
      </c>
      <c r="E301" s="7">
        <v>4.1239999999999997</v>
      </c>
      <c r="F301" s="7">
        <v>5.7255000000000003</v>
      </c>
      <c r="G301" s="7">
        <f t="shared" si="24"/>
        <v>4.3224666666666662</v>
      </c>
      <c r="H301" s="4">
        <v>3.9792999999999998</v>
      </c>
      <c r="I301" s="4">
        <v>4.0061999999999998</v>
      </c>
      <c r="J301" s="4">
        <v>3.2488000000000001</v>
      </c>
      <c r="K301" s="4">
        <f t="shared" si="25"/>
        <v>3.744766666666667</v>
      </c>
      <c r="L301" s="7">
        <v>4.5932000000000004</v>
      </c>
      <c r="M301" s="7">
        <v>4.3952999999999998</v>
      </c>
      <c r="N301" s="7">
        <v>3.8254000000000001</v>
      </c>
      <c r="O301" s="7">
        <f t="shared" si="26"/>
        <v>4.2713000000000001</v>
      </c>
      <c r="P301" s="4">
        <v>3.9992000000000001</v>
      </c>
      <c r="Q301" s="4">
        <v>1.5217000000000001</v>
      </c>
      <c r="R301" s="4">
        <v>4.0347</v>
      </c>
      <c r="S301" s="4">
        <f t="shared" si="27"/>
        <v>3.1852</v>
      </c>
      <c r="T301" s="7">
        <v>7.8266</v>
      </c>
      <c r="U301" s="7">
        <v>1.7901</v>
      </c>
      <c r="V301" s="7">
        <v>3.8774000000000002</v>
      </c>
      <c r="W301" s="7">
        <f t="shared" si="28"/>
        <v>4.4980333333333329</v>
      </c>
      <c r="X301" s="4">
        <v>7.7066999999999997</v>
      </c>
      <c r="Y301" s="4">
        <v>7.7747999999999999</v>
      </c>
      <c r="Z301" s="4">
        <v>6.2751999999999999</v>
      </c>
      <c r="AA301" s="4">
        <f t="shared" si="29"/>
        <v>7.2522333333333338</v>
      </c>
    </row>
    <row r="302" spans="1:27" x14ac:dyDescent="0.25">
      <c r="A302" s="4" t="s">
        <v>718</v>
      </c>
      <c r="B302" s="4" t="s">
        <v>719</v>
      </c>
      <c r="C302" s="4" t="s">
        <v>329</v>
      </c>
      <c r="D302" s="7">
        <v>3.5129999999999999</v>
      </c>
      <c r="E302" s="7">
        <v>5.5395000000000003</v>
      </c>
      <c r="F302" s="7">
        <v>4.2731000000000003</v>
      </c>
      <c r="G302" s="7">
        <f t="shared" si="24"/>
        <v>4.4418666666666669</v>
      </c>
      <c r="H302" s="4">
        <v>9.8523999999999994</v>
      </c>
      <c r="I302" s="4">
        <v>12.207000000000001</v>
      </c>
      <c r="J302" s="4">
        <v>4.3338999999999999</v>
      </c>
      <c r="K302" s="4">
        <f t="shared" si="25"/>
        <v>8.7977666666666661</v>
      </c>
      <c r="L302" s="7">
        <v>8.6762999999999995</v>
      </c>
      <c r="M302" s="7">
        <v>6.3655999999999997</v>
      </c>
      <c r="N302" s="7">
        <v>4.5651999999999999</v>
      </c>
      <c r="O302" s="7">
        <f t="shared" si="26"/>
        <v>6.5356999999999994</v>
      </c>
      <c r="P302" s="4">
        <v>4.4184000000000001</v>
      </c>
      <c r="Q302" s="4">
        <v>7.5052000000000003</v>
      </c>
      <c r="R302" s="4">
        <v>5.1139999999999999</v>
      </c>
      <c r="S302" s="4">
        <f t="shared" si="27"/>
        <v>5.6792000000000007</v>
      </c>
      <c r="T302" s="7">
        <v>10.74</v>
      </c>
      <c r="U302" s="7">
        <v>7.1593</v>
      </c>
      <c r="V302" s="7">
        <v>6.5834999999999999</v>
      </c>
      <c r="W302" s="7">
        <f t="shared" si="28"/>
        <v>8.1609333333333343</v>
      </c>
      <c r="X302" s="4">
        <v>5.6055999999999999</v>
      </c>
      <c r="Y302" s="4">
        <v>6.8080999999999996</v>
      </c>
      <c r="Z302" s="4">
        <v>3.7604000000000002</v>
      </c>
      <c r="AA302" s="4">
        <f t="shared" si="29"/>
        <v>5.3913666666666664</v>
      </c>
    </row>
    <row r="303" spans="1:27" x14ac:dyDescent="0.25">
      <c r="A303" s="4" t="s">
        <v>720</v>
      </c>
      <c r="B303" s="4" t="s">
        <v>721</v>
      </c>
      <c r="C303" s="4" t="s">
        <v>292</v>
      </c>
      <c r="D303" s="7">
        <v>2.9323999999999999</v>
      </c>
      <c r="E303" s="7">
        <v>3.4598</v>
      </c>
      <c r="F303" s="7">
        <v>4.3494999999999999</v>
      </c>
      <c r="G303" s="7">
        <f t="shared" si="24"/>
        <v>3.5805666666666665</v>
      </c>
      <c r="H303" s="4">
        <v>5.9589999999999996</v>
      </c>
      <c r="I303" s="4">
        <v>5.0648999999999997</v>
      </c>
      <c r="J303" s="4">
        <v>5.3146000000000004</v>
      </c>
      <c r="K303" s="4">
        <f t="shared" si="25"/>
        <v>5.4461666666666666</v>
      </c>
      <c r="L303" s="7">
        <v>4.4859</v>
      </c>
      <c r="M303" s="7">
        <v>5.8647999999999998</v>
      </c>
      <c r="N303" s="7">
        <v>5.0171999999999999</v>
      </c>
      <c r="O303" s="7">
        <f t="shared" si="26"/>
        <v>5.1226333333333329</v>
      </c>
      <c r="P303" s="4">
        <v>5.0439999999999996</v>
      </c>
      <c r="Q303" s="4">
        <v>4.3388999999999998</v>
      </c>
      <c r="R303" s="4">
        <v>3.2930999999999999</v>
      </c>
      <c r="S303" s="4">
        <f t="shared" si="27"/>
        <v>4.2253333333333325</v>
      </c>
      <c r="T303" s="7">
        <v>3.2587999999999999</v>
      </c>
      <c r="U303" s="7">
        <v>7.4154</v>
      </c>
      <c r="V303" s="7">
        <v>4.6646000000000001</v>
      </c>
      <c r="W303" s="7">
        <f t="shared" si="28"/>
        <v>5.1129333333333333</v>
      </c>
      <c r="X303" s="4">
        <v>7.2016999999999998</v>
      </c>
      <c r="Y303" s="4">
        <v>3.0674999999999999</v>
      </c>
      <c r="Z303" s="4">
        <v>3.3748999999999998</v>
      </c>
      <c r="AA303" s="4">
        <f t="shared" si="29"/>
        <v>4.5480333333333336</v>
      </c>
    </row>
    <row r="304" spans="1:27" x14ac:dyDescent="0.25">
      <c r="A304" s="4" t="s">
        <v>722</v>
      </c>
      <c r="B304" s="4" t="s">
        <v>723</v>
      </c>
      <c r="C304" s="4" t="s">
        <v>292</v>
      </c>
      <c r="D304" s="7">
        <v>3.2252000000000001</v>
      </c>
      <c r="E304" s="7">
        <v>3.4716999999999998</v>
      </c>
      <c r="F304" s="7">
        <v>3.1985999999999999</v>
      </c>
      <c r="G304" s="7">
        <f t="shared" si="24"/>
        <v>3.2984999999999993</v>
      </c>
      <c r="H304" s="4">
        <v>3.7008000000000001</v>
      </c>
      <c r="I304" s="4">
        <v>6.4806999999999997</v>
      </c>
      <c r="J304" s="4">
        <v>6.3951000000000002</v>
      </c>
      <c r="K304" s="4">
        <f t="shared" si="25"/>
        <v>5.5255333333333327</v>
      </c>
      <c r="L304" s="7">
        <v>3.0105</v>
      </c>
      <c r="M304" s="7">
        <v>38.674999999999997</v>
      </c>
      <c r="N304" s="7">
        <v>3.5617000000000001</v>
      </c>
      <c r="O304" s="7">
        <f t="shared" si="26"/>
        <v>15.0824</v>
      </c>
      <c r="P304" s="4">
        <v>31.802</v>
      </c>
      <c r="Q304" s="4">
        <v>5.4208999999999996</v>
      </c>
      <c r="R304" s="4">
        <v>2.8570000000000002</v>
      </c>
      <c r="S304" s="4">
        <f t="shared" si="27"/>
        <v>13.359966666666665</v>
      </c>
      <c r="T304" s="7">
        <v>29.31</v>
      </c>
      <c r="U304" s="7">
        <v>3.8372999999999999</v>
      </c>
      <c r="V304" s="7">
        <v>63.128999999999998</v>
      </c>
      <c r="W304" s="7">
        <f t="shared" si="28"/>
        <v>32.092099999999995</v>
      </c>
      <c r="X304" s="4">
        <v>7.5187999999999997</v>
      </c>
      <c r="Y304" s="4">
        <v>5.9500999999999999</v>
      </c>
      <c r="Z304" s="4">
        <v>4.6124000000000001</v>
      </c>
      <c r="AA304" s="4">
        <f t="shared" si="29"/>
        <v>6.0270999999999999</v>
      </c>
    </row>
    <row r="305" spans="1:27" x14ac:dyDescent="0.25">
      <c r="A305" s="4" t="s">
        <v>724</v>
      </c>
      <c r="B305" s="4" t="s">
        <v>725</v>
      </c>
      <c r="C305" s="4" t="s">
        <v>297</v>
      </c>
      <c r="D305" s="7">
        <v>0</v>
      </c>
      <c r="E305" s="7">
        <v>0</v>
      </c>
      <c r="F305" s="7">
        <v>0</v>
      </c>
      <c r="G305" s="7">
        <f t="shared" si="24"/>
        <v>0</v>
      </c>
      <c r="H305" s="4">
        <v>0.97209000000000001</v>
      </c>
      <c r="I305" s="4">
        <v>2.3134000000000001</v>
      </c>
      <c r="J305" s="4">
        <v>0</v>
      </c>
      <c r="K305" s="4">
        <f t="shared" si="25"/>
        <v>1.0951633333333335</v>
      </c>
      <c r="L305" s="7">
        <v>0</v>
      </c>
      <c r="M305" s="7">
        <v>1.5325</v>
      </c>
      <c r="N305" s="7">
        <v>1.3185</v>
      </c>
      <c r="O305" s="7">
        <f t="shared" si="26"/>
        <v>0.95033333333333336</v>
      </c>
      <c r="P305" s="4">
        <v>1.5117</v>
      </c>
      <c r="Q305" s="4">
        <v>0</v>
      </c>
      <c r="R305" s="4">
        <v>0</v>
      </c>
      <c r="S305" s="4">
        <f t="shared" si="27"/>
        <v>0.50390000000000001</v>
      </c>
      <c r="T305" s="7">
        <v>0</v>
      </c>
      <c r="U305" s="7">
        <v>0</v>
      </c>
      <c r="V305" s="7">
        <v>0</v>
      </c>
      <c r="W305" s="7">
        <f t="shared" si="28"/>
        <v>0</v>
      </c>
      <c r="X305" s="4">
        <v>2.9641000000000002</v>
      </c>
      <c r="Y305" s="4">
        <v>2.5916000000000001</v>
      </c>
      <c r="Z305" s="4">
        <v>0</v>
      </c>
      <c r="AA305" s="4">
        <f t="shared" si="29"/>
        <v>1.8518999999999999</v>
      </c>
    </row>
    <row r="306" spans="1:27" x14ac:dyDescent="0.25">
      <c r="A306" s="4" t="s">
        <v>726</v>
      </c>
      <c r="B306" s="4" t="s">
        <v>727</v>
      </c>
      <c r="C306" s="4" t="s">
        <v>297</v>
      </c>
      <c r="D306" s="7">
        <v>1.8394999999999999</v>
      </c>
      <c r="E306" s="7">
        <v>1.8855</v>
      </c>
      <c r="F306" s="7">
        <v>1.0891999999999999</v>
      </c>
      <c r="G306" s="7">
        <f t="shared" si="24"/>
        <v>1.6047333333333331</v>
      </c>
      <c r="H306" s="4">
        <v>1.1086</v>
      </c>
      <c r="I306" s="4">
        <v>3.5062000000000002</v>
      </c>
      <c r="J306" s="4">
        <v>4.3277000000000001</v>
      </c>
      <c r="K306" s="4">
        <f t="shared" si="25"/>
        <v>2.9808333333333334</v>
      </c>
      <c r="L306" s="7">
        <v>0</v>
      </c>
      <c r="M306" s="7">
        <v>1.6020000000000001</v>
      </c>
      <c r="N306" s="7">
        <v>4.7249999999999996</v>
      </c>
      <c r="O306" s="7">
        <f t="shared" si="26"/>
        <v>2.109</v>
      </c>
      <c r="P306" s="4">
        <v>2.2197</v>
      </c>
      <c r="Q306" s="4">
        <v>0.63100000000000001</v>
      </c>
      <c r="R306" s="4">
        <v>0</v>
      </c>
      <c r="S306" s="4">
        <f t="shared" si="27"/>
        <v>0.95023333333333326</v>
      </c>
      <c r="T306" s="7">
        <v>0.98916000000000004</v>
      </c>
      <c r="U306" s="7">
        <v>1.9186000000000001</v>
      </c>
      <c r="V306" s="7">
        <v>2.7141999999999999</v>
      </c>
      <c r="W306" s="7">
        <f t="shared" si="28"/>
        <v>1.8739866666666665</v>
      </c>
      <c r="X306" s="4">
        <v>2.9641000000000002</v>
      </c>
      <c r="Y306" s="4">
        <v>3.3584999999999998</v>
      </c>
      <c r="Z306" s="4">
        <v>2.0952999999999999</v>
      </c>
      <c r="AA306" s="4">
        <f t="shared" si="29"/>
        <v>2.8059666666666665</v>
      </c>
    </row>
    <row r="307" spans="1:27" x14ac:dyDescent="0.25">
      <c r="A307" s="4" t="s">
        <v>728</v>
      </c>
      <c r="B307" s="4" t="s">
        <v>729</v>
      </c>
      <c r="C307" s="4" t="s">
        <v>65</v>
      </c>
      <c r="D307" s="7">
        <v>6.1185</v>
      </c>
      <c r="E307" s="7">
        <v>7.1196999999999999</v>
      </c>
      <c r="F307" s="7">
        <v>5.9649999999999999</v>
      </c>
      <c r="G307" s="7">
        <f t="shared" si="24"/>
        <v>6.401066666666666</v>
      </c>
      <c r="H307" s="4">
        <v>21.381</v>
      </c>
      <c r="I307" s="4">
        <v>15.118</v>
      </c>
      <c r="J307" s="4">
        <v>6.9071999999999996</v>
      </c>
      <c r="K307" s="4">
        <f t="shared" si="25"/>
        <v>14.468733333333333</v>
      </c>
      <c r="L307" s="7">
        <v>20.494</v>
      </c>
      <c r="M307" s="7">
        <v>5.5583</v>
      </c>
      <c r="N307" s="7">
        <v>11.457000000000001</v>
      </c>
      <c r="O307" s="7">
        <f t="shared" si="26"/>
        <v>12.503099999999998</v>
      </c>
      <c r="P307" s="4">
        <v>5.1473000000000004</v>
      </c>
      <c r="Q307" s="4">
        <v>7.0019999999999998</v>
      </c>
      <c r="R307" s="4">
        <v>6.5906000000000002</v>
      </c>
      <c r="S307" s="4">
        <f t="shared" si="27"/>
        <v>6.2466333333333326</v>
      </c>
      <c r="T307" s="7">
        <v>0</v>
      </c>
      <c r="U307" s="7">
        <v>0</v>
      </c>
      <c r="V307" s="7">
        <v>3.8891</v>
      </c>
      <c r="W307" s="7">
        <f t="shared" si="28"/>
        <v>1.2963666666666667</v>
      </c>
      <c r="X307" s="4">
        <v>0.40497</v>
      </c>
      <c r="Y307" s="4">
        <v>0.38344</v>
      </c>
      <c r="Z307" s="4">
        <v>0</v>
      </c>
      <c r="AA307" s="4">
        <f t="shared" si="29"/>
        <v>0.26280333333333333</v>
      </c>
    </row>
    <row r="308" spans="1:27" x14ac:dyDescent="0.25">
      <c r="A308" s="4" t="s">
        <v>730</v>
      </c>
      <c r="B308" s="4" t="s">
        <v>731</v>
      </c>
      <c r="C308" s="4" t="s">
        <v>387</v>
      </c>
      <c r="D308" s="7">
        <v>5.7171000000000003</v>
      </c>
      <c r="E308" s="7">
        <v>3.1366000000000001</v>
      </c>
      <c r="F308" s="7">
        <v>6.4184999999999999</v>
      </c>
      <c r="G308" s="7">
        <f t="shared" si="24"/>
        <v>5.0907333333333336</v>
      </c>
      <c r="H308" s="4">
        <v>8.8869000000000007</v>
      </c>
      <c r="I308" s="4">
        <v>5.2766000000000002</v>
      </c>
      <c r="J308" s="4">
        <v>10.821999999999999</v>
      </c>
      <c r="K308" s="4">
        <f t="shared" si="25"/>
        <v>8.3285</v>
      </c>
      <c r="L308" s="7">
        <v>4.0298999999999996</v>
      </c>
      <c r="M308" s="7">
        <v>1.6020000000000001</v>
      </c>
      <c r="N308" s="7">
        <v>5.6056999999999997</v>
      </c>
      <c r="O308" s="7">
        <f t="shared" si="26"/>
        <v>3.7458666666666667</v>
      </c>
      <c r="P308" s="4">
        <v>4.8720999999999997</v>
      </c>
      <c r="Q308" s="4">
        <v>11.225</v>
      </c>
      <c r="R308" s="4">
        <v>13.326000000000001</v>
      </c>
      <c r="S308" s="4">
        <f t="shared" si="27"/>
        <v>9.8076999999999988</v>
      </c>
      <c r="T308" s="7">
        <v>34.619999999999997</v>
      </c>
      <c r="U308" s="7">
        <v>14.727</v>
      </c>
      <c r="V308" s="7">
        <v>8.4999000000000002</v>
      </c>
      <c r="W308" s="7">
        <f t="shared" si="28"/>
        <v>19.282299999999996</v>
      </c>
      <c r="X308" s="4">
        <v>20.428000000000001</v>
      </c>
      <c r="Y308" s="4">
        <v>13.99</v>
      </c>
      <c r="Z308" s="4">
        <v>22.04</v>
      </c>
      <c r="AA308" s="4">
        <f t="shared" si="29"/>
        <v>18.819333333333333</v>
      </c>
    </row>
    <row r="309" spans="1:27" x14ac:dyDescent="0.25">
      <c r="A309" s="4" t="s">
        <v>732</v>
      </c>
      <c r="B309" s="4" t="s">
        <v>733</v>
      </c>
      <c r="C309" s="4" t="s">
        <v>734</v>
      </c>
      <c r="D309" s="7">
        <v>8.4116999999999997</v>
      </c>
      <c r="E309" s="7">
        <v>4.7107999999999999</v>
      </c>
      <c r="F309" s="7">
        <v>2.9590000000000001</v>
      </c>
      <c r="G309" s="7">
        <f t="shared" si="24"/>
        <v>5.3604999999999992</v>
      </c>
      <c r="H309" s="4">
        <v>4.4398999999999997</v>
      </c>
      <c r="I309" s="4">
        <v>3.1355</v>
      </c>
      <c r="J309" s="4">
        <v>5.1871999999999998</v>
      </c>
      <c r="K309" s="4">
        <f t="shared" si="25"/>
        <v>4.2542</v>
      </c>
      <c r="L309" s="7">
        <v>4.9031000000000002</v>
      </c>
      <c r="M309" s="7">
        <v>1.6020000000000001</v>
      </c>
      <c r="N309" s="7">
        <v>3.1678999999999999</v>
      </c>
      <c r="O309" s="7">
        <f t="shared" si="26"/>
        <v>3.2243333333333335</v>
      </c>
      <c r="P309" s="4">
        <v>4.7760999999999996</v>
      </c>
      <c r="Q309" s="4">
        <v>4.9809999999999999</v>
      </c>
      <c r="R309" s="4">
        <v>7.5293000000000001</v>
      </c>
      <c r="S309" s="4">
        <f t="shared" si="27"/>
        <v>5.7621333333333338</v>
      </c>
      <c r="T309" s="7">
        <v>4.1315</v>
      </c>
      <c r="U309" s="7">
        <v>5.1159999999999997</v>
      </c>
      <c r="V309" s="7">
        <v>1.2630999999999999</v>
      </c>
      <c r="W309" s="7">
        <f t="shared" si="28"/>
        <v>3.5035333333333329</v>
      </c>
      <c r="X309" s="4">
        <v>5.6111000000000004</v>
      </c>
      <c r="Y309" s="4">
        <v>4.1517999999999997</v>
      </c>
      <c r="Z309" s="4">
        <v>6.7286999999999999</v>
      </c>
      <c r="AA309" s="4">
        <f t="shared" si="29"/>
        <v>5.4971999999999994</v>
      </c>
    </row>
    <row r="310" spans="1:27" x14ac:dyDescent="0.25">
      <c r="A310" s="4" t="s">
        <v>735</v>
      </c>
      <c r="B310" s="4" t="s">
        <v>736</v>
      </c>
      <c r="C310" s="4" t="s">
        <v>737</v>
      </c>
      <c r="D310" s="7">
        <v>2.1859000000000002</v>
      </c>
      <c r="E310" s="7">
        <v>8.3894000000000002</v>
      </c>
      <c r="F310" s="7">
        <v>11.539</v>
      </c>
      <c r="G310" s="7">
        <f t="shared" si="24"/>
        <v>7.3714333333333331</v>
      </c>
      <c r="H310" s="4">
        <v>54.994</v>
      </c>
      <c r="I310" s="4">
        <v>10.675000000000001</v>
      </c>
      <c r="J310" s="4">
        <v>22.934999999999999</v>
      </c>
      <c r="K310" s="4">
        <f t="shared" si="25"/>
        <v>29.534666666666666</v>
      </c>
      <c r="L310" s="7">
        <v>4.0088999999999997</v>
      </c>
      <c r="M310" s="7">
        <v>6.3975999999999997</v>
      </c>
      <c r="N310" s="7">
        <v>5.0030000000000001</v>
      </c>
      <c r="O310" s="7">
        <f t="shared" si="26"/>
        <v>5.1364999999999998</v>
      </c>
      <c r="P310" s="4">
        <v>8.0532000000000004</v>
      </c>
      <c r="Q310" s="4">
        <v>6.7577999999999996</v>
      </c>
      <c r="R310" s="4">
        <v>5.8501000000000003</v>
      </c>
      <c r="S310" s="4">
        <f t="shared" si="27"/>
        <v>6.887033333333334</v>
      </c>
      <c r="T310" s="7">
        <v>0</v>
      </c>
      <c r="U310" s="7">
        <v>0</v>
      </c>
      <c r="V310" s="7">
        <v>1.2032</v>
      </c>
      <c r="W310" s="7">
        <f t="shared" si="28"/>
        <v>0.40106666666666668</v>
      </c>
      <c r="X310" s="4">
        <v>1.0097</v>
      </c>
      <c r="Y310" s="4">
        <v>0.76688999999999996</v>
      </c>
      <c r="Z310" s="4">
        <v>0.41835</v>
      </c>
      <c r="AA310" s="4">
        <f t="shared" si="29"/>
        <v>0.73164666666666667</v>
      </c>
    </row>
    <row r="311" spans="1:27" x14ac:dyDescent="0.25">
      <c r="A311" s="4" t="s">
        <v>738</v>
      </c>
      <c r="B311" s="4" t="s">
        <v>739</v>
      </c>
      <c r="C311" s="4" t="s">
        <v>276</v>
      </c>
      <c r="D311" s="7">
        <v>53.423999999999999</v>
      </c>
      <c r="E311" s="7">
        <v>6.2192999999999996</v>
      </c>
      <c r="F311" s="7">
        <v>2.8883999999999999</v>
      </c>
      <c r="G311" s="7">
        <f t="shared" si="24"/>
        <v>20.843899999999998</v>
      </c>
      <c r="H311" s="4">
        <v>6.4981999999999998</v>
      </c>
      <c r="I311" s="4">
        <v>6.3888999999999996</v>
      </c>
      <c r="J311" s="4">
        <v>0.88602999999999998</v>
      </c>
      <c r="K311" s="4">
        <f t="shared" si="25"/>
        <v>4.5910433333333334</v>
      </c>
      <c r="L311" s="7">
        <v>38.65</v>
      </c>
      <c r="M311" s="7">
        <v>3.7823000000000002</v>
      </c>
      <c r="N311" s="7">
        <v>25.994</v>
      </c>
      <c r="O311" s="7">
        <f t="shared" si="26"/>
        <v>22.808766666666667</v>
      </c>
      <c r="P311" s="4">
        <v>32.457999999999998</v>
      </c>
      <c r="Q311" s="4">
        <v>47.761000000000003</v>
      </c>
      <c r="R311" s="4">
        <v>7.9310999999999998</v>
      </c>
      <c r="S311" s="4">
        <f t="shared" si="27"/>
        <v>29.383366666666664</v>
      </c>
      <c r="T311" s="7">
        <v>121.85</v>
      </c>
      <c r="U311" s="7">
        <v>48.774000000000001</v>
      </c>
      <c r="V311" s="7">
        <v>6.7881999999999998</v>
      </c>
      <c r="W311" s="7">
        <f t="shared" si="28"/>
        <v>59.137399999999992</v>
      </c>
      <c r="X311" s="4">
        <v>15.973000000000001</v>
      </c>
      <c r="Y311" s="4">
        <v>79.102000000000004</v>
      </c>
      <c r="Z311" s="4">
        <v>43.802</v>
      </c>
      <c r="AA311" s="4">
        <f t="shared" si="29"/>
        <v>46.292333333333339</v>
      </c>
    </row>
    <row r="312" spans="1:27" x14ac:dyDescent="0.25">
      <c r="A312" s="4" t="s">
        <v>740</v>
      </c>
      <c r="B312" s="4" t="s">
        <v>741</v>
      </c>
      <c r="C312" s="4" t="s">
        <v>171</v>
      </c>
      <c r="D312" s="7">
        <v>3.6789999999999998</v>
      </c>
      <c r="E312" s="7">
        <v>3.4657</v>
      </c>
      <c r="F312" s="7">
        <v>2.7738</v>
      </c>
      <c r="G312" s="7">
        <f t="shared" si="24"/>
        <v>3.3061666666666665</v>
      </c>
      <c r="H312" s="4">
        <v>4.0702999999999996</v>
      </c>
      <c r="I312" s="4">
        <v>3.8367</v>
      </c>
      <c r="J312" s="4">
        <v>6.1943999999999999</v>
      </c>
      <c r="K312" s="4">
        <f t="shared" si="25"/>
        <v>4.7004666666666663</v>
      </c>
      <c r="L312" s="7">
        <v>4.1460999999999997</v>
      </c>
      <c r="M312" s="7">
        <v>5.3495999999999997</v>
      </c>
      <c r="N312" s="7">
        <v>4.6867000000000001</v>
      </c>
      <c r="O312" s="7">
        <f t="shared" si="26"/>
        <v>4.7274666666666665</v>
      </c>
      <c r="P312" s="4">
        <v>3.1267</v>
      </c>
      <c r="Q312" s="4">
        <v>4.0233999999999996</v>
      </c>
      <c r="R312" s="4">
        <v>3.7753999999999999</v>
      </c>
      <c r="S312" s="4">
        <f t="shared" si="27"/>
        <v>3.641833333333333</v>
      </c>
      <c r="T312" s="7">
        <v>6.2263000000000002</v>
      </c>
      <c r="U312" s="7">
        <v>3.8363</v>
      </c>
      <c r="V312" s="7">
        <v>1.9387000000000001</v>
      </c>
      <c r="W312" s="7">
        <f t="shared" si="28"/>
        <v>4.0004333333333335</v>
      </c>
      <c r="X312" s="4">
        <v>5.2061000000000002</v>
      </c>
      <c r="Y312" s="4">
        <v>7.1532999999999998</v>
      </c>
      <c r="Z312" s="4">
        <v>6.2927999999999997</v>
      </c>
      <c r="AA312" s="4">
        <f t="shared" si="29"/>
        <v>6.2174000000000005</v>
      </c>
    </row>
    <row r="313" spans="1:27" x14ac:dyDescent="0.25">
      <c r="A313" s="4" t="s">
        <v>742</v>
      </c>
      <c r="B313" s="4" t="s">
        <v>743</v>
      </c>
      <c r="C313" s="4" t="s">
        <v>306</v>
      </c>
      <c r="D313" s="7">
        <v>4.3718000000000004</v>
      </c>
      <c r="E313" s="7">
        <v>3.7829999999999999</v>
      </c>
      <c r="F313" s="7">
        <v>2.7121</v>
      </c>
      <c r="G313" s="7">
        <f t="shared" si="24"/>
        <v>3.6222999999999996</v>
      </c>
      <c r="H313" s="4">
        <v>2.9618000000000002</v>
      </c>
      <c r="I313" s="4">
        <v>4.4172000000000002</v>
      </c>
      <c r="J313" s="4">
        <v>3.1427</v>
      </c>
      <c r="K313" s="4">
        <f t="shared" si="25"/>
        <v>3.5072333333333336</v>
      </c>
      <c r="L313" s="7">
        <v>5.8749000000000002</v>
      </c>
      <c r="M313" s="7">
        <v>5.8929999999999998</v>
      </c>
      <c r="N313" s="7">
        <v>4.9469000000000003</v>
      </c>
      <c r="O313" s="7">
        <f t="shared" si="26"/>
        <v>5.5716000000000001</v>
      </c>
      <c r="P313" s="4">
        <v>4.6383000000000001</v>
      </c>
      <c r="Q313" s="4">
        <v>3.3812000000000002</v>
      </c>
      <c r="R313" s="4">
        <v>5.2221000000000002</v>
      </c>
      <c r="S313" s="4">
        <f t="shared" si="27"/>
        <v>4.4138666666666673</v>
      </c>
      <c r="T313" s="7">
        <v>3.0840000000000001</v>
      </c>
      <c r="U313" s="7">
        <v>2.4289000000000001</v>
      </c>
      <c r="V313" s="7">
        <v>2.3264</v>
      </c>
      <c r="W313" s="7">
        <f t="shared" si="28"/>
        <v>2.6130999999999998</v>
      </c>
      <c r="X313" s="4">
        <v>7.7652000000000001</v>
      </c>
      <c r="Y313" s="4">
        <v>5.5799000000000003</v>
      </c>
      <c r="Z313" s="4">
        <v>3.3538000000000001</v>
      </c>
      <c r="AA313" s="4">
        <f t="shared" si="29"/>
        <v>5.5663000000000009</v>
      </c>
    </row>
    <row r="314" spans="1:27" x14ac:dyDescent="0.25">
      <c r="A314" s="4" t="s">
        <v>744</v>
      </c>
      <c r="B314" s="4" t="s">
        <v>745</v>
      </c>
      <c r="C314" s="4" t="s">
        <v>360</v>
      </c>
      <c r="D314" s="7">
        <v>1.3857999999999999</v>
      </c>
      <c r="E314" s="7">
        <v>6.2324999999999999</v>
      </c>
      <c r="F314" s="7">
        <v>6.2663000000000002</v>
      </c>
      <c r="G314" s="7">
        <f t="shared" si="24"/>
        <v>4.6281999999999996</v>
      </c>
      <c r="H314" s="4">
        <v>6.3384999999999998</v>
      </c>
      <c r="I314" s="4">
        <v>4.6670999999999996</v>
      </c>
      <c r="J314" s="4">
        <v>6.8240999999999996</v>
      </c>
      <c r="K314" s="4">
        <f t="shared" si="25"/>
        <v>5.9432333333333327</v>
      </c>
      <c r="L314" s="7">
        <v>3.6901000000000002</v>
      </c>
      <c r="M314" s="7">
        <v>1.5325</v>
      </c>
      <c r="N314" s="7">
        <v>1.649</v>
      </c>
      <c r="O314" s="7">
        <f t="shared" si="26"/>
        <v>2.2905333333333333</v>
      </c>
      <c r="P314" s="4">
        <v>3.0577999999999999</v>
      </c>
      <c r="Q314" s="4">
        <v>3.6633</v>
      </c>
      <c r="R314" s="4">
        <v>3.6082000000000001</v>
      </c>
      <c r="S314" s="4">
        <f t="shared" si="27"/>
        <v>3.4430999999999998</v>
      </c>
      <c r="T314" s="7">
        <v>1.9782999999999999</v>
      </c>
      <c r="U314" s="7">
        <v>9.0777999999999999</v>
      </c>
      <c r="V314" s="7">
        <v>2.5261999999999998</v>
      </c>
      <c r="W314" s="7">
        <f t="shared" si="28"/>
        <v>4.5274333333333336</v>
      </c>
      <c r="X314" s="4">
        <v>2.5884</v>
      </c>
      <c r="Y314" s="4">
        <v>7.1269</v>
      </c>
      <c r="Z314" s="4">
        <v>7.9626999999999999</v>
      </c>
      <c r="AA314" s="4">
        <f t="shared" si="29"/>
        <v>5.8926666666666661</v>
      </c>
    </row>
    <row r="315" spans="1:27" x14ac:dyDescent="0.25">
      <c r="A315" s="4" t="s">
        <v>746</v>
      </c>
      <c r="B315" s="4" t="s">
        <v>747</v>
      </c>
      <c r="C315" s="4" t="s">
        <v>161</v>
      </c>
      <c r="D315" s="7">
        <v>3.8645</v>
      </c>
      <c r="E315" s="7">
        <v>5.3164999999999996</v>
      </c>
      <c r="F315" s="7">
        <v>1.8080000000000001</v>
      </c>
      <c r="G315" s="7">
        <f t="shared" si="24"/>
        <v>3.6629999999999998</v>
      </c>
      <c r="H315" s="4">
        <v>3.3313000000000001</v>
      </c>
      <c r="I315" s="4">
        <v>1.9829000000000001</v>
      </c>
      <c r="J315" s="4">
        <v>2.9533999999999998</v>
      </c>
      <c r="K315" s="4">
        <f t="shared" si="25"/>
        <v>2.7558666666666665</v>
      </c>
      <c r="L315" s="7">
        <v>2.4083999999999999</v>
      </c>
      <c r="M315" s="7">
        <v>5.3631000000000002</v>
      </c>
      <c r="N315" s="7">
        <v>8.4397000000000002</v>
      </c>
      <c r="O315" s="7">
        <f t="shared" si="26"/>
        <v>5.4037333333333324</v>
      </c>
      <c r="P315" s="4">
        <v>4.0681000000000003</v>
      </c>
      <c r="Q315" s="4">
        <v>3.7079</v>
      </c>
      <c r="R315" s="4">
        <v>6.1341000000000001</v>
      </c>
      <c r="S315" s="4">
        <f t="shared" si="27"/>
        <v>4.6367000000000003</v>
      </c>
      <c r="T315" s="7">
        <v>12.114000000000001</v>
      </c>
      <c r="U315" s="7">
        <v>4.3475999999999999</v>
      </c>
      <c r="V315" s="7">
        <v>6.3155000000000001</v>
      </c>
      <c r="W315" s="7">
        <f t="shared" si="28"/>
        <v>7.5923666666666669</v>
      </c>
      <c r="X315" s="4">
        <v>7.5892999999999997</v>
      </c>
      <c r="Y315" s="4">
        <v>3.7286999999999999</v>
      </c>
      <c r="Z315" s="4">
        <v>4.6193999999999997</v>
      </c>
      <c r="AA315" s="4">
        <f t="shared" si="29"/>
        <v>5.3124666666666664</v>
      </c>
    </row>
    <row r="316" spans="1:27" x14ac:dyDescent="0.25">
      <c r="A316" s="4" t="s">
        <v>748</v>
      </c>
      <c r="B316" s="4" t="s">
        <v>749</v>
      </c>
      <c r="C316" s="4" t="s">
        <v>464</v>
      </c>
      <c r="D316" s="7">
        <v>4.9181999999999997</v>
      </c>
      <c r="E316" s="7">
        <v>4.3112000000000004</v>
      </c>
      <c r="F316" s="7">
        <v>2.5415000000000001</v>
      </c>
      <c r="G316" s="7">
        <f t="shared" si="24"/>
        <v>3.9236333333333335</v>
      </c>
      <c r="H316" s="4">
        <v>3.5133000000000001</v>
      </c>
      <c r="I316" s="4">
        <v>4.8198999999999996</v>
      </c>
      <c r="J316" s="4">
        <v>5.5922999999999998</v>
      </c>
      <c r="K316" s="4">
        <f t="shared" si="25"/>
        <v>4.6418333333333335</v>
      </c>
      <c r="L316" s="7">
        <v>5.4753999999999996</v>
      </c>
      <c r="M316" s="7">
        <v>2.3193999999999999</v>
      </c>
      <c r="N316" s="7">
        <v>3.7654999999999998</v>
      </c>
      <c r="O316" s="7">
        <f t="shared" si="26"/>
        <v>3.8534333333333333</v>
      </c>
      <c r="P316" s="4">
        <v>3.9723999999999999</v>
      </c>
      <c r="Q316" s="4">
        <v>4.3834999999999997</v>
      </c>
      <c r="R316" s="4">
        <v>4.4141000000000004</v>
      </c>
      <c r="S316" s="4">
        <f t="shared" si="27"/>
        <v>4.2566666666666668</v>
      </c>
      <c r="T316" s="7">
        <v>9.7181999999999995</v>
      </c>
      <c r="U316" s="7">
        <v>6.6478999999999999</v>
      </c>
      <c r="V316" s="7">
        <v>5.0640999999999998</v>
      </c>
      <c r="W316" s="7">
        <f t="shared" si="28"/>
        <v>7.1433999999999997</v>
      </c>
      <c r="X316" s="4">
        <v>9.4619</v>
      </c>
      <c r="Y316" s="4">
        <v>3.3980999999999999</v>
      </c>
      <c r="Z316" s="4">
        <v>6.3139000000000003</v>
      </c>
      <c r="AA316" s="4">
        <f t="shared" si="29"/>
        <v>6.3913000000000002</v>
      </c>
    </row>
    <row r="317" spans="1:27" x14ac:dyDescent="0.25">
      <c r="A317" s="4" t="s">
        <v>750</v>
      </c>
      <c r="B317" s="4" t="s">
        <v>751</v>
      </c>
      <c r="C317" s="4" t="s">
        <v>658</v>
      </c>
      <c r="D317" s="7">
        <v>5.8403</v>
      </c>
      <c r="E317" s="7">
        <v>7.1078000000000001</v>
      </c>
      <c r="F317" s="7">
        <v>6.9776999999999996</v>
      </c>
      <c r="G317" s="7">
        <f t="shared" si="24"/>
        <v>6.6419333333333332</v>
      </c>
      <c r="H317" s="4">
        <v>4.5308999999999999</v>
      </c>
      <c r="I317" s="4">
        <v>2.4744999999999999</v>
      </c>
      <c r="J317" s="4">
        <v>12.613</v>
      </c>
      <c r="K317" s="4">
        <f t="shared" si="25"/>
        <v>6.5394666666666668</v>
      </c>
      <c r="L317" s="7">
        <v>5.4664999999999999</v>
      </c>
      <c r="M317" s="7">
        <v>6.6798999999999999</v>
      </c>
      <c r="N317" s="7">
        <v>5.2808999999999999</v>
      </c>
      <c r="O317" s="7">
        <f t="shared" si="26"/>
        <v>5.8090999999999999</v>
      </c>
      <c r="P317" s="4">
        <v>7.7038000000000002</v>
      </c>
      <c r="Q317" s="4">
        <v>5.5674000000000001</v>
      </c>
      <c r="R317" s="4">
        <v>5.6120999999999999</v>
      </c>
      <c r="S317" s="4">
        <f t="shared" si="27"/>
        <v>6.2944333333333331</v>
      </c>
      <c r="T317" s="7">
        <v>0</v>
      </c>
      <c r="U317" s="7">
        <v>0.38373000000000002</v>
      </c>
      <c r="V317" s="7">
        <v>1.5509999999999999</v>
      </c>
      <c r="W317" s="7">
        <f t="shared" si="28"/>
        <v>0.64490999999999998</v>
      </c>
      <c r="X317" s="4">
        <v>0.40497</v>
      </c>
      <c r="Y317" s="4">
        <v>0.38344</v>
      </c>
      <c r="Z317" s="4">
        <v>0.84372000000000003</v>
      </c>
      <c r="AA317" s="4">
        <f t="shared" si="29"/>
        <v>0.54404333333333332</v>
      </c>
    </row>
    <row r="318" spans="1:27" x14ac:dyDescent="0.25">
      <c r="A318" s="4" t="s">
        <v>752</v>
      </c>
      <c r="B318" s="4" t="s">
        <v>753</v>
      </c>
      <c r="C318" s="4" t="s">
        <v>615</v>
      </c>
      <c r="D318" s="7">
        <v>2.0785999999999998</v>
      </c>
      <c r="E318" s="7">
        <v>1.9034</v>
      </c>
      <c r="F318" s="7">
        <v>4.5502000000000002</v>
      </c>
      <c r="G318" s="7">
        <f t="shared" si="24"/>
        <v>2.8440666666666665</v>
      </c>
      <c r="H318" s="4">
        <v>3.7463000000000002</v>
      </c>
      <c r="I318" s="4">
        <v>2.9744000000000002</v>
      </c>
      <c r="J318" s="4">
        <v>13.212999999999999</v>
      </c>
      <c r="K318" s="4">
        <f t="shared" si="25"/>
        <v>6.644566666666667</v>
      </c>
      <c r="L318" s="7">
        <v>4.2922000000000002</v>
      </c>
      <c r="M318" s="7">
        <v>3.4758</v>
      </c>
      <c r="N318" s="7">
        <v>4.6199000000000003</v>
      </c>
      <c r="O318" s="7">
        <f t="shared" si="26"/>
        <v>4.1293000000000006</v>
      </c>
      <c r="P318" s="4">
        <v>5.3118999999999996</v>
      </c>
      <c r="Q318" s="4">
        <v>3.9676</v>
      </c>
      <c r="R318" s="4">
        <v>5.2873999999999999</v>
      </c>
      <c r="S318" s="4">
        <f t="shared" si="27"/>
        <v>4.8556333333333326</v>
      </c>
      <c r="T318" s="7">
        <v>4.5678000000000001</v>
      </c>
      <c r="U318" s="7">
        <v>4.3475999999999999</v>
      </c>
      <c r="V318" s="7">
        <v>3.5895000000000001</v>
      </c>
      <c r="W318" s="7">
        <f t="shared" si="28"/>
        <v>4.1682999999999995</v>
      </c>
      <c r="X318" s="4">
        <v>4.0204000000000004</v>
      </c>
      <c r="Y318" s="4">
        <v>6.0221</v>
      </c>
      <c r="Z318" s="4">
        <v>6.2892999999999999</v>
      </c>
      <c r="AA318" s="4">
        <f t="shared" si="29"/>
        <v>5.4439333333333337</v>
      </c>
    </row>
    <row r="319" spans="1:27" x14ac:dyDescent="0.25">
      <c r="A319" s="4" t="s">
        <v>754</v>
      </c>
      <c r="B319" s="4" t="s">
        <v>755</v>
      </c>
      <c r="C319" s="4" t="s">
        <v>756</v>
      </c>
      <c r="D319" s="7">
        <v>3.7863000000000002</v>
      </c>
      <c r="E319" s="7">
        <v>4.0823</v>
      </c>
      <c r="F319" s="7">
        <v>2.5341999999999998</v>
      </c>
      <c r="G319" s="7">
        <f t="shared" si="24"/>
        <v>3.4676000000000005</v>
      </c>
      <c r="H319" s="4">
        <v>4.1612999999999998</v>
      </c>
      <c r="I319" s="4">
        <v>3.9173</v>
      </c>
      <c r="J319" s="4">
        <v>4.3010999999999999</v>
      </c>
      <c r="K319" s="4">
        <f t="shared" si="25"/>
        <v>4.1265666666666663</v>
      </c>
      <c r="L319" s="7">
        <v>3.8837999999999999</v>
      </c>
      <c r="M319" s="7">
        <v>3.2389000000000001</v>
      </c>
      <c r="N319" s="7">
        <v>2.6404999999999998</v>
      </c>
      <c r="O319" s="7">
        <f t="shared" si="26"/>
        <v>3.2544</v>
      </c>
      <c r="P319" s="4">
        <v>3.8691</v>
      </c>
      <c r="Q319" s="4">
        <v>4.9809999999999999</v>
      </c>
      <c r="R319" s="4">
        <v>4.5918999999999999</v>
      </c>
      <c r="S319" s="4">
        <f t="shared" si="27"/>
        <v>4.480666666666667</v>
      </c>
      <c r="T319" s="7">
        <v>7.4485999999999999</v>
      </c>
      <c r="U319" s="7">
        <v>6.1365999999999996</v>
      </c>
      <c r="V319" s="7">
        <v>3.5013999999999998</v>
      </c>
      <c r="W319" s="7">
        <f t="shared" si="28"/>
        <v>5.6955333333333336</v>
      </c>
      <c r="X319" s="4">
        <v>5.6696</v>
      </c>
      <c r="Y319" s="4">
        <v>5.2888999999999999</v>
      </c>
      <c r="Z319" s="4">
        <v>6.3033000000000001</v>
      </c>
      <c r="AA319" s="4">
        <f t="shared" si="29"/>
        <v>5.7539333333333333</v>
      </c>
    </row>
    <row r="320" spans="1:27" x14ac:dyDescent="0.25">
      <c r="A320" s="4" t="s">
        <v>757</v>
      </c>
      <c r="B320" s="4" t="s">
        <v>758</v>
      </c>
      <c r="C320" s="4" t="s">
        <v>59</v>
      </c>
      <c r="D320" s="7">
        <v>14.082000000000001</v>
      </c>
      <c r="E320" s="7">
        <v>26.558</v>
      </c>
      <c r="F320" s="7">
        <v>17.055</v>
      </c>
      <c r="G320" s="7">
        <f t="shared" si="24"/>
        <v>19.231666666666666</v>
      </c>
      <c r="H320" s="4">
        <v>9.7590000000000003</v>
      </c>
      <c r="I320" s="4">
        <v>13.064</v>
      </c>
      <c r="J320" s="4">
        <v>35.411999999999999</v>
      </c>
      <c r="K320" s="4">
        <f t="shared" si="25"/>
        <v>19.411666666666665</v>
      </c>
      <c r="L320" s="7">
        <v>6.2202999999999999</v>
      </c>
      <c r="M320" s="7">
        <v>2.8763000000000001</v>
      </c>
      <c r="N320" s="7">
        <v>4.1942000000000004</v>
      </c>
      <c r="O320" s="7">
        <f t="shared" si="26"/>
        <v>4.4302666666666672</v>
      </c>
      <c r="P320" s="4">
        <v>4.3285</v>
      </c>
      <c r="Q320" s="4">
        <v>5.6456</v>
      </c>
      <c r="R320" s="4">
        <v>7.9825999999999997</v>
      </c>
      <c r="S320" s="4">
        <f t="shared" si="27"/>
        <v>5.9855666666666663</v>
      </c>
      <c r="T320" s="7">
        <v>0</v>
      </c>
      <c r="U320" s="7">
        <v>1.5342</v>
      </c>
      <c r="V320" s="7">
        <v>1.4313</v>
      </c>
      <c r="W320" s="7">
        <f t="shared" si="28"/>
        <v>0.98850000000000005</v>
      </c>
      <c r="X320" s="4">
        <v>4.4318</v>
      </c>
      <c r="Y320" s="4">
        <v>12.888999999999999</v>
      </c>
      <c r="Z320" s="4">
        <v>4.2369000000000003</v>
      </c>
      <c r="AA320" s="4">
        <f t="shared" si="29"/>
        <v>7.1858999999999993</v>
      </c>
    </row>
    <row r="321" spans="1:27" x14ac:dyDescent="0.25">
      <c r="A321" s="4" t="s">
        <v>759</v>
      </c>
      <c r="B321" s="4" t="s">
        <v>760</v>
      </c>
      <c r="C321" s="4" t="s">
        <v>556</v>
      </c>
      <c r="D321" s="7">
        <v>8.8557000000000006</v>
      </c>
      <c r="E321" s="7">
        <v>6.1740000000000004</v>
      </c>
      <c r="F321" s="7">
        <v>10.047000000000001</v>
      </c>
      <c r="G321" s="7">
        <f t="shared" si="24"/>
        <v>8.3589000000000002</v>
      </c>
      <c r="H321" s="4">
        <v>6.4469000000000003</v>
      </c>
      <c r="I321" s="4">
        <v>5.6675000000000004</v>
      </c>
      <c r="J321" s="4">
        <v>11.17</v>
      </c>
      <c r="K321" s="4">
        <f t="shared" si="25"/>
        <v>7.7614666666666663</v>
      </c>
      <c r="L321" s="7">
        <v>3.2905000000000002</v>
      </c>
      <c r="M321" s="7">
        <v>6.2961</v>
      </c>
      <c r="N321" s="7">
        <v>4.2347000000000001</v>
      </c>
      <c r="O321" s="7">
        <f t="shared" si="26"/>
        <v>4.6071</v>
      </c>
      <c r="P321" s="4">
        <v>5.3254000000000001</v>
      </c>
      <c r="Q321" s="4">
        <v>5.4432</v>
      </c>
      <c r="R321" s="4">
        <v>10.125999999999999</v>
      </c>
      <c r="S321" s="4">
        <f t="shared" si="27"/>
        <v>6.9648666666666657</v>
      </c>
      <c r="T321" s="7">
        <v>4.9756</v>
      </c>
      <c r="U321" s="7">
        <v>4.0903999999999998</v>
      </c>
      <c r="V321" s="7">
        <v>3.3816999999999999</v>
      </c>
      <c r="W321" s="7">
        <f t="shared" si="28"/>
        <v>4.1492333333333331</v>
      </c>
      <c r="X321" s="4">
        <v>2.6002999999999998</v>
      </c>
      <c r="Y321" s="4">
        <v>3.4437000000000002</v>
      </c>
      <c r="Z321" s="4">
        <v>3.7088000000000001</v>
      </c>
      <c r="AA321" s="4">
        <f t="shared" si="29"/>
        <v>3.2509333333333337</v>
      </c>
    </row>
    <row r="322" spans="1:27" x14ac:dyDescent="0.25">
      <c r="A322" s="4" t="s">
        <v>761</v>
      </c>
      <c r="B322" s="4" t="s">
        <v>762</v>
      </c>
      <c r="C322" s="4" t="s">
        <v>763</v>
      </c>
      <c r="D322" s="7">
        <v>2.5324</v>
      </c>
      <c r="E322" s="7">
        <v>4.4234</v>
      </c>
      <c r="F322" s="7">
        <v>4.6737000000000002</v>
      </c>
      <c r="G322" s="7">
        <f t="shared" si="24"/>
        <v>3.8765000000000001</v>
      </c>
      <c r="H322" s="4">
        <v>2.7742</v>
      </c>
      <c r="I322" s="4">
        <v>3.0548999999999999</v>
      </c>
      <c r="J322" s="4">
        <v>3.4380000000000002</v>
      </c>
      <c r="K322" s="4">
        <f t="shared" si="25"/>
        <v>3.0890333333333335</v>
      </c>
      <c r="L322" s="7">
        <v>3.8450000000000002</v>
      </c>
      <c r="M322" s="7">
        <v>3.7823000000000002</v>
      </c>
      <c r="N322" s="7">
        <v>3.4315000000000002</v>
      </c>
      <c r="O322" s="7">
        <f t="shared" si="26"/>
        <v>3.6862666666666666</v>
      </c>
      <c r="P322" s="4">
        <v>5.8821000000000003</v>
      </c>
      <c r="Q322" s="4">
        <v>2.4571000000000001</v>
      </c>
      <c r="R322" s="4">
        <v>4.7956000000000003</v>
      </c>
      <c r="S322" s="4">
        <f t="shared" si="27"/>
        <v>4.3782666666666668</v>
      </c>
      <c r="T322" s="7">
        <v>33.917000000000002</v>
      </c>
      <c r="U322" s="7">
        <v>36.384</v>
      </c>
      <c r="V322" s="7">
        <v>43.648000000000003</v>
      </c>
      <c r="W322" s="7">
        <f t="shared" si="28"/>
        <v>37.983000000000004</v>
      </c>
      <c r="X322" s="4">
        <v>125.75</v>
      </c>
      <c r="Y322" s="4">
        <v>56.036000000000001</v>
      </c>
      <c r="Z322" s="4">
        <v>85.162999999999997</v>
      </c>
      <c r="AA322" s="4">
        <f t="shared" si="29"/>
        <v>88.983000000000004</v>
      </c>
    </row>
    <row r="323" spans="1:27" x14ac:dyDescent="0.25">
      <c r="A323" s="4" t="s">
        <v>764</v>
      </c>
      <c r="B323" s="4" t="s">
        <v>765</v>
      </c>
      <c r="C323" s="4" t="s">
        <v>583</v>
      </c>
      <c r="D323" s="7">
        <v>3.6253000000000002</v>
      </c>
      <c r="E323" s="7">
        <v>5.3691000000000004</v>
      </c>
      <c r="F323" s="7">
        <v>4.2260999999999997</v>
      </c>
      <c r="G323" s="7">
        <f t="shared" ref="G323:G386" si="30">AVERAGE(D323:F323)</f>
        <v>4.406833333333334</v>
      </c>
      <c r="H323" s="4">
        <v>4.0702999999999996</v>
      </c>
      <c r="I323" s="4">
        <v>3.4257</v>
      </c>
      <c r="J323" s="4">
        <v>2.7412000000000001</v>
      </c>
      <c r="K323" s="4">
        <f t="shared" ref="K323:K386" si="31">AVERAGE(H323:J323)</f>
        <v>3.4123999999999999</v>
      </c>
      <c r="L323" s="7">
        <v>3.8062999999999998</v>
      </c>
      <c r="M323" s="7">
        <v>3.8170999999999999</v>
      </c>
      <c r="N323" s="7">
        <v>3.0343</v>
      </c>
      <c r="O323" s="7">
        <f t="shared" ref="O323:O386" si="32">AVERAGE(L323:N323)</f>
        <v>3.5525666666666669</v>
      </c>
      <c r="P323" s="4">
        <v>1.8140000000000001</v>
      </c>
      <c r="Q323" s="4">
        <v>3.0880000000000001</v>
      </c>
      <c r="R323" s="4">
        <v>3.7195999999999998</v>
      </c>
      <c r="S323" s="4">
        <f t="shared" ref="S323:S386" si="33">AVERAGE(P323:R323)</f>
        <v>2.8738666666666668</v>
      </c>
      <c r="T323" s="7">
        <v>8.8157999999999994</v>
      </c>
      <c r="U323" s="7">
        <v>5.3712</v>
      </c>
      <c r="V323" s="7">
        <v>4.0770999999999997</v>
      </c>
      <c r="W323" s="7">
        <f t="shared" ref="W323:W386" si="34">AVERAGE(T323:V323)</f>
        <v>6.0880333333333327</v>
      </c>
      <c r="X323" s="4">
        <v>5.0182000000000002</v>
      </c>
      <c r="Y323" s="4">
        <v>6.0030000000000001</v>
      </c>
      <c r="Z323" s="4">
        <v>4.1974999999999998</v>
      </c>
      <c r="AA323" s="4">
        <f t="shared" ref="AA323:AA386" si="35">AVERAGE(X323:Z323)</f>
        <v>5.0728999999999997</v>
      </c>
    </row>
    <row r="324" spans="1:27" x14ac:dyDescent="0.25">
      <c r="A324" s="4" t="s">
        <v>766</v>
      </c>
      <c r="B324" s="4" t="s">
        <v>767</v>
      </c>
      <c r="C324" s="4" t="s">
        <v>583</v>
      </c>
      <c r="D324" s="7">
        <v>0</v>
      </c>
      <c r="E324" s="7">
        <v>0</v>
      </c>
      <c r="F324" s="7">
        <v>1.5066999999999999</v>
      </c>
      <c r="G324" s="7">
        <f t="shared" si="30"/>
        <v>0.50223333333333331</v>
      </c>
      <c r="H324" s="4">
        <v>0</v>
      </c>
      <c r="I324" s="4">
        <v>1.3220000000000001</v>
      </c>
      <c r="J324" s="4">
        <v>0</v>
      </c>
      <c r="K324" s="4">
        <f t="shared" si="31"/>
        <v>0.44066666666666671</v>
      </c>
      <c r="L324" s="7">
        <v>0</v>
      </c>
      <c r="M324" s="7">
        <v>0</v>
      </c>
      <c r="N324" s="7">
        <v>0</v>
      </c>
      <c r="O324" s="7">
        <f t="shared" si="32"/>
        <v>0</v>
      </c>
      <c r="P324" s="4">
        <v>0</v>
      </c>
      <c r="Q324" s="4">
        <v>0</v>
      </c>
      <c r="R324" s="4">
        <v>0</v>
      </c>
      <c r="S324" s="4">
        <f t="shared" si="33"/>
        <v>0</v>
      </c>
      <c r="T324" s="7">
        <v>0</v>
      </c>
      <c r="U324" s="7">
        <v>1.5348999999999999</v>
      </c>
      <c r="V324" s="7">
        <v>0</v>
      </c>
      <c r="W324" s="7">
        <f t="shared" si="34"/>
        <v>0.51163333333333327</v>
      </c>
      <c r="X324" s="4">
        <v>0</v>
      </c>
      <c r="Y324" s="4">
        <v>1.8512</v>
      </c>
      <c r="Z324" s="4">
        <v>0</v>
      </c>
      <c r="AA324" s="4">
        <f t="shared" si="35"/>
        <v>0.61706666666666665</v>
      </c>
    </row>
    <row r="325" spans="1:27" x14ac:dyDescent="0.25">
      <c r="A325" s="4" t="s">
        <v>768</v>
      </c>
      <c r="B325" s="4" t="s">
        <v>769</v>
      </c>
      <c r="C325" s="4" t="s">
        <v>615</v>
      </c>
      <c r="D325" s="7">
        <v>1.1466000000000001</v>
      </c>
      <c r="E325" s="7">
        <v>0.93977999999999995</v>
      </c>
      <c r="F325" s="7">
        <v>5.3872</v>
      </c>
      <c r="G325" s="7">
        <f t="shared" si="30"/>
        <v>2.4911933333333334</v>
      </c>
      <c r="H325" s="4">
        <v>16.141999999999999</v>
      </c>
      <c r="I325" s="4">
        <v>7.6467999999999998</v>
      </c>
      <c r="J325" s="4">
        <v>5.1680000000000001</v>
      </c>
      <c r="K325" s="4">
        <f t="shared" si="31"/>
        <v>9.6522666666666659</v>
      </c>
      <c r="L325" s="7">
        <v>10.5</v>
      </c>
      <c r="M325" s="7">
        <v>4.8090000000000002</v>
      </c>
      <c r="N325" s="7">
        <v>7.3478000000000003</v>
      </c>
      <c r="O325" s="7">
        <f t="shared" si="32"/>
        <v>7.5522666666666671</v>
      </c>
      <c r="P325" s="4">
        <v>9.0626999999999995</v>
      </c>
      <c r="Q325" s="4">
        <v>9.4125999999999994</v>
      </c>
      <c r="R325" s="4">
        <v>9.3696000000000002</v>
      </c>
      <c r="S325" s="4">
        <f t="shared" si="33"/>
        <v>9.2816333333333318</v>
      </c>
      <c r="T325" s="7">
        <v>8.8318999999999992</v>
      </c>
      <c r="U325" s="7">
        <v>5.3699000000000003</v>
      </c>
      <c r="V325" s="7">
        <v>5.7849000000000004</v>
      </c>
      <c r="W325" s="7">
        <f t="shared" si="34"/>
        <v>6.662233333333333</v>
      </c>
      <c r="X325" s="4">
        <v>4.4253999999999998</v>
      </c>
      <c r="Y325" s="4">
        <v>3.3980999999999999</v>
      </c>
      <c r="Z325" s="4">
        <v>7.8288000000000002</v>
      </c>
      <c r="AA325" s="4">
        <f t="shared" si="35"/>
        <v>5.2174333333333331</v>
      </c>
    </row>
    <row r="326" spans="1:27" x14ac:dyDescent="0.25">
      <c r="A326" s="4" t="s">
        <v>770</v>
      </c>
      <c r="B326" s="4" t="s">
        <v>771</v>
      </c>
      <c r="C326" s="4" t="s">
        <v>117</v>
      </c>
      <c r="D326" s="7">
        <v>12.061</v>
      </c>
      <c r="E326" s="7">
        <v>8.8117000000000001</v>
      </c>
      <c r="F326" s="7">
        <v>10.17</v>
      </c>
      <c r="G326" s="7">
        <f t="shared" si="30"/>
        <v>10.347566666666667</v>
      </c>
      <c r="H326" s="4">
        <v>3.6861999999999999</v>
      </c>
      <c r="I326" s="4">
        <v>5.0869999999999997</v>
      </c>
      <c r="J326" s="4">
        <v>13.241</v>
      </c>
      <c r="K326" s="4">
        <f t="shared" si="31"/>
        <v>7.3380666666666663</v>
      </c>
      <c r="L326" s="7">
        <v>2.5634000000000001</v>
      </c>
      <c r="M326" s="7">
        <v>3.2736999999999998</v>
      </c>
      <c r="N326" s="7">
        <v>2.3767999999999998</v>
      </c>
      <c r="O326" s="7">
        <f t="shared" si="32"/>
        <v>2.7379666666666664</v>
      </c>
      <c r="P326" s="4">
        <v>3.4979</v>
      </c>
      <c r="Q326" s="4">
        <v>2.1972999999999998</v>
      </c>
      <c r="R326" s="4">
        <v>8.5025999999999993</v>
      </c>
      <c r="S326" s="4">
        <f t="shared" si="33"/>
        <v>4.7325999999999997</v>
      </c>
      <c r="T326" s="7">
        <v>0.49458000000000002</v>
      </c>
      <c r="U326" s="7">
        <v>5.7529000000000003</v>
      </c>
      <c r="V326" s="7">
        <v>3.6013000000000002</v>
      </c>
      <c r="W326" s="7">
        <f t="shared" si="34"/>
        <v>3.282926666666667</v>
      </c>
      <c r="X326" s="4">
        <v>3.1812</v>
      </c>
      <c r="Y326" s="4">
        <v>9.4894999999999996</v>
      </c>
      <c r="Z326" s="4">
        <v>5.3926999999999996</v>
      </c>
      <c r="AA326" s="4">
        <f t="shared" si="35"/>
        <v>6.0211333333333341</v>
      </c>
    </row>
    <row r="327" spans="1:27" x14ac:dyDescent="0.25">
      <c r="A327" s="4" t="s">
        <v>772</v>
      </c>
      <c r="B327" s="4" t="s">
        <v>773</v>
      </c>
      <c r="C327" s="4" t="s">
        <v>71</v>
      </c>
      <c r="D327" s="7">
        <v>12.965</v>
      </c>
      <c r="E327" s="7">
        <v>8.6074000000000002</v>
      </c>
      <c r="F327" s="7">
        <v>8.6857000000000006</v>
      </c>
      <c r="G327" s="7">
        <f t="shared" si="30"/>
        <v>10.086033333333335</v>
      </c>
      <c r="H327" s="4">
        <v>16.420999999999999</v>
      </c>
      <c r="I327" s="4">
        <v>14.754</v>
      </c>
      <c r="J327" s="4">
        <v>14.882</v>
      </c>
      <c r="K327" s="4">
        <f t="shared" si="31"/>
        <v>15.352333333333332</v>
      </c>
      <c r="L327" s="7">
        <v>6.1130000000000004</v>
      </c>
      <c r="M327" s="7">
        <v>5.0701000000000001</v>
      </c>
      <c r="N327" s="7">
        <v>10.367000000000001</v>
      </c>
      <c r="O327" s="7">
        <f t="shared" si="32"/>
        <v>7.1833666666666671</v>
      </c>
      <c r="P327" s="4">
        <v>14.182</v>
      </c>
      <c r="Q327" s="4">
        <v>13.18</v>
      </c>
      <c r="R327" s="4">
        <v>14.82</v>
      </c>
      <c r="S327" s="4">
        <f t="shared" si="33"/>
        <v>14.060666666666668</v>
      </c>
      <c r="T327" s="7">
        <v>0</v>
      </c>
      <c r="U327" s="7">
        <v>1.5342</v>
      </c>
      <c r="V327" s="7">
        <v>11.837999999999999</v>
      </c>
      <c r="W327" s="7">
        <f t="shared" si="34"/>
        <v>4.4573999999999998</v>
      </c>
      <c r="X327" s="4">
        <v>0</v>
      </c>
      <c r="Y327" s="4">
        <v>0</v>
      </c>
      <c r="Z327" s="4">
        <v>1.6288</v>
      </c>
      <c r="AA327" s="4">
        <f t="shared" si="35"/>
        <v>0.54293333333333338</v>
      </c>
    </row>
    <row r="328" spans="1:27" x14ac:dyDescent="0.25">
      <c r="A328" s="4" t="s">
        <v>774</v>
      </c>
      <c r="B328" s="4" t="s">
        <v>775</v>
      </c>
      <c r="C328" s="4" t="s">
        <v>152</v>
      </c>
      <c r="D328" s="7">
        <v>9.1166999999999998</v>
      </c>
      <c r="E328" s="7">
        <v>6.9847999999999999</v>
      </c>
      <c r="F328" s="7">
        <v>6.1516000000000002</v>
      </c>
      <c r="G328" s="7">
        <f t="shared" si="30"/>
        <v>7.4177000000000008</v>
      </c>
      <c r="H328" s="4">
        <v>11.975</v>
      </c>
      <c r="I328" s="4">
        <v>14.86</v>
      </c>
      <c r="J328" s="4">
        <v>7.6352000000000002</v>
      </c>
      <c r="K328" s="4">
        <f t="shared" si="31"/>
        <v>11.490066666666666</v>
      </c>
      <c r="L328" s="7">
        <v>2.7957999999999998</v>
      </c>
      <c r="M328" s="7">
        <v>1.9781</v>
      </c>
      <c r="N328" s="7">
        <v>6.1737000000000002</v>
      </c>
      <c r="O328" s="7">
        <f t="shared" si="32"/>
        <v>3.6492</v>
      </c>
      <c r="P328" s="4">
        <v>5.1264000000000003</v>
      </c>
      <c r="Q328" s="4">
        <v>4.1844000000000001</v>
      </c>
      <c r="R328" s="4">
        <v>4.4291</v>
      </c>
      <c r="S328" s="4">
        <f t="shared" si="33"/>
        <v>4.5799666666666665</v>
      </c>
      <c r="T328" s="7">
        <v>1.9083000000000001</v>
      </c>
      <c r="U328" s="7">
        <v>1.9178999999999999</v>
      </c>
      <c r="V328" s="7">
        <v>3.3100999999999998</v>
      </c>
      <c r="W328" s="7">
        <f t="shared" si="34"/>
        <v>2.3787666666666669</v>
      </c>
      <c r="X328" s="4">
        <v>5.0301</v>
      </c>
      <c r="Y328" s="4">
        <v>4.5411999999999999</v>
      </c>
      <c r="Z328" s="4">
        <v>5.4115000000000002</v>
      </c>
      <c r="AA328" s="4">
        <f t="shared" si="35"/>
        <v>4.9942666666666673</v>
      </c>
    </row>
    <row r="329" spans="1:27" x14ac:dyDescent="0.25">
      <c r="A329" s="4" t="s">
        <v>776</v>
      </c>
      <c r="B329" s="4" t="s">
        <v>777</v>
      </c>
      <c r="C329" s="4" t="s">
        <v>441</v>
      </c>
      <c r="D329" s="7">
        <v>6.4112999999999998</v>
      </c>
      <c r="E329" s="7">
        <v>3.1484999999999999</v>
      </c>
      <c r="F329" s="7">
        <v>4.8288000000000002</v>
      </c>
      <c r="G329" s="7">
        <f t="shared" si="30"/>
        <v>4.7961999999999998</v>
      </c>
      <c r="H329" s="4">
        <v>3.6553</v>
      </c>
      <c r="I329" s="4">
        <v>3.4257</v>
      </c>
      <c r="J329" s="4">
        <v>4.218</v>
      </c>
      <c r="K329" s="4">
        <f t="shared" si="31"/>
        <v>3.7663333333333333</v>
      </c>
      <c r="L329" s="7">
        <v>3.7675000000000001</v>
      </c>
      <c r="M329" s="7">
        <v>37.448999999999998</v>
      </c>
      <c r="N329" s="7">
        <v>30.213999999999999</v>
      </c>
      <c r="O329" s="7">
        <f t="shared" si="32"/>
        <v>23.810166666666664</v>
      </c>
      <c r="P329" s="4">
        <v>2.5564</v>
      </c>
      <c r="Q329" s="4">
        <v>25.102</v>
      </c>
      <c r="R329" s="4">
        <v>2.4100999999999999</v>
      </c>
      <c r="S329" s="4">
        <f t="shared" si="33"/>
        <v>10.022833333333333</v>
      </c>
      <c r="T329" s="7">
        <v>2.0949</v>
      </c>
      <c r="U329" s="7">
        <v>4.9874000000000001</v>
      </c>
      <c r="V329" s="7">
        <v>9.9375999999999998</v>
      </c>
      <c r="W329" s="7">
        <f t="shared" si="34"/>
        <v>5.6733000000000002</v>
      </c>
      <c r="X329" s="4">
        <v>3.1812</v>
      </c>
      <c r="Y329" s="4">
        <v>8.6256000000000004</v>
      </c>
      <c r="Z329" s="4">
        <v>5.0412999999999997</v>
      </c>
      <c r="AA329" s="4">
        <f t="shared" si="35"/>
        <v>5.6160333333333341</v>
      </c>
    </row>
    <row r="330" spans="1:27" x14ac:dyDescent="0.25">
      <c r="A330" s="4" t="s">
        <v>778</v>
      </c>
      <c r="B330" s="4" t="s">
        <v>779</v>
      </c>
      <c r="C330" s="4" t="s">
        <v>161</v>
      </c>
      <c r="D330" s="7">
        <v>6.1577000000000002</v>
      </c>
      <c r="E330" s="7">
        <v>5.9916999999999998</v>
      </c>
      <c r="F330" s="7">
        <v>6.0957999999999997</v>
      </c>
      <c r="G330" s="7">
        <f t="shared" si="30"/>
        <v>6.0817333333333332</v>
      </c>
      <c r="H330" s="4">
        <v>7.2960000000000003</v>
      </c>
      <c r="I330" s="4">
        <v>5.5294999999999996</v>
      </c>
      <c r="J330" s="4">
        <v>5.5885999999999996</v>
      </c>
      <c r="K330" s="4">
        <f t="shared" si="31"/>
        <v>6.1380333333333326</v>
      </c>
      <c r="L330" s="7">
        <v>3.7675000000000001</v>
      </c>
      <c r="M330" s="7">
        <v>4.1235999999999997</v>
      </c>
      <c r="N330" s="7">
        <v>3.6951999999999998</v>
      </c>
      <c r="O330" s="7">
        <f t="shared" si="32"/>
        <v>3.8620999999999999</v>
      </c>
      <c r="P330" s="4">
        <v>4.7072000000000003</v>
      </c>
      <c r="Q330" s="4">
        <v>5.2408000000000001</v>
      </c>
      <c r="R330" s="4">
        <v>4.907</v>
      </c>
      <c r="S330" s="4">
        <f t="shared" si="33"/>
        <v>4.9516666666666671</v>
      </c>
      <c r="T330" s="7">
        <v>0</v>
      </c>
      <c r="U330" s="7">
        <v>0</v>
      </c>
      <c r="V330" s="7">
        <v>4.0770999999999997</v>
      </c>
      <c r="W330" s="7">
        <f t="shared" si="34"/>
        <v>1.3590333333333333</v>
      </c>
      <c r="X330" s="4">
        <v>1.2149000000000001</v>
      </c>
      <c r="Y330" s="4">
        <v>0</v>
      </c>
      <c r="Z330" s="4">
        <v>0</v>
      </c>
      <c r="AA330" s="4">
        <f t="shared" si="35"/>
        <v>0.4049666666666667</v>
      </c>
    </row>
    <row r="331" spans="1:27" x14ac:dyDescent="0.25">
      <c r="A331" s="4" t="s">
        <v>780</v>
      </c>
      <c r="B331" s="4" t="s">
        <v>781</v>
      </c>
      <c r="C331" s="4" t="s">
        <v>782</v>
      </c>
      <c r="D331" s="7">
        <v>5.2572000000000001</v>
      </c>
      <c r="E331" s="7">
        <v>7.9996999999999998</v>
      </c>
      <c r="F331" s="7">
        <v>4.4420999999999999</v>
      </c>
      <c r="G331" s="7">
        <f t="shared" si="30"/>
        <v>5.8996666666666657</v>
      </c>
      <c r="H331" s="4">
        <v>10.499000000000001</v>
      </c>
      <c r="I331" s="4">
        <v>7.6927000000000003</v>
      </c>
      <c r="J331" s="4">
        <v>4.3666999999999998</v>
      </c>
      <c r="K331" s="4">
        <f t="shared" si="31"/>
        <v>7.5194666666666663</v>
      </c>
      <c r="L331" s="7">
        <v>6.0237999999999996</v>
      </c>
      <c r="M331" s="7">
        <v>2.2284999999999999</v>
      </c>
      <c r="N331" s="7">
        <v>8.9517000000000007</v>
      </c>
      <c r="O331" s="7">
        <f t="shared" si="32"/>
        <v>5.7346666666666666</v>
      </c>
      <c r="P331" s="4">
        <v>9.8397000000000006</v>
      </c>
      <c r="Q331" s="4">
        <v>11.88</v>
      </c>
      <c r="R331" s="4">
        <v>8.1526999999999994</v>
      </c>
      <c r="S331" s="4">
        <f t="shared" si="33"/>
        <v>9.9574666666666669</v>
      </c>
      <c r="T331" s="7">
        <v>9.0287000000000006</v>
      </c>
      <c r="U331" s="7">
        <v>9.0617999999999999</v>
      </c>
      <c r="V331" s="7">
        <v>3.8500999999999999</v>
      </c>
      <c r="W331" s="7">
        <f t="shared" si="34"/>
        <v>7.313533333333333</v>
      </c>
      <c r="X331" s="4">
        <v>9.7660999999999998</v>
      </c>
      <c r="Y331" s="4">
        <v>8.3003999999999998</v>
      </c>
      <c r="Z331" s="4">
        <v>13.949</v>
      </c>
      <c r="AA331" s="4">
        <f t="shared" si="35"/>
        <v>10.671833333333332</v>
      </c>
    </row>
    <row r="332" spans="1:27" x14ac:dyDescent="0.25">
      <c r="A332" s="4" t="s">
        <v>783</v>
      </c>
      <c r="B332" s="4" t="s">
        <v>784</v>
      </c>
      <c r="C332" s="4" t="s">
        <v>464</v>
      </c>
      <c r="D332" s="7">
        <v>12.282</v>
      </c>
      <c r="E332" s="7">
        <v>4.9457000000000004</v>
      </c>
      <c r="F332" s="7">
        <v>4.5964</v>
      </c>
      <c r="G332" s="7">
        <f t="shared" si="30"/>
        <v>7.2746999999999993</v>
      </c>
      <c r="H332" s="4">
        <v>5.4063999999999997</v>
      </c>
      <c r="I332" s="4">
        <v>3.2160000000000002</v>
      </c>
      <c r="J332" s="4">
        <v>3.4150999999999998</v>
      </c>
      <c r="K332" s="4">
        <f t="shared" si="31"/>
        <v>4.0124999999999993</v>
      </c>
      <c r="L332" s="7">
        <v>86.242999999999995</v>
      </c>
      <c r="M332" s="7">
        <v>42.707999999999998</v>
      </c>
      <c r="N332" s="7">
        <v>5.7262000000000004</v>
      </c>
      <c r="O332" s="7">
        <f t="shared" si="32"/>
        <v>44.892400000000002</v>
      </c>
      <c r="P332" s="4">
        <v>1.2782</v>
      </c>
      <c r="Q332" s="4">
        <v>2.2387999999999999</v>
      </c>
      <c r="R332" s="4">
        <v>5.9935999999999998</v>
      </c>
      <c r="S332" s="4">
        <f t="shared" si="33"/>
        <v>3.1701999999999999</v>
      </c>
      <c r="T332" s="7">
        <v>30.533000000000001</v>
      </c>
      <c r="U332" s="7">
        <v>48.262999999999998</v>
      </c>
      <c r="V332" s="7">
        <v>3.2818000000000001</v>
      </c>
      <c r="W332" s="7">
        <f t="shared" si="34"/>
        <v>27.359266666666667</v>
      </c>
      <c r="X332" s="4">
        <v>2.6177000000000001</v>
      </c>
      <c r="Y332" s="4">
        <v>2.2742</v>
      </c>
      <c r="Z332" s="4">
        <v>36.823999999999998</v>
      </c>
      <c r="AA332" s="4">
        <f t="shared" si="35"/>
        <v>13.905299999999999</v>
      </c>
    </row>
    <row r="333" spans="1:27" x14ac:dyDescent="0.25">
      <c r="A333" s="4" t="s">
        <v>785</v>
      </c>
      <c r="B333" s="4" t="s">
        <v>786</v>
      </c>
      <c r="C333" s="4" t="s">
        <v>232</v>
      </c>
      <c r="D333" s="7">
        <v>8.8995999999999995</v>
      </c>
      <c r="E333" s="7">
        <v>3.1246999999999998</v>
      </c>
      <c r="F333" s="7">
        <v>4.3113000000000001</v>
      </c>
      <c r="G333" s="7">
        <f t="shared" si="30"/>
        <v>5.4451999999999998</v>
      </c>
      <c r="H333" s="4">
        <v>1.3871</v>
      </c>
      <c r="I333" s="4">
        <v>15.035</v>
      </c>
      <c r="J333" s="4">
        <v>4.8185000000000002</v>
      </c>
      <c r="K333" s="4">
        <f t="shared" si="31"/>
        <v>7.0802000000000005</v>
      </c>
      <c r="L333" s="7">
        <v>6.1460999999999997</v>
      </c>
      <c r="M333" s="7">
        <v>5.8193000000000001</v>
      </c>
      <c r="N333" s="7">
        <v>1.4520999999999999</v>
      </c>
      <c r="O333" s="7">
        <f t="shared" si="32"/>
        <v>4.4724999999999993</v>
      </c>
      <c r="P333" s="4">
        <v>2.2197</v>
      </c>
      <c r="Q333" s="4">
        <v>2.5017</v>
      </c>
      <c r="R333" s="4">
        <v>5.4236000000000004</v>
      </c>
      <c r="S333" s="4">
        <f t="shared" si="33"/>
        <v>3.3816666666666664</v>
      </c>
      <c r="T333" s="7">
        <v>4.0613999999999999</v>
      </c>
      <c r="U333" s="7">
        <v>9.7165999999999997</v>
      </c>
      <c r="V333" s="7">
        <v>5.2521000000000004</v>
      </c>
      <c r="W333" s="7">
        <f t="shared" si="34"/>
        <v>6.3433666666666655</v>
      </c>
      <c r="X333" s="4">
        <v>2.4298000000000002</v>
      </c>
      <c r="Y333" s="4">
        <v>4.9509999999999996</v>
      </c>
      <c r="Z333" s="4">
        <v>5.8955000000000002</v>
      </c>
      <c r="AA333" s="4">
        <f t="shared" si="35"/>
        <v>4.4254333333333333</v>
      </c>
    </row>
    <row r="334" spans="1:27" x14ac:dyDescent="0.25">
      <c r="A334" s="4" t="s">
        <v>787</v>
      </c>
      <c r="B334" s="4" t="s">
        <v>788</v>
      </c>
      <c r="C334" s="4" t="s">
        <v>152</v>
      </c>
      <c r="D334" s="7">
        <v>9.0104000000000006</v>
      </c>
      <c r="E334" s="7">
        <v>38.79</v>
      </c>
      <c r="F334" s="7">
        <v>6.0016999999999996</v>
      </c>
      <c r="G334" s="7">
        <f t="shared" si="30"/>
        <v>17.934033333333332</v>
      </c>
      <c r="H334" s="4">
        <v>33.734000000000002</v>
      </c>
      <c r="I334" s="4">
        <v>36.887</v>
      </c>
      <c r="J334" s="4">
        <v>5.4314</v>
      </c>
      <c r="K334" s="4">
        <f t="shared" si="31"/>
        <v>25.350800000000003</v>
      </c>
      <c r="L334" s="7">
        <v>2.7332000000000001</v>
      </c>
      <c r="M334" s="7">
        <v>13.547000000000001</v>
      </c>
      <c r="N334" s="7">
        <v>34.93</v>
      </c>
      <c r="O334" s="7">
        <f t="shared" si="32"/>
        <v>17.070066666666666</v>
      </c>
      <c r="P334" s="4">
        <v>35.561999999999998</v>
      </c>
      <c r="Q334" s="4">
        <v>28.88</v>
      </c>
      <c r="R334" s="4">
        <v>30.827999999999999</v>
      </c>
      <c r="S334" s="4">
        <f t="shared" si="33"/>
        <v>31.756666666666664</v>
      </c>
      <c r="T334" s="7">
        <v>54.628999999999998</v>
      </c>
      <c r="U334" s="7">
        <v>27.375</v>
      </c>
      <c r="V334" s="7">
        <v>21.379000000000001</v>
      </c>
      <c r="W334" s="7">
        <f t="shared" si="34"/>
        <v>34.460999999999999</v>
      </c>
      <c r="X334" s="4">
        <v>34.534999999999997</v>
      </c>
      <c r="Y334" s="4">
        <v>21.109000000000002</v>
      </c>
      <c r="Z334" s="4">
        <v>17.643999999999998</v>
      </c>
      <c r="AA334" s="4">
        <f t="shared" si="35"/>
        <v>24.429333333333332</v>
      </c>
    </row>
    <row r="335" spans="1:27" x14ac:dyDescent="0.25">
      <c r="A335" s="4" t="s">
        <v>789</v>
      </c>
      <c r="B335" s="4" t="s">
        <v>790</v>
      </c>
      <c r="C335" s="4" t="s">
        <v>387</v>
      </c>
      <c r="D335" s="7">
        <v>4.9865000000000004</v>
      </c>
      <c r="E335" s="7">
        <v>3.7532000000000001</v>
      </c>
      <c r="F335" s="7">
        <v>6.0414000000000003</v>
      </c>
      <c r="G335" s="7">
        <f t="shared" si="30"/>
        <v>4.927033333333334</v>
      </c>
      <c r="H335" s="4">
        <v>4.9913999999999996</v>
      </c>
      <c r="I335" s="4">
        <v>6.4722999999999997</v>
      </c>
      <c r="J335" s="4">
        <v>5.1757</v>
      </c>
      <c r="K335" s="4">
        <f t="shared" si="31"/>
        <v>5.5464666666666664</v>
      </c>
      <c r="L335" s="7">
        <v>4.2622999999999998</v>
      </c>
      <c r="M335" s="7">
        <v>3.9910000000000001</v>
      </c>
      <c r="N335" s="7">
        <v>4.0292000000000003</v>
      </c>
      <c r="O335" s="7">
        <f t="shared" si="32"/>
        <v>4.0941666666666663</v>
      </c>
      <c r="P335" s="4">
        <v>4.5427</v>
      </c>
      <c r="Q335" s="4">
        <v>3.4481999999999999</v>
      </c>
      <c r="R335" s="4">
        <v>4.3230000000000004</v>
      </c>
      <c r="S335" s="4">
        <f t="shared" si="33"/>
        <v>4.1046333333333331</v>
      </c>
      <c r="T335" s="7">
        <v>3.1423000000000001</v>
      </c>
      <c r="U335" s="7">
        <v>0.38373000000000002</v>
      </c>
      <c r="V335" s="7">
        <v>1.2630999999999999</v>
      </c>
      <c r="W335" s="7">
        <f t="shared" si="34"/>
        <v>1.5963766666666668</v>
      </c>
      <c r="X335" s="4">
        <v>3.6154999999999999</v>
      </c>
      <c r="Y335" s="4">
        <v>2.3007</v>
      </c>
      <c r="Z335" s="4">
        <v>3.7896999999999998</v>
      </c>
      <c r="AA335" s="4">
        <f t="shared" si="35"/>
        <v>3.2353000000000001</v>
      </c>
    </row>
    <row r="336" spans="1:27" x14ac:dyDescent="0.25">
      <c r="A336" s="4" t="s">
        <v>791</v>
      </c>
      <c r="B336" s="4" t="s">
        <v>792</v>
      </c>
      <c r="C336" s="4" t="s">
        <v>192</v>
      </c>
      <c r="D336" s="7">
        <v>4.5864000000000003</v>
      </c>
      <c r="E336" s="7">
        <v>3.4419</v>
      </c>
      <c r="F336" s="7">
        <v>3.6234000000000002</v>
      </c>
      <c r="G336" s="7">
        <f t="shared" si="30"/>
        <v>3.8839000000000001</v>
      </c>
      <c r="H336" s="4">
        <v>3.2347999999999999</v>
      </c>
      <c r="I336" s="4">
        <v>4.6990999999999996</v>
      </c>
      <c r="J336" s="4">
        <v>4.6910999999999996</v>
      </c>
      <c r="K336" s="4">
        <f t="shared" si="31"/>
        <v>4.208333333333333</v>
      </c>
      <c r="L336" s="7">
        <v>4.2622999999999998</v>
      </c>
      <c r="M336" s="7">
        <v>3.6497000000000002</v>
      </c>
      <c r="N336" s="7">
        <v>1.9829000000000001</v>
      </c>
      <c r="O336" s="7">
        <f t="shared" si="32"/>
        <v>3.2982999999999998</v>
      </c>
      <c r="P336" s="4">
        <v>3.5323000000000002</v>
      </c>
      <c r="Q336" s="4">
        <v>3.4481999999999999</v>
      </c>
      <c r="R336" s="4">
        <v>4.0540000000000003</v>
      </c>
      <c r="S336" s="4">
        <f t="shared" si="33"/>
        <v>3.6781666666666673</v>
      </c>
      <c r="T336" s="7">
        <v>3.1423000000000001</v>
      </c>
      <c r="U336" s="7">
        <v>0</v>
      </c>
      <c r="V336" s="7">
        <v>2.2383000000000002</v>
      </c>
      <c r="W336" s="7">
        <f t="shared" si="34"/>
        <v>1.7935333333333334</v>
      </c>
      <c r="X336" s="4">
        <v>2.8348</v>
      </c>
      <c r="Y336" s="4">
        <v>2.6840999999999999</v>
      </c>
      <c r="Z336" s="4">
        <v>4.2186000000000003</v>
      </c>
      <c r="AA336" s="4">
        <f t="shared" si="35"/>
        <v>3.2458333333333336</v>
      </c>
    </row>
    <row r="337" spans="1:27" x14ac:dyDescent="0.25">
      <c r="A337" s="4" t="s">
        <v>793</v>
      </c>
      <c r="B337" s="4" t="s">
        <v>794</v>
      </c>
      <c r="C337" s="4" t="s">
        <v>387</v>
      </c>
      <c r="D337" s="7">
        <v>0</v>
      </c>
      <c r="E337" s="7">
        <v>0</v>
      </c>
      <c r="F337" s="7">
        <v>0</v>
      </c>
      <c r="G337" s="7">
        <f t="shared" si="30"/>
        <v>0</v>
      </c>
      <c r="H337" s="4">
        <v>2.9561999999999999</v>
      </c>
      <c r="I337" s="4">
        <v>0</v>
      </c>
      <c r="J337" s="4">
        <v>0</v>
      </c>
      <c r="K337" s="4">
        <f t="shared" si="31"/>
        <v>0.98539999999999994</v>
      </c>
      <c r="L337" s="7">
        <v>0</v>
      </c>
      <c r="M337" s="7">
        <v>0</v>
      </c>
      <c r="N337" s="7">
        <v>0</v>
      </c>
      <c r="O337" s="7">
        <f t="shared" si="32"/>
        <v>0</v>
      </c>
      <c r="P337" s="4">
        <v>0</v>
      </c>
      <c r="Q337" s="4">
        <v>0</v>
      </c>
      <c r="R337" s="4">
        <v>0</v>
      </c>
      <c r="S337" s="4">
        <f t="shared" si="33"/>
        <v>0</v>
      </c>
      <c r="T337" s="7">
        <v>0</v>
      </c>
      <c r="U337" s="7">
        <v>0</v>
      </c>
      <c r="V337" s="7">
        <v>0</v>
      </c>
      <c r="W337" s="7">
        <f t="shared" si="34"/>
        <v>0</v>
      </c>
      <c r="X337" s="4">
        <v>0</v>
      </c>
      <c r="Y337" s="4">
        <v>0</v>
      </c>
      <c r="Z337" s="4">
        <v>0</v>
      </c>
      <c r="AA337" s="4">
        <f t="shared" si="35"/>
        <v>0</v>
      </c>
    </row>
    <row r="338" spans="1:27" x14ac:dyDescent="0.25">
      <c r="A338" s="4" t="s">
        <v>795</v>
      </c>
      <c r="B338" s="4" t="s">
        <v>796</v>
      </c>
      <c r="C338" s="4" t="s">
        <v>112</v>
      </c>
      <c r="D338" s="7">
        <v>4.7718999999999996</v>
      </c>
      <c r="E338" s="7">
        <v>4.4173999999999998</v>
      </c>
      <c r="F338" s="7">
        <v>2.6576</v>
      </c>
      <c r="G338" s="7">
        <f t="shared" si="30"/>
        <v>3.9489666666666667</v>
      </c>
      <c r="H338" s="4">
        <v>4.1612999999999998</v>
      </c>
      <c r="I338" s="4">
        <v>4.2074999999999996</v>
      </c>
      <c r="J338" s="4">
        <v>3.5211999999999999</v>
      </c>
      <c r="K338" s="4">
        <f t="shared" si="31"/>
        <v>3.9633333333333334</v>
      </c>
      <c r="L338" s="7">
        <v>4.4470999999999998</v>
      </c>
      <c r="M338" s="7">
        <v>4.2626999999999997</v>
      </c>
      <c r="N338" s="7">
        <v>2.9041999999999999</v>
      </c>
      <c r="O338" s="7">
        <f t="shared" si="32"/>
        <v>3.8713333333333328</v>
      </c>
      <c r="P338" s="4">
        <v>3.23</v>
      </c>
      <c r="Q338" s="4">
        <v>3.1103999999999998</v>
      </c>
      <c r="R338" s="4">
        <v>3.2930999999999999</v>
      </c>
      <c r="S338" s="4">
        <f t="shared" si="33"/>
        <v>3.2111666666666667</v>
      </c>
      <c r="T338" s="7">
        <v>3.4621</v>
      </c>
      <c r="U338" s="7">
        <v>5.8825000000000003</v>
      </c>
      <c r="V338" s="7">
        <v>5.0523999999999996</v>
      </c>
      <c r="W338" s="7">
        <f t="shared" si="34"/>
        <v>4.7989999999999995</v>
      </c>
      <c r="X338" s="4">
        <v>5.0182000000000002</v>
      </c>
      <c r="Y338" s="4">
        <v>5.6195000000000004</v>
      </c>
      <c r="Z338" s="4">
        <v>2.9283999999999999</v>
      </c>
      <c r="AA338" s="4">
        <f t="shared" si="35"/>
        <v>4.5220333333333338</v>
      </c>
    </row>
    <row r="339" spans="1:27" x14ac:dyDescent="0.25">
      <c r="A339" s="4" t="s">
        <v>797</v>
      </c>
      <c r="B339" s="4" t="s">
        <v>798</v>
      </c>
      <c r="C339" s="4" t="s">
        <v>799</v>
      </c>
      <c r="D339" s="7">
        <v>3.7863000000000002</v>
      </c>
      <c r="E339" s="7">
        <v>12.865</v>
      </c>
      <c r="F339" s="7">
        <v>8.0594999999999999</v>
      </c>
      <c r="G339" s="7">
        <f t="shared" si="30"/>
        <v>8.236933333333333</v>
      </c>
      <c r="H339" s="4">
        <v>26.984999999999999</v>
      </c>
      <c r="I339" s="4">
        <v>29.073</v>
      </c>
      <c r="J339" s="4">
        <v>6.3968999999999996</v>
      </c>
      <c r="K339" s="4">
        <f t="shared" si="31"/>
        <v>20.818300000000001</v>
      </c>
      <c r="L339" s="7">
        <v>8.7448999999999995</v>
      </c>
      <c r="M339" s="7">
        <v>7.9329000000000001</v>
      </c>
      <c r="N339" s="7">
        <v>6.1737000000000002</v>
      </c>
      <c r="O339" s="7">
        <f t="shared" si="32"/>
        <v>7.617166666666666</v>
      </c>
      <c r="P339" s="4">
        <v>9.8606999999999996</v>
      </c>
      <c r="Q339" s="4">
        <v>11.305</v>
      </c>
      <c r="R339" s="4">
        <v>13.768000000000001</v>
      </c>
      <c r="S339" s="4">
        <f t="shared" si="33"/>
        <v>11.644566666666668</v>
      </c>
      <c r="T339" s="7">
        <v>0</v>
      </c>
      <c r="U339" s="7">
        <v>0</v>
      </c>
      <c r="V339" s="7">
        <v>0</v>
      </c>
      <c r="W339" s="7">
        <f t="shared" si="34"/>
        <v>0</v>
      </c>
      <c r="X339" s="4">
        <v>0</v>
      </c>
      <c r="Y339" s="4">
        <v>0</v>
      </c>
      <c r="Z339" s="4">
        <v>0</v>
      </c>
      <c r="AA339" s="4">
        <f t="shared" si="35"/>
        <v>0</v>
      </c>
    </row>
    <row r="340" spans="1:27" x14ac:dyDescent="0.25">
      <c r="A340" s="4" t="s">
        <v>800</v>
      </c>
      <c r="B340" s="4" t="s">
        <v>801</v>
      </c>
      <c r="C340" s="4" t="s">
        <v>802</v>
      </c>
      <c r="D340" s="7">
        <v>6.9661</v>
      </c>
      <c r="E340" s="7">
        <v>3.9712000000000001</v>
      </c>
      <c r="F340" s="7">
        <v>10.442</v>
      </c>
      <c r="G340" s="7">
        <f t="shared" si="30"/>
        <v>7.1264333333333338</v>
      </c>
      <c r="H340" s="4">
        <v>12.381</v>
      </c>
      <c r="I340" s="4">
        <v>11.968</v>
      </c>
      <c r="J340" s="4">
        <v>1.2972999999999999</v>
      </c>
      <c r="K340" s="4">
        <f t="shared" si="31"/>
        <v>8.5487666666666673</v>
      </c>
      <c r="L340" s="7">
        <v>28.047000000000001</v>
      </c>
      <c r="M340" s="7">
        <v>31.587</v>
      </c>
      <c r="N340" s="7">
        <v>24.472000000000001</v>
      </c>
      <c r="O340" s="7">
        <f t="shared" si="32"/>
        <v>28.03533333333333</v>
      </c>
      <c r="P340" s="4">
        <v>17.882999999999999</v>
      </c>
      <c r="Q340" s="4">
        <v>17.940000000000001</v>
      </c>
      <c r="R340" s="4">
        <v>15.198</v>
      </c>
      <c r="S340" s="4">
        <f t="shared" si="33"/>
        <v>17.007000000000001</v>
      </c>
      <c r="T340" s="7">
        <v>18.957999999999998</v>
      </c>
      <c r="U340" s="7">
        <v>7.7827000000000002</v>
      </c>
      <c r="V340" s="7">
        <v>5.1058000000000003</v>
      </c>
      <c r="W340" s="7">
        <f t="shared" si="34"/>
        <v>10.615499999999999</v>
      </c>
      <c r="X340" s="4">
        <v>7.9893999999999998</v>
      </c>
      <c r="Y340" s="4">
        <v>3.4214000000000002</v>
      </c>
      <c r="Z340" s="4">
        <v>7.3437000000000001</v>
      </c>
      <c r="AA340" s="4">
        <f t="shared" si="35"/>
        <v>6.2515000000000001</v>
      </c>
    </row>
    <row r="341" spans="1:27" x14ac:dyDescent="0.25">
      <c r="A341" s="4" t="s">
        <v>803</v>
      </c>
      <c r="B341" s="4" t="s">
        <v>804</v>
      </c>
      <c r="C341" s="4" t="s">
        <v>805</v>
      </c>
      <c r="D341" s="7">
        <v>1.4930000000000001</v>
      </c>
      <c r="E341" s="7">
        <v>2.5259</v>
      </c>
      <c r="F341" s="7">
        <v>2.9590000000000001</v>
      </c>
      <c r="G341" s="7">
        <f t="shared" si="30"/>
        <v>2.3259666666666665</v>
      </c>
      <c r="H341" s="4">
        <v>2.8197000000000001</v>
      </c>
      <c r="I341" s="4">
        <v>4.4977</v>
      </c>
      <c r="J341" s="4">
        <v>3.7219000000000002</v>
      </c>
      <c r="K341" s="4">
        <f t="shared" si="31"/>
        <v>3.6797666666666671</v>
      </c>
      <c r="L341" s="7">
        <v>5.8063000000000002</v>
      </c>
      <c r="M341" s="7">
        <v>4.4996</v>
      </c>
      <c r="N341" s="7">
        <v>3.6951999999999998</v>
      </c>
      <c r="O341" s="7">
        <f t="shared" si="32"/>
        <v>4.6670333333333334</v>
      </c>
      <c r="P341" s="4">
        <v>3.3946000000000001</v>
      </c>
      <c r="Q341" s="4">
        <v>4.6543999999999999</v>
      </c>
      <c r="R341" s="4">
        <v>4.4805000000000001</v>
      </c>
      <c r="S341" s="4">
        <f t="shared" si="33"/>
        <v>4.1764999999999999</v>
      </c>
      <c r="T341" s="7">
        <v>3.5785999999999998</v>
      </c>
      <c r="U341" s="7">
        <v>3.3250000000000002</v>
      </c>
      <c r="V341" s="7">
        <v>2.6261000000000001</v>
      </c>
      <c r="W341" s="7">
        <f t="shared" si="34"/>
        <v>3.1765666666666665</v>
      </c>
      <c r="X341" s="4">
        <v>8.1701999999999995</v>
      </c>
      <c r="Y341" s="4">
        <v>4.8922999999999996</v>
      </c>
      <c r="Z341" s="4">
        <v>4.1905000000000001</v>
      </c>
      <c r="AA341" s="4">
        <f t="shared" si="35"/>
        <v>5.7510000000000003</v>
      </c>
    </row>
    <row r="342" spans="1:27" x14ac:dyDescent="0.25">
      <c r="A342" s="4" t="s">
        <v>806</v>
      </c>
      <c r="B342" s="4" t="s">
        <v>807</v>
      </c>
      <c r="C342" s="4" t="s">
        <v>805</v>
      </c>
      <c r="D342" s="7">
        <v>1.3857999999999999</v>
      </c>
      <c r="E342" s="7">
        <v>6.9093999999999998</v>
      </c>
      <c r="F342" s="7">
        <v>6.2148000000000003</v>
      </c>
      <c r="G342" s="7">
        <f t="shared" si="30"/>
        <v>4.8366666666666669</v>
      </c>
      <c r="H342" s="4">
        <v>7.8749000000000002</v>
      </c>
      <c r="I342" s="4">
        <v>7.2080000000000002</v>
      </c>
      <c r="J342" s="4">
        <v>6.7934000000000001</v>
      </c>
      <c r="K342" s="4">
        <f t="shared" si="31"/>
        <v>7.2921000000000005</v>
      </c>
      <c r="L342" s="7">
        <v>10.083</v>
      </c>
      <c r="M342" s="7">
        <v>5.9896000000000003</v>
      </c>
      <c r="N342" s="7">
        <v>6.3072999999999997</v>
      </c>
      <c r="O342" s="7">
        <f t="shared" si="32"/>
        <v>7.4599666666666664</v>
      </c>
      <c r="P342" s="4">
        <v>7.4341999999999997</v>
      </c>
      <c r="Q342" s="4">
        <v>6.2655000000000003</v>
      </c>
      <c r="R342" s="4">
        <v>5.1139999999999999</v>
      </c>
      <c r="S342" s="4">
        <f t="shared" si="33"/>
        <v>6.2712333333333339</v>
      </c>
      <c r="T342" s="7">
        <v>7.9177</v>
      </c>
      <c r="U342" s="7">
        <v>4.3471000000000002</v>
      </c>
      <c r="V342" s="7">
        <v>7.4074999999999998</v>
      </c>
      <c r="W342" s="7">
        <f t="shared" si="34"/>
        <v>6.557433333333333</v>
      </c>
      <c r="X342" s="4">
        <v>2.9933999999999998</v>
      </c>
      <c r="Y342" s="4">
        <v>2.2477999999999998</v>
      </c>
      <c r="Z342" s="4">
        <v>5.3493000000000004</v>
      </c>
      <c r="AA342" s="4">
        <f t="shared" si="35"/>
        <v>3.5301666666666662</v>
      </c>
    </row>
    <row r="343" spans="1:27" x14ac:dyDescent="0.25">
      <c r="A343" s="4" t="s">
        <v>808</v>
      </c>
      <c r="B343" s="4" t="s">
        <v>809</v>
      </c>
      <c r="C343" s="4" t="s">
        <v>183</v>
      </c>
      <c r="D343" s="7">
        <v>5.4451000000000001</v>
      </c>
      <c r="E343" s="7">
        <v>13.468999999999999</v>
      </c>
      <c r="F343" s="7">
        <v>16.715</v>
      </c>
      <c r="G343" s="7">
        <f t="shared" si="30"/>
        <v>11.876366666666664</v>
      </c>
      <c r="H343" s="4">
        <v>29.936</v>
      </c>
      <c r="I343" s="4">
        <v>28.286999999999999</v>
      </c>
      <c r="J343" s="4">
        <v>12.817</v>
      </c>
      <c r="K343" s="4">
        <f t="shared" si="31"/>
        <v>23.679999999999996</v>
      </c>
      <c r="L343" s="7">
        <v>7.5407000000000002</v>
      </c>
      <c r="M343" s="7">
        <v>11.678000000000001</v>
      </c>
      <c r="N343" s="7">
        <v>12.000999999999999</v>
      </c>
      <c r="O343" s="7">
        <f t="shared" si="32"/>
        <v>10.406566666666668</v>
      </c>
      <c r="P343" s="4">
        <v>23.524000000000001</v>
      </c>
      <c r="Q343" s="4">
        <v>27.817</v>
      </c>
      <c r="R343" s="4">
        <v>20.196999999999999</v>
      </c>
      <c r="S343" s="4">
        <f t="shared" si="33"/>
        <v>23.846</v>
      </c>
      <c r="T343" s="7">
        <v>0</v>
      </c>
      <c r="U343" s="7">
        <v>1.8459000000000001</v>
      </c>
      <c r="V343" s="7">
        <v>3.7902999999999998</v>
      </c>
      <c r="W343" s="7">
        <f t="shared" si="34"/>
        <v>1.8787333333333331</v>
      </c>
      <c r="X343" s="4">
        <v>1.9973000000000001</v>
      </c>
      <c r="Y343" s="4">
        <v>2.2709999999999999</v>
      </c>
      <c r="Z343" s="4">
        <v>1.7644</v>
      </c>
      <c r="AA343" s="4">
        <f t="shared" si="35"/>
        <v>2.0108999999999999</v>
      </c>
    </row>
    <row r="344" spans="1:27" x14ac:dyDescent="0.25">
      <c r="A344" s="4" t="s">
        <v>810</v>
      </c>
      <c r="B344" s="4" t="s">
        <v>811</v>
      </c>
      <c r="C344" s="4" t="s">
        <v>694</v>
      </c>
      <c r="D344" s="7">
        <v>3.2789000000000001</v>
      </c>
      <c r="E344" s="7">
        <v>14.41</v>
      </c>
      <c r="F344" s="7">
        <v>6.8929</v>
      </c>
      <c r="G344" s="7">
        <f t="shared" si="30"/>
        <v>8.1939333333333337</v>
      </c>
      <c r="H344" s="4">
        <v>5.1288999999999998</v>
      </c>
      <c r="I344" s="4">
        <v>3.1758000000000002</v>
      </c>
      <c r="J344" s="4">
        <v>8.2156000000000002</v>
      </c>
      <c r="K344" s="4">
        <f t="shared" si="31"/>
        <v>5.5067666666666666</v>
      </c>
      <c r="L344" s="7">
        <v>4.7093999999999996</v>
      </c>
      <c r="M344" s="7">
        <v>5.7256</v>
      </c>
      <c r="N344" s="7">
        <v>5.8715999999999999</v>
      </c>
      <c r="O344" s="7">
        <f t="shared" si="32"/>
        <v>5.4355333333333329</v>
      </c>
      <c r="P344" s="4">
        <v>2.2197</v>
      </c>
      <c r="Q344" s="4">
        <v>4.6432000000000002</v>
      </c>
      <c r="R344" s="4">
        <v>8.3824000000000005</v>
      </c>
      <c r="S344" s="4">
        <f t="shared" si="33"/>
        <v>5.0817666666666668</v>
      </c>
      <c r="T344" s="7">
        <v>2.706</v>
      </c>
      <c r="U344" s="7">
        <v>13.581</v>
      </c>
      <c r="V344" s="7">
        <v>2.1110000000000002</v>
      </c>
      <c r="W344" s="7">
        <f t="shared" si="34"/>
        <v>6.1326666666666663</v>
      </c>
      <c r="X344" s="4">
        <v>4.9889999999999999</v>
      </c>
      <c r="Y344" s="4">
        <v>1.8908</v>
      </c>
      <c r="Z344" s="4">
        <v>7.9042000000000003</v>
      </c>
      <c r="AA344" s="4">
        <f t="shared" si="35"/>
        <v>4.9279999999999999</v>
      </c>
    </row>
    <row r="345" spans="1:27" x14ac:dyDescent="0.25">
      <c r="A345" s="4" t="s">
        <v>812</v>
      </c>
      <c r="B345" s="4" t="s">
        <v>813</v>
      </c>
      <c r="C345" s="4" t="s">
        <v>56</v>
      </c>
      <c r="D345" s="7">
        <v>5.6647999999999996</v>
      </c>
      <c r="E345" s="7">
        <v>6.0747999999999998</v>
      </c>
      <c r="F345" s="7">
        <v>3.3382000000000001</v>
      </c>
      <c r="G345" s="7">
        <f t="shared" si="30"/>
        <v>5.0259333333333336</v>
      </c>
      <c r="H345" s="4">
        <v>6.3604000000000003</v>
      </c>
      <c r="I345" s="4">
        <v>7.6773999999999996</v>
      </c>
      <c r="J345" s="4">
        <v>6.9071999999999996</v>
      </c>
      <c r="K345" s="4">
        <f t="shared" si="31"/>
        <v>6.9816666666666665</v>
      </c>
      <c r="L345" s="7">
        <v>6.3188000000000004</v>
      </c>
      <c r="M345" s="7">
        <v>8.1940000000000008</v>
      </c>
      <c r="N345" s="7">
        <v>6.7679</v>
      </c>
      <c r="O345" s="7">
        <f t="shared" si="32"/>
        <v>7.0935666666666677</v>
      </c>
      <c r="P345" s="4">
        <v>9.7437000000000005</v>
      </c>
      <c r="Q345" s="4">
        <v>8.9663000000000004</v>
      </c>
      <c r="R345" s="4">
        <v>8.4627999999999997</v>
      </c>
      <c r="S345" s="4">
        <f t="shared" si="33"/>
        <v>9.0576000000000008</v>
      </c>
      <c r="T345" s="7">
        <v>0</v>
      </c>
      <c r="U345" s="7">
        <v>0</v>
      </c>
      <c r="V345" s="7">
        <v>0</v>
      </c>
      <c r="W345" s="7">
        <f t="shared" si="34"/>
        <v>0</v>
      </c>
      <c r="X345" s="4">
        <v>0</v>
      </c>
      <c r="Y345" s="4">
        <v>0</v>
      </c>
      <c r="Z345" s="4">
        <v>0</v>
      </c>
      <c r="AA345" s="4">
        <f t="shared" si="35"/>
        <v>0</v>
      </c>
    </row>
    <row r="346" spans="1:27" x14ac:dyDescent="0.25">
      <c r="A346" s="4" t="s">
        <v>814</v>
      </c>
      <c r="B346" s="4" t="s">
        <v>815</v>
      </c>
      <c r="C346" s="4" t="s">
        <v>289</v>
      </c>
      <c r="D346" s="7">
        <v>12.351000000000001</v>
      </c>
      <c r="E346" s="7">
        <v>16.963000000000001</v>
      </c>
      <c r="F346" s="7">
        <v>12.686</v>
      </c>
      <c r="G346" s="7">
        <f t="shared" si="30"/>
        <v>14</v>
      </c>
      <c r="H346" s="4">
        <v>7.3590999999999998</v>
      </c>
      <c r="I346" s="4">
        <v>3.9144000000000001</v>
      </c>
      <c r="J346" s="4">
        <v>3.173</v>
      </c>
      <c r="K346" s="4">
        <f t="shared" si="31"/>
        <v>4.8155000000000001</v>
      </c>
      <c r="L346" s="7">
        <v>18.283000000000001</v>
      </c>
      <c r="M346" s="7">
        <v>21.86</v>
      </c>
      <c r="N346" s="7">
        <v>19.988</v>
      </c>
      <c r="O346" s="7">
        <f t="shared" si="32"/>
        <v>20.043666666666667</v>
      </c>
      <c r="P346" s="4">
        <v>7.1877000000000004</v>
      </c>
      <c r="Q346" s="4">
        <v>8.4304000000000006</v>
      </c>
      <c r="R346" s="4">
        <v>1.6661999999999999</v>
      </c>
      <c r="S346" s="4">
        <f t="shared" si="33"/>
        <v>5.7614333333333336</v>
      </c>
      <c r="T346" s="7">
        <v>18.861999999999998</v>
      </c>
      <c r="U346" s="7">
        <v>15.678000000000001</v>
      </c>
      <c r="V346" s="7">
        <v>5.9644000000000004</v>
      </c>
      <c r="W346" s="7">
        <f t="shared" si="34"/>
        <v>13.501466666666666</v>
      </c>
      <c r="X346" s="4">
        <v>3.9946999999999999</v>
      </c>
      <c r="Y346" s="4">
        <v>12.055</v>
      </c>
      <c r="Z346" s="4">
        <v>9.5228999999999999</v>
      </c>
      <c r="AA346" s="4">
        <f t="shared" si="35"/>
        <v>8.5242000000000004</v>
      </c>
    </row>
    <row r="347" spans="1:27" x14ac:dyDescent="0.25">
      <c r="A347" s="4" t="s">
        <v>816</v>
      </c>
      <c r="B347" s="4" t="s">
        <v>817</v>
      </c>
      <c r="C347" s="4" t="s">
        <v>818</v>
      </c>
      <c r="D347" s="7">
        <v>6.5880999999999998</v>
      </c>
      <c r="E347" s="7">
        <v>5.2975000000000003</v>
      </c>
      <c r="F347" s="7">
        <v>9.5030999999999999</v>
      </c>
      <c r="G347" s="7">
        <f t="shared" si="30"/>
        <v>7.1295666666666664</v>
      </c>
      <c r="H347" s="4">
        <v>7.5077999999999996</v>
      </c>
      <c r="I347" s="4">
        <v>9.3673000000000002</v>
      </c>
      <c r="J347" s="4">
        <v>9.1333000000000002</v>
      </c>
      <c r="K347" s="4">
        <f t="shared" si="31"/>
        <v>8.6694666666666667</v>
      </c>
      <c r="L347" s="7">
        <v>17.620999999999999</v>
      </c>
      <c r="M347" s="7">
        <v>4.1128999999999998</v>
      </c>
      <c r="N347" s="7">
        <v>7.2427000000000001</v>
      </c>
      <c r="O347" s="7">
        <f t="shared" si="32"/>
        <v>9.6588666666666665</v>
      </c>
      <c r="P347" s="4">
        <v>2.2742</v>
      </c>
      <c r="Q347" s="4">
        <v>3.2412999999999998</v>
      </c>
      <c r="R347" s="4">
        <v>3.4302999999999999</v>
      </c>
      <c r="S347" s="4">
        <f t="shared" si="33"/>
        <v>2.9819333333333327</v>
      </c>
      <c r="T347" s="7">
        <v>0.55284999999999995</v>
      </c>
      <c r="U347" s="7">
        <v>5.2256999999999998</v>
      </c>
      <c r="V347" s="7">
        <v>7.2843</v>
      </c>
      <c r="W347" s="7">
        <f t="shared" si="34"/>
        <v>4.3542833333333339</v>
      </c>
      <c r="X347" s="4">
        <v>0</v>
      </c>
      <c r="Y347" s="4">
        <v>8.3533000000000008</v>
      </c>
      <c r="Z347" s="4">
        <v>0.42186000000000001</v>
      </c>
      <c r="AA347" s="4">
        <f t="shared" si="35"/>
        <v>2.9250533333333339</v>
      </c>
    </row>
    <row r="348" spans="1:27" x14ac:dyDescent="0.25">
      <c r="A348" s="4" t="s">
        <v>819</v>
      </c>
      <c r="B348" s="4" t="s">
        <v>820</v>
      </c>
      <c r="C348" s="4" t="s">
        <v>232</v>
      </c>
      <c r="D348" s="7">
        <v>4.1326999999999998</v>
      </c>
      <c r="E348" s="7">
        <v>4.9813999999999998</v>
      </c>
      <c r="F348" s="7">
        <v>6.3441999999999998</v>
      </c>
      <c r="G348" s="7">
        <f t="shared" si="30"/>
        <v>5.1527666666666674</v>
      </c>
      <c r="H348" s="4">
        <v>3.7463000000000002</v>
      </c>
      <c r="I348" s="4">
        <v>2.3536999999999999</v>
      </c>
      <c r="J348" s="4">
        <v>2.9420000000000002</v>
      </c>
      <c r="K348" s="4">
        <f t="shared" si="31"/>
        <v>3.0139999999999998</v>
      </c>
      <c r="L348" s="7">
        <v>8.5245999999999995</v>
      </c>
      <c r="M348" s="7">
        <v>6.4429999999999996</v>
      </c>
      <c r="N348" s="7">
        <v>3.6951999999999998</v>
      </c>
      <c r="O348" s="7">
        <f t="shared" si="32"/>
        <v>6.2209333333333321</v>
      </c>
      <c r="P348" s="4">
        <v>9.4213000000000005</v>
      </c>
      <c r="Q348" s="4">
        <v>8.0801999999999996</v>
      </c>
      <c r="R348" s="4">
        <v>6.0837000000000003</v>
      </c>
      <c r="S348" s="4">
        <f t="shared" si="33"/>
        <v>7.8617333333333335</v>
      </c>
      <c r="T348" s="7">
        <v>1.9782999999999999</v>
      </c>
      <c r="U348" s="7">
        <v>6.1375999999999999</v>
      </c>
      <c r="V348" s="7">
        <v>4.7645</v>
      </c>
      <c r="W348" s="7">
        <f t="shared" si="34"/>
        <v>4.2934666666666663</v>
      </c>
      <c r="X348" s="4">
        <v>2.8054999999999999</v>
      </c>
      <c r="Y348" s="4">
        <v>1.8908</v>
      </c>
      <c r="Z348" s="4">
        <v>3.7827000000000002</v>
      </c>
      <c r="AA348" s="4">
        <f t="shared" si="35"/>
        <v>2.8263333333333329</v>
      </c>
    </row>
    <row r="349" spans="1:27" x14ac:dyDescent="0.25">
      <c r="A349" s="4" t="s">
        <v>821</v>
      </c>
      <c r="B349" s="4" t="s">
        <v>822</v>
      </c>
      <c r="C349" s="4" t="s">
        <v>53</v>
      </c>
      <c r="D349" s="7">
        <v>37.795999999999999</v>
      </c>
      <c r="E349" s="7">
        <v>7.1410999999999998</v>
      </c>
      <c r="F349" s="7">
        <v>18.155000000000001</v>
      </c>
      <c r="G349" s="7">
        <f t="shared" si="30"/>
        <v>21.0307</v>
      </c>
      <c r="H349" s="4">
        <v>12.515000000000001</v>
      </c>
      <c r="I349" s="4">
        <v>27.401</v>
      </c>
      <c r="J349" s="4">
        <v>26.97</v>
      </c>
      <c r="K349" s="4">
        <f t="shared" si="31"/>
        <v>22.295333333333332</v>
      </c>
      <c r="L349" s="7">
        <v>0.67957999999999996</v>
      </c>
      <c r="M349" s="7">
        <v>16.312999999999999</v>
      </c>
      <c r="N349" s="7">
        <v>30.585000000000001</v>
      </c>
      <c r="O349" s="7">
        <f t="shared" si="32"/>
        <v>15.859193333333332</v>
      </c>
      <c r="P349" s="4">
        <v>45.686</v>
      </c>
      <c r="Q349" s="4">
        <v>45.889000000000003</v>
      </c>
      <c r="R349" s="4">
        <v>23.652000000000001</v>
      </c>
      <c r="S349" s="4">
        <f t="shared" si="33"/>
        <v>38.408999999999999</v>
      </c>
      <c r="T349" s="7">
        <v>0</v>
      </c>
      <c r="U349" s="7">
        <v>0</v>
      </c>
      <c r="V349" s="7">
        <v>29.041</v>
      </c>
      <c r="W349" s="7">
        <f t="shared" si="34"/>
        <v>9.6803333333333335</v>
      </c>
      <c r="X349" s="4">
        <v>0</v>
      </c>
      <c r="Y349" s="4">
        <v>0</v>
      </c>
      <c r="Z349" s="4">
        <v>0</v>
      </c>
      <c r="AA349" s="4">
        <f t="shared" si="35"/>
        <v>0</v>
      </c>
    </row>
    <row r="350" spans="1:27" x14ac:dyDescent="0.25">
      <c r="A350" s="4" t="s">
        <v>823</v>
      </c>
      <c r="B350" s="4" t="s">
        <v>824</v>
      </c>
      <c r="C350" s="4" t="s">
        <v>322</v>
      </c>
      <c r="D350" s="7">
        <v>4.1521999999999997</v>
      </c>
      <c r="E350" s="7">
        <v>4.6702000000000004</v>
      </c>
      <c r="F350" s="7">
        <v>2.1711</v>
      </c>
      <c r="G350" s="7">
        <f t="shared" si="30"/>
        <v>3.6645000000000003</v>
      </c>
      <c r="H350" s="4">
        <v>3.1802000000000001</v>
      </c>
      <c r="I350" s="4">
        <v>4.4795999999999996</v>
      </c>
      <c r="J350" s="4">
        <v>5.3474000000000004</v>
      </c>
      <c r="K350" s="4">
        <f t="shared" si="31"/>
        <v>4.3357333333333337</v>
      </c>
      <c r="L350" s="7">
        <v>7.2606999999999999</v>
      </c>
      <c r="M350" s="7">
        <v>4.0781999999999998</v>
      </c>
      <c r="N350" s="7">
        <v>4.6689999999999996</v>
      </c>
      <c r="O350" s="7">
        <f t="shared" si="32"/>
        <v>5.3359666666666667</v>
      </c>
      <c r="P350" s="4">
        <v>4.0126999999999997</v>
      </c>
      <c r="Q350" s="4">
        <v>4.4440999999999997</v>
      </c>
      <c r="R350" s="4">
        <v>4.0796999999999999</v>
      </c>
      <c r="S350" s="4">
        <f t="shared" si="33"/>
        <v>4.1788333333333334</v>
      </c>
      <c r="T350" s="7">
        <v>5.9814999999999996</v>
      </c>
      <c r="U350" s="7">
        <v>6.0099</v>
      </c>
      <c r="V350" s="7">
        <v>4.7328999999999999</v>
      </c>
      <c r="W350" s="7">
        <f t="shared" si="34"/>
        <v>5.5747666666666662</v>
      </c>
      <c r="X350" s="4">
        <v>3.1812</v>
      </c>
      <c r="Y350" s="4">
        <v>2.9883000000000002</v>
      </c>
      <c r="Z350" s="4">
        <v>5.4526000000000003</v>
      </c>
      <c r="AA350" s="4">
        <f t="shared" si="35"/>
        <v>3.8740333333333332</v>
      </c>
    </row>
    <row r="351" spans="1:27" x14ac:dyDescent="0.25">
      <c r="A351" s="4" t="s">
        <v>825</v>
      </c>
      <c r="B351" s="4" t="s">
        <v>826</v>
      </c>
      <c r="C351" s="4" t="s">
        <v>161</v>
      </c>
      <c r="D351" s="7">
        <v>1.9468000000000001</v>
      </c>
      <c r="E351" s="7">
        <v>6.9440999999999997</v>
      </c>
      <c r="F351" s="7">
        <v>4.8228</v>
      </c>
      <c r="G351" s="7">
        <f t="shared" si="30"/>
        <v>4.5712333333333328</v>
      </c>
      <c r="H351" s="4">
        <v>5.7077999999999998</v>
      </c>
      <c r="I351" s="4">
        <v>7.6947000000000001</v>
      </c>
      <c r="J351" s="4">
        <v>2.1833999999999998</v>
      </c>
      <c r="K351" s="4">
        <f t="shared" si="31"/>
        <v>5.1952999999999996</v>
      </c>
      <c r="L351" s="7">
        <v>12.333</v>
      </c>
      <c r="M351" s="7">
        <v>10.164</v>
      </c>
      <c r="N351" s="7">
        <v>5.9767999999999999</v>
      </c>
      <c r="O351" s="7">
        <f t="shared" si="32"/>
        <v>9.4912666666666663</v>
      </c>
      <c r="P351" s="4">
        <v>3.1400999999999999</v>
      </c>
      <c r="Q351" s="4">
        <v>8.0230999999999995</v>
      </c>
      <c r="R351" s="4">
        <v>7.9089</v>
      </c>
      <c r="S351" s="4">
        <f t="shared" si="33"/>
        <v>6.3573666666666666</v>
      </c>
      <c r="T351" s="7">
        <v>7.6679000000000004</v>
      </c>
      <c r="U351" s="7">
        <v>3.7079</v>
      </c>
      <c r="V351" s="7">
        <v>4.4851000000000001</v>
      </c>
      <c r="W351" s="7">
        <f t="shared" si="34"/>
        <v>5.2869666666666673</v>
      </c>
      <c r="X351" s="4">
        <v>10.278</v>
      </c>
      <c r="Y351" s="4">
        <v>3.7934000000000001</v>
      </c>
      <c r="Z351" s="4">
        <v>4.5231000000000003</v>
      </c>
      <c r="AA351" s="4">
        <f t="shared" si="35"/>
        <v>6.1981666666666664</v>
      </c>
    </row>
    <row r="352" spans="1:27" x14ac:dyDescent="0.25">
      <c r="A352" s="4" t="s">
        <v>827</v>
      </c>
      <c r="B352" s="4" t="s">
        <v>828</v>
      </c>
      <c r="C352" s="4" t="s">
        <v>292</v>
      </c>
      <c r="D352" s="7">
        <v>3.2252000000000001</v>
      </c>
      <c r="E352" s="7">
        <v>3.1663999999999999</v>
      </c>
      <c r="F352" s="7">
        <v>3.4382000000000001</v>
      </c>
      <c r="G352" s="7">
        <f t="shared" si="30"/>
        <v>3.2766000000000002</v>
      </c>
      <c r="H352" s="4">
        <v>5.9234999999999998</v>
      </c>
      <c r="I352" s="4">
        <v>4.0464000000000002</v>
      </c>
      <c r="J352" s="4">
        <v>4.6193999999999997</v>
      </c>
      <c r="K352" s="4">
        <f t="shared" si="31"/>
        <v>4.8630999999999993</v>
      </c>
      <c r="L352" s="7">
        <v>2.7869000000000002</v>
      </c>
      <c r="M352" s="7">
        <v>3.4409999999999998</v>
      </c>
      <c r="N352" s="7">
        <v>3.8921999999999999</v>
      </c>
      <c r="O352" s="7">
        <f t="shared" si="32"/>
        <v>3.3733666666666671</v>
      </c>
      <c r="P352" s="4">
        <v>2.7210000000000001</v>
      </c>
      <c r="Q352" s="4">
        <v>2.1415999999999999</v>
      </c>
      <c r="R352" s="4">
        <v>3.9885999999999999</v>
      </c>
      <c r="S352" s="4">
        <f t="shared" si="33"/>
        <v>2.9504000000000001</v>
      </c>
      <c r="T352" s="7">
        <v>2.2113999999999998</v>
      </c>
      <c r="U352" s="7">
        <v>4.6026999999999996</v>
      </c>
      <c r="V352" s="7">
        <v>3.5895000000000001</v>
      </c>
      <c r="W352" s="7">
        <f t="shared" si="34"/>
        <v>3.4678666666666671</v>
      </c>
      <c r="X352" s="4">
        <v>6.3624999999999998</v>
      </c>
      <c r="Y352" s="4">
        <v>4.4824000000000002</v>
      </c>
      <c r="Z352" s="4">
        <v>2.1093000000000002</v>
      </c>
      <c r="AA352" s="4">
        <f t="shared" si="35"/>
        <v>4.3180666666666667</v>
      </c>
    </row>
    <row r="353" spans="1:27" x14ac:dyDescent="0.25">
      <c r="A353" s="4" t="s">
        <v>829</v>
      </c>
      <c r="B353" s="4" t="s">
        <v>830</v>
      </c>
      <c r="C353" s="4" t="s">
        <v>103</v>
      </c>
      <c r="D353" s="7">
        <v>6.0769000000000002</v>
      </c>
      <c r="E353" s="7">
        <v>11.406000000000001</v>
      </c>
      <c r="F353" s="7">
        <v>4.2024999999999997</v>
      </c>
      <c r="G353" s="7">
        <f t="shared" si="30"/>
        <v>7.2284666666666668</v>
      </c>
      <c r="H353" s="4">
        <v>12.054</v>
      </c>
      <c r="I353" s="4">
        <v>24.484999999999999</v>
      </c>
      <c r="J353" s="4">
        <v>5.9683000000000002</v>
      </c>
      <c r="K353" s="4">
        <f t="shared" si="31"/>
        <v>14.1691</v>
      </c>
      <c r="L353" s="7">
        <v>14.119</v>
      </c>
      <c r="M353" s="7">
        <v>5.4461000000000004</v>
      </c>
      <c r="N353" s="7">
        <v>5.91</v>
      </c>
      <c r="O353" s="7">
        <f t="shared" si="32"/>
        <v>8.4916999999999998</v>
      </c>
      <c r="P353" s="4">
        <v>10.766</v>
      </c>
      <c r="Q353" s="4">
        <v>11.37</v>
      </c>
      <c r="R353" s="4">
        <v>14.157999999999999</v>
      </c>
      <c r="S353" s="4">
        <f t="shared" si="33"/>
        <v>12.097999999999999</v>
      </c>
      <c r="T353" s="7">
        <v>16.100000000000001</v>
      </c>
      <c r="U353" s="7">
        <v>3.0682999999999998</v>
      </c>
      <c r="V353" s="7">
        <v>5.2214999999999998</v>
      </c>
      <c r="W353" s="7">
        <f t="shared" si="34"/>
        <v>8.1299333333333337</v>
      </c>
      <c r="X353" s="4">
        <v>6.0361000000000002</v>
      </c>
      <c r="Y353" s="4">
        <v>1.5192000000000001</v>
      </c>
      <c r="Z353" s="4">
        <v>10.209</v>
      </c>
      <c r="AA353" s="4">
        <f t="shared" si="35"/>
        <v>5.9214333333333329</v>
      </c>
    </row>
    <row r="354" spans="1:27" x14ac:dyDescent="0.25">
      <c r="A354" s="4" t="s">
        <v>831</v>
      </c>
      <c r="B354" s="4" t="s">
        <v>832</v>
      </c>
      <c r="C354" s="4" t="s">
        <v>68</v>
      </c>
      <c r="D354" s="7">
        <v>7.6784999999999997</v>
      </c>
      <c r="E354" s="7">
        <v>11.272</v>
      </c>
      <c r="F354" s="7">
        <v>11.904</v>
      </c>
      <c r="G354" s="7">
        <f t="shared" si="30"/>
        <v>10.284833333333333</v>
      </c>
      <c r="H354" s="4">
        <v>10.302</v>
      </c>
      <c r="I354" s="4">
        <v>16.245000000000001</v>
      </c>
      <c r="J354" s="4">
        <v>3.7637</v>
      </c>
      <c r="K354" s="4">
        <f t="shared" si="31"/>
        <v>10.103566666666667</v>
      </c>
      <c r="L354" s="7">
        <v>4.3963000000000001</v>
      </c>
      <c r="M354" s="7">
        <v>11.676</v>
      </c>
      <c r="N354" s="7">
        <v>9.4420999999999999</v>
      </c>
      <c r="O354" s="7">
        <f t="shared" si="32"/>
        <v>8.5047999999999995</v>
      </c>
      <c r="P354" s="4">
        <v>6.1559999999999997</v>
      </c>
      <c r="Q354" s="4">
        <v>3.9741</v>
      </c>
      <c r="R354" s="4">
        <v>9.1385000000000005</v>
      </c>
      <c r="S354" s="4">
        <f t="shared" si="33"/>
        <v>6.4228666666666667</v>
      </c>
      <c r="T354" s="7">
        <v>18.837</v>
      </c>
      <c r="U354" s="7">
        <v>16.988</v>
      </c>
      <c r="V354" s="7">
        <v>15.045</v>
      </c>
      <c r="W354" s="7">
        <f t="shared" si="34"/>
        <v>16.956666666666667</v>
      </c>
      <c r="X354" s="4">
        <v>8.0334000000000003</v>
      </c>
      <c r="Y354" s="4">
        <v>6.8364000000000003</v>
      </c>
      <c r="Z354" s="4">
        <v>9.6614000000000004</v>
      </c>
      <c r="AA354" s="4">
        <f t="shared" si="35"/>
        <v>8.1770666666666667</v>
      </c>
    </row>
    <row r="355" spans="1:27" x14ac:dyDescent="0.25">
      <c r="A355" s="4" t="s">
        <v>833</v>
      </c>
      <c r="B355" s="4" t="s">
        <v>834</v>
      </c>
      <c r="C355" s="4" t="s">
        <v>24</v>
      </c>
      <c r="D355" s="7">
        <v>5.8110999999999997</v>
      </c>
      <c r="E355" s="7">
        <v>4.4825999999999997</v>
      </c>
      <c r="F355" s="7">
        <v>9.0716000000000001</v>
      </c>
      <c r="G355" s="7">
        <f t="shared" si="30"/>
        <v>6.4550999999999989</v>
      </c>
      <c r="H355" s="4">
        <v>1.8475999999999999</v>
      </c>
      <c r="I355" s="4">
        <v>1.1123000000000001</v>
      </c>
      <c r="J355" s="4">
        <v>11.964</v>
      </c>
      <c r="K355" s="4">
        <f t="shared" si="31"/>
        <v>4.9746333333333332</v>
      </c>
      <c r="L355" s="7">
        <v>1.0194000000000001</v>
      </c>
      <c r="M355" s="7">
        <v>0.68254999999999999</v>
      </c>
      <c r="N355" s="7">
        <v>2.1798000000000002</v>
      </c>
      <c r="O355" s="7">
        <f t="shared" si="32"/>
        <v>1.2939166666666668</v>
      </c>
      <c r="P355" s="4">
        <v>0.33678000000000002</v>
      </c>
      <c r="Q355" s="4">
        <v>1.2397</v>
      </c>
      <c r="R355" s="4">
        <v>1.5678000000000001</v>
      </c>
      <c r="S355" s="4">
        <f t="shared" si="33"/>
        <v>1.0480933333333333</v>
      </c>
      <c r="T355" s="7">
        <v>16.068000000000001</v>
      </c>
      <c r="U355" s="7">
        <v>6.3917999999999999</v>
      </c>
      <c r="V355" s="7">
        <v>12.226000000000001</v>
      </c>
      <c r="W355" s="7">
        <f t="shared" si="34"/>
        <v>11.561933333333334</v>
      </c>
      <c r="X355" s="4">
        <v>11.717000000000001</v>
      </c>
      <c r="Y355" s="4">
        <v>12.552</v>
      </c>
      <c r="Z355" s="4">
        <v>18.870999999999999</v>
      </c>
      <c r="AA355" s="4">
        <f t="shared" si="35"/>
        <v>14.38</v>
      </c>
    </row>
    <row r="356" spans="1:27" x14ac:dyDescent="0.25">
      <c r="A356" s="4" t="s">
        <v>835</v>
      </c>
      <c r="B356" s="4" t="s">
        <v>836</v>
      </c>
      <c r="C356" s="4" t="s">
        <v>713</v>
      </c>
      <c r="D356" s="7">
        <v>4.6059000000000001</v>
      </c>
      <c r="E356" s="7">
        <v>23.577000000000002</v>
      </c>
      <c r="F356" s="7">
        <v>11.691000000000001</v>
      </c>
      <c r="G356" s="7">
        <f t="shared" si="30"/>
        <v>13.291300000000001</v>
      </c>
      <c r="H356" s="4">
        <v>2.8515999999999999</v>
      </c>
      <c r="I356" s="4">
        <v>8.0051000000000005</v>
      </c>
      <c r="J356" s="4">
        <v>4.3147000000000002</v>
      </c>
      <c r="K356" s="4">
        <f t="shared" si="31"/>
        <v>5.0571333333333337</v>
      </c>
      <c r="L356" s="7">
        <v>7.5883000000000003</v>
      </c>
      <c r="M356" s="7">
        <v>12.814</v>
      </c>
      <c r="N356" s="7">
        <v>12.301</v>
      </c>
      <c r="O356" s="7">
        <f t="shared" si="32"/>
        <v>10.9011</v>
      </c>
      <c r="P356" s="4">
        <v>3.8129</v>
      </c>
      <c r="Q356" s="4">
        <v>3.7223999999999999</v>
      </c>
      <c r="R356" s="4">
        <v>2.7391999999999999</v>
      </c>
      <c r="S356" s="4">
        <f t="shared" si="33"/>
        <v>3.4248333333333334</v>
      </c>
      <c r="T356" s="7">
        <v>8.3422000000000001</v>
      </c>
      <c r="U356" s="7">
        <v>8.6941000000000006</v>
      </c>
      <c r="V356" s="7">
        <v>7.2759999999999998</v>
      </c>
      <c r="W356" s="7">
        <f t="shared" si="34"/>
        <v>8.1041000000000007</v>
      </c>
      <c r="X356" s="4">
        <v>0.59282000000000001</v>
      </c>
      <c r="Y356" s="4">
        <v>3.4245999999999999</v>
      </c>
      <c r="Z356" s="4">
        <v>7.4656000000000002</v>
      </c>
      <c r="AA356" s="4">
        <f t="shared" si="35"/>
        <v>3.8276733333333333</v>
      </c>
    </row>
    <row r="357" spans="1:27" x14ac:dyDescent="0.25">
      <c r="A357" s="4" t="s">
        <v>837</v>
      </c>
      <c r="B357" s="4" t="s">
        <v>838</v>
      </c>
      <c r="C357" s="4" t="s">
        <v>297</v>
      </c>
      <c r="D357" s="7">
        <v>3.6253000000000002</v>
      </c>
      <c r="E357" s="7">
        <v>3.7829999999999999</v>
      </c>
      <c r="F357" s="7">
        <v>3.9247000000000001</v>
      </c>
      <c r="G357" s="7">
        <f t="shared" si="30"/>
        <v>3.7776666666666667</v>
      </c>
      <c r="H357" s="4">
        <v>2.5922000000000001</v>
      </c>
      <c r="I357" s="4">
        <v>2.3134000000000001</v>
      </c>
      <c r="J357" s="4">
        <v>2.7526999999999999</v>
      </c>
      <c r="K357" s="4">
        <f t="shared" si="31"/>
        <v>2.5527666666666664</v>
      </c>
      <c r="L357" s="7">
        <v>2.7869000000000002</v>
      </c>
      <c r="M357" s="7">
        <v>3.4409999999999998</v>
      </c>
      <c r="N357" s="7">
        <v>3.0343</v>
      </c>
      <c r="O357" s="7">
        <f t="shared" si="32"/>
        <v>3.0874000000000001</v>
      </c>
      <c r="P357" s="4">
        <v>6.3837000000000002</v>
      </c>
      <c r="Q357" s="4">
        <v>4.7518000000000002</v>
      </c>
      <c r="R357" s="4">
        <v>3.0701999999999998</v>
      </c>
      <c r="S357" s="4">
        <f t="shared" si="33"/>
        <v>4.7352333333333334</v>
      </c>
      <c r="T357" s="7">
        <v>13.739000000000001</v>
      </c>
      <c r="U357" s="7">
        <v>9.6301000000000005</v>
      </c>
      <c r="V357" s="7">
        <v>7.4638</v>
      </c>
      <c r="W357" s="7">
        <f t="shared" si="34"/>
        <v>10.277633333333334</v>
      </c>
      <c r="X357" s="4">
        <v>5.9574999999999996</v>
      </c>
      <c r="Y357" s="4">
        <v>2.9883000000000002</v>
      </c>
      <c r="Z357" s="4">
        <v>6.8825000000000003</v>
      </c>
      <c r="AA357" s="4">
        <f t="shared" si="35"/>
        <v>5.2761000000000005</v>
      </c>
    </row>
    <row r="358" spans="1:27" x14ac:dyDescent="0.25">
      <c r="A358" s="4" t="s">
        <v>839</v>
      </c>
      <c r="B358" s="4" t="s">
        <v>840</v>
      </c>
      <c r="C358" s="4" t="s">
        <v>367</v>
      </c>
      <c r="D358" s="7">
        <v>6.1707999999999998</v>
      </c>
      <c r="E358" s="7">
        <v>5.6387</v>
      </c>
      <c r="F358" s="7">
        <v>5.4386999999999999</v>
      </c>
      <c r="G358" s="7">
        <f t="shared" si="30"/>
        <v>5.7494000000000005</v>
      </c>
      <c r="H358" s="4">
        <v>6.3330000000000002</v>
      </c>
      <c r="I358" s="4">
        <v>4.9086999999999996</v>
      </c>
      <c r="J358" s="4">
        <v>5.6718000000000002</v>
      </c>
      <c r="K358" s="4">
        <f t="shared" si="31"/>
        <v>5.637833333333333</v>
      </c>
      <c r="L358" s="7">
        <v>1.5052000000000001</v>
      </c>
      <c r="M358" s="7">
        <v>2.4868000000000001</v>
      </c>
      <c r="N358" s="7">
        <v>3.3681999999999999</v>
      </c>
      <c r="O358" s="7">
        <f t="shared" si="32"/>
        <v>2.4533999999999998</v>
      </c>
      <c r="P358" s="4">
        <v>5.4840999999999998</v>
      </c>
      <c r="Q358" s="4">
        <v>3.1326999999999998</v>
      </c>
      <c r="R358" s="4">
        <v>3.7753999999999999</v>
      </c>
      <c r="S358" s="4">
        <f t="shared" si="33"/>
        <v>4.1307333333333327</v>
      </c>
      <c r="T358" s="7">
        <v>8.4014000000000006</v>
      </c>
      <c r="U358" s="7">
        <v>0.76744999999999997</v>
      </c>
      <c r="V358" s="7">
        <v>3.6013000000000002</v>
      </c>
      <c r="W358" s="7">
        <f t="shared" si="34"/>
        <v>4.2567166666666667</v>
      </c>
      <c r="X358" s="4">
        <v>2.4005999999999998</v>
      </c>
      <c r="Y358" s="4">
        <v>1.9172</v>
      </c>
      <c r="Z358" s="4">
        <v>0</v>
      </c>
      <c r="AA358" s="4">
        <f t="shared" si="35"/>
        <v>1.4392666666666667</v>
      </c>
    </row>
    <row r="359" spans="1:27" x14ac:dyDescent="0.25">
      <c r="A359" s="4" t="s">
        <v>841</v>
      </c>
      <c r="B359" s="4" t="s">
        <v>842</v>
      </c>
      <c r="C359" s="4" t="s">
        <v>367</v>
      </c>
      <c r="D359" s="7">
        <v>2.6932999999999998</v>
      </c>
      <c r="E359" s="7">
        <v>5.3273999999999999</v>
      </c>
      <c r="F359" s="7">
        <v>4.7126000000000001</v>
      </c>
      <c r="G359" s="7">
        <f t="shared" si="30"/>
        <v>4.2444333333333333</v>
      </c>
      <c r="H359" s="4">
        <v>5.9634999999999998</v>
      </c>
      <c r="I359" s="4">
        <v>4.5380000000000003</v>
      </c>
      <c r="J359" s="4">
        <v>4.5018000000000002</v>
      </c>
      <c r="K359" s="4">
        <f t="shared" si="31"/>
        <v>5.0011000000000001</v>
      </c>
      <c r="L359" s="7">
        <v>1.845</v>
      </c>
      <c r="M359" s="7">
        <v>3.1692999999999998</v>
      </c>
      <c r="N359" s="7">
        <v>3.0377000000000001</v>
      </c>
      <c r="O359" s="7">
        <f t="shared" si="32"/>
        <v>2.6839999999999997</v>
      </c>
      <c r="P359" s="4">
        <v>5.4840999999999998</v>
      </c>
      <c r="Q359" s="4">
        <v>3.1326999999999998</v>
      </c>
      <c r="R359" s="4">
        <v>3.7753999999999999</v>
      </c>
      <c r="S359" s="4">
        <f t="shared" si="33"/>
        <v>4.1307333333333327</v>
      </c>
      <c r="T359" s="7">
        <v>0.55284999999999995</v>
      </c>
      <c r="U359" s="7">
        <v>0.76744999999999997</v>
      </c>
      <c r="V359" s="7">
        <v>2.6261000000000001</v>
      </c>
      <c r="W359" s="7">
        <f t="shared" si="34"/>
        <v>1.3154666666666668</v>
      </c>
      <c r="X359" s="4">
        <v>2.8054999999999999</v>
      </c>
      <c r="Y359" s="4">
        <v>1.9172</v>
      </c>
      <c r="Z359" s="4">
        <v>0</v>
      </c>
      <c r="AA359" s="4">
        <f t="shared" si="35"/>
        <v>1.5742333333333332</v>
      </c>
    </row>
    <row r="360" spans="1:27" x14ac:dyDescent="0.25">
      <c r="A360" s="4" t="s">
        <v>843</v>
      </c>
      <c r="B360" s="4" t="s">
        <v>844</v>
      </c>
      <c r="C360" s="4" t="s">
        <v>10</v>
      </c>
      <c r="D360" s="7">
        <v>3.2252000000000001</v>
      </c>
      <c r="E360" s="7">
        <v>4.0416999999999996</v>
      </c>
      <c r="F360" s="7">
        <v>3.4998999999999998</v>
      </c>
      <c r="G360" s="7">
        <f t="shared" si="30"/>
        <v>3.5889333333333333</v>
      </c>
      <c r="H360" s="4">
        <v>3.0072999999999999</v>
      </c>
      <c r="I360" s="4">
        <v>5.0781999999999998</v>
      </c>
      <c r="J360" s="4">
        <v>4.6078999999999999</v>
      </c>
      <c r="K360" s="4">
        <f t="shared" si="31"/>
        <v>4.2311333333333332</v>
      </c>
      <c r="L360" s="7">
        <v>12.048</v>
      </c>
      <c r="M360" s="7">
        <v>7.2850999999999999</v>
      </c>
      <c r="N360" s="7">
        <v>6.5674999999999999</v>
      </c>
      <c r="O360" s="7">
        <f t="shared" si="32"/>
        <v>8.6335333333333342</v>
      </c>
      <c r="P360" s="4">
        <v>8.6434999999999995</v>
      </c>
      <c r="Q360" s="4">
        <v>6.7131999999999996</v>
      </c>
      <c r="R360" s="4">
        <v>5.1246</v>
      </c>
      <c r="S360" s="4">
        <f t="shared" si="33"/>
        <v>6.8271000000000006</v>
      </c>
      <c r="T360" s="7">
        <v>0</v>
      </c>
      <c r="U360" s="7">
        <v>0</v>
      </c>
      <c r="V360" s="7">
        <v>7.2077</v>
      </c>
      <c r="W360" s="7">
        <f t="shared" si="34"/>
        <v>2.4025666666666665</v>
      </c>
      <c r="X360" s="4">
        <v>0</v>
      </c>
      <c r="Y360" s="4">
        <v>0</v>
      </c>
      <c r="Z360" s="4">
        <v>0.8367</v>
      </c>
      <c r="AA360" s="4">
        <f t="shared" si="35"/>
        <v>0.27889999999999998</v>
      </c>
    </row>
    <row r="361" spans="1:27" x14ac:dyDescent="0.25">
      <c r="A361" s="4" t="s">
        <v>845</v>
      </c>
      <c r="B361" s="4" t="s">
        <v>846</v>
      </c>
      <c r="C361" s="4" t="s">
        <v>10</v>
      </c>
      <c r="D361" s="7">
        <v>1.7322</v>
      </c>
      <c r="E361" s="7">
        <v>2.7846000000000002</v>
      </c>
      <c r="F361" s="7">
        <v>2.4106999999999998</v>
      </c>
      <c r="G361" s="7">
        <f t="shared" si="30"/>
        <v>2.3091666666666666</v>
      </c>
      <c r="H361" s="4">
        <v>1.9897</v>
      </c>
      <c r="I361" s="4">
        <v>2.9744000000000002</v>
      </c>
      <c r="J361" s="4">
        <v>2.8473000000000002</v>
      </c>
      <c r="K361" s="4">
        <f t="shared" si="31"/>
        <v>2.6038000000000001</v>
      </c>
      <c r="L361" s="7">
        <v>13.499000000000001</v>
      </c>
      <c r="M361" s="7">
        <v>5.6135000000000002</v>
      </c>
      <c r="N361" s="7">
        <v>5.3791000000000002</v>
      </c>
      <c r="O361" s="7">
        <f t="shared" si="32"/>
        <v>8.1638666666666673</v>
      </c>
      <c r="P361" s="4">
        <v>6.6917999999999997</v>
      </c>
      <c r="Q361" s="4">
        <v>5.4734999999999996</v>
      </c>
      <c r="R361" s="4">
        <v>3.9373</v>
      </c>
      <c r="S361" s="4">
        <f t="shared" si="33"/>
        <v>5.3675333333333333</v>
      </c>
      <c r="T361" s="7">
        <v>0</v>
      </c>
      <c r="U361" s="7">
        <v>0</v>
      </c>
      <c r="V361" s="7">
        <v>5.8446999999999996</v>
      </c>
      <c r="W361" s="7">
        <f t="shared" si="34"/>
        <v>1.9482333333333333</v>
      </c>
      <c r="X361" s="4">
        <v>0</v>
      </c>
      <c r="Y361" s="4">
        <v>0</v>
      </c>
      <c r="Z361" s="4">
        <v>0</v>
      </c>
      <c r="AA361" s="4">
        <f t="shared" si="35"/>
        <v>0</v>
      </c>
    </row>
    <row r="362" spans="1:27" x14ac:dyDescent="0.25">
      <c r="A362" s="4" t="s">
        <v>847</v>
      </c>
      <c r="B362" s="4" t="s">
        <v>848</v>
      </c>
      <c r="C362" s="4" t="s">
        <v>239</v>
      </c>
      <c r="D362" s="7">
        <v>12.81</v>
      </c>
      <c r="E362" s="7">
        <v>8.2239000000000004</v>
      </c>
      <c r="F362" s="7">
        <v>5.3093000000000004</v>
      </c>
      <c r="G362" s="7">
        <f t="shared" si="30"/>
        <v>8.7810666666666677</v>
      </c>
      <c r="H362" s="4">
        <v>3.3212000000000002</v>
      </c>
      <c r="I362" s="4">
        <v>3.4527000000000001</v>
      </c>
      <c r="J362" s="4">
        <v>0.29533999999999999</v>
      </c>
      <c r="K362" s="4">
        <f t="shared" si="31"/>
        <v>2.3564133333333337</v>
      </c>
      <c r="L362" s="7">
        <v>5.7763999999999998</v>
      </c>
      <c r="M362" s="7">
        <v>1.3651</v>
      </c>
      <c r="N362" s="7">
        <v>2.9567000000000001</v>
      </c>
      <c r="O362" s="7">
        <f t="shared" si="32"/>
        <v>3.3660666666666668</v>
      </c>
      <c r="P362" s="4">
        <v>1.6494</v>
      </c>
      <c r="Q362" s="4">
        <v>1.5774999999999999</v>
      </c>
      <c r="R362" s="4">
        <v>6.2625999999999999</v>
      </c>
      <c r="S362" s="4">
        <f t="shared" si="33"/>
        <v>3.1631666666666667</v>
      </c>
      <c r="T362" s="7">
        <v>3.2006000000000001</v>
      </c>
      <c r="U362" s="7">
        <v>4.2190000000000003</v>
      </c>
      <c r="V362" s="7">
        <v>5.7881999999999998</v>
      </c>
      <c r="W362" s="7">
        <f t="shared" si="34"/>
        <v>4.4026000000000005</v>
      </c>
      <c r="X362" s="4">
        <v>0.40497</v>
      </c>
      <c r="Y362" s="4">
        <v>12.544</v>
      </c>
      <c r="Z362" s="4">
        <v>17.337</v>
      </c>
      <c r="AA362" s="4">
        <f t="shared" si="35"/>
        <v>10.095323333333333</v>
      </c>
    </row>
    <row r="363" spans="1:27" x14ac:dyDescent="0.25">
      <c r="A363" s="4" t="s">
        <v>849</v>
      </c>
      <c r="B363" s="4" t="s">
        <v>850</v>
      </c>
      <c r="C363" s="4" t="s">
        <v>239</v>
      </c>
      <c r="D363" s="7">
        <v>4.4558</v>
      </c>
      <c r="E363" s="7">
        <v>3.7124999999999999</v>
      </c>
      <c r="F363" s="7">
        <v>5.0858999999999996</v>
      </c>
      <c r="G363" s="7">
        <f t="shared" si="30"/>
        <v>4.4180666666666673</v>
      </c>
      <c r="H363" s="4">
        <v>8.7448999999999995</v>
      </c>
      <c r="I363" s="4">
        <v>9.0138999999999996</v>
      </c>
      <c r="J363" s="4">
        <v>2.6680000000000001</v>
      </c>
      <c r="K363" s="4">
        <f t="shared" si="31"/>
        <v>6.8089333333333331</v>
      </c>
      <c r="L363" s="7">
        <v>5.2606999999999999</v>
      </c>
      <c r="M363" s="7">
        <v>1.6368</v>
      </c>
      <c r="N363" s="7">
        <v>2.6667000000000001</v>
      </c>
      <c r="O363" s="7">
        <f t="shared" si="32"/>
        <v>3.1880666666666664</v>
      </c>
      <c r="P363" s="4">
        <v>5.0021000000000004</v>
      </c>
      <c r="Q363" s="4">
        <v>4.6051000000000002</v>
      </c>
      <c r="R363" s="4">
        <v>3.5665</v>
      </c>
      <c r="S363" s="4">
        <f t="shared" si="33"/>
        <v>4.3912333333333331</v>
      </c>
      <c r="T363" s="7">
        <v>4.3644999999999996</v>
      </c>
      <c r="U363" s="7">
        <v>10.484</v>
      </c>
      <c r="V363" s="7">
        <v>6.0445000000000002</v>
      </c>
      <c r="W363" s="7">
        <f t="shared" si="34"/>
        <v>6.9643333333333333</v>
      </c>
      <c r="X363" s="4">
        <v>6.8441999999999998</v>
      </c>
      <c r="Y363" s="4">
        <v>7.9748000000000001</v>
      </c>
      <c r="Z363" s="4">
        <v>6.5960999999999999</v>
      </c>
      <c r="AA363" s="4">
        <f t="shared" si="35"/>
        <v>7.1383666666666663</v>
      </c>
    </row>
    <row r="364" spans="1:27" x14ac:dyDescent="0.25">
      <c r="A364" s="4" t="s">
        <v>851</v>
      </c>
      <c r="B364" s="4" t="s">
        <v>852</v>
      </c>
      <c r="C364" s="4" t="s">
        <v>464</v>
      </c>
      <c r="D364" s="7">
        <v>4.1573000000000002</v>
      </c>
      <c r="E364" s="7">
        <v>3.4895999999999998</v>
      </c>
      <c r="F364" s="7">
        <v>3.9643999999999999</v>
      </c>
      <c r="G364" s="7">
        <f t="shared" si="30"/>
        <v>3.8704333333333332</v>
      </c>
      <c r="H364" s="4">
        <v>1.6201000000000001</v>
      </c>
      <c r="I364" s="4">
        <v>3.6354000000000002</v>
      </c>
      <c r="J364" s="4">
        <v>5.1368</v>
      </c>
      <c r="K364" s="4">
        <f t="shared" si="31"/>
        <v>3.4641000000000002</v>
      </c>
      <c r="L364" s="7">
        <v>1.5052000000000001</v>
      </c>
      <c r="M364" s="7">
        <v>4.0888</v>
      </c>
      <c r="N364" s="7">
        <v>3.6284999999999998</v>
      </c>
      <c r="O364" s="7">
        <f t="shared" si="32"/>
        <v>3.0741666666666667</v>
      </c>
      <c r="P364" s="4">
        <v>3.3256999999999999</v>
      </c>
      <c r="Q364" s="4">
        <v>2.1303999999999998</v>
      </c>
      <c r="R364" s="4">
        <v>3.6082000000000001</v>
      </c>
      <c r="S364" s="4">
        <f t="shared" si="33"/>
        <v>3.021433333333333</v>
      </c>
      <c r="T364" s="7">
        <v>4.4512</v>
      </c>
      <c r="U364" s="7">
        <v>1.9186000000000001</v>
      </c>
      <c r="V364" s="7">
        <v>2.7141999999999999</v>
      </c>
      <c r="W364" s="7">
        <f t="shared" si="34"/>
        <v>3.028</v>
      </c>
      <c r="X364" s="4">
        <v>4.9596999999999998</v>
      </c>
      <c r="Y364" s="4">
        <v>6.3202999999999996</v>
      </c>
      <c r="Z364" s="4">
        <v>4.1835000000000004</v>
      </c>
      <c r="AA364" s="4">
        <f t="shared" si="35"/>
        <v>5.1544999999999996</v>
      </c>
    </row>
    <row r="365" spans="1:27" x14ac:dyDescent="0.25">
      <c r="A365" s="4" t="s">
        <v>853</v>
      </c>
      <c r="B365" s="4" t="s">
        <v>854</v>
      </c>
      <c r="C365" s="4" t="s">
        <v>27</v>
      </c>
      <c r="D365" s="7">
        <v>2.1322999999999999</v>
      </c>
      <c r="E365" s="7">
        <v>1.8855</v>
      </c>
      <c r="F365" s="7">
        <v>3.2603</v>
      </c>
      <c r="G365" s="7">
        <f t="shared" si="30"/>
        <v>2.4260333333333333</v>
      </c>
      <c r="H365" s="4">
        <v>2.6831999999999998</v>
      </c>
      <c r="I365" s="4">
        <v>2.0634999999999999</v>
      </c>
      <c r="J365" s="4">
        <v>2.552</v>
      </c>
      <c r="K365" s="4">
        <f t="shared" si="31"/>
        <v>2.4329000000000001</v>
      </c>
      <c r="L365" s="7">
        <v>5.3114999999999997</v>
      </c>
      <c r="M365" s="7">
        <v>6.3385999999999996</v>
      </c>
      <c r="N365" s="7">
        <v>4.2225999999999999</v>
      </c>
      <c r="O365" s="7">
        <f t="shared" si="32"/>
        <v>5.2908999999999997</v>
      </c>
      <c r="P365" s="4">
        <v>4.7416999999999998</v>
      </c>
      <c r="Q365" s="4">
        <v>3.4146999999999998</v>
      </c>
      <c r="R365" s="4">
        <v>3.8311000000000002</v>
      </c>
      <c r="S365" s="4">
        <f t="shared" si="33"/>
        <v>3.9958333333333336</v>
      </c>
      <c r="T365" s="7">
        <v>0</v>
      </c>
      <c r="U365" s="7">
        <v>1.6625000000000001</v>
      </c>
      <c r="V365" s="7">
        <v>2.6261000000000001</v>
      </c>
      <c r="W365" s="7">
        <f t="shared" si="34"/>
        <v>1.4295333333333335</v>
      </c>
      <c r="X365" s="4">
        <v>0</v>
      </c>
      <c r="Y365" s="4">
        <v>0</v>
      </c>
      <c r="Z365" s="4">
        <v>0</v>
      </c>
      <c r="AA365" s="4">
        <f t="shared" si="35"/>
        <v>0</v>
      </c>
    </row>
    <row r="366" spans="1:27" x14ac:dyDescent="0.25">
      <c r="A366" s="4" t="s">
        <v>855</v>
      </c>
      <c r="B366" s="4" t="s">
        <v>856</v>
      </c>
      <c r="C366" s="4" t="s">
        <v>857</v>
      </c>
      <c r="D366" s="7">
        <v>0.34644000000000003</v>
      </c>
      <c r="E366" s="7">
        <v>0</v>
      </c>
      <c r="F366" s="7">
        <v>0.30134</v>
      </c>
      <c r="G366" s="7">
        <f t="shared" si="30"/>
        <v>0.21592666666666668</v>
      </c>
      <c r="H366" s="4">
        <v>0.64805999999999997</v>
      </c>
      <c r="I366" s="4">
        <v>0.33049000000000001</v>
      </c>
      <c r="J366" s="4">
        <v>0</v>
      </c>
      <c r="K366" s="4">
        <f t="shared" si="31"/>
        <v>0.32618333333333333</v>
      </c>
      <c r="L366" s="7">
        <v>1.5052000000000001</v>
      </c>
      <c r="M366" s="7">
        <v>2.7585000000000002</v>
      </c>
      <c r="N366" s="7">
        <v>1.0548</v>
      </c>
      <c r="O366" s="7">
        <f t="shared" si="32"/>
        <v>1.7728333333333335</v>
      </c>
      <c r="P366" s="4">
        <v>0.60467000000000004</v>
      </c>
      <c r="Q366" s="4">
        <v>0.60868999999999995</v>
      </c>
      <c r="R366" s="4">
        <v>0.53795999999999999</v>
      </c>
      <c r="S366" s="4">
        <f t="shared" si="33"/>
        <v>0.58377333333333337</v>
      </c>
      <c r="T366" s="7">
        <v>0</v>
      </c>
      <c r="U366" s="7">
        <v>1.1512</v>
      </c>
      <c r="V366" s="7">
        <v>1.1632</v>
      </c>
      <c r="W366" s="7">
        <f t="shared" si="34"/>
        <v>0.77146666666666663</v>
      </c>
      <c r="X366" s="4">
        <v>0</v>
      </c>
      <c r="Y366" s="4">
        <v>0</v>
      </c>
      <c r="Z366" s="4">
        <v>0</v>
      </c>
      <c r="AA366" s="4">
        <f t="shared" si="35"/>
        <v>0</v>
      </c>
    </row>
    <row r="367" spans="1:27" x14ac:dyDescent="0.25">
      <c r="A367" s="4" t="s">
        <v>858</v>
      </c>
      <c r="B367" s="4" t="s">
        <v>859</v>
      </c>
      <c r="C367" s="4" t="s">
        <v>145</v>
      </c>
      <c r="D367" s="7">
        <v>7.0126999999999997</v>
      </c>
      <c r="E367" s="7">
        <v>5.2461000000000002</v>
      </c>
      <c r="F367" s="7">
        <v>3.0369000000000002</v>
      </c>
      <c r="G367" s="7">
        <f t="shared" si="30"/>
        <v>5.0985666666666667</v>
      </c>
      <c r="H367" s="4">
        <v>2.2682000000000002</v>
      </c>
      <c r="I367" s="4">
        <v>8.8181999999999992</v>
      </c>
      <c r="J367" s="4">
        <v>4.0286999999999997</v>
      </c>
      <c r="K367" s="4">
        <f t="shared" si="31"/>
        <v>5.0383666666666658</v>
      </c>
      <c r="L367" s="7">
        <v>5.1056999999999997</v>
      </c>
      <c r="M367" s="7">
        <v>4.9522000000000004</v>
      </c>
      <c r="N367" s="7">
        <v>6.1833</v>
      </c>
      <c r="O367" s="7">
        <f t="shared" si="32"/>
        <v>5.4137333333333331</v>
      </c>
      <c r="P367" s="4">
        <v>5.7923</v>
      </c>
      <c r="Q367" s="4">
        <v>5.1165000000000003</v>
      </c>
      <c r="R367" s="4">
        <v>6.8292000000000002</v>
      </c>
      <c r="S367" s="4">
        <f t="shared" si="33"/>
        <v>5.9126666666666665</v>
      </c>
      <c r="T367" s="7">
        <v>2.8273999999999999</v>
      </c>
      <c r="U367" s="7">
        <v>3.0691000000000002</v>
      </c>
      <c r="V367" s="7">
        <v>1.9786999999999999</v>
      </c>
      <c r="W367" s="7">
        <f t="shared" si="34"/>
        <v>2.6250666666666667</v>
      </c>
      <c r="X367" s="4">
        <v>2.3713000000000002</v>
      </c>
      <c r="Y367" s="4">
        <v>2.6048</v>
      </c>
      <c r="Z367" s="4">
        <v>2.9283999999999999</v>
      </c>
      <c r="AA367" s="4">
        <f t="shared" si="35"/>
        <v>2.6348333333333334</v>
      </c>
    </row>
    <row r="368" spans="1:27" x14ac:dyDescent="0.25">
      <c r="A368" s="4" t="s">
        <v>860</v>
      </c>
      <c r="B368" s="4" t="s">
        <v>861</v>
      </c>
      <c r="C368" s="4" t="s">
        <v>292</v>
      </c>
      <c r="D368" s="7">
        <v>7.0114999999999998</v>
      </c>
      <c r="E368" s="7">
        <v>3.1305999999999998</v>
      </c>
      <c r="F368" s="7">
        <v>1.6302000000000001</v>
      </c>
      <c r="G368" s="7">
        <f t="shared" si="30"/>
        <v>3.9240999999999997</v>
      </c>
      <c r="H368" s="4">
        <v>3.8372999999999999</v>
      </c>
      <c r="I368" s="4">
        <v>3.1758000000000002</v>
      </c>
      <c r="J368" s="4">
        <v>5.0667999999999997</v>
      </c>
      <c r="K368" s="4">
        <f t="shared" si="31"/>
        <v>4.0266333333333328</v>
      </c>
      <c r="L368" s="7">
        <v>3.9224999999999999</v>
      </c>
      <c r="M368" s="7">
        <v>5.83</v>
      </c>
      <c r="N368" s="7">
        <v>4.8167999999999997</v>
      </c>
      <c r="O368" s="7">
        <f t="shared" si="32"/>
        <v>4.8564333333333325</v>
      </c>
      <c r="P368" s="4">
        <v>3.1267</v>
      </c>
      <c r="Q368" s="4">
        <v>2.4681999999999999</v>
      </c>
      <c r="R368" s="4">
        <v>2.3746999999999998</v>
      </c>
      <c r="S368" s="4">
        <f t="shared" si="33"/>
        <v>2.6565333333333334</v>
      </c>
      <c r="T368" s="7">
        <v>5.8483000000000001</v>
      </c>
      <c r="U368" s="7">
        <v>3.1974</v>
      </c>
      <c r="V368" s="7">
        <v>4.2769000000000004</v>
      </c>
      <c r="W368" s="7">
        <f t="shared" si="34"/>
        <v>4.4408666666666674</v>
      </c>
      <c r="X368" s="4">
        <v>1.6198999999999999</v>
      </c>
      <c r="Y368" s="4">
        <v>3.7684000000000002</v>
      </c>
      <c r="Z368" s="4">
        <v>1.2585999999999999</v>
      </c>
      <c r="AA368" s="4">
        <f t="shared" si="35"/>
        <v>2.2156333333333333</v>
      </c>
    </row>
    <row r="369" spans="1:27" x14ac:dyDescent="0.25">
      <c r="A369" s="4" t="s">
        <v>862</v>
      </c>
      <c r="B369" s="4" t="s">
        <v>863</v>
      </c>
      <c r="C369" s="4" t="s">
        <v>189</v>
      </c>
      <c r="D369" s="7">
        <v>4.4790999999999999</v>
      </c>
      <c r="E369" s="7">
        <v>10.521000000000001</v>
      </c>
      <c r="F369" s="7">
        <v>6.7308000000000003</v>
      </c>
      <c r="G369" s="7">
        <f t="shared" si="30"/>
        <v>7.2436333333333325</v>
      </c>
      <c r="H369" s="4">
        <v>7.6200999999999999</v>
      </c>
      <c r="I369" s="4">
        <v>8.2981999999999996</v>
      </c>
      <c r="J369" s="4">
        <v>4.83</v>
      </c>
      <c r="K369" s="4">
        <f t="shared" si="31"/>
        <v>6.9161000000000001</v>
      </c>
      <c r="L369" s="7">
        <v>5.5528000000000004</v>
      </c>
      <c r="M369" s="7">
        <v>5.0566000000000004</v>
      </c>
      <c r="N369" s="7">
        <v>3.9447000000000001</v>
      </c>
      <c r="O369" s="7">
        <f t="shared" si="32"/>
        <v>4.8513666666666673</v>
      </c>
      <c r="P369" s="4">
        <v>4.1570999999999998</v>
      </c>
      <c r="Q369" s="4">
        <v>5.1914999999999996</v>
      </c>
      <c r="R369" s="4">
        <v>4.7645</v>
      </c>
      <c r="S369" s="4">
        <f t="shared" si="33"/>
        <v>4.7043666666666661</v>
      </c>
      <c r="T369" s="7">
        <v>0</v>
      </c>
      <c r="U369" s="7">
        <v>0.38373000000000002</v>
      </c>
      <c r="V369" s="7">
        <v>0</v>
      </c>
      <c r="W369" s="7">
        <f t="shared" si="34"/>
        <v>0.12791</v>
      </c>
      <c r="X369" s="4">
        <v>0</v>
      </c>
      <c r="Y369" s="4">
        <v>0</v>
      </c>
      <c r="Z369" s="4">
        <v>0.42186000000000001</v>
      </c>
      <c r="AA369" s="4">
        <f t="shared" si="35"/>
        <v>0.14061999999999999</v>
      </c>
    </row>
    <row r="370" spans="1:27" x14ac:dyDescent="0.25">
      <c r="A370" s="4" t="s">
        <v>864</v>
      </c>
      <c r="B370" s="4" t="s">
        <v>865</v>
      </c>
      <c r="C370" s="4" t="s">
        <v>615</v>
      </c>
      <c r="D370" s="7">
        <v>2.6932999999999998</v>
      </c>
      <c r="E370" s="7">
        <v>3.4359000000000002</v>
      </c>
      <c r="F370" s="7">
        <v>3.0823999999999998</v>
      </c>
      <c r="G370" s="7">
        <f t="shared" si="30"/>
        <v>3.0705333333333336</v>
      </c>
      <c r="H370" s="4">
        <v>2.9561999999999999</v>
      </c>
      <c r="I370" s="4">
        <v>2.8855</v>
      </c>
      <c r="J370" s="4">
        <v>3.2258</v>
      </c>
      <c r="K370" s="4">
        <f t="shared" si="31"/>
        <v>3.0224999999999995</v>
      </c>
      <c r="L370" s="7">
        <v>3.6602000000000001</v>
      </c>
      <c r="M370" s="7">
        <v>3.4127999999999998</v>
      </c>
      <c r="N370" s="7">
        <v>3.9624000000000001</v>
      </c>
      <c r="O370" s="7">
        <f t="shared" si="32"/>
        <v>3.678466666666667</v>
      </c>
      <c r="P370" s="4">
        <v>2.3574000000000002</v>
      </c>
      <c r="Q370" s="4">
        <v>4.3947000000000003</v>
      </c>
      <c r="R370" s="4">
        <v>2.8462999999999998</v>
      </c>
      <c r="S370" s="4">
        <f t="shared" si="33"/>
        <v>3.1994666666666665</v>
      </c>
      <c r="T370" s="7">
        <v>3.8117000000000001</v>
      </c>
      <c r="U370" s="7">
        <v>3.3239999999999998</v>
      </c>
      <c r="V370" s="7">
        <v>3.2136</v>
      </c>
      <c r="W370" s="7">
        <f t="shared" si="34"/>
        <v>3.4497666666666666</v>
      </c>
      <c r="X370" s="4">
        <v>3.6448</v>
      </c>
      <c r="Y370" s="4">
        <v>5.7119999999999997</v>
      </c>
      <c r="Z370" s="4">
        <v>5.0518000000000001</v>
      </c>
      <c r="AA370" s="4">
        <f t="shared" si="35"/>
        <v>4.8028666666666666</v>
      </c>
    </row>
    <row r="371" spans="1:27" x14ac:dyDescent="0.25">
      <c r="A371" s="4" t="s">
        <v>866</v>
      </c>
      <c r="B371" s="4" t="s">
        <v>867</v>
      </c>
      <c r="C371" s="4" t="s">
        <v>71</v>
      </c>
      <c r="D371" s="7">
        <v>3.8108</v>
      </c>
      <c r="E371" s="7">
        <v>3.4895999999999998</v>
      </c>
      <c r="F371" s="7">
        <v>2.4106999999999998</v>
      </c>
      <c r="G371" s="7">
        <f t="shared" si="30"/>
        <v>3.2370333333333332</v>
      </c>
      <c r="H371" s="4">
        <v>1.6201000000000001</v>
      </c>
      <c r="I371" s="4">
        <v>2.3940000000000001</v>
      </c>
      <c r="J371" s="4">
        <v>1.4766999999999999</v>
      </c>
      <c r="K371" s="4">
        <f t="shared" si="31"/>
        <v>1.8302666666666667</v>
      </c>
      <c r="L371" s="7">
        <v>3.3115000000000001</v>
      </c>
      <c r="M371" s="7">
        <v>4.2910000000000004</v>
      </c>
      <c r="N371" s="7">
        <v>4.2191999999999998</v>
      </c>
      <c r="O371" s="7">
        <f t="shared" si="32"/>
        <v>3.9405666666666668</v>
      </c>
      <c r="P371" s="4">
        <v>5.2085999999999997</v>
      </c>
      <c r="Q371" s="4">
        <v>4.8806000000000003</v>
      </c>
      <c r="R371" s="4">
        <v>4.1460999999999997</v>
      </c>
      <c r="S371" s="4">
        <f t="shared" si="33"/>
        <v>4.7450999999999999</v>
      </c>
      <c r="T371" s="7">
        <v>1.9782999999999999</v>
      </c>
      <c r="U371" s="7">
        <v>1.9186000000000001</v>
      </c>
      <c r="V371" s="7">
        <v>1.1632</v>
      </c>
      <c r="W371" s="7">
        <f t="shared" si="34"/>
        <v>1.6867000000000001</v>
      </c>
      <c r="X371" s="4">
        <v>3.5569000000000002</v>
      </c>
      <c r="Y371" s="4">
        <v>5.5667</v>
      </c>
      <c r="Z371" s="4">
        <v>4.1835000000000004</v>
      </c>
      <c r="AA371" s="4">
        <f t="shared" si="35"/>
        <v>4.4356999999999998</v>
      </c>
    </row>
    <row r="372" spans="1:27" x14ac:dyDescent="0.25">
      <c r="A372" s="4" t="s">
        <v>868</v>
      </c>
      <c r="B372" s="4" t="s">
        <v>869</v>
      </c>
      <c r="C372" s="4" t="s">
        <v>189</v>
      </c>
      <c r="D372" s="7">
        <v>3.2789000000000001</v>
      </c>
      <c r="E372" s="7">
        <v>10.625</v>
      </c>
      <c r="F372" s="7">
        <v>11.781000000000001</v>
      </c>
      <c r="G372" s="7">
        <f t="shared" si="30"/>
        <v>8.561633333333333</v>
      </c>
      <c r="H372" s="4">
        <v>4.9802</v>
      </c>
      <c r="I372" s="4">
        <v>3.4660000000000002</v>
      </c>
      <c r="J372" s="4">
        <v>8.0777000000000001</v>
      </c>
      <c r="K372" s="4">
        <f t="shared" si="31"/>
        <v>5.5079666666666673</v>
      </c>
      <c r="L372" s="7">
        <v>6.3398000000000003</v>
      </c>
      <c r="M372" s="7">
        <v>6.3414999999999999</v>
      </c>
      <c r="N372" s="7">
        <v>5.8967999999999998</v>
      </c>
      <c r="O372" s="7">
        <f t="shared" si="32"/>
        <v>6.1926999999999994</v>
      </c>
      <c r="P372" s="4">
        <v>5.0229999999999997</v>
      </c>
      <c r="Q372" s="4">
        <v>5.7621000000000002</v>
      </c>
      <c r="R372" s="4">
        <v>5.6475</v>
      </c>
      <c r="S372" s="4">
        <f t="shared" si="33"/>
        <v>5.4775333333333336</v>
      </c>
      <c r="T372" s="7">
        <v>0.49458000000000002</v>
      </c>
      <c r="U372" s="7">
        <v>0</v>
      </c>
      <c r="V372" s="7">
        <v>2.6543000000000001</v>
      </c>
      <c r="W372" s="7">
        <f t="shared" si="34"/>
        <v>1.0496266666666667</v>
      </c>
      <c r="X372" s="4">
        <v>0</v>
      </c>
      <c r="Y372" s="4">
        <v>1.8759999999999999</v>
      </c>
      <c r="Z372" s="4">
        <v>1.6734</v>
      </c>
      <c r="AA372" s="4">
        <f t="shared" si="35"/>
        <v>1.1831333333333334</v>
      </c>
    </row>
    <row r="373" spans="1:27" x14ac:dyDescent="0.25">
      <c r="A373" s="4" t="s">
        <v>870</v>
      </c>
      <c r="B373" s="4" t="s">
        <v>871</v>
      </c>
      <c r="C373" s="4" t="s">
        <v>117</v>
      </c>
      <c r="D373" s="7">
        <v>0.69288000000000005</v>
      </c>
      <c r="E373" s="7">
        <v>1.2569999999999999</v>
      </c>
      <c r="F373" s="7">
        <v>2.1166999999999998</v>
      </c>
      <c r="G373" s="7">
        <f t="shared" si="30"/>
        <v>1.3555266666666668</v>
      </c>
      <c r="H373" s="4">
        <v>4.0702999999999996</v>
      </c>
      <c r="I373" s="4">
        <v>2.3134000000000001</v>
      </c>
      <c r="J373" s="4">
        <v>3.4380000000000002</v>
      </c>
      <c r="K373" s="4">
        <f t="shared" si="31"/>
        <v>3.2738999999999998</v>
      </c>
      <c r="L373" s="7">
        <v>1.5052000000000001</v>
      </c>
      <c r="M373" s="7">
        <v>2.1455000000000002</v>
      </c>
      <c r="N373" s="7">
        <v>1.8459000000000001</v>
      </c>
      <c r="O373" s="7">
        <f t="shared" si="32"/>
        <v>1.8322000000000003</v>
      </c>
      <c r="P373" s="4">
        <v>4.0681000000000003</v>
      </c>
      <c r="Q373" s="4">
        <v>3.0546000000000002</v>
      </c>
      <c r="R373" s="4">
        <v>2.6898</v>
      </c>
      <c r="S373" s="4">
        <f t="shared" si="33"/>
        <v>3.2708333333333335</v>
      </c>
      <c r="T373" s="7">
        <v>4.9222999999999999</v>
      </c>
      <c r="U373" s="7">
        <v>8.3109999999999999</v>
      </c>
      <c r="V373" s="7">
        <v>6.6833999999999998</v>
      </c>
      <c r="W373" s="7">
        <f t="shared" si="34"/>
        <v>6.6388999999999996</v>
      </c>
      <c r="X373" s="4">
        <v>11.129</v>
      </c>
      <c r="Y373" s="4">
        <v>6.4042000000000003</v>
      </c>
      <c r="Z373" s="4">
        <v>5.4596</v>
      </c>
      <c r="AA373" s="4">
        <f t="shared" si="35"/>
        <v>7.6642666666666672</v>
      </c>
    </row>
    <row r="374" spans="1:27" x14ac:dyDescent="0.25">
      <c r="A374" s="4" t="s">
        <v>872</v>
      </c>
      <c r="B374" s="4" t="s">
        <v>873</v>
      </c>
      <c r="C374" s="4" t="s">
        <v>874</v>
      </c>
      <c r="D374" s="7">
        <v>5.1719999999999997</v>
      </c>
      <c r="E374" s="7">
        <v>3.4598</v>
      </c>
      <c r="F374" s="7">
        <v>4.7670000000000003</v>
      </c>
      <c r="G374" s="7">
        <f t="shared" si="30"/>
        <v>4.4662666666666668</v>
      </c>
      <c r="H374" s="4">
        <v>4.1612999999999998</v>
      </c>
      <c r="I374" s="4">
        <v>4.8685</v>
      </c>
      <c r="J374" s="4">
        <v>4.9032999999999998</v>
      </c>
      <c r="K374" s="4">
        <f t="shared" si="31"/>
        <v>4.6443666666666665</v>
      </c>
      <c r="L374" s="7">
        <v>4.7093999999999996</v>
      </c>
      <c r="M374" s="7">
        <v>4.5343999999999998</v>
      </c>
      <c r="N374" s="7">
        <v>3.4315000000000002</v>
      </c>
      <c r="O374" s="7">
        <f t="shared" si="32"/>
        <v>4.2251000000000003</v>
      </c>
      <c r="P374" s="4">
        <v>3.3946000000000001</v>
      </c>
      <c r="Q374" s="4">
        <v>6.7847999999999997</v>
      </c>
      <c r="R374" s="4">
        <v>4.0442999999999998</v>
      </c>
      <c r="S374" s="4">
        <f t="shared" si="33"/>
        <v>4.7412333333333327</v>
      </c>
      <c r="T374" s="7">
        <v>0</v>
      </c>
      <c r="U374" s="7">
        <v>0</v>
      </c>
      <c r="V374" s="7">
        <v>1.7506999999999999</v>
      </c>
      <c r="W374" s="7">
        <f t="shared" si="34"/>
        <v>0.58356666666666668</v>
      </c>
      <c r="X374" s="4">
        <v>0</v>
      </c>
      <c r="Y374" s="4">
        <v>0.37023</v>
      </c>
      <c r="Z374" s="4">
        <v>2.9045000000000001</v>
      </c>
      <c r="AA374" s="4">
        <f t="shared" si="35"/>
        <v>1.0915766666666666</v>
      </c>
    </row>
    <row r="375" spans="1:27" x14ac:dyDescent="0.25">
      <c r="A375" s="4" t="s">
        <v>875</v>
      </c>
      <c r="B375" s="4" t="s">
        <v>876</v>
      </c>
      <c r="C375" s="4" t="s">
        <v>699</v>
      </c>
      <c r="D375" s="7">
        <v>5.8647</v>
      </c>
      <c r="E375" s="7">
        <v>11.055999999999999</v>
      </c>
      <c r="F375" s="7">
        <v>5.0918000000000001</v>
      </c>
      <c r="G375" s="7">
        <f t="shared" si="30"/>
        <v>7.3374999999999995</v>
      </c>
      <c r="H375" s="4">
        <v>22.05</v>
      </c>
      <c r="I375" s="4">
        <v>7.4043999999999999</v>
      </c>
      <c r="J375" s="4">
        <v>10.145</v>
      </c>
      <c r="K375" s="4">
        <f t="shared" si="31"/>
        <v>13.199800000000002</v>
      </c>
      <c r="L375" s="7">
        <v>10.926</v>
      </c>
      <c r="M375" s="7">
        <v>1.8873</v>
      </c>
      <c r="N375" s="7">
        <v>4.3506</v>
      </c>
      <c r="O375" s="7">
        <f t="shared" si="32"/>
        <v>5.7212999999999994</v>
      </c>
      <c r="P375" s="4">
        <v>4.7887000000000004</v>
      </c>
      <c r="Q375" s="4">
        <v>15.153</v>
      </c>
      <c r="R375" s="4">
        <v>7.6398999999999999</v>
      </c>
      <c r="S375" s="4">
        <f t="shared" si="33"/>
        <v>9.1938666666666666</v>
      </c>
      <c r="T375" s="7">
        <v>1.4137</v>
      </c>
      <c r="U375" s="7">
        <v>4.0907</v>
      </c>
      <c r="V375" s="7">
        <v>3.1819999999999999</v>
      </c>
      <c r="W375" s="7">
        <f t="shared" si="34"/>
        <v>2.8954666666666671</v>
      </c>
      <c r="X375" s="4">
        <v>15.867000000000001</v>
      </c>
      <c r="Y375" s="4">
        <v>8.3561999999999994</v>
      </c>
      <c r="Z375" s="4">
        <v>7.4104999999999999</v>
      </c>
      <c r="AA375" s="4">
        <f t="shared" si="35"/>
        <v>10.544566666666666</v>
      </c>
    </row>
    <row r="376" spans="1:27" x14ac:dyDescent="0.25">
      <c r="A376" s="4" t="s">
        <v>877</v>
      </c>
      <c r="B376" s="4" t="s">
        <v>878</v>
      </c>
      <c r="C376" s="4" t="s">
        <v>297</v>
      </c>
      <c r="D376" s="7">
        <v>4.5037000000000003</v>
      </c>
      <c r="E376" s="7">
        <v>7.2374999999999998</v>
      </c>
      <c r="F376" s="7">
        <v>9.4815000000000005</v>
      </c>
      <c r="G376" s="7">
        <f t="shared" si="30"/>
        <v>7.0742333333333329</v>
      </c>
      <c r="H376" s="4">
        <v>13.255000000000001</v>
      </c>
      <c r="I376" s="4">
        <v>9.2818000000000005</v>
      </c>
      <c r="J376" s="4">
        <v>7.3091999999999997</v>
      </c>
      <c r="K376" s="4">
        <f t="shared" si="31"/>
        <v>9.9486666666666661</v>
      </c>
      <c r="L376" s="7">
        <v>2.4083999999999999</v>
      </c>
      <c r="M376" s="7">
        <v>1.226</v>
      </c>
      <c r="N376" s="7">
        <v>2.3733</v>
      </c>
      <c r="O376" s="7">
        <f t="shared" si="32"/>
        <v>2.0025666666666666</v>
      </c>
      <c r="P376" s="4">
        <v>2.1162999999999998</v>
      </c>
      <c r="Q376" s="4">
        <v>2.7391000000000001</v>
      </c>
      <c r="R376" s="4">
        <v>3.2277999999999998</v>
      </c>
      <c r="S376" s="4">
        <f t="shared" si="33"/>
        <v>2.6943999999999999</v>
      </c>
      <c r="T376" s="7">
        <v>1.9782999999999999</v>
      </c>
      <c r="U376" s="7">
        <v>8.4562000000000008</v>
      </c>
      <c r="V376" s="7">
        <v>5.6006999999999998</v>
      </c>
      <c r="W376" s="7">
        <f t="shared" si="34"/>
        <v>5.3450666666666669</v>
      </c>
      <c r="X376" s="4">
        <v>1.7785</v>
      </c>
      <c r="Y376" s="4">
        <v>2.9618000000000002</v>
      </c>
      <c r="Z376" s="4">
        <v>6.2442000000000002</v>
      </c>
      <c r="AA376" s="4">
        <f t="shared" si="35"/>
        <v>3.6615000000000002</v>
      </c>
    </row>
    <row r="377" spans="1:27" x14ac:dyDescent="0.25">
      <c r="A377" s="4" t="s">
        <v>879</v>
      </c>
      <c r="B377" s="4" t="s">
        <v>880</v>
      </c>
      <c r="C377" s="4" t="s">
        <v>271</v>
      </c>
      <c r="D377" s="7">
        <v>4.1326999999999998</v>
      </c>
      <c r="E377" s="7">
        <v>4.9109999999999996</v>
      </c>
      <c r="F377" s="7">
        <v>3.7467999999999999</v>
      </c>
      <c r="G377" s="7">
        <f t="shared" si="30"/>
        <v>4.2634999999999996</v>
      </c>
      <c r="H377" s="4">
        <v>4.5763999999999996</v>
      </c>
      <c r="I377" s="4">
        <v>3.7562000000000002</v>
      </c>
      <c r="J377" s="4">
        <v>5.1871999999999998</v>
      </c>
      <c r="K377" s="4">
        <f t="shared" si="31"/>
        <v>4.5065999999999997</v>
      </c>
      <c r="L377" s="7">
        <v>3.7675000000000001</v>
      </c>
      <c r="M377" s="7">
        <v>4.1932</v>
      </c>
      <c r="N377" s="7">
        <v>5.6782000000000004</v>
      </c>
      <c r="O377" s="7">
        <f t="shared" si="32"/>
        <v>4.5462999999999996</v>
      </c>
      <c r="P377" s="4">
        <v>5.7176</v>
      </c>
      <c r="Q377" s="4">
        <v>3.4035000000000002</v>
      </c>
      <c r="R377" s="4">
        <v>4.8513000000000002</v>
      </c>
      <c r="S377" s="4">
        <f t="shared" si="33"/>
        <v>4.6574666666666671</v>
      </c>
      <c r="T377" s="7">
        <v>0</v>
      </c>
      <c r="U377" s="7">
        <v>1.2787999999999999</v>
      </c>
      <c r="V377" s="7">
        <v>1.363</v>
      </c>
      <c r="W377" s="7">
        <f t="shared" si="34"/>
        <v>0.88059999999999994</v>
      </c>
      <c r="X377" s="4">
        <v>1.9956</v>
      </c>
      <c r="Y377" s="4">
        <v>0.76688999999999996</v>
      </c>
      <c r="Z377" s="4">
        <v>0</v>
      </c>
      <c r="AA377" s="4">
        <f t="shared" si="35"/>
        <v>0.92083000000000004</v>
      </c>
    </row>
    <row r="378" spans="1:27" x14ac:dyDescent="0.25">
      <c r="A378" s="4" t="s">
        <v>881</v>
      </c>
      <c r="B378" s="4" t="s">
        <v>882</v>
      </c>
      <c r="C378" s="4" t="s">
        <v>145</v>
      </c>
      <c r="D378" s="7">
        <v>2.7482000000000002</v>
      </c>
      <c r="E378" s="7">
        <v>12.653</v>
      </c>
      <c r="F378" s="7">
        <v>5.6882000000000001</v>
      </c>
      <c r="G378" s="7">
        <f t="shared" si="30"/>
        <v>7.0298000000000007</v>
      </c>
      <c r="H378" s="4">
        <v>24.172999999999998</v>
      </c>
      <c r="I378" s="4">
        <v>15.627000000000001</v>
      </c>
      <c r="J378" s="4">
        <v>1.7934000000000001</v>
      </c>
      <c r="K378" s="4">
        <f t="shared" si="31"/>
        <v>13.864466666666665</v>
      </c>
      <c r="L378" s="7">
        <v>7.9966999999999997</v>
      </c>
      <c r="M378" s="7">
        <v>2.8763000000000001</v>
      </c>
      <c r="N378" s="7">
        <v>3.1536</v>
      </c>
      <c r="O378" s="7">
        <f t="shared" si="32"/>
        <v>4.6755333333333331</v>
      </c>
      <c r="P378" s="4">
        <v>4.6307999999999998</v>
      </c>
      <c r="Q378" s="4">
        <v>4.6577000000000002</v>
      </c>
      <c r="R378" s="4">
        <v>5.2327000000000004</v>
      </c>
      <c r="S378" s="4">
        <f t="shared" si="33"/>
        <v>4.8403999999999998</v>
      </c>
      <c r="T378" s="7">
        <v>6.1376999999999997</v>
      </c>
      <c r="U378" s="7">
        <v>14.731</v>
      </c>
      <c r="V378" s="7">
        <v>20.753</v>
      </c>
      <c r="W378" s="7">
        <f t="shared" si="34"/>
        <v>13.873900000000001</v>
      </c>
      <c r="X378" s="4">
        <v>22.885000000000002</v>
      </c>
      <c r="Y378" s="4">
        <v>2.2597</v>
      </c>
      <c r="Z378" s="4">
        <v>15.212</v>
      </c>
      <c r="AA378" s="4">
        <f t="shared" si="35"/>
        <v>13.452233333333334</v>
      </c>
    </row>
    <row r="379" spans="1:27" x14ac:dyDescent="0.25">
      <c r="A379" s="4" t="s">
        <v>883</v>
      </c>
      <c r="B379" s="4" t="s">
        <v>884</v>
      </c>
      <c r="C379" s="4" t="s">
        <v>192</v>
      </c>
      <c r="D379" s="7">
        <v>16.632999999999999</v>
      </c>
      <c r="E379" s="7">
        <v>10.291</v>
      </c>
      <c r="F379" s="7">
        <v>9.3728999999999996</v>
      </c>
      <c r="G379" s="7">
        <f t="shared" si="30"/>
        <v>12.098966666666668</v>
      </c>
      <c r="H379" s="4">
        <v>37.78</v>
      </c>
      <c r="I379" s="4">
        <v>24.366</v>
      </c>
      <c r="J379" s="4">
        <v>13.683999999999999</v>
      </c>
      <c r="K379" s="4">
        <f t="shared" si="31"/>
        <v>25.276666666666667</v>
      </c>
      <c r="L379" s="7">
        <v>10.134</v>
      </c>
      <c r="M379" s="7">
        <v>9.5641999999999996</v>
      </c>
      <c r="N379" s="7">
        <v>8.6114999999999995</v>
      </c>
      <c r="O379" s="7">
        <f t="shared" si="32"/>
        <v>9.4365666666666659</v>
      </c>
      <c r="P379" s="4">
        <v>7.1597999999999997</v>
      </c>
      <c r="Q379" s="4">
        <v>5.6601999999999997</v>
      </c>
      <c r="R379" s="4">
        <v>11.368</v>
      </c>
      <c r="S379" s="4">
        <f t="shared" si="33"/>
        <v>8.0626666666666669</v>
      </c>
      <c r="T379" s="7">
        <v>0.91913</v>
      </c>
      <c r="U379" s="7">
        <v>1.5342</v>
      </c>
      <c r="V379" s="7">
        <v>9.7908000000000008</v>
      </c>
      <c r="W379" s="7">
        <f t="shared" si="34"/>
        <v>4.0813766666666673</v>
      </c>
      <c r="X379" s="4">
        <v>0</v>
      </c>
      <c r="Y379" s="4">
        <v>1.5192000000000001</v>
      </c>
      <c r="Z379" s="4">
        <v>1.6288</v>
      </c>
      <c r="AA379" s="4">
        <f t="shared" si="35"/>
        <v>1.0493333333333335</v>
      </c>
    </row>
    <row r="380" spans="1:27" x14ac:dyDescent="0.25">
      <c r="A380" s="4" t="s">
        <v>885</v>
      </c>
      <c r="B380" s="4" t="s">
        <v>886</v>
      </c>
      <c r="C380" s="4" t="s">
        <v>763</v>
      </c>
      <c r="D380" s="7">
        <v>3.4983</v>
      </c>
      <c r="E380" s="7">
        <v>6.5801999999999996</v>
      </c>
      <c r="F380" s="7">
        <v>4.3979999999999997</v>
      </c>
      <c r="G380" s="7">
        <f t="shared" si="30"/>
        <v>4.8254999999999999</v>
      </c>
      <c r="H380" s="4">
        <v>4.7312000000000003</v>
      </c>
      <c r="I380" s="4">
        <v>4.4211</v>
      </c>
      <c r="J380" s="4">
        <v>4.9054000000000002</v>
      </c>
      <c r="K380" s="4">
        <f t="shared" si="31"/>
        <v>4.6859000000000002</v>
      </c>
      <c r="L380" s="7">
        <v>5.2994000000000003</v>
      </c>
      <c r="M380" s="7">
        <v>15.686999999999999</v>
      </c>
      <c r="N380" s="7">
        <v>16.849</v>
      </c>
      <c r="O380" s="7">
        <f t="shared" si="32"/>
        <v>12.611800000000001</v>
      </c>
      <c r="P380" s="4">
        <v>9.8999000000000006</v>
      </c>
      <c r="Q380" s="4">
        <v>7.6215000000000002</v>
      </c>
      <c r="R380" s="4">
        <v>5.0378999999999996</v>
      </c>
      <c r="S380" s="4">
        <f t="shared" si="33"/>
        <v>7.5197666666666665</v>
      </c>
      <c r="T380" s="7">
        <v>5.5148000000000001</v>
      </c>
      <c r="U380" s="7">
        <v>2.3012000000000001</v>
      </c>
      <c r="V380" s="7">
        <v>5.8446999999999996</v>
      </c>
      <c r="W380" s="7">
        <f t="shared" si="34"/>
        <v>4.5535666666666668</v>
      </c>
      <c r="X380" s="4">
        <v>4.0387000000000004</v>
      </c>
      <c r="Y380" s="4">
        <v>3.0384000000000002</v>
      </c>
      <c r="Z380" s="4">
        <v>3.2576000000000001</v>
      </c>
      <c r="AA380" s="4">
        <f t="shared" si="35"/>
        <v>3.4449000000000005</v>
      </c>
    </row>
    <row r="381" spans="1:27" x14ac:dyDescent="0.25">
      <c r="A381" s="4" t="s">
        <v>887</v>
      </c>
      <c r="B381" s="4" t="s">
        <v>888</v>
      </c>
      <c r="C381" s="4" t="s">
        <v>297</v>
      </c>
      <c r="D381" s="7">
        <v>3.8645</v>
      </c>
      <c r="E381" s="7">
        <v>2.8431999999999999</v>
      </c>
      <c r="F381" s="7">
        <v>5.2462</v>
      </c>
      <c r="G381" s="7">
        <f t="shared" si="30"/>
        <v>3.9846333333333335</v>
      </c>
      <c r="H381" s="4">
        <v>4.3489000000000004</v>
      </c>
      <c r="I381" s="4">
        <v>3.3452000000000002</v>
      </c>
      <c r="J381" s="4">
        <v>3.6387</v>
      </c>
      <c r="K381" s="4">
        <f t="shared" si="31"/>
        <v>3.7776000000000001</v>
      </c>
      <c r="L381" s="7">
        <v>2.4083999999999999</v>
      </c>
      <c r="M381" s="7">
        <v>2.452</v>
      </c>
      <c r="N381" s="7">
        <v>2.7038000000000002</v>
      </c>
      <c r="O381" s="7">
        <f t="shared" si="32"/>
        <v>2.5214000000000003</v>
      </c>
      <c r="P381" s="4">
        <v>3.3256999999999999</v>
      </c>
      <c r="Q381" s="4">
        <v>2.7614000000000001</v>
      </c>
      <c r="R381" s="4">
        <v>3.7656999999999998</v>
      </c>
      <c r="S381" s="4">
        <f t="shared" si="33"/>
        <v>3.284266666666666</v>
      </c>
      <c r="T381" s="7">
        <v>2.5893999999999999</v>
      </c>
      <c r="U381" s="7">
        <v>1.6625000000000001</v>
      </c>
      <c r="V381" s="7">
        <v>4.8525999999999998</v>
      </c>
      <c r="W381" s="7">
        <f t="shared" si="34"/>
        <v>3.0348333333333333</v>
      </c>
      <c r="X381" s="4">
        <v>0</v>
      </c>
      <c r="Y381" s="4">
        <v>2.9883000000000002</v>
      </c>
      <c r="Z381" s="4">
        <v>4.194</v>
      </c>
      <c r="AA381" s="4">
        <f t="shared" si="35"/>
        <v>2.3940999999999999</v>
      </c>
    </row>
    <row r="382" spans="1:27" x14ac:dyDescent="0.25">
      <c r="A382" s="4" t="s">
        <v>889</v>
      </c>
      <c r="B382" s="4" t="s">
        <v>890</v>
      </c>
      <c r="C382" s="4" t="s">
        <v>103</v>
      </c>
      <c r="D382" s="7">
        <v>1.8931</v>
      </c>
      <c r="E382" s="7">
        <v>5.1231</v>
      </c>
      <c r="F382" s="7">
        <v>6.2765000000000004</v>
      </c>
      <c r="G382" s="7">
        <f t="shared" si="30"/>
        <v>4.4309000000000003</v>
      </c>
      <c r="H382" s="4">
        <v>8.6483000000000008</v>
      </c>
      <c r="I382" s="4">
        <v>7.5385</v>
      </c>
      <c r="J382" s="4">
        <v>4.1660000000000004</v>
      </c>
      <c r="K382" s="4">
        <f t="shared" si="31"/>
        <v>6.7842666666666673</v>
      </c>
      <c r="L382" s="7">
        <v>3.6303000000000001</v>
      </c>
      <c r="M382" s="7">
        <v>3.2524000000000002</v>
      </c>
      <c r="N382" s="7">
        <v>5.8695000000000004</v>
      </c>
      <c r="O382" s="7">
        <f t="shared" si="32"/>
        <v>4.2507333333333337</v>
      </c>
      <c r="P382" s="4">
        <v>6.0670000000000002</v>
      </c>
      <c r="Q382" s="4">
        <v>7.1258999999999997</v>
      </c>
      <c r="R382" s="4">
        <v>4.7335000000000003</v>
      </c>
      <c r="S382" s="4">
        <f t="shared" si="33"/>
        <v>5.9754666666666667</v>
      </c>
      <c r="T382" s="7">
        <v>3.0840000000000001</v>
      </c>
      <c r="U382" s="7">
        <v>4.9862000000000002</v>
      </c>
      <c r="V382" s="7">
        <v>4.0856000000000003</v>
      </c>
      <c r="W382" s="7">
        <f t="shared" si="34"/>
        <v>4.0519333333333334</v>
      </c>
      <c r="X382" s="4">
        <v>6.2103000000000002</v>
      </c>
      <c r="Y382" s="4">
        <v>3.0074000000000001</v>
      </c>
      <c r="Z382" s="4">
        <v>4.5678000000000001</v>
      </c>
      <c r="AA382" s="4">
        <f t="shared" si="35"/>
        <v>4.5951666666666666</v>
      </c>
    </row>
    <row r="383" spans="1:27" x14ac:dyDescent="0.25">
      <c r="A383" s="4" t="s">
        <v>891</v>
      </c>
      <c r="B383" s="4" t="s">
        <v>892</v>
      </c>
      <c r="C383" s="4" t="s">
        <v>756</v>
      </c>
      <c r="D383" s="7">
        <v>2.9861</v>
      </c>
      <c r="E383" s="7">
        <v>2.5139999999999998</v>
      </c>
      <c r="F383" s="7">
        <v>1.6302000000000001</v>
      </c>
      <c r="G383" s="7">
        <f t="shared" si="30"/>
        <v>2.3767666666666667</v>
      </c>
      <c r="H383" s="4">
        <v>2.4502000000000002</v>
      </c>
      <c r="I383" s="4">
        <v>2.8855</v>
      </c>
      <c r="J383" s="4">
        <v>3.2258</v>
      </c>
      <c r="K383" s="4">
        <f t="shared" si="31"/>
        <v>2.8538333333333337</v>
      </c>
      <c r="L383" s="7">
        <v>2.6408</v>
      </c>
      <c r="M383" s="7">
        <v>3.3083999999999998</v>
      </c>
      <c r="N383" s="7">
        <v>2.1131000000000002</v>
      </c>
      <c r="O383" s="7">
        <f t="shared" si="32"/>
        <v>2.6874333333333333</v>
      </c>
      <c r="P383" s="4">
        <v>5.4287000000000001</v>
      </c>
      <c r="Q383" s="4">
        <v>3.4146999999999998</v>
      </c>
      <c r="R383" s="4">
        <v>3.2930999999999999</v>
      </c>
      <c r="S383" s="4">
        <f t="shared" si="33"/>
        <v>4.0454999999999997</v>
      </c>
      <c r="T383" s="7">
        <v>7.5068000000000001</v>
      </c>
      <c r="U383" s="7">
        <v>48.902000000000001</v>
      </c>
      <c r="V383" s="7">
        <v>1.1632</v>
      </c>
      <c r="W383" s="7">
        <f t="shared" si="34"/>
        <v>19.190666666666669</v>
      </c>
      <c r="X383" s="4">
        <v>5.2645999999999997</v>
      </c>
      <c r="Y383" s="4">
        <v>3.4378000000000002</v>
      </c>
      <c r="Z383" s="4">
        <v>5.0552999999999999</v>
      </c>
      <c r="AA383" s="4">
        <f t="shared" si="35"/>
        <v>4.5858999999999996</v>
      </c>
    </row>
    <row r="384" spans="1:27" x14ac:dyDescent="0.25">
      <c r="A384" s="4" t="s">
        <v>893</v>
      </c>
      <c r="B384" s="4" t="s">
        <v>894</v>
      </c>
      <c r="C384" s="4" t="s">
        <v>895</v>
      </c>
      <c r="D384" s="7">
        <v>7.5881999999999996</v>
      </c>
      <c r="E384" s="7">
        <v>2.7082000000000002</v>
      </c>
      <c r="F384" s="7">
        <v>5.2145999999999999</v>
      </c>
      <c r="G384" s="7">
        <f t="shared" si="30"/>
        <v>5.1703333333333328</v>
      </c>
      <c r="H384" s="4">
        <v>12.464</v>
      </c>
      <c r="I384" s="4">
        <v>6.6609999999999996</v>
      </c>
      <c r="J384" s="4">
        <v>22.768000000000001</v>
      </c>
      <c r="K384" s="4">
        <f t="shared" si="31"/>
        <v>13.964333333333334</v>
      </c>
      <c r="L384" s="7">
        <v>19.812000000000001</v>
      </c>
      <c r="M384" s="7">
        <v>15.949</v>
      </c>
      <c r="N384" s="7">
        <v>14.27</v>
      </c>
      <c r="O384" s="7">
        <f t="shared" si="32"/>
        <v>16.677000000000003</v>
      </c>
      <c r="P384" s="4">
        <v>20.937000000000001</v>
      </c>
      <c r="Q384" s="4">
        <v>13.433</v>
      </c>
      <c r="R384" s="4">
        <v>10.901</v>
      </c>
      <c r="S384" s="4">
        <f t="shared" si="33"/>
        <v>15.090333333333334</v>
      </c>
      <c r="T384" s="7">
        <v>5.7066999999999997</v>
      </c>
      <c r="U384" s="7">
        <v>5.2259000000000002</v>
      </c>
      <c r="V384" s="7">
        <v>5.4337</v>
      </c>
      <c r="W384" s="7">
        <f t="shared" si="34"/>
        <v>5.4554333333333345</v>
      </c>
      <c r="X384" s="4">
        <v>13.398999999999999</v>
      </c>
      <c r="Y384" s="4">
        <v>5.3094000000000001</v>
      </c>
      <c r="Z384" s="4">
        <v>14.955</v>
      </c>
      <c r="AA384" s="4">
        <f t="shared" si="35"/>
        <v>11.221133333333333</v>
      </c>
    </row>
    <row r="385" spans="1:27" x14ac:dyDescent="0.25">
      <c r="A385" s="4" t="s">
        <v>896</v>
      </c>
      <c r="B385" s="4" t="s">
        <v>897</v>
      </c>
      <c r="C385" s="4" t="s">
        <v>857</v>
      </c>
      <c r="D385" s="7">
        <v>8.1738</v>
      </c>
      <c r="E385" s="7">
        <v>6.1859000000000002</v>
      </c>
      <c r="F385" s="7">
        <v>6.2663000000000002</v>
      </c>
      <c r="G385" s="7">
        <f t="shared" si="30"/>
        <v>6.8753333333333337</v>
      </c>
      <c r="H385" s="4">
        <v>2.3592</v>
      </c>
      <c r="I385" s="4">
        <v>5.1807999999999996</v>
      </c>
      <c r="J385" s="4">
        <v>2.2566999999999999</v>
      </c>
      <c r="K385" s="4">
        <f t="shared" si="31"/>
        <v>3.2655666666666665</v>
      </c>
      <c r="L385" s="7">
        <v>3.5827</v>
      </c>
      <c r="M385" s="7">
        <v>3.9214000000000002</v>
      </c>
      <c r="N385" s="7">
        <v>5.4145000000000003</v>
      </c>
      <c r="O385" s="7">
        <f t="shared" si="32"/>
        <v>4.3062000000000005</v>
      </c>
      <c r="P385" s="4">
        <v>1.3127</v>
      </c>
      <c r="Q385" s="4">
        <v>1.2507999999999999</v>
      </c>
      <c r="R385" s="4">
        <v>0.64941000000000004</v>
      </c>
      <c r="S385" s="4">
        <f t="shared" si="33"/>
        <v>1.07097</v>
      </c>
      <c r="T385" s="7">
        <v>10.641999999999999</v>
      </c>
      <c r="U385" s="7">
        <v>7.0328999999999997</v>
      </c>
      <c r="V385" s="7">
        <v>5.7081999999999997</v>
      </c>
      <c r="W385" s="7">
        <f t="shared" si="34"/>
        <v>7.794366666666666</v>
      </c>
      <c r="X385" s="4">
        <v>0</v>
      </c>
      <c r="Y385" s="4">
        <v>1.1297999999999999</v>
      </c>
      <c r="Z385" s="4">
        <v>0</v>
      </c>
      <c r="AA385" s="4">
        <f t="shared" si="35"/>
        <v>0.37659999999999999</v>
      </c>
    </row>
    <row r="386" spans="1:27" x14ac:dyDescent="0.25">
      <c r="A386" s="4" t="s">
        <v>898</v>
      </c>
      <c r="B386" s="4" t="s">
        <v>899</v>
      </c>
      <c r="C386" s="4" t="s">
        <v>900</v>
      </c>
      <c r="D386" s="7">
        <v>10.471</v>
      </c>
      <c r="E386" s="7">
        <v>8.1288999999999998</v>
      </c>
      <c r="F386" s="7">
        <v>9.1635000000000009</v>
      </c>
      <c r="G386" s="7">
        <f t="shared" si="30"/>
        <v>9.2544666666666657</v>
      </c>
      <c r="H386" s="4">
        <v>0</v>
      </c>
      <c r="I386" s="4">
        <v>0</v>
      </c>
      <c r="J386" s="4">
        <v>1.2972999999999999</v>
      </c>
      <c r="K386" s="4">
        <f t="shared" si="31"/>
        <v>0.43243333333333328</v>
      </c>
      <c r="L386" s="7">
        <v>2.9419</v>
      </c>
      <c r="M386" s="7">
        <v>4.5343999999999998</v>
      </c>
      <c r="N386" s="7">
        <v>3.5617000000000001</v>
      </c>
      <c r="O386" s="7">
        <f t="shared" si="32"/>
        <v>3.6793333333333336</v>
      </c>
      <c r="P386" s="4">
        <v>0</v>
      </c>
      <c r="Q386" s="4">
        <v>0</v>
      </c>
      <c r="R386" s="4">
        <v>0.32469999999999999</v>
      </c>
      <c r="S386" s="4">
        <f t="shared" si="33"/>
        <v>0.10823333333333333</v>
      </c>
      <c r="T386" s="7">
        <v>5.2953999999999999</v>
      </c>
      <c r="U386" s="7">
        <v>8.6951000000000001</v>
      </c>
      <c r="V386" s="7">
        <v>6.7031999999999998</v>
      </c>
      <c r="W386" s="7">
        <f t="shared" si="34"/>
        <v>6.8978999999999999</v>
      </c>
      <c r="X386" s="4">
        <v>0.59282000000000001</v>
      </c>
      <c r="Y386" s="4">
        <v>0.76688999999999996</v>
      </c>
      <c r="Z386" s="4">
        <v>1.2656000000000001</v>
      </c>
      <c r="AA386" s="4">
        <f t="shared" si="35"/>
        <v>0.87510333333333323</v>
      </c>
    </row>
    <row r="387" spans="1:27" x14ac:dyDescent="0.25">
      <c r="A387" s="4" t="s">
        <v>901</v>
      </c>
      <c r="B387" s="4" t="s">
        <v>902</v>
      </c>
      <c r="C387" s="4" t="s">
        <v>192</v>
      </c>
      <c r="D387" s="7">
        <v>12.678000000000001</v>
      </c>
      <c r="E387" s="7">
        <v>5.2794999999999996</v>
      </c>
      <c r="F387" s="7">
        <v>8.4257000000000009</v>
      </c>
      <c r="G387" s="7">
        <f t="shared" ref="G387:G450" si="36">AVERAGE(D387:F387)</f>
        <v>8.7944000000000013</v>
      </c>
      <c r="H387" s="4">
        <v>7.7321</v>
      </c>
      <c r="I387" s="4">
        <v>21.86</v>
      </c>
      <c r="J387" s="4">
        <v>7.5159000000000002</v>
      </c>
      <c r="K387" s="4">
        <f t="shared" ref="K387:K450" si="37">AVERAGE(H387:J387)</f>
        <v>12.369333333333332</v>
      </c>
      <c r="L387" s="7">
        <v>0.98063</v>
      </c>
      <c r="M387" s="7">
        <v>4.3556999999999997</v>
      </c>
      <c r="N387" s="7">
        <v>17.007999999999999</v>
      </c>
      <c r="O387" s="7">
        <f t="shared" ref="O387:O450" si="38">AVERAGE(L387:N387)</f>
        <v>7.4481099999999998</v>
      </c>
      <c r="P387" s="4">
        <v>1.5806</v>
      </c>
      <c r="Q387" s="4">
        <v>24.094000000000001</v>
      </c>
      <c r="R387" s="4">
        <v>17.102</v>
      </c>
      <c r="S387" s="4">
        <f t="shared" ref="S387:S450" si="39">AVERAGE(P387:R387)</f>
        <v>14.258866666666668</v>
      </c>
      <c r="T387" s="7">
        <v>0.55284999999999995</v>
      </c>
      <c r="U387" s="7">
        <v>7.7114000000000003</v>
      </c>
      <c r="V387" s="7">
        <v>21.852</v>
      </c>
      <c r="W387" s="7">
        <f t="shared" ref="W387:W450" si="40">AVERAGE(T387:V387)</f>
        <v>10.03875</v>
      </c>
      <c r="X387" s="4">
        <v>22.564</v>
      </c>
      <c r="Y387" s="4">
        <v>8.7302999999999997</v>
      </c>
      <c r="Z387" s="4">
        <v>13.613</v>
      </c>
      <c r="AA387" s="4">
        <f t="shared" ref="AA387:AA450" si="41">AVERAGE(X387:Z387)</f>
        <v>14.969099999999999</v>
      </c>
    </row>
    <row r="388" spans="1:27" x14ac:dyDescent="0.25">
      <c r="A388" s="4" t="s">
        <v>903</v>
      </c>
      <c r="B388" s="4" t="s">
        <v>904</v>
      </c>
      <c r="C388" s="4" t="s">
        <v>117</v>
      </c>
      <c r="D388" s="7">
        <v>0.80017000000000005</v>
      </c>
      <c r="E388" s="7">
        <v>2.2027999999999999</v>
      </c>
      <c r="F388" s="7">
        <v>0.72614000000000001</v>
      </c>
      <c r="G388" s="7">
        <f t="shared" si="36"/>
        <v>1.2430366666666666</v>
      </c>
      <c r="H388" s="4">
        <v>2.7742</v>
      </c>
      <c r="I388" s="4">
        <v>3.5465</v>
      </c>
      <c r="J388" s="4">
        <v>2.4459</v>
      </c>
      <c r="K388" s="4">
        <f t="shared" si="37"/>
        <v>2.9222000000000001</v>
      </c>
      <c r="L388" s="7">
        <v>1.5052000000000001</v>
      </c>
      <c r="M388" s="7">
        <v>3.3083999999999998</v>
      </c>
      <c r="N388" s="7">
        <v>2.5103</v>
      </c>
      <c r="O388" s="7">
        <f t="shared" si="38"/>
        <v>2.4413</v>
      </c>
      <c r="P388" s="4">
        <v>2.2541000000000002</v>
      </c>
      <c r="Q388" s="4">
        <v>3.7302</v>
      </c>
      <c r="R388" s="4">
        <v>3.4506999999999999</v>
      </c>
      <c r="S388" s="4">
        <f t="shared" si="39"/>
        <v>3.145</v>
      </c>
      <c r="T388" s="7">
        <v>7.2154999999999996</v>
      </c>
      <c r="U388" s="7">
        <v>5.2435999999999998</v>
      </c>
      <c r="V388" s="7">
        <v>7.4904000000000002</v>
      </c>
      <c r="W388" s="7">
        <f t="shared" si="40"/>
        <v>6.6498333333333335</v>
      </c>
      <c r="X388" s="4">
        <v>4.9835000000000003</v>
      </c>
      <c r="Y388" s="4">
        <v>5.1832000000000003</v>
      </c>
      <c r="Z388" s="4">
        <v>5.4385000000000003</v>
      </c>
      <c r="AA388" s="4">
        <f t="shared" si="41"/>
        <v>5.2017333333333333</v>
      </c>
    </row>
    <row r="389" spans="1:27" x14ac:dyDescent="0.25">
      <c r="A389" s="4" t="s">
        <v>905</v>
      </c>
      <c r="B389" s="4" t="s">
        <v>906</v>
      </c>
      <c r="C389" s="4" t="s">
        <v>713</v>
      </c>
      <c r="D389" s="7">
        <v>10.167</v>
      </c>
      <c r="E389" s="7">
        <v>4.0404999999999998</v>
      </c>
      <c r="F389" s="7">
        <v>2.8273999999999999</v>
      </c>
      <c r="G389" s="7">
        <f t="shared" si="36"/>
        <v>5.6783000000000001</v>
      </c>
      <c r="H389" s="4">
        <v>8.4779</v>
      </c>
      <c r="I389" s="4">
        <v>10.066000000000001</v>
      </c>
      <c r="J389" s="4">
        <v>2.3397999999999999</v>
      </c>
      <c r="K389" s="4">
        <f t="shared" si="37"/>
        <v>6.9612333333333334</v>
      </c>
      <c r="L389" s="7">
        <v>3.3203999999999998</v>
      </c>
      <c r="M389" s="7">
        <v>4.0258000000000003</v>
      </c>
      <c r="N389" s="7">
        <v>2.8408000000000002</v>
      </c>
      <c r="O389" s="7">
        <f t="shared" si="38"/>
        <v>3.3956666666666666</v>
      </c>
      <c r="P389" s="4">
        <v>4.6459999999999999</v>
      </c>
      <c r="Q389" s="4">
        <v>2.8921000000000001</v>
      </c>
      <c r="R389" s="4">
        <v>1.9481999999999999</v>
      </c>
      <c r="S389" s="4">
        <f t="shared" si="39"/>
        <v>3.1621000000000001</v>
      </c>
      <c r="T389" s="7">
        <v>1.1056999999999999</v>
      </c>
      <c r="U389" s="7">
        <v>4.4744000000000002</v>
      </c>
      <c r="V389" s="7">
        <v>8.7470999999999997</v>
      </c>
      <c r="W389" s="7">
        <f t="shared" si="40"/>
        <v>4.7757333333333332</v>
      </c>
      <c r="X389" s="4">
        <v>2.0249000000000001</v>
      </c>
      <c r="Y389" s="4">
        <v>9.5050000000000008</v>
      </c>
      <c r="Z389" s="4">
        <v>3.7673999999999999</v>
      </c>
      <c r="AA389" s="4">
        <f t="shared" si="41"/>
        <v>5.0991000000000009</v>
      </c>
    </row>
    <row r="390" spans="1:27" x14ac:dyDescent="0.25">
      <c r="A390" s="4" t="s">
        <v>907</v>
      </c>
      <c r="B390" s="4" t="s">
        <v>908</v>
      </c>
      <c r="C390" s="4" t="s">
        <v>76</v>
      </c>
      <c r="D390" s="7">
        <v>22.972000000000001</v>
      </c>
      <c r="E390" s="7">
        <v>7.2027999999999999</v>
      </c>
      <c r="F390" s="7">
        <v>5.8502999999999998</v>
      </c>
      <c r="G390" s="7">
        <f t="shared" si="36"/>
        <v>12.008366666666667</v>
      </c>
      <c r="H390" s="4">
        <v>13.117000000000001</v>
      </c>
      <c r="I390" s="4">
        <v>20.026</v>
      </c>
      <c r="J390" s="4">
        <v>8.4548000000000005</v>
      </c>
      <c r="K390" s="4">
        <f t="shared" si="37"/>
        <v>13.865933333333333</v>
      </c>
      <c r="L390" s="7">
        <v>1.6989000000000001</v>
      </c>
      <c r="M390" s="7">
        <v>0.68254999999999999</v>
      </c>
      <c r="N390" s="7">
        <v>8.2273999999999994</v>
      </c>
      <c r="O390" s="7">
        <f t="shared" si="38"/>
        <v>3.5362833333333334</v>
      </c>
      <c r="P390" s="4">
        <v>10.003</v>
      </c>
      <c r="Q390" s="4">
        <v>5.4051</v>
      </c>
      <c r="R390" s="4">
        <v>7.0666000000000002</v>
      </c>
      <c r="S390" s="4">
        <f t="shared" si="39"/>
        <v>7.4915666666666674</v>
      </c>
      <c r="T390" s="7">
        <v>2.7574000000000001</v>
      </c>
      <c r="U390" s="7">
        <v>0</v>
      </c>
      <c r="V390" s="7">
        <v>7.2477</v>
      </c>
      <c r="W390" s="7">
        <f t="shared" si="40"/>
        <v>3.3350333333333335</v>
      </c>
      <c r="X390" s="4">
        <v>0</v>
      </c>
      <c r="Y390" s="4">
        <v>0</v>
      </c>
      <c r="Z390" s="4">
        <v>2.8944000000000001</v>
      </c>
      <c r="AA390" s="4">
        <f t="shared" si="41"/>
        <v>0.96479999999999999</v>
      </c>
    </row>
    <row r="391" spans="1:27" x14ac:dyDescent="0.25">
      <c r="A391" s="4" t="s">
        <v>909</v>
      </c>
      <c r="B391" s="4" t="s">
        <v>910</v>
      </c>
      <c r="C391" s="4" t="s">
        <v>265</v>
      </c>
      <c r="D391" s="7">
        <v>2.5324</v>
      </c>
      <c r="E391" s="7">
        <v>2.8431999999999999</v>
      </c>
      <c r="F391" s="7">
        <v>2.8355000000000001</v>
      </c>
      <c r="G391" s="7">
        <f t="shared" si="36"/>
        <v>2.7370333333333332</v>
      </c>
      <c r="H391" s="4">
        <v>4.0247999999999999</v>
      </c>
      <c r="I391" s="4">
        <v>3.4660000000000002</v>
      </c>
      <c r="J391" s="4">
        <v>4.218</v>
      </c>
      <c r="K391" s="4">
        <f t="shared" si="37"/>
        <v>3.9029333333333334</v>
      </c>
      <c r="L391" s="7">
        <v>2.1848000000000001</v>
      </c>
      <c r="M391" s="7">
        <v>2.1802999999999999</v>
      </c>
      <c r="N391" s="7">
        <v>3.4315000000000002</v>
      </c>
      <c r="O391" s="7">
        <f t="shared" si="38"/>
        <v>2.5988666666666664</v>
      </c>
      <c r="P391" s="4">
        <v>3.9992000000000001</v>
      </c>
      <c r="Q391" s="4">
        <v>1.8484</v>
      </c>
      <c r="R391" s="4">
        <v>2.8570000000000002</v>
      </c>
      <c r="S391" s="4">
        <f t="shared" si="39"/>
        <v>2.9015333333333331</v>
      </c>
      <c r="T391" s="7">
        <v>4.5678000000000001</v>
      </c>
      <c r="U391" s="7">
        <v>2.3024</v>
      </c>
      <c r="V391" s="7">
        <v>2.7141999999999999</v>
      </c>
      <c r="W391" s="7">
        <f t="shared" si="40"/>
        <v>3.1948000000000003</v>
      </c>
      <c r="X391" s="4">
        <v>5.7695999999999996</v>
      </c>
      <c r="Y391" s="4">
        <v>2.9883000000000002</v>
      </c>
      <c r="Z391" s="4">
        <v>2.9390000000000001</v>
      </c>
      <c r="AA391" s="4">
        <f t="shared" si="41"/>
        <v>3.8989666666666665</v>
      </c>
    </row>
    <row r="392" spans="1:27" x14ac:dyDescent="0.25">
      <c r="A392" s="4" t="s">
        <v>911</v>
      </c>
      <c r="B392" s="4" t="s">
        <v>912</v>
      </c>
      <c r="C392" s="4" t="s">
        <v>913</v>
      </c>
      <c r="D392" s="7">
        <v>15.587</v>
      </c>
      <c r="E392" s="7">
        <v>8.1186000000000007</v>
      </c>
      <c r="F392" s="7">
        <v>12.026999999999999</v>
      </c>
      <c r="G392" s="7">
        <f t="shared" si="36"/>
        <v>11.910866666666665</v>
      </c>
      <c r="H392" s="4">
        <v>11.321999999999999</v>
      </c>
      <c r="I392" s="4">
        <v>7.3545999999999996</v>
      </c>
      <c r="J392" s="4">
        <v>15.004</v>
      </c>
      <c r="K392" s="4">
        <f t="shared" si="37"/>
        <v>11.226866666666666</v>
      </c>
      <c r="L392" s="7">
        <v>7.3590999999999998</v>
      </c>
      <c r="M392" s="7">
        <v>0.61299999999999999</v>
      </c>
      <c r="N392" s="7">
        <v>8.4374000000000002</v>
      </c>
      <c r="O392" s="7">
        <f t="shared" si="38"/>
        <v>5.4698333333333338</v>
      </c>
      <c r="P392" s="4">
        <v>11.273</v>
      </c>
      <c r="Q392" s="4">
        <v>15.33</v>
      </c>
      <c r="R392" s="4">
        <v>16.417999999999999</v>
      </c>
      <c r="S392" s="4">
        <f t="shared" si="39"/>
        <v>14.340333333333334</v>
      </c>
      <c r="T392" s="7">
        <v>11.317</v>
      </c>
      <c r="U392" s="7">
        <v>8.2942</v>
      </c>
      <c r="V392" s="7">
        <v>4.0023999999999997</v>
      </c>
      <c r="W392" s="7">
        <f t="shared" si="40"/>
        <v>7.8711999999999991</v>
      </c>
      <c r="X392" s="4">
        <v>7.6338999999999997</v>
      </c>
      <c r="Y392" s="4">
        <v>2.6547000000000001</v>
      </c>
      <c r="Z392" s="4">
        <v>6.2874999999999996</v>
      </c>
      <c r="AA392" s="4">
        <f t="shared" si="41"/>
        <v>5.5253666666666659</v>
      </c>
    </row>
    <row r="393" spans="1:27" x14ac:dyDescent="0.25">
      <c r="A393" s="4" t="s">
        <v>914</v>
      </c>
      <c r="B393" s="4" t="s">
        <v>915</v>
      </c>
      <c r="C393" s="4" t="s">
        <v>161</v>
      </c>
      <c r="D393" s="7">
        <v>2.0552999999999999</v>
      </c>
      <c r="E393" s="7">
        <v>3.7410999999999999</v>
      </c>
      <c r="F393" s="7">
        <v>4.9433999999999996</v>
      </c>
      <c r="G393" s="7">
        <f t="shared" si="36"/>
        <v>3.579933333333333</v>
      </c>
      <c r="H393" s="4">
        <v>6.9531999999999998</v>
      </c>
      <c r="I393" s="4">
        <v>5.6474000000000002</v>
      </c>
      <c r="J393" s="4">
        <v>1.1814</v>
      </c>
      <c r="K393" s="4">
        <f t="shared" si="37"/>
        <v>4.5940000000000003</v>
      </c>
      <c r="L393" s="7">
        <v>36.735999999999997</v>
      </c>
      <c r="M393" s="7">
        <v>25.082999999999998</v>
      </c>
      <c r="N393" s="7">
        <v>16.347000000000001</v>
      </c>
      <c r="O393" s="7">
        <f t="shared" si="38"/>
        <v>26.055333333333333</v>
      </c>
      <c r="P393" s="4">
        <v>15.282</v>
      </c>
      <c r="Q393" s="4">
        <v>11.334</v>
      </c>
      <c r="R393" s="4">
        <v>9.1380999999999997</v>
      </c>
      <c r="S393" s="4">
        <f t="shared" si="39"/>
        <v>11.918033333333334</v>
      </c>
      <c r="T393" s="7">
        <v>20.963000000000001</v>
      </c>
      <c r="U393" s="7">
        <v>10.836</v>
      </c>
      <c r="V393" s="7">
        <v>11.231</v>
      </c>
      <c r="W393" s="7">
        <f t="shared" si="40"/>
        <v>14.343333333333334</v>
      </c>
      <c r="X393" s="4">
        <v>11.984</v>
      </c>
      <c r="Y393" s="4">
        <v>6.4063999999999997</v>
      </c>
      <c r="Z393" s="4">
        <v>11.346</v>
      </c>
      <c r="AA393" s="4">
        <f t="shared" si="41"/>
        <v>9.9121333333333332</v>
      </c>
    </row>
    <row r="394" spans="1:27" x14ac:dyDescent="0.25">
      <c r="A394" s="4" t="s">
        <v>916</v>
      </c>
      <c r="B394" s="4" t="s">
        <v>917</v>
      </c>
      <c r="C394" s="4" t="s">
        <v>76</v>
      </c>
      <c r="D394" s="7">
        <v>2.3321999999999998</v>
      </c>
      <c r="E394" s="7">
        <v>1.7744</v>
      </c>
      <c r="F394" s="7">
        <v>3.1309</v>
      </c>
      <c r="G394" s="7">
        <f t="shared" si="36"/>
        <v>2.4125000000000001</v>
      </c>
      <c r="H394" s="4">
        <v>6.7618</v>
      </c>
      <c r="I394" s="4">
        <v>8.7081999999999997</v>
      </c>
      <c r="J394" s="4">
        <v>4.0926999999999998</v>
      </c>
      <c r="K394" s="4">
        <f t="shared" si="37"/>
        <v>6.5209000000000001</v>
      </c>
      <c r="L394" s="7">
        <v>0.64083999999999997</v>
      </c>
      <c r="M394" s="7">
        <v>1.2501</v>
      </c>
      <c r="N394" s="7">
        <v>0</v>
      </c>
      <c r="O394" s="7">
        <f t="shared" si="38"/>
        <v>0.63031333333333339</v>
      </c>
      <c r="P394" s="4">
        <v>16.213999999999999</v>
      </c>
      <c r="Q394" s="4">
        <v>13.09</v>
      </c>
      <c r="R394" s="4">
        <v>8.1575000000000006</v>
      </c>
      <c r="S394" s="4">
        <f t="shared" si="39"/>
        <v>12.487166666666667</v>
      </c>
      <c r="T394" s="7">
        <v>4.3577000000000004</v>
      </c>
      <c r="U394" s="7">
        <v>7.9267000000000003</v>
      </c>
      <c r="V394" s="7">
        <v>9.0950000000000006</v>
      </c>
      <c r="W394" s="7">
        <f t="shared" si="40"/>
        <v>7.1264666666666683</v>
      </c>
      <c r="X394" s="4">
        <v>9.0752000000000006</v>
      </c>
      <c r="Y394" s="4">
        <v>3.0384000000000002</v>
      </c>
      <c r="Z394" s="4">
        <v>4.8863000000000003</v>
      </c>
      <c r="AA394" s="4">
        <f t="shared" si="41"/>
        <v>5.6666333333333343</v>
      </c>
    </row>
    <row r="395" spans="1:27" x14ac:dyDescent="0.25">
      <c r="A395" s="4" t="s">
        <v>918</v>
      </c>
      <c r="B395" s="4" t="s">
        <v>919</v>
      </c>
      <c r="C395" s="4" t="s">
        <v>920</v>
      </c>
      <c r="D395" s="7">
        <v>4.1717000000000004</v>
      </c>
      <c r="E395" s="7">
        <v>6.3037000000000001</v>
      </c>
      <c r="F395" s="7">
        <v>7.2275</v>
      </c>
      <c r="G395" s="7">
        <f t="shared" si="36"/>
        <v>5.9009666666666662</v>
      </c>
      <c r="H395" s="4">
        <v>10.903</v>
      </c>
      <c r="I395" s="4">
        <v>12.101000000000001</v>
      </c>
      <c r="J395" s="4">
        <v>5.7066999999999997</v>
      </c>
      <c r="K395" s="4">
        <f t="shared" si="37"/>
        <v>9.5702333333333343</v>
      </c>
      <c r="L395" s="7">
        <v>3.4931000000000001</v>
      </c>
      <c r="M395" s="7">
        <v>2.8068</v>
      </c>
      <c r="N395" s="7">
        <v>4.1010999999999997</v>
      </c>
      <c r="O395" s="7">
        <f t="shared" si="38"/>
        <v>3.4670000000000001</v>
      </c>
      <c r="P395" s="4">
        <v>7.8255999999999997</v>
      </c>
      <c r="Q395" s="4">
        <v>3.9741</v>
      </c>
      <c r="R395" s="4">
        <v>5.5404999999999998</v>
      </c>
      <c r="S395" s="4">
        <f t="shared" si="39"/>
        <v>5.7800666666666665</v>
      </c>
      <c r="T395" s="7">
        <v>4.5956999999999999</v>
      </c>
      <c r="U395" s="7">
        <v>4.6025</v>
      </c>
      <c r="V395" s="7">
        <v>5.4969999999999999</v>
      </c>
      <c r="W395" s="7">
        <f t="shared" si="40"/>
        <v>4.8983999999999996</v>
      </c>
      <c r="X395" s="4">
        <v>2.4243000000000001</v>
      </c>
      <c r="Y395" s="4">
        <v>3.798</v>
      </c>
      <c r="Z395" s="4">
        <v>4.4938000000000002</v>
      </c>
      <c r="AA395" s="4">
        <f t="shared" si="41"/>
        <v>3.5720333333333336</v>
      </c>
    </row>
    <row r="396" spans="1:27" x14ac:dyDescent="0.25">
      <c r="A396" s="4" t="s">
        <v>921</v>
      </c>
      <c r="B396" s="4" t="s">
        <v>922</v>
      </c>
      <c r="C396" s="4" t="s">
        <v>164</v>
      </c>
      <c r="D396" s="7">
        <v>5.5183999999999997</v>
      </c>
      <c r="E396" s="7">
        <v>3.7650999999999999</v>
      </c>
      <c r="F396" s="7">
        <v>3.1985999999999999</v>
      </c>
      <c r="G396" s="7">
        <f t="shared" si="36"/>
        <v>4.1606999999999994</v>
      </c>
      <c r="H396" s="4">
        <v>4.1612999999999998</v>
      </c>
      <c r="I396" s="4">
        <v>3.1355</v>
      </c>
      <c r="J396" s="4">
        <v>3.9112</v>
      </c>
      <c r="K396" s="4">
        <f t="shared" si="37"/>
        <v>3.7359999999999993</v>
      </c>
      <c r="L396" s="7">
        <v>5.7912999999999997</v>
      </c>
      <c r="M396" s="7">
        <v>11.106999999999999</v>
      </c>
      <c r="N396" s="7">
        <v>5.2763</v>
      </c>
      <c r="O396" s="7">
        <f t="shared" si="38"/>
        <v>7.3915333333333324</v>
      </c>
      <c r="P396" s="4">
        <v>1.2093</v>
      </c>
      <c r="Q396" s="4">
        <v>5.2060000000000004</v>
      </c>
      <c r="R396" s="4">
        <v>8.9006000000000007</v>
      </c>
      <c r="S396" s="4">
        <f t="shared" si="39"/>
        <v>5.1053000000000006</v>
      </c>
      <c r="T396" s="7">
        <v>3.4502999999999999</v>
      </c>
      <c r="U396" s="7">
        <v>0</v>
      </c>
      <c r="V396" s="7">
        <v>1.1632</v>
      </c>
      <c r="W396" s="7">
        <f t="shared" si="40"/>
        <v>1.5378333333333334</v>
      </c>
      <c r="X396" s="4">
        <v>4.3669000000000002</v>
      </c>
      <c r="Y396" s="4">
        <v>2.2477999999999998</v>
      </c>
      <c r="Z396" s="4">
        <v>1.2621</v>
      </c>
      <c r="AA396" s="4">
        <f t="shared" si="41"/>
        <v>2.6255999999999999</v>
      </c>
    </row>
    <row r="397" spans="1:27" x14ac:dyDescent="0.25">
      <c r="A397" s="4" t="s">
        <v>923</v>
      </c>
      <c r="B397" s="4" t="s">
        <v>924</v>
      </c>
      <c r="C397" s="4" t="s">
        <v>152</v>
      </c>
      <c r="D397" s="7">
        <v>12.061</v>
      </c>
      <c r="E397" s="7">
        <v>5.1924000000000001</v>
      </c>
      <c r="F397" s="7">
        <v>6.1574999999999998</v>
      </c>
      <c r="G397" s="7">
        <f t="shared" si="36"/>
        <v>7.803633333333333</v>
      </c>
      <c r="H397" s="4">
        <v>11.423999999999999</v>
      </c>
      <c r="I397" s="4">
        <v>15.208</v>
      </c>
      <c r="J397" s="4">
        <v>5.8418000000000001</v>
      </c>
      <c r="K397" s="4">
        <f t="shared" si="37"/>
        <v>10.824599999999998</v>
      </c>
      <c r="L397" s="7">
        <v>3.1057000000000001</v>
      </c>
      <c r="M397" s="7">
        <v>2.9110999999999998</v>
      </c>
      <c r="N397" s="7">
        <v>6.3872</v>
      </c>
      <c r="O397" s="7">
        <f t="shared" si="38"/>
        <v>4.1346666666666669</v>
      </c>
      <c r="P397" s="4">
        <v>2.1987000000000001</v>
      </c>
      <c r="Q397" s="4">
        <v>8.9494000000000007</v>
      </c>
      <c r="R397" s="4">
        <v>8.2962000000000007</v>
      </c>
      <c r="S397" s="4">
        <f t="shared" si="39"/>
        <v>6.4814333333333343</v>
      </c>
      <c r="T397" s="7">
        <v>4.3954000000000004</v>
      </c>
      <c r="U397" s="7">
        <v>10.14</v>
      </c>
      <c r="V397" s="7">
        <v>2.1469</v>
      </c>
      <c r="W397" s="7">
        <f t="shared" si="40"/>
        <v>5.5607666666666669</v>
      </c>
      <c r="X397" s="4">
        <v>2.0249000000000001</v>
      </c>
      <c r="Y397" s="4">
        <v>2.3007</v>
      </c>
      <c r="Z397" s="4">
        <v>4.2626999999999997</v>
      </c>
      <c r="AA397" s="4">
        <f t="shared" si="41"/>
        <v>2.8627666666666669</v>
      </c>
    </row>
    <row r="398" spans="1:27" x14ac:dyDescent="0.25">
      <c r="A398" s="4" t="s">
        <v>925</v>
      </c>
      <c r="B398" s="4" t="s">
        <v>926</v>
      </c>
      <c r="C398" s="4" t="s">
        <v>216</v>
      </c>
      <c r="D398" s="7">
        <v>5.8403</v>
      </c>
      <c r="E398" s="7">
        <v>10.266</v>
      </c>
      <c r="F398" s="7">
        <v>6.8822000000000001</v>
      </c>
      <c r="G398" s="7">
        <f t="shared" si="36"/>
        <v>7.6628333333333343</v>
      </c>
      <c r="H398" s="4">
        <v>8.5845000000000002</v>
      </c>
      <c r="I398" s="4">
        <v>5.1905999999999999</v>
      </c>
      <c r="J398" s="4">
        <v>4.4904000000000002</v>
      </c>
      <c r="K398" s="4">
        <f t="shared" si="37"/>
        <v>6.0884999999999998</v>
      </c>
      <c r="L398" s="7">
        <v>5.0194000000000001</v>
      </c>
      <c r="M398" s="7">
        <v>2.2846000000000002</v>
      </c>
      <c r="N398" s="7">
        <v>1.9829000000000001</v>
      </c>
      <c r="O398" s="7">
        <f t="shared" si="38"/>
        <v>3.0956333333333337</v>
      </c>
      <c r="P398" s="4">
        <v>3.6701000000000001</v>
      </c>
      <c r="Q398" s="4">
        <v>2.524</v>
      </c>
      <c r="R398" s="4">
        <v>3.7292999999999998</v>
      </c>
      <c r="S398" s="4">
        <f t="shared" si="39"/>
        <v>3.3078000000000003</v>
      </c>
      <c r="T398" s="7">
        <v>0</v>
      </c>
      <c r="U398" s="7">
        <v>0</v>
      </c>
      <c r="V398" s="7">
        <v>3.8816999999999999</v>
      </c>
      <c r="W398" s="7">
        <f t="shared" si="40"/>
        <v>1.2939000000000001</v>
      </c>
      <c r="X398" s="4">
        <v>0</v>
      </c>
      <c r="Y398" s="4">
        <v>0.38344</v>
      </c>
      <c r="Z398" s="4">
        <v>0</v>
      </c>
      <c r="AA398" s="4">
        <f t="shared" si="41"/>
        <v>0.12781333333333333</v>
      </c>
    </row>
    <row r="399" spans="1:27" x14ac:dyDescent="0.25">
      <c r="A399" s="4" t="s">
        <v>927</v>
      </c>
      <c r="B399" s="4" t="s">
        <v>928</v>
      </c>
      <c r="C399" s="4" t="s">
        <v>494</v>
      </c>
      <c r="D399" s="7">
        <v>5.4256000000000002</v>
      </c>
      <c r="E399" s="7">
        <v>6.9321999999999999</v>
      </c>
      <c r="F399" s="7">
        <v>3.4308000000000001</v>
      </c>
      <c r="G399" s="7">
        <f t="shared" si="36"/>
        <v>5.2628666666666666</v>
      </c>
      <c r="H399" s="4">
        <v>3.6406999999999998</v>
      </c>
      <c r="I399" s="4">
        <v>3.5686</v>
      </c>
      <c r="J399" s="4">
        <v>3.6699000000000002</v>
      </c>
      <c r="K399" s="4">
        <f t="shared" si="37"/>
        <v>3.6264000000000003</v>
      </c>
      <c r="L399" s="7">
        <v>3.0670000000000002</v>
      </c>
      <c r="M399" s="7">
        <v>3.9348999999999998</v>
      </c>
      <c r="N399" s="7">
        <v>3.2204000000000002</v>
      </c>
      <c r="O399" s="7">
        <f t="shared" si="38"/>
        <v>3.4074333333333335</v>
      </c>
      <c r="P399" s="4">
        <v>3.6004</v>
      </c>
      <c r="Q399" s="4">
        <v>4.2370000000000001</v>
      </c>
      <c r="R399" s="4">
        <v>4.5406000000000004</v>
      </c>
      <c r="S399" s="4">
        <f t="shared" si="39"/>
        <v>4.1260000000000003</v>
      </c>
      <c r="T399" s="7">
        <v>10.007999999999999</v>
      </c>
      <c r="U399" s="7">
        <v>5.8810000000000002</v>
      </c>
      <c r="V399" s="7">
        <v>4.8129999999999997</v>
      </c>
      <c r="W399" s="7">
        <f t="shared" si="40"/>
        <v>6.9006666666666661</v>
      </c>
      <c r="X399" s="4">
        <v>4.0496999999999996</v>
      </c>
      <c r="Y399" s="4">
        <v>2.2873999999999999</v>
      </c>
      <c r="Z399" s="4">
        <v>5.3669000000000002</v>
      </c>
      <c r="AA399" s="4">
        <f t="shared" si="41"/>
        <v>3.9013333333333335</v>
      </c>
    </row>
    <row r="400" spans="1:27" x14ac:dyDescent="0.25">
      <c r="A400" s="4" t="s">
        <v>929</v>
      </c>
      <c r="B400" s="4" t="s">
        <v>930</v>
      </c>
      <c r="C400" s="4" t="s">
        <v>615</v>
      </c>
      <c r="D400" s="7">
        <v>4.5182000000000002</v>
      </c>
      <c r="E400" s="7">
        <v>3.4775999999999998</v>
      </c>
      <c r="F400" s="7">
        <v>3.8012999999999999</v>
      </c>
      <c r="G400" s="7">
        <f t="shared" si="36"/>
        <v>3.9323666666666668</v>
      </c>
      <c r="H400" s="4">
        <v>3.7008000000000001</v>
      </c>
      <c r="I400" s="4">
        <v>3.3452000000000002</v>
      </c>
      <c r="J400" s="4">
        <v>4.7140000000000004</v>
      </c>
      <c r="K400" s="4">
        <f t="shared" si="37"/>
        <v>3.9200000000000004</v>
      </c>
      <c r="L400" s="7">
        <v>3.2816999999999998</v>
      </c>
      <c r="M400" s="7">
        <v>10.108000000000001</v>
      </c>
      <c r="N400" s="7">
        <v>7.1867999999999999</v>
      </c>
      <c r="O400" s="7">
        <f t="shared" si="38"/>
        <v>6.858833333333334</v>
      </c>
      <c r="P400" s="4">
        <v>1.8829</v>
      </c>
      <c r="Q400" s="4">
        <v>4.0759999999999996</v>
      </c>
      <c r="R400" s="4">
        <v>6.8392999999999997</v>
      </c>
      <c r="S400" s="4">
        <f t="shared" si="39"/>
        <v>4.2660666666666662</v>
      </c>
      <c r="T400" s="7">
        <v>3.5785999999999998</v>
      </c>
      <c r="U400" s="7">
        <v>2.5575000000000001</v>
      </c>
      <c r="V400" s="7">
        <v>1.1632</v>
      </c>
      <c r="W400" s="7">
        <f t="shared" si="40"/>
        <v>2.4331</v>
      </c>
      <c r="X400" s="4">
        <v>2.1833999999999998</v>
      </c>
      <c r="Y400" s="4">
        <v>1.1371</v>
      </c>
      <c r="Z400" s="4">
        <v>2.5171000000000001</v>
      </c>
      <c r="AA400" s="4">
        <f t="shared" si="41"/>
        <v>1.9458666666666666</v>
      </c>
    </row>
    <row r="401" spans="1:27" x14ac:dyDescent="0.25">
      <c r="A401" s="4" t="s">
        <v>931</v>
      </c>
      <c r="B401" s="4" t="s">
        <v>932</v>
      </c>
      <c r="C401" s="4" t="s">
        <v>239</v>
      </c>
      <c r="D401" s="7">
        <v>2.7715000000000001</v>
      </c>
      <c r="E401" s="7">
        <v>2.8491</v>
      </c>
      <c r="F401" s="7">
        <v>2.7121</v>
      </c>
      <c r="G401" s="7">
        <f t="shared" si="36"/>
        <v>2.7775666666666665</v>
      </c>
      <c r="H401" s="4">
        <v>1.6201000000000001</v>
      </c>
      <c r="I401" s="4">
        <v>1.6525000000000001</v>
      </c>
      <c r="J401" s="4">
        <v>3.3433999999999999</v>
      </c>
      <c r="K401" s="4">
        <f t="shared" si="37"/>
        <v>2.2053333333333334</v>
      </c>
      <c r="L401" s="7">
        <v>3.6901000000000002</v>
      </c>
      <c r="M401" s="7">
        <v>2.8279999999999998</v>
      </c>
      <c r="N401" s="7">
        <v>1.9795</v>
      </c>
      <c r="O401" s="7">
        <f t="shared" si="38"/>
        <v>2.8325333333333336</v>
      </c>
      <c r="P401" s="4">
        <v>4.0336999999999996</v>
      </c>
      <c r="Q401" s="4">
        <v>3.6743999999999999</v>
      </c>
      <c r="R401" s="4">
        <v>3.3391999999999999</v>
      </c>
      <c r="S401" s="4">
        <f t="shared" si="39"/>
        <v>3.6824333333333334</v>
      </c>
      <c r="T401" s="7">
        <v>4.0148999999999999</v>
      </c>
      <c r="U401" s="7">
        <v>5.6273</v>
      </c>
      <c r="V401" s="7">
        <v>1.1632</v>
      </c>
      <c r="W401" s="7">
        <f t="shared" si="40"/>
        <v>3.6017999999999994</v>
      </c>
      <c r="X401" s="4">
        <v>5.3647</v>
      </c>
      <c r="Y401" s="4">
        <v>2.6048</v>
      </c>
      <c r="Z401" s="4">
        <v>1.6734</v>
      </c>
      <c r="AA401" s="4">
        <f t="shared" si="41"/>
        <v>3.2143000000000002</v>
      </c>
    </row>
    <row r="402" spans="1:27" x14ac:dyDescent="0.25">
      <c r="A402" s="4" t="s">
        <v>933</v>
      </c>
      <c r="B402" s="4" t="s">
        <v>934</v>
      </c>
      <c r="C402" s="4" t="s">
        <v>259</v>
      </c>
      <c r="D402" s="7">
        <v>3.7521</v>
      </c>
      <c r="E402" s="7">
        <v>3.3426999999999998</v>
      </c>
      <c r="F402" s="7">
        <v>2.9824999999999999</v>
      </c>
      <c r="G402" s="7">
        <f t="shared" si="36"/>
        <v>3.3590999999999998</v>
      </c>
      <c r="H402" s="4">
        <v>5.2107999999999999</v>
      </c>
      <c r="I402" s="4">
        <v>3.5636999999999999</v>
      </c>
      <c r="J402" s="4">
        <v>1.276</v>
      </c>
      <c r="K402" s="4">
        <f t="shared" si="37"/>
        <v>3.3501666666666665</v>
      </c>
      <c r="L402" s="7">
        <v>8.3873999999999995</v>
      </c>
      <c r="M402" s="7">
        <v>6.7843</v>
      </c>
      <c r="N402" s="7">
        <v>5.9945000000000004</v>
      </c>
      <c r="O402" s="7">
        <f t="shared" si="38"/>
        <v>7.0553999999999997</v>
      </c>
      <c r="P402" s="4">
        <v>6.7069000000000001</v>
      </c>
      <c r="Q402" s="4">
        <v>7.3250000000000002</v>
      </c>
      <c r="R402" s="4">
        <v>6.1191000000000004</v>
      </c>
      <c r="S402" s="4">
        <f t="shared" si="39"/>
        <v>6.7169999999999996</v>
      </c>
      <c r="T402" s="7">
        <v>3.0257999999999998</v>
      </c>
      <c r="U402" s="7">
        <v>1.7901</v>
      </c>
      <c r="V402" s="7">
        <v>1.7506999999999999</v>
      </c>
      <c r="W402" s="7">
        <f t="shared" si="40"/>
        <v>2.1888666666666667</v>
      </c>
      <c r="X402" s="4">
        <v>3.2343000000000002</v>
      </c>
      <c r="Y402" s="4">
        <v>1.5338000000000001</v>
      </c>
      <c r="Z402" s="4">
        <v>2.1093000000000002</v>
      </c>
      <c r="AA402" s="4">
        <f t="shared" si="41"/>
        <v>2.2924666666666669</v>
      </c>
    </row>
    <row r="403" spans="1:27" x14ac:dyDescent="0.25">
      <c r="A403" s="4" t="s">
        <v>935</v>
      </c>
      <c r="B403" s="4" t="s">
        <v>936</v>
      </c>
      <c r="C403" s="4" t="s">
        <v>112</v>
      </c>
      <c r="D403" s="7">
        <v>1.2002999999999999</v>
      </c>
      <c r="E403" s="7">
        <v>3.4359000000000002</v>
      </c>
      <c r="F403" s="7">
        <v>1.3905000000000001</v>
      </c>
      <c r="G403" s="7">
        <f t="shared" si="36"/>
        <v>2.0089000000000001</v>
      </c>
      <c r="H403" s="4">
        <v>3.9738000000000002</v>
      </c>
      <c r="I403" s="4">
        <v>3.9977999999999998</v>
      </c>
      <c r="J403" s="4">
        <v>3.7103999999999999</v>
      </c>
      <c r="K403" s="4">
        <f t="shared" si="37"/>
        <v>3.8940000000000001</v>
      </c>
      <c r="L403" s="7">
        <v>2.9805999999999999</v>
      </c>
      <c r="M403" s="7">
        <v>4.7083000000000004</v>
      </c>
      <c r="N403" s="7">
        <v>3.1713</v>
      </c>
      <c r="O403" s="7">
        <f t="shared" si="38"/>
        <v>3.6200666666666668</v>
      </c>
      <c r="P403" s="4">
        <v>2.2886000000000002</v>
      </c>
      <c r="Q403" s="4">
        <v>3.4481999999999999</v>
      </c>
      <c r="R403" s="4">
        <v>3.1356000000000002</v>
      </c>
      <c r="S403" s="4">
        <f t="shared" si="39"/>
        <v>2.9574666666666669</v>
      </c>
      <c r="T403" s="7">
        <v>4.9756</v>
      </c>
      <c r="U403" s="7">
        <v>2.0451999999999999</v>
      </c>
      <c r="V403" s="7">
        <v>0.38773999999999997</v>
      </c>
      <c r="W403" s="7">
        <f t="shared" si="40"/>
        <v>2.469513333333333</v>
      </c>
      <c r="X403" s="4">
        <v>3.2397999999999998</v>
      </c>
      <c r="Y403" s="4">
        <v>4.9583000000000004</v>
      </c>
      <c r="Z403" s="4">
        <v>4.6334</v>
      </c>
      <c r="AA403" s="4">
        <f t="shared" si="41"/>
        <v>4.277166666666667</v>
      </c>
    </row>
    <row r="404" spans="1:27" x14ac:dyDescent="0.25">
      <c r="A404" s="4" t="s">
        <v>937</v>
      </c>
      <c r="B404" s="4" t="s">
        <v>938</v>
      </c>
      <c r="C404" s="4" t="s">
        <v>247</v>
      </c>
      <c r="D404" s="7">
        <v>10.456</v>
      </c>
      <c r="E404" s="7">
        <v>6.0103</v>
      </c>
      <c r="F404" s="7">
        <v>6.4844999999999997</v>
      </c>
      <c r="G404" s="7">
        <f t="shared" si="36"/>
        <v>7.650266666666667</v>
      </c>
      <c r="H404" s="4">
        <v>9.4669000000000008</v>
      </c>
      <c r="I404" s="4">
        <v>16.175000000000001</v>
      </c>
      <c r="J404" s="4">
        <v>7.5823</v>
      </c>
      <c r="K404" s="4">
        <f t="shared" si="37"/>
        <v>11.074733333333333</v>
      </c>
      <c r="L404" s="7">
        <v>1.5528999999999999</v>
      </c>
      <c r="M404" s="7">
        <v>0.34127999999999997</v>
      </c>
      <c r="N404" s="7">
        <v>3.7073</v>
      </c>
      <c r="O404" s="7">
        <f t="shared" si="38"/>
        <v>1.8671600000000002</v>
      </c>
      <c r="P404" s="4">
        <v>8.2993000000000006</v>
      </c>
      <c r="Q404" s="4">
        <v>5.4161999999999999</v>
      </c>
      <c r="R404" s="4">
        <v>4.4335000000000004</v>
      </c>
      <c r="S404" s="4">
        <f t="shared" si="39"/>
        <v>6.049666666666667</v>
      </c>
      <c r="T404" s="7">
        <v>0</v>
      </c>
      <c r="U404" s="7">
        <v>3.0682999999999998</v>
      </c>
      <c r="V404" s="7">
        <v>7.0880000000000001</v>
      </c>
      <c r="W404" s="7">
        <f t="shared" si="40"/>
        <v>3.3854333333333333</v>
      </c>
      <c r="X404" s="4">
        <v>4.6315</v>
      </c>
      <c r="Y404" s="4">
        <v>6.8364000000000003</v>
      </c>
      <c r="Z404" s="4">
        <v>7.4328000000000003</v>
      </c>
      <c r="AA404" s="4">
        <f t="shared" si="41"/>
        <v>6.3002333333333338</v>
      </c>
    </row>
    <row r="405" spans="1:27" x14ac:dyDescent="0.25">
      <c r="A405" s="4" t="s">
        <v>939</v>
      </c>
      <c r="B405" s="4" t="s">
        <v>940</v>
      </c>
      <c r="C405" s="4" t="s">
        <v>219</v>
      </c>
      <c r="D405" s="7">
        <v>4.4450000000000003</v>
      </c>
      <c r="E405" s="7">
        <v>7.6430999999999996</v>
      </c>
      <c r="F405" s="7">
        <v>5.3019999999999996</v>
      </c>
      <c r="G405" s="7">
        <f t="shared" si="36"/>
        <v>5.7967000000000004</v>
      </c>
      <c r="H405" s="4">
        <v>3.0891999999999999</v>
      </c>
      <c r="I405" s="4">
        <v>2.5903999999999998</v>
      </c>
      <c r="J405" s="4">
        <v>6.2694999999999999</v>
      </c>
      <c r="K405" s="4">
        <f t="shared" si="37"/>
        <v>3.9830333333333332</v>
      </c>
      <c r="L405" s="7">
        <v>3.7288000000000001</v>
      </c>
      <c r="M405" s="7">
        <v>3.9214000000000002</v>
      </c>
      <c r="N405" s="7">
        <v>1.9795</v>
      </c>
      <c r="O405" s="7">
        <f t="shared" si="38"/>
        <v>3.2098999999999998</v>
      </c>
      <c r="P405" s="4">
        <v>4.3838999999999997</v>
      </c>
      <c r="Q405" s="4">
        <v>3.6856</v>
      </c>
      <c r="R405" s="4">
        <v>3.9575999999999998</v>
      </c>
      <c r="S405" s="4">
        <f t="shared" si="39"/>
        <v>4.009033333333333</v>
      </c>
      <c r="T405" s="7">
        <v>0</v>
      </c>
      <c r="U405" s="7">
        <v>0.76707999999999998</v>
      </c>
      <c r="V405" s="7">
        <v>4.5133999999999999</v>
      </c>
      <c r="W405" s="7">
        <f t="shared" si="40"/>
        <v>1.7601599999999999</v>
      </c>
      <c r="X405" s="4">
        <v>4.4199000000000002</v>
      </c>
      <c r="Y405" s="4">
        <v>2.2860999999999998</v>
      </c>
      <c r="Z405" s="4">
        <v>4.1200999999999999</v>
      </c>
      <c r="AA405" s="4">
        <f t="shared" si="41"/>
        <v>3.6087000000000002</v>
      </c>
    </row>
    <row r="406" spans="1:27" x14ac:dyDescent="0.25">
      <c r="A406" s="4" t="s">
        <v>941</v>
      </c>
      <c r="B406" s="4" t="s">
        <v>942</v>
      </c>
      <c r="C406" s="4" t="s">
        <v>145</v>
      </c>
      <c r="D406" s="7">
        <v>3.5912000000000002</v>
      </c>
      <c r="E406" s="7">
        <v>10.115</v>
      </c>
      <c r="F406" s="7">
        <v>8.3682999999999996</v>
      </c>
      <c r="G406" s="7">
        <f t="shared" si="36"/>
        <v>7.3581666666666665</v>
      </c>
      <c r="H406" s="4">
        <v>1.2961</v>
      </c>
      <c r="I406" s="4">
        <v>0.99146999999999996</v>
      </c>
      <c r="J406" s="4">
        <v>6.1691000000000003</v>
      </c>
      <c r="K406" s="4">
        <f t="shared" si="37"/>
        <v>2.8188900000000001</v>
      </c>
      <c r="L406" s="7">
        <v>1.5052000000000001</v>
      </c>
      <c r="M406" s="7">
        <v>1.226</v>
      </c>
      <c r="N406" s="7">
        <v>1.0548</v>
      </c>
      <c r="O406" s="7">
        <f t="shared" si="38"/>
        <v>1.2620000000000002</v>
      </c>
      <c r="P406" s="4">
        <v>0.60467000000000004</v>
      </c>
      <c r="Q406" s="4">
        <v>0.30434</v>
      </c>
      <c r="R406" s="4">
        <v>1.0759000000000001</v>
      </c>
      <c r="S406" s="4">
        <f t="shared" si="39"/>
        <v>0.66163666666666676</v>
      </c>
      <c r="T406" s="7">
        <v>14.352</v>
      </c>
      <c r="U406" s="7">
        <v>18.89</v>
      </c>
      <c r="V406" s="7">
        <v>9.1548999999999996</v>
      </c>
      <c r="W406" s="7">
        <f t="shared" si="40"/>
        <v>14.132300000000001</v>
      </c>
      <c r="X406" s="4">
        <v>5.8171999999999997</v>
      </c>
      <c r="Y406" s="4">
        <v>7.1605999999999996</v>
      </c>
      <c r="Z406" s="4">
        <v>10.087999999999999</v>
      </c>
      <c r="AA406" s="4">
        <f t="shared" si="41"/>
        <v>7.6885999999999983</v>
      </c>
    </row>
    <row r="407" spans="1:27" x14ac:dyDescent="0.25">
      <c r="A407" s="4" t="s">
        <v>943</v>
      </c>
      <c r="B407" s="4" t="s">
        <v>944</v>
      </c>
      <c r="C407" s="4" t="s">
        <v>556</v>
      </c>
      <c r="D407" s="7">
        <v>4.2935999999999996</v>
      </c>
      <c r="E407" s="7">
        <v>3.4359000000000002</v>
      </c>
      <c r="F407" s="7">
        <v>3.2675999999999998</v>
      </c>
      <c r="G407" s="7">
        <f t="shared" si="36"/>
        <v>3.6656999999999997</v>
      </c>
      <c r="H407" s="4">
        <v>3.4678</v>
      </c>
      <c r="I407" s="4">
        <v>2.8050000000000002</v>
      </c>
      <c r="J407" s="4">
        <v>4.0057999999999998</v>
      </c>
      <c r="K407" s="4">
        <f t="shared" si="37"/>
        <v>3.4262000000000001</v>
      </c>
      <c r="L407" s="7">
        <v>5.6214000000000004</v>
      </c>
      <c r="M407" s="7">
        <v>3.9910000000000001</v>
      </c>
      <c r="N407" s="7">
        <v>2.9708999999999999</v>
      </c>
      <c r="O407" s="7">
        <f t="shared" si="38"/>
        <v>4.1944333333333335</v>
      </c>
      <c r="P407" s="4">
        <v>1.9173</v>
      </c>
      <c r="Q407" s="4">
        <v>2.7949000000000002</v>
      </c>
      <c r="R407" s="4">
        <v>6.2712000000000003</v>
      </c>
      <c r="S407" s="4">
        <f t="shared" si="39"/>
        <v>3.6611333333333334</v>
      </c>
      <c r="T407" s="7">
        <v>0</v>
      </c>
      <c r="U407" s="7">
        <v>0.38373000000000002</v>
      </c>
      <c r="V407" s="7">
        <v>0</v>
      </c>
      <c r="W407" s="7">
        <f t="shared" si="40"/>
        <v>0.12791</v>
      </c>
      <c r="X407" s="4">
        <v>3.0226999999999999</v>
      </c>
      <c r="Y407" s="4">
        <v>2.3007</v>
      </c>
      <c r="Z407" s="4">
        <v>3.7673999999999999</v>
      </c>
      <c r="AA407" s="4">
        <f t="shared" si="41"/>
        <v>3.0302666666666664</v>
      </c>
    </row>
    <row r="408" spans="1:27" x14ac:dyDescent="0.25">
      <c r="A408" s="4" t="s">
        <v>945</v>
      </c>
      <c r="B408" s="4" t="s">
        <v>946</v>
      </c>
      <c r="C408" s="4" t="s">
        <v>192</v>
      </c>
      <c r="D408" s="7">
        <v>3.9180999999999999</v>
      </c>
      <c r="E408" s="7">
        <v>3.7829999999999999</v>
      </c>
      <c r="F408" s="7">
        <v>3.4617</v>
      </c>
      <c r="G408" s="7">
        <f t="shared" si="36"/>
        <v>3.7209333333333334</v>
      </c>
      <c r="H408" s="4">
        <v>2.9163000000000001</v>
      </c>
      <c r="I408" s="4">
        <v>3.6354000000000002</v>
      </c>
      <c r="J408" s="4">
        <v>2.3626999999999998</v>
      </c>
      <c r="K408" s="4">
        <f t="shared" si="37"/>
        <v>2.9714666666666667</v>
      </c>
      <c r="L408" s="7">
        <v>2.4470999999999998</v>
      </c>
      <c r="M408" s="7">
        <v>2.452</v>
      </c>
      <c r="N408" s="7">
        <v>1.5822000000000001</v>
      </c>
      <c r="O408" s="7">
        <f t="shared" si="38"/>
        <v>2.1604333333333332</v>
      </c>
      <c r="P408" s="4">
        <v>2.1162999999999998</v>
      </c>
      <c r="Q408" s="4">
        <v>1.8261000000000001</v>
      </c>
      <c r="R408" s="4">
        <v>2.4765000000000001</v>
      </c>
      <c r="S408" s="4">
        <f t="shared" si="39"/>
        <v>2.1396333333333337</v>
      </c>
      <c r="T408" s="7">
        <v>5.0041000000000002</v>
      </c>
      <c r="U408" s="7">
        <v>3.3250000000000002</v>
      </c>
      <c r="V408" s="7">
        <v>3.1019000000000001</v>
      </c>
      <c r="W408" s="7">
        <f t="shared" si="40"/>
        <v>3.8103333333333338</v>
      </c>
      <c r="X408" s="4">
        <v>3.3691</v>
      </c>
      <c r="Y408" s="4">
        <v>3.7155</v>
      </c>
      <c r="Z408" s="4">
        <v>3.3468</v>
      </c>
      <c r="AA408" s="4">
        <f t="shared" si="41"/>
        <v>3.4771333333333332</v>
      </c>
    </row>
    <row r="409" spans="1:27" x14ac:dyDescent="0.25">
      <c r="A409" s="4" t="s">
        <v>947</v>
      </c>
      <c r="B409" s="4" t="s">
        <v>948</v>
      </c>
      <c r="C409" s="4" t="s">
        <v>247</v>
      </c>
      <c r="D409" s="7">
        <v>2.3321999999999998</v>
      </c>
      <c r="E409" s="7">
        <v>5.4223999999999997</v>
      </c>
      <c r="F409" s="7">
        <v>6.5381999999999998</v>
      </c>
      <c r="G409" s="7">
        <f t="shared" si="36"/>
        <v>4.7642666666666669</v>
      </c>
      <c r="H409" s="4">
        <v>7.3452999999999999</v>
      </c>
      <c r="I409" s="4">
        <v>4.2870999999999997</v>
      </c>
      <c r="J409" s="4">
        <v>2.7625999999999999</v>
      </c>
      <c r="K409" s="4">
        <f t="shared" si="37"/>
        <v>4.7983333333333329</v>
      </c>
      <c r="L409" s="7">
        <v>6.5213999999999999</v>
      </c>
      <c r="M409" s="7">
        <v>6.3201999999999998</v>
      </c>
      <c r="N409" s="7">
        <v>5.0115999999999996</v>
      </c>
      <c r="O409" s="7">
        <f t="shared" si="38"/>
        <v>5.9510666666666667</v>
      </c>
      <c r="P409" s="4">
        <v>7.9843000000000002</v>
      </c>
      <c r="Q409" s="4">
        <v>4.9206000000000003</v>
      </c>
      <c r="R409" s="4">
        <v>11.115</v>
      </c>
      <c r="S409" s="4">
        <f t="shared" si="39"/>
        <v>8.0066333333333333</v>
      </c>
      <c r="T409" s="7">
        <v>0</v>
      </c>
      <c r="U409" s="7">
        <v>2.5568</v>
      </c>
      <c r="V409" s="7">
        <v>1.4313</v>
      </c>
      <c r="W409" s="7">
        <f t="shared" si="40"/>
        <v>1.3293666666666668</v>
      </c>
      <c r="X409" s="4">
        <v>4.6489000000000003</v>
      </c>
      <c r="Y409" s="4">
        <v>3.0529999999999999</v>
      </c>
      <c r="Z409" s="4">
        <v>6.9763999999999999</v>
      </c>
      <c r="AA409" s="4">
        <f t="shared" si="41"/>
        <v>4.8927666666666667</v>
      </c>
    </row>
    <row r="410" spans="1:27" x14ac:dyDescent="0.25">
      <c r="A410" s="4" t="s">
        <v>949</v>
      </c>
      <c r="B410" s="4" t="s">
        <v>950</v>
      </c>
      <c r="C410" s="4" t="s">
        <v>117</v>
      </c>
      <c r="D410" s="7">
        <v>7.7552000000000003</v>
      </c>
      <c r="E410" s="7">
        <v>5.3162000000000003</v>
      </c>
      <c r="F410" s="7">
        <v>9.9955999999999996</v>
      </c>
      <c r="G410" s="7">
        <f t="shared" si="36"/>
        <v>7.6890000000000001</v>
      </c>
      <c r="H410" s="4">
        <v>10.531000000000001</v>
      </c>
      <c r="I410" s="4">
        <v>3.0291999999999999</v>
      </c>
      <c r="J410" s="4">
        <v>0.29533999999999999</v>
      </c>
      <c r="K410" s="4">
        <f t="shared" si="37"/>
        <v>4.6185133333333335</v>
      </c>
      <c r="L410" s="7">
        <v>3.7526000000000002</v>
      </c>
      <c r="M410" s="7">
        <v>3.6149</v>
      </c>
      <c r="N410" s="7">
        <v>2.5737000000000001</v>
      </c>
      <c r="O410" s="7">
        <f t="shared" si="38"/>
        <v>3.3137333333333334</v>
      </c>
      <c r="P410" s="4">
        <v>9.1395</v>
      </c>
      <c r="Q410" s="4">
        <v>5.5472000000000001</v>
      </c>
      <c r="R410" s="4">
        <v>7.1044999999999998</v>
      </c>
      <c r="S410" s="4">
        <f t="shared" si="39"/>
        <v>7.2637333333333336</v>
      </c>
      <c r="T410" s="7">
        <v>28.881</v>
      </c>
      <c r="U410" s="7">
        <v>23.84</v>
      </c>
      <c r="V410" s="7">
        <v>0</v>
      </c>
      <c r="W410" s="7">
        <f t="shared" si="40"/>
        <v>17.573666666666668</v>
      </c>
      <c r="X410" s="4">
        <v>13.603999999999999</v>
      </c>
      <c r="Y410" s="4">
        <v>11.348000000000001</v>
      </c>
      <c r="Z410" s="4">
        <v>24.114999999999998</v>
      </c>
      <c r="AA410" s="4">
        <f t="shared" si="41"/>
        <v>16.355666666666664</v>
      </c>
    </row>
    <row r="411" spans="1:27" x14ac:dyDescent="0.25">
      <c r="A411" s="4" t="s">
        <v>951</v>
      </c>
      <c r="B411" s="4" t="s">
        <v>952</v>
      </c>
      <c r="C411" s="4" t="s">
        <v>24</v>
      </c>
      <c r="D411" s="7">
        <v>2.5324</v>
      </c>
      <c r="E411" s="7">
        <v>1.2688999999999999</v>
      </c>
      <c r="F411" s="7">
        <v>2.2328000000000001</v>
      </c>
      <c r="G411" s="7">
        <f t="shared" si="36"/>
        <v>2.011366666666667</v>
      </c>
      <c r="H411" s="4">
        <v>3.3767999999999998</v>
      </c>
      <c r="I411" s="4">
        <v>3.0952000000000002</v>
      </c>
      <c r="J411" s="4">
        <v>2.0558999999999998</v>
      </c>
      <c r="K411" s="4">
        <f t="shared" si="37"/>
        <v>2.8426333333333331</v>
      </c>
      <c r="L411" s="7">
        <v>3.4278</v>
      </c>
      <c r="M411" s="7">
        <v>2.5215000000000001</v>
      </c>
      <c r="N411" s="7">
        <v>2.9041999999999999</v>
      </c>
      <c r="O411" s="7">
        <f t="shared" si="38"/>
        <v>2.9511666666666669</v>
      </c>
      <c r="P411" s="4">
        <v>4.4048999999999996</v>
      </c>
      <c r="Q411" s="4">
        <v>3.3923999999999999</v>
      </c>
      <c r="R411" s="4">
        <v>2.5880000000000001</v>
      </c>
      <c r="S411" s="4">
        <f t="shared" si="39"/>
        <v>3.4617666666666671</v>
      </c>
      <c r="T411" s="7">
        <v>2.9674999999999998</v>
      </c>
      <c r="U411" s="7">
        <v>1.5348999999999999</v>
      </c>
      <c r="V411" s="7">
        <v>3.7892999999999999</v>
      </c>
      <c r="W411" s="7">
        <f t="shared" si="40"/>
        <v>2.7638999999999996</v>
      </c>
      <c r="X411" s="4">
        <v>5.5818000000000003</v>
      </c>
      <c r="Y411" s="4">
        <v>3.7551999999999999</v>
      </c>
      <c r="Z411" s="4">
        <v>2.9390000000000001</v>
      </c>
      <c r="AA411" s="4">
        <f t="shared" si="41"/>
        <v>4.0919999999999996</v>
      </c>
    </row>
    <row r="412" spans="1:27" x14ac:dyDescent="0.25">
      <c r="A412" s="4" t="s">
        <v>953</v>
      </c>
      <c r="B412" s="4" t="s">
        <v>954</v>
      </c>
      <c r="C412" s="4" t="s">
        <v>955</v>
      </c>
      <c r="D412" s="7">
        <v>4.9329000000000001</v>
      </c>
      <c r="E412" s="7">
        <v>22.844999999999999</v>
      </c>
      <c r="F412" s="7">
        <v>17.695</v>
      </c>
      <c r="G412" s="7">
        <f t="shared" si="36"/>
        <v>15.157633333333331</v>
      </c>
      <c r="H412" s="4">
        <v>4.3033999999999999</v>
      </c>
      <c r="I412" s="4">
        <v>3.8367</v>
      </c>
      <c r="J412" s="4">
        <v>14.237</v>
      </c>
      <c r="K412" s="4">
        <f t="shared" si="37"/>
        <v>7.4590333333333332</v>
      </c>
      <c r="L412" s="7">
        <v>4.1460999999999997</v>
      </c>
      <c r="M412" s="7">
        <v>3.2736999999999998</v>
      </c>
      <c r="N412" s="7">
        <v>3.1678999999999999</v>
      </c>
      <c r="O412" s="7">
        <f t="shared" si="38"/>
        <v>3.5292333333333334</v>
      </c>
      <c r="P412" s="4">
        <v>4.1369999999999996</v>
      </c>
      <c r="Q412" s="4">
        <v>3.7302</v>
      </c>
      <c r="R412" s="4">
        <v>3.6736</v>
      </c>
      <c r="S412" s="4">
        <f t="shared" si="39"/>
        <v>3.8469333333333329</v>
      </c>
      <c r="T412" s="7">
        <v>3.7534000000000001</v>
      </c>
      <c r="U412" s="7">
        <v>9.6168999999999993</v>
      </c>
      <c r="V412" s="7">
        <v>0.97523000000000004</v>
      </c>
      <c r="W412" s="7">
        <f t="shared" si="40"/>
        <v>4.7818433333333337</v>
      </c>
      <c r="X412" s="4">
        <v>0.99778999999999995</v>
      </c>
      <c r="Y412" s="4">
        <v>5.6268000000000002</v>
      </c>
      <c r="Z412" s="4">
        <v>10.773999999999999</v>
      </c>
      <c r="AA412" s="4">
        <f t="shared" si="41"/>
        <v>5.7995299999999999</v>
      </c>
    </row>
    <row r="413" spans="1:27" x14ac:dyDescent="0.25">
      <c r="A413" s="4" t="s">
        <v>956</v>
      </c>
      <c r="B413" s="4" t="s">
        <v>957</v>
      </c>
      <c r="C413" s="4" t="s">
        <v>242</v>
      </c>
      <c r="D413" s="7">
        <v>3.2555999999999998</v>
      </c>
      <c r="E413" s="7">
        <v>5.5035999999999996</v>
      </c>
      <c r="F413" s="7">
        <v>6.0179</v>
      </c>
      <c r="G413" s="7">
        <f t="shared" si="36"/>
        <v>4.9257</v>
      </c>
      <c r="H413" s="4">
        <v>7.2793000000000001</v>
      </c>
      <c r="I413" s="4">
        <v>4.0552999999999999</v>
      </c>
      <c r="J413" s="4">
        <v>3.3746</v>
      </c>
      <c r="K413" s="4">
        <f t="shared" si="37"/>
        <v>4.9030666666666667</v>
      </c>
      <c r="L413" s="7">
        <v>4.1250999999999998</v>
      </c>
      <c r="M413" s="7">
        <v>5.5022000000000002</v>
      </c>
      <c r="N413" s="7">
        <v>5.0030000000000001</v>
      </c>
      <c r="O413" s="7">
        <f t="shared" si="38"/>
        <v>4.8767666666666667</v>
      </c>
      <c r="P413" s="4">
        <v>2.5354999999999999</v>
      </c>
      <c r="Q413" s="4">
        <v>3.3128000000000002</v>
      </c>
      <c r="R413" s="4">
        <v>6.8358999999999996</v>
      </c>
      <c r="S413" s="4">
        <f t="shared" si="39"/>
        <v>4.2280666666666669</v>
      </c>
      <c r="T413" s="7">
        <v>4.6025</v>
      </c>
      <c r="U413" s="7">
        <v>4.0907</v>
      </c>
      <c r="V413" s="7">
        <v>3.8693</v>
      </c>
      <c r="W413" s="7">
        <f t="shared" si="40"/>
        <v>4.1875</v>
      </c>
      <c r="X413" s="4">
        <v>2.0249000000000001</v>
      </c>
      <c r="Y413" s="4">
        <v>7.5949999999999998</v>
      </c>
      <c r="Z413" s="4">
        <v>6.3167999999999997</v>
      </c>
      <c r="AA413" s="4">
        <f t="shared" si="41"/>
        <v>5.3122333333333325</v>
      </c>
    </row>
    <row r="414" spans="1:27" x14ac:dyDescent="0.25">
      <c r="A414" s="4" t="s">
        <v>958</v>
      </c>
      <c r="B414" s="4" t="s">
        <v>959</v>
      </c>
      <c r="C414" s="4" t="s">
        <v>10</v>
      </c>
      <c r="D414" s="7">
        <v>5.9733999999999998</v>
      </c>
      <c r="E414" s="7">
        <v>0.95169999999999999</v>
      </c>
      <c r="F414" s="7">
        <v>4.5972</v>
      </c>
      <c r="G414" s="7">
        <f t="shared" si="36"/>
        <v>3.8407666666666667</v>
      </c>
      <c r="H414" s="4">
        <v>5.6283000000000003</v>
      </c>
      <c r="I414" s="4">
        <v>4.4393000000000002</v>
      </c>
      <c r="J414" s="4">
        <v>2.552</v>
      </c>
      <c r="K414" s="4">
        <f t="shared" si="37"/>
        <v>4.2065333333333337</v>
      </c>
      <c r="L414" s="7">
        <v>1.544</v>
      </c>
      <c r="M414" s="7">
        <v>0.68254999999999999</v>
      </c>
      <c r="N414" s="7">
        <v>0.92467999999999995</v>
      </c>
      <c r="O414" s="7">
        <f t="shared" si="38"/>
        <v>1.0504100000000001</v>
      </c>
      <c r="P414" s="4">
        <v>2.3087</v>
      </c>
      <c r="Q414" s="4">
        <v>1.8484</v>
      </c>
      <c r="R414" s="4">
        <v>1.9943</v>
      </c>
      <c r="S414" s="4">
        <f t="shared" si="39"/>
        <v>2.0504666666666664</v>
      </c>
      <c r="T414" s="7">
        <v>5.7248999999999999</v>
      </c>
      <c r="U414" s="7">
        <v>2.6857000000000002</v>
      </c>
      <c r="V414" s="7">
        <v>3.7576999999999998</v>
      </c>
      <c r="W414" s="7">
        <f t="shared" si="40"/>
        <v>4.0560999999999998</v>
      </c>
      <c r="X414" s="4">
        <v>9.7672000000000008</v>
      </c>
      <c r="Y414" s="4">
        <v>7.891</v>
      </c>
      <c r="Z414" s="4">
        <v>7.8958000000000004</v>
      </c>
      <c r="AA414" s="4">
        <f t="shared" si="41"/>
        <v>8.5180000000000007</v>
      </c>
    </row>
    <row r="415" spans="1:27" x14ac:dyDescent="0.25">
      <c r="A415" s="4" t="s">
        <v>960</v>
      </c>
      <c r="B415" s="4" t="s">
        <v>961</v>
      </c>
      <c r="C415" s="4" t="s">
        <v>117</v>
      </c>
      <c r="D415" s="7">
        <v>5.2256999999999998</v>
      </c>
      <c r="E415" s="7">
        <v>3.7770000000000001</v>
      </c>
      <c r="F415" s="7">
        <v>4.6509</v>
      </c>
      <c r="G415" s="7">
        <f t="shared" si="36"/>
        <v>4.5512000000000006</v>
      </c>
      <c r="H415" s="4">
        <v>2.8652000000000002</v>
      </c>
      <c r="I415" s="4">
        <v>2.8050000000000002</v>
      </c>
      <c r="J415" s="4">
        <v>2.1505999999999998</v>
      </c>
      <c r="K415" s="4">
        <f t="shared" si="37"/>
        <v>2.6069333333333335</v>
      </c>
      <c r="L415" s="7">
        <v>2.6021000000000001</v>
      </c>
      <c r="M415" s="7">
        <v>3.5453999999999999</v>
      </c>
      <c r="N415" s="7">
        <v>2.1798000000000002</v>
      </c>
      <c r="O415" s="7">
        <f t="shared" si="38"/>
        <v>2.7757666666666672</v>
      </c>
      <c r="P415" s="4">
        <v>1.6494</v>
      </c>
      <c r="Q415" s="4">
        <v>1.8707</v>
      </c>
      <c r="R415" s="4">
        <v>1.8368</v>
      </c>
      <c r="S415" s="4">
        <f t="shared" si="39"/>
        <v>1.7856333333333334</v>
      </c>
      <c r="T415" s="7">
        <v>4.1897000000000002</v>
      </c>
      <c r="U415" s="7">
        <v>5.2426000000000004</v>
      </c>
      <c r="V415" s="7">
        <v>4.7645</v>
      </c>
      <c r="W415" s="7">
        <f t="shared" si="40"/>
        <v>4.7322666666666668</v>
      </c>
      <c r="X415" s="4">
        <v>1.2149000000000001</v>
      </c>
      <c r="Y415" s="4">
        <v>2.6444999999999999</v>
      </c>
      <c r="Z415" s="4">
        <v>2.5171000000000001</v>
      </c>
      <c r="AA415" s="4">
        <f t="shared" si="41"/>
        <v>2.1255000000000002</v>
      </c>
    </row>
    <row r="416" spans="1:27" x14ac:dyDescent="0.25">
      <c r="A416" s="4" t="s">
        <v>962</v>
      </c>
      <c r="B416" s="4" t="s">
        <v>963</v>
      </c>
      <c r="C416" s="4" t="s">
        <v>763</v>
      </c>
      <c r="D416" s="7">
        <v>6.8358999999999996</v>
      </c>
      <c r="E416" s="7">
        <v>5.1875999999999998</v>
      </c>
      <c r="F416" s="7">
        <v>3.4851999999999999</v>
      </c>
      <c r="G416" s="7">
        <f t="shared" si="36"/>
        <v>5.1695666666666655</v>
      </c>
      <c r="H416" s="4">
        <v>1.6201000000000001</v>
      </c>
      <c r="I416" s="4">
        <v>3.8942000000000001</v>
      </c>
      <c r="J416" s="4">
        <v>1.8667</v>
      </c>
      <c r="K416" s="4">
        <f t="shared" si="37"/>
        <v>2.4603333333333333</v>
      </c>
      <c r="L416" s="7">
        <v>7.6867999999999999</v>
      </c>
      <c r="M416" s="7">
        <v>5.5894000000000004</v>
      </c>
      <c r="N416" s="7">
        <v>3.2170000000000001</v>
      </c>
      <c r="O416" s="7">
        <f t="shared" si="38"/>
        <v>5.4977333333333327</v>
      </c>
      <c r="P416" s="4">
        <v>0.90700000000000003</v>
      </c>
      <c r="Q416" s="4">
        <v>0.60868999999999995</v>
      </c>
      <c r="R416" s="4">
        <v>1.7253000000000001</v>
      </c>
      <c r="S416" s="4">
        <f t="shared" si="39"/>
        <v>1.08033</v>
      </c>
      <c r="T416" s="7">
        <v>5.4169</v>
      </c>
      <c r="U416" s="7">
        <v>1.9186000000000001</v>
      </c>
      <c r="V416" s="7">
        <v>3.9573999999999998</v>
      </c>
      <c r="W416" s="7">
        <f t="shared" si="40"/>
        <v>3.7643</v>
      </c>
      <c r="X416" s="4">
        <v>6.0224000000000002</v>
      </c>
      <c r="Y416" s="4">
        <v>5.2478999999999996</v>
      </c>
      <c r="Z416" s="4">
        <v>5.8040000000000003</v>
      </c>
      <c r="AA416" s="4">
        <f t="shared" si="41"/>
        <v>5.6914333333333333</v>
      </c>
    </row>
    <row r="417" spans="1:27" x14ac:dyDescent="0.25">
      <c r="A417" s="4" t="s">
        <v>964</v>
      </c>
      <c r="B417" s="4" t="s">
        <v>965</v>
      </c>
      <c r="C417" s="4" t="s">
        <v>556</v>
      </c>
      <c r="D417" s="7">
        <v>6.8650000000000002</v>
      </c>
      <c r="E417" s="7">
        <v>5.8507999999999996</v>
      </c>
      <c r="F417" s="7">
        <v>7.1407999999999996</v>
      </c>
      <c r="G417" s="7">
        <f t="shared" si="36"/>
        <v>6.6188666666666665</v>
      </c>
      <c r="H417" s="4">
        <v>6.5423999999999998</v>
      </c>
      <c r="I417" s="4">
        <v>7.3872</v>
      </c>
      <c r="J417" s="4">
        <v>7.5811000000000002</v>
      </c>
      <c r="K417" s="4">
        <f t="shared" si="37"/>
        <v>7.170233333333333</v>
      </c>
      <c r="L417" s="7">
        <v>8.4825999999999997</v>
      </c>
      <c r="M417" s="7">
        <v>11.811999999999999</v>
      </c>
      <c r="N417" s="7">
        <v>6.0435999999999996</v>
      </c>
      <c r="O417" s="7">
        <f t="shared" si="38"/>
        <v>8.7794000000000008</v>
      </c>
      <c r="P417" s="4">
        <v>7.2561999999999998</v>
      </c>
      <c r="Q417" s="4">
        <v>6.2988999999999997</v>
      </c>
      <c r="R417" s="4">
        <v>5.1696999999999997</v>
      </c>
      <c r="S417" s="4">
        <f t="shared" si="39"/>
        <v>6.2415999999999991</v>
      </c>
      <c r="T417" s="7">
        <v>3.8631000000000002</v>
      </c>
      <c r="U417" s="7">
        <v>3.0680999999999998</v>
      </c>
      <c r="V417" s="7">
        <v>5.2007000000000003</v>
      </c>
      <c r="W417" s="7">
        <f t="shared" si="40"/>
        <v>4.0439666666666669</v>
      </c>
      <c r="X417" s="4">
        <v>0.80994999999999995</v>
      </c>
      <c r="Y417" s="4">
        <v>0.76688999999999996</v>
      </c>
      <c r="Z417" s="4">
        <v>3.2869000000000002</v>
      </c>
      <c r="AA417" s="4">
        <f t="shared" si="41"/>
        <v>1.6212466666666667</v>
      </c>
    </row>
    <row r="418" spans="1:27" x14ac:dyDescent="0.25">
      <c r="A418" s="4" t="s">
        <v>966</v>
      </c>
      <c r="B418" s="4" t="s">
        <v>967</v>
      </c>
      <c r="C418" s="4" t="s">
        <v>329</v>
      </c>
      <c r="D418" s="7">
        <v>3.7863000000000002</v>
      </c>
      <c r="E418" s="7">
        <v>3.1246999999999998</v>
      </c>
      <c r="F418" s="7">
        <v>2.2946</v>
      </c>
      <c r="G418" s="7">
        <f t="shared" si="36"/>
        <v>3.0685333333333333</v>
      </c>
      <c r="H418" s="4">
        <v>4.5308999999999999</v>
      </c>
      <c r="I418" s="4">
        <v>4.2880000000000003</v>
      </c>
      <c r="J418" s="4">
        <v>4.1119000000000003</v>
      </c>
      <c r="K418" s="4">
        <f t="shared" si="37"/>
        <v>4.3102666666666662</v>
      </c>
      <c r="L418" s="7">
        <v>3.2816999999999998</v>
      </c>
      <c r="M418" s="7">
        <v>3.3431999999999999</v>
      </c>
      <c r="N418" s="7">
        <v>3.0377000000000001</v>
      </c>
      <c r="O418" s="7">
        <f t="shared" si="38"/>
        <v>3.2208666666666672</v>
      </c>
      <c r="P418" s="4">
        <v>2.9277000000000002</v>
      </c>
      <c r="Q418" s="4">
        <v>2.5017</v>
      </c>
      <c r="R418" s="4">
        <v>2.7551999999999999</v>
      </c>
      <c r="S418" s="4">
        <f t="shared" si="39"/>
        <v>2.7281999999999997</v>
      </c>
      <c r="T418" s="7">
        <v>1.4837</v>
      </c>
      <c r="U418" s="7">
        <v>1.1512</v>
      </c>
      <c r="V418" s="7">
        <v>2.7259000000000002</v>
      </c>
      <c r="W418" s="7">
        <f t="shared" si="40"/>
        <v>1.7869333333333335</v>
      </c>
      <c r="X418" s="4">
        <v>3.9912000000000001</v>
      </c>
      <c r="Y418" s="4">
        <v>1.9039999999999999</v>
      </c>
      <c r="Z418" s="4">
        <v>2.5240999999999998</v>
      </c>
      <c r="AA418" s="4">
        <f t="shared" si="41"/>
        <v>2.8064333333333331</v>
      </c>
    </row>
    <row r="419" spans="1:27" x14ac:dyDescent="0.25">
      <c r="A419" s="4" t="s">
        <v>968</v>
      </c>
      <c r="B419" s="4" t="s">
        <v>969</v>
      </c>
      <c r="C419" s="4" t="s">
        <v>970</v>
      </c>
      <c r="D419" s="7">
        <v>2.2395999999999998</v>
      </c>
      <c r="E419" s="7">
        <v>2.2027999999999999</v>
      </c>
      <c r="F419" s="7">
        <v>0.96575</v>
      </c>
      <c r="G419" s="7">
        <f t="shared" si="36"/>
        <v>1.8027166666666663</v>
      </c>
      <c r="H419" s="4">
        <v>1.0176000000000001</v>
      </c>
      <c r="I419" s="4">
        <v>2.4744999999999999</v>
      </c>
      <c r="J419" s="4">
        <v>3.3319000000000001</v>
      </c>
      <c r="K419" s="4">
        <f t="shared" si="37"/>
        <v>2.2746666666666666</v>
      </c>
      <c r="L419" s="7">
        <v>3.1655000000000002</v>
      </c>
      <c r="M419" s="7">
        <v>2.8279999999999998</v>
      </c>
      <c r="N419" s="7">
        <v>2.3767999999999998</v>
      </c>
      <c r="O419" s="7">
        <f t="shared" si="38"/>
        <v>2.7901000000000002</v>
      </c>
      <c r="P419" s="4">
        <v>3.23</v>
      </c>
      <c r="Q419" s="4">
        <v>3.0992000000000002</v>
      </c>
      <c r="R419" s="4">
        <v>2.319</v>
      </c>
      <c r="S419" s="4">
        <f t="shared" si="39"/>
        <v>2.8827333333333329</v>
      </c>
      <c r="T419" s="7">
        <v>8.8740000000000006</v>
      </c>
      <c r="U419" s="7">
        <v>4.3475999999999999</v>
      </c>
      <c r="V419" s="7">
        <v>2.1383999999999999</v>
      </c>
      <c r="W419" s="7">
        <f t="shared" si="40"/>
        <v>5.12</v>
      </c>
      <c r="X419" s="4">
        <v>3.3984000000000001</v>
      </c>
      <c r="Y419" s="4">
        <v>3.3849</v>
      </c>
      <c r="Z419" s="4">
        <v>5.0448000000000004</v>
      </c>
      <c r="AA419" s="4">
        <f t="shared" si="41"/>
        <v>3.9427000000000003</v>
      </c>
    </row>
    <row r="420" spans="1:27" x14ac:dyDescent="0.25">
      <c r="A420" s="4" t="s">
        <v>971</v>
      </c>
      <c r="B420" s="4" t="s">
        <v>972</v>
      </c>
      <c r="C420" s="4" t="s">
        <v>874</v>
      </c>
      <c r="D420" s="7">
        <v>4.24</v>
      </c>
      <c r="E420" s="7">
        <v>1.8675999999999999</v>
      </c>
      <c r="F420" s="7">
        <v>2.4180000000000001</v>
      </c>
      <c r="G420" s="7">
        <f t="shared" si="36"/>
        <v>2.8418666666666668</v>
      </c>
      <c r="H420" s="4">
        <v>2.4502000000000002</v>
      </c>
      <c r="I420" s="4">
        <v>1.7330000000000001</v>
      </c>
      <c r="J420" s="4">
        <v>2.8359000000000001</v>
      </c>
      <c r="K420" s="4">
        <f t="shared" si="37"/>
        <v>2.3397000000000001</v>
      </c>
      <c r="L420" s="7">
        <v>1.6214999999999999</v>
      </c>
      <c r="M420" s="7">
        <v>2.6259000000000001</v>
      </c>
      <c r="N420" s="7">
        <v>1.1883999999999999</v>
      </c>
      <c r="O420" s="7">
        <f t="shared" si="38"/>
        <v>1.8119333333333332</v>
      </c>
      <c r="P420" s="4">
        <v>2.8243</v>
      </c>
      <c r="Q420" s="4">
        <v>4.0233999999999996</v>
      </c>
      <c r="R420" s="4">
        <v>4.5362</v>
      </c>
      <c r="S420" s="4">
        <f t="shared" si="39"/>
        <v>3.7946333333333335</v>
      </c>
      <c r="T420" s="7">
        <v>2.4729000000000001</v>
      </c>
      <c r="U420" s="7">
        <v>4.2190000000000003</v>
      </c>
      <c r="V420" s="7">
        <v>3.6013000000000002</v>
      </c>
      <c r="W420" s="7">
        <f t="shared" si="40"/>
        <v>3.4310666666666667</v>
      </c>
      <c r="X420" s="4">
        <v>4.8304</v>
      </c>
      <c r="Y420" s="4">
        <v>3.4114</v>
      </c>
      <c r="Z420" s="4">
        <v>4.2081</v>
      </c>
      <c r="AA420" s="4">
        <f t="shared" si="41"/>
        <v>4.1499666666666668</v>
      </c>
    </row>
    <row r="421" spans="1:27" x14ac:dyDescent="0.25">
      <c r="A421" s="4" t="s">
        <v>973</v>
      </c>
      <c r="B421" s="4" t="s">
        <v>974</v>
      </c>
      <c r="C421" s="4" t="s">
        <v>292</v>
      </c>
      <c r="D421" s="7">
        <v>3.5716999999999999</v>
      </c>
      <c r="E421" s="7">
        <v>3.1604000000000001</v>
      </c>
      <c r="F421" s="7">
        <v>2.1093999999999999</v>
      </c>
      <c r="G421" s="7">
        <f t="shared" si="36"/>
        <v>2.9471666666666665</v>
      </c>
      <c r="H421" s="4">
        <v>1.6201000000000001</v>
      </c>
      <c r="I421" s="4">
        <v>2.6842000000000001</v>
      </c>
      <c r="J421" s="4">
        <v>3.0480999999999998</v>
      </c>
      <c r="K421" s="4">
        <f t="shared" si="37"/>
        <v>2.4508000000000001</v>
      </c>
      <c r="L421" s="7">
        <v>4.0298999999999996</v>
      </c>
      <c r="M421" s="7">
        <v>3.5106000000000002</v>
      </c>
      <c r="N421" s="7">
        <v>2.4401000000000002</v>
      </c>
      <c r="O421" s="7">
        <f t="shared" si="38"/>
        <v>3.3268666666666662</v>
      </c>
      <c r="P421" s="4">
        <v>3.1267</v>
      </c>
      <c r="Q421" s="4">
        <v>3.3812000000000002</v>
      </c>
      <c r="R421" s="4">
        <v>2.4207999999999998</v>
      </c>
      <c r="S421" s="4">
        <f t="shared" si="39"/>
        <v>2.9762333333333331</v>
      </c>
      <c r="T421" s="7">
        <v>4.1897000000000002</v>
      </c>
      <c r="U421" s="7">
        <v>1.5348999999999999</v>
      </c>
      <c r="V421" s="7">
        <v>1.5509999999999999</v>
      </c>
      <c r="W421" s="7">
        <f t="shared" si="40"/>
        <v>2.4252000000000002</v>
      </c>
      <c r="X421" s="4">
        <v>2.4005999999999998</v>
      </c>
      <c r="Y421" s="4">
        <v>2.9883000000000002</v>
      </c>
      <c r="Z421" s="4">
        <v>2.9355000000000002</v>
      </c>
      <c r="AA421" s="4">
        <f t="shared" si="41"/>
        <v>2.7748000000000004</v>
      </c>
    </row>
    <row r="422" spans="1:27" x14ac:dyDescent="0.25">
      <c r="A422" s="4" t="s">
        <v>975</v>
      </c>
      <c r="B422" s="4" t="s">
        <v>976</v>
      </c>
      <c r="C422" s="4" t="s">
        <v>420</v>
      </c>
      <c r="D422" s="7">
        <v>1.093</v>
      </c>
      <c r="E422" s="7">
        <v>1.5683</v>
      </c>
      <c r="F422" s="7">
        <v>5.0669000000000004</v>
      </c>
      <c r="G422" s="7">
        <f t="shared" si="36"/>
        <v>2.5760666666666667</v>
      </c>
      <c r="H422" s="4">
        <v>8.2399000000000004</v>
      </c>
      <c r="I422" s="4">
        <v>13.17</v>
      </c>
      <c r="J422" s="4">
        <v>11.84</v>
      </c>
      <c r="K422" s="4">
        <f t="shared" si="37"/>
        <v>11.083299999999999</v>
      </c>
      <c r="L422" s="7">
        <v>1.6601999999999999</v>
      </c>
      <c r="M422" s="7">
        <v>41.072000000000003</v>
      </c>
      <c r="N422" s="7">
        <v>4.3562000000000003</v>
      </c>
      <c r="O422" s="7">
        <f t="shared" si="38"/>
        <v>15.696133333333336</v>
      </c>
      <c r="P422" s="4">
        <v>23.329000000000001</v>
      </c>
      <c r="Q422" s="4">
        <v>45.59</v>
      </c>
      <c r="R422" s="4">
        <v>8.6804000000000006</v>
      </c>
      <c r="S422" s="4">
        <f t="shared" si="39"/>
        <v>25.866466666666671</v>
      </c>
      <c r="T422" s="7">
        <v>4.9717000000000002</v>
      </c>
      <c r="U422" s="7">
        <v>2.9460000000000002</v>
      </c>
      <c r="V422" s="7">
        <v>1.8506</v>
      </c>
      <c r="W422" s="7">
        <f t="shared" si="40"/>
        <v>3.2561</v>
      </c>
      <c r="X422" s="4">
        <v>2.1833999999999998</v>
      </c>
      <c r="Y422" s="4">
        <v>4.5271999999999997</v>
      </c>
      <c r="Z422" s="4">
        <v>0</v>
      </c>
      <c r="AA422" s="4">
        <f t="shared" si="41"/>
        <v>2.2368666666666663</v>
      </c>
    </row>
    <row r="423" spans="1:27" x14ac:dyDescent="0.25">
      <c r="A423" s="4" t="s">
        <v>977</v>
      </c>
      <c r="B423" s="4" t="s">
        <v>978</v>
      </c>
      <c r="C423" s="4" t="s">
        <v>900</v>
      </c>
      <c r="D423" s="7">
        <v>21.591999999999999</v>
      </c>
      <c r="E423" s="7">
        <v>13.989000000000001</v>
      </c>
      <c r="F423" s="7">
        <v>9.4143000000000008</v>
      </c>
      <c r="G423" s="7">
        <f t="shared" si="36"/>
        <v>14.998433333333333</v>
      </c>
      <c r="H423" s="4">
        <v>10.87</v>
      </c>
      <c r="I423" s="4">
        <v>4.9461000000000004</v>
      </c>
      <c r="J423" s="4">
        <v>16.873000000000001</v>
      </c>
      <c r="K423" s="4">
        <f t="shared" si="37"/>
        <v>10.896366666666665</v>
      </c>
      <c r="L423" s="7">
        <v>0</v>
      </c>
      <c r="M423" s="7">
        <v>0</v>
      </c>
      <c r="N423" s="7">
        <v>0</v>
      </c>
      <c r="O423" s="7">
        <f t="shared" si="38"/>
        <v>0</v>
      </c>
      <c r="P423" s="4">
        <v>0.90700000000000003</v>
      </c>
      <c r="Q423" s="4">
        <v>8.4304000000000006</v>
      </c>
      <c r="R423" s="4">
        <v>8.6001999999999992</v>
      </c>
      <c r="S423" s="4">
        <f t="shared" si="39"/>
        <v>5.9791999999999996</v>
      </c>
      <c r="T423" s="7">
        <v>2.0366</v>
      </c>
      <c r="U423" s="7">
        <v>11.347</v>
      </c>
      <c r="V423" s="7">
        <v>29.100999999999999</v>
      </c>
      <c r="W423" s="7">
        <f t="shared" si="40"/>
        <v>14.161533333333333</v>
      </c>
      <c r="X423" s="4">
        <v>32.113</v>
      </c>
      <c r="Y423" s="4">
        <v>15.134</v>
      </c>
      <c r="Z423" s="4">
        <v>21.172000000000001</v>
      </c>
      <c r="AA423" s="4">
        <f t="shared" si="41"/>
        <v>22.806333333333331</v>
      </c>
    </row>
    <row r="424" spans="1:27" x14ac:dyDescent="0.25">
      <c r="A424" s="4" t="s">
        <v>979</v>
      </c>
      <c r="B424" s="4" t="s">
        <v>980</v>
      </c>
      <c r="C424" s="4" t="s">
        <v>981</v>
      </c>
      <c r="D424" s="7">
        <v>3.0396999999999998</v>
      </c>
      <c r="E424" s="7">
        <v>0.93381999999999998</v>
      </c>
      <c r="F424" s="7">
        <v>13.62</v>
      </c>
      <c r="G424" s="7">
        <f t="shared" si="36"/>
        <v>5.8645066666666663</v>
      </c>
      <c r="H424" s="4">
        <v>3.6396999999999999</v>
      </c>
      <c r="I424" s="4">
        <v>1.8134999999999999</v>
      </c>
      <c r="J424" s="4">
        <v>3.1120000000000001</v>
      </c>
      <c r="K424" s="4">
        <f t="shared" si="37"/>
        <v>2.8550666666666671</v>
      </c>
      <c r="L424" s="7">
        <v>1.9225000000000001</v>
      </c>
      <c r="M424" s="7">
        <v>2.2846000000000002</v>
      </c>
      <c r="N424" s="7">
        <v>1.8493999999999999</v>
      </c>
      <c r="O424" s="7">
        <f t="shared" si="38"/>
        <v>2.0188333333333337</v>
      </c>
      <c r="P424" s="4">
        <v>0.63910999999999996</v>
      </c>
      <c r="Q424" s="4">
        <v>0.61983999999999995</v>
      </c>
      <c r="R424" s="4">
        <v>0.26898</v>
      </c>
      <c r="S424" s="4">
        <f t="shared" si="39"/>
        <v>0.50931000000000004</v>
      </c>
      <c r="T424" s="7">
        <v>1.1056999999999999</v>
      </c>
      <c r="U424" s="7">
        <v>9.9717000000000002</v>
      </c>
      <c r="V424" s="7">
        <v>7.1026999999999996</v>
      </c>
      <c r="W424" s="7">
        <f t="shared" si="40"/>
        <v>6.0600333333333332</v>
      </c>
      <c r="X424" s="4">
        <v>1.7785</v>
      </c>
      <c r="Y424" s="4">
        <v>11.044</v>
      </c>
      <c r="Z424" s="4">
        <v>5.4255000000000004</v>
      </c>
      <c r="AA424" s="4">
        <f t="shared" si="41"/>
        <v>6.0826666666666673</v>
      </c>
    </row>
    <row r="425" spans="1:27" x14ac:dyDescent="0.25">
      <c r="A425" s="4" t="s">
        <v>982</v>
      </c>
      <c r="B425" s="4" t="s">
        <v>983</v>
      </c>
      <c r="C425" s="4" t="s">
        <v>27</v>
      </c>
      <c r="D425" s="7">
        <v>3.9718</v>
      </c>
      <c r="E425" s="7">
        <v>4.1062000000000003</v>
      </c>
      <c r="F425" s="7">
        <v>5.3079999999999998</v>
      </c>
      <c r="G425" s="7">
        <f t="shared" si="36"/>
        <v>4.4619999999999997</v>
      </c>
      <c r="H425" s="4">
        <v>2.3592</v>
      </c>
      <c r="I425" s="4">
        <v>1.7330000000000001</v>
      </c>
      <c r="J425" s="4">
        <v>2.3513000000000002</v>
      </c>
      <c r="K425" s="4">
        <f t="shared" si="37"/>
        <v>2.1478333333333333</v>
      </c>
      <c r="L425" s="7">
        <v>4.9329999999999998</v>
      </c>
      <c r="M425" s="7">
        <v>6.8821000000000003</v>
      </c>
      <c r="N425" s="7">
        <v>5.6712999999999996</v>
      </c>
      <c r="O425" s="7">
        <f t="shared" si="38"/>
        <v>5.8288000000000002</v>
      </c>
      <c r="P425" s="4">
        <v>0.97589000000000004</v>
      </c>
      <c r="Q425" s="4">
        <v>0.93533999999999995</v>
      </c>
      <c r="R425" s="4">
        <v>1.1315999999999999</v>
      </c>
      <c r="S425" s="4">
        <f t="shared" si="39"/>
        <v>1.0142766666666667</v>
      </c>
      <c r="T425" s="7">
        <v>0.98916000000000004</v>
      </c>
      <c r="U425" s="7">
        <v>1.9186000000000001</v>
      </c>
      <c r="V425" s="7">
        <v>2.3264</v>
      </c>
      <c r="W425" s="7">
        <f t="shared" si="40"/>
        <v>1.74472</v>
      </c>
      <c r="X425" s="4">
        <v>0</v>
      </c>
      <c r="Y425" s="4">
        <v>1.5073000000000001</v>
      </c>
      <c r="Z425" s="4">
        <v>0.42186000000000001</v>
      </c>
      <c r="AA425" s="4">
        <f t="shared" si="41"/>
        <v>0.64305333333333337</v>
      </c>
    </row>
    <row r="426" spans="1:27" x14ac:dyDescent="0.25">
      <c r="A426" s="4" t="s">
        <v>984</v>
      </c>
      <c r="B426" s="4" t="s">
        <v>985</v>
      </c>
      <c r="C426" s="4" t="s">
        <v>494</v>
      </c>
      <c r="D426" s="7">
        <v>3.1469999999999998</v>
      </c>
      <c r="E426" s="7">
        <v>8.7034000000000002</v>
      </c>
      <c r="F426" s="7">
        <v>9.7327999999999992</v>
      </c>
      <c r="G426" s="7">
        <f t="shared" si="36"/>
        <v>7.194399999999999</v>
      </c>
      <c r="H426" s="4">
        <v>4.7927</v>
      </c>
      <c r="I426" s="4">
        <v>5.7682000000000002</v>
      </c>
      <c r="J426" s="4">
        <v>5.0282</v>
      </c>
      <c r="K426" s="4">
        <f t="shared" si="37"/>
        <v>5.196366666666667</v>
      </c>
      <c r="L426" s="7">
        <v>2.6796000000000002</v>
      </c>
      <c r="M426" s="7">
        <v>1.3651</v>
      </c>
      <c r="N426" s="7">
        <v>1.9829000000000001</v>
      </c>
      <c r="O426" s="7">
        <f t="shared" si="38"/>
        <v>2.0092000000000003</v>
      </c>
      <c r="P426" s="4">
        <v>8.5348000000000006</v>
      </c>
      <c r="Q426" s="4">
        <v>2.9481000000000002</v>
      </c>
      <c r="R426" s="4">
        <v>7.8095999999999997</v>
      </c>
      <c r="S426" s="4">
        <f t="shared" si="39"/>
        <v>6.4308333333333332</v>
      </c>
      <c r="T426" s="7">
        <v>12.403</v>
      </c>
      <c r="U426" s="7">
        <v>14.782999999999999</v>
      </c>
      <c r="V426" s="7">
        <v>1.7506999999999999</v>
      </c>
      <c r="W426" s="7">
        <f t="shared" si="40"/>
        <v>9.6455666666666655</v>
      </c>
      <c r="X426" s="4">
        <v>11.606999999999999</v>
      </c>
      <c r="Y426" s="4">
        <v>9.8529</v>
      </c>
      <c r="Z426" s="4">
        <v>9.5593000000000004</v>
      </c>
      <c r="AA426" s="4">
        <f t="shared" si="41"/>
        <v>10.339733333333333</v>
      </c>
    </row>
    <row r="427" spans="1:27" x14ac:dyDescent="0.25">
      <c r="A427" s="4" t="s">
        <v>986</v>
      </c>
      <c r="B427" s="4" t="s">
        <v>987</v>
      </c>
      <c r="C427" s="4" t="s">
        <v>857</v>
      </c>
      <c r="D427" s="7">
        <v>0</v>
      </c>
      <c r="E427" s="7">
        <v>4.2239000000000004</v>
      </c>
      <c r="F427" s="7">
        <v>3.5939000000000001</v>
      </c>
      <c r="G427" s="7">
        <f t="shared" si="36"/>
        <v>2.6059333333333332</v>
      </c>
      <c r="H427" s="4">
        <v>1.4781</v>
      </c>
      <c r="I427" s="4">
        <v>1.4830000000000001</v>
      </c>
      <c r="J427" s="4">
        <v>3.1198000000000001</v>
      </c>
      <c r="K427" s="4">
        <f t="shared" si="37"/>
        <v>2.0269666666666666</v>
      </c>
      <c r="L427" s="7">
        <v>2.3784999999999998</v>
      </c>
      <c r="M427" s="7">
        <v>7.0971000000000002</v>
      </c>
      <c r="N427" s="7">
        <v>2.5103</v>
      </c>
      <c r="O427" s="7">
        <f t="shared" si="38"/>
        <v>3.9953000000000003</v>
      </c>
      <c r="P427" s="4">
        <v>3.3879000000000001</v>
      </c>
      <c r="Q427" s="4">
        <v>4.2100999999999997</v>
      </c>
      <c r="R427" s="4">
        <v>3.516</v>
      </c>
      <c r="S427" s="4">
        <f t="shared" si="39"/>
        <v>3.7046666666666668</v>
      </c>
      <c r="T427" s="7">
        <v>4.2480000000000002</v>
      </c>
      <c r="U427" s="7">
        <v>2.6846999999999999</v>
      </c>
      <c r="V427" s="7">
        <v>4.0888999999999998</v>
      </c>
      <c r="W427" s="7">
        <f t="shared" si="40"/>
        <v>3.6738666666666666</v>
      </c>
      <c r="X427" s="4">
        <v>4.4546999999999999</v>
      </c>
      <c r="Y427" s="4">
        <v>7.2648999999999999</v>
      </c>
      <c r="Z427" s="4">
        <v>6.6840999999999999</v>
      </c>
      <c r="AA427" s="4">
        <f t="shared" si="41"/>
        <v>6.1345666666666672</v>
      </c>
    </row>
    <row r="428" spans="1:27" x14ac:dyDescent="0.25">
      <c r="A428" s="4" t="s">
        <v>988</v>
      </c>
      <c r="B428" s="4" t="s">
        <v>989</v>
      </c>
      <c r="C428" s="4" t="s">
        <v>329</v>
      </c>
      <c r="D428" s="7">
        <v>3.1469999999999998</v>
      </c>
      <c r="E428" s="7">
        <v>12.176</v>
      </c>
      <c r="F428" s="7">
        <v>3.0207000000000002</v>
      </c>
      <c r="G428" s="7">
        <f t="shared" si="36"/>
        <v>6.1145666666666676</v>
      </c>
      <c r="H428" s="4">
        <v>2.9106999999999998</v>
      </c>
      <c r="I428" s="4">
        <v>3.5868000000000002</v>
      </c>
      <c r="J428" s="4">
        <v>5.9821999999999997</v>
      </c>
      <c r="K428" s="4">
        <f t="shared" si="37"/>
        <v>4.1599000000000004</v>
      </c>
      <c r="L428" s="7">
        <v>3.2042000000000002</v>
      </c>
      <c r="M428" s="7">
        <v>2.6259000000000001</v>
      </c>
      <c r="N428" s="7">
        <v>2.7071999999999998</v>
      </c>
      <c r="O428" s="7">
        <f t="shared" si="38"/>
        <v>2.8457666666666666</v>
      </c>
      <c r="P428" s="4">
        <v>2.8932000000000002</v>
      </c>
      <c r="Q428" s="4">
        <v>2.1749999999999998</v>
      </c>
      <c r="R428" s="4">
        <v>2.6993999999999998</v>
      </c>
      <c r="S428" s="4">
        <f t="shared" si="39"/>
        <v>2.5891999999999999</v>
      </c>
      <c r="T428" s="7">
        <v>0.98916000000000004</v>
      </c>
      <c r="U428" s="7">
        <v>1.7901</v>
      </c>
      <c r="V428" s="7">
        <v>3.1943000000000001</v>
      </c>
      <c r="W428" s="7">
        <f t="shared" si="40"/>
        <v>1.9911866666666667</v>
      </c>
      <c r="X428" s="4">
        <v>1.6198999999999999</v>
      </c>
      <c r="Y428" s="4">
        <v>6.4211999999999998</v>
      </c>
      <c r="Z428" s="4">
        <v>2.1093000000000002</v>
      </c>
      <c r="AA428" s="4">
        <f t="shared" si="41"/>
        <v>3.3834666666666671</v>
      </c>
    </row>
    <row r="429" spans="1:27" x14ac:dyDescent="0.25">
      <c r="A429" s="4" t="s">
        <v>990</v>
      </c>
      <c r="B429" s="4" t="s">
        <v>991</v>
      </c>
      <c r="C429" s="4" t="s">
        <v>992</v>
      </c>
      <c r="D429" s="7">
        <v>5.2560000000000002</v>
      </c>
      <c r="E429" s="7">
        <v>4.6630000000000003</v>
      </c>
      <c r="F429" s="7">
        <v>6.4802</v>
      </c>
      <c r="G429" s="7">
        <f t="shared" si="36"/>
        <v>5.4664000000000001</v>
      </c>
      <c r="H429" s="4">
        <v>2.1261999999999999</v>
      </c>
      <c r="I429" s="4">
        <v>0.74151999999999996</v>
      </c>
      <c r="J429" s="4">
        <v>3.4150999999999998</v>
      </c>
      <c r="K429" s="4">
        <f t="shared" si="37"/>
        <v>2.0942733333333332</v>
      </c>
      <c r="L429" s="7">
        <v>2.9030999999999998</v>
      </c>
      <c r="M429" s="7">
        <v>4.2626999999999997</v>
      </c>
      <c r="N429" s="7">
        <v>3.3681999999999999</v>
      </c>
      <c r="O429" s="7">
        <f t="shared" si="38"/>
        <v>3.511333333333333</v>
      </c>
      <c r="P429" s="4">
        <v>3.23</v>
      </c>
      <c r="Q429" s="4">
        <v>2.5017</v>
      </c>
      <c r="R429" s="4">
        <v>4.5362</v>
      </c>
      <c r="S429" s="4">
        <f t="shared" si="39"/>
        <v>3.4226333333333336</v>
      </c>
      <c r="T429" s="7">
        <v>0.49458000000000002</v>
      </c>
      <c r="U429" s="7">
        <v>3.3797999999999999</v>
      </c>
      <c r="V429" s="7">
        <v>1.4628000000000001</v>
      </c>
      <c r="W429" s="7">
        <f t="shared" si="40"/>
        <v>1.7790600000000001</v>
      </c>
      <c r="X429" s="4">
        <v>2.0249000000000001</v>
      </c>
      <c r="Y429" s="4">
        <v>7.2262000000000004</v>
      </c>
      <c r="Z429" s="4">
        <v>5.6379999999999999</v>
      </c>
      <c r="AA429" s="4">
        <f t="shared" si="41"/>
        <v>4.9630333333333336</v>
      </c>
    </row>
    <row r="430" spans="1:27" x14ac:dyDescent="0.25">
      <c r="A430" s="4" t="s">
        <v>993</v>
      </c>
      <c r="B430" s="4" t="s">
        <v>994</v>
      </c>
      <c r="C430" s="4" t="s">
        <v>306</v>
      </c>
      <c r="D430" s="7">
        <v>3.5666000000000002</v>
      </c>
      <c r="E430" s="7">
        <v>5.1052</v>
      </c>
      <c r="F430" s="7">
        <v>5.5106999999999999</v>
      </c>
      <c r="G430" s="7">
        <f t="shared" si="36"/>
        <v>4.7275</v>
      </c>
      <c r="H430" s="4">
        <v>5.4748000000000001</v>
      </c>
      <c r="I430" s="4">
        <v>8.5972000000000008</v>
      </c>
      <c r="J430" s="4">
        <v>5.2298</v>
      </c>
      <c r="K430" s="4">
        <f t="shared" si="37"/>
        <v>6.4339333333333331</v>
      </c>
      <c r="L430" s="7">
        <v>1.5528999999999999</v>
      </c>
      <c r="M430" s="7">
        <v>5.1395999999999997</v>
      </c>
      <c r="N430" s="7">
        <v>4.9219999999999997</v>
      </c>
      <c r="O430" s="7">
        <f t="shared" si="38"/>
        <v>3.8714999999999997</v>
      </c>
      <c r="P430" s="4">
        <v>4.3974000000000002</v>
      </c>
      <c r="Q430" s="4">
        <v>2.9973000000000001</v>
      </c>
      <c r="R430" s="4">
        <v>2.6684000000000001</v>
      </c>
      <c r="S430" s="4">
        <f t="shared" si="39"/>
        <v>3.3543666666666669</v>
      </c>
      <c r="T430" s="7">
        <v>2.7574000000000001</v>
      </c>
      <c r="U430" s="7">
        <v>3.0682999999999998</v>
      </c>
      <c r="V430" s="7">
        <v>3.8378000000000001</v>
      </c>
      <c r="W430" s="7">
        <f t="shared" si="40"/>
        <v>3.2211666666666665</v>
      </c>
      <c r="X430" s="4">
        <v>7.8832000000000004</v>
      </c>
      <c r="Y430" s="4">
        <v>4.9555999999999996</v>
      </c>
      <c r="Z430" s="4">
        <v>4.9450000000000003</v>
      </c>
      <c r="AA430" s="4">
        <f t="shared" si="41"/>
        <v>5.9279333333333328</v>
      </c>
    </row>
    <row r="431" spans="1:27" x14ac:dyDescent="0.25">
      <c r="A431" s="4" t="s">
        <v>995</v>
      </c>
      <c r="B431" s="4" t="s">
        <v>996</v>
      </c>
      <c r="C431" s="4" t="s">
        <v>763</v>
      </c>
      <c r="D431" s="7">
        <v>3.5129999999999999</v>
      </c>
      <c r="E431" s="7">
        <v>3.3308</v>
      </c>
      <c r="F431" s="7">
        <v>7.1703000000000001</v>
      </c>
      <c r="G431" s="7">
        <f t="shared" si="36"/>
        <v>4.6713666666666667</v>
      </c>
      <c r="H431" s="4">
        <v>3.2347999999999999</v>
      </c>
      <c r="I431" s="4">
        <v>3.9977999999999998</v>
      </c>
      <c r="J431" s="4">
        <v>9.8680000000000003</v>
      </c>
      <c r="K431" s="4">
        <f t="shared" si="37"/>
        <v>5.7001999999999997</v>
      </c>
      <c r="L431" s="7">
        <v>1.9225000000000001</v>
      </c>
      <c r="M431" s="7">
        <v>2.5911</v>
      </c>
      <c r="N431" s="7">
        <v>3.0377000000000001</v>
      </c>
      <c r="O431" s="7">
        <f t="shared" si="38"/>
        <v>2.5171000000000001</v>
      </c>
      <c r="P431" s="4">
        <v>2.9277000000000002</v>
      </c>
      <c r="Q431" s="4">
        <v>3.4035000000000002</v>
      </c>
      <c r="R431" s="4">
        <v>3.8311000000000002</v>
      </c>
      <c r="S431" s="4">
        <f t="shared" si="39"/>
        <v>3.387433333333334</v>
      </c>
      <c r="T431" s="7">
        <v>1.6585000000000001</v>
      </c>
      <c r="U431" s="7">
        <v>0</v>
      </c>
      <c r="V431" s="7">
        <v>2.9257</v>
      </c>
      <c r="W431" s="7">
        <f t="shared" si="40"/>
        <v>1.5280666666666667</v>
      </c>
      <c r="X431" s="4">
        <v>2.0249000000000001</v>
      </c>
      <c r="Y431" s="4">
        <v>3.0457000000000001</v>
      </c>
      <c r="Z431" s="4">
        <v>2.1093000000000002</v>
      </c>
      <c r="AA431" s="4">
        <f t="shared" si="41"/>
        <v>2.3933000000000004</v>
      </c>
    </row>
    <row r="432" spans="1:27" x14ac:dyDescent="0.25">
      <c r="A432" s="4" t="s">
        <v>997</v>
      </c>
      <c r="B432" s="4" t="s">
        <v>998</v>
      </c>
      <c r="C432" s="4" t="s">
        <v>100</v>
      </c>
      <c r="D432" s="7">
        <v>1.2002999999999999</v>
      </c>
      <c r="E432" s="7">
        <v>9.7622</v>
      </c>
      <c r="F432" s="7">
        <v>11.095000000000001</v>
      </c>
      <c r="G432" s="7">
        <f t="shared" si="36"/>
        <v>7.3525</v>
      </c>
      <c r="H432" s="4">
        <v>12.615</v>
      </c>
      <c r="I432" s="4">
        <v>11.103999999999999</v>
      </c>
      <c r="J432" s="4">
        <v>24.99</v>
      </c>
      <c r="K432" s="4">
        <f t="shared" si="37"/>
        <v>16.236333333333334</v>
      </c>
      <c r="L432" s="7">
        <v>6.4139999999999997</v>
      </c>
      <c r="M432" s="7">
        <v>4.7180999999999997</v>
      </c>
      <c r="N432" s="7">
        <v>3.9304999999999999</v>
      </c>
      <c r="O432" s="7">
        <f t="shared" si="38"/>
        <v>5.0208666666666666</v>
      </c>
      <c r="P432" s="4">
        <v>5.9435000000000002</v>
      </c>
      <c r="Q432" s="4">
        <v>3.6585999999999999</v>
      </c>
      <c r="R432" s="4">
        <v>7.2591000000000001</v>
      </c>
      <c r="S432" s="4">
        <f t="shared" si="39"/>
        <v>5.6204000000000001</v>
      </c>
      <c r="T432" s="7">
        <v>5.1485000000000003</v>
      </c>
      <c r="U432" s="7">
        <v>2.3012000000000001</v>
      </c>
      <c r="V432" s="7">
        <v>4.3254000000000001</v>
      </c>
      <c r="W432" s="7">
        <f t="shared" si="40"/>
        <v>3.9250333333333334</v>
      </c>
      <c r="X432" s="4">
        <v>0</v>
      </c>
      <c r="Y432" s="4">
        <v>0</v>
      </c>
      <c r="Z432" s="4">
        <v>2.4432</v>
      </c>
      <c r="AA432" s="4">
        <f t="shared" si="41"/>
        <v>0.81440000000000001</v>
      </c>
    </row>
    <row r="433" spans="1:27" x14ac:dyDescent="0.25">
      <c r="A433" s="4" t="s">
        <v>999</v>
      </c>
      <c r="B433" s="4" t="s">
        <v>1000</v>
      </c>
      <c r="C433" s="4" t="s">
        <v>152</v>
      </c>
      <c r="D433" s="7">
        <v>0</v>
      </c>
      <c r="E433" s="7">
        <v>0</v>
      </c>
      <c r="F433" s="7">
        <v>12.965999999999999</v>
      </c>
      <c r="G433" s="7">
        <f t="shared" si="36"/>
        <v>4.3220000000000001</v>
      </c>
      <c r="H433" s="4">
        <v>0.73906000000000005</v>
      </c>
      <c r="I433" s="4">
        <v>0.37075999999999998</v>
      </c>
      <c r="J433" s="4">
        <v>14.121</v>
      </c>
      <c r="K433" s="4">
        <f t="shared" si="37"/>
        <v>5.0769400000000005</v>
      </c>
      <c r="L433" s="7">
        <v>0.67957999999999996</v>
      </c>
      <c r="M433" s="7">
        <v>0</v>
      </c>
      <c r="N433" s="7">
        <v>0</v>
      </c>
      <c r="O433" s="7">
        <f t="shared" si="38"/>
        <v>0.22652666666666665</v>
      </c>
      <c r="P433" s="4">
        <v>0.33678000000000002</v>
      </c>
      <c r="Q433" s="4">
        <v>0.63100000000000001</v>
      </c>
      <c r="R433" s="4">
        <v>0</v>
      </c>
      <c r="S433" s="4">
        <f t="shared" si="39"/>
        <v>0.32259333333333334</v>
      </c>
      <c r="T433" s="7">
        <v>0.98916000000000004</v>
      </c>
      <c r="U433" s="7">
        <v>74.144000000000005</v>
      </c>
      <c r="V433" s="7">
        <v>0.97523000000000004</v>
      </c>
      <c r="W433" s="7">
        <f t="shared" si="40"/>
        <v>25.369463333333332</v>
      </c>
      <c r="X433" s="4">
        <v>1.2149000000000001</v>
      </c>
      <c r="Y433" s="4">
        <v>43.691000000000003</v>
      </c>
      <c r="Z433" s="4">
        <v>42.357999999999997</v>
      </c>
      <c r="AA433" s="4">
        <f t="shared" si="41"/>
        <v>29.08796666666667</v>
      </c>
    </row>
    <row r="434" spans="1:27" x14ac:dyDescent="0.25">
      <c r="A434" s="4" t="s">
        <v>1001</v>
      </c>
      <c r="B434" s="4" t="s">
        <v>1002</v>
      </c>
      <c r="C434" s="4" t="s">
        <v>97</v>
      </c>
      <c r="D434" s="7">
        <v>4.0644</v>
      </c>
      <c r="E434" s="7">
        <v>3.6539999999999999</v>
      </c>
      <c r="F434" s="7">
        <v>3.5918000000000001</v>
      </c>
      <c r="G434" s="7">
        <f t="shared" si="36"/>
        <v>3.7700666666666667</v>
      </c>
      <c r="H434" s="4">
        <v>5.7214</v>
      </c>
      <c r="I434" s="4">
        <v>6.2271000000000001</v>
      </c>
      <c r="J434" s="4">
        <v>3.3746</v>
      </c>
      <c r="K434" s="4">
        <f t="shared" si="37"/>
        <v>5.1077000000000004</v>
      </c>
      <c r="L434" s="7">
        <v>0.94189000000000001</v>
      </c>
      <c r="M434" s="7">
        <v>2.2846000000000002</v>
      </c>
      <c r="N434" s="7">
        <v>3.4350000000000001</v>
      </c>
      <c r="O434" s="7">
        <f t="shared" si="38"/>
        <v>2.220496666666667</v>
      </c>
      <c r="P434" s="4">
        <v>4.7342000000000004</v>
      </c>
      <c r="Q434" s="4">
        <v>3.5533999999999999</v>
      </c>
      <c r="R434" s="4">
        <v>2.6436999999999999</v>
      </c>
      <c r="S434" s="4">
        <f t="shared" si="39"/>
        <v>3.6437666666666666</v>
      </c>
      <c r="T434" s="7">
        <v>2.4611000000000001</v>
      </c>
      <c r="U434" s="7">
        <v>4.0907</v>
      </c>
      <c r="V434" s="7">
        <v>5.2323000000000004</v>
      </c>
      <c r="W434" s="7">
        <f t="shared" si="40"/>
        <v>3.9280333333333335</v>
      </c>
      <c r="X434" s="4">
        <v>4.2083000000000004</v>
      </c>
      <c r="Y434" s="4">
        <v>1.9039999999999999</v>
      </c>
      <c r="Z434" s="4">
        <v>2.9131999999999998</v>
      </c>
      <c r="AA434" s="4">
        <f t="shared" si="41"/>
        <v>3.0085000000000002</v>
      </c>
    </row>
    <row r="435" spans="1:27" x14ac:dyDescent="0.25">
      <c r="A435" s="4" t="s">
        <v>1003</v>
      </c>
      <c r="B435" s="4" t="s">
        <v>1004</v>
      </c>
      <c r="C435" s="4" t="s">
        <v>756</v>
      </c>
      <c r="D435" s="7">
        <v>2.3664000000000001</v>
      </c>
      <c r="E435" s="7">
        <v>1.2451000000000001</v>
      </c>
      <c r="F435" s="7">
        <v>3.8570000000000002</v>
      </c>
      <c r="G435" s="7">
        <f t="shared" si="36"/>
        <v>2.4895</v>
      </c>
      <c r="H435" s="4">
        <v>4.7801999999999998</v>
      </c>
      <c r="I435" s="4">
        <v>6.8699000000000003</v>
      </c>
      <c r="J435" s="4">
        <v>5.1893000000000002</v>
      </c>
      <c r="K435" s="4">
        <f t="shared" si="37"/>
        <v>5.6131333333333338</v>
      </c>
      <c r="L435" s="7">
        <v>8.6852</v>
      </c>
      <c r="M435" s="7">
        <v>8.0507000000000009</v>
      </c>
      <c r="N435" s="7">
        <v>4.5914999999999999</v>
      </c>
      <c r="O435" s="7">
        <f t="shared" si="38"/>
        <v>7.1091333333333333</v>
      </c>
      <c r="P435" s="4">
        <v>5.4966999999999997</v>
      </c>
      <c r="Q435" s="4">
        <v>3.9964</v>
      </c>
      <c r="R435" s="4">
        <v>4.3981000000000003</v>
      </c>
      <c r="S435" s="4">
        <f t="shared" si="39"/>
        <v>4.6304000000000007</v>
      </c>
      <c r="T435" s="7">
        <v>7.7262000000000004</v>
      </c>
      <c r="U435" s="7">
        <v>4.3464</v>
      </c>
      <c r="V435" s="7">
        <v>5.4969999999999999</v>
      </c>
      <c r="W435" s="7">
        <f t="shared" si="40"/>
        <v>5.856533333333334</v>
      </c>
      <c r="X435" s="4">
        <v>6.0636000000000001</v>
      </c>
      <c r="Y435" s="4">
        <v>2.2787999999999999</v>
      </c>
      <c r="Z435" s="4">
        <v>4.9157000000000002</v>
      </c>
      <c r="AA435" s="4">
        <f t="shared" si="41"/>
        <v>4.419366666666666</v>
      </c>
    </row>
    <row r="436" spans="1:27" x14ac:dyDescent="0.25">
      <c r="A436" s="4" t="s">
        <v>1005</v>
      </c>
      <c r="B436" s="4" t="s">
        <v>1006</v>
      </c>
      <c r="C436" s="4" t="s">
        <v>615</v>
      </c>
      <c r="D436" s="7">
        <v>1.0392999999999999</v>
      </c>
      <c r="E436" s="7">
        <v>7.9772999999999996</v>
      </c>
      <c r="F436" s="7">
        <v>2.016</v>
      </c>
      <c r="G436" s="7">
        <f t="shared" si="36"/>
        <v>3.6775333333333333</v>
      </c>
      <c r="H436" s="4">
        <v>6.9486999999999997</v>
      </c>
      <c r="I436" s="4">
        <v>11.74</v>
      </c>
      <c r="J436" s="4">
        <v>3.0108999999999999</v>
      </c>
      <c r="K436" s="4">
        <f t="shared" si="37"/>
        <v>7.2332000000000001</v>
      </c>
      <c r="L436" s="7">
        <v>29.138000000000002</v>
      </c>
      <c r="M436" s="7">
        <v>20.282</v>
      </c>
      <c r="N436" s="7">
        <v>13.632</v>
      </c>
      <c r="O436" s="7">
        <f t="shared" si="38"/>
        <v>21.017333333333333</v>
      </c>
      <c r="P436" s="4">
        <v>11.877000000000001</v>
      </c>
      <c r="Q436" s="4">
        <v>10.406000000000001</v>
      </c>
      <c r="R436" s="4">
        <v>7.7408999999999999</v>
      </c>
      <c r="S436" s="4">
        <f t="shared" si="39"/>
        <v>10.007966666666666</v>
      </c>
      <c r="T436" s="7">
        <v>18.013000000000002</v>
      </c>
      <c r="U436" s="7">
        <v>8.9177</v>
      </c>
      <c r="V436" s="7">
        <v>8.3925000000000001</v>
      </c>
      <c r="W436" s="7">
        <f t="shared" si="40"/>
        <v>11.7744</v>
      </c>
      <c r="X436" s="4">
        <v>10.58</v>
      </c>
      <c r="Y436" s="4">
        <v>5.2824999999999998</v>
      </c>
      <c r="Z436" s="4">
        <v>11.423</v>
      </c>
      <c r="AA436" s="4">
        <f t="shared" si="41"/>
        <v>9.0951666666666657</v>
      </c>
    </row>
    <row r="437" spans="1:27" x14ac:dyDescent="0.25">
      <c r="A437" s="4" t="s">
        <v>1007</v>
      </c>
      <c r="B437" s="4" t="s">
        <v>1008</v>
      </c>
      <c r="C437" s="4" t="s">
        <v>1009</v>
      </c>
      <c r="D437" s="7">
        <v>5.3914999999999997</v>
      </c>
      <c r="E437" s="7">
        <v>9.0170999999999992</v>
      </c>
      <c r="F437" s="7">
        <v>39.033000000000001</v>
      </c>
      <c r="G437" s="7">
        <f t="shared" si="36"/>
        <v>17.813866666666666</v>
      </c>
      <c r="H437" s="4">
        <v>4.3251999999999997</v>
      </c>
      <c r="I437" s="4">
        <v>4.0552999999999999</v>
      </c>
      <c r="J437" s="4">
        <v>45.18</v>
      </c>
      <c r="K437" s="4">
        <f t="shared" si="37"/>
        <v>17.8535</v>
      </c>
      <c r="L437" s="7">
        <v>1.6989000000000001</v>
      </c>
      <c r="M437" s="7">
        <v>3.2176</v>
      </c>
      <c r="N437" s="7">
        <v>3.9710000000000001</v>
      </c>
      <c r="O437" s="7">
        <f t="shared" si="38"/>
        <v>2.9624999999999999</v>
      </c>
      <c r="P437" s="4">
        <v>4.6653000000000002</v>
      </c>
      <c r="Q437" s="4">
        <v>3.6808999999999998</v>
      </c>
      <c r="R437" s="4">
        <v>3.2974999999999999</v>
      </c>
      <c r="S437" s="4">
        <f t="shared" si="39"/>
        <v>3.8812333333333329</v>
      </c>
      <c r="T437" s="7">
        <v>0</v>
      </c>
      <c r="U437" s="7">
        <v>0</v>
      </c>
      <c r="V437" s="7">
        <v>4.5533999999999999</v>
      </c>
      <c r="W437" s="7">
        <f t="shared" si="40"/>
        <v>1.5178</v>
      </c>
      <c r="X437" s="4">
        <v>0</v>
      </c>
      <c r="Y437" s="4">
        <v>0</v>
      </c>
      <c r="Z437" s="4">
        <v>0</v>
      </c>
      <c r="AA437" s="4">
        <f t="shared" si="41"/>
        <v>0</v>
      </c>
    </row>
    <row r="438" spans="1:27" x14ac:dyDescent="0.25">
      <c r="A438" s="4" t="s">
        <v>1010</v>
      </c>
      <c r="B438" s="4" t="s">
        <v>1011</v>
      </c>
      <c r="C438" s="4" t="s">
        <v>441</v>
      </c>
      <c r="D438" s="7">
        <v>5.0109000000000004</v>
      </c>
      <c r="E438" s="7">
        <v>5.3231999999999999</v>
      </c>
      <c r="F438" s="7">
        <v>34.985999999999997</v>
      </c>
      <c r="G438" s="7">
        <f t="shared" si="36"/>
        <v>15.106699999999998</v>
      </c>
      <c r="H438" s="4">
        <v>3.9102000000000001</v>
      </c>
      <c r="I438" s="4">
        <v>0</v>
      </c>
      <c r="J438" s="4">
        <v>26.625</v>
      </c>
      <c r="K438" s="4">
        <f t="shared" si="37"/>
        <v>10.1784</v>
      </c>
      <c r="L438" s="7">
        <v>0</v>
      </c>
      <c r="M438" s="7">
        <v>0.61299999999999999</v>
      </c>
      <c r="N438" s="7">
        <v>0.52739999999999998</v>
      </c>
      <c r="O438" s="7">
        <f t="shared" si="38"/>
        <v>0.38013333333333338</v>
      </c>
      <c r="P438" s="4">
        <v>9.2952999999999992</v>
      </c>
      <c r="Q438" s="4">
        <v>4.0266999999999999</v>
      </c>
      <c r="R438" s="4">
        <v>4.9157999999999999</v>
      </c>
      <c r="S438" s="4">
        <f t="shared" si="39"/>
        <v>6.0792666666666664</v>
      </c>
      <c r="T438" s="7">
        <v>0</v>
      </c>
      <c r="U438" s="7">
        <v>6.1365999999999996</v>
      </c>
      <c r="V438" s="7">
        <v>5.0094000000000003</v>
      </c>
      <c r="W438" s="7">
        <f t="shared" si="40"/>
        <v>3.7153333333333336</v>
      </c>
      <c r="X438" s="4">
        <v>11.106</v>
      </c>
      <c r="Y438" s="4">
        <v>7.2065999999999999</v>
      </c>
      <c r="Z438" s="4">
        <v>6.9335000000000004</v>
      </c>
      <c r="AA438" s="4">
        <f t="shared" si="41"/>
        <v>8.4153666666666656</v>
      </c>
    </row>
    <row r="439" spans="1:27" x14ac:dyDescent="0.25">
      <c r="A439" s="4" t="s">
        <v>1012</v>
      </c>
      <c r="B439" s="4" t="s">
        <v>1013</v>
      </c>
      <c r="C439" s="4" t="s">
        <v>322</v>
      </c>
      <c r="D439" s="7">
        <v>26.384</v>
      </c>
      <c r="E439" s="7">
        <v>2.1728000000000001</v>
      </c>
      <c r="F439" s="7">
        <v>12.143000000000001</v>
      </c>
      <c r="G439" s="7">
        <f t="shared" si="36"/>
        <v>13.566599999999999</v>
      </c>
      <c r="H439" s="4">
        <v>10.304</v>
      </c>
      <c r="I439" s="4">
        <v>3.9144000000000001</v>
      </c>
      <c r="J439" s="4">
        <v>18.951000000000001</v>
      </c>
      <c r="K439" s="4">
        <f t="shared" si="37"/>
        <v>11.056466666666667</v>
      </c>
      <c r="L439" s="7">
        <v>0</v>
      </c>
      <c r="M439" s="7">
        <v>0</v>
      </c>
      <c r="N439" s="7">
        <v>0.52739999999999998</v>
      </c>
      <c r="O439" s="7">
        <f t="shared" si="38"/>
        <v>0.17579999999999998</v>
      </c>
      <c r="P439" s="4">
        <v>2.4016000000000002</v>
      </c>
      <c r="Q439" s="4">
        <v>3.9807999999999999</v>
      </c>
      <c r="R439" s="4">
        <v>21.268000000000001</v>
      </c>
      <c r="S439" s="4">
        <f t="shared" si="39"/>
        <v>9.216800000000001</v>
      </c>
      <c r="T439" s="7">
        <v>15.186</v>
      </c>
      <c r="U439" s="7">
        <v>20.448</v>
      </c>
      <c r="V439" s="7">
        <v>19.721</v>
      </c>
      <c r="W439" s="7">
        <f t="shared" si="40"/>
        <v>18.451666666666668</v>
      </c>
      <c r="X439" s="4">
        <v>12.994</v>
      </c>
      <c r="Y439" s="4">
        <v>14.401</v>
      </c>
      <c r="Z439" s="4">
        <v>16.286999999999999</v>
      </c>
      <c r="AA439" s="4">
        <f t="shared" si="41"/>
        <v>14.560666666666668</v>
      </c>
    </row>
    <row r="440" spans="1:27" x14ac:dyDescent="0.25">
      <c r="A440" s="4" t="s">
        <v>1014</v>
      </c>
      <c r="B440" s="4" t="s">
        <v>1015</v>
      </c>
      <c r="C440" s="4" t="s">
        <v>136</v>
      </c>
      <c r="D440" s="7">
        <v>5.0937999999999999</v>
      </c>
      <c r="E440" s="7">
        <v>14.391999999999999</v>
      </c>
      <c r="F440" s="7">
        <v>19.038</v>
      </c>
      <c r="G440" s="7">
        <f t="shared" si="36"/>
        <v>12.841266666666664</v>
      </c>
      <c r="H440" s="4">
        <v>3.0983000000000001</v>
      </c>
      <c r="I440" s="4">
        <v>1.4428000000000001</v>
      </c>
      <c r="J440" s="4">
        <v>13.028</v>
      </c>
      <c r="K440" s="4">
        <f t="shared" si="37"/>
        <v>5.8563666666666663</v>
      </c>
      <c r="L440" s="7">
        <v>2.0387</v>
      </c>
      <c r="M440" s="7">
        <v>3.3431999999999999</v>
      </c>
      <c r="N440" s="7">
        <v>1.9160999999999999</v>
      </c>
      <c r="O440" s="7">
        <f t="shared" si="38"/>
        <v>2.4326666666666665</v>
      </c>
      <c r="P440" s="4">
        <v>4.2403000000000004</v>
      </c>
      <c r="Q440" s="4">
        <v>4.0792000000000002</v>
      </c>
      <c r="R440" s="4">
        <v>2.4862000000000002</v>
      </c>
      <c r="S440" s="4">
        <f t="shared" si="39"/>
        <v>3.6019000000000005</v>
      </c>
      <c r="T440" s="7">
        <v>0</v>
      </c>
      <c r="U440" s="7">
        <v>0</v>
      </c>
      <c r="V440" s="7">
        <v>1.4628000000000001</v>
      </c>
      <c r="W440" s="7">
        <f t="shared" si="40"/>
        <v>0.48760000000000003</v>
      </c>
      <c r="X440" s="4">
        <v>0</v>
      </c>
      <c r="Y440" s="4">
        <v>0</v>
      </c>
      <c r="Z440" s="4">
        <v>0</v>
      </c>
      <c r="AA440" s="4">
        <f t="shared" si="41"/>
        <v>0</v>
      </c>
    </row>
    <row r="441" spans="1:27" x14ac:dyDescent="0.25">
      <c r="A441" s="4" t="s">
        <v>1016</v>
      </c>
      <c r="B441" s="4" t="s">
        <v>1017</v>
      </c>
      <c r="C441" s="4" t="s">
        <v>553</v>
      </c>
      <c r="D441" s="7">
        <v>4.4558</v>
      </c>
      <c r="E441" s="7">
        <v>3.7412999999999998</v>
      </c>
      <c r="F441" s="7">
        <v>3.2675999999999998</v>
      </c>
      <c r="G441" s="7">
        <f t="shared" si="36"/>
        <v>3.8215666666666661</v>
      </c>
      <c r="H441" s="4">
        <v>3.1438000000000001</v>
      </c>
      <c r="I441" s="4">
        <v>4.1818</v>
      </c>
      <c r="J441" s="4">
        <v>2.552</v>
      </c>
      <c r="K441" s="4">
        <f t="shared" si="37"/>
        <v>3.2925333333333331</v>
      </c>
      <c r="L441" s="7">
        <v>2.7183000000000002</v>
      </c>
      <c r="M441" s="7">
        <v>2.0476999999999999</v>
      </c>
      <c r="N441" s="7">
        <v>3.2334999999999998</v>
      </c>
      <c r="O441" s="7">
        <f t="shared" si="38"/>
        <v>2.6664999999999996</v>
      </c>
      <c r="P441" s="4">
        <v>2.8073000000000001</v>
      </c>
      <c r="Q441" s="4">
        <v>1.262</v>
      </c>
      <c r="R441" s="4">
        <v>6.4680999999999997</v>
      </c>
      <c r="S441" s="4">
        <f t="shared" si="39"/>
        <v>3.5124666666666666</v>
      </c>
      <c r="T441" s="7">
        <v>7.5449999999999999</v>
      </c>
      <c r="U441" s="7">
        <v>9.0671999999999997</v>
      </c>
      <c r="V441" s="7">
        <v>5.2847</v>
      </c>
      <c r="W441" s="7">
        <f t="shared" si="40"/>
        <v>7.2989666666666677</v>
      </c>
      <c r="X441" s="4">
        <v>8.6435999999999993</v>
      </c>
      <c r="Y441" s="4">
        <v>3.0379</v>
      </c>
      <c r="Z441" s="4">
        <v>7.3254999999999999</v>
      </c>
      <c r="AA441" s="4">
        <f t="shared" si="41"/>
        <v>6.3356666666666657</v>
      </c>
    </row>
    <row r="442" spans="1:27" x14ac:dyDescent="0.25">
      <c r="A442" s="4" t="s">
        <v>1018</v>
      </c>
      <c r="B442" s="4" t="s">
        <v>1019</v>
      </c>
      <c r="C442" s="4" t="s">
        <v>338</v>
      </c>
      <c r="D442" s="7">
        <v>5.0804</v>
      </c>
      <c r="E442" s="7">
        <v>6.0221999999999998</v>
      </c>
      <c r="F442" s="7">
        <v>4.0349000000000004</v>
      </c>
      <c r="G442" s="7">
        <f t="shared" si="36"/>
        <v>5.0458333333333334</v>
      </c>
      <c r="H442" s="4">
        <v>5.3792</v>
      </c>
      <c r="I442" s="4">
        <v>6.4664999999999999</v>
      </c>
      <c r="J442" s="4">
        <v>2.9961000000000002</v>
      </c>
      <c r="K442" s="4">
        <f t="shared" si="37"/>
        <v>4.9472666666666667</v>
      </c>
      <c r="L442" s="7">
        <v>2.9209000000000001</v>
      </c>
      <c r="M442" s="7">
        <v>5.3070000000000004</v>
      </c>
      <c r="N442" s="7">
        <v>3.2431999999999999</v>
      </c>
      <c r="O442" s="7">
        <f t="shared" si="38"/>
        <v>3.8237000000000001</v>
      </c>
      <c r="P442" s="4">
        <v>10.058</v>
      </c>
      <c r="Q442" s="4">
        <v>8.0533999999999999</v>
      </c>
      <c r="R442" s="4">
        <v>4.3777999999999997</v>
      </c>
      <c r="S442" s="4">
        <f t="shared" si="39"/>
        <v>7.4964000000000004</v>
      </c>
      <c r="T442" s="7">
        <v>0.91913</v>
      </c>
      <c r="U442" s="7">
        <v>6.1369999999999996</v>
      </c>
      <c r="V442" s="7">
        <v>3.5781999999999998</v>
      </c>
      <c r="W442" s="7">
        <f t="shared" si="40"/>
        <v>3.544776666666666</v>
      </c>
      <c r="X442" s="4">
        <v>9.6798999999999999</v>
      </c>
      <c r="Y442" s="4">
        <v>0.74046000000000001</v>
      </c>
      <c r="Z442" s="4">
        <v>4.4903000000000004</v>
      </c>
      <c r="AA442" s="4">
        <f t="shared" si="41"/>
        <v>4.9702200000000003</v>
      </c>
    </row>
    <row r="443" spans="1:27" x14ac:dyDescent="0.25">
      <c r="A443" s="4" t="s">
        <v>1020</v>
      </c>
      <c r="B443" s="4" t="s">
        <v>1021</v>
      </c>
      <c r="C443" s="4" t="s">
        <v>76</v>
      </c>
      <c r="D443" s="7">
        <v>2.6787000000000001</v>
      </c>
      <c r="E443" s="7">
        <v>3.0314000000000001</v>
      </c>
      <c r="F443" s="7">
        <v>0.66440999999999995</v>
      </c>
      <c r="G443" s="7">
        <f t="shared" si="36"/>
        <v>2.1248366666666669</v>
      </c>
      <c r="H443" s="4">
        <v>18.960999999999999</v>
      </c>
      <c r="I443" s="4">
        <v>14.907999999999999</v>
      </c>
      <c r="J443" s="4">
        <v>13.763999999999999</v>
      </c>
      <c r="K443" s="4">
        <f t="shared" si="37"/>
        <v>15.877666666666665</v>
      </c>
      <c r="L443" s="7">
        <v>4.6673999999999998</v>
      </c>
      <c r="M443" s="7">
        <v>3.7745000000000002</v>
      </c>
      <c r="N443" s="7">
        <v>7.0926999999999998</v>
      </c>
      <c r="O443" s="7">
        <f t="shared" si="38"/>
        <v>5.1782000000000004</v>
      </c>
      <c r="P443" s="4">
        <v>9.3889999999999993</v>
      </c>
      <c r="Q443" s="4">
        <v>7.3171999999999997</v>
      </c>
      <c r="R443" s="4">
        <v>7.7969999999999997</v>
      </c>
      <c r="S443" s="4">
        <f t="shared" si="39"/>
        <v>8.1677333333333326</v>
      </c>
      <c r="T443" s="7">
        <v>0.91913</v>
      </c>
      <c r="U443" s="7">
        <v>0</v>
      </c>
      <c r="V443" s="7">
        <v>0.71562999999999999</v>
      </c>
      <c r="W443" s="7">
        <f t="shared" si="40"/>
        <v>0.54491999999999996</v>
      </c>
      <c r="X443" s="4">
        <v>0</v>
      </c>
      <c r="Y443" s="4">
        <v>0</v>
      </c>
      <c r="Z443" s="4">
        <v>0.8367</v>
      </c>
      <c r="AA443" s="4">
        <f t="shared" si="41"/>
        <v>0.27889999999999998</v>
      </c>
    </row>
    <row r="444" spans="1:27" x14ac:dyDescent="0.25">
      <c r="A444" s="4" t="s">
        <v>1022</v>
      </c>
      <c r="B444" s="4" t="s">
        <v>1023</v>
      </c>
      <c r="C444" s="4" t="s">
        <v>152</v>
      </c>
      <c r="D444" s="7">
        <v>4.6791</v>
      </c>
      <c r="E444" s="7">
        <v>1.8675999999999999</v>
      </c>
      <c r="F444" s="7">
        <v>3.9716999999999998</v>
      </c>
      <c r="G444" s="7">
        <f t="shared" si="36"/>
        <v>3.5061333333333331</v>
      </c>
      <c r="H444" s="4">
        <v>3.2256999999999998</v>
      </c>
      <c r="I444" s="4">
        <v>3.9394</v>
      </c>
      <c r="J444" s="4">
        <v>2.278</v>
      </c>
      <c r="K444" s="4">
        <f t="shared" si="37"/>
        <v>3.1476999999999999</v>
      </c>
      <c r="L444" s="7">
        <v>1.8837999999999999</v>
      </c>
      <c r="M444" s="7">
        <v>2.2391999999999999</v>
      </c>
      <c r="N444" s="7">
        <v>3.1131000000000002</v>
      </c>
      <c r="O444" s="7">
        <f t="shared" si="38"/>
        <v>2.412033333333333</v>
      </c>
      <c r="P444" s="4">
        <v>2.1097000000000001</v>
      </c>
      <c r="Q444" s="4">
        <v>3.6059999999999999</v>
      </c>
      <c r="R444" s="4">
        <v>3.2974999999999999</v>
      </c>
      <c r="S444" s="4">
        <f t="shared" si="39"/>
        <v>3.0044</v>
      </c>
      <c r="T444" s="7">
        <v>5.8414000000000001</v>
      </c>
      <c r="U444" s="7">
        <v>4.0907</v>
      </c>
      <c r="V444" s="7">
        <v>6.6833999999999998</v>
      </c>
      <c r="W444" s="7">
        <f t="shared" si="40"/>
        <v>5.5385</v>
      </c>
      <c r="X444" s="4">
        <v>4.4199000000000002</v>
      </c>
      <c r="Y444" s="4">
        <v>5.2934999999999999</v>
      </c>
      <c r="Z444" s="4">
        <v>4.1166</v>
      </c>
      <c r="AA444" s="4">
        <f t="shared" si="41"/>
        <v>4.6100000000000003</v>
      </c>
    </row>
    <row r="445" spans="1:27" x14ac:dyDescent="0.25">
      <c r="A445" s="4" t="s">
        <v>1024</v>
      </c>
      <c r="B445" s="4" t="s">
        <v>1025</v>
      </c>
      <c r="C445" s="4" t="s">
        <v>164</v>
      </c>
      <c r="D445" s="7">
        <v>4.1181000000000001</v>
      </c>
      <c r="E445" s="7">
        <v>4.2239000000000004</v>
      </c>
      <c r="F445" s="7">
        <v>6.0515999999999996</v>
      </c>
      <c r="G445" s="7">
        <f t="shared" si="36"/>
        <v>4.7978666666666667</v>
      </c>
      <c r="H445" s="4">
        <v>3.2621000000000002</v>
      </c>
      <c r="I445" s="4">
        <v>4.0907</v>
      </c>
      <c r="J445" s="4">
        <v>4.2201000000000004</v>
      </c>
      <c r="K445" s="4">
        <f t="shared" si="37"/>
        <v>3.8576333333333337</v>
      </c>
      <c r="L445" s="7">
        <v>4.1726999999999999</v>
      </c>
      <c r="M445" s="7">
        <v>2.8309000000000002</v>
      </c>
      <c r="N445" s="7">
        <v>2.9794999999999998</v>
      </c>
      <c r="O445" s="7">
        <f t="shared" si="38"/>
        <v>3.3277000000000001</v>
      </c>
      <c r="P445" s="4">
        <v>2.9268000000000001</v>
      </c>
      <c r="Q445" s="4">
        <v>2.7343999999999999</v>
      </c>
      <c r="R445" s="4">
        <v>0</v>
      </c>
      <c r="S445" s="4">
        <f t="shared" si="39"/>
        <v>1.8870666666666667</v>
      </c>
      <c r="T445" s="7">
        <v>10.436999999999999</v>
      </c>
      <c r="U445" s="7">
        <v>12.145</v>
      </c>
      <c r="V445" s="7">
        <v>8.0831</v>
      </c>
      <c r="W445" s="7">
        <f t="shared" si="40"/>
        <v>10.2217</v>
      </c>
      <c r="X445" s="4">
        <v>0.80994999999999995</v>
      </c>
      <c r="Y445" s="4">
        <v>3.7816000000000001</v>
      </c>
      <c r="Z445" s="4">
        <v>4.9379999999999997</v>
      </c>
      <c r="AA445" s="4">
        <f t="shared" si="41"/>
        <v>3.1765166666666667</v>
      </c>
    </row>
    <row r="446" spans="1:27" x14ac:dyDescent="0.25">
      <c r="A446" s="4" t="s">
        <v>1026</v>
      </c>
      <c r="B446" s="4" t="s">
        <v>1027</v>
      </c>
      <c r="C446" s="4" t="s">
        <v>216</v>
      </c>
      <c r="D446" s="7">
        <v>1.0392999999999999</v>
      </c>
      <c r="E446" s="7">
        <v>0.31126999999999999</v>
      </c>
      <c r="F446" s="7">
        <v>0</v>
      </c>
      <c r="G446" s="7">
        <f t="shared" si="36"/>
        <v>0.45018999999999992</v>
      </c>
      <c r="H446" s="4">
        <v>0</v>
      </c>
      <c r="I446" s="4">
        <v>0</v>
      </c>
      <c r="J446" s="4">
        <v>0</v>
      </c>
      <c r="K446" s="4">
        <f t="shared" si="37"/>
        <v>0</v>
      </c>
      <c r="L446" s="7">
        <v>0.33978999999999998</v>
      </c>
      <c r="M446" s="7">
        <v>0</v>
      </c>
      <c r="N446" s="7">
        <v>0</v>
      </c>
      <c r="O446" s="7">
        <f t="shared" si="38"/>
        <v>0.11326333333333333</v>
      </c>
      <c r="P446" s="4">
        <v>0.60467000000000004</v>
      </c>
      <c r="Q446" s="4">
        <v>0</v>
      </c>
      <c r="R446" s="4">
        <v>0</v>
      </c>
      <c r="S446" s="4">
        <f t="shared" si="39"/>
        <v>0.20155666666666669</v>
      </c>
      <c r="T446" s="7">
        <v>0</v>
      </c>
      <c r="U446" s="7">
        <v>1.9186000000000001</v>
      </c>
      <c r="V446" s="7">
        <v>1.9387000000000001</v>
      </c>
      <c r="W446" s="7">
        <f t="shared" si="40"/>
        <v>1.2857666666666667</v>
      </c>
      <c r="X446" s="4">
        <v>0</v>
      </c>
      <c r="Y446" s="4">
        <v>1.8775999999999999</v>
      </c>
      <c r="Z446" s="4">
        <v>0</v>
      </c>
      <c r="AA446" s="4">
        <f t="shared" si="41"/>
        <v>0.62586666666666668</v>
      </c>
    </row>
    <row r="447" spans="1:27" x14ac:dyDescent="0.25">
      <c r="A447" s="4" t="s">
        <v>1028</v>
      </c>
      <c r="B447" s="4" t="s">
        <v>1029</v>
      </c>
      <c r="C447" s="4" t="s">
        <v>53</v>
      </c>
      <c r="D447" s="7">
        <v>2.4251</v>
      </c>
      <c r="E447" s="7">
        <v>1.9034</v>
      </c>
      <c r="F447" s="7">
        <v>2.1093999999999999</v>
      </c>
      <c r="G447" s="7">
        <f t="shared" si="36"/>
        <v>2.1459666666666668</v>
      </c>
      <c r="H447" s="4">
        <v>2.9163000000000001</v>
      </c>
      <c r="I447" s="4">
        <v>2.6438999999999999</v>
      </c>
      <c r="J447" s="4">
        <v>2.0674000000000001</v>
      </c>
      <c r="K447" s="4">
        <f t="shared" si="37"/>
        <v>2.5425333333333335</v>
      </c>
      <c r="L447" s="7">
        <v>2.1073</v>
      </c>
      <c r="M447" s="7">
        <v>2.452</v>
      </c>
      <c r="N447" s="7">
        <v>2.3733</v>
      </c>
      <c r="O447" s="7">
        <f t="shared" si="38"/>
        <v>2.3108666666666671</v>
      </c>
      <c r="P447" s="4">
        <v>2.1162999999999998</v>
      </c>
      <c r="Q447" s="4">
        <v>1.5217000000000001</v>
      </c>
      <c r="R447" s="4">
        <v>2.1518000000000002</v>
      </c>
      <c r="S447" s="4">
        <f t="shared" si="39"/>
        <v>1.9299333333333333</v>
      </c>
      <c r="T447" s="7">
        <v>2.4729000000000001</v>
      </c>
      <c r="U447" s="7">
        <v>4.6047000000000002</v>
      </c>
      <c r="V447" s="7">
        <v>1.5509999999999999</v>
      </c>
      <c r="W447" s="7">
        <f t="shared" si="40"/>
        <v>2.8762000000000003</v>
      </c>
      <c r="X447" s="4">
        <v>2.9641000000000002</v>
      </c>
      <c r="Y447" s="4">
        <v>3.3321000000000001</v>
      </c>
      <c r="Z447" s="4">
        <v>4.1835000000000004</v>
      </c>
      <c r="AA447" s="4">
        <f t="shared" si="41"/>
        <v>3.4932333333333339</v>
      </c>
    </row>
    <row r="448" spans="1:27" x14ac:dyDescent="0.25">
      <c r="A448" s="4" t="s">
        <v>1030</v>
      </c>
      <c r="B448" s="4" t="s">
        <v>1031</v>
      </c>
      <c r="C448" s="4" t="s">
        <v>615</v>
      </c>
      <c r="D448" s="7">
        <v>1.1660999999999999</v>
      </c>
      <c r="E448" s="7">
        <v>5.1052</v>
      </c>
      <c r="F448" s="7">
        <v>3.2309000000000001</v>
      </c>
      <c r="G448" s="7">
        <f t="shared" si="36"/>
        <v>3.1674000000000002</v>
      </c>
      <c r="H448" s="4">
        <v>3.3075999999999999</v>
      </c>
      <c r="I448" s="4">
        <v>4.2870999999999997</v>
      </c>
      <c r="J448" s="4">
        <v>1.6873</v>
      </c>
      <c r="K448" s="4">
        <f t="shared" si="37"/>
        <v>3.0939999999999999</v>
      </c>
      <c r="L448" s="7">
        <v>13.439</v>
      </c>
      <c r="M448" s="7">
        <v>7.5490000000000004</v>
      </c>
      <c r="N448" s="7">
        <v>6.0522</v>
      </c>
      <c r="O448" s="7">
        <f t="shared" si="38"/>
        <v>9.013399999999999</v>
      </c>
      <c r="P448" s="4">
        <v>3.0503</v>
      </c>
      <c r="Q448" s="4">
        <v>1.3672</v>
      </c>
      <c r="R448" s="4">
        <v>2.0543999999999998</v>
      </c>
      <c r="S448" s="4">
        <f t="shared" si="39"/>
        <v>2.1572999999999998</v>
      </c>
      <c r="T448" s="7">
        <v>8.8249999999999993</v>
      </c>
      <c r="U448" s="7">
        <v>5.6250999999999998</v>
      </c>
      <c r="V448" s="7">
        <v>4.3254000000000001</v>
      </c>
      <c r="W448" s="7">
        <f t="shared" si="40"/>
        <v>6.2585000000000006</v>
      </c>
      <c r="X448" s="4">
        <v>58.073999999999998</v>
      </c>
      <c r="Y448" s="4">
        <v>61.067</v>
      </c>
      <c r="Z448" s="4">
        <v>54.756999999999998</v>
      </c>
      <c r="AA448" s="4">
        <f t="shared" si="41"/>
        <v>57.966000000000001</v>
      </c>
    </row>
    <row r="449" spans="1:27" x14ac:dyDescent="0.25">
      <c r="A449" s="4" t="s">
        <v>1032</v>
      </c>
      <c r="B449" s="4" t="s">
        <v>1033</v>
      </c>
      <c r="C449" s="4" t="s">
        <v>1034</v>
      </c>
      <c r="D449" s="7">
        <v>1.8931</v>
      </c>
      <c r="E449" s="7">
        <v>1.8795999999999999</v>
      </c>
      <c r="F449" s="7">
        <v>1.9315</v>
      </c>
      <c r="G449" s="7">
        <f t="shared" si="36"/>
        <v>1.9014</v>
      </c>
      <c r="H449" s="4">
        <v>2.4047000000000001</v>
      </c>
      <c r="I449" s="4">
        <v>3.2917000000000001</v>
      </c>
      <c r="J449" s="4">
        <v>2.6465999999999998</v>
      </c>
      <c r="K449" s="4">
        <f t="shared" si="37"/>
        <v>2.7810000000000001</v>
      </c>
      <c r="L449" s="7">
        <v>2.4859</v>
      </c>
      <c r="M449" s="7">
        <v>1.0238</v>
      </c>
      <c r="N449" s="7">
        <v>2.9708999999999999</v>
      </c>
      <c r="O449" s="7">
        <f t="shared" si="38"/>
        <v>2.1602000000000001</v>
      </c>
      <c r="P449" s="4">
        <v>2.8932000000000002</v>
      </c>
      <c r="Q449" s="4">
        <v>3.0880000000000001</v>
      </c>
      <c r="R449" s="4">
        <v>3.2374000000000001</v>
      </c>
      <c r="S449" s="4">
        <f t="shared" si="39"/>
        <v>3.0728666666666666</v>
      </c>
      <c r="T449" s="7">
        <v>5.6734999999999998</v>
      </c>
      <c r="U449" s="7">
        <v>4.7313000000000001</v>
      </c>
      <c r="V449" s="7">
        <v>2.6261000000000001</v>
      </c>
      <c r="W449" s="7">
        <f t="shared" si="40"/>
        <v>4.343633333333333</v>
      </c>
      <c r="X449" s="4">
        <v>0.80994999999999995</v>
      </c>
      <c r="Y449" s="4">
        <v>2.2345999999999999</v>
      </c>
      <c r="Z449" s="4">
        <v>2.5171000000000001</v>
      </c>
      <c r="AA449" s="4">
        <f t="shared" si="41"/>
        <v>1.8538833333333333</v>
      </c>
    </row>
    <row r="450" spans="1:27" x14ac:dyDescent="0.25">
      <c r="A450" s="4" t="s">
        <v>1035</v>
      </c>
      <c r="B450" s="4" t="s">
        <v>1036</v>
      </c>
      <c r="C450" s="4" t="s">
        <v>209</v>
      </c>
      <c r="D450" s="7">
        <v>0</v>
      </c>
      <c r="E450" s="7">
        <v>8.7646999999999995</v>
      </c>
      <c r="F450" s="7">
        <v>6.1901999999999999</v>
      </c>
      <c r="G450" s="7">
        <f t="shared" si="36"/>
        <v>4.9849666666666659</v>
      </c>
      <c r="H450" s="4">
        <v>4.5911999999999997</v>
      </c>
      <c r="I450" s="4">
        <v>8.3930000000000007</v>
      </c>
      <c r="J450" s="4">
        <v>12.224</v>
      </c>
      <c r="K450" s="4">
        <f t="shared" si="37"/>
        <v>8.4027333333333338</v>
      </c>
      <c r="L450" s="7">
        <v>1.7465999999999999</v>
      </c>
      <c r="M450" s="7">
        <v>0</v>
      </c>
      <c r="N450" s="7">
        <v>0.33049000000000001</v>
      </c>
      <c r="O450" s="7">
        <f t="shared" si="38"/>
        <v>0.69236333333333333</v>
      </c>
      <c r="P450" s="4">
        <v>30.428000000000001</v>
      </c>
      <c r="Q450" s="4">
        <v>5.6306000000000003</v>
      </c>
      <c r="R450" s="4">
        <v>4.0069999999999997</v>
      </c>
      <c r="S450" s="4">
        <f t="shared" si="39"/>
        <v>13.355199999999998</v>
      </c>
      <c r="T450" s="7">
        <v>3.7725</v>
      </c>
      <c r="U450" s="7">
        <v>28.541</v>
      </c>
      <c r="V450" s="7">
        <v>24.864999999999998</v>
      </c>
      <c r="W450" s="7">
        <f t="shared" si="40"/>
        <v>19.0595</v>
      </c>
      <c r="X450" s="4">
        <v>75.364999999999995</v>
      </c>
      <c r="Y450" s="4">
        <v>10.539</v>
      </c>
      <c r="Z450" s="4">
        <v>34.573999999999998</v>
      </c>
      <c r="AA450" s="4">
        <f t="shared" si="41"/>
        <v>40.159333333333329</v>
      </c>
    </row>
    <row r="451" spans="1:27" x14ac:dyDescent="0.25">
      <c r="A451" s="4" t="s">
        <v>1037</v>
      </c>
      <c r="B451" s="4" t="s">
        <v>1038</v>
      </c>
      <c r="C451" s="4" t="s">
        <v>1039</v>
      </c>
      <c r="D451" s="7">
        <v>3.8776000000000002</v>
      </c>
      <c r="E451" s="7">
        <v>10.907</v>
      </c>
      <c r="F451" s="7">
        <v>14.337999999999999</v>
      </c>
      <c r="G451" s="7">
        <f t="shared" ref="G451:G514" si="42">AVERAGE(D451:F451)</f>
        <v>9.7075333333333322</v>
      </c>
      <c r="H451" s="4">
        <v>0</v>
      </c>
      <c r="I451" s="4">
        <v>1.8134999999999999</v>
      </c>
      <c r="J451" s="4">
        <v>8.2002000000000006</v>
      </c>
      <c r="K451" s="4">
        <f t="shared" ref="K451:K514" si="43">AVERAGE(H451:J451)</f>
        <v>3.3378999999999999</v>
      </c>
      <c r="L451" s="7">
        <v>1.9225000000000001</v>
      </c>
      <c r="M451" s="7">
        <v>1.6020000000000001</v>
      </c>
      <c r="N451" s="7">
        <v>1.1883999999999999</v>
      </c>
      <c r="O451" s="7">
        <f t="shared" ref="O451:O514" si="44">AVERAGE(L451:N451)</f>
        <v>1.5709666666666668</v>
      </c>
      <c r="P451" s="4">
        <v>6.5214999999999996</v>
      </c>
      <c r="Q451" s="4">
        <v>1.2397</v>
      </c>
      <c r="R451" s="4">
        <v>2.6993999999999998</v>
      </c>
      <c r="S451" s="4">
        <f t="shared" ref="S451:S514" si="45">AVERAGE(P451:R451)</f>
        <v>3.4868666666666663</v>
      </c>
      <c r="T451" s="7">
        <v>3.4062000000000001</v>
      </c>
      <c r="U451" s="7">
        <v>7.3277000000000001</v>
      </c>
      <c r="V451" s="7">
        <v>1.9504999999999999</v>
      </c>
      <c r="W451" s="7">
        <f t="shared" ref="W451:W514" si="46">AVERAGE(T451:V451)</f>
        <v>4.2281333333333331</v>
      </c>
      <c r="X451" s="4">
        <v>0.80994999999999995</v>
      </c>
      <c r="Y451" s="4">
        <v>15.904</v>
      </c>
      <c r="Z451" s="4">
        <v>20.67</v>
      </c>
      <c r="AA451" s="4">
        <f t="shared" ref="AA451:AA514" si="47">AVERAGE(X451:Z451)</f>
        <v>12.461316666666667</v>
      </c>
    </row>
    <row r="452" spans="1:27" x14ac:dyDescent="0.25">
      <c r="A452" s="4" t="s">
        <v>1040</v>
      </c>
      <c r="B452" s="4" t="s">
        <v>1041</v>
      </c>
      <c r="C452" s="4" t="s">
        <v>53</v>
      </c>
      <c r="D452" s="7">
        <v>2.9323999999999999</v>
      </c>
      <c r="E452" s="7">
        <v>3.4598</v>
      </c>
      <c r="F452" s="7">
        <v>3.6234000000000002</v>
      </c>
      <c r="G452" s="7">
        <f t="shared" si="42"/>
        <v>3.3385333333333329</v>
      </c>
      <c r="H452" s="4">
        <v>3.2347999999999999</v>
      </c>
      <c r="I452" s="4">
        <v>3.5062000000000002</v>
      </c>
      <c r="J452" s="4">
        <v>4.2065000000000001</v>
      </c>
      <c r="K452" s="4">
        <f t="shared" si="43"/>
        <v>3.6491666666666664</v>
      </c>
      <c r="L452" s="7">
        <v>2.3010000000000002</v>
      </c>
      <c r="M452" s="7">
        <v>3.5106000000000002</v>
      </c>
      <c r="N452" s="7">
        <v>2.3767999999999998</v>
      </c>
      <c r="O452" s="7">
        <f t="shared" si="44"/>
        <v>2.7294666666666667</v>
      </c>
      <c r="P452" s="4">
        <v>5.4497</v>
      </c>
      <c r="Q452" s="4">
        <v>3.4258999999999999</v>
      </c>
      <c r="R452" s="4">
        <v>3.2930999999999999</v>
      </c>
      <c r="S452" s="4">
        <f t="shared" si="45"/>
        <v>4.056233333333334</v>
      </c>
      <c r="T452" s="7">
        <v>0</v>
      </c>
      <c r="U452" s="7">
        <v>0</v>
      </c>
      <c r="V452" s="7">
        <v>0</v>
      </c>
      <c r="W452" s="7">
        <f t="shared" si="46"/>
        <v>0</v>
      </c>
      <c r="X452" s="4">
        <v>0.80994999999999995</v>
      </c>
      <c r="Y452" s="4">
        <v>1.1503000000000001</v>
      </c>
      <c r="Z452" s="4">
        <v>0.42186000000000001</v>
      </c>
      <c r="AA452" s="4">
        <f t="shared" si="47"/>
        <v>0.79403666666666661</v>
      </c>
    </row>
    <row r="453" spans="1:27" x14ac:dyDescent="0.25">
      <c r="A453" s="4" t="s">
        <v>1042</v>
      </c>
      <c r="B453" s="4" t="s">
        <v>1043</v>
      </c>
      <c r="C453" s="4" t="s">
        <v>1044</v>
      </c>
      <c r="D453" s="7">
        <v>1.1660999999999999</v>
      </c>
      <c r="E453" s="7">
        <v>3.9472999999999998</v>
      </c>
      <c r="F453" s="7">
        <v>5.0918000000000001</v>
      </c>
      <c r="G453" s="7">
        <f t="shared" si="42"/>
        <v>3.4017333333333331</v>
      </c>
      <c r="H453" s="4">
        <v>11.403</v>
      </c>
      <c r="I453" s="4">
        <v>13.15</v>
      </c>
      <c r="J453" s="4">
        <v>7.9509999999999996</v>
      </c>
      <c r="K453" s="4">
        <f t="shared" si="43"/>
        <v>10.834666666666665</v>
      </c>
      <c r="L453" s="7">
        <v>2.9209000000000001</v>
      </c>
      <c r="M453" s="7">
        <v>8.2687000000000008</v>
      </c>
      <c r="N453" s="7">
        <v>5.4579000000000004</v>
      </c>
      <c r="O453" s="7">
        <f t="shared" si="44"/>
        <v>5.5491666666666672</v>
      </c>
      <c r="P453" s="4">
        <v>20.635000000000002</v>
      </c>
      <c r="Q453" s="4">
        <v>16.832000000000001</v>
      </c>
      <c r="R453" s="4">
        <v>11.221</v>
      </c>
      <c r="S453" s="4">
        <f t="shared" si="45"/>
        <v>16.229333333333333</v>
      </c>
      <c r="T453" s="7">
        <v>5.7066999999999997</v>
      </c>
      <c r="U453" s="7">
        <v>7.3836000000000004</v>
      </c>
      <c r="V453" s="7">
        <v>7.2892000000000001</v>
      </c>
      <c r="W453" s="7">
        <f t="shared" si="46"/>
        <v>6.793166666666667</v>
      </c>
      <c r="X453" s="4">
        <v>15.978999999999999</v>
      </c>
      <c r="Y453" s="4">
        <v>4.5420999999999996</v>
      </c>
      <c r="Z453" s="4">
        <v>16.558</v>
      </c>
      <c r="AA453" s="4">
        <f t="shared" si="47"/>
        <v>12.359699999999998</v>
      </c>
    </row>
    <row r="454" spans="1:27" x14ac:dyDescent="0.25">
      <c r="A454" s="4" t="s">
        <v>1045</v>
      </c>
      <c r="B454" s="4" t="s">
        <v>1046</v>
      </c>
      <c r="C454" s="4" t="s">
        <v>1047</v>
      </c>
      <c r="D454" s="7">
        <v>0</v>
      </c>
      <c r="E454" s="7">
        <v>0</v>
      </c>
      <c r="F454" s="7">
        <v>0</v>
      </c>
      <c r="G454" s="7">
        <f t="shared" si="42"/>
        <v>0</v>
      </c>
      <c r="H454" s="4">
        <v>0</v>
      </c>
      <c r="I454" s="4">
        <v>0</v>
      </c>
      <c r="J454" s="4">
        <v>0</v>
      </c>
      <c r="K454" s="4">
        <f t="shared" si="43"/>
        <v>0</v>
      </c>
      <c r="L454" s="7">
        <v>0</v>
      </c>
      <c r="M454" s="7">
        <v>0</v>
      </c>
      <c r="N454" s="7">
        <v>0</v>
      </c>
      <c r="O454" s="7">
        <f t="shared" si="44"/>
        <v>0</v>
      </c>
      <c r="P454" s="4">
        <v>0</v>
      </c>
      <c r="Q454" s="4">
        <v>3.3721000000000001</v>
      </c>
      <c r="R454" s="4">
        <v>0</v>
      </c>
      <c r="S454" s="4">
        <f t="shared" si="45"/>
        <v>1.1240333333333334</v>
      </c>
      <c r="T454" s="7">
        <v>0</v>
      </c>
      <c r="U454" s="7">
        <v>1.8459000000000001</v>
      </c>
      <c r="V454" s="7">
        <v>0</v>
      </c>
      <c r="W454" s="7">
        <f t="shared" si="46"/>
        <v>0.61530000000000007</v>
      </c>
      <c r="X454" s="4">
        <v>0</v>
      </c>
      <c r="Y454" s="4">
        <v>0</v>
      </c>
      <c r="Z454" s="4">
        <v>0</v>
      </c>
      <c r="AA454" s="4">
        <f t="shared" si="47"/>
        <v>0</v>
      </c>
    </row>
    <row r="455" spans="1:27" x14ac:dyDescent="0.25">
      <c r="A455" s="4" t="s">
        <v>1048</v>
      </c>
      <c r="B455" s="4" t="s">
        <v>1049</v>
      </c>
      <c r="C455" s="4" t="s">
        <v>367</v>
      </c>
      <c r="D455" s="7">
        <v>8.9008000000000003</v>
      </c>
      <c r="E455" s="7">
        <v>7.5361000000000002</v>
      </c>
      <c r="F455" s="7">
        <v>4.9522000000000004</v>
      </c>
      <c r="G455" s="7">
        <f t="shared" si="42"/>
        <v>7.1297000000000006</v>
      </c>
      <c r="H455" s="4">
        <v>5.5940000000000003</v>
      </c>
      <c r="I455" s="4">
        <v>7.093</v>
      </c>
      <c r="J455" s="4">
        <v>8.8030000000000008</v>
      </c>
      <c r="K455" s="4">
        <f t="shared" si="43"/>
        <v>7.163333333333334</v>
      </c>
      <c r="L455" s="7">
        <v>5.6901000000000002</v>
      </c>
      <c r="M455" s="7">
        <v>47.231999999999999</v>
      </c>
      <c r="N455" s="7">
        <v>24.742999999999999</v>
      </c>
      <c r="O455" s="7">
        <f t="shared" si="44"/>
        <v>25.888366666666666</v>
      </c>
      <c r="P455" s="4">
        <v>10.186</v>
      </c>
      <c r="Q455" s="4">
        <v>8.2714999999999996</v>
      </c>
      <c r="R455" s="4">
        <v>17.661999999999999</v>
      </c>
      <c r="S455" s="4">
        <f t="shared" si="45"/>
        <v>12.039833333333334</v>
      </c>
      <c r="T455" s="7">
        <v>5.2953999999999999</v>
      </c>
      <c r="U455" s="7">
        <v>4.4751000000000003</v>
      </c>
      <c r="V455" s="7">
        <v>2.9138999999999999</v>
      </c>
      <c r="W455" s="7">
        <f t="shared" si="46"/>
        <v>4.2281333333333331</v>
      </c>
      <c r="X455" s="4">
        <v>8.4641000000000002</v>
      </c>
      <c r="Y455" s="4">
        <v>6.4393000000000002</v>
      </c>
      <c r="Z455" s="4">
        <v>5.8815</v>
      </c>
      <c r="AA455" s="4">
        <f t="shared" si="47"/>
        <v>6.9283000000000001</v>
      </c>
    </row>
    <row r="456" spans="1:27" x14ac:dyDescent="0.25">
      <c r="A456" s="4" t="s">
        <v>1050</v>
      </c>
      <c r="B456" s="4" t="s">
        <v>1051</v>
      </c>
      <c r="C456" s="4" t="s">
        <v>239</v>
      </c>
      <c r="D456" s="7">
        <v>2.2932000000000001</v>
      </c>
      <c r="E456" s="7">
        <v>1.5683</v>
      </c>
      <c r="F456" s="7">
        <v>1.2054</v>
      </c>
      <c r="G456" s="7">
        <f t="shared" si="42"/>
        <v>1.6889666666666667</v>
      </c>
      <c r="H456" s="4">
        <v>1.7565999999999999</v>
      </c>
      <c r="I456" s="4">
        <v>2.5148000000000001</v>
      </c>
      <c r="J456" s="4">
        <v>2.1505999999999998</v>
      </c>
      <c r="K456" s="4">
        <f t="shared" si="43"/>
        <v>2.1406666666666667</v>
      </c>
      <c r="L456" s="7">
        <v>3.2042000000000002</v>
      </c>
      <c r="M456" s="7">
        <v>1.9781</v>
      </c>
      <c r="N456" s="7">
        <v>1.8493999999999999</v>
      </c>
      <c r="O456" s="7">
        <f t="shared" si="44"/>
        <v>2.3439000000000001</v>
      </c>
      <c r="P456" s="4">
        <v>1.6494</v>
      </c>
      <c r="Q456" s="4">
        <v>2.4904999999999999</v>
      </c>
      <c r="R456" s="4">
        <v>1.8368</v>
      </c>
      <c r="S456" s="4">
        <f t="shared" si="45"/>
        <v>1.9922333333333333</v>
      </c>
      <c r="T456" s="7">
        <v>7.5068000000000001</v>
      </c>
      <c r="U456" s="7">
        <v>3.9638</v>
      </c>
      <c r="V456" s="7">
        <v>2.6261000000000001</v>
      </c>
      <c r="W456" s="7">
        <f t="shared" si="46"/>
        <v>4.698900000000001</v>
      </c>
      <c r="X456" s="4">
        <v>3.2105000000000001</v>
      </c>
      <c r="Y456" s="4">
        <v>3.4114</v>
      </c>
      <c r="Z456" s="4">
        <v>5.0552999999999999</v>
      </c>
      <c r="AA456" s="4">
        <f t="shared" si="47"/>
        <v>3.8923999999999999</v>
      </c>
    </row>
    <row r="457" spans="1:27" x14ac:dyDescent="0.25">
      <c r="A457" s="4" t="s">
        <v>1052</v>
      </c>
      <c r="B457" s="4" t="s">
        <v>1053</v>
      </c>
      <c r="C457" s="4" t="s">
        <v>1054</v>
      </c>
      <c r="D457" s="7">
        <v>5.2767999999999997</v>
      </c>
      <c r="E457" s="7">
        <v>11.750999999999999</v>
      </c>
      <c r="F457" s="7">
        <v>14.391</v>
      </c>
      <c r="G457" s="7">
        <f t="shared" si="42"/>
        <v>10.472933333333332</v>
      </c>
      <c r="H457" s="4">
        <v>13.253</v>
      </c>
      <c r="I457" s="4">
        <v>7.8288000000000002</v>
      </c>
      <c r="J457" s="4">
        <v>7.2533000000000003</v>
      </c>
      <c r="K457" s="4">
        <f t="shared" si="43"/>
        <v>9.4450333333333329</v>
      </c>
      <c r="L457" s="7">
        <v>0</v>
      </c>
      <c r="M457" s="7">
        <v>0</v>
      </c>
      <c r="N457" s="7">
        <v>0</v>
      </c>
      <c r="O457" s="7">
        <f t="shared" si="44"/>
        <v>0</v>
      </c>
      <c r="P457" s="4">
        <v>0</v>
      </c>
      <c r="Q457" s="4">
        <v>1.3672</v>
      </c>
      <c r="R457" s="4">
        <v>3.3325</v>
      </c>
      <c r="S457" s="4">
        <f t="shared" si="45"/>
        <v>1.5665666666666667</v>
      </c>
      <c r="T457" s="7">
        <v>3.2519999999999998</v>
      </c>
      <c r="U457" s="7">
        <v>19.385000000000002</v>
      </c>
      <c r="V457" s="7">
        <v>28.027999999999999</v>
      </c>
      <c r="W457" s="7">
        <f t="shared" si="46"/>
        <v>16.888333333333332</v>
      </c>
      <c r="X457" s="4">
        <v>12.028</v>
      </c>
      <c r="Y457" s="4">
        <v>12.487</v>
      </c>
      <c r="Z457" s="4">
        <v>10.488</v>
      </c>
      <c r="AA457" s="4">
        <f t="shared" si="47"/>
        <v>11.667666666666667</v>
      </c>
    </row>
    <row r="458" spans="1:27" x14ac:dyDescent="0.25">
      <c r="A458" s="4" t="s">
        <v>1055</v>
      </c>
      <c r="B458" s="4" t="s">
        <v>1056</v>
      </c>
      <c r="C458" s="4" t="s">
        <v>734</v>
      </c>
      <c r="D458" s="7">
        <v>4.6109999999999998</v>
      </c>
      <c r="E458" s="7">
        <v>3.4836</v>
      </c>
      <c r="F458" s="7">
        <v>4.2805</v>
      </c>
      <c r="G458" s="7">
        <f t="shared" si="42"/>
        <v>4.1250333333333336</v>
      </c>
      <c r="H458" s="4">
        <v>3.9338000000000002</v>
      </c>
      <c r="I458" s="4">
        <v>2.3134000000000001</v>
      </c>
      <c r="J458" s="4">
        <v>5.6947000000000001</v>
      </c>
      <c r="K458" s="4">
        <f t="shared" si="43"/>
        <v>3.9806333333333335</v>
      </c>
      <c r="L458" s="7">
        <v>3.2816999999999998</v>
      </c>
      <c r="M458" s="7">
        <v>4.0781999999999998</v>
      </c>
      <c r="N458" s="7">
        <v>8.5503999999999998</v>
      </c>
      <c r="O458" s="7">
        <f t="shared" si="44"/>
        <v>5.3034333333333334</v>
      </c>
      <c r="P458" s="4">
        <v>5.8132000000000001</v>
      </c>
      <c r="Q458" s="4">
        <v>7.2054999999999998</v>
      </c>
      <c r="R458" s="4">
        <v>7.9923000000000002</v>
      </c>
      <c r="S458" s="4">
        <f t="shared" si="45"/>
        <v>7.0036666666666667</v>
      </c>
      <c r="T458" s="7">
        <v>3.5203000000000002</v>
      </c>
      <c r="U458" s="7">
        <v>1.1512</v>
      </c>
      <c r="V458" s="7">
        <v>3.1019000000000001</v>
      </c>
      <c r="W458" s="7">
        <f t="shared" si="46"/>
        <v>2.5911333333333335</v>
      </c>
      <c r="X458" s="4">
        <v>4.3669000000000002</v>
      </c>
      <c r="Y458" s="4">
        <v>2.5916000000000001</v>
      </c>
      <c r="Z458" s="4">
        <v>3.7650999999999999</v>
      </c>
      <c r="AA458" s="4">
        <f t="shared" si="47"/>
        <v>3.5745333333333336</v>
      </c>
    </row>
    <row r="459" spans="1:27" x14ac:dyDescent="0.25">
      <c r="A459" s="4" t="s">
        <v>1057</v>
      </c>
      <c r="B459" s="4" t="s">
        <v>1058</v>
      </c>
      <c r="C459" s="4" t="s">
        <v>209</v>
      </c>
      <c r="D459" s="7">
        <v>3.1324000000000001</v>
      </c>
      <c r="E459" s="7">
        <v>0.62255000000000005</v>
      </c>
      <c r="F459" s="7">
        <v>1.3523000000000001</v>
      </c>
      <c r="G459" s="7">
        <f t="shared" si="42"/>
        <v>1.7024166666666669</v>
      </c>
      <c r="H459" s="4">
        <v>3.2711999999999999</v>
      </c>
      <c r="I459" s="4">
        <v>2.1842999999999999</v>
      </c>
      <c r="J459" s="4">
        <v>1.8552</v>
      </c>
      <c r="K459" s="4">
        <f t="shared" si="43"/>
        <v>2.4369000000000001</v>
      </c>
      <c r="L459" s="7">
        <v>0.98063</v>
      </c>
      <c r="M459" s="7">
        <v>3.5453999999999999</v>
      </c>
      <c r="N459" s="7">
        <v>2.3767999999999998</v>
      </c>
      <c r="O459" s="7">
        <f t="shared" si="44"/>
        <v>2.3009433333333331</v>
      </c>
      <c r="P459" s="4">
        <v>2.5909</v>
      </c>
      <c r="Q459" s="4">
        <v>2.1861999999999999</v>
      </c>
      <c r="R459" s="4">
        <v>4.3937999999999997</v>
      </c>
      <c r="S459" s="4">
        <f t="shared" si="45"/>
        <v>3.0569666666666664</v>
      </c>
      <c r="T459" s="7">
        <v>1.4837</v>
      </c>
      <c r="U459" s="7">
        <v>3.7077</v>
      </c>
      <c r="V459" s="7">
        <v>4.0888999999999998</v>
      </c>
      <c r="W459" s="7">
        <f t="shared" si="46"/>
        <v>3.0934333333333335</v>
      </c>
      <c r="X459" s="4">
        <v>4.4080000000000004</v>
      </c>
      <c r="Y459" s="4">
        <v>5.2492999999999999</v>
      </c>
      <c r="Z459" s="4">
        <v>5.0271999999999997</v>
      </c>
      <c r="AA459" s="4">
        <f t="shared" si="47"/>
        <v>4.8948333333333336</v>
      </c>
    </row>
    <row r="460" spans="1:27" x14ac:dyDescent="0.25">
      <c r="A460" s="4" t="s">
        <v>1059</v>
      </c>
      <c r="B460" s="4" t="s">
        <v>1060</v>
      </c>
      <c r="C460" s="4" t="s">
        <v>164</v>
      </c>
      <c r="D460" s="7">
        <v>12.227</v>
      </c>
      <c r="E460" s="7">
        <v>5.1935000000000002</v>
      </c>
      <c r="F460" s="7">
        <v>9.8851999999999993</v>
      </c>
      <c r="G460" s="7">
        <f t="shared" si="42"/>
        <v>9.1019000000000005</v>
      </c>
      <c r="H460" s="4">
        <v>1.4736</v>
      </c>
      <c r="I460" s="4">
        <v>1.8489</v>
      </c>
      <c r="J460" s="4">
        <v>7.0155000000000003</v>
      </c>
      <c r="K460" s="4">
        <f t="shared" si="43"/>
        <v>3.4460000000000002</v>
      </c>
      <c r="L460" s="7">
        <v>1.2041999999999999</v>
      </c>
      <c r="M460" s="7">
        <v>0.91949000000000003</v>
      </c>
      <c r="N460" s="7">
        <v>1.0548</v>
      </c>
      <c r="O460" s="7">
        <f t="shared" si="44"/>
        <v>1.0594966666666668</v>
      </c>
      <c r="P460" s="4">
        <v>0</v>
      </c>
      <c r="Q460" s="4">
        <v>3.9518</v>
      </c>
      <c r="R460" s="4">
        <v>5.6006</v>
      </c>
      <c r="S460" s="4">
        <f t="shared" si="45"/>
        <v>3.1841333333333335</v>
      </c>
      <c r="T460" s="7">
        <v>3.0257999999999998</v>
      </c>
      <c r="U460" s="7">
        <v>6.5213000000000001</v>
      </c>
      <c r="V460" s="7">
        <v>3.37</v>
      </c>
      <c r="W460" s="7">
        <f t="shared" si="46"/>
        <v>4.3057000000000007</v>
      </c>
      <c r="X460" s="4">
        <v>4.9835000000000003</v>
      </c>
      <c r="Y460" s="4">
        <v>8.3246000000000002</v>
      </c>
      <c r="Z460" s="4">
        <v>5.7229999999999999</v>
      </c>
      <c r="AA460" s="4">
        <f t="shared" si="47"/>
        <v>6.3436999999999992</v>
      </c>
    </row>
    <row r="461" spans="1:27" x14ac:dyDescent="0.25">
      <c r="A461" s="4" t="s">
        <v>1061</v>
      </c>
      <c r="B461" s="4" t="s">
        <v>1062</v>
      </c>
      <c r="C461" s="4" t="s">
        <v>145</v>
      </c>
      <c r="D461" s="7">
        <v>4.3182</v>
      </c>
      <c r="E461" s="7">
        <v>5.0339999999999998</v>
      </c>
      <c r="F461" s="7">
        <v>3.4382000000000001</v>
      </c>
      <c r="G461" s="7">
        <f t="shared" si="42"/>
        <v>4.263466666666667</v>
      </c>
      <c r="H461" s="4">
        <v>2.6831999999999998</v>
      </c>
      <c r="I461" s="4">
        <v>2.3940000000000001</v>
      </c>
      <c r="J461" s="4">
        <v>1.3706</v>
      </c>
      <c r="K461" s="4">
        <f t="shared" si="43"/>
        <v>2.1492666666666662</v>
      </c>
      <c r="L461" s="7">
        <v>4.1073000000000004</v>
      </c>
      <c r="M461" s="7">
        <v>2.8279999999999998</v>
      </c>
      <c r="N461" s="7">
        <v>3.9588999999999999</v>
      </c>
      <c r="O461" s="7">
        <f t="shared" si="44"/>
        <v>3.6313999999999997</v>
      </c>
      <c r="P461" s="4">
        <v>0.60467000000000004</v>
      </c>
      <c r="Q461" s="4">
        <v>0.60868999999999995</v>
      </c>
      <c r="R461" s="4">
        <v>0.53795999999999999</v>
      </c>
      <c r="S461" s="4">
        <f t="shared" si="45"/>
        <v>0.58377333333333337</v>
      </c>
      <c r="T461" s="7">
        <v>1.6003000000000001</v>
      </c>
      <c r="U461" s="7">
        <v>2.5575000000000001</v>
      </c>
      <c r="V461" s="7">
        <v>3.5895000000000001</v>
      </c>
      <c r="W461" s="7">
        <f t="shared" si="46"/>
        <v>2.5824333333333334</v>
      </c>
      <c r="X461" s="4">
        <v>0</v>
      </c>
      <c r="Y461" s="4">
        <v>3.7418999999999998</v>
      </c>
      <c r="Z461" s="4">
        <v>0.41835</v>
      </c>
      <c r="AA461" s="4">
        <f t="shared" si="47"/>
        <v>1.3867499999999999</v>
      </c>
    </row>
    <row r="462" spans="1:27" x14ac:dyDescent="0.25">
      <c r="A462" s="4" t="s">
        <v>1063</v>
      </c>
      <c r="B462" s="4" t="s">
        <v>1064</v>
      </c>
      <c r="C462" s="4" t="s">
        <v>97</v>
      </c>
      <c r="D462" s="7">
        <v>0.69288000000000005</v>
      </c>
      <c r="E462" s="7">
        <v>2.7082000000000002</v>
      </c>
      <c r="F462" s="7">
        <v>3.0059999999999998</v>
      </c>
      <c r="G462" s="7">
        <f t="shared" si="42"/>
        <v>2.1356933333333337</v>
      </c>
      <c r="H462" s="4">
        <v>0.97209000000000001</v>
      </c>
      <c r="I462" s="4">
        <v>3.5062000000000002</v>
      </c>
      <c r="J462" s="4">
        <v>0.68530999999999997</v>
      </c>
      <c r="K462" s="4">
        <f t="shared" si="43"/>
        <v>1.7212000000000003</v>
      </c>
      <c r="L462" s="7">
        <v>2.1848000000000001</v>
      </c>
      <c r="M462" s="7">
        <v>2.5215000000000001</v>
      </c>
      <c r="N462" s="7">
        <v>2.8374000000000001</v>
      </c>
      <c r="O462" s="7">
        <f t="shared" si="44"/>
        <v>2.5145666666666671</v>
      </c>
      <c r="P462" s="4">
        <v>2.1507999999999998</v>
      </c>
      <c r="Q462" s="4">
        <v>3.0769000000000002</v>
      </c>
      <c r="R462" s="4">
        <v>3.8868</v>
      </c>
      <c r="S462" s="4">
        <f t="shared" si="45"/>
        <v>3.0381666666666667</v>
      </c>
      <c r="T462" s="7">
        <v>2.4729000000000001</v>
      </c>
      <c r="U462" s="7">
        <v>3.4523999999999999</v>
      </c>
      <c r="V462" s="7">
        <v>2.5261999999999998</v>
      </c>
      <c r="W462" s="7">
        <f t="shared" si="46"/>
        <v>2.8171666666666666</v>
      </c>
      <c r="X462" s="4">
        <v>2.7763</v>
      </c>
      <c r="Y462" s="4">
        <v>4.4619</v>
      </c>
      <c r="Z462" s="4">
        <v>5.8193000000000001</v>
      </c>
      <c r="AA462" s="4">
        <f t="shared" si="47"/>
        <v>4.3525</v>
      </c>
    </row>
    <row r="463" spans="1:27" x14ac:dyDescent="0.25">
      <c r="A463" s="4" t="s">
        <v>1065</v>
      </c>
      <c r="B463" s="4" t="s">
        <v>1066</v>
      </c>
      <c r="C463" s="4" t="s">
        <v>297</v>
      </c>
      <c r="D463" s="7">
        <v>3.4643999999999999</v>
      </c>
      <c r="E463" s="7">
        <v>4.1120999999999999</v>
      </c>
      <c r="F463" s="7">
        <v>2.5341999999999998</v>
      </c>
      <c r="G463" s="7">
        <f t="shared" si="42"/>
        <v>3.3702333333333332</v>
      </c>
      <c r="H463" s="4">
        <v>3.0072999999999999</v>
      </c>
      <c r="I463" s="4">
        <v>2.7244999999999999</v>
      </c>
      <c r="J463" s="4">
        <v>2.2566999999999999</v>
      </c>
      <c r="K463" s="4">
        <f t="shared" si="43"/>
        <v>2.6628333333333334</v>
      </c>
      <c r="L463" s="7">
        <v>1.5052000000000001</v>
      </c>
      <c r="M463" s="7">
        <v>1.226</v>
      </c>
      <c r="N463" s="7">
        <v>2.4401000000000002</v>
      </c>
      <c r="O463" s="7">
        <f t="shared" si="44"/>
        <v>1.7237666666666669</v>
      </c>
      <c r="P463" s="4">
        <v>1.5117</v>
      </c>
      <c r="Q463" s="4">
        <v>1.2174</v>
      </c>
      <c r="R463" s="4">
        <v>0.80693999999999999</v>
      </c>
      <c r="S463" s="4">
        <f t="shared" si="45"/>
        <v>1.1786799999999999</v>
      </c>
      <c r="T463" s="7">
        <v>4.3112000000000004</v>
      </c>
      <c r="U463" s="7">
        <v>4.8594999999999997</v>
      </c>
      <c r="V463" s="7">
        <v>4.8525999999999998</v>
      </c>
      <c r="W463" s="7">
        <f t="shared" si="46"/>
        <v>4.674433333333333</v>
      </c>
      <c r="X463" s="4">
        <v>1.1856</v>
      </c>
      <c r="Y463" s="4">
        <v>1.8512</v>
      </c>
      <c r="Z463" s="4">
        <v>2.5101</v>
      </c>
      <c r="AA463" s="4">
        <f t="shared" si="47"/>
        <v>1.8489666666666666</v>
      </c>
    </row>
    <row r="464" spans="1:27" x14ac:dyDescent="0.25">
      <c r="A464" s="4" t="s">
        <v>1067</v>
      </c>
      <c r="B464" s="4" t="s">
        <v>1068</v>
      </c>
      <c r="C464" s="4" t="s">
        <v>103</v>
      </c>
      <c r="D464" s="7">
        <v>5.4645999999999999</v>
      </c>
      <c r="E464" s="7">
        <v>2.7141999999999999</v>
      </c>
      <c r="F464" s="7">
        <v>4.4832000000000001</v>
      </c>
      <c r="G464" s="7">
        <f t="shared" si="42"/>
        <v>4.2206666666666663</v>
      </c>
      <c r="H464" s="4">
        <v>2.9380999999999999</v>
      </c>
      <c r="I464" s="4">
        <v>2.5722999999999998</v>
      </c>
      <c r="J464" s="4">
        <v>2.5947</v>
      </c>
      <c r="K464" s="4">
        <f t="shared" si="43"/>
        <v>2.7017000000000002</v>
      </c>
      <c r="L464" s="7">
        <v>5.0460000000000003</v>
      </c>
      <c r="M464" s="7">
        <v>0.34127999999999997</v>
      </c>
      <c r="N464" s="7">
        <v>0.26369999999999999</v>
      </c>
      <c r="O464" s="7">
        <f t="shared" si="44"/>
        <v>1.8836600000000001</v>
      </c>
      <c r="P464" s="4">
        <v>0</v>
      </c>
      <c r="Q464" s="4">
        <v>0</v>
      </c>
      <c r="R464" s="4">
        <v>0</v>
      </c>
      <c r="S464" s="4">
        <f t="shared" si="45"/>
        <v>0</v>
      </c>
      <c r="T464" s="7">
        <v>5.7013999999999996</v>
      </c>
      <c r="U464" s="7">
        <v>8.6930999999999994</v>
      </c>
      <c r="V464" s="7">
        <v>9.5543999999999993</v>
      </c>
      <c r="W464" s="7">
        <f t="shared" si="46"/>
        <v>7.9829666666666661</v>
      </c>
      <c r="X464" s="4">
        <v>10.09</v>
      </c>
      <c r="Y464" s="4">
        <v>11.78</v>
      </c>
      <c r="Z464" s="4">
        <v>13.182</v>
      </c>
      <c r="AA464" s="4">
        <f t="shared" si="47"/>
        <v>11.683999999999999</v>
      </c>
    </row>
    <row r="465" spans="1:27" x14ac:dyDescent="0.25">
      <c r="A465" s="4" t="s">
        <v>1069</v>
      </c>
      <c r="B465" s="4" t="s">
        <v>1070</v>
      </c>
      <c r="C465" s="4" t="s">
        <v>805</v>
      </c>
      <c r="D465" s="7">
        <v>3.718</v>
      </c>
      <c r="E465" s="7">
        <v>4.5004999999999997</v>
      </c>
      <c r="F465" s="7">
        <v>8.0932999999999993</v>
      </c>
      <c r="G465" s="7">
        <f t="shared" si="42"/>
        <v>5.437266666666666</v>
      </c>
      <c r="H465" s="4">
        <v>5.7032999999999996</v>
      </c>
      <c r="I465" s="4">
        <v>8.1813000000000002</v>
      </c>
      <c r="J465" s="4">
        <v>2.7006999999999999</v>
      </c>
      <c r="K465" s="4">
        <f t="shared" si="43"/>
        <v>5.5284333333333331</v>
      </c>
      <c r="L465" s="7">
        <v>7.0460000000000003</v>
      </c>
      <c r="M465" s="7">
        <v>4.0568999999999997</v>
      </c>
      <c r="N465" s="7">
        <v>4.3243</v>
      </c>
      <c r="O465" s="7">
        <f t="shared" si="44"/>
        <v>5.1423999999999994</v>
      </c>
      <c r="P465" s="4">
        <v>6.5472999999999999</v>
      </c>
      <c r="Q465" s="4">
        <v>1.6715</v>
      </c>
      <c r="R465" s="4">
        <v>2.1764999999999999</v>
      </c>
      <c r="S465" s="4">
        <f t="shared" si="45"/>
        <v>3.4650999999999996</v>
      </c>
      <c r="T465" s="7">
        <v>0.98916000000000004</v>
      </c>
      <c r="U465" s="7">
        <v>1.5345</v>
      </c>
      <c r="V465" s="7">
        <v>5.7849000000000004</v>
      </c>
      <c r="W465" s="7">
        <f t="shared" si="46"/>
        <v>2.76952</v>
      </c>
      <c r="X465" s="4">
        <v>0</v>
      </c>
      <c r="Y465" s="4">
        <v>5.2789000000000001</v>
      </c>
      <c r="Z465" s="4">
        <v>1.6511</v>
      </c>
      <c r="AA465" s="4">
        <f t="shared" si="47"/>
        <v>2.31</v>
      </c>
    </row>
    <row r="466" spans="1:27" x14ac:dyDescent="0.25">
      <c r="A466" s="4" t="s">
        <v>1071</v>
      </c>
      <c r="B466" s="4" t="s">
        <v>1072</v>
      </c>
      <c r="C466" s="4" t="s">
        <v>171</v>
      </c>
      <c r="D466" s="7">
        <v>3.4775</v>
      </c>
      <c r="E466" s="7">
        <v>3.5488</v>
      </c>
      <c r="F466" s="7">
        <v>3.4940000000000002</v>
      </c>
      <c r="G466" s="7">
        <f t="shared" si="42"/>
        <v>3.506766666666667</v>
      </c>
      <c r="H466" s="4">
        <v>4.7801999999999998</v>
      </c>
      <c r="I466" s="4">
        <v>3.4297</v>
      </c>
      <c r="J466" s="4">
        <v>7.5159000000000002</v>
      </c>
      <c r="K466" s="4">
        <f t="shared" si="43"/>
        <v>5.2419333333333329</v>
      </c>
      <c r="L466" s="7">
        <v>0</v>
      </c>
      <c r="M466" s="7">
        <v>0</v>
      </c>
      <c r="N466" s="7">
        <v>7.3563999999999998</v>
      </c>
      <c r="O466" s="7">
        <f t="shared" si="44"/>
        <v>2.4521333333333333</v>
      </c>
      <c r="P466" s="4">
        <v>9.9133999999999993</v>
      </c>
      <c r="Q466" s="4">
        <v>5.4687999999999999</v>
      </c>
      <c r="R466" s="4">
        <v>4.7935999999999996</v>
      </c>
      <c r="S466" s="4">
        <f t="shared" si="45"/>
        <v>6.7252666666666663</v>
      </c>
      <c r="T466" s="7">
        <v>10.11</v>
      </c>
      <c r="U466" s="7">
        <v>6.1365999999999996</v>
      </c>
      <c r="V466" s="7">
        <v>5.0094000000000003</v>
      </c>
      <c r="W466" s="7">
        <f t="shared" si="46"/>
        <v>7.0853333333333337</v>
      </c>
      <c r="X466" s="4">
        <v>10.097</v>
      </c>
      <c r="Y466" s="4">
        <v>9.8670000000000009</v>
      </c>
      <c r="Z466" s="4">
        <v>12.909000000000001</v>
      </c>
      <c r="AA466" s="4">
        <f t="shared" si="47"/>
        <v>10.957666666666666</v>
      </c>
    </row>
    <row r="467" spans="1:27" x14ac:dyDescent="0.25">
      <c r="A467" s="4" t="s">
        <v>1073</v>
      </c>
      <c r="B467" s="4" t="s">
        <v>1074</v>
      </c>
      <c r="C467" s="4" t="s">
        <v>1075</v>
      </c>
      <c r="D467" s="7">
        <v>6.4428999999999998</v>
      </c>
      <c r="E467" s="7">
        <v>15.212999999999999</v>
      </c>
      <c r="F467" s="7">
        <v>14.525</v>
      </c>
      <c r="G467" s="7">
        <f t="shared" si="42"/>
        <v>12.0603</v>
      </c>
      <c r="H467" s="4">
        <v>7.3521999999999998</v>
      </c>
      <c r="I467" s="4">
        <v>10.159000000000001</v>
      </c>
      <c r="J467" s="4">
        <v>1.7349000000000001</v>
      </c>
      <c r="K467" s="4">
        <f t="shared" si="43"/>
        <v>6.4153666666666673</v>
      </c>
      <c r="L467" s="7">
        <v>0</v>
      </c>
      <c r="M467" s="7">
        <v>0.30649999999999999</v>
      </c>
      <c r="N467" s="7">
        <v>3.5463</v>
      </c>
      <c r="O467" s="7">
        <f t="shared" si="44"/>
        <v>1.2842666666666667</v>
      </c>
      <c r="P467" s="4">
        <v>0.76256999999999997</v>
      </c>
      <c r="Q467" s="4">
        <v>0</v>
      </c>
      <c r="R467" s="4">
        <v>1.3695999999999999</v>
      </c>
      <c r="S467" s="4">
        <f t="shared" si="45"/>
        <v>0.71072333333333326</v>
      </c>
      <c r="T467" s="7">
        <v>3.2519999999999998</v>
      </c>
      <c r="U467" s="7">
        <v>12.13</v>
      </c>
      <c r="V467" s="7">
        <v>11.473000000000001</v>
      </c>
      <c r="W467" s="7">
        <f t="shared" si="46"/>
        <v>8.951666666666668</v>
      </c>
      <c r="X467" s="4">
        <v>0</v>
      </c>
      <c r="Y467" s="4">
        <v>22.658000000000001</v>
      </c>
      <c r="Z467" s="4">
        <v>3.6758999999999999</v>
      </c>
      <c r="AA467" s="4">
        <f t="shared" si="47"/>
        <v>8.777966666666666</v>
      </c>
    </row>
    <row r="468" spans="1:27" x14ac:dyDescent="0.25">
      <c r="A468" s="4" t="s">
        <v>1076</v>
      </c>
      <c r="B468" s="4" t="s">
        <v>1077</v>
      </c>
      <c r="C468" s="4" t="s">
        <v>1078</v>
      </c>
      <c r="D468" s="7">
        <v>11.116</v>
      </c>
      <c r="E468" s="7">
        <v>16.155999999999999</v>
      </c>
      <c r="F468" s="7">
        <v>16.079999999999998</v>
      </c>
      <c r="G468" s="7">
        <f t="shared" si="42"/>
        <v>14.450666666666665</v>
      </c>
      <c r="H468" s="4">
        <v>1.4724999999999999</v>
      </c>
      <c r="I468" s="4">
        <v>6.2423999999999999</v>
      </c>
      <c r="J468" s="4">
        <v>5.1494</v>
      </c>
      <c r="K468" s="4">
        <f t="shared" si="43"/>
        <v>4.2881</v>
      </c>
      <c r="L468" s="7">
        <v>1.3592</v>
      </c>
      <c r="M468" s="7">
        <v>7.7572000000000001</v>
      </c>
      <c r="N468" s="7">
        <v>9.6160999999999994</v>
      </c>
      <c r="O468" s="7">
        <f t="shared" si="44"/>
        <v>6.2441666666666675</v>
      </c>
      <c r="P468" s="4">
        <v>0</v>
      </c>
      <c r="Q468" s="4">
        <v>0</v>
      </c>
      <c r="R468" s="4">
        <v>1.6661999999999999</v>
      </c>
      <c r="S468" s="4">
        <f t="shared" si="45"/>
        <v>0.5554</v>
      </c>
      <c r="T468" s="7">
        <v>15.925000000000001</v>
      </c>
      <c r="U468" s="7">
        <v>11.817</v>
      </c>
      <c r="V468" s="7">
        <v>0.48762</v>
      </c>
      <c r="W468" s="7">
        <f t="shared" si="46"/>
        <v>9.4098733333333335</v>
      </c>
      <c r="X468" s="4">
        <v>0.40497</v>
      </c>
      <c r="Y468" s="4">
        <v>3.0154999999999998</v>
      </c>
      <c r="Z468" s="4">
        <v>0</v>
      </c>
      <c r="AA468" s="4">
        <f t="shared" si="47"/>
        <v>1.1401566666666667</v>
      </c>
    </row>
    <row r="469" spans="1:27" x14ac:dyDescent="0.25">
      <c r="A469" s="4" t="s">
        <v>1079</v>
      </c>
      <c r="B469" s="4" t="s">
        <v>1080</v>
      </c>
      <c r="C469" s="4" t="s">
        <v>895</v>
      </c>
      <c r="D469" s="7">
        <v>0.74651999999999996</v>
      </c>
      <c r="E469" s="7">
        <v>5.4165000000000001</v>
      </c>
      <c r="F469" s="7">
        <v>3.1059000000000001</v>
      </c>
      <c r="G469" s="7">
        <f t="shared" si="42"/>
        <v>3.0896400000000006</v>
      </c>
      <c r="H469" s="4">
        <v>4.4161999999999999</v>
      </c>
      <c r="I469" s="4">
        <v>4.9127000000000001</v>
      </c>
      <c r="J469" s="4">
        <v>3.6294</v>
      </c>
      <c r="K469" s="4">
        <f t="shared" si="43"/>
        <v>4.3194333333333335</v>
      </c>
      <c r="L469" s="7">
        <v>6.4051</v>
      </c>
      <c r="M469" s="7">
        <v>5.5369999999999999</v>
      </c>
      <c r="N469" s="7">
        <v>7.0754999999999999</v>
      </c>
      <c r="O469" s="7">
        <f t="shared" si="44"/>
        <v>6.3392000000000008</v>
      </c>
      <c r="P469" s="4">
        <v>4.7342000000000004</v>
      </c>
      <c r="Q469" s="4">
        <v>5.2584</v>
      </c>
      <c r="R469" s="4">
        <v>2.8816999999999999</v>
      </c>
      <c r="S469" s="4">
        <f t="shared" si="45"/>
        <v>4.291433333333333</v>
      </c>
      <c r="T469" s="7">
        <v>1.8383</v>
      </c>
      <c r="U469" s="7">
        <v>0.76707999999999998</v>
      </c>
      <c r="V469" s="7">
        <v>3.2818000000000001</v>
      </c>
      <c r="W469" s="7">
        <f t="shared" si="46"/>
        <v>1.9623933333333337</v>
      </c>
      <c r="X469" s="4">
        <v>0</v>
      </c>
      <c r="Y469" s="4">
        <v>1.5338000000000001</v>
      </c>
      <c r="Z469" s="4">
        <v>1.6288</v>
      </c>
      <c r="AA469" s="4">
        <f t="shared" si="47"/>
        <v>1.0542</v>
      </c>
    </row>
    <row r="470" spans="1:27" x14ac:dyDescent="0.25">
      <c r="A470" s="4" t="s">
        <v>1081</v>
      </c>
      <c r="B470" s="4" t="s">
        <v>1082</v>
      </c>
      <c r="C470" s="4" t="s">
        <v>250</v>
      </c>
      <c r="D470" s="7">
        <v>0</v>
      </c>
      <c r="E470" s="7">
        <v>0</v>
      </c>
      <c r="F470" s="7">
        <v>0</v>
      </c>
      <c r="G470" s="7">
        <f t="shared" si="42"/>
        <v>0</v>
      </c>
      <c r="H470" s="4">
        <v>0</v>
      </c>
      <c r="I470" s="4">
        <v>0</v>
      </c>
      <c r="J470" s="4">
        <v>0</v>
      </c>
      <c r="K470" s="4">
        <f t="shared" si="43"/>
        <v>0</v>
      </c>
      <c r="L470" s="7">
        <v>0</v>
      </c>
      <c r="M470" s="7">
        <v>0</v>
      </c>
      <c r="N470" s="7">
        <v>0</v>
      </c>
      <c r="O470" s="7">
        <f t="shared" si="44"/>
        <v>0</v>
      </c>
      <c r="P470" s="4">
        <v>0.33678000000000002</v>
      </c>
      <c r="Q470" s="4">
        <v>0</v>
      </c>
      <c r="R470" s="4">
        <v>0</v>
      </c>
      <c r="S470" s="4">
        <f t="shared" si="45"/>
        <v>0.11226000000000001</v>
      </c>
      <c r="T470" s="7">
        <v>0.55284999999999995</v>
      </c>
      <c r="U470" s="7">
        <v>0.51129999999999998</v>
      </c>
      <c r="V470" s="7">
        <v>0.38773999999999997</v>
      </c>
      <c r="W470" s="7">
        <f t="shared" si="46"/>
        <v>0.4839633333333333</v>
      </c>
      <c r="X470" s="4">
        <v>3.4394999999999998</v>
      </c>
      <c r="Y470" s="4">
        <v>62.161000000000001</v>
      </c>
      <c r="Z470" s="4">
        <v>111.78</v>
      </c>
      <c r="AA470" s="4">
        <f t="shared" si="47"/>
        <v>59.12683333333333</v>
      </c>
    </row>
    <row r="471" spans="1:27" x14ac:dyDescent="0.25">
      <c r="A471" s="4" t="s">
        <v>1083</v>
      </c>
      <c r="B471" s="4" t="s">
        <v>1084</v>
      </c>
      <c r="C471" s="4" t="s">
        <v>68</v>
      </c>
      <c r="D471" s="7">
        <v>0</v>
      </c>
      <c r="E471" s="7">
        <v>3.7949000000000002</v>
      </c>
      <c r="F471" s="7">
        <v>3.6850999999999998</v>
      </c>
      <c r="G471" s="7">
        <f t="shared" si="42"/>
        <v>2.4933333333333336</v>
      </c>
      <c r="H471" s="4">
        <v>0.32402999999999998</v>
      </c>
      <c r="I471" s="4">
        <v>0.37075999999999998</v>
      </c>
      <c r="J471" s="4">
        <v>0</v>
      </c>
      <c r="K471" s="4">
        <f t="shared" si="43"/>
        <v>0.23159666666666667</v>
      </c>
      <c r="L471" s="7">
        <v>5.5350999999999999</v>
      </c>
      <c r="M471" s="7">
        <v>2.2149999999999999</v>
      </c>
      <c r="N471" s="7">
        <v>0.79110000000000003</v>
      </c>
      <c r="O471" s="7">
        <f t="shared" si="44"/>
        <v>2.8470666666666666</v>
      </c>
      <c r="P471" s="4">
        <v>0.30232999999999999</v>
      </c>
      <c r="Q471" s="4">
        <v>0.60868999999999995</v>
      </c>
      <c r="R471" s="4">
        <v>2.2633000000000001</v>
      </c>
      <c r="S471" s="4">
        <f t="shared" si="45"/>
        <v>1.0581066666666665</v>
      </c>
      <c r="T471" s="7">
        <v>13.15</v>
      </c>
      <c r="U471" s="7">
        <v>1.9186000000000001</v>
      </c>
      <c r="V471" s="7">
        <v>1.9387000000000001</v>
      </c>
      <c r="W471" s="7">
        <f t="shared" si="46"/>
        <v>5.6691000000000003</v>
      </c>
      <c r="X471" s="4">
        <v>13.506</v>
      </c>
      <c r="Y471" s="4">
        <v>2.2610000000000001</v>
      </c>
      <c r="Z471" s="4">
        <v>6.7041000000000004</v>
      </c>
      <c r="AA471" s="4">
        <f t="shared" si="47"/>
        <v>7.4903666666666666</v>
      </c>
    </row>
    <row r="472" spans="1:27" x14ac:dyDescent="0.25">
      <c r="A472" s="4" t="s">
        <v>1085</v>
      </c>
      <c r="B472" s="4" t="s">
        <v>1086</v>
      </c>
      <c r="C472" s="4" t="s">
        <v>59</v>
      </c>
      <c r="D472" s="7">
        <v>6.0769000000000002</v>
      </c>
      <c r="E472" s="7">
        <v>1.5564</v>
      </c>
      <c r="F472" s="7">
        <v>5.13</v>
      </c>
      <c r="G472" s="7">
        <f t="shared" si="42"/>
        <v>4.254433333333334</v>
      </c>
      <c r="H472" s="4">
        <v>2.9416000000000002</v>
      </c>
      <c r="I472" s="4">
        <v>5.6292</v>
      </c>
      <c r="J472" s="4">
        <v>1.5865</v>
      </c>
      <c r="K472" s="4">
        <f t="shared" si="43"/>
        <v>3.3857666666666666</v>
      </c>
      <c r="L472" s="7">
        <v>12.894</v>
      </c>
      <c r="M472" s="7">
        <v>22.058</v>
      </c>
      <c r="N472" s="7">
        <v>15.292999999999999</v>
      </c>
      <c r="O472" s="7">
        <f t="shared" si="44"/>
        <v>16.748333333333331</v>
      </c>
      <c r="P472" s="4">
        <v>3.5937999999999999</v>
      </c>
      <c r="Q472" s="4">
        <v>8.4304000000000006</v>
      </c>
      <c r="R472" s="4">
        <v>2.6757</v>
      </c>
      <c r="S472" s="4">
        <f t="shared" si="45"/>
        <v>4.8999666666666668</v>
      </c>
      <c r="T472" s="7">
        <v>19.972999999999999</v>
      </c>
      <c r="U472" s="7">
        <v>10.58</v>
      </c>
      <c r="V472" s="7">
        <v>15.089</v>
      </c>
      <c r="W472" s="7">
        <f t="shared" si="46"/>
        <v>15.213999999999999</v>
      </c>
      <c r="X472" s="4">
        <v>0</v>
      </c>
      <c r="Y472" s="4">
        <v>15.53</v>
      </c>
      <c r="Z472" s="4">
        <v>8.3230000000000004</v>
      </c>
      <c r="AA472" s="4">
        <f t="shared" si="47"/>
        <v>7.9510000000000005</v>
      </c>
    </row>
    <row r="473" spans="1:27" x14ac:dyDescent="0.25">
      <c r="A473" s="4" t="s">
        <v>1087</v>
      </c>
      <c r="B473" s="4" t="s">
        <v>1088</v>
      </c>
      <c r="C473" s="4" t="s">
        <v>112</v>
      </c>
      <c r="D473" s="7">
        <v>1.3857999999999999</v>
      </c>
      <c r="E473" s="7">
        <v>2.5139999999999998</v>
      </c>
      <c r="F473" s="7">
        <v>2.5958999999999999</v>
      </c>
      <c r="G473" s="7">
        <f t="shared" si="42"/>
        <v>2.1652333333333331</v>
      </c>
      <c r="H473" s="4">
        <v>3.1438000000000001</v>
      </c>
      <c r="I473" s="4">
        <v>4.1269999999999998</v>
      </c>
      <c r="J473" s="4">
        <v>3.8165</v>
      </c>
      <c r="K473" s="4">
        <f t="shared" si="43"/>
        <v>3.6957666666666662</v>
      </c>
      <c r="L473" s="7">
        <v>2.1848000000000001</v>
      </c>
      <c r="M473" s="7">
        <v>1.2607999999999999</v>
      </c>
      <c r="N473" s="7">
        <v>0.85789000000000004</v>
      </c>
      <c r="O473" s="7">
        <f t="shared" si="44"/>
        <v>1.4344966666666668</v>
      </c>
      <c r="P473" s="4">
        <v>3.1610999999999998</v>
      </c>
      <c r="Q473" s="4">
        <v>1.8594999999999999</v>
      </c>
      <c r="R473" s="4">
        <v>1.3449</v>
      </c>
      <c r="S473" s="4">
        <f t="shared" si="45"/>
        <v>2.1218333333333335</v>
      </c>
      <c r="T473" s="7">
        <v>4.1315</v>
      </c>
      <c r="U473" s="7">
        <v>1.5348999999999999</v>
      </c>
      <c r="V473" s="7">
        <v>2.4262999999999999</v>
      </c>
      <c r="W473" s="7">
        <f t="shared" si="46"/>
        <v>2.6975666666666664</v>
      </c>
      <c r="X473" s="4">
        <v>0.40497</v>
      </c>
      <c r="Y473" s="4">
        <v>3.3849</v>
      </c>
      <c r="Z473" s="4">
        <v>3.7757000000000001</v>
      </c>
      <c r="AA473" s="4">
        <f t="shared" si="47"/>
        <v>2.5218566666666669</v>
      </c>
    </row>
    <row r="474" spans="1:27" x14ac:dyDescent="0.25">
      <c r="A474" s="4" t="s">
        <v>1089</v>
      </c>
      <c r="B474" s="4" t="s">
        <v>1090</v>
      </c>
      <c r="C474" s="4" t="s">
        <v>180</v>
      </c>
      <c r="D474" s="7">
        <v>10.433</v>
      </c>
      <c r="E474" s="7">
        <v>16.565000000000001</v>
      </c>
      <c r="F474" s="7">
        <v>10.369</v>
      </c>
      <c r="G474" s="7">
        <f t="shared" si="42"/>
        <v>12.455666666666668</v>
      </c>
      <c r="H474" s="4">
        <v>10.101000000000001</v>
      </c>
      <c r="I474" s="4">
        <v>12.96</v>
      </c>
      <c r="J474" s="4">
        <v>3.7174999999999998</v>
      </c>
      <c r="K474" s="4">
        <f t="shared" si="43"/>
        <v>8.926166666666667</v>
      </c>
      <c r="L474" s="7">
        <v>5.3529999999999998</v>
      </c>
      <c r="M474" s="7">
        <v>13.445</v>
      </c>
      <c r="N474" s="7">
        <v>10.916</v>
      </c>
      <c r="O474" s="7">
        <f t="shared" si="44"/>
        <v>9.9046666666666674</v>
      </c>
      <c r="P474" s="4">
        <v>17.481000000000002</v>
      </c>
      <c r="Q474" s="4">
        <v>14.43</v>
      </c>
      <c r="R474" s="4">
        <v>15.557</v>
      </c>
      <c r="S474" s="4">
        <f t="shared" si="45"/>
        <v>15.822666666666668</v>
      </c>
      <c r="T474" s="7">
        <v>11.773</v>
      </c>
      <c r="U474" s="7">
        <v>11.54</v>
      </c>
      <c r="V474" s="7">
        <v>25.58</v>
      </c>
      <c r="W474" s="7">
        <f t="shared" si="46"/>
        <v>16.297666666666668</v>
      </c>
      <c r="X474" s="4">
        <v>0</v>
      </c>
      <c r="Y474" s="4">
        <v>2.9931000000000001</v>
      </c>
      <c r="Z474" s="4">
        <v>0</v>
      </c>
      <c r="AA474" s="4">
        <f t="shared" si="47"/>
        <v>0.99770000000000003</v>
      </c>
    </row>
    <row r="475" spans="1:27" x14ac:dyDescent="0.25">
      <c r="A475" s="4" t="s">
        <v>1091</v>
      </c>
      <c r="B475" s="4" t="s">
        <v>1092</v>
      </c>
      <c r="C475" s="4" t="s">
        <v>239</v>
      </c>
      <c r="D475" s="7">
        <v>5.4964000000000004</v>
      </c>
      <c r="E475" s="7">
        <v>1.8855</v>
      </c>
      <c r="F475" s="7">
        <v>1.8697999999999999</v>
      </c>
      <c r="G475" s="7">
        <f t="shared" si="42"/>
        <v>3.0838999999999999</v>
      </c>
      <c r="H475" s="4">
        <v>1.6201000000000001</v>
      </c>
      <c r="I475" s="4">
        <v>1.3622000000000001</v>
      </c>
      <c r="J475" s="4">
        <v>3.0480999999999998</v>
      </c>
      <c r="K475" s="4">
        <f t="shared" si="43"/>
        <v>2.0101333333333335</v>
      </c>
      <c r="L475" s="7">
        <v>3.3292999999999999</v>
      </c>
      <c r="M475" s="7">
        <v>1.6020000000000001</v>
      </c>
      <c r="N475" s="7">
        <v>1.649</v>
      </c>
      <c r="O475" s="7">
        <f t="shared" si="44"/>
        <v>2.1934333333333336</v>
      </c>
      <c r="P475" s="4">
        <v>1.5806</v>
      </c>
      <c r="Q475" s="4">
        <v>2.4571000000000001</v>
      </c>
      <c r="R475" s="4">
        <v>1.4562999999999999</v>
      </c>
      <c r="S475" s="4">
        <f t="shared" si="45"/>
        <v>1.8313333333333333</v>
      </c>
      <c r="T475" s="7">
        <v>1.542</v>
      </c>
      <c r="U475" s="7">
        <v>2.5575000000000001</v>
      </c>
      <c r="V475" s="7">
        <v>2.5261999999999998</v>
      </c>
      <c r="W475" s="7">
        <f t="shared" si="46"/>
        <v>2.2085666666666666</v>
      </c>
      <c r="X475" s="4">
        <v>4.1909000000000001</v>
      </c>
      <c r="Y475" s="4">
        <v>1.8644000000000001</v>
      </c>
      <c r="Z475" s="4">
        <v>2.5101</v>
      </c>
      <c r="AA475" s="4">
        <f t="shared" si="47"/>
        <v>2.8551333333333333</v>
      </c>
    </row>
    <row r="476" spans="1:27" x14ac:dyDescent="0.25">
      <c r="A476" s="4" t="s">
        <v>1093</v>
      </c>
      <c r="B476" s="4" t="s">
        <v>1094</v>
      </c>
      <c r="C476" s="4" t="s">
        <v>239</v>
      </c>
      <c r="D476" s="7">
        <v>2.7715000000000001</v>
      </c>
      <c r="E476" s="7">
        <v>3.4895999999999998</v>
      </c>
      <c r="F476" s="7">
        <v>3.3147000000000002</v>
      </c>
      <c r="G476" s="7">
        <f t="shared" si="42"/>
        <v>3.1919333333333335</v>
      </c>
      <c r="H476" s="4">
        <v>0.97209000000000001</v>
      </c>
      <c r="I476" s="4">
        <v>0.99146999999999996</v>
      </c>
      <c r="J476" s="4">
        <v>0</v>
      </c>
      <c r="K476" s="4">
        <f t="shared" si="43"/>
        <v>0.65451999999999999</v>
      </c>
      <c r="L476" s="7">
        <v>2.7094</v>
      </c>
      <c r="M476" s="7">
        <v>3.6779999999999999</v>
      </c>
      <c r="N476" s="7">
        <v>2.9007000000000001</v>
      </c>
      <c r="O476" s="7">
        <f t="shared" si="44"/>
        <v>3.0960333333333332</v>
      </c>
      <c r="P476" s="4">
        <v>1.2093</v>
      </c>
      <c r="Q476" s="4">
        <v>0.30434</v>
      </c>
      <c r="R476" s="4">
        <v>0.80693999999999999</v>
      </c>
      <c r="S476" s="4">
        <f t="shared" si="45"/>
        <v>0.7735266666666667</v>
      </c>
      <c r="T476" s="7">
        <v>5.4404000000000003</v>
      </c>
      <c r="U476" s="7">
        <v>3.4535</v>
      </c>
      <c r="V476" s="7">
        <v>3.1019000000000001</v>
      </c>
      <c r="W476" s="7">
        <f t="shared" si="46"/>
        <v>3.9986000000000002</v>
      </c>
      <c r="X476" s="4">
        <v>0.59282000000000001</v>
      </c>
      <c r="Y476" s="4">
        <v>0.74046000000000001</v>
      </c>
      <c r="Z476" s="4">
        <v>2.0916999999999999</v>
      </c>
      <c r="AA476" s="4">
        <f t="shared" si="47"/>
        <v>1.1416599999999999</v>
      </c>
    </row>
    <row r="477" spans="1:27" x14ac:dyDescent="0.25">
      <c r="A477" s="4" t="s">
        <v>1095</v>
      </c>
      <c r="B477" s="4" t="s">
        <v>1096</v>
      </c>
      <c r="C477" s="4" t="s">
        <v>239</v>
      </c>
      <c r="D477" s="7">
        <v>2.0785999999999998</v>
      </c>
      <c r="E477" s="7">
        <v>2.8551000000000002</v>
      </c>
      <c r="F477" s="7">
        <v>3.0133999999999999</v>
      </c>
      <c r="G477" s="7">
        <f t="shared" si="42"/>
        <v>2.6490333333333331</v>
      </c>
      <c r="H477" s="4">
        <v>0</v>
      </c>
      <c r="I477" s="4">
        <v>0.99146999999999996</v>
      </c>
      <c r="J477" s="4">
        <v>0.59067999999999998</v>
      </c>
      <c r="K477" s="4">
        <f t="shared" si="43"/>
        <v>0.52738333333333332</v>
      </c>
      <c r="L477" s="7">
        <v>1.2041999999999999</v>
      </c>
      <c r="M477" s="7">
        <v>2.1455000000000002</v>
      </c>
      <c r="N477" s="7">
        <v>1.5822000000000001</v>
      </c>
      <c r="O477" s="7">
        <f t="shared" si="44"/>
        <v>1.6439666666666668</v>
      </c>
      <c r="P477" s="4">
        <v>0</v>
      </c>
      <c r="Q477" s="4">
        <v>0</v>
      </c>
      <c r="R477" s="4">
        <v>0</v>
      </c>
      <c r="S477" s="4">
        <f t="shared" si="45"/>
        <v>0</v>
      </c>
      <c r="T477" s="7">
        <v>0</v>
      </c>
      <c r="U477" s="7">
        <v>0</v>
      </c>
      <c r="V477" s="7">
        <v>0</v>
      </c>
      <c r="W477" s="7">
        <f t="shared" si="46"/>
        <v>0</v>
      </c>
      <c r="X477" s="4">
        <v>0</v>
      </c>
      <c r="Y477" s="4">
        <v>0</v>
      </c>
      <c r="Z477" s="4">
        <v>0.8367</v>
      </c>
      <c r="AA477" s="4">
        <f t="shared" si="47"/>
        <v>0.27889999999999998</v>
      </c>
    </row>
    <row r="478" spans="1:27" x14ac:dyDescent="0.25">
      <c r="A478" s="4" t="s">
        <v>1097</v>
      </c>
      <c r="B478" s="4" t="s">
        <v>1098</v>
      </c>
      <c r="C478" s="4" t="s">
        <v>239</v>
      </c>
      <c r="D478" s="7">
        <v>2.0785999999999998</v>
      </c>
      <c r="E478" s="7">
        <v>2.8551000000000002</v>
      </c>
      <c r="F478" s="7">
        <v>3.0133999999999999</v>
      </c>
      <c r="G478" s="7">
        <f t="shared" si="42"/>
        <v>2.6490333333333331</v>
      </c>
      <c r="H478" s="4">
        <v>0</v>
      </c>
      <c r="I478" s="4">
        <v>0.99146999999999996</v>
      </c>
      <c r="J478" s="4">
        <v>0.59067999999999998</v>
      </c>
      <c r="K478" s="4">
        <f t="shared" si="43"/>
        <v>0.52738333333333332</v>
      </c>
      <c r="L478" s="7">
        <v>1.5052000000000001</v>
      </c>
      <c r="M478" s="7">
        <v>2.1455000000000002</v>
      </c>
      <c r="N478" s="7">
        <v>1.5822000000000001</v>
      </c>
      <c r="O478" s="7">
        <f t="shared" si="44"/>
        <v>1.7443000000000002</v>
      </c>
      <c r="P478" s="4">
        <v>0</v>
      </c>
      <c r="Q478" s="4">
        <v>0</v>
      </c>
      <c r="R478" s="4">
        <v>0</v>
      </c>
      <c r="S478" s="4">
        <f t="shared" si="45"/>
        <v>0</v>
      </c>
      <c r="T478" s="7">
        <v>0</v>
      </c>
      <c r="U478" s="7">
        <v>0</v>
      </c>
      <c r="V478" s="7">
        <v>0</v>
      </c>
      <c r="W478" s="7">
        <f t="shared" si="46"/>
        <v>0</v>
      </c>
      <c r="X478" s="4">
        <v>0</v>
      </c>
      <c r="Y478" s="4">
        <v>0</v>
      </c>
      <c r="Z478" s="4">
        <v>0</v>
      </c>
      <c r="AA478" s="4">
        <f t="shared" si="47"/>
        <v>0</v>
      </c>
    </row>
    <row r="479" spans="1:27" x14ac:dyDescent="0.25">
      <c r="A479" s="4" t="s">
        <v>1099</v>
      </c>
      <c r="B479" s="4" t="s">
        <v>1100</v>
      </c>
      <c r="C479" s="4" t="s">
        <v>71</v>
      </c>
      <c r="D479" s="7">
        <v>2.7715000000000001</v>
      </c>
      <c r="E479" s="7">
        <v>5.0757000000000003</v>
      </c>
      <c r="F479" s="7">
        <v>4.0026999999999999</v>
      </c>
      <c r="G479" s="7">
        <f t="shared" si="42"/>
        <v>3.9499666666666671</v>
      </c>
      <c r="H479" s="4">
        <v>0.64805999999999997</v>
      </c>
      <c r="I479" s="4">
        <v>1.3220000000000001</v>
      </c>
      <c r="J479" s="4">
        <v>2.552</v>
      </c>
      <c r="K479" s="4">
        <f t="shared" si="43"/>
        <v>1.5073533333333333</v>
      </c>
      <c r="L479" s="7">
        <v>3.3889999999999998</v>
      </c>
      <c r="M479" s="7">
        <v>2.1455000000000002</v>
      </c>
      <c r="N479" s="7">
        <v>1.8459000000000001</v>
      </c>
      <c r="O479" s="7">
        <f t="shared" si="44"/>
        <v>2.4601333333333333</v>
      </c>
      <c r="P479" s="4">
        <v>1.5117</v>
      </c>
      <c r="Q479" s="4">
        <v>2.4346999999999999</v>
      </c>
      <c r="R479" s="4">
        <v>2.4207999999999998</v>
      </c>
      <c r="S479" s="4">
        <f t="shared" si="45"/>
        <v>2.1223999999999998</v>
      </c>
      <c r="T479" s="7">
        <v>0.98916000000000004</v>
      </c>
      <c r="U479" s="7">
        <v>0.76744999999999997</v>
      </c>
      <c r="V479" s="7">
        <v>5.9158999999999997</v>
      </c>
      <c r="W479" s="7">
        <f t="shared" si="46"/>
        <v>2.5575033333333335</v>
      </c>
      <c r="X479" s="4">
        <v>1.7785</v>
      </c>
      <c r="Y479" s="4">
        <v>1.4809000000000001</v>
      </c>
      <c r="Z479" s="4">
        <v>0</v>
      </c>
      <c r="AA479" s="4">
        <f t="shared" si="47"/>
        <v>1.0864666666666667</v>
      </c>
    </row>
    <row r="480" spans="1:27" x14ac:dyDescent="0.25">
      <c r="A480" s="4" t="s">
        <v>1101</v>
      </c>
      <c r="B480" s="4" t="s">
        <v>1102</v>
      </c>
      <c r="C480" s="4" t="s">
        <v>411</v>
      </c>
      <c r="D480" s="7">
        <v>1.9468000000000001</v>
      </c>
      <c r="E480" s="7">
        <v>0.93381999999999998</v>
      </c>
      <c r="F480" s="7">
        <v>0.72614000000000001</v>
      </c>
      <c r="G480" s="7">
        <f t="shared" si="42"/>
        <v>1.2022533333333334</v>
      </c>
      <c r="H480" s="4">
        <v>2.9472</v>
      </c>
      <c r="I480" s="4">
        <v>4.0552999999999999</v>
      </c>
      <c r="J480" s="4">
        <v>1.1698999999999999</v>
      </c>
      <c r="K480" s="4">
        <f t="shared" si="43"/>
        <v>2.7241333333333331</v>
      </c>
      <c r="L480" s="7">
        <v>1.0194000000000001</v>
      </c>
      <c r="M480" s="7">
        <v>1.7063999999999999</v>
      </c>
      <c r="N480" s="7">
        <v>2.4698000000000002</v>
      </c>
      <c r="O480" s="7">
        <f t="shared" si="44"/>
        <v>1.7318666666666669</v>
      </c>
      <c r="P480" s="4">
        <v>0.67354999999999998</v>
      </c>
      <c r="Q480" s="4">
        <v>1.2397</v>
      </c>
      <c r="R480" s="4">
        <v>2.9931000000000001</v>
      </c>
      <c r="S480" s="4">
        <f t="shared" si="45"/>
        <v>1.6354499999999998</v>
      </c>
      <c r="T480" s="7">
        <v>8.7805</v>
      </c>
      <c r="U480" s="7">
        <v>5.7534999999999998</v>
      </c>
      <c r="V480" s="7">
        <v>2.7259000000000002</v>
      </c>
      <c r="W480" s="7">
        <f t="shared" si="46"/>
        <v>5.7532999999999994</v>
      </c>
      <c r="X480" s="4">
        <v>7.2135999999999996</v>
      </c>
      <c r="Y480" s="4">
        <v>4.1782000000000004</v>
      </c>
      <c r="Z480" s="4">
        <v>5.8696999999999999</v>
      </c>
      <c r="AA480" s="4">
        <f t="shared" si="47"/>
        <v>5.7538333333333327</v>
      </c>
    </row>
    <row r="481" spans="1:27" x14ac:dyDescent="0.25">
      <c r="A481" s="4" t="s">
        <v>1103</v>
      </c>
      <c r="B481" s="4" t="s">
        <v>1104</v>
      </c>
      <c r="C481" s="4" t="s">
        <v>615</v>
      </c>
      <c r="D481" s="7">
        <v>3.7326000000000001</v>
      </c>
      <c r="E481" s="7">
        <v>0.93381999999999998</v>
      </c>
      <c r="F481" s="7">
        <v>3.3837999999999999</v>
      </c>
      <c r="G481" s="7">
        <f t="shared" si="42"/>
        <v>2.6834066666666665</v>
      </c>
      <c r="H481" s="4">
        <v>1.8021</v>
      </c>
      <c r="I481" s="4">
        <v>1.4830000000000001</v>
      </c>
      <c r="J481" s="4">
        <v>2.5</v>
      </c>
      <c r="K481" s="4">
        <f t="shared" si="43"/>
        <v>1.9283666666666666</v>
      </c>
      <c r="L481" s="7">
        <v>1.6214999999999999</v>
      </c>
      <c r="M481" s="7">
        <v>2.6953999999999998</v>
      </c>
      <c r="N481" s="7">
        <v>4.4264999999999999</v>
      </c>
      <c r="O481" s="7">
        <f t="shared" si="44"/>
        <v>2.9144666666666663</v>
      </c>
      <c r="P481" s="4">
        <v>3.0310000000000001</v>
      </c>
      <c r="Q481" s="4">
        <v>1.5663</v>
      </c>
      <c r="R481" s="4">
        <v>2.8666</v>
      </c>
      <c r="S481" s="4">
        <f t="shared" si="45"/>
        <v>2.4879666666666669</v>
      </c>
      <c r="T481" s="7">
        <v>0.55284999999999995</v>
      </c>
      <c r="U481" s="7">
        <v>2.0451999999999999</v>
      </c>
      <c r="V481" s="7">
        <v>7.702</v>
      </c>
      <c r="W481" s="7">
        <f t="shared" si="46"/>
        <v>3.4333499999999995</v>
      </c>
      <c r="X481" s="4">
        <v>2.4298000000000002</v>
      </c>
      <c r="Y481" s="4">
        <v>1.9039999999999999</v>
      </c>
      <c r="Z481" s="4">
        <v>2.1093000000000002</v>
      </c>
      <c r="AA481" s="4">
        <f t="shared" si="47"/>
        <v>2.1476999999999999</v>
      </c>
    </row>
    <row r="482" spans="1:27" x14ac:dyDescent="0.25">
      <c r="A482" s="4" t="s">
        <v>1105</v>
      </c>
      <c r="B482" s="4" t="s">
        <v>1106</v>
      </c>
      <c r="C482" s="4" t="s">
        <v>608</v>
      </c>
      <c r="D482" s="7">
        <v>4.8571999999999997</v>
      </c>
      <c r="E482" s="7">
        <v>4.7473000000000001</v>
      </c>
      <c r="F482" s="7">
        <v>10.34</v>
      </c>
      <c r="G482" s="7">
        <f t="shared" si="42"/>
        <v>6.6481666666666657</v>
      </c>
      <c r="H482" s="4">
        <v>9.1976999999999993</v>
      </c>
      <c r="I482" s="4">
        <v>8.8146000000000004</v>
      </c>
      <c r="J482" s="4">
        <v>7.1790000000000003</v>
      </c>
      <c r="K482" s="4">
        <f t="shared" si="43"/>
        <v>8.3971</v>
      </c>
      <c r="L482" s="7">
        <v>7.7614000000000001</v>
      </c>
      <c r="M482" s="7">
        <v>10.044</v>
      </c>
      <c r="N482" s="7">
        <v>12.827</v>
      </c>
      <c r="O482" s="7">
        <f t="shared" si="44"/>
        <v>10.210799999999999</v>
      </c>
      <c r="P482" s="4">
        <v>8.7127999999999997</v>
      </c>
      <c r="Q482" s="4">
        <v>6.4253999999999998</v>
      </c>
      <c r="R482" s="4">
        <v>9.4041999999999994</v>
      </c>
      <c r="S482" s="4">
        <f t="shared" si="45"/>
        <v>8.1807999999999996</v>
      </c>
      <c r="T482" s="7">
        <v>10.302</v>
      </c>
      <c r="U482" s="7">
        <v>8.6835000000000004</v>
      </c>
      <c r="V482" s="7">
        <v>4.2938000000000001</v>
      </c>
      <c r="W482" s="7">
        <f t="shared" si="46"/>
        <v>7.7597666666666676</v>
      </c>
      <c r="X482" s="4">
        <v>7.0236999999999998</v>
      </c>
      <c r="Y482" s="4">
        <v>5.3094000000000001</v>
      </c>
      <c r="Z482" s="4">
        <v>10.315</v>
      </c>
      <c r="AA482" s="4">
        <f t="shared" si="47"/>
        <v>7.5493666666666668</v>
      </c>
    </row>
    <row r="483" spans="1:27" x14ac:dyDescent="0.25">
      <c r="A483" s="4" t="s">
        <v>1107</v>
      </c>
      <c r="B483" s="4" t="s">
        <v>1108</v>
      </c>
      <c r="C483" s="4" t="s">
        <v>297</v>
      </c>
      <c r="D483" s="7">
        <v>1.8931</v>
      </c>
      <c r="E483" s="7">
        <v>1.2569999999999999</v>
      </c>
      <c r="F483" s="7">
        <v>1.9315</v>
      </c>
      <c r="G483" s="7">
        <f t="shared" si="42"/>
        <v>1.6938666666666666</v>
      </c>
      <c r="H483" s="4">
        <v>2.0352000000000001</v>
      </c>
      <c r="I483" s="4">
        <v>2.9209000000000001</v>
      </c>
      <c r="J483" s="4">
        <v>2.552</v>
      </c>
      <c r="K483" s="4">
        <f t="shared" si="43"/>
        <v>2.5027000000000004</v>
      </c>
      <c r="L483" s="7">
        <v>2.2235999999999998</v>
      </c>
      <c r="M483" s="7">
        <v>2.5911</v>
      </c>
      <c r="N483" s="7">
        <v>2.6404999999999998</v>
      </c>
      <c r="O483" s="7">
        <f t="shared" si="44"/>
        <v>2.4850666666666665</v>
      </c>
      <c r="P483" s="4">
        <v>1.5117</v>
      </c>
      <c r="Q483" s="4">
        <v>3.0992000000000002</v>
      </c>
      <c r="R483" s="4">
        <v>2.6436999999999999</v>
      </c>
      <c r="S483" s="4">
        <f t="shared" si="45"/>
        <v>2.4182000000000001</v>
      </c>
      <c r="T483" s="7">
        <v>3.2006000000000001</v>
      </c>
      <c r="U483" s="7">
        <v>2.9411999999999998</v>
      </c>
      <c r="V483" s="7">
        <v>2.5261999999999998</v>
      </c>
      <c r="W483" s="7">
        <f t="shared" si="46"/>
        <v>2.8893333333333331</v>
      </c>
      <c r="X483" s="4">
        <v>1.8077000000000001</v>
      </c>
      <c r="Y483" s="4">
        <v>2.2477999999999998</v>
      </c>
      <c r="Z483" s="4">
        <v>3.7791999999999999</v>
      </c>
      <c r="AA483" s="4">
        <f t="shared" si="47"/>
        <v>2.6115666666666666</v>
      </c>
    </row>
    <row r="484" spans="1:27" x14ac:dyDescent="0.25">
      <c r="A484" s="4" t="s">
        <v>1109</v>
      </c>
      <c r="B484" s="4" t="s">
        <v>1110</v>
      </c>
      <c r="C484" s="4" t="s">
        <v>206</v>
      </c>
      <c r="D484" s="7">
        <v>2.0552999999999999</v>
      </c>
      <c r="E484" s="7">
        <v>28.013999999999999</v>
      </c>
      <c r="F484" s="7">
        <v>18.196999999999999</v>
      </c>
      <c r="G484" s="7">
        <f t="shared" si="42"/>
        <v>16.088766666666668</v>
      </c>
      <c r="H484" s="4">
        <v>6.9451999999999998</v>
      </c>
      <c r="I484" s="4">
        <v>14.315</v>
      </c>
      <c r="J484" s="4">
        <v>20.984000000000002</v>
      </c>
      <c r="K484" s="4">
        <f t="shared" si="43"/>
        <v>14.0814</v>
      </c>
      <c r="L484" s="7">
        <v>4.7808000000000002</v>
      </c>
      <c r="M484" s="7">
        <v>0.94362999999999997</v>
      </c>
      <c r="N484" s="7">
        <v>6.5521000000000003</v>
      </c>
      <c r="O484" s="7">
        <f t="shared" si="44"/>
        <v>4.092176666666667</v>
      </c>
      <c r="P484" s="4">
        <v>9.7776999999999994</v>
      </c>
      <c r="Q484" s="4">
        <v>8.1114999999999995</v>
      </c>
      <c r="R484" s="4">
        <v>9.7007999999999992</v>
      </c>
      <c r="S484" s="4">
        <f t="shared" si="45"/>
        <v>9.1966666666666654</v>
      </c>
      <c r="T484" s="7">
        <v>7.5449999999999999</v>
      </c>
      <c r="U484" s="7">
        <v>8.6835000000000004</v>
      </c>
      <c r="V484" s="7">
        <v>4.0023999999999997</v>
      </c>
      <c r="W484" s="7">
        <f t="shared" si="46"/>
        <v>6.7436333333333325</v>
      </c>
      <c r="X484" s="4">
        <v>6.0140000000000002</v>
      </c>
      <c r="Y484" s="4">
        <v>16.898</v>
      </c>
      <c r="Z484" s="4">
        <v>5.1574999999999998</v>
      </c>
      <c r="AA484" s="4">
        <f t="shared" si="47"/>
        <v>9.3564999999999987</v>
      </c>
    </row>
    <row r="485" spans="1:27" x14ac:dyDescent="0.25">
      <c r="A485" s="4" t="s">
        <v>1111</v>
      </c>
      <c r="B485" s="4" t="s">
        <v>1112</v>
      </c>
      <c r="C485" s="4" t="s">
        <v>242</v>
      </c>
      <c r="D485" s="7">
        <v>2.3469000000000002</v>
      </c>
      <c r="E485" s="7">
        <v>3.1484999999999999</v>
      </c>
      <c r="F485" s="7">
        <v>2.6576</v>
      </c>
      <c r="G485" s="7">
        <f t="shared" si="42"/>
        <v>2.7176666666666667</v>
      </c>
      <c r="H485" s="4">
        <v>3.5588000000000002</v>
      </c>
      <c r="I485" s="4">
        <v>2.8050000000000002</v>
      </c>
      <c r="J485" s="4">
        <v>3.9112</v>
      </c>
      <c r="K485" s="4">
        <f t="shared" si="43"/>
        <v>3.4250000000000003</v>
      </c>
      <c r="L485" s="7">
        <v>3.7288000000000001</v>
      </c>
      <c r="M485" s="7">
        <v>2.5562999999999998</v>
      </c>
      <c r="N485" s="7">
        <v>2.8374000000000001</v>
      </c>
      <c r="O485" s="7">
        <f t="shared" si="44"/>
        <v>3.0408333333333335</v>
      </c>
      <c r="P485" s="4">
        <v>3.0577999999999999</v>
      </c>
      <c r="Q485" s="4">
        <v>3.6966999999999999</v>
      </c>
      <c r="R485" s="4">
        <v>4.2576000000000001</v>
      </c>
      <c r="S485" s="4">
        <f t="shared" si="45"/>
        <v>3.6707000000000001</v>
      </c>
      <c r="T485" s="7">
        <v>0</v>
      </c>
      <c r="U485" s="7">
        <v>0</v>
      </c>
      <c r="V485" s="7">
        <v>0</v>
      </c>
      <c r="W485" s="7">
        <f t="shared" si="46"/>
        <v>0</v>
      </c>
      <c r="X485" s="4">
        <v>0.40497</v>
      </c>
      <c r="Y485" s="4">
        <v>0</v>
      </c>
      <c r="Z485" s="4">
        <v>0</v>
      </c>
      <c r="AA485" s="4">
        <f t="shared" si="47"/>
        <v>0.13499</v>
      </c>
    </row>
    <row r="486" spans="1:27" x14ac:dyDescent="0.25">
      <c r="A486" s="4" t="s">
        <v>1113</v>
      </c>
      <c r="B486" s="4" t="s">
        <v>1114</v>
      </c>
      <c r="C486" s="4" t="s">
        <v>216</v>
      </c>
      <c r="D486" s="7">
        <v>0.34644000000000003</v>
      </c>
      <c r="E486" s="7">
        <v>0.88719999999999999</v>
      </c>
      <c r="F486" s="7">
        <v>1.1120000000000001</v>
      </c>
      <c r="G486" s="7">
        <f t="shared" si="42"/>
        <v>0.78188000000000013</v>
      </c>
      <c r="H486" s="4">
        <v>15.904</v>
      </c>
      <c r="I486" s="4">
        <v>13.455</v>
      </c>
      <c r="J486" s="4">
        <v>4.9678000000000004</v>
      </c>
      <c r="K486" s="4">
        <f t="shared" si="43"/>
        <v>11.442266666666669</v>
      </c>
      <c r="L486" s="7">
        <v>0</v>
      </c>
      <c r="M486" s="7">
        <v>1.5566</v>
      </c>
      <c r="N486" s="7">
        <v>1.3448</v>
      </c>
      <c r="O486" s="7">
        <f t="shared" si="44"/>
        <v>0.96713333333333329</v>
      </c>
      <c r="P486" s="4">
        <v>35.515000000000001</v>
      </c>
      <c r="Q486" s="4">
        <v>44.365000000000002</v>
      </c>
      <c r="R486" s="4">
        <v>4.5309999999999997</v>
      </c>
      <c r="S486" s="4">
        <f t="shared" si="45"/>
        <v>28.137</v>
      </c>
      <c r="T486" s="7">
        <v>0</v>
      </c>
      <c r="U486" s="7">
        <v>0</v>
      </c>
      <c r="V486" s="7">
        <v>0</v>
      </c>
      <c r="W486" s="7">
        <f t="shared" si="46"/>
        <v>0</v>
      </c>
      <c r="X486" s="4">
        <v>18.986000000000001</v>
      </c>
      <c r="Y486" s="4">
        <v>3.4066000000000001</v>
      </c>
      <c r="Z486" s="4">
        <v>6.1074999999999999</v>
      </c>
      <c r="AA486" s="4">
        <f t="shared" si="47"/>
        <v>9.5000333333333344</v>
      </c>
    </row>
    <row r="487" spans="1:27" x14ac:dyDescent="0.25">
      <c r="A487" s="4" t="s">
        <v>1115</v>
      </c>
      <c r="B487" s="4" t="s">
        <v>1116</v>
      </c>
      <c r="C487" s="4" t="s">
        <v>216</v>
      </c>
      <c r="D487" s="7">
        <v>2.2395999999999998</v>
      </c>
      <c r="E487" s="7">
        <v>1.2451000000000001</v>
      </c>
      <c r="F487" s="7">
        <v>1.7536</v>
      </c>
      <c r="G487" s="7">
        <f t="shared" si="42"/>
        <v>1.7461000000000002</v>
      </c>
      <c r="H487" s="4">
        <v>1.3871</v>
      </c>
      <c r="I487" s="4">
        <v>2.5952999999999999</v>
      </c>
      <c r="J487" s="4">
        <v>1.276</v>
      </c>
      <c r="K487" s="4">
        <f t="shared" si="43"/>
        <v>1.7527999999999999</v>
      </c>
      <c r="L487" s="7">
        <v>3.2042000000000002</v>
      </c>
      <c r="M487" s="7">
        <v>2.5562999999999998</v>
      </c>
      <c r="N487" s="7">
        <v>3.4983</v>
      </c>
      <c r="O487" s="7">
        <f t="shared" si="44"/>
        <v>3.0862666666666669</v>
      </c>
      <c r="P487" s="4">
        <v>3.5668000000000002</v>
      </c>
      <c r="Q487" s="4">
        <v>2.1749999999999998</v>
      </c>
      <c r="R487" s="4">
        <v>3.5064000000000002</v>
      </c>
      <c r="S487" s="4">
        <f t="shared" si="45"/>
        <v>3.0827333333333335</v>
      </c>
      <c r="T487" s="7">
        <v>1.1056999999999999</v>
      </c>
      <c r="U487" s="7">
        <v>4.3475999999999999</v>
      </c>
      <c r="V487" s="7">
        <v>0.48762</v>
      </c>
      <c r="W487" s="7">
        <f t="shared" si="46"/>
        <v>1.9803066666666664</v>
      </c>
      <c r="X487" s="4">
        <v>3.774</v>
      </c>
      <c r="Y487" s="4">
        <v>2.6313</v>
      </c>
      <c r="Z487" s="4">
        <v>1.6839</v>
      </c>
      <c r="AA487" s="4">
        <f t="shared" si="47"/>
        <v>2.6964000000000001</v>
      </c>
    </row>
    <row r="488" spans="1:27" x14ac:dyDescent="0.25">
      <c r="A488" s="4" t="s">
        <v>1117</v>
      </c>
      <c r="B488" s="4" t="s">
        <v>1118</v>
      </c>
      <c r="C488" s="4" t="s">
        <v>232</v>
      </c>
      <c r="D488" s="7">
        <v>1.093</v>
      </c>
      <c r="E488" s="7">
        <v>4.0823</v>
      </c>
      <c r="F488" s="7">
        <v>6.7293000000000003</v>
      </c>
      <c r="G488" s="7">
        <f t="shared" si="42"/>
        <v>3.9681999999999999</v>
      </c>
      <c r="H488" s="4">
        <v>5.1334</v>
      </c>
      <c r="I488" s="4">
        <v>2.7646999999999999</v>
      </c>
      <c r="J488" s="4">
        <v>5.4824999999999999</v>
      </c>
      <c r="K488" s="4">
        <f t="shared" si="43"/>
        <v>4.4601999999999995</v>
      </c>
      <c r="L488" s="7">
        <v>2.5634000000000001</v>
      </c>
      <c r="M488" s="7">
        <v>2.8279999999999998</v>
      </c>
      <c r="N488" s="7">
        <v>2.5737000000000001</v>
      </c>
      <c r="O488" s="7">
        <f t="shared" si="44"/>
        <v>2.6550333333333334</v>
      </c>
      <c r="P488" s="4">
        <v>2.4876</v>
      </c>
      <c r="Q488" s="4">
        <v>2.7837000000000001</v>
      </c>
      <c r="R488" s="4">
        <v>2.2633000000000001</v>
      </c>
      <c r="S488" s="4">
        <f t="shared" si="45"/>
        <v>2.5115333333333334</v>
      </c>
      <c r="T488" s="7">
        <v>5.0622999999999996</v>
      </c>
      <c r="U488" s="7">
        <v>6.6489000000000003</v>
      </c>
      <c r="V488" s="7">
        <v>4.6646000000000001</v>
      </c>
      <c r="W488" s="7">
        <f t="shared" si="46"/>
        <v>5.4585999999999997</v>
      </c>
      <c r="X488" s="4">
        <v>3.5861999999999998</v>
      </c>
      <c r="Y488" s="4">
        <v>4.5220000000000002</v>
      </c>
      <c r="Z488" s="4">
        <v>2.9390000000000001</v>
      </c>
      <c r="AA488" s="4">
        <f t="shared" si="47"/>
        <v>3.6823999999999999</v>
      </c>
    </row>
    <row r="489" spans="1:27" x14ac:dyDescent="0.25">
      <c r="A489" s="4" t="s">
        <v>1119</v>
      </c>
      <c r="B489" s="4" t="s">
        <v>1120</v>
      </c>
      <c r="C489" s="4" t="s">
        <v>756</v>
      </c>
      <c r="D489" s="7">
        <v>1.0392999999999999</v>
      </c>
      <c r="E489" s="7">
        <v>1.5862000000000001</v>
      </c>
      <c r="F489" s="7">
        <v>1.5066999999999999</v>
      </c>
      <c r="G489" s="7">
        <f t="shared" si="42"/>
        <v>1.3773999999999997</v>
      </c>
      <c r="H489" s="4">
        <v>1.9441999999999999</v>
      </c>
      <c r="I489" s="4">
        <v>2.3134000000000001</v>
      </c>
      <c r="J489" s="4">
        <v>1.7721</v>
      </c>
      <c r="K489" s="4">
        <f t="shared" si="43"/>
        <v>2.0099</v>
      </c>
      <c r="L489" s="7">
        <v>2.7094</v>
      </c>
      <c r="M489" s="7">
        <v>3.0649999999999999</v>
      </c>
      <c r="N489" s="7">
        <v>2.637</v>
      </c>
      <c r="O489" s="7">
        <f t="shared" si="44"/>
        <v>2.8038000000000003</v>
      </c>
      <c r="P489" s="4">
        <v>1.5117</v>
      </c>
      <c r="Q489" s="4">
        <v>3.0434000000000001</v>
      </c>
      <c r="R489" s="4">
        <v>2.4207999999999998</v>
      </c>
      <c r="S489" s="4">
        <f t="shared" si="45"/>
        <v>2.3252999999999999</v>
      </c>
      <c r="T489" s="7">
        <v>2.4729000000000001</v>
      </c>
      <c r="U489" s="7">
        <v>2.6861000000000002</v>
      </c>
      <c r="V489" s="7">
        <v>2.7141999999999999</v>
      </c>
      <c r="W489" s="7">
        <f t="shared" si="46"/>
        <v>2.6244000000000001</v>
      </c>
      <c r="X489" s="4">
        <v>2.3713000000000002</v>
      </c>
      <c r="Y489" s="4">
        <v>2.5916000000000001</v>
      </c>
      <c r="Z489" s="4">
        <v>2.0916999999999999</v>
      </c>
      <c r="AA489" s="4">
        <f t="shared" si="47"/>
        <v>2.3515333333333337</v>
      </c>
    </row>
    <row r="490" spans="1:27" x14ac:dyDescent="0.25">
      <c r="A490" s="4" t="s">
        <v>1121</v>
      </c>
      <c r="B490" s="4" t="s">
        <v>1122</v>
      </c>
      <c r="C490" s="4" t="s">
        <v>94</v>
      </c>
      <c r="D490" s="7">
        <v>1.9468000000000001</v>
      </c>
      <c r="E490" s="7">
        <v>2.8014999999999999</v>
      </c>
      <c r="F490" s="7">
        <v>5.6871</v>
      </c>
      <c r="G490" s="7">
        <f t="shared" si="42"/>
        <v>3.4784666666666673</v>
      </c>
      <c r="H490" s="4">
        <v>1.7976000000000001</v>
      </c>
      <c r="I490" s="4">
        <v>2.1842999999999999</v>
      </c>
      <c r="J490" s="4">
        <v>1.9499</v>
      </c>
      <c r="K490" s="4">
        <f t="shared" si="43"/>
        <v>1.9772666666666667</v>
      </c>
      <c r="L490" s="7">
        <v>2.3397999999999999</v>
      </c>
      <c r="M490" s="7">
        <v>2.3193999999999999</v>
      </c>
      <c r="N490" s="7">
        <v>3.8323</v>
      </c>
      <c r="O490" s="7">
        <f t="shared" si="44"/>
        <v>2.8305000000000002</v>
      </c>
      <c r="P490" s="4">
        <v>2.0207000000000002</v>
      </c>
      <c r="Q490" s="4">
        <v>0.94649000000000005</v>
      </c>
      <c r="R490" s="4">
        <v>1.2988</v>
      </c>
      <c r="S490" s="4">
        <f t="shared" si="45"/>
        <v>1.4219966666666668</v>
      </c>
      <c r="T490" s="7">
        <v>2.7642000000000002</v>
      </c>
      <c r="U490" s="7">
        <v>3.9630999999999998</v>
      </c>
      <c r="V490" s="7">
        <v>6.8232999999999997</v>
      </c>
      <c r="W490" s="7">
        <f t="shared" si="46"/>
        <v>4.5168666666666661</v>
      </c>
      <c r="X490" s="4">
        <v>0</v>
      </c>
      <c r="Y490" s="4">
        <v>5.3198999999999996</v>
      </c>
      <c r="Z490" s="4">
        <v>1.6288</v>
      </c>
      <c r="AA490" s="4">
        <f t="shared" si="47"/>
        <v>2.3162333333333334</v>
      </c>
    </row>
    <row r="491" spans="1:27" x14ac:dyDescent="0.25">
      <c r="A491" s="4" t="s">
        <v>1123</v>
      </c>
      <c r="B491" s="4" t="s">
        <v>1124</v>
      </c>
      <c r="C491" s="4" t="s">
        <v>494</v>
      </c>
      <c r="D491" s="7">
        <v>0</v>
      </c>
      <c r="E491" s="7">
        <v>4.3823999999999996</v>
      </c>
      <c r="F491" s="7">
        <v>0.36307</v>
      </c>
      <c r="G491" s="7">
        <f t="shared" si="42"/>
        <v>1.5818233333333331</v>
      </c>
      <c r="H491" s="4">
        <v>0</v>
      </c>
      <c r="I491" s="4">
        <v>0</v>
      </c>
      <c r="J491" s="4">
        <v>15.574</v>
      </c>
      <c r="K491" s="4">
        <f t="shared" si="43"/>
        <v>5.1913333333333336</v>
      </c>
      <c r="L491" s="7">
        <v>0</v>
      </c>
      <c r="M491" s="7">
        <v>0</v>
      </c>
      <c r="N491" s="7">
        <v>0</v>
      </c>
      <c r="O491" s="7">
        <f t="shared" si="44"/>
        <v>0</v>
      </c>
      <c r="P491" s="4">
        <v>0</v>
      </c>
      <c r="Q491" s="4">
        <v>0</v>
      </c>
      <c r="R491" s="4">
        <v>0</v>
      </c>
      <c r="S491" s="4">
        <f t="shared" si="45"/>
        <v>0</v>
      </c>
      <c r="T491" s="7">
        <v>19.933</v>
      </c>
      <c r="U491" s="7">
        <v>24.46</v>
      </c>
      <c r="V491" s="7">
        <v>4.0023999999999997</v>
      </c>
      <c r="W491" s="7">
        <f t="shared" si="46"/>
        <v>16.131800000000002</v>
      </c>
      <c r="X491" s="4">
        <v>19.41</v>
      </c>
      <c r="Y491" s="4">
        <v>83.287999999999997</v>
      </c>
      <c r="Z491" s="4">
        <v>297.05</v>
      </c>
      <c r="AA491" s="4">
        <f t="shared" si="47"/>
        <v>133.24933333333334</v>
      </c>
    </row>
    <row r="492" spans="1:27" x14ac:dyDescent="0.25">
      <c r="A492" s="4" t="s">
        <v>1125</v>
      </c>
      <c r="B492" s="4" t="s">
        <v>1126</v>
      </c>
      <c r="C492" s="4" t="s">
        <v>112</v>
      </c>
      <c r="D492" s="7">
        <v>0.69288000000000005</v>
      </c>
      <c r="E492" s="7">
        <v>0.95169999999999999</v>
      </c>
      <c r="F492" s="7">
        <v>1.9315</v>
      </c>
      <c r="G492" s="7">
        <f t="shared" si="42"/>
        <v>1.1920266666666668</v>
      </c>
      <c r="H492" s="4">
        <v>2.1717</v>
      </c>
      <c r="I492" s="4">
        <v>2.8050000000000002</v>
      </c>
      <c r="J492" s="4">
        <v>2.3513000000000002</v>
      </c>
      <c r="K492" s="4">
        <f t="shared" si="43"/>
        <v>2.4426666666666668</v>
      </c>
      <c r="L492" s="7">
        <v>2.1461000000000001</v>
      </c>
      <c r="M492" s="7">
        <v>2.2498</v>
      </c>
      <c r="N492" s="7">
        <v>3.762</v>
      </c>
      <c r="O492" s="7">
        <f t="shared" si="44"/>
        <v>2.7193000000000001</v>
      </c>
      <c r="P492" s="4">
        <v>2.1852</v>
      </c>
      <c r="Q492" s="4">
        <v>2.1638999999999999</v>
      </c>
      <c r="R492" s="4">
        <v>2.0499999999999998</v>
      </c>
      <c r="S492" s="4">
        <f t="shared" si="45"/>
        <v>2.1330333333333331</v>
      </c>
      <c r="T492" s="7">
        <v>6.3429000000000002</v>
      </c>
      <c r="U492" s="7">
        <v>1.5348999999999999</v>
      </c>
      <c r="V492" s="7">
        <v>0.38773999999999997</v>
      </c>
      <c r="W492" s="7">
        <f t="shared" si="46"/>
        <v>2.7551800000000006</v>
      </c>
      <c r="X492" s="4">
        <v>3.5861999999999998</v>
      </c>
      <c r="Y492" s="4">
        <v>3.0146999999999999</v>
      </c>
      <c r="Z492" s="4">
        <v>3.3607999999999998</v>
      </c>
      <c r="AA492" s="4">
        <f t="shared" si="47"/>
        <v>3.3205666666666662</v>
      </c>
    </row>
    <row r="493" spans="1:27" x14ac:dyDescent="0.25">
      <c r="A493" s="4" t="s">
        <v>1127</v>
      </c>
      <c r="B493" s="4" t="s">
        <v>1128</v>
      </c>
      <c r="C493" s="4" t="s">
        <v>38</v>
      </c>
      <c r="D493" s="7">
        <v>2.5859999999999999</v>
      </c>
      <c r="E493" s="7">
        <v>7.0316999999999998</v>
      </c>
      <c r="F493" s="7">
        <v>8.9291</v>
      </c>
      <c r="G493" s="7">
        <f t="shared" si="42"/>
        <v>6.1822666666666661</v>
      </c>
      <c r="H493" s="4">
        <v>3.8692000000000002</v>
      </c>
      <c r="I493" s="4">
        <v>6.0603999999999996</v>
      </c>
      <c r="J493" s="4">
        <v>12.939</v>
      </c>
      <c r="K493" s="4">
        <f t="shared" si="43"/>
        <v>7.6228666666666669</v>
      </c>
      <c r="L493" s="7">
        <v>2.7957999999999998</v>
      </c>
      <c r="M493" s="7">
        <v>2.2044000000000001</v>
      </c>
      <c r="N493" s="7">
        <v>3.2694999999999999</v>
      </c>
      <c r="O493" s="7">
        <f t="shared" si="44"/>
        <v>2.7565666666666666</v>
      </c>
      <c r="P493" s="4">
        <v>4.5073999999999996</v>
      </c>
      <c r="Q493" s="4">
        <v>3.2793000000000001</v>
      </c>
      <c r="R493" s="4">
        <v>2.3746999999999998</v>
      </c>
      <c r="S493" s="4">
        <f t="shared" si="45"/>
        <v>3.3871333333333333</v>
      </c>
      <c r="T493" s="7">
        <v>0.49458000000000002</v>
      </c>
      <c r="U493" s="7">
        <v>1.5342</v>
      </c>
      <c r="V493" s="7">
        <v>0</v>
      </c>
      <c r="W493" s="7">
        <f t="shared" si="46"/>
        <v>0.67626000000000008</v>
      </c>
      <c r="X493" s="4">
        <v>3.4340000000000002</v>
      </c>
      <c r="Y493" s="4">
        <v>3.4142999999999999</v>
      </c>
      <c r="Z493" s="4">
        <v>1.2363</v>
      </c>
      <c r="AA493" s="4">
        <f t="shared" si="47"/>
        <v>2.6948666666666665</v>
      </c>
    </row>
    <row r="494" spans="1:27" x14ac:dyDescent="0.25">
      <c r="A494" s="4" t="s">
        <v>1129</v>
      </c>
      <c r="B494" s="4" t="s">
        <v>1130</v>
      </c>
      <c r="C494" s="4" t="s">
        <v>306</v>
      </c>
      <c r="D494" s="7">
        <v>2.5859999999999999</v>
      </c>
      <c r="E494" s="7">
        <v>2.5259</v>
      </c>
      <c r="F494" s="7">
        <v>4.3270999999999997</v>
      </c>
      <c r="G494" s="7">
        <f t="shared" si="42"/>
        <v>3.1463333333333332</v>
      </c>
      <c r="H494" s="4">
        <v>1.0630999999999999</v>
      </c>
      <c r="I494" s="4">
        <v>1.9829000000000001</v>
      </c>
      <c r="J494" s="4">
        <v>2.1619999999999999</v>
      </c>
      <c r="K494" s="4">
        <f t="shared" si="43"/>
        <v>1.736</v>
      </c>
      <c r="L494" s="7">
        <v>1.8063</v>
      </c>
      <c r="M494" s="7">
        <v>1.9085000000000001</v>
      </c>
      <c r="N494" s="7">
        <v>3.0343</v>
      </c>
      <c r="O494" s="7">
        <f t="shared" si="44"/>
        <v>2.2497000000000003</v>
      </c>
      <c r="P494" s="4">
        <v>1.8140000000000001</v>
      </c>
      <c r="Q494" s="4">
        <v>4.4892000000000003</v>
      </c>
      <c r="R494" s="4">
        <v>2.1518000000000002</v>
      </c>
      <c r="S494" s="4">
        <f t="shared" si="45"/>
        <v>2.8183333333333334</v>
      </c>
      <c r="T494" s="7">
        <v>2.0949</v>
      </c>
      <c r="U494" s="7">
        <v>3.1974</v>
      </c>
      <c r="V494" s="7">
        <v>1.9387000000000001</v>
      </c>
      <c r="W494" s="7">
        <f t="shared" si="46"/>
        <v>2.4103333333333334</v>
      </c>
      <c r="X494" s="4">
        <v>2.9641000000000002</v>
      </c>
      <c r="Y494" s="4">
        <v>3.7023000000000001</v>
      </c>
      <c r="Z494" s="4">
        <v>1.2549999999999999</v>
      </c>
      <c r="AA494" s="4">
        <f t="shared" si="47"/>
        <v>2.6404666666666667</v>
      </c>
    </row>
    <row r="495" spans="1:27" x14ac:dyDescent="0.25">
      <c r="A495" s="4" t="s">
        <v>1131</v>
      </c>
      <c r="B495" s="4" t="s">
        <v>1132</v>
      </c>
      <c r="C495" s="4" t="s">
        <v>216</v>
      </c>
      <c r="D495" s="7">
        <v>0</v>
      </c>
      <c r="E495" s="7">
        <v>3.5488</v>
      </c>
      <c r="F495" s="7">
        <v>3.7332000000000001</v>
      </c>
      <c r="G495" s="7">
        <f t="shared" si="42"/>
        <v>2.4273333333333333</v>
      </c>
      <c r="H495" s="4">
        <v>4.4071999999999996</v>
      </c>
      <c r="I495" s="4">
        <v>3.4297</v>
      </c>
      <c r="J495" s="4">
        <v>40.512999999999998</v>
      </c>
      <c r="K495" s="4">
        <f t="shared" si="43"/>
        <v>16.116633333333333</v>
      </c>
      <c r="L495" s="7">
        <v>16.512</v>
      </c>
      <c r="M495" s="7">
        <v>2.8309000000000002</v>
      </c>
      <c r="N495" s="7">
        <v>2.1621999999999999</v>
      </c>
      <c r="O495" s="7">
        <f t="shared" si="44"/>
        <v>7.1683666666666666</v>
      </c>
      <c r="P495" s="4">
        <v>3.3525999999999998</v>
      </c>
      <c r="Q495" s="4">
        <v>2.0508000000000002</v>
      </c>
      <c r="R495" s="4">
        <v>2.7038000000000002</v>
      </c>
      <c r="S495" s="4">
        <f t="shared" si="45"/>
        <v>2.7023999999999995</v>
      </c>
      <c r="T495" s="7">
        <v>0.91913</v>
      </c>
      <c r="U495" s="7">
        <v>1.5342</v>
      </c>
      <c r="V495" s="7">
        <v>2.2067000000000001</v>
      </c>
      <c r="W495" s="7">
        <f t="shared" si="46"/>
        <v>1.5533433333333335</v>
      </c>
      <c r="X495" s="4">
        <v>0</v>
      </c>
      <c r="Y495" s="4">
        <v>35.405000000000001</v>
      </c>
      <c r="Z495" s="4">
        <v>28.652000000000001</v>
      </c>
      <c r="AA495" s="4">
        <f t="shared" si="47"/>
        <v>21.352333333333334</v>
      </c>
    </row>
    <row r="496" spans="1:27" x14ac:dyDescent="0.25">
      <c r="A496" s="4" t="s">
        <v>1133</v>
      </c>
      <c r="B496" s="4" t="s">
        <v>1134</v>
      </c>
      <c r="C496" s="4" t="s">
        <v>494</v>
      </c>
      <c r="D496" s="7">
        <v>3.1179000000000001</v>
      </c>
      <c r="E496" s="7">
        <v>2.5379</v>
      </c>
      <c r="F496" s="7">
        <v>3.3147000000000002</v>
      </c>
      <c r="G496" s="7">
        <f t="shared" si="42"/>
        <v>2.9901666666666671</v>
      </c>
      <c r="H496" s="4">
        <v>3.2403</v>
      </c>
      <c r="I496" s="4">
        <v>2.3134000000000001</v>
      </c>
      <c r="J496" s="4">
        <v>1.1814</v>
      </c>
      <c r="K496" s="4">
        <f t="shared" si="43"/>
        <v>2.2450333333333332</v>
      </c>
      <c r="L496" s="7">
        <v>1.5052000000000001</v>
      </c>
      <c r="M496" s="7">
        <v>1.839</v>
      </c>
      <c r="N496" s="7">
        <v>2.1095999999999999</v>
      </c>
      <c r="O496" s="7">
        <f t="shared" si="44"/>
        <v>1.8179333333333332</v>
      </c>
      <c r="P496" s="4">
        <v>1.5117</v>
      </c>
      <c r="Q496" s="4">
        <v>1.2174</v>
      </c>
      <c r="R496" s="4">
        <v>1.6138999999999999</v>
      </c>
      <c r="S496" s="4">
        <f t="shared" si="45"/>
        <v>1.4476666666666667</v>
      </c>
      <c r="T496" s="7">
        <v>2.9674999999999998</v>
      </c>
      <c r="U496" s="7">
        <v>2.3024</v>
      </c>
      <c r="V496" s="7">
        <v>2.3264</v>
      </c>
      <c r="W496" s="7">
        <f t="shared" si="46"/>
        <v>2.5320999999999998</v>
      </c>
      <c r="X496" s="4">
        <v>1.7785</v>
      </c>
      <c r="Y496" s="4">
        <v>2.2214</v>
      </c>
      <c r="Z496" s="4">
        <v>3.3468</v>
      </c>
      <c r="AA496" s="4">
        <f t="shared" si="47"/>
        <v>2.4489000000000001</v>
      </c>
    </row>
    <row r="497" spans="1:27" x14ac:dyDescent="0.25">
      <c r="A497" s="4" t="s">
        <v>1135</v>
      </c>
      <c r="B497" s="4" t="s">
        <v>1136</v>
      </c>
      <c r="C497" s="4" t="s">
        <v>494</v>
      </c>
      <c r="D497" s="7">
        <v>1.3857999999999999</v>
      </c>
      <c r="E497" s="7">
        <v>3.1722999999999999</v>
      </c>
      <c r="F497" s="7">
        <v>2.7121</v>
      </c>
      <c r="G497" s="7">
        <f t="shared" si="42"/>
        <v>2.4233999999999996</v>
      </c>
      <c r="H497" s="4">
        <v>1.6201000000000001</v>
      </c>
      <c r="I497" s="4">
        <v>2.6438999999999999</v>
      </c>
      <c r="J497" s="4">
        <v>1.7721</v>
      </c>
      <c r="K497" s="4">
        <f t="shared" si="43"/>
        <v>2.0120333333333336</v>
      </c>
      <c r="L497" s="7">
        <v>2.4470999999999998</v>
      </c>
      <c r="M497" s="7">
        <v>3.3715000000000002</v>
      </c>
      <c r="N497" s="7">
        <v>3.4281000000000001</v>
      </c>
      <c r="O497" s="7">
        <f t="shared" si="44"/>
        <v>3.0822333333333334</v>
      </c>
      <c r="P497" s="4">
        <v>1.5117</v>
      </c>
      <c r="Q497" s="4">
        <v>2.7502</v>
      </c>
      <c r="R497" s="4">
        <v>3.0701999999999998</v>
      </c>
      <c r="S497" s="4">
        <f t="shared" si="45"/>
        <v>2.4440333333333331</v>
      </c>
      <c r="T497" s="7">
        <v>0.55284999999999995</v>
      </c>
      <c r="U497" s="7">
        <v>0.76744999999999997</v>
      </c>
      <c r="V497" s="7">
        <v>1.5509999999999999</v>
      </c>
      <c r="W497" s="7">
        <f t="shared" si="46"/>
        <v>0.95709999999999995</v>
      </c>
      <c r="X497" s="4">
        <v>2.3713000000000002</v>
      </c>
      <c r="Y497" s="4">
        <v>1.8512</v>
      </c>
      <c r="Z497" s="4">
        <v>1.2549999999999999</v>
      </c>
      <c r="AA497" s="4">
        <f t="shared" si="47"/>
        <v>1.8258333333333334</v>
      </c>
    </row>
    <row r="498" spans="1:27" x14ac:dyDescent="0.25">
      <c r="A498" s="4" t="s">
        <v>1137</v>
      </c>
      <c r="B498" s="4" t="s">
        <v>1138</v>
      </c>
      <c r="C498" s="4" t="s">
        <v>152</v>
      </c>
      <c r="D498" s="7">
        <v>4.6109999999999998</v>
      </c>
      <c r="E498" s="7">
        <v>3.1545000000000001</v>
      </c>
      <c r="F498" s="7">
        <v>3.863</v>
      </c>
      <c r="G498" s="7">
        <f t="shared" si="42"/>
        <v>3.8761666666666663</v>
      </c>
      <c r="H498" s="4">
        <v>2.3592</v>
      </c>
      <c r="I498" s="4">
        <v>2.4744999999999999</v>
      </c>
      <c r="J498" s="4">
        <v>2.1619999999999999</v>
      </c>
      <c r="K498" s="4">
        <f t="shared" si="43"/>
        <v>2.3319000000000001</v>
      </c>
      <c r="L498" s="7">
        <v>1.2041999999999999</v>
      </c>
      <c r="M498" s="7">
        <v>2.2149999999999999</v>
      </c>
      <c r="N498" s="7">
        <v>3.3647999999999998</v>
      </c>
      <c r="O498" s="7">
        <f t="shared" si="44"/>
        <v>2.2613333333333334</v>
      </c>
      <c r="P498" s="4">
        <v>1.2438</v>
      </c>
      <c r="Q498" s="4">
        <v>1.544</v>
      </c>
      <c r="R498" s="4">
        <v>0.53795999999999999</v>
      </c>
      <c r="S498" s="4">
        <f t="shared" si="45"/>
        <v>1.1085866666666666</v>
      </c>
      <c r="T498" s="7">
        <v>1.4837</v>
      </c>
      <c r="U498" s="7">
        <v>1.2787999999999999</v>
      </c>
      <c r="V498" s="7">
        <v>2.5261999999999998</v>
      </c>
      <c r="W498" s="7">
        <f t="shared" si="46"/>
        <v>1.7629000000000001</v>
      </c>
      <c r="X498" s="4">
        <v>1.7785</v>
      </c>
      <c r="Y498" s="4">
        <v>2.9750999999999999</v>
      </c>
      <c r="Z498" s="4">
        <v>2.0916999999999999</v>
      </c>
      <c r="AA498" s="4">
        <f t="shared" si="47"/>
        <v>2.2817666666666665</v>
      </c>
    </row>
    <row r="499" spans="1:27" x14ac:dyDescent="0.25">
      <c r="A499" s="4" t="s">
        <v>1139</v>
      </c>
      <c r="B499" s="4" t="s">
        <v>1140</v>
      </c>
      <c r="C499" s="4" t="s">
        <v>239</v>
      </c>
      <c r="D499" s="7">
        <v>0</v>
      </c>
      <c r="E499" s="7">
        <v>4.3456999999999999</v>
      </c>
      <c r="F499" s="7">
        <v>5.5601000000000003</v>
      </c>
      <c r="G499" s="7">
        <f t="shared" si="42"/>
        <v>3.3019333333333329</v>
      </c>
      <c r="H499" s="4">
        <v>7.7321</v>
      </c>
      <c r="I499" s="4">
        <v>0</v>
      </c>
      <c r="J499" s="4">
        <v>0</v>
      </c>
      <c r="K499" s="4">
        <f t="shared" si="43"/>
        <v>2.5773666666666668</v>
      </c>
      <c r="L499" s="7">
        <v>0</v>
      </c>
      <c r="M499" s="7">
        <v>0</v>
      </c>
      <c r="N499" s="7">
        <v>0</v>
      </c>
      <c r="O499" s="7">
        <f t="shared" si="44"/>
        <v>0</v>
      </c>
      <c r="P499" s="4">
        <v>0</v>
      </c>
      <c r="Q499" s="4">
        <v>0</v>
      </c>
      <c r="R499" s="4">
        <v>0</v>
      </c>
      <c r="S499" s="4">
        <f t="shared" si="45"/>
        <v>0</v>
      </c>
      <c r="T499" s="7">
        <v>2.706</v>
      </c>
      <c r="U499" s="7">
        <v>7.6708999999999996</v>
      </c>
      <c r="V499" s="7">
        <v>20.771999999999998</v>
      </c>
      <c r="W499" s="7">
        <f t="shared" si="46"/>
        <v>10.382966666666666</v>
      </c>
      <c r="X499" s="4">
        <v>43.972000000000001</v>
      </c>
      <c r="Y499" s="4">
        <v>17.405000000000001</v>
      </c>
      <c r="Z499" s="4">
        <v>29.97</v>
      </c>
      <c r="AA499" s="4">
        <f t="shared" si="47"/>
        <v>30.449000000000002</v>
      </c>
    </row>
    <row r="500" spans="1:27" x14ac:dyDescent="0.25">
      <c r="A500" s="4" t="s">
        <v>1141</v>
      </c>
      <c r="B500" s="4" t="s">
        <v>1142</v>
      </c>
      <c r="C500" s="4" t="s">
        <v>271</v>
      </c>
      <c r="D500" s="7">
        <v>5.1719999999999997</v>
      </c>
      <c r="E500" s="7">
        <v>4.6929999999999996</v>
      </c>
      <c r="F500" s="7">
        <v>4.0481999999999996</v>
      </c>
      <c r="G500" s="7">
        <f t="shared" si="42"/>
        <v>4.6377333333333324</v>
      </c>
      <c r="H500" s="4">
        <v>3.1892999999999998</v>
      </c>
      <c r="I500" s="4">
        <v>3.5465</v>
      </c>
      <c r="J500" s="4">
        <v>3.9112</v>
      </c>
      <c r="K500" s="4">
        <f t="shared" si="43"/>
        <v>3.5489999999999995</v>
      </c>
      <c r="L500" s="7">
        <v>4.5632999999999999</v>
      </c>
      <c r="M500" s="7">
        <v>2.9323999999999999</v>
      </c>
      <c r="N500" s="7">
        <v>3.4983</v>
      </c>
      <c r="O500" s="7">
        <f t="shared" si="44"/>
        <v>3.6646666666666667</v>
      </c>
      <c r="P500" s="4">
        <v>2.0207000000000002</v>
      </c>
      <c r="Q500" s="4">
        <v>2.1861999999999999</v>
      </c>
      <c r="R500" s="4">
        <v>3.0240999999999998</v>
      </c>
      <c r="S500" s="4">
        <f t="shared" si="45"/>
        <v>2.4103333333333334</v>
      </c>
      <c r="T500" s="7">
        <v>1.6003000000000001</v>
      </c>
      <c r="U500" s="7">
        <v>5.3701999999999996</v>
      </c>
      <c r="V500" s="7">
        <v>6.2272999999999996</v>
      </c>
      <c r="W500" s="7">
        <f t="shared" si="46"/>
        <v>4.3992666666666667</v>
      </c>
      <c r="X500" s="4">
        <v>1.2149000000000001</v>
      </c>
      <c r="Y500" s="4">
        <v>2.2610000000000001</v>
      </c>
      <c r="Z500" s="4">
        <v>1.2621</v>
      </c>
      <c r="AA500" s="4">
        <f t="shared" si="47"/>
        <v>1.5793333333333335</v>
      </c>
    </row>
    <row r="501" spans="1:27" x14ac:dyDescent="0.25">
      <c r="A501" s="4" t="s">
        <v>1143</v>
      </c>
      <c r="B501" s="4" t="s">
        <v>1144</v>
      </c>
      <c r="C501" s="4" t="s">
        <v>271</v>
      </c>
      <c r="D501" s="7">
        <v>4.4255000000000004</v>
      </c>
      <c r="E501" s="7">
        <v>3.4479000000000002</v>
      </c>
      <c r="F501" s="7">
        <v>2.9590000000000001</v>
      </c>
      <c r="G501" s="7">
        <f t="shared" si="42"/>
        <v>3.6107999999999998</v>
      </c>
      <c r="H501" s="4">
        <v>2.8197000000000001</v>
      </c>
      <c r="I501" s="4">
        <v>2.8050000000000002</v>
      </c>
      <c r="J501" s="4">
        <v>3.1312000000000002</v>
      </c>
      <c r="K501" s="4">
        <f t="shared" si="43"/>
        <v>2.9186333333333336</v>
      </c>
      <c r="L501" s="7">
        <v>2.8643999999999998</v>
      </c>
      <c r="M501" s="7">
        <v>2.2498</v>
      </c>
      <c r="N501" s="7">
        <v>3.1678999999999999</v>
      </c>
      <c r="O501" s="7">
        <f t="shared" si="44"/>
        <v>2.7606999999999999</v>
      </c>
      <c r="P501" s="4">
        <v>1.6839</v>
      </c>
      <c r="Q501" s="4">
        <v>2.5017</v>
      </c>
      <c r="R501" s="4">
        <v>2.3746999999999998</v>
      </c>
      <c r="S501" s="4">
        <f t="shared" si="45"/>
        <v>2.1867666666666667</v>
      </c>
      <c r="T501" s="7">
        <v>0.49458000000000002</v>
      </c>
      <c r="U501" s="7">
        <v>3.8363</v>
      </c>
      <c r="V501" s="7">
        <v>2.3264</v>
      </c>
      <c r="W501" s="7">
        <f t="shared" si="46"/>
        <v>2.2190933333333334</v>
      </c>
      <c r="X501" s="4">
        <v>0</v>
      </c>
      <c r="Y501" s="4">
        <v>1.1107</v>
      </c>
      <c r="Z501" s="4">
        <v>0</v>
      </c>
      <c r="AA501" s="4">
        <f t="shared" si="47"/>
        <v>0.37023333333333336</v>
      </c>
    </row>
    <row r="502" spans="1:27" x14ac:dyDescent="0.25">
      <c r="A502" s="4" t="s">
        <v>1145</v>
      </c>
      <c r="B502" s="4" t="s">
        <v>1146</v>
      </c>
      <c r="C502" s="4" t="s">
        <v>387</v>
      </c>
      <c r="D502" s="7">
        <v>0</v>
      </c>
      <c r="E502" s="7">
        <v>0.95169999999999999</v>
      </c>
      <c r="F502" s="7">
        <v>2.7587000000000002</v>
      </c>
      <c r="G502" s="7">
        <f t="shared" si="42"/>
        <v>1.2367999999999999</v>
      </c>
      <c r="H502" s="4">
        <v>10.353999999999999</v>
      </c>
      <c r="I502" s="4">
        <v>5.5073999999999996</v>
      </c>
      <c r="J502" s="4">
        <v>2.7526999999999999</v>
      </c>
      <c r="K502" s="4">
        <f t="shared" si="43"/>
        <v>6.2046999999999999</v>
      </c>
      <c r="L502" s="7">
        <v>20.337</v>
      </c>
      <c r="M502" s="7">
        <v>0</v>
      </c>
      <c r="N502" s="7">
        <v>1.1215999999999999</v>
      </c>
      <c r="O502" s="7">
        <f t="shared" si="44"/>
        <v>7.1528666666666672</v>
      </c>
      <c r="P502" s="4">
        <v>5.4077999999999999</v>
      </c>
      <c r="Q502" s="4">
        <v>6.4489999999999998</v>
      </c>
      <c r="R502" s="4">
        <v>2.2075999999999998</v>
      </c>
      <c r="S502" s="4">
        <f t="shared" si="45"/>
        <v>4.688133333333333</v>
      </c>
      <c r="T502" s="7">
        <v>23.023</v>
      </c>
      <c r="U502" s="7">
        <v>5.9214000000000002</v>
      </c>
      <c r="V502" s="7">
        <v>8.2043999999999997</v>
      </c>
      <c r="W502" s="7">
        <f t="shared" si="46"/>
        <v>12.382933333333334</v>
      </c>
      <c r="X502" s="4">
        <v>3.7338</v>
      </c>
      <c r="Y502" s="4">
        <v>4.9138999999999999</v>
      </c>
      <c r="Z502" s="4">
        <v>4.7032999999999996</v>
      </c>
      <c r="AA502" s="4">
        <f t="shared" si="47"/>
        <v>4.450333333333333</v>
      </c>
    </row>
    <row r="503" spans="1:27" x14ac:dyDescent="0.25">
      <c r="A503" s="4" t="s">
        <v>1147</v>
      </c>
      <c r="B503" s="4" t="s">
        <v>1148</v>
      </c>
      <c r="C503" s="4" t="s">
        <v>232</v>
      </c>
      <c r="D503" s="7">
        <v>3.5716999999999999</v>
      </c>
      <c r="E503" s="7">
        <v>1.8915</v>
      </c>
      <c r="F503" s="7">
        <v>2.1711</v>
      </c>
      <c r="G503" s="7">
        <f t="shared" si="42"/>
        <v>2.5447666666666664</v>
      </c>
      <c r="H503" s="4">
        <v>2.1261999999999999</v>
      </c>
      <c r="I503" s="4">
        <v>3.9525999999999999</v>
      </c>
      <c r="J503" s="4">
        <v>2.6465999999999998</v>
      </c>
      <c r="K503" s="4">
        <f t="shared" si="43"/>
        <v>2.9084666666666661</v>
      </c>
      <c r="L503" s="7">
        <v>3.1267</v>
      </c>
      <c r="M503" s="7">
        <v>2.2149999999999999</v>
      </c>
      <c r="N503" s="7">
        <v>3.0343</v>
      </c>
      <c r="O503" s="7">
        <f t="shared" si="44"/>
        <v>2.7919999999999998</v>
      </c>
      <c r="P503" s="4">
        <v>4.7618</v>
      </c>
      <c r="Q503" s="4">
        <v>4.9889999999999999</v>
      </c>
      <c r="R503" s="4">
        <v>4.4955999999999996</v>
      </c>
      <c r="S503" s="4">
        <f t="shared" si="45"/>
        <v>4.7488000000000001</v>
      </c>
      <c r="T503" s="7">
        <v>0</v>
      </c>
      <c r="U503" s="7">
        <v>0</v>
      </c>
      <c r="V503" s="7">
        <v>0</v>
      </c>
      <c r="W503" s="7">
        <f t="shared" si="46"/>
        <v>0</v>
      </c>
      <c r="X503" s="4">
        <v>0</v>
      </c>
      <c r="Y503" s="4">
        <v>0</v>
      </c>
      <c r="Z503" s="4">
        <v>0</v>
      </c>
      <c r="AA503" s="4">
        <f t="shared" si="47"/>
        <v>0</v>
      </c>
    </row>
    <row r="504" spans="1:27" x14ac:dyDescent="0.25">
      <c r="A504" s="4" t="s">
        <v>1149</v>
      </c>
      <c r="B504" s="4" t="s">
        <v>1150</v>
      </c>
      <c r="C504" s="4" t="s">
        <v>112</v>
      </c>
      <c r="D504" s="7">
        <v>3.3325</v>
      </c>
      <c r="E504" s="7">
        <v>2.5139999999999998</v>
      </c>
      <c r="F504" s="7">
        <v>1.5066999999999999</v>
      </c>
      <c r="G504" s="7">
        <f t="shared" si="42"/>
        <v>2.4510666666666663</v>
      </c>
      <c r="H504" s="4">
        <v>1.9441999999999999</v>
      </c>
      <c r="I504" s="4">
        <v>3.0952000000000002</v>
      </c>
      <c r="J504" s="4">
        <v>3.6273</v>
      </c>
      <c r="K504" s="4">
        <f t="shared" si="43"/>
        <v>2.8889</v>
      </c>
      <c r="L504" s="7">
        <v>2.9030999999999998</v>
      </c>
      <c r="M504" s="7">
        <v>1.6368</v>
      </c>
      <c r="N504" s="7">
        <v>2.6404999999999998</v>
      </c>
      <c r="O504" s="7">
        <f t="shared" si="44"/>
        <v>2.3934666666666664</v>
      </c>
      <c r="P504" s="4">
        <v>2.5219999999999998</v>
      </c>
      <c r="Q504" s="4">
        <v>3.4035000000000002</v>
      </c>
      <c r="R504" s="4">
        <v>2.9127000000000001</v>
      </c>
      <c r="S504" s="4">
        <f t="shared" si="45"/>
        <v>2.9460666666666668</v>
      </c>
      <c r="T504" s="7">
        <v>0.98916000000000004</v>
      </c>
      <c r="U504" s="7">
        <v>0.76744999999999997</v>
      </c>
      <c r="V504" s="7">
        <v>1.5509999999999999</v>
      </c>
      <c r="W504" s="7">
        <f t="shared" si="46"/>
        <v>1.1025366666666667</v>
      </c>
      <c r="X504" s="4">
        <v>1.4028</v>
      </c>
      <c r="Y504" s="4">
        <v>0.37023</v>
      </c>
      <c r="Z504" s="4">
        <v>2.0988000000000002</v>
      </c>
      <c r="AA504" s="4">
        <f t="shared" si="47"/>
        <v>1.29061</v>
      </c>
    </row>
    <row r="505" spans="1:27" x14ac:dyDescent="0.25">
      <c r="A505" s="4" t="s">
        <v>1151</v>
      </c>
      <c r="B505" s="4" t="s">
        <v>1152</v>
      </c>
      <c r="C505" s="4" t="s">
        <v>387</v>
      </c>
      <c r="D505" s="7">
        <v>0.74651999999999996</v>
      </c>
      <c r="E505" s="7">
        <v>1.8795999999999999</v>
      </c>
      <c r="F505" s="7">
        <v>1.6302000000000001</v>
      </c>
      <c r="G505" s="7">
        <f t="shared" si="42"/>
        <v>1.4187733333333332</v>
      </c>
      <c r="H505" s="4">
        <v>1.7565999999999999</v>
      </c>
      <c r="I505" s="4">
        <v>1.7330000000000001</v>
      </c>
      <c r="J505" s="4">
        <v>0.88602999999999998</v>
      </c>
      <c r="K505" s="4">
        <f t="shared" si="43"/>
        <v>1.4585433333333333</v>
      </c>
      <c r="L505" s="7">
        <v>3.9611999999999998</v>
      </c>
      <c r="M505" s="7">
        <v>4.8757000000000001</v>
      </c>
      <c r="N505" s="7">
        <v>2.31</v>
      </c>
      <c r="O505" s="7">
        <f t="shared" si="44"/>
        <v>3.7156333333333333</v>
      </c>
      <c r="P505" s="4">
        <v>4.5082000000000004</v>
      </c>
      <c r="Q505" s="4">
        <v>2.1749999999999998</v>
      </c>
      <c r="R505" s="4">
        <v>2.5323000000000002</v>
      </c>
      <c r="S505" s="4">
        <f t="shared" si="45"/>
        <v>3.0718333333333336</v>
      </c>
      <c r="T505" s="7">
        <v>1.1056999999999999</v>
      </c>
      <c r="U505" s="7">
        <v>1.5339</v>
      </c>
      <c r="V505" s="7">
        <v>2.6261000000000001</v>
      </c>
      <c r="W505" s="7">
        <f t="shared" si="46"/>
        <v>1.7552333333333332</v>
      </c>
      <c r="X505" s="4">
        <v>1.8077000000000001</v>
      </c>
      <c r="Y505" s="4">
        <v>1.8908</v>
      </c>
      <c r="Z505" s="4">
        <v>2.5240999999999998</v>
      </c>
      <c r="AA505" s="4">
        <f t="shared" si="47"/>
        <v>2.0741999999999998</v>
      </c>
    </row>
    <row r="506" spans="1:27" x14ac:dyDescent="0.25">
      <c r="A506" s="4" t="s">
        <v>1153</v>
      </c>
      <c r="B506" s="4" t="s">
        <v>1154</v>
      </c>
      <c r="C506" s="4" t="s">
        <v>59</v>
      </c>
      <c r="D506" s="7">
        <v>9.3679000000000006</v>
      </c>
      <c r="E506" s="7">
        <v>18.004999999999999</v>
      </c>
      <c r="F506" s="7">
        <v>11.420999999999999</v>
      </c>
      <c r="G506" s="7">
        <f t="shared" si="42"/>
        <v>12.9313</v>
      </c>
      <c r="H506" s="4">
        <v>10.308</v>
      </c>
      <c r="I506" s="4">
        <v>5.8715999999999999</v>
      </c>
      <c r="J506" s="4">
        <v>9.5189000000000004</v>
      </c>
      <c r="K506" s="4">
        <f t="shared" si="43"/>
        <v>8.5661666666666676</v>
      </c>
      <c r="L506" s="7">
        <v>1.2817000000000001</v>
      </c>
      <c r="M506" s="7">
        <v>4.2862</v>
      </c>
      <c r="N506" s="7">
        <v>4.681</v>
      </c>
      <c r="O506" s="7">
        <f t="shared" si="44"/>
        <v>3.4162999999999997</v>
      </c>
      <c r="P506" s="4">
        <v>25.459</v>
      </c>
      <c r="Q506" s="4">
        <v>16.861000000000001</v>
      </c>
      <c r="R506" s="4">
        <v>0.86265999999999998</v>
      </c>
      <c r="S506" s="4">
        <f t="shared" si="45"/>
        <v>14.394219999999999</v>
      </c>
      <c r="T506" s="7">
        <v>2.8534000000000002</v>
      </c>
      <c r="U506" s="7">
        <v>7.8948999999999998</v>
      </c>
      <c r="V506" s="7">
        <v>7.3490000000000002</v>
      </c>
      <c r="W506" s="7">
        <f t="shared" si="46"/>
        <v>6.0324333333333335</v>
      </c>
      <c r="X506" s="4">
        <v>1.9973000000000001</v>
      </c>
      <c r="Y506" s="4">
        <v>9.4783000000000008</v>
      </c>
      <c r="Z506" s="4">
        <v>2.6080999999999999</v>
      </c>
      <c r="AA506" s="4">
        <f t="shared" si="47"/>
        <v>4.6945666666666668</v>
      </c>
    </row>
    <row r="507" spans="1:27" x14ac:dyDescent="0.25">
      <c r="A507" s="4" t="s">
        <v>1155</v>
      </c>
      <c r="B507" s="4" t="s">
        <v>1156</v>
      </c>
      <c r="C507" s="4" t="s">
        <v>713</v>
      </c>
      <c r="D507" s="7">
        <v>2.4005000000000001</v>
      </c>
      <c r="E507" s="7">
        <v>1.8675999999999999</v>
      </c>
      <c r="F507" s="7">
        <v>1.0891999999999999</v>
      </c>
      <c r="G507" s="7">
        <f t="shared" si="42"/>
        <v>1.7857666666666667</v>
      </c>
      <c r="H507" s="4">
        <v>2.9561999999999999</v>
      </c>
      <c r="I507" s="4">
        <v>2.2246000000000001</v>
      </c>
      <c r="J507" s="4">
        <v>0.77993999999999997</v>
      </c>
      <c r="K507" s="4">
        <f t="shared" si="43"/>
        <v>1.9869133333333331</v>
      </c>
      <c r="L507" s="7">
        <v>2.0387</v>
      </c>
      <c r="M507" s="7">
        <v>3.3780000000000001</v>
      </c>
      <c r="N507" s="7">
        <v>2.9076</v>
      </c>
      <c r="O507" s="7">
        <f t="shared" si="44"/>
        <v>2.7747666666666668</v>
      </c>
      <c r="P507" s="4">
        <v>1.3471</v>
      </c>
      <c r="Q507" s="4">
        <v>2.5127999999999999</v>
      </c>
      <c r="R507" s="4">
        <v>2.5975999999999999</v>
      </c>
      <c r="S507" s="4">
        <f t="shared" si="45"/>
        <v>2.1524999999999999</v>
      </c>
      <c r="T507" s="7">
        <v>2.7642000000000002</v>
      </c>
      <c r="U507" s="7">
        <v>2.5565000000000002</v>
      </c>
      <c r="V507" s="7">
        <v>3.4133</v>
      </c>
      <c r="W507" s="7">
        <f t="shared" si="46"/>
        <v>2.9113333333333333</v>
      </c>
      <c r="X507" s="4">
        <v>2.8348</v>
      </c>
      <c r="Y507" s="4">
        <v>3.8199000000000001</v>
      </c>
      <c r="Z507" s="4">
        <v>2.9529999999999998</v>
      </c>
      <c r="AA507" s="4">
        <f t="shared" si="47"/>
        <v>3.2025666666666663</v>
      </c>
    </row>
    <row r="508" spans="1:27" x14ac:dyDescent="0.25">
      <c r="A508" s="4" t="s">
        <v>1157</v>
      </c>
      <c r="B508" s="4" t="s">
        <v>1158</v>
      </c>
      <c r="C508" s="4" t="s">
        <v>53</v>
      </c>
      <c r="D508" s="7">
        <v>0.74651999999999996</v>
      </c>
      <c r="E508" s="7">
        <v>0.88719999999999999</v>
      </c>
      <c r="F508" s="7">
        <v>5.0858999999999996</v>
      </c>
      <c r="G508" s="7">
        <f t="shared" si="42"/>
        <v>2.2398733333333332</v>
      </c>
      <c r="H508" s="4">
        <v>4.4071999999999996</v>
      </c>
      <c r="I508" s="4">
        <v>5.5152999999999999</v>
      </c>
      <c r="J508" s="4">
        <v>3.0173999999999999</v>
      </c>
      <c r="K508" s="4">
        <f t="shared" si="43"/>
        <v>4.3132999999999999</v>
      </c>
      <c r="L508" s="7">
        <v>3.8062999999999998</v>
      </c>
      <c r="M508" s="7">
        <v>8.8765000000000001</v>
      </c>
      <c r="N508" s="7">
        <v>5.3158000000000003</v>
      </c>
      <c r="O508" s="7">
        <f t="shared" si="44"/>
        <v>5.9995333333333329</v>
      </c>
      <c r="P508" s="4">
        <v>4.7887000000000004</v>
      </c>
      <c r="Q508" s="4">
        <v>2.3136999999999999</v>
      </c>
      <c r="R508" s="4">
        <v>3.4754</v>
      </c>
      <c r="S508" s="4">
        <f t="shared" si="45"/>
        <v>3.5259333333333331</v>
      </c>
      <c r="T508" s="7">
        <v>2.7574000000000001</v>
      </c>
      <c r="U508" s="7">
        <v>4.0909000000000004</v>
      </c>
      <c r="V508" s="7">
        <v>4.0256999999999996</v>
      </c>
      <c r="W508" s="7">
        <f t="shared" si="46"/>
        <v>3.6246666666666663</v>
      </c>
      <c r="X508" s="4">
        <v>0</v>
      </c>
      <c r="Y508" s="4">
        <v>2.2728999999999999</v>
      </c>
      <c r="Z508" s="4">
        <v>0.81438999999999995</v>
      </c>
      <c r="AA508" s="4">
        <f t="shared" si="47"/>
        <v>1.0290966666666665</v>
      </c>
    </row>
    <row r="509" spans="1:27" x14ac:dyDescent="0.25">
      <c r="A509" s="4" t="s">
        <v>1159</v>
      </c>
      <c r="B509" s="4" t="s">
        <v>1160</v>
      </c>
      <c r="C509" s="4" t="s">
        <v>615</v>
      </c>
      <c r="D509" s="7">
        <v>2.8788</v>
      </c>
      <c r="E509" s="7">
        <v>1.5802</v>
      </c>
      <c r="F509" s="7">
        <v>1.9315</v>
      </c>
      <c r="G509" s="7">
        <f t="shared" si="42"/>
        <v>2.1301666666666663</v>
      </c>
      <c r="H509" s="4">
        <v>1.7111000000000001</v>
      </c>
      <c r="I509" s="4">
        <v>2.0232000000000001</v>
      </c>
      <c r="J509" s="4">
        <v>2.7412000000000001</v>
      </c>
      <c r="K509" s="4">
        <f t="shared" si="43"/>
        <v>2.1585000000000001</v>
      </c>
      <c r="L509" s="7">
        <v>1.845</v>
      </c>
      <c r="M509" s="7">
        <v>3.4062999999999999</v>
      </c>
      <c r="N509" s="7">
        <v>2.7706</v>
      </c>
      <c r="O509" s="7">
        <f t="shared" si="44"/>
        <v>2.6739666666666664</v>
      </c>
      <c r="P509" s="4">
        <v>1.2093</v>
      </c>
      <c r="Q509" s="4">
        <v>2.1303999999999998</v>
      </c>
      <c r="R509" s="4">
        <v>1.4006000000000001</v>
      </c>
      <c r="S509" s="4">
        <f t="shared" si="45"/>
        <v>1.5800999999999998</v>
      </c>
      <c r="T509" s="7">
        <v>0.98916000000000004</v>
      </c>
      <c r="U509" s="7">
        <v>2.5575000000000001</v>
      </c>
      <c r="V509" s="7">
        <v>1.9387000000000001</v>
      </c>
      <c r="W509" s="7">
        <f t="shared" si="46"/>
        <v>1.8284533333333333</v>
      </c>
      <c r="X509" s="4">
        <v>2.3713000000000002</v>
      </c>
      <c r="Y509" s="4">
        <v>4.5206999999999997</v>
      </c>
      <c r="Z509" s="4">
        <v>2.9283999999999999</v>
      </c>
      <c r="AA509" s="4">
        <f t="shared" si="47"/>
        <v>3.2734666666666663</v>
      </c>
    </row>
    <row r="510" spans="1:27" x14ac:dyDescent="0.25">
      <c r="A510" s="4" t="s">
        <v>1161</v>
      </c>
      <c r="B510" s="4" t="s">
        <v>1162</v>
      </c>
      <c r="C510" s="4" t="s">
        <v>461</v>
      </c>
      <c r="D510" s="7">
        <v>2.3469000000000002</v>
      </c>
      <c r="E510" s="7">
        <v>3.3774000000000002</v>
      </c>
      <c r="F510" s="7">
        <v>12.241</v>
      </c>
      <c r="G510" s="7">
        <f t="shared" si="42"/>
        <v>5.9884333333333331</v>
      </c>
      <c r="H510" s="4">
        <v>3.6042999999999998</v>
      </c>
      <c r="I510" s="4">
        <v>2.4744999999999999</v>
      </c>
      <c r="J510" s="4">
        <v>10.788</v>
      </c>
      <c r="K510" s="4">
        <f t="shared" si="43"/>
        <v>5.6222666666666656</v>
      </c>
      <c r="L510" s="7">
        <v>2.5634000000000001</v>
      </c>
      <c r="M510" s="7">
        <v>1.6368</v>
      </c>
      <c r="N510" s="7">
        <v>2.7071999999999998</v>
      </c>
      <c r="O510" s="7">
        <f t="shared" si="44"/>
        <v>2.3024666666666671</v>
      </c>
      <c r="P510" s="4">
        <v>4.1714000000000002</v>
      </c>
      <c r="Q510" s="4">
        <v>2.5127999999999999</v>
      </c>
      <c r="R510" s="4">
        <v>1.8925000000000001</v>
      </c>
      <c r="S510" s="4">
        <f t="shared" si="45"/>
        <v>2.8589000000000002</v>
      </c>
      <c r="T510" s="7">
        <v>0</v>
      </c>
      <c r="U510" s="7">
        <v>0</v>
      </c>
      <c r="V510" s="7">
        <v>0.97523000000000004</v>
      </c>
      <c r="W510" s="7">
        <f t="shared" si="46"/>
        <v>0.32507666666666668</v>
      </c>
      <c r="X510" s="4">
        <v>0</v>
      </c>
      <c r="Y510" s="4">
        <v>0.38344</v>
      </c>
      <c r="Z510" s="4">
        <v>0</v>
      </c>
      <c r="AA510" s="4">
        <f t="shared" si="47"/>
        <v>0.12781333333333333</v>
      </c>
    </row>
    <row r="511" spans="1:27" x14ac:dyDescent="0.25">
      <c r="A511" s="4" t="s">
        <v>1163</v>
      </c>
      <c r="B511" s="4" t="s">
        <v>1164</v>
      </c>
      <c r="C511" s="4" t="s">
        <v>71</v>
      </c>
      <c r="D511" s="7">
        <v>4.5106999999999999</v>
      </c>
      <c r="E511" s="7">
        <v>17.773</v>
      </c>
      <c r="F511" s="7">
        <v>15.929</v>
      </c>
      <c r="G511" s="7">
        <f t="shared" si="42"/>
        <v>12.737566666666666</v>
      </c>
      <c r="H511" s="4">
        <v>4.3322000000000003</v>
      </c>
      <c r="I511" s="4">
        <v>4.1414999999999997</v>
      </c>
      <c r="J511" s="4">
        <v>13.916</v>
      </c>
      <c r="K511" s="4">
        <f t="shared" si="43"/>
        <v>7.4632333333333341</v>
      </c>
      <c r="L511" s="7">
        <v>0.67957999999999996</v>
      </c>
      <c r="M511" s="7">
        <v>1.9433</v>
      </c>
      <c r="N511" s="7">
        <v>2.4434999999999998</v>
      </c>
      <c r="O511" s="7">
        <f t="shared" si="44"/>
        <v>1.6887933333333331</v>
      </c>
      <c r="P511" s="4">
        <v>2.9621</v>
      </c>
      <c r="Q511" s="4">
        <v>4.1877000000000004</v>
      </c>
      <c r="R511" s="4">
        <v>2.1057999999999999</v>
      </c>
      <c r="S511" s="4">
        <f t="shared" si="45"/>
        <v>3.0852000000000004</v>
      </c>
      <c r="T511" s="7">
        <v>0</v>
      </c>
      <c r="U511" s="7">
        <v>0</v>
      </c>
      <c r="V511" s="7">
        <v>20.108000000000001</v>
      </c>
      <c r="W511" s="7">
        <f t="shared" si="46"/>
        <v>6.7026666666666666</v>
      </c>
      <c r="X511" s="4">
        <v>0</v>
      </c>
      <c r="Y511" s="4">
        <v>2.2709999999999999</v>
      </c>
      <c r="Z511" s="4">
        <v>3.5287000000000002</v>
      </c>
      <c r="AA511" s="4">
        <f t="shared" si="47"/>
        <v>1.9332333333333331</v>
      </c>
    </row>
    <row r="512" spans="1:27" x14ac:dyDescent="0.25">
      <c r="A512" s="4" t="s">
        <v>1165</v>
      </c>
      <c r="B512" s="4" t="s">
        <v>1166</v>
      </c>
      <c r="C512" s="4" t="s">
        <v>378</v>
      </c>
      <c r="D512" s="7">
        <v>2.1322999999999999</v>
      </c>
      <c r="E512" s="7">
        <v>2.52</v>
      </c>
      <c r="F512" s="7">
        <v>2.6576</v>
      </c>
      <c r="G512" s="7">
        <f t="shared" si="42"/>
        <v>2.4366333333333334</v>
      </c>
      <c r="H512" s="4">
        <v>2.8607</v>
      </c>
      <c r="I512" s="4">
        <v>1.1123000000000001</v>
      </c>
      <c r="J512" s="4">
        <v>1.7605999999999999</v>
      </c>
      <c r="K512" s="4">
        <f t="shared" si="43"/>
        <v>1.9112</v>
      </c>
      <c r="L512" s="7">
        <v>3.5051999999999999</v>
      </c>
      <c r="M512" s="7">
        <v>2.5215000000000001</v>
      </c>
      <c r="N512" s="7">
        <v>2.4401000000000002</v>
      </c>
      <c r="O512" s="7">
        <f t="shared" si="44"/>
        <v>2.8222666666666663</v>
      </c>
      <c r="P512" s="4">
        <v>3.3946000000000001</v>
      </c>
      <c r="Q512" s="4">
        <v>3.6633</v>
      </c>
      <c r="R512" s="4">
        <v>4.8513000000000002</v>
      </c>
      <c r="S512" s="4">
        <f t="shared" si="45"/>
        <v>3.9697333333333336</v>
      </c>
      <c r="T512" s="7">
        <v>0.49458000000000002</v>
      </c>
      <c r="U512" s="7">
        <v>0</v>
      </c>
      <c r="V512" s="7">
        <v>0</v>
      </c>
      <c r="W512" s="7">
        <f t="shared" si="46"/>
        <v>0.16486000000000001</v>
      </c>
      <c r="X512" s="4">
        <v>0.80994999999999995</v>
      </c>
      <c r="Y512" s="4">
        <v>0</v>
      </c>
      <c r="Z512" s="4">
        <v>1.6839</v>
      </c>
      <c r="AA512" s="4">
        <f t="shared" si="47"/>
        <v>0.83128333333333337</v>
      </c>
    </row>
    <row r="513" spans="1:27" x14ac:dyDescent="0.25">
      <c r="A513" s="4" t="s">
        <v>1167</v>
      </c>
      <c r="B513" s="4" t="s">
        <v>1168</v>
      </c>
      <c r="C513" s="4" t="s">
        <v>360</v>
      </c>
      <c r="D513" s="7">
        <v>2.8250999999999999</v>
      </c>
      <c r="E513" s="7">
        <v>1.5742</v>
      </c>
      <c r="F513" s="7">
        <v>0.90402000000000005</v>
      </c>
      <c r="G513" s="7">
        <f t="shared" si="42"/>
        <v>1.7677733333333334</v>
      </c>
      <c r="H513" s="4">
        <v>1.6201000000000001</v>
      </c>
      <c r="I513" s="4">
        <v>1.6927000000000001</v>
      </c>
      <c r="J513" s="4">
        <v>1.7721</v>
      </c>
      <c r="K513" s="4">
        <f t="shared" si="43"/>
        <v>1.6949666666666667</v>
      </c>
      <c r="L513" s="7">
        <v>2.7869000000000002</v>
      </c>
      <c r="M513" s="7">
        <v>2.1802999999999999</v>
      </c>
      <c r="N513" s="7">
        <v>2.2431999999999999</v>
      </c>
      <c r="O513" s="7">
        <f t="shared" si="44"/>
        <v>2.4034666666666666</v>
      </c>
      <c r="P513" s="4">
        <v>1.8485</v>
      </c>
      <c r="Q513" s="4">
        <v>1.8371999999999999</v>
      </c>
      <c r="R513" s="4">
        <v>2.5323000000000002</v>
      </c>
      <c r="S513" s="4">
        <f t="shared" si="45"/>
        <v>2.0726666666666667</v>
      </c>
      <c r="T513" s="7">
        <v>3.1423000000000001</v>
      </c>
      <c r="U513" s="7">
        <v>3.5800999999999998</v>
      </c>
      <c r="V513" s="7">
        <v>3.4015</v>
      </c>
      <c r="W513" s="7">
        <f t="shared" si="46"/>
        <v>3.3746333333333336</v>
      </c>
      <c r="X513" s="4">
        <v>2.7763</v>
      </c>
      <c r="Y513" s="4">
        <v>1.1107</v>
      </c>
      <c r="Z513" s="4">
        <v>2.0988000000000002</v>
      </c>
      <c r="AA513" s="4">
        <f t="shared" si="47"/>
        <v>1.9952666666666667</v>
      </c>
    </row>
    <row r="514" spans="1:27" x14ac:dyDescent="0.25">
      <c r="A514" s="4" t="s">
        <v>1169</v>
      </c>
      <c r="B514" s="4" t="s">
        <v>1170</v>
      </c>
      <c r="C514" s="4" t="s">
        <v>1171</v>
      </c>
      <c r="D514" s="7">
        <v>2.7323</v>
      </c>
      <c r="E514" s="7">
        <v>0.62851000000000001</v>
      </c>
      <c r="F514" s="7">
        <v>1.7146999999999999</v>
      </c>
      <c r="G514" s="7">
        <f t="shared" si="42"/>
        <v>1.6918366666666664</v>
      </c>
      <c r="H514" s="4">
        <v>13.532999999999999</v>
      </c>
      <c r="I514" s="4">
        <v>10.053000000000001</v>
      </c>
      <c r="J514" s="4">
        <v>13.901999999999999</v>
      </c>
      <c r="K514" s="4">
        <f t="shared" si="43"/>
        <v>12.496</v>
      </c>
      <c r="L514" s="7">
        <v>0.67957999999999996</v>
      </c>
      <c r="M514" s="7">
        <v>0.34127999999999997</v>
      </c>
      <c r="N514" s="7">
        <v>2.5726</v>
      </c>
      <c r="O514" s="7">
        <f t="shared" si="44"/>
        <v>1.1978199999999999</v>
      </c>
      <c r="P514" s="4">
        <v>11.342000000000001</v>
      </c>
      <c r="Q514" s="4">
        <v>10.638999999999999</v>
      </c>
      <c r="R514" s="4">
        <v>10.531000000000001</v>
      </c>
      <c r="S514" s="4">
        <f t="shared" si="45"/>
        <v>10.837333333333333</v>
      </c>
      <c r="T514" s="7">
        <v>0</v>
      </c>
      <c r="U514" s="7">
        <v>0</v>
      </c>
      <c r="V514" s="7">
        <v>0</v>
      </c>
      <c r="W514" s="7">
        <f t="shared" si="46"/>
        <v>0</v>
      </c>
      <c r="X514" s="4">
        <v>9.6312999999999995</v>
      </c>
      <c r="Y514" s="4">
        <v>1.5189999999999999</v>
      </c>
      <c r="Z514" s="4">
        <v>8.3230000000000004</v>
      </c>
      <c r="AA514" s="4">
        <f t="shared" si="47"/>
        <v>6.4911000000000003</v>
      </c>
    </row>
    <row r="515" spans="1:27" x14ac:dyDescent="0.25">
      <c r="A515" s="4" t="s">
        <v>1172</v>
      </c>
      <c r="B515" s="4" t="s">
        <v>1173</v>
      </c>
      <c r="C515" s="4" t="s">
        <v>411</v>
      </c>
      <c r="D515" s="7">
        <v>0.34644000000000003</v>
      </c>
      <c r="E515" s="7">
        <v>4.4946000000000002</v>
      </c>
      <c r="F515" s="7">
        <v>5.0301</v>
      </c>
      <c r="G515" s="7">
        <f t="shared" ref="G515:G578" si="48">AVERAGE(D515:F515)</f>
        <v>3.2903800000000003</v>
      </c>
      <c r="H515" s="4">
        <v>8.4153000000000002</v>
      </c>
      <c r="I515" s="4">
        <v>8.0452999999999992</v>
      </c>
      <c r="J515" s="4">
        <v>6.1166999999999998</v>
      </c>
      <c r="K515" s="4">
        <f t="shared" ref="K515:K578" si="49">AVERAGE(H515:J515)</f>
        <v>7.5257666666666667</v>
      </c>
      <c r="L515" s="7">
        <v>6.1816000000000004</v>
      </c>
      <c r="M515" s="7">
        <v>3.8199000000000001</v>
      </c>
      <c r="N515" s="7">
        <v>2.7564000000000002</v>
      </c>
      <c r="O515" s="7">
        <f t="shared" ref="O515:O578" si="50">AVERAGE(L515:N515)</f>
        <v>4.2526333333333328</v>
      </c>
      <c r="P515" s="4">
        <v>5.9225000000000003</v>
      </c>
      <c r="Q515" s="4">
        <v>9.7125000000000004</v>
      </c>
      <c r="R515" s="4">
        <v>10.805</v>
      </c>
      <c r="S515" s="4">
        <f t="shared" ref="S515:S578" si="51">AVERAGE(P515:R515)</f>
        <v>8.8133333333333344</v>
      </c>
      <c r="T515" s="7">
        <v>0</v>
      </c>
      <c r="U515" s="7">
        <v>0</v>
      </c>
      <c r="V515" s="7">
        <v>1.4313</v>
      </c>
      <c r="W515" s="7">
        <f t="shared" ref="W515:W578" si="52">AVERAGE(T515:V515)</f>
        <v>0.47710000000000002</v>
      </c>
      <c r="X515" s="4">
        <v>1.0097</v>
      </c>
      <c r="Y515" s="4">
        <v>0</v>
      </c>
      <c r="Z515" s="4">
        <v>3.2799</v>
      </c>
      <c r="AA515" s="4">
        <f t="shared" ref="AA515:AA578" si="53">AVERAGE(X515:Z515)</f>
        <v>1.4298666666666666</v>
      </c>
    </row>
    <row r="516" spans="1:27" x14ac:dyDescent="0.25">
      <c r="A516" s="4" t="s">
        <v>1174</v>
      </c>
      <c r="B516" s="4" t="s">
        <v>1175</v>
      </c>
      <c r="C516" s="4" t="s">
        <v>694</v>
      </c>
      <c r="D516" s="7">
        <v>1.8394999999999999</v>
      </c>
      <c r="E516" s="7">
        <v>3.7471000000000001</v>
      </c>
      <c r="F516" s="7">
        <v>6.0781999999999998</v>
      </c>
      <c r="G516" s="7">
        <f t="shared" si="48"/>
        <v>3.8882666666666665</v>
      </c>
      <c r="H516" s="4">
        <v>3.7463000000000002</v>
      </c>
      <c r="I516" s="4">
        <v>2.4342000000000001</v>
      </c>
      <c r="J516" s="4">
        <v>11.465</v>
      </c>
      <c r="K516" s="4">
        <f t="shared" si="49"/>
        <v>5.8818333333333328</v>
      </c>
      <c r="L516" s="7">
        <v>1.8837999999999999</v>
      </c>
      <c r="M516" s="7">
        <v>2.1802999999999999</v>
      </c>
      <c r="N516" s="7">
        <v>1.9795</v>
      </c>
      <c r="O516" s="7">
        <f t="shared" si="50"/>
        <v>2.0145333333333331</v>
      </c>
      <c r="P516" s="4">
        <v>3.0922000000000001</v>
      </c>
      <c r="Q516" s="4">
        <v>2.7614000000000001</v>
      </c>
      <c r="R516" s="4">
        <v>2.8012000000000001</v>
      </c>
      <c r="S516" s="4">
        <f t="shared" si="51"/>
        <v>2.8849333333333331</v>
      </c>
      <c r="T516" s="7">
        <v>0</v>
      </c>
      <c r="U516" s="7">
        <v>0</v>
      </c>
      <c r="V516" s="7">
        <v>1.9387000000000001</v>
      </c>
      <c r="W516" s="7">
        <f t="shared" si="52"/>
        <v>0.64623333333333333</v>
      </c>
      <c r="X516" s="4">
        <v>0.40497</v>
      </c>
      <c r="Y516" s="4">
        <v>0.38344</v>
      </c>
      <c r="Z516" s="4">
        <v>0</v>
      </c>
      <c r="AA516" s="4">
        <f t="shared" si="53"/>
        <v>0.26280333333333333</v>
      </c>
    </row>
    <row r="517" spans="1:27" x14ac:dyDescent="0.25">
      <c r="A517" s="4" t="s">
        <v>1176</v>
      </c>
      <c r="B517" s="4" t="s">
        <v>1177</v>
      </c>
      <c r="C517" s="4" t="s">
        <v>68</v>
      </c>
      <c r="D517" s="7">
        <v>2.7665000000000002</v>
      </c>
      <c r="E517" s="7">
        <v>6.5217000000000001</v>
      </c>
      <c r="F517" s="7">
        <v>6.0986000000000002</v>
      </c>
      <c r="G517" s="7">
        <f t="shared" si="48"/>
        <v>5.1289333333333333</v>
      </c>
      <c r="H517" s="4">
        <v>9.5533999999999999</v>
      </c>
      <c r="I517" s="4">
        <v>8.7006999999999994</v>
      </c>
      <c r="J517" s="4">
        <v>5.7066999999999997</v>
      </c>
      <c r="K517" s="4">
        <f t="shared" si="49"/>
        <v>7.986933333333333</v>
      </c>
      <c r="L517" s="7">
        <v>3.2993999999999999</v>
      </c>
      <c r="M517" s="7">
        <v>2.5697999999999999</v>
      </c>
      <c r="N517" s="7">
        <v>3.1131000000000002</v>
      </c>
      <c r="O517" s="7">
        <f t="shared" si="50"/>
        <v>2.9940999999999995</v>
      </c>
      <c r="P517" s="4">
        <v>7.8734999999999999</v>
      </c>
      <c r="Q517" s="4">
        <v>4.0490000000000004</v>
      </c>
      <c r="R517" s="4">
        <v>2.9727999999999999</v>
      </c>
      <c r="S517" s="4">
        <f t="shared" si="51"/>
        <v>4.9650999999999996</v>
      </c>
      <c r="T517" s="7">
        <v>1.0474000000000001</v>
      </c>
      <c r="U517" s="7">
        <v>0.76744999999999997</v>
      </c>
      <c r="V517" s="7">
        <v>3.1221000000000001</v>
      </c>
      <c r="W517" s="7">
        <f t="shared" si="52"/>
        <v>1.6456500000000001</v>
      </c>
      <c r="X517" s="4">
        <v>0.40497</v>
      </c>
      <c r="Y517" s="4">
        <v>0.76688999999999996</v>
      </c>
      <c r="Z517" s="4">
        <v>1.6580999999999999</v>
      </c>
      <c r="AA517" s="4">
        <f t="shared" si="53"/>
        <v>0.94331999999999994</v>
      </c>
    </row>
    <row r="518" spans="1:27" x14ac:dyDescent="0.25">
      <c r="A518" s="4" t="s">
        <v>1178</v>
      </c>
      <c r="B518" s="4" t="s">
        <v>1179</v>
      </c>
      <c r="C518" s="4" t="s">
        <v>645</v>
      </c>
      <c r="D518" s="7">
        <v>2.2932000000000001</v>
      </c>
      <c r="E518" s="7">
        <v>1.5742</v>
      </c>
      <c r="F518" s="7">
        <v>1.6302000000000001</v>
      </c>
      <c r="G518" s="7">
        <f t="shared" si="48"/>
        <v>1.8325333333333333</v>
      </c>
      <c r="H518" s="4">
        <v>3.2347999999999999</v>
      </c>
      <c r="I518" s="4">
        <v>3.2160000000000002</v>
      </c>
      <c r="J518" s="4">
        <v>2.9304999999999999</v>
      </c>
      <c r="K518" s="4">
        <f t="shared" si="49"/>
        <v>3.1271</v>
      </c>
      <c r="L518" s="7">
        <v>2.1848000000000001</v>
      </c>
      <c r="M518" s="7">
        <v>0.30649999999999999</v>
      </c>
      <c r="N518" s="7">
        <v>1.5857000000000001</v>
      </c>
      <c r="O518" s="7">
        <f t="shared" si="50"/>
        <v>1.359</v>
      </c>
      <c r="P518" s="4">
        <v>1.9518</v>
      </c>
      <c r="Q518" s="4">
        <v>2.1861999999999999</v>
      </c>
      <c r="R518" s="4">
        <v>2.4862000000000002</v>
      </c>
      <c r="S518" s="4">
        <f t="shared" si="51"/>
        <v>2.2080666666666668</v>
      </c>
      <c r="T518" s="7">
        <v>3.6951000000000001</v>
      </c>
      <c r="U518" s="7">
        <v>2.3014000000000001</v>
      </c>
      <c r="V518" s="7">
        <v>1.2630999999999999</v>
      </c>
      <c r="W518" s="7">
        <f t="shared" si="52"/>
        <v>2.4198666666666666</v>
      </c>
      <c r="X518" s="4">
        <v>2.9933999999999998</v>
      </c>
      <c r="Y518" s="4">
        <v>3.0543</v>
      </c>
      <c r="Z518" s="4">
        <v>2.0988000000000002</v>
      </c>
      <c r="AA518" s="4">
        <f t="shared" si="53"/>
        <v>2.7155</v>
      </c>
    </row>
    <row r="519" spans="1:27" x14ac:dyDescent="0.25">
      <c r="A519" s="4" t="s">
        <v>1180</v>
      </c>
      <c r="B519" s="4" t="s">
        <v>1181</v>
      </c>
      <c r="C519" s="4" t="s">
        <v>1182</v>
      </c>
      <c r="D519" s="7">
        <v>4.6645000000000003</v>
      </c>
      <c r="E519" s="7">
        <v>4.3293999999999997</v>
      </c>
      <c r="F519" s="7">
        <v>9.2045999999999992</v>
      </c>
      <c r="G519" s="7">
        <f t="shared" si="48"/>
        <v>6.0661666666666667</v>
      </c>
      <c r="H519" s="4">
        <v>5.1417000000000002</v>
      </c>
      <c r="I519" s="4">
        <v>6.1360000000000001</v>
      </c>
      <c r="J519" s="4">
        <v>9.2890999999999995</v>
      </c>
      <c r="K519" s="4">
        <f t="shared" si="49"/>
        <v>6.8555999999999999</v>
      </c>
      <c r="L519" s="7">
        <v>5.6481000000000003</v>
      </c>
      <c r="M519" s="7">
        <v>11.39</v>
      </c>
      <c r="N519" s="7">
        <v>3.5068999999999999</v>
      </c>
      <c r="O519" s="7">
        <f t="shared" si="50"/>
        <v>6.8483333333333336</v>
      </c>
      <c r="P519" s="4">
        <v>6.1215000000000002</v>
      </c>
      <c r="Q519" s="4">
        <v>1.9759</v>
      </c>
      <c r="R519" s="4">
        <v>4.1955999999999998</v>
      </c>
      <c r="S519" s="4">
        <f t="shared" si="51"/>
        <v>4.0976666666666661</v>
      </c>
      <c r="T519" s="7">
        <v>0</v>
      </c>
      <c r="U519" s="7">
        <v>0</v>
      </c>
      <c r="V519" s="7">
        <v>0</v>
      </c>
      <c r="W519" s="7">
        <f t="shared" si="52"/>
        <v>0</v>
      </c>
      <c r="X519" s="4">
        <v>2.0194000000000001</v>
      </c>
      <c r="Y519" s="4">
        <v>1.4965999999999999</v>
      </c>
      <c r="Z519" s="4">
        <v>0</v>
      </c>
      <c r="AA519" s="4">
        <f t="shared" si="53"/>
        <v>1.1719999999999999</v>
      </c>
    </row>
    <row r="520" spans="1:27" x14ac:dyDescent="0.25">
      <c r="A520" s="4" t="s">
        <v>1183</v>
      </c>
      <c r="B520" s="4" t="s">
        <v>1184</v>
      </c>
      <c r="C520" s="4" t="s">
        <v>615</v>
      </c>
      <c r="D520" s="7">
        <v>3.2214</v>
      </c>
      <c r="E520" s="7">
        <v>2.6616</v>
      </c>
      <c r="F520" s="7">
        <v>4.7286999999999999</v>
      </c>
      <c r="G520" s="7">
        <f t="shared" si="48"/>
        <v>3.537233333333333</v>
      </c>
      <c r="H520" s="4">
        <v>8.0946999999999996</v>
      </c>
      <c r="I520" s="4">
        <v>8.0855999999999995</v>
      </c>
      <c r="J520" s="4">
        <v>3.2738</v>
      </c>
      <c r="K520" s="4">
        <f t="shared" si="49"/>
        <v>6.4847000000000001</v>
      </c>
      <c r="L520" s="7">
        <v>6.1130000000000004</v>
      </c>
      <c r="M520" s="7">
        <v>2.8309000000000002</v>
      </c>
      <c r="N520" s="7">
        <v>2.2957000000000001</v>
      </c>
      <c r="O520" s="7">
        <f t="shared" si="50"/>
        <v>3.7465333333333337</v>
      </c>
      <c r="P520" s="4">
        <v>1.8619000000000001</v>
      </c>
      <c r="Q520" s="4">
        <v>2.3136999999999999</v>
      </c>
      <c r="R520" s="4">
        <v>2.0190000000000001</v>
      </c>
      <c r="S520" s="4">
        <f t="shared" si="51"/>
        <v>2.0648666666666666</v>
      </c>
      <c r="T520" s="7">
        <v>3.3102</v>
      </c>
      <c r="U520" s="7">
        <v>12.753</v>
      </c>
      <c r="V520" s="7">
        <v>3.0747</v>
      </c>
      <c r="W520" s="7">
        <f t="shared" si="52"/>
        <v>6.3793000000000006</v>
      </c>
      <c r="X520" s="4">
        <v>7.0220000000000002</v>
      </c>
      <c r="Y520" s="4">
        <v>8.7308000000000003</v>
      </c>
      <c r="Z520" s="4">
        <v>10.656000000000001</v>
      </c>
      <c r="AA520" s="4">
        <f t="shared" si="53"/>
        <v>8.8029333333333337</v>
      </c>
    </row>
    <row r="521" spans="1:27" x14ac:dyDescent="0.25">
      <c r="A521" s="4" t="s">
        <v>1185</v>
      </c>
      <c r="B521" s="4" t="s">
        <v>1186</v>
      </c>
      <c r="C521" s="4" t="s">
        <v>1187</v>
      </c>
      <c r="D521" s="7">
        <v>0.80017000000000005</v>
      </c>
      <c r="E521" s="7">
        <v>0.62255000000000005</v>
      </c>
      <c r="F521" s="7">
        <v>0.72614000000000001</v>
      </c>
      <c r="G521" s="7">
        <f t="shared" si="48"/>
        <v>0.71628666666666663</v>
      </c>
      <c r="H521" s="4">
        <v>0.73906000000000005</v>
      </c>
      <c r="I521" s="4">
        <v>0.37075999999999998</v>
      </c>
      <c r="J521" s="4">
        <v>1.5599000000000001</v>
      </c>
      <c r="K521" s="4">
        <f t="shared" si="49"/>
        <v>0.88990666666666662</v>
      </c>
      <c r="L521" s="7">
        <v>1.3592</v>
      </c>
      <c r="M521" s="7">
        <v>0.34127999999999997</v>
      </c>
      <c r="N521" s="7">
        <v>0</v>
      </c>
      <c r="O521" s="7">
        <f t="shared" si="50"/>
        <v>0.5668266666666667</v>
      </c>
      <c r="P521" s="4">
        <v>0.67354999999999998</v>
      </c>
      <c r="Q521" s="4">
        <v>0.94649000000000005</v>
      </c>
      <c r="R521" s="4">
        <v>2.2728999999999999</v>
      </c>
      <c r="S521" s="4">
        <f t="shared" si="51"/>
        <v>1.2976466666666666</v>
      </c>
      <c r="T521" s="7">
        <v>3.8117000000000001</v>
      </c>
      <c r="U521" s="7">
        <v>4.8578999999999999</v>
      </c>
      <c r="V521" s="7">
        <v>2.8258000000000001</v>
      </c>
      <c r="W521" s="7">
        <f t="shared" si="52"/>
        <v>3.8317999999999999</v>
      </c>
      <c r="X521" s="4">
        <v>7.2309999999999999</v>
      </c>
      <c r="Y521" s="4">
        <v>6.8491</v>
      </c>
      <c r="Z521" s="4">
        <v>9.2410999999999994</v>
      </c>
      <c r="AA521" s="4">
        <f t="shared" si="53"/>
        <v>7.7737333333333325</v>
      </c>
    </row>
    <row r="522" spans="1:27" x14ac:dyDescent="0.25">
      <c r="A522" s="4" t="s">
        <v>1188</v>
      </c>
      <c r="B522" s="4" t="s">
        <v>1189</v>
      </c>
      <c r="C522" s="4" t="s">
        <v>164</v>
      </c>
      <c r="D522" s="7">
        <v>1.1466000000000001</v>
      </c>
      <c r="E522" s="7">
        <v>0.93381999999999998</v>
      </c>
      <c r="F522" s="7">
        <v>1.3905000000000001</v>
      </c>
      <c r="G522" s="7">
        <f t="shared" si="48"/>
        <v>1.1569733333333334</v>
      </c>
      <c r="H522" s="4">
        <v>2.8197000000000001</v>
      </c>
      <c r="I522" s="4">
        <v>2.1842999999999999</v>
      </c>
      <c r="J522" s="4">
        <v>2.3513000000000002</v>
      </c>
      <c r="K522" s="4">
        <f t="shared" si="49"/>
        <v>2.4517666666666664</v>
      </c>
      <c r="L522" s="7">
        <v>3.3203999999999998</v>
      </c>
      <c r="M522" s="7">
        <v>4.0258000000000003</v>
      </c>
      <c r="N522" s="7">
        <v>3.8323</v>
      </c>
      <c r="O522" s="7">
        <f t="shared" si="50"/>
        <v>3.7261666666666664</v>
      </c>
      <c r="P522" s="4">
        <v>2.3574000000000002</v>
      </c>
      <c r="Q522" s="4">
        <v>4.9587000000000003</v>
      </c>
      <c r="R522" s="4">
        <v>4.3026</v>
      </c>
      <c r="S522" s="4">
        <f t="shared" si="51"/>
        <v>3.8729</v>
      </c>
      <c r="T522" s="7">
        <v>1.1056999999999999</v>
      </c>
      <c r="U522" s="7">
        <v>0</v>
      </c>
      <c r="V522" s="7">
        <v>0.97523000000000004</v>
      </c>
      <c r="W522" s="7">
        <f t="shared" si="52"/>
        <v>0.69364333333333328</v>
      </c>
      <c r="X522" s="4">
        <v>0</v>
      </c>
      <c r="Y522" s="4">
        <v>0.38344</v>
      </c>
      <c r="Z522" s="4">
        <v>0.84372000000000003</v>
      </c>
      <c r="AA522" s="4">
        <f t="shared" si="53"/>
        <v>0.40905333333333332</v>
      </c>
    </row>
    <row r="523" spans="1:27" x14ac:dyDescent="0.25">
      <c r="A523" s="4" t="s">
        <v>1190</v>
      </c>
      <c r="B523" s="4" t="s">
        <v>1191</v>
      </c>
      <c r="C523" s="4" t="s">
        <v>542</v>
      </c>
      <c r="D523" s="7">
        <v>2.2932000000000001</v>
      </c>
      <c r="E523" s="7">
        <v>0.62255000000000005</v>
      </c>
      <c r="F523" s="7">
        <v>1.6302000000000001</v>
      </c>
      <c r="G523" s="7">
        <f t="shared" si="48"/>
        <v>1.5153166666666669</v>
      </c>
      <c r="H523" s="4">
        <v>2.0352000000000001</v>
      </c>
      <c r="I523" s="4">
        <v>2.3940000000000001</v>
      </c>
      <c r="J523" s="4">
        <v>2.4459</v>
      </c>
      <c r="K523" s="4">
        <f t="shared" si="49"/>
        <v>2.2917000000000001</v>
      </c>
      <c r="L523" s="7">
        <v>0.30104999999999998</v>
      </c>
      <c r="M523" s="7">
        <v>2.5215000000000001</v>
      </c>
      <c r="N523" s="7">
        <v>2.5068999999999999</v>
      </c>
      <c r="O523" s="7">
        <f t="shared" si="50"/>
        <v>1.7764833333333332</v>
      </c>
      <c r="P523" s="4">
        <v>1.5806</v>
      </c>
      <c r="Q523" s="4">
        <v>1.5328999999999999</v>
      </c>
      <c r="R523" s="4">
        <v>4.1558000000000002</v>
      </c>
      <c r="S523" s="4">
        <f t="shared" si="51"/>
        <v>2.4231000000000003</v>
      </c>
      <c r="T523" s="7">
        <v>0</v>
      </c>
      <c r="U523" s="7">
        <v>0</v>
      </c>
      <c r="V523" s="7">
        <v>0.48762</v>
      </c>
      <c r="W523" s="7">
        <f t="shared" si="52"/>
        <v>0.16253999999999999</v>
      </c>
      <c r="X523" s="4">
        <v>0</v>
      </c>
      <c r="Y523" s="4">
        <v>5.6988000000000003</v>
      </c>
      <c r="Z523" s="4">
        <v>1.2656000000000001</v>
      </c>
      <c r="AA523" s="4">
        <f t="shared" si="53"/>
        <v>2.3214666666666668</v>
      </c>
    </row>
    <row r="524" spans="1:27" x14ac:dyDescent="0.25">
      <c r="A524" s="4" t="s">
        <v>1192</v>
      </c>
      <c r="B524" s="4" t="s">
        <v>1193</v>
      </c>
      <c r="C524" s="4" t="s">
        <v>542</v>
      </c>
      <c r="D524" s="7">
        <v>1.1466000000000001</v>
      </c>
      <c r="E524" s="7">
        <v>0.93381999999999998</v>
      </c>
      <c r="F524" s="7">
        <v>0.90402000000000005</v>
      </c>
      <c r="G524" s="7">
        <f t="shared" si="48"/>
        <v>0.99481333333333344</v>
      </c>
      <c r="H524" s="4">
        <v>1.7111000000000001</v>
      </c>
      <c r="I524" s="4">
        <v>2.0634999999999999</v>
      </c>
      <c r="J524" s="4">
        <v>2.0558999999999998</v>
      </c>
      <c r="K524" s="4">
        <f t="shared" si="49"/>
        <v>1.9435</v>
      </c>
      <c r="L524" s="7">
        <v>0</v>
      </c>
      <c r="M524" s="7">
        <v>1.9085000000000001</v>
      </c>
      <c r="N524" s="7">
        <v>1.9795</v>
      </c>
      <c r="O524" s="7">
        <f t="shared" si="50"/>
        <v>1.296</v>
      </c>
      <c r="P524" s="4">
        <v>1.0103</v>
      </c>
      <c r="Q524" s="4">
        <v>0.3155</v>
      </c>
      <c r="R524" s="4">
        <v>2.3746999999999998</v>
      </c>
      <c r="S524" s="4">
        <f t="shared" si="51"/>
        <v>1.2335</v>
      </c>
      <c r="T524" s="7">
        <v>0</v>
      </c>
      <c r="U524" s="7">
        <v>0</v>
      </c>
      <c r="V524" s="7">
        <v>0.48762</v>
      </c>
      <c r="W524" s="7">
        <f t="shared" si="52"/>
        <v>0.16253999999999999</v>
      </c>
      <c r="X524" s="4">
        <v>0</v>
      </c>
      <c r="Y524" s="4">
        <v>3.0278999999999998</v>
      </c>
      <c r="Z524" s="4">
        <v>0.42186000000000001</v>
      </c>
      <c r="AA524" s="4">
        <f t="shared" si="53"/>
        <v>1.1499200000000001</v>
      </c>
    </row>
    <row r="525" spans="1:27" x14ac:dyDescent="0.25">
      <c r="A525" s="4" t="s">
        <v>1194</v>
      </c>
      <c r="B525" s="4" t="s">
        <v>1195</v>
      </c>
      <c r="C525" s="4" t="s">
        <v>615</v>
      </c>
      <c r="D525" s="7">
        <v>1.2002999999999999</v>
      </c>
      <c r="E525" s="7">
        <v>1.8675999999999999</v>
      </c>
      <c r="F525" s="7">
        <v>1.4522999999999999</v>
      </c>
      <c r="G525" s="7">
        <f t="shared" si="48"/>
        <v>1.5067333333333333</v>
      </c>
      <c r="H525" s="4">
        <v>2.5821999999999998</v>
      </c>
      <c r="I525" s="4">
        <v>1.8537999999999999</v>
      </c>
      <c r="J525" s="4">
        <v>1.1698999999999999</v>
      </c>
      <c r="K525" s="4">
        <f t="shared" si="49"/>
        <v>1.8686333333333334</v>
      </c>
      <c r="L525" s="7">
        <v>0.98063</v>
      </c>
      <c r="M525" s="7">
        <v>1.0238</v>
      </c>
      <c r="N525" s="7">
        <v>1.3220000000000001</v>
      </c>
      <c r="O525" s="7">
        <f t="shared" si="50"/>
        <v>1.1088100000000001</v>
      </c>
      <c r="P525" s="4">
        <v>1.6839</v>
      </c>
      <c r="Q525" s="4">
        <v>1.262</v>
      </c>
      <c r="R525" s="4">
        <v>1.9481999999999999</v>
      </c>
      <c r="S525" s="4">
        <f t="shared" si="51"/>
        <v>1.6313666666666666</v>
      </c>
      <c r="T525" s="7">
        <v>5.9648000000000003</v>
      </c>
      <c r="U525" s="7">
        <v>5.2416</v>
      </c>
      <c r="V525" s="7">
        <v>3.4133</v>
      </c>
      <c r="W525" s="7">
        <f t="shared" si="52"/>
        <v>4.8732333333333333</v>
      </c>
      <c r="X525" s="4">
        <v>4.8304</v>
      </c>
      <c r="Y525" s="4">
        <v>2.2873999999999999</v>
      </c>
      <c r="Z525" s="4">
        <v>3.7896999999999998</v>
      </c>
      <c r="AA525" s="4">
        <f t="shared" si="53"/>
        <v>3.6358333333333328</v>
      </c>
    </row>
    <row r="526" spans="1:27" x14ac:dyDescent="0.25">
      <c r="A526" s="4" t="s">
        <v>1196</v>
      </c>
      <c r="B526" s="4" t="s">
        <v>1197</v>
      </c>
      <c r="C526" s="4" t="s">
        <v>1198</v>
      </c>
      <c r="D526" s="7">
        <v>3.2252000000000001</v>
      </c>
      <c r="E526" s="7">
        <v>2.2027999999999999</v>
      </c>
      <c r="F526" s="7">
        <v>1.0275000000000001</v>
      </c>
      <c r="G526" s="7">
        <f t="shared" si="48"/>
        <v>2.1518333333333333</v>
      </c>
      <c r="H526" s="4">
        <v>2.3592</v>
      </c>
      <c r="I526" s="4">
        <v>3.1355</v>
      </c>
      <c r="J526" s="4">
        <v>3.0366</v>
      </c>
      <c r="K526" s="4">
        <f t="shared" si="49"/>
        <v>2.8437666666666668</v>
      </c>
      <c r="L526" s="7">
        <v>1.845</v>
      </c>
      <c r="M526" s="7">
        <v>2.1802999999999999</v>
      </c>
      <c r="N526" s="7">
        <v>1.9795</v>
      </c>
      <c r="O526" s="7">
        <f t="shared" si="50"/>
        <v>2.0015999999999998</v>
      </c>
      <c r="P526" s="4">
        <v>1.2093</v>
      </c>
      <c r="Q526" s="4">
        <v>1.8484</v>
      </c>
      <c r="R526" s="4">
        <v>0.86265999999999998</v>
      </c>
      <c r="S526" s="4">
        <f t="shared" si="51"/>
        <v>1.3067866666666668</v>
      </c>
      <c r="T526" s="7">
        <v>1.542</v>
      </c>
      <c r="U526" s="7">
        <v>2.8127</v>
      </c>
      <c r="V526" s="7">
        <v>1.7506999999999999</v>
      </c>
      <c r="W526" s="7">
        <f t="shared" si="52"/>
        <v>2.0351333333333335</v>
      </c>
      <c r="X526" s="4">
        <v>4.3669000000000002</v>
      </c>
      <c r="Y526" s="4">
        <v>2.2610000000000001</v>
      </c>
      <c r="Z526" s="4">
        <v>1.2585999999999999</v>
      </c>
      <c r="AA526" s="4">
        <f t="shared" si="53"/>
        <v>2.6288333333333331</v>
      </c>
    </row>
    <row r="527" spans="1:27" x14ac:dyDescent="0.25">
      <c r="A527" s="4" t="s">
        <v>1199</v>
      </c>
      <c r="B527" s="4" t="s">
        <v>1200</v>
      </c>
      <c r="C527" s="4" t="s">
        <v>322</v>
      </c>
      <c r="D527" s="7">
        <v>0.34644000000000003</v>
      </c>
      <c r="E527" s="7">
        <v>5.3757999999999999</v>
      </c>
      <c r="F527" s="7">
        <v>5.1093999999999999</v>
      </c>
      <c r="G527" s="7">
        <f t="shared" si="48"/>
        <v>3.6105466666666666</v>
      </c>
      <c r="H527" s="4">
        <v>0.32402999999999998</v>
      </c>
      <c r="I527" s="4">
        <v>1.1123000000000001</v>
      </c>
      <c r="J527" s="4">
        <v>5.39</v>
      </c>
      <c r="K527" s="4">
        <f t="shared" si="49"/>
        <v>2.275443333333333</v>
      </c>
      <c r="L527" s="7">
        <v>1.5827</v>
      </c>
      <c r="M527" s="7">
        <v>1.3303</v>
      </c>
      <c r="N527" s="7">
        <v>1.1883999999999999</v>
      </c>
      <c r="O527" s="7">
        <f t="shared" si="50"/>
        <v>1.3671333333333333</v>
      </c>
      <c r="P527" s="4">
        <v>1.2782</v>
      </c>
      <c r="Q527" s="4">
        <v>1.2397</v>
      </c>
      <c r="R527" s="4">
        <v>1.1874</v>
      </c>
      <c r="S527" s="4">
        <f t="shared" si="51"/>
        <v>1.2351000000000001</v>
      </c>
      <c r="T527" s="7">
        <v>2.2113999999999998</v>
      </c>
      <c r="U527" s="7">
        <v>2.8127</v>
      </c>
      <c r="V527" s="7">
        <v>2.1383999999999999</v>
      </c>
      <c r="W527" s="7">
        <f t="shared" si="52"/>
        <v>2.3874999999999997</v>
      </c>
      <c r="X527" s="4">
        <v>1.1856</v>
      </c>
      <c r="Y527" s="4">
        <v>17.062000000000001</v>
      </c>
      <c r="Z527" s="4">
        <v>5.7782</v>
      </c>
      <c r="AA527" s="4">
        <f t="shared" si="53"/>
        <v>8.0086000000000013</v>
      </c>
    </row>
    <row r="528" spans="1:27" x14ac:dyDescent="0.25">
      <c r="A528" s="4" t="s">
        <v>1201</v>
      </c>
      <c r="B528" s="4" t="s">
        <v>1202</v>
      </c>
      <c r="C528" s="4" t="s">
        <v>608</v>
      </c>
      <c r="D528" s="7">
        <v>0</v>
      </c>
      <c r="E528" s="7">
        <v>3.1368999999999998</v>
      </c>
      <c r="F528" s="7">
        <v>3.7542</v>
      </c>
      <c r="G528" s="7">
        <f t="shared" si="48"/>
        <v>2.2970333333333333</v>
      </c>
      <c r="H528" s="4">
        <v>9.5132999999999992</v>
      </c>
      <c r="I528" s="4">
        <v>3.8147000000000002</v>
      </c>
      <c r="J528" s="4">
        <v>3.7650999999999999</v>
      </c>
      <c r="K528" s="4">
        <f t="shared" si="49"/>
        <v>5.6977000000000002</v>
      </c>
      <c r="L528" s="7">
        <v>2.4083999999999999</v>
      </c>
      <c r="M528" s="7">
        <v>0.30649999999999999</v>
      </c>
      <c r="N528" s="7">
        <v>1.8459000000000001</v>
      </c>
      <c r="O528" s="7">
        <f t="shared" si="50"/>
        <v>1.5202666666666669</v>
      </c>
      <c r="P528" s="4">
        <v>0.90700000000000003</v>
      </c>
      <c r="Q528" s="4">
        <v>1.5217000000000001</v>
      </c>
      <c r="R528" s="4">
        <v>0.91839000000000004</v>
      </c>
      <c r="S528" s="4">
        <f t="shared" si="51"/>
        <v>1.1156966666666668</v>
      </c>
      <c r="T528" s="7">
        <v>8.1796000000000006</v>
      </c>
      <c r="U528" s="7">
        <v>10.275</v>
      </c>
      <c r="V528" s="7">
        <v>7.9588000000000001</v>
      </c>
      <c r="W528" s="7">
        <f t="shared" si="52"/>
        <v>8.8044666666666664</v>
      </c>
      <c r="X528" s="4">
        <v>0</v>
      </c>
      <c r="Y528" s="4">
        <v>10.936999999999999</v>
      </c>
      <c r="Z528" s="4">
        <v>5.0031999999999996</v>
      </c>
      <c r="AA528" s="4">
        <f t="shared" si="53"/>
        <v>5.3133999999999997</v>
      </c>
    </row>
    <row r="529" spans="1:27" x14ac:dyDescent="0.25">
      <c r="A529" s="4" t="s">
        <v>1203</v>
      </c>
      <c r="B529" s="4" t="s">
        <v>1204</v>
      </c>
      <c r="C529" s="4" t="s">
        <v>329</v>
      </c>
      <c r="D529" s="7">
        <v>1.1466000000000001</v>
      </c>
      <c r="E529" s="7">
        <v>2.2086999999999999</v>
      </c>
      <c r="F529" s="7">
        <v>3.1985999999999999</v>
      </c>
      <c r="G529" s="7">
        <f t="shared" si="48"/>
        <v>2.1846333333333332</v>
      </c>
      <c r="H529" s="4">
        <v>0.64805999999999997</v>
      </c>
      <c r="I529" s="4">
        <v>1.3622000000000001</v>
      </c>
      <c r="J529" s="4">
        <v>1.4766999999999999</v>
      </c>
      <c r="K529" s="4">
        <f t="shared" si="49"/>
        <v>1.16232</v>
      </c>
      <c r="L529" s="7">
        <v>1.5052000000000001</v>
      </c>
      <c r="M529" s="7">
        <v>1.8737999999999999</v>
      </c>
      <c r="N529" s="7">
        <v>1.0548</v>
      </c>
      <c r="O529" s="7">
        <f t="shared" si="50"/>
        <v>1.4779333333333333</v>
      </c>
      <c r="P529" s="4">
        <v>0.60467000000000004</v>
      </c>
      <c r="Q529" s="4">
        <v>0.60868999999999995</v>
      </c>
      <c r="R529" s="4">
        <v>0.80693999999999999</v>
      </c>
      <c r="S529" s="4">
        <f t="shared" si="51"/>
        <v>0.67343333333333322</v>
      </c>
      <c r="T529" s="7">
        <v>3.5785999999999998</v>
      </c>
      <c r="U529" s="7">
        <v>3.7086999999999999</v>
      </c>
      <c r="V529" s="7">
        <v>5.3327999999999998</v>
      </c>
      <c r="W529" s="7">
        <f t="shared" si="52"/>
        <v>4.2067000000000005</v>
      </c>
      <c r="X529" s="4">
        <v>4.7736000000000001</v>
      </c>
      <c r="Y529" s="4">
        <v>5.6162999999999998</v>
      </c>
      <c r="Z529" s="4">
        <v>6.8754999999999997</v>
      </c>
      <c r="AA529" s="4">
        <f t="shared" si="53"/>
        <v>5.7551333333333332</v>
      </c>
    </row>
    <row r="530" spans="1:27" x14ac:dyDescent="0.25">
      <c r="A530" s="4" t="s">
        <v>1205</v>
      </c>
      <c r="B530" s="4" t="s">
        <v>1206</v>
      </c>
      <c r="C530" s="4" t="s">
        <v>297</v>
      </c>
      <c r="D530" s="7">
        <v>1.8931</v>
      </c>
      <c r="E530" s="7">
        <v>1.2569999999999999</v>
      </c>
      <c r="F530" s="7">
        <v>2.9590000000000001</v>
      </c>
      <c r="G530" s="7">
        <f t="shared" si="48"/>
        <v>2.0363666666666664</v>
      </c>
      <c r="H530" s="4">
        <v>1.3871</v>
      </c>
      <c r="I530" s="4">
        <v>2.3940000000000001</v>
      </c>
      <c r="J530" s="4">
        <v>4.0171999999999999</v>
      </c>
      <c r="K530" s="4">
        <f t="shared" si="49"/>
        <v>2.5994333333333333</v>
      </c>
      <c r="L530" s="7">
        <v>0.90315000000000001</v>
      </c>
      <c r="M530" s="7">
        <v>1.6020000000000001</v>
      </c>
      <c r="N530" s="7">
        <v>1.5188999999999999</v>
      </c>
      <c r="O530" s="7">
        <f t="shared" si="50"/>
        <v>1.34135</v>
      </c>
      <c r="P530" s="4">
        <v>1.8829</v>
      </c>
      <c r="Q530" s="4">
        <v>2.1526999999999998</v>
      </c>
      <c r="R530" s="4">
        <v>1.4562999999999999</v>
      </c>
      <c r="S530" s="4">
        <f t="shared" si="51"/>
        <v>1.8306333333333331</v>
      </c>
      <c r="T530" s="7">
        <v>1.4837</v>
      </c>
      <c r="U530" s="7">
        <v>1.5348999999999999</v>
      </c>
      <c r="V530" s="7">
        <v>3.4015</v>
      </c>
      <c r="W530" s="7">
        <f t="shared" si="52"/>
        <v>2.1400333333333332</v>
      </c>
      <c r="X530" s="4">
        <v>2.9933999999999998</v>
      </c>
      <c r="Y530" s="4">
        <v>2.6313</v>
      </c>
      <c r="Z530" s="4">
        <v>2.0988000000000002</v>
      </c>
      <c r="AA530" s="4">
        <f t="shared" si="53"/>
        <v>2.5745</v>
      </c>
    </row>
    <row r="531" spans="1:27" x14ac:dyDescent="0.25">
      <c r="A531" s="4" t="s">
        <v>1207</v>
      </c>
      <c r="B531" s="4" t="s">
        <v>1208</v>
      </c>
      <c r="C531" s="4" t="s">
        <v>645</v>
      </c>
      <c r="D531" s="7">
        <v>1.7322</v>
      </c>
      <c r="E531" s="7">
        <v>2.2206000000000001</v>
      </c>
      <c r="F531" s="7">
        <v>2.1093999999999999</v>
      </c>
      <c r="G531" s="7">
        <f t="shared" si="48"/>
        <v>2.0207333333333333</v>
      </c>
      <c r="H531" s="4">
        <v>1.2961</v>
      </c>
      <c r="I531" s="4">
        <v>1.6525000000000001</v>
      </c>
      <c r="J531" s="4">
        <v>3.5068999999999999</v>
      </c>
      <c r="K531" s="4">
        <f t="shared" si="49"/>
        <v>2.1518333333333333</v>
      </c>
      <c r="L531" s="7">
        <v>2.1073</v>
      </c>
      <c r="M531" s="7">
        <v>1.5325</v>
      </c>
      <c r="N531" s="7">
        <v>1.8459000000000001</v>
      </c>
      <c r="O531" s="7">
        <f t="shared" si="50"/>
        <v>1.8285666666666669</v>
      </c>
      <c r="P531" s="4">
        <v>1.8140000000000001</v>
      </c>
      <c r="Q531" s="4">
        <v>2.7391000000000001</v>
      </c>
      <c r="R531" s="4">
        <v>1.6138999999999999</v>
      </c>
      <c r="S531" s="4">
        <f t="shared" si="51"/>
        <v>2.0556666666666668</v>
      </c>
      <c r="T531" s="7">
        <v>2.9674999999999998</v>
      </c>
      <c r="U531" s="7">
        <v>2.3024</v>
      </c>
      <c r="V531" s="7">
        <v>2.3264</v>
      </c>
      <c r="W531" s="7">
        <f t="shared" si="52"/>
        <v>2.5320999999999998</v>
      </c>
      <c r="X531" s="4">
        <v>0</v>
      </c>
      <c r="Y531" s="4">
        <v>2.2214</v>
      </c>
      <c r="Z531" s="4">
        <v>2.5101</v>
      </c>
      <c r="AA531" s="4">
        <f t="shared" si="53"/>
        <v>1.5771666666666668</v>
      </c>
    </row>
    <row r="532" spans="1:27" x14ac:dyDescent="0.25">
      <c r="A532" s="4" t="s">
        <v>1209</v>
      </c>
      <c r="B532" s="4" t="s">
        <v>1210</v>
      </c>
      <c r="C532" s="4" t="s">
        <v>216</v>
      </c>
      <c r="D532" s="7">
        <v>2.4005000000000001</v>
      </c>
      <c r="E532" s="7">
        <v>1.8735999999999999</v>
      </c>
      <c r="F532" s="7">
        <v>2.7810999999999999</v>
      </c>
      <c r="G532" s="7">
        <f t="shared" si="48"/>
        <v>2.3517333333333332</v>
      </c>
      <c r="H532" s="4">
        <v>1.4781</v>
      </c>
      <c r="I532" s="4">
        <v>1.1123000000000001</v>
      </c>
      <c r="J532" s="4">
        <v>0.77993999999999997</v>
      </c>
      <c r="K532" s="4">
        <f t="shared" si="49"/>
        <v>1.1234466666666665</v>
      </c>
      <c r="L532" s="7">
        <v>3.3203999999999998</v>
      </c>
      <c r="M532" s="7">
        <v>5.0148000000000001</v>
      </c>
      <c r="N532" s="7">
        <v>4.3597000000000001</v>
      </c>
      <c r="O532" s="7">
        <f t="shared" si="50"/>
        <v>4.2316333333333338</v>
      </c>
      <c r="P532" s="4">
        <v>1.6839</v>
      </c>
      <c r="Q532" s="4">
        <v>1.8817999999999999</v>
      </c>
      <c r="R532" s="4">
        <v>0.91839000000000004</v>
      </c>
      <c r="S532" s="4">
        <f t="shared" si="51"/>
        <v>1.4946966666666668</v>
      </c>
      <c r="T532" s="7">
        <v>1.1056999999999999</v>
      </c>
      <c r="U532" s="7">
        <v>3.3239999999999998</v>
      </c>
      <c r="V532" s="7">
        <v>4.3884999999999996</v>
      </c>
      <c r="W532" s="7">
        <f t="shared" si="52"/>
        <v>2.9393999999999996</v>
      </c>
      <c r="X532" s="4">
        <v>0</v>
      </c>
      <c r="Y532" s="4">
        <v>3.0529999999999999</v>
      </c>
      <c r="Z532" s="4">
        <v>0.84372000000000003</v>
      </c>
      <c r="AA532" s="4">
        <f t="shared" si="53"/>
        <v>1.2989066666666667</v>
      </c>
    </row>
    <row r="533" spans="1:27" x14ac:dyDescent="0.25">
      <c r="A533" s="4" t="s">
        <v>1211</v>
      </c>
      <c r="B533" s="4" t="s">
        <v>1212</v>
      </c>
      <c r="C533" s="4" t="s">
        <v>76</v>
      </c>
      <c r="D533" s="7">
        <v>3.8936000000000002</v>
      </c>
      <c r="E533" s="7">
        <v>3.4419</v>
      </c>
      <c r="F533" s="7">
        <v>4.2333999999999996</v>
      </c>
      <c r="G533" s="7">
        <f t="shared" si="48"/>
        <v>3.8562999999999996</v>
      </c>
      <c r="H533" s="4">
        <v>1.1086</v>
      </c>
      <c r="I533" s="4">
        <v>0</v>
      </c>
      <c r="J533" s="4">
        <v>0</v>
      </c>
      <c r="K533" s="4">
        <f t="shared" si="49"/>
        <v>0.36953333333333332</v>
      </c>
      <c r="L533" s="7">
        <v>2.3784999999999998</v>
      </c>
      <c r="M533" s="7">
        <v>4.0605000000000002</v>
      </c>
      <c r="N533" s="7">
        <v>3.9659</v>
      </c>
      <c r="O533" s="7">
        <f t="shared" si="50"/>
        <v>3.4682999999999997</v>
      </c>
      <c r="P533" s="4">
        <v>0</v>
      </c>
      <c r="Q533" s="4">
        <v>0</v>
      </c>
      <c r="R533" s="4">
        <v>0.32469999999999999</v>
      </c>
      <c r="S533" s="4">
        <f t="shared" si="51"/>
        <v>0.10823333333333333</v>
      </c>
      <c r="T533" s="7">
        <v>2.7642000000000002</v>
      </c>
      <c r="U533" s="7">
        <v>3.4514999999999998</v>
      </c>
      <c r="V533" s="7">
        <v>6.3390000000000004</v>
      </c>
      <c r="W533" s="7">
        <f t="shared" si="52"/>
        <v>4.1848999999999998</v>
      </c>
      <c r="X533" s="4">
        <v>1.6198999999999999</v>
      </c>
      <c r="Y533" s="4">
        <v>1.9172</v>
      </c>
      <c r="Z533" s="4">
        <v>1.6839</v>
      </c>
      <c r="AA533" s="4">
        <f t="shared" si="53"/>
        <v>1.7403333333333333</v>
      </c>
    </row>
    <row r="534" spans="1:27" x14ac:dyDescent="0.25">
      <c r="A534" s="4" t="s">
        <v>1213</v>
      </c>
      <c r="B534" s="4" t="s">
        <v>1214</v>
      </c>
      <c r="C534" s="4" t="s">
        <v>378</v>
      </c>
      <c r="D534" s="7">
        <v>7.3662000000000001</v>
      </c>
      <c r="E534" s="7">
        <v>13.348000000000001</v>
      </c>
      <c r="F534" s="7">
        <v>8.8733000000000004</v>
      </c>
      <c r="G534" s="7">
        <f t="shared" si="48"/>
        <v>9.8625000000000007</v>
      </c>
      <c r="H534" s="4">
        <v>3.3146</v>
      </c>
      <c r="I534" s="4">
        <v>0.37075999999999998</v>
      </c>
      <c r="J534" s="4">
        <v>13.472</v>
      </c>
      <c r="K534" s="4">
        <f t="shared" si="49"/>
        <v>5.7191200000000002</v>
      </c>
      <c r="L534" s="7">
        <v>0.33978999999999998</v>
      </c>
      <c r="M534" s="7">
        <v>0.68254999999999999</v>
      </c>
      <c r="N534" s="7">
        <v>1.6525000000000001</v>
      </c>
      <c r="O534" s="7">
        <f t="shared" si="50"/>
        <v>0.89161333333333337</v>
      </c>
      <c r="P534" s="4">
        <v>1.3127</v>
      </c>
      <c r="Q534" s="4">
        <v>1.5774999999999999</v>
      </c>
      <c r="R534" s="4">
        <v>4.3066000000000004</v>
      </c>
      <c r="S534" s="4">
        <f t="shared" si="51"/>
        <v>2.3989333333333334</v>
      </c>
      <c r="T534" s="7">
        <v>0</v>
      </c>
      <c r="U534" s="7">
        <v>19.170000000000002</v>
      </c>
      <c r="V534" s="7">
        <v>11.811</v>
      </c>
      <c r="W534" s="7">
        <f t="shared" si="52"/>
        <v>10.327</v>
      </c>
      <c r="X534" s="4">
        <v>2.0249000000000001</v>
      </c>
      <c r="Y534" s="4">
        <v>3.8052999999999999</v>
      </c>
      <c r="Z534" s="4">
        <v>16.722999999999999</v>
      </c>
      <c r="AA534" s="4">
        <f t="shared" si="53"/>
        <v>7.5177333333333323</v>
      </c>
    </row>
    <row r="535" spans="1:27" x14ac:dyDescent="0.25">
      <c r="A535" s="4" t="s">
        <v>1215</v>
      </c>
      <c r="B535" s="4" t="s">
        <v>1216</v>
      </c>
      <c r="C535" s="4" t="s">
        <v>734</v>
      </c>
      <c r="D535" s="7">
        <v>3.4643999999999999</v>
      </c>
      <c r="E535" s="7">
        <v>4.7525000000000004</v>
      </c>
      <c r="F535" s="7">
        <v>4.5201000000000002</v>
      </c>
      <c r="G535" s="7">
        <f t="shared" si="48"/>
        <v>4.2456666666666676</v>
      </c>
      <c r="H535" s="4">
        <v>5.3609</v>
      </c>
      <c r="I535" s="4">
        <v>6.6242999999999999</v>
      </c>
      <c r="J535" s="4">
        <v>5.8954000000000004</v>
      </c>
      <c r="K535" s="4">
        <f t="shared" si="49"/>
        <v>5.9602000000000004</v>
      </c>
      <c r="L535" s="7">
        <v>3.3115000000000001</v>
      </c>
      <c r="M535" s="7">
        <v>2.7585000000000002</v>
      </c>
      <c r="N535" s="7">
        <v>2.637</v>
      </c>
      <c r="O535" s="7">
        <f t="shared" si="50"/>
        <v>2.9023333333333334</v>
      </c>
      <c r="P535" s="4">
        <v>2.7210000000000001</v>
      </c>
      <c r="Q535" s="4">
        <v>3.0434000000000001</v>
      </c>
      <c r="R535" s="4">
        <v>3.0145</v>
      </c>
      <c r="S535" s="4">
        <f t="shared" si="51"/>
        <v>2.9262999999999999</v>
      </c>
      <c r="T535" s="7">
        <v>0.49458000000000002</v>
      </c>
      <c r="U535" s="7">
        <v>0</v>
      </c>
      <c r="V535" s="7">
        <v>2.3264</v>
      </c>
      <c r="W535" s="7">
        <f t="shared" si="52"/>
        <v>0.94032666666666664</v>
      </c>
      <c r="X535" s="4">
        <v>0</v>
      </c>
      <c r="Y535" s="4">
        <v>0.74046000000000001</v>
      </c>
      <c r="Z535" s="4">
        <v>0.8367</v>
      </c>
      <c r="AA535" s="4">
        <f t="shared" si="53"/>
        <v>0.52572000000000008</v>
      </c>
    </row>
    <row r="536" spans="1:27" x14ac:dyDescent="0.25">
      <c r="A536" s="4" t="s">
        <v>1217</v>
      </c>
      <c r="B536" s="4" t="s">
        <v>1218</v>
      </c>
      <c r="C536" s="4" t="s">
        <v>367</v>
      </c>
      <c r="D536" s="7">
        <v>5.6794000000000002</v>
      </c>
      <c r="E536" s="7">
        <v>6.5964</v>
      </c>
      <c r="F536" s="7">
        <v>3.9247000000000001</v>
      </c>
      <c r="G536" s="7">
        <f t="shared" si="48"/>
        <v>5.4001666666666672</v>
      </c>
      <c r="H536" s="4">
        <v>5.5940000000000003</v>
      </c>
      <c r="I536" s="4">
        <v>6.3514999999999997</v>
      </c>
      <c r="J536" s="4">
        <v>8.5076000000000001</v>
      </c>
      <c r="K536" s="4">
        <f t="shared" si="49"/>
        <v>6.8176999999999994</v>
      </c>
      <c r="L536" s="7">
        <v>4.4470999999999998</v>
      </c>
      <c r="M536" s="7">
        <v>47.844999999999999</v>
      </c>
      <c r="N536" s="7">
        <v>24.082000000000001</v>
      </c>
      <c r="O536" s="7">
        <f t="shared" si="50"/>
        <v>25.458033333333333</v>
      </c>
      <c r="P536" s="4">
        <v>10.791</v>
      </c>
      <c r="Q536" s="4">
        <v>7.3361999999999998</v>
      </c>
      <c r="R536" s="4">
        <v>16.495000000000001</v>
      </c>
      <c r="S536" s="4">
        <f t="shared" si="51"/>
        <v>11.540733333333336</v>
      </c>
      <c r="T536" s="7">
        <v>4.3063000000000002</v>
      </c>
      <c r="U536" s="7">
        <v>3.9638</v>
      </c>
      <c r="V536" s="7">
        <v>2.9138999999999999</v>
      </c>
      <c r="W536" s="7">
        <f t="shared" si="52"/>
        <v>3.7279999999999998</v>
      </c>
      <c r="X536" s="4">
        <v>7.2492000000000001</v>
      </c>
      <c r="Y536" s="4">
        <v>6.0426000000000002</v>
      </c>
      <c r="Z536" s="4">
        <v>5.0412999999999997</v>
      </c>
      <c r="AA536" s="4">
        <f t="shared" si="53"/>
        <v>6.1110333333333342</v>
      </c>
    </row>
    <row r="537" spans="1:27" x14ac:dyDescent="0.25">
      <c r="A537" s="4" t="s">
        <v>1219</v>
      </c>
      <c r="B537" s="4" t="s">
        <v>1220</v>
      </c>
      <c r="C537" s="4" t="s">
        <v>171</v>
      </c>
      <c r="D537" s="7">
        <v>4.1717000000000004</v>
      </c>
      <c r="E537" s="7">
        <v>4.6176000000000004</v>
      </c>
      <c r="F537" s="7">
        <v>1.6302000000000001</v>
      </c>
      <c r="G537" s="7">
        <f t="shared" si="48"/>
        <v>3.4731666666666672</v>
      </c>
      <c r="H537" s="4">
        <v>2.0352000000000001</v>
      </c>
      <c r="I537" s="4">
        <v>3.7783000000000002</v>
      </c>
      <c r="J537" s="4">
        <v>1.7721</v>
      </c>
      <c r="K537" s="4">
        <f t="shared" si="49"/>
        <v>2.5285333333333333</v>
      </c>
      <c r="L537" s="7">
        <v>2.1461000000000001</v>
      </c>
      <c r="M537" s="7">
        <v>2.2149999999999999</v>
      </c>
      <c r="N537" s="7">
        <v>1.9795</v>
      </c>
      <c r="O537" s="7">
        <f t="shared" si="50"/>
        <v>2.1135333333333333</v>
      </c>
      <c r="P537" s="4">
        <v>2.9478</v>
      </c>
      <c r="Q537" s="4">
        <v>2.532</v>
      </c>
      <c r="R537" s="4">
        <v>3.6328999999999998</v>
      </c>
      <c r="S537" s="4">
        <f t="shared" si="51"/>
        <v>3.0375666666666667</v>
      </c>
      <c r="T537" s="7">
        <v>1.1056999999999999</v>
      </c>
      <c r="U537" s="7">
        <v>1.4063000000000001</v>
      </c>
      <c r="V537" s="7">
        <v>1.4628000000000001</v>
      </c>
      <c r="W537" s="7">
        <f t="shared" si="52"/>
        <v>1.3249333333333333</v>
      </c>
      <c r="X537" s="4">
        <v>1.4028</v>
      </c>
      <c r="Y537" s="4">
        <v>0</v>
      </c>
      <c r="Z537" s="4">
        <v>0.8367</v>
      </c>
      <c r="AA537" s="4">
        <f t="shared" si="53"/>
        <v>0.74650000000000005</v>
      </c>
    </row>
    <row r="538" spans="1:27" x14ac:dyDescent="0.25">
      <c r="A538" s="4" t="s">
        <v>1221</v>
      </c>
      <c r="B538" s="4" t="s">
        <v>1222</v>
      </c>
      <c r="C538" s="4" t="s">
        <v>630</v>
      </c>
      <c r="D538" s="7">
        <v>0</v>
      </c>
      <c r="E538" s="7">
        <v>2.6616</v>
      </c>
      <c r="F538" s="7">
        <v>2.4809000000000001</v>
      </c>
      <c r="G538" s="7">
        <f t="shared" si="48"/>
        <v>1.7141666666666666</v>
      </c>
      <c r="H538" s="4">
        <v>2.5276000000000001</v>
      </c>
      <c r="I538" s="4">
        <v>0.66098000000000001</v>
      </c>
      <c r="J538" s="4">
        <v>7.2348999999999997</v>
      </c>
      <c r="K538" s="4">
        <f t="shared" si="49"/>
        <v>3.4744933333333332</v>
      </c>
      <c r="L538" s="7">
        <v>0.60209999999999997</v>
      </c>
      <c r="M538" s="7">
        <v>0.30649999999999999</v>
      </c>
      <c r="N538" s="7">
        <v>0.52739999999999998</v>
      </c>
      <c r="O538" s="7">
        <f t="shared" si="50"/>
        <v>0.47866666666666663</v>
      </c>
      <c r="P538" s="4">
        <v>1.6696</v>
      </c>
      <c r="Q538" s="4">
        <v>1.5966</v>
      </c>
      <c r="R538" s="4">
        <v>1.6386000000000001</v>
      </c>
      <c r="S538" s="4">
        <f t="shared" si="51"/>
        <v>1.6349333333333333</v>
      </c>
      <c r="T538" s="7">
        <v>0.91913</v>
      </c>
      <c r="U538" s="7">
        <v>9.2114999999999991</v>
      </c>
      <c r="V538" s="7">
        <v>5.9046000000000003</v>
      </c>
      <c r="W538" s="7">
        <f t="shared" si="52"/>
        <v>5.3450766666666665</v>
      </c>
      <c r="X538" s="4">
        <v>6.9672000000000001</v>
      </c>
      <c r="Y538" s="4">
        <v>18.771000000000001</v>
      </c>
      <c r="Z538" s="4">
        <v>15.66</v>
      </c>
      <c r="AA538" s="4">
        <f t="shared" si="53"/>
        <v>13.7994</v>
      </c>
    </row>
    <row r="539" spans="1:27" x14ac:dyDescent="0.25">
      <c r="A539" s="4" t="s">
        <v>1223</v>
      </c>
      <c r="B539" s="4" t="s">
        <v>1224</v>
      </c>
      <c r="C539" s="4" t="s">
        <v>1225</v>
      </c>
      <c r="D539" s="7">
        <v>3.5666000000000002</v>
      </c>
      <c r="E539" s="7">
        <v>2.1789000000000001</v>
      </c>
      <c r="F539" s="7">
        <v>1.8152999999999999</v>
      </c>
      <c r="G539" s="7">
        <f t="shared" si="48"/>
        <v>2.5202666666666667</v>
      </c>
      <c r="H539" s="4">
        <v>0.69355999999999995</v>
      </c>
      <c r="I539" s="4">
        <v>3.2160000000000002</v>
      </c>
      <c r="J539" s="4">
        <v>1.5599000000000001</v>
      </c>
      <c r="K539" s="4">
        <f t="shared" si="49"/>
        <v>1.8231533333333332</v>
      </c>
      <c r="L539" s="7">
        <v>3.6989000000000001</v>
      </c>
      <c r="M539" s="7">
        <v>3.6149</v>
      </c>
      <c r="N539" s="7">
        <v>2.774</v>
      </c>
      <c r="O539" s="7">
        <f t="shared" si="50"/>
        <v>3.3626000000000005</v>
      </c>
      <c r="P539" s="4">
        <v>1.2438</v>
      </c>
      <c r="Q539" s="4">
        <v>2.1861999999999999</v>
      </c>
      <c r="R539" s="4">
        <v>3.7292999999999998</v>
      </c>
      <c r="S539" s="4">
        <f t="shared" si="51"/>
        <v>2.3864333333333332</v>
      </c>
      <c r="T539" s="7">
        <v>1.8383</v>
      </c>
      <c r="U539" s="7">
        <v>0</v>
      </c>
      <c r="V539" s="7">
        <v>0.71562999999999999</v>
      </c>
      <c r="W539" s="7">
        <f t="shared" si="52"/>
        <v>0.85131000000000012</v>
      </c>
      <c r="X539" s="4">
        <v>2.0249000000000001</v>
      </c>
      <c r="Y539" s="4">
        <v>1.1503000000000001</v>
      </c>
      <c r="Z539" s="4">
        <v>1.2621</v>
      </c>
      <c r="AA539" s="4">
        <f t="shared" si="53"/>
        <v>1.4791000000000001</v>
      </c>
    </row>
    <row r="540" spans="1:27" x14ac:dyDescent="0.25">
      <c r="A540" s="4" t="s">
        <v>1226</v>
      </c>
      <c r="B540" s="4" t="s">
        <v>1227</v>
      </c>
      <c r="C540" s="4" t="s">
        <v>53</v>
      </c>
      <c r="D540" s="7">
        <v>0.80017000000000005</v>
      </c>
      <c r="E540" s="7">
        <v>3.3308</v>
      </c>
      <c r="F540" s="7">
        <v>1.9784999999999999</v>
      </c>
      <c r="G540" s="7">
        <f t="shared" si="48"/>
        <v>2.0364900000000001</v>
      </c>
      <c r="H540" s="4">
        <v>2.5775999999999999</v>
      </c>
      <c r="I540" s="4">
        <v>2.4563999999999999</v>
      </c>
      <c r="J540" s="4">
        <v>3.5019999999999998</v>
      </c>
      <c r="K540" s="4">
        <f t="shared" si="49"/>
        <v>2.845333333333333</v>
      </c>
      <c r="L540" s="7">
        <v>3.4455</v>
      </c>
      <c r="M540" s="7">
        <v>2.5697999999999999</v>
      </c>
      <c r="N540" s="7">
        <v>2.6261999999999999</v>
      </c>
      <c r="O540" s="7">
        <f t="shared" si="50"/>
        <v>2.8805000000000001</v>
      </c>
      <c r="P540" s="4">
        <v>2.1987000000000001</v>
      </c>
      <c r="Q540" s="4">
        <v>1.9982</v>
      </c>
      <c r="R540" s="4">
        <v>2.3437000000000001</v>
      </c>
      <c r="S540" s="4">
        <f t="shared" si="51"/>
        <v>2.1802000000000001</v>
      </c>
      <c r="T540" s="7">
        <v>8.734</v>
      </c>
      <c r="U540" s="7">
        <v>5.7530999999999999</v>
      </c>
      <c r="V540" s="7">
        <v>1.4313</v>
      </c>
      <c r="W540" s="7">
        <f t="shared" si="52"/>
        <v>5.3061333333333334</v>
      </c>
      <c r="X540" s="4">
        <v>1.6198999999999999</v>
      </c>
      <c r="Y540" s="4">
        <v>1.1371</v>
      </c>
      <c r="Z540" s="4">
        <v>5.4255000000000004</v>
      </c>
      <c r="AA540" s="4">
        <f t="shared" si="53"/>
        <v>2.7275000000000005</v>
      </c>
    </row>
    <row r="541" spans="1:27" x14ac:dyDescent="0.25">
      <c r="A541" s="4" t="s">
        <v>1228</v>
      </c>
      <c r="B541" s="4" t="s">
        <v>1229</v>
      </c>
      <c r="C541" s="4" t="s">
        <v>297</v>
      </c>
      <c r="D541" s="7">
        <v>3.3862000000000001</v>
      </c>
      <c r="E541" s="7">
        <v>2.8431999999999999</v>
      </c>
      <c r="F541" s="7">
        <v>3.1368999999999998</v>
      </c>
      <c r="G541" s="7">
        <f t="shared" si="48"/>
        <v>3.1220999999999997</v>
      </c>
      <c r="H541" s="4">
        <v>3.0072999999999999</v>
      </c>
      <c r="I541" s="4">
        <v>3.0548999999999999</v>
      </c>
      <c r="J541" s="4">
        <v>2.8473000000000002</v>
      </c>
      <c r="K541" s="4">
        <f t="shared" si="49"/>
        <v>2.9698333333333333</v>
      </c>
      <c r="L541" s="7">
        <v>2.1848000000000001</v>
      </c>
      <c r="M541" s="7">
        <v>3.1692999999999998</v>
      </c>
      <c r="N541" s="7">
        <v>2.31</v>
      </c>
      <c r="O541" s="7">
        <f t="shared" si="50"/>
        <v>2.5547</v>
      </c>
      <c r="P541" s="4">
        <v>1.8829</v>
      </c>
      <c r="Q541" s="4">
        <v>3.0769000000000002</v>
      </c>
      <c r="R541" s="4">
        <v>2.8570000000000002</v>
      </c>
      <c r="S541" s="4">
        <f t="shared" si="51"/>
        <v>2.6056000000000004</v>
      </c>
      <c r="T541" s="7">
        <v>6.7209000000000003</v>
      </c>
      <c r="U541" s="7">
        <v>3.8372999999999999</v>
      </c>
      <c r="V541" s="7">
        <v>3.8774000000000002</v>
      </c>
      <c r="W541" s="7">
        <f t="shared" si="52"/>
        <v>4.8118666666666661</v>
      </c>
      <c r="X541" s="4">
        <v>5.7988999999999997</v>
      </c>
      <c r="Y541" s="4">
        <v>2.6179999999999999</v>
      </c>
      <c r="Z541" s="4">
        <v>3.7791999999999999</v>
      </c>
      <c r="AA541" s="4">
        <f t="shared" si="53"/>
        <v>4.0653666666666668</v>
      </c>
    </row>
    <row r="542" spans="1:27" x14ac:dyDescent="0.25">
      <c r="A542" s="4" t="s">
        <v>1230</v>
      </c>
      <c r="B542" s="4" t="s">
        <v>1231</v>
      </c>
      <c r="C542" s="4" t="s">
        <v>24</v>
      </c>
      <c r="D542" s="7">
        <v>1.1466000000000001</v>
      </c>
      <c r="E542" s="7">
        <v>3.6013999999999999</v>
      </c>
      <c r="F542" s="7">
        <v>2.5047000000000001</v>
      </c>
      <c r="G542" s="7">
        <f t="shared" si="48"/>
        <v>2.4175666666666671</v>
      </c>
      <c r="H542" s="4">
        <v>4.0011999999999999</v>
      </c>
      <c r="I542" s="4">
        <v>4.8723999999999998</v>
      </c>
      <c r="J542" s="4">
        <v>2.89</v>
      </c>
      <c r="K542" s="4">
        <f t="shared" si="49"/>
        <v>3.9212000000000002</v>
      </c>
      <c r="L542" s="7">
        <v>4.4737</v>
      </c>
      <c r="M542" s="7">
        <v>6.9573</v>
      </c>
      <c r="N542" s="7">
        <v>4.9852999999999996</v>
      </c>
      <c r="O542" s="7">
        <f t="shared" si="50"/>
        <v>5.4721000000000002</v>
      </c>
      <c r="P542" s="4">
        <v>3.0503</v>
      </c>
      <c r="Q542" s="4">
        <v>4.0266999999999999</v>
      </c>
      <c r="R542" s="4">
        <v>3.3329</v>
      </c>
      <c r="S542" s="4">
        <f t="shared" si="51"/>
        <v>3.4699666666666666</v>
      </c>
      <c r="T542" s="7">
        <v>6.5621999999999998</v>
      </c>
      <c r="U542" s="7">
        <v>2.8125</v>
      </c>
      <c r="V542" s="7">
        <v>2.1469</v>
      </c>
      <c r="W542" s="7">
        <f t="shared" si="52"/>
        <v>3.8405333333333336</v>
      </c>
      <c r="X542" s="4">
        <v>0.40497</v>
      </c>
      <c r="Y542" s="4">
        <v>0</v>
      </c>
      <c r="Z542" s="4">
        <v>5.3339999999999996</v>
      </c>
      <c r="AA542" s="4">
        <f t="shared" si="53"/>
        <v>1.9129899999999997</v>
      </c>
    </row>
    <row r="543" spans="1:27" x14ac:dyDescent="0.25">
      <c r="A543" s="4" t="s">
        <v>1232</v>
      </c>
      <c r="B543" s="4" t="s">
        <v>1233</v>
      </c>
      <c r="C543" s="4" t="s">
        <v>763</v>
      </c>
      <c r="D543" s="7">
        <v>3.3862000000000001</v>
      </c>
      <c r="E543" s="7">
        <v>1.8795999999999999</v>
      </c>
      <c r="F543" s="7">
        <v>2.0550000000000002</v>
      </c>
      <c r="G543" s="7">
        <f t="shared" si="48"/>
        <v>2.4402666666666666</v>
      </c>
      <c r="H543" s="4">
        <v>3.1846999999999999</v>
      </c>
      <c r="I543" s="4">
        <v>4.0331999999999999</v>
      </c>
      <c r="J543" s="4">
        <v>2.5405000000000002</v>
      </c>
      <c r="K543" s="4">
        <f t="shared" si="49"/>
        <v>3.2528000000000001</v>
      </c>
      <c r="L543" s="7">
        <v>2.6796000000000002</v>
      </c>
      <c r="M543" s="7">
        <v>2.9323999999999999</v>
      </c>
      <c r="N543" s="7">
        <v>1.1215999999999999</v>
      </c>
      <c r="O543" s="7">
        <f t="shared" si="50"/>
        <v>2.2445333333333335</v>
      </c>
      <c r="P543" s="4">
        <v>1.6494</v>
      </c>
      <c r="Q543" s="4">
        <v>2.8172000000000001</v>
      </c>
      <c r="R543" s="4">
        <v>2.1615000000000002</v>
      </c>
      <c r="S543" s="4">
        <f t="shared" si="51"/>
        <v>2.2093666666666665</v>
      </c>
      <c r="T543" s="7">
        <v>3.5785999999999998</v>
      </c>
      <c r="U543" s="7">
        <v>1.9186000000000001</v>
      </c>
      <c r="V543" s="7">
        <v>2.6261000000000001</v>
      </c>
      <c r="W543" s="7">
        <f t="shared" si="52"/>
        <v>2.7077666666666667</v>
      </c>
      <c r="X543" s="4">
        <v>5.6111000000000004</v>
      </c>
      <c r="Y543" s="4">
        <v>2.3007</v>
      </c>
      <c r="Z543" s="4">
        <v>5.0518000000000001</v>
      </c>
      <c r="AA543" s="4">
        <f t="shared" si="53"/>
        <v>4.3212000000000002</v>
      </c>
    </row>
    <row r="544" spans="1:27" x14ac:dyDescent="0.25">
      <c r="A544" s="4" t="s">
        <v>1234</v>
      </c>
      <c r="B544" s="4" t="s">
        <v>1235</v>
      </c>
      <c r="C544" s="4" t="s">
        <v>232</v>
      </c>
      <c r="D544" s="7">
        <v>6.0502000000000002</v>
      </c>
      <c r="E544" s="7">
        <v>2.7082000000000002</v>
      </c>
      <c r="F544" s="7">
        <v>4.1349</v>
      </c>
      <c r="G544" s="7">
        <f t="shared" si="48"/>
        <v>4.297766666666667</v>
      </c>
      <c r="H544" s="4">
        <v>6.8118999999999996</v>
      </c>
      <c r="I544" s="4">
        <v>7.2080000000000002</v>
      </c>
      <c r="J544" s="4">
        <v>0.59067999999999998</v>
      </c>
      <c r="K544" s="4">
        <f t="shared" si="49"/>
        <v>4.8701933333333338</v>
      </c>
      <c r="L544" s="7">
        <v>16.309000000000001</v>
      </c>
      <c r="M544" s="7">
        <v>1.2956000000000001</v>
      </c>
      <c r="N544" s="7">
        <v>1.9795</v>
      </c>
      <c r="O544" s="7">
        <f t="shared" si="50"/>
        <v>6.528033333333334</v>
      </c>
      <c r="P544" s="4">
        <v>5.3860000000000001</v>
      </c>
      <c r="Q544" s="4">
        <v>4.7325999999999997</v>
      </c>
      <c r="R544" s="4">
        <v>4.4645000000000001</v>
      </c>
      <c r="S544" s="4">
        <f t="shared" si="51"/>
        <v>4.8610333333333342</v>
      </c>
      <c r="T544" s="7">
        <v>0</v>
      </c>
      <c r="U544" s="7">
        <v>0.76707999999999998</v>
      </c>
      <c r="V544" s="7">
        <v>0.48762</v>
      </c>
      <c r="W544" s="7">
        <f t="shared" si="52"/>
        <v>0.41823333333333329</v>
      </c>
      <c r="X544" s="4">
        <v>0</v>
      </c>
      <c r="Y544" s="4">
        <v>2.2787999999999999</v>
      </c>
      <c r="Z544" s="4">
        <v>1.6288</v>
      </c>
      <c r="AA544" s="4">
        <f t="shared" si="53"/>
        <v>1.3025333333333333</v>
      </c>
    </row>
    <row r="545" spans="1:27" x14ac:dyDescent="0.25">
      <c r="A545" s="4" t="s">
        <v>1236</v>
      </c>
      <c r="B545" s="4" t="s">
        <v>1237</v>
      </c>
      <c r="C545" s="4" t="s">
        <v>161</v>
      </c>
      <c r="D545" s="7">
        <v>1.6003000000000001</v>
      </c>
      <c r="E545" s="7">
        <v>1.8675999999999999</v>
      </c>
      <c r="F545" s="7">
        <v>2.4180000000000001</v>
      </c>
      <c r="G545" s="7">
        <f t="shared" si="48"/>
        <v>1.9619666666666669</v>
      </c>
      <c r="H545" s="4">
        <v>2.1261999999999999</v>
      </c>
      <c r="I545" s="4">
        <v>2.9258000000000002</v>
      </c>
      <c r="J545" s="4">
        <v>1.3706</v>
      </c>
      <c r="K545" s="4">
        <f t="shared" si="49"/>
        <v>2.1408666666666663</v>
      </c>
      <c r="L545" s="7">
        <v>2.3784999999999998</v>
      </c>
      <c r="M545" s="7">
        <v>2.9672000000000001</v>
      </c>
      <c r="N545" s="7">
        <v>1.3220000000000001</v>
      </c>
      <c r="O545" s="7">
        <f t="shared" si="50"/>
        <v>2.2225666666666668</v>
      </c>
      <c r="P545" s="4">
        <v>1.6494</v>
      </c>
      <c r="Q545" s="4">
        <v>2.4904999999999999</v>
      </c>
      <c r="R545" s="4">
        <v>1.9481999999999999</v>
      </c>
      <c r="S545" s="4">
        <f t="shared" si="51"/>
        <v>2.0293666666666668</v>
      </c>
      <c r="T545" s="7">
        <v>2.2113999999999998</v>
      </c>
      <c r="U545" s="7">
        <v>1.7901</v>
      </c>
      <c r="V545" s="7">
        <v>1.363</v>
      </c>
      <c r="W545" s="7">
        <f t="shared" si="52"/>
        <v>1.7881666666666665</v>
      </c>
      <c r="X545" s="4">
        <v>2.8054999999999999</v>
      </c>
      <c r="Y545" s="4">
        <v>1.1503000000000001</v>
      </c>
      <c r="Z545" s="4">
        <v>1.2621</v>
      </c>
      <c r="AA545" s="4">
        <f t="shared" si="53"/>
        <v>1.7393000000000001</v>
      </c>
    </row>
    <row r="546" spans="1:27" x14ac:dyDescent="0.25">
      <c r="A546" s="4" t="s">
        <v>1238</v>
      </c>
      <c r="B546" s="4" t="s">
        <v>1239</v>
      </c>
      <c r="C546" s="4" t="s">
        <v>556</v>
      </c>
      <c r="D546" s="7">
        <v>1.2002999999999999</v>
      </c>
      <c r="E546" s="7">
        <v>2.8313000000000001</v>
      </c>
      <c r="F546" s="7">
        <v>2.8355000000000001</v>
      </c>
      <c r="G546" s="7">
        <f t="shared" si="48"/>
        <v>2.2890333333333337</v>
      </c>
      <c r="H546" s="4">
        <v>1.7111000000000001</v>
      </c>
      <c r="I546" s="4">
        <v>2.1036999999999999</v>
      </c>
      <c r="J546" s="4">
        <v>0.59067999999999998</v>
      </c>
      <c r="K546" s="4">
        <f t="shared" si="49"/>
        <v>1.4684933333333332</v>
      </c>
      <c r="L546" s="7">
        <v>2.8256999999999999</v>
      </c>
      <c r="M546" s="7">
        <v>2.5562999999999998</v>
      </c>
      <c r="N546" s="7">
        <v>2.0463</v>
      </c>
      <c r="O546" s="7">
        <f t="shared" si="50"/>
        <v>2.4761000000000002</v>
      </c>
      <c r="P546" s="4">
        <v>2.8932000000000002</v>
      </c>
      <c r="Q546" s="4">
        <v>23.821000000000002</v>
      </c>
      <c r="R546" s="4">
        <v>3.8868</v>
      </c>
      <c r="S546" s="4">
        <f t="shared" si="51"/>
        <v>10.200333333333335</v>
      </c>
      <c r="T546" s="7">
        <v>0.49458000000000002</v>
      </c>
      <c r="U546" s="7">
        <v>1.0226</v>
      </c>
      <c r="V546" s="7">
        <v>0.97523000000000004</v>
      </c>
      <c r="W546" s="7">
        <f t="shared" si="52"/>
        <v>0.83080333333333334</v>
      </c>
      <c r="X546" s="4">
        <v>0</v>
      </c>
      <c r="Y546" s="4">
        <v>0</v>
      </c>
      <c r="Z546" s="4">
        <v>1.6803999999999999</v>
      </c>
      <c r="AA546" s="4">
        <f t="shared" si="53"/>
        <v>0.56013333333333326</v>
      </c>
    </row>
    <row r="547" spans="1:27" x14ac:dyDescent="0.25">
      <c r="A547" s="4" t="s">
        <v>1240</v>
      </c>
      <c r="B547" s="4" t="s">
        <v>1241</v>
      </c>
      <c r="C547" s="4" t="s">
        <v>411</v>
      </c>
      <c r="D547" s="7">
        <v>2.0785999999999998</v>
      </c>
      <c r="E547" s="7">
        <v>1.9034</v>
      </c>
      <c r="F547" s="7">
        <v>2.1093999999999999</v>
      </c>
      <c r="G547" s="7">
        <f t="shared" si="48"/>
        <v>2.0304666666666669</v>
      </c>
      <c r="H547" s="4">
        <v>1.9441999999999999</v>
      </c>
      <c r="I547" s="4">
        <v>1.6525000000000001</v>
      </c>
      <c r="J547" s="4">
        <v>2.3626999999999998</v>
      </c>
      <c r="K547" s="4">
        <f t="shared" si="49"/>
        <v>1.9864666666666668</v>
      </c>
      <c r="L547" s="7">
        <v>1.8063</v>
      </c>
      <c r="M547" s="7">
        <v>1.5325</v>
      </c>
      <c r="N547" s="7">
        <v>1.5822000000000001</v>
      </c>
      <c r="O547" s="7">
        <f t="shared" si="50"/>
        <v>1.6403333333333334</v>
      </c>
      <c r="P547" s="4">
        <v>0.90700000000000003</v>
      </c>
      <c r="Q547" s="4">
        <v>0.91303000000000001</v>
      </c>
      <c r="R547" s="4">
        <v>1.0759000000000001</v>
      </c>
      <c r="S547" s="4">
        <f t="shared" si="51"/>
        <v>0.96531</v>
      </c>
      <c r="T547" s="7">
        <v>2.4729000000000001</v>
      </c>
      <c r="U547" s="7">
        <v>3.0697999999999999</v>
      </c>
      <c r="V547" s="7">
        <v>2.7141999999999999</v>
      </c>
      <c r="W547" s="7">
        <f t="shared" si="52"/>
        <v>2.7523</v>
      </c>
      <c r="X547" s="4">
        <v>2.3713000000000002</v>
      </c>
      <c r="Y547" s="4">
        <v>1.8512</v>
      </c>
      <c r="Z547" s="4">
        <v>1.6734</v>
      </c>
      <c r="AA547" s="4">
        <f t="shared" si="53"/>
        <v>1.9653</v>
      </c>
    </row>
    <row r="548" spans="1:27" x14ac:dyDescent="0.25">
      <c r="A548" s="4" t="s">
        <v>1242</v>
      </c>
      <c r="B548" s="4" t="s">
        <v>1243</v>
      </c>
      <c r="C548" s="4" t="s">
        <v>292</v>
      </c>
      <c r="D548" s="7">
        <v>0.80017000000000005</v>
      </c>
      <c r="E548" s="7">
        <v>2.0857000000000001</v>
      </c>
      <c r="F548" s="7">
        <v>2.1798999999999999</v>
      </c>
      <c r="G548" s="7">
        <f t="shared" si="48"/>
        <v>1.6885900000000003</v>
      </c>
      <c r="H548" s="4">
        <v>3.9967000000000001</v>
      </c>
      <c r="I548" s="4">
        <v>3.2332000000000001</v>
      </c>
      <c r="J548" s="4">
        <v>4.2201000000000004</v>
      </c>
      <c r="K548" s="4">
        <f t="shared" si="49"/>
        <v>3.8166666666666669</v>
      </c>
      <c r="L548" s="7">
        <v>2.6884000000000001</v>
      </c>
      <c r="M548" s="7">
        <v>2.8068</v>
      </c>
      <c r="N548" s="7">
        <v>2.4258999999999999</v>
      </c>
      <c r="O548" s="7">
        <f t="shared" si="50"/>
        <v>2.640366666666667</v>
      </c>
      <c r="P548" s="4">
        <v>1.2782</v>
      </c>
      <c r="Q548" s="4">
        <v>3.9741</v>
      </c>
      <c r="R548" s="4">
        <v>3.6328999999999998</v>
      </c>
      <c r="S548" s="4">
        <f t="shared" si="51"/>
        <v>2.9617333333333331</v>
      </c>
      <c r="T548" s="7">
        <v>3.4384999999999999</v>
      </c>
      <c r="U548" s="7">
        <v>2.3016000000000001</v>
      </c>
      <c r="V548" s="7">
        <v>1.819</v>
      </c>
      <c r="W548" s="7">
        <f t="shared" si="52"/>
        <v>2.5196999999999998</v>
      </c>
      <c r="X548" s="4">
        <v>2.8054999999999999</v>
      </c>
      <c r="Y548" s="4">
        <v>2.2742</v>
      </c>
      <c r="Z548" s="4">
        <v>5.8040000000000003</v>
      </c>
      <c r="AA548" s="4">
        <f t="shared" si="53"/>
        <v>3.6279000000000003</v>
      </c>
    </row>
    <row r="549" spans="1:27" x14ac:dyDescent="0.25">
      <c r="A549" s="4" t="s">
        <v>1244</v>
      </c>
      <c r="B549" s="4" t="s">
        <v>1245</v>
      </c>
      <c r="C549" s="4" t="s">
        <v>171</v>
      </c>
      <c r="D549" s="7">
        <v>0</v>
      </c>
      <c r="E549" s="7">
        <v>2.7141999999999999</v>
      </c>
      <c r="F549" s="7">
        <v>6.9527999999999999</v>
      </c>
      <c r="G549" s="7">
        <f t="shared" si="48"/>
        <v>3.2223333333333333</v>
      </c>
      <c r="H549" s="4">
        <v>6.6177000000000001</v>
      </c>
      <c r="I549" s="4">
        <v>5.6292</v>
      </c>
      <c r="J549" s="4">
        <v>4.9877000000000002</v>
      </c>
      <c r="K549" s="4">
        <f t="shared" si="49"/>
        <v>5.7448666666666668</v>
      </c>
      <c r="L549" s="7">
        <v>0</v>
      </c>
      <c r="M549" s="7">
        <v>0.95426999999999995</v>
      </c>
      <c r="N549" s="7">
        <v>0.81738</v>
      </c>
      <c r="O549" s="7">
        <f t="shared" si="50"/>
        <v>0.59055000000000002</v>
      </c>
      <c r="P549" s="4">
        <v>7.1877000000000004</v>
      </c>
      <c r="Q549" s="4">
        <v>6.7443</v>
      </c>
      <c r="R549" s="4">
        <v>1.3342000000000001</v>
      </c>
      <c r="S549" s="4">
        <f t="shared" si="51"/>
        <v>5.0887333333333338</v>
      </c>
      <c r="T549" s="7">
        <v>11.907999999999999</v>
      </c>
      <c r="U549" s="7">
        <v>10.452</v>
      </c>
      <c r="V549" s="7">
        <v>8.0122999999999998</v>
      </c>
      <c r="W549" s="7">
        <f t="shared" si="52"/>
        <v>10.1241</v>
      </c>
      <c r="X549" s="4">
        <v>10.401999999999999</v>
      </c>
      <c r="Y549" s="4">
        <v>6.8033000000000001</v>
      </c>
      <c r="Z549" s="4">
        <v>12.968</v>
      </c>
      <c r="AA549" s="4">
        <f t="shared" si="53"/>
        <v>10.057766666666668</v>
      </c>
    </row>
    <row r="550" spans="1:27" x14ac:dyDescent="0.25">
      <c r="A550" s="4" t="s">
        <v>1246</v>
      </c>
      <c r="B550" s="4" t="s">
        <v>1247</v>
      </c>
      <c r="C550" s="4" t="s">
        <v>71</v>
      </c>
      <c r="D550" s="7">
        <v>4.9878</v>
      </c>
      <c r="E550" s="7">
        <v>2.4674</v>
      </c>
      <c r="F550" s="7">
        <v>1.9550000000000001</v>
      </c>
      <c r="G550" s="7">
        <f t="shared" si="48"/>
        <v>3.1367333333333334</v>
      </c>
      <c r="H550" s="4">
        <v>1.3871</v>
      </c>
      <c r="I550" s="4">
        <v>1.0317000000000001</v>
      </c>
      <c r="J550" s="4">
        <v>0.98065000000000002</v>
      </c>
      <c r="K550" s="4">
        <f t="shared" si="49"/>
        <v>1.1331499999999999</v>
      </c>
      <c r="L550" s="7">
        <v>2.6796000000000002</v>
      </c>
      <c r="M550" s="7">
        <v>4.3498999999999999</v>
      </c>
      <c r="N550" s="7">
        <v>3.3243</v>
      </c>
      <c r="O550" s="7">
        <f t="shared" si="50"/>
        <v>3.4512666666666667</v>
      </c>
      <c r="P550" s="4">
        <v>1.2782</v>
      </c>
      <c r="Q550" s="4">
        <v>1.2397</v>
      </c>
      <c r="R550" s="4">
        <v>0.32469999999999999</v>
      </c>
      <c r="S550" s="4">
        <f t="shared" si="51"/>
        <v>0.94753333333333334</v>
      </c>
      <c r="T550" s="7">
        <v>2.7574000000000001</v>
      </c>
      <c r="U550" s="7">
        <v>4.7308000000000003</v>
      </c>
      <c r="V550" s="7">
        <v>6.0959000000000003</v>
      </c>
      <c r="W550" s="7">
        <f t="shared" si="52"/>
        <v>4.528033333333334</v>
      </c>
      <c r="X550" s="4">
        <v>0</v>
      </c>
      <c r="Y550" s="4">
        <v>1.4941</v>
      </c>
      <c r="Z550" s="4">
        <v>1.6288</v>
      </c>
      <c r="AA550" s="4">
        <f t="shared" si="53"/>
        <v>1.0409666666666666</v>
      </c>
    </row>
    <row r="551" spans="1:27" x14ac:dyDescent="0.25">
      <c r="A551" s="4" t="s">
        <v>1248</v>
      </c>
      <c r="B551" s="4" t="s">
        <v>1249</v>
      </c>
      <c r="C551" s="4" t="s">
        <v>805</v>
      </c>
      <c r="D551" s="7">
        <v>1.7322</v>
      </c>
      <c r="E551" s="7">
        <v>2.2206000000000001</v>
      </c>
      <c r="F551" s="7">
        <v>1.8080000000000001</v>
      </c>
      <c r="G551" s="7">
        <f t="shared" si="48"/>
        <v>1.9202666666666666</v>
      </c>
      <c r="H551" s="4">
        <v>1.6201000000000001</v>
      </c>
      <c r="I551" s="4">
        <v>1.6525000000000001</v>
      </c>
      <c r="J551" s="4">
        <v>1.4766999999999999</v>
      </c>
      <c r="K551" s="4">
        <f t="shared" si="49"/>
        <v>1.5831</v>
      </c>
      <c r="L551" s="7">
        <v>3.0105</v>
      </c>
      <c r="M551" s="7">
        <v>2.1455000000000002</v>
      </c>
      <c r="N551" s="7">
        <v>1.8459000000000001</v>
      </c>
      <c r="O551" s="7">
        <f t="shared" si="50"/>
        <v>2.333966666666667</v>
      </c>
      <c r="P551" s="4">
        <v>0.90700000000000003</v>
      </c>
      <c r="Q551" s="4">
        <v>1.8261000000000001</v>
      </c>
      <c r="R551" s="4">
        <v>0.80693999999999999</v>
      </c>
      <c r="S551" s="4">
        <f t="shared" si="51"/>
        <v>1.1800133333333334</v>
      </c>
      <c r="T551" s="7">
        <v>2.9674999999999998</v>
      </c>
      <c r="U551" s="7">
        <v>1.5348999999999999</v>
      </c>
      <c r="V551" s="7">
        <v>2.3264</v>
      </c>
      <c r="W551" s="7">
        <f t="shared" si="52"/>
        <v>2.2762666666666664</v>
      </c>
      <c r="X551" s="4">
        <v>0.59282000000000001</v>
      </c>
      <c r="Y551" s="4">
        <v>2.2214</v>
      </c>
      <c r="Z551" s="4">
        <v>2.0916999999999999</v>
      </c>
      <c r="AA551" s="4">
        <f t="shared" si="53"/>
        <v>1.6353066666666667</v>
      </c>
    </row>
    <row r="552" spans="1:27" x14ac:dyDescent="0.25">
      <c r="A552" s="4" t="s">
        <v>1250</v>
      </c>
      <c r="B552" s="4" t="s">
        <v>1251</v>
      </c>
      <c r="C552" s="4" t="s">
        <v>232</v>
      </c>
      <c r="D552" s="7">
        <v>1.8931</v>
      </c>
      <c r="E552" s="7">
        <v>1.2511000000000001</v>
      </c>
      <c r="F552" s="7">
        <v>1.3288</v>
      </c>
      <c r="G552" s="7">
        <f t="shared" si="48"/>
        <v>1.4909999999999999</v>
      </c>
      <c r="H552" s="4">
        <v>0.97209000000000001</v>
      </c>
      <c r="I552" s="4">
        <v>1.0317000000000001</v>
      </c>
      <c r="J552" s="4">
        <v>0.98065000000000002</v>
      </c>
      <c r="K552" s="4">
        <f t="shared" si="49"/>
        <v>0.99481333333333344</v>
      </c>
      <c r="L552" s="7">
        <v>1.6989000000000001</v>
      </c>
      <c r="M552" s="7">
        <v>1.6020000000000001</v>
      </c>
      <c r="N552" s="7">
        <v>2.31</v>
      </c>
      <c r="O552" s="7">
        <f t="shared" si="50"/>
        <v>1.8703000000000003</v>
      </c>
      <c r="P552" s="4">
        <v>2.8243</v>
      </c>
      <c r="Q552" s="4">
        <v>2.4794</v>
      </c>
      <c r="R552" s="4">
        <v>1.5121</v>
      </c>
      <c r="S552" s="4">
        <f t="shared" si="51"/>
        <v>2.2719333333333336</v>
      </c>
      <c r="T552" s="7">
        <v>3.7534000000000001</v>
      </c>
      <c r="U552" s="7">
        <v>2.8127</v>
      </c>
      <c r="V552" s="7">
        <v>2.3382000000000001</v>
      </c>
      <c r="W552" s="7">
        <f t="shared" si="52"/>
        <v>2.9681000000000002</v>
      </c>
      <c r="X552" s="4">
        <v>1.8077000000000001</v>
      </c>
      <c r="Y552" s="4">
        <v>1.1371</v>
      </c>
      <c r="Z552" s="4">
        <v>3.7896999999999998</v>
      </c>
      <c r="AA552" s="4">
        <f t="shared" si="53"/>
        <v>2.2448333333333332</v>
      </c>
    </row>
    <row r="553" spans="1:27" x14ac:dyDescent="0.25">
      <c r="A553" s="4" t="s">
        <v>1252</v>
      </c>
      <c r="B553" s="4" t="s">
        <v>1253</v>
      </c>
      <c r="C553" s="4" t="s">
        <v>112</v>
      </c>
      <c r="D553" s="7">
        <v>4.0644</v>
      </c>
      <c r="E553" s="7">
        <v>3.2961</v>
      </c>
      <c r="F553" s="7">
        <v>2.4577</v>
      </c>
      <c r="G553" s="7">
        <f t="shared" si="48"/>
        <v>3.2727333333333335</v>
      </c>
      <c r="H553" s="4">
        <v>3.1757</v>
      </c>
      <c r="I553" s="4">
        <v>3.0367999999999999</v>
      </c>
      <c r="J553" s="4">
        <v>4.8108000000000004</v>
      </c>
      <c r="K553" s="4">
        <f t="shared" si="49"/>
        <v>3.6744333333333334</v>
      </c>
      <c r="L553" s="7">
        <v>3.2517999999999998</v>
      </c>
      <c r="M553" s="7">
        <v>5.5015000000000001</v>
      </c>
      <c r="N553" s="7">
        <v>6.5126999999999997</v>
      </c>
      <c r="O553" s="7">
        <f t="shared" si="50"/>
        <v>5.0886666666666658</v>
      </c>
      <c r="P553" s="4">
        <v>9.0993999999999993</v>
      </c>
      <c r="Q553" s="4">
        <v>6.3215000000000003</v>
      </c>
      <c r="R553" s="4">
        <v>6.8785999999999996</v>
      </c>
      <c r="S553" s="4">
        <f t="shared" si="51"/>
        <v>7.4331666666666658</v>
      </c>
      <c r="T553" s="7">
        <v>0</v>
      </c>
      <c r="U553" s="7">
        <v>0</v>
      </c>
      <c r="V553" s="7">
        <v>2.5945</v>
      </c>
      <c r="W553" s="7">
        <f t="shared" si="52"/>
        <v>0.86483333333333334</v>
      </c>
      <c r="X553" s="4">
        <v>0</v>
      </c>
      <c r="Y553" s="4">
        <v>0</v>
      </c>
      <c r="Z553" s="4">
        <v>0.41835</v>
      </c>
      <c r="AA553" s="4">
        <f t="shared" si="53"/>
        <v>0.13944999999999999</v>
      </c>
    </row>
    <row r="554" spans="1:27" x14ac:dyDescent="0.25">
      <c r="A554" s="4" t="s">
        <v>1254</v>
      </c>
      <c r="B554" s="4" t="s">
        <v>1255</v>
      </c>
      <c r="C554" s="4" t="s">
        <v>17</v>
      </c>
      <c r="D554" s="7">
        <v>0.34644000000000003</v>
      </c>
      <c r="E554" s="7">
        <v>6.0513000000000003</v>
      </c>
      <c r="F554" s="7">
        <v>4.0797999999999996</v>
      </c>
      <c r="G554" s="7">
        <f t="shared" si="48"/>
        <v>3.4925133333333336</v>
      </c>
      <c r="H554" s="4">
        <v>9.5350999999999999</v>
      </c>
      <c r="I554" s="4">
        <v>3.3138000000000001</v>
      </c>
      <c r="J554" s="4">
        <v>4.9398</v>
      </c>
      <c r="K554" s="4">
        <f t="shared" si="49"/>
        <v>5.9295666666666662</v>
      </c>
      <c r="L554" s="7">
        <v>1.2817000000000001</v>
      </c>
      <c r="M554" s="7">
        <v>1.9781</v>
      </c>
      <c r="N554" s="7">
        <v>1.8493999999999999</v>
      </c>
      <c r="O554" s="7">
        <f t="shared" si="50"/>
        <v>1.7030666666666667</v>
      </c>
      <c r="P554" s="4">
        <v>3.2989000000000002</v>
      </c>
      <c r="Q554" s="4">
        <v>2.2498999999999998</v>
      </c>
      <c r="R554" s="4">
        <v>5.2961999999999998</v>
      </c>
      <c r="S554" s="4">
        <f t="shared" si="51"/>
        <v>3.6149999999999998</v>
      </c>
      <c r="T554" s="7">
        <v>0</v>
      </c>
      <c r="U554" s="7">
        <v>0</v>
      </c>
      <c r="V554" s="7">
        <v>2.8940999999999999</v>
      </c>
      <c r="W554" s="7">
        <f t="shared" si="52"/>
        <v>0.9647</v>
      </c>
      <c r="X554" s="4">
        <v>0</v>
      </c>
      <c r="Y554" s="4">
        <v>0</v>
      </c>
      <c r="Z554" s="4">
        <v>0</v>
      </c>
      <c r="AA554" s="4">
        <f t="shared" si="53"/>
        <v>0</v>
      </c>
    </row>
    <row r="555" spans="1:27" x14ac:dyDescent="0.25">
      <c r="A555" s="4" t="s">
        <v>1256</v>
      </c>
      <c r="B555" s="4" t="s">
        <v>1257</v>
      </c>
      <c r="C555" s="4" t="s">
        <v>387</v>
      </c>
      <c r="D555" s="7">
        <v>8.8130000000000006</v>
      </c>
      <c r="E555" s="7">
        <v>17.091000000000001</v>
      </c>
      <c r="F555" s="7">
        <v>24.655000000000001</v>
      </c>
      <c r="G555" s="7">
        <f t="shared" si="48"/>
        <v>16.853000000000002</v>
      </c>
      <c r="H555" s="4">
        <v>4.9913999999999996</v>
      </c>
      <c r="I555" s="4">
        <v>11.077999999999999</v>
      </c>
      <c r="J555" s="4">
        <v>26.366</v>
      </c>
      <c r="K555" s="4">
        <f t="shared" si="49"/>
        <v>14.145133333333334</v>
      </c>
      <c r="L555" s="7">
        <v>5.2042000000000002</v>
      </c>
      <c r="M555" s="7">
        <v>18.361999999999998</v>
      </c>
      <c r="N555" s="7">
        <v>19.93</v>
      </c>
      <c r="O555" s="7">
        <f t="shared" si="50"/>
        <v>14.498733333333334</v>
      </c>
      <c r="P555" s="4">
        <v>18.129000000000001</v>
      </c>
      <c r="Q555" s="4">
        <v>18.190999999999999</v>
      </c>
      <c r="R555" s="4">
        <v>26.405000000000001</v>
      </c>
      <c r="S555" s="4">
        <f t="shared" si="51"/>
        <v>20.908333333333335</v>
      </c>
      <c r="T555" s="7">
        <v>4.8590999999999998</v>
      </c>
      <c r="U555" s="7">
        <v>5.8817000000000004</v>
      </c>
      <c r="V555" s="7">
        <v>10.228</v>
      </c>
      <c r="W555" s="7">
        <f t="shared" si="52"/>
        <v>6.9896000000000003</v>
      </c>
      <c r="X555" s="4">
        <v>14.88</v>
      </c>
      <c r="Y555" s="4">
        <v>9.4369999999999994</v>
      </c>
      <c r="Z555" s="4">
        <v>11.754</v>
      </c>
      <c r="AA555" s="4">
        <f t="shared" si="53"/>
        <v>12.023666666666665</v>
      </c>
    </row>
    <row r="556" spans="1:27" x14ac:dyDescent="0.25">
      <c r="A556" s="4" t="s">
        <v>1258</v>
      </c>
      <c r="B556" s="4" t="s">
        <v>1259</v>
      </c>
      <c r="C556" s="4" t="s">
        <v>306</v>
      </c>
      <c r="D556" s="7">
        <v>4.3718000000000004</v>
      </c>
      <c r="E556" s="7">
        <v>4.0941999999999998</v>
      </c>
      <c r="F556" s="7">
        <v>3.2603</v>
      </c>
      <c r="G556" s="7">
        <f t="shared" si="48"/>
        <v>3.9087666666666672</v>
      </c>
      <c r="H556" s="4">
        <v>3.5042</v>
      </c>
      <c r="I556" s="4">
        <v>2.0232000000000001</v>
      </c>
      <c r="J556" s="4">
        <v>2.4573999999999998</v>
      </c>
      <c r="K556" s="4">
        <f t="shared" si="49"/>
        <v>2.6616</v>
      </c>
      <c r="L556" s="7">
        <v>2.6021000000000001</v>
      </c>
      <c r="M556" s="7">
        <v>3.4758</v>
      </c>
      <c r="N556" s="7">
        <v>3.1678999999999999</v>
      </c>
      <c r="O556" s="7">
        <f t="shared" si="50"/>
        <v>3.0819333333333332</v>
      </c>
      <c r="P556" s="4">
        <v>5.0439999999999996</v>
      </c>
      <c r="Q556" s="4">
        <v>2.1638999999999999</v>
      </c>
      <c r="R556" s="4">
        <v>4.7495000000000003</v>
      </c>
      <c r="S556" s="4">
        <f t="shared" si="51"/>
        <v>3.9857999999999998</v>
      </c>
      <c r="T556" s="7">
        <v>3.5785999999999998</v>
      </c>
      <c r="U556" s="7">
        <v>2.6850999999999998</v>
      </c>
      <c r="V556" s="7">
        <v>0</v>
      </c>
      <c r="W556" s="7">
        <f t="shared" si="52"/>
        <v>2.0878999999999999</v>
      </c>
      <c r="X556" s="4">
        <v>4.1790000000000003</v>
      </c>
      <c r="Y556" s="4">
        <v>3.3452999999999999</v>
      </c>
      <c r="Z556" s="4">
        <v>3.3502999999999998</v>
      </c>
      <c r="AA556" s="4">
        <f t="shared" si="53"/>
        <v>3.6248666666666671</v>
      </c>
    </row>
    <row r="557" spans="1:27" x14ac:dyDescent="0.25">
      <c r="A557" s="4" t="s">
        <v>1260</v>
      </c>
      <c r="B557" s="4" t="s">
        <v>1261</v>
      </c>
      <c r="C557" s="4" t="s">
        <v>1262</v>
      </c>
      <c r="D557" s="7">
        <v>0.69288000000000005</v>
      </c>
      <c r="E557" s="7">
        <v>2.0916000000000001</v>
      </c>
      <c r="F557" s="7">
        <v>13.417</v>
      </c>
      <c r="G557" s="7">
        <f t="shared" si="48"/>
        <v>5.4004933333333334</v>
      </c>
      <c r="H557" s="4">
        <v>0.64805999999999997</v>
      </c>
      <c r="I557" s="4">
        <v>0.66098000000000001</v>
      </c>
      <c r="J557" s="4">
        <v>11.461</v>
      </c>
      <c r="K557" s="4">
        <f t="shared" si="49"/>
        <v>4.2566800000000002</v>
      </c>
      <c r="L557" s="7">
        <v>0.60209999999999997</v>
      </c>
      <c r="M557" s="7">
        <v>0.91949000000000003</v>
      </c>
      <c r="N557" s="7">
        <v>0.52739999999999998</v>
      </c>
      <c r="O557" s="7">
        <f t="shared" si="50"/>
        <v>0.68299666666666659</v>
      </c>
      <c r="P557" s="4">
        <v>0.60467000000000004</v>
      </c>
      <c r="Q557" s="4">
        <v>0.91303000000000001</v>
      </c>
      <c r="R557" s="4">
        <v>1.0759000000000001</v>
      </c>
      <c r="S557" s="4">
        <f t="shared" si="51"/>
        <v>0.86453333333333349</v>
      </c>
      <c r="T557" s="7">
        <v>0.49458000000000002</v>
      </c>
      <c r="U557" s="7">
        <v>25.675000000000001</v>
      </c>
      <c r="V557" s="7">
        <v>0</v>
      </c>
      <c r="W557" s="7">
        <f t="shared" si="52"/>
        <v>8.7231933333333327</v>
      </c>
      <c r="X557" s="4">
        <v>1.7785</v>
      </c>
      <c r="Y557" s="4">
        <v>15.512</v>
      </c>
      <c r="Z557" s="4">
        <v>5.7266000000000004</v>
      </c>
      <c r="AA557" s="4">
        <f t="shared" si="53"/>
        <v>7.6723666666666679</v>
      </c>
    </row>
    <row r="558" spans="1:27" x14ac:dyDescent="0.25">
      <c r="A558" s="4" t="s">
        <v>1263</v>
      </c>
      <c r="B558" s="4" t="s">
        <v>1264</v>
      </c>
      <c r="C558" s="4" t="s">
        <v>239</v>
      </c>
      <c r="D558" s="7">
        <v>0.74651999999999996</v>
      </c>
      <c r="E558" s="7">
        <v>1.2511000000000001</v>
      </c>
      <c r="F558" s="7">
        <v>1.6302000000000001</v>
      </c>
      <c r="G558" s="7">
        <f t="shared" si="48"/>
        <v>1.2092733333333332</v>
      </c>
      <c r="H558" s="4">
        <v>1.0176000000000001</v>
      </c>
      <c r="I558" s="4">
        <v>0.66098000000000001</v>
      </c>
      <c r="J558" s="4">
        <v>0.98065000000000002</v>
      </c>
      <c r="K558" s="4">
        <f t="shared" si="49"/>
        <v>0.88641000000000003</v>
      </c>
      <c r="L558" s="7">
        <v>2.1848000000000001</v>
      </c>
      <c r="M558" s="7">
        <v>1.226</v>
      </c>
      <c r="N558" s="7">
        <v>0.79110000000000003</v>
      </c>
      <c r="O558" s="7">
        <f t="shared" si="50"/>
        <v>1.4006333333333334</v>
      </c>
      <c r="P558" s="4">
        <v>2.5219999999999998</v>
      </c>
      <c r="Q558" s="4">
        <v>2.7614000000000001</v>
      </c>
      <c r="R558" s="4">
        <v>1.4562999999999999</v>
      </c>
      <c r="S558" s="4">
        <f t="shared" si="51"/>
        <v>2.2465666666666668</v>
      </c>
      <c r="T558" s="7">
        <v>3.6368999999999998</v>
      </c>
      <c r="U558" s="7">
        <v>3.1964000000000001</v>
      </c>
      <c r="V558" s="7">
        <v>3.0137999999999998</v>
      </c>
      <c r="W558" s="7">
        <f t="shared" si="52"/>
        <v>3.2823666666666664</v>
      </c>
      <c r="X558" s="4">
        <v>1.9956</v>
      </c>
      <c r="Y558" s="4">
        <v>0.74046000000000001</v>
      </c>
      <c r="Z558" s="4">
        <v>5.0412999999999997</v>
      </c>
      <c r="AA558" s="4">
        <f t="shared" si="53"/>
        <v>2.5924533333333333</v>
      </c>
    </row>
    <row r="559" spans="1:27" x14ac:dyDescent="0.25">
      <c r="A559" s="4" t="s">
        <v>1265</v>
      </c>
      <c r="B559" s="4" t="s">
        <v>1266</v>
      </c>
      <c r="C559" s="4" t="s">
        <v>1267</v>
      </c>
      <c r="D559" s="7">
        <v>1.2002999999999999</v>
      </c>
      <c r="E559" s="7">
        <v>3.0255000000000001</v>
      </c>
      <c r="F559" s="7">
        <v>1.3523000000000001</v>
      </c>
      <c r="G559" s="7">
        <f t="shared" si="48"/>
        <v>1.8593666666666664</v>
      </c>
      <c r="H559" s="4">
        <v>4.7892000000000001</v>
      </c>
      <c r="I559" s="4">
        <v>3.1576</v>
      </c>
      <c r="J559" s="4">
        <v>4.8726000000000003</v>
      </c>
      <c r="K559" s="4">
        <f t="shared" si="49"/>
        <v>4.273133333333333</v>
      </c>
      <c r="L559" s="7">
        <v>1.5528999999999999</v>
      </c>
      <c r="M559" s="7">
        <v>0.98904999999999998</v>
      </c>
      <c r="N559" s="7">
        <v>1.3853</v>
      </c>
      <c r="O559" s="7">
        <f t="shared" si="50"/>
        <v>1.3090833333333334</v>
      </c>
      <c r="P559" s="4">
        <v>6.0334000000000003</v>
      </c>
      <c r="Q559" s="4">
        <v>3.9325999999999999</v>
      </c>
      <c r="R559" s="4">
        <v>9.0840999999999994</v>
      </c>
      <c r="S559" s="4">
        <f t="shared" si="51"/>
        <v>6.3500333333333332</v>
      </c>
      <c r="T559" s="7">
        <v>0</v>
      </c>
      <c r="U559" s="7">
        <v>0</v>
      </c>
      <c r="V559" s="7">
        <v>0</v>
      </c>
      <c r="W559" s="7">
        <f t="shared" si="52"/>
        <v>0</v>
      </c>
      <c r="X559" s="4">
        <v>0</v>
      </c>
      <c r="Y559" s="4">
        <v>0</v>
      </c>
      <c r="Z559" s="4">
        <v>0</v>
      </c>
      <c r="AA559" s="4">
        <f t="shared" si="53"/>
        <v>0</v>
      </c>
    </row>
    <row r="560" spans="1:27" x14ac:dyDescent="0.25">
      <c r="A560" s="4" t="s">
        <v>1268</v>
      </c>
      <c r="B560" s="4" t="s">
        <v>1269</v>
      </c>
      <c r="C560" s="4" t="s">
        <v>756</v>
      </c>
      <c r="D560" s="7">
        <v>2.5859999999999999</v>
      </c>
      <c r="E560" s="7">
        <v>1.8915</v>
      </c>
      <c r="F560" s="7">
        <v>1.2054</v>
      </c>
      <c r="G560" s="7">
        <f t="shared" si="48"/>
        <v>1.8943000000000001</v>
      </c>
      <c r="H560" s="4">
        <v>1.3415999999999999</v>
      </c>
      <c r="I560" s="4">
        <v>2.0634999999999999</v>
      </c>
      <c r="J560" s="4">
        <v>1.5712999999999999</v>
      </c>
      <c r="K560" s="4">
        <f t="shared" si="49"/>
        <v>1.6588000000000001</v>
      </c>
      <c r="L560" s="7">
        <v>2.4859</v>
      </c>
      <c r="M560" s="7">
        <v>1.6020000000000001</v>
      </c>
      <c r="N560" s="7">
        <v>0.79110000000000003</v>
      </c>
      <c r="O560" s="7">
        <f t="shared" si="50"/>
        <v>1.6263333333333334</v>
      </c>
      <c r="P560" s="4">
        <v>1.2438</v>
      </c>
      <c r="Q560" s="4">
        <v>1.8261000000000001</v>
      </c>
      <c r="R560" s="4">
        <v>1.7253000000000001</v>
      </c>
      <c r="S560" s="4">
        <f t="shared" si="51"/>
        <v>1.5984</v>
      </c>
      <c r="T560" s="7">
        <v>1.4837</v>
      </c>
      <c r="U560" s="7">
        <v>0.76744999999999997</v>
      </c>
      <c r="V560" s="7">
        <v>1.5509999999999999</v>
      </c>
      <c r="W560" s="7">
        <f t="shared" si="52"/>
        <v>1.2673833333333333</v>
      </c>
      <c r="X560" s="4">
        <v>3.1812</v>
      </c>
      <c r="Y560" s="4">
        <v>2.6179999999999999</v>
      </c>
      <c r="Z560" s="4">
        <v>4.2009999999999996</v>
      </c>
      <c r="AA560" s="4">
        <f t="shared" si="53"/>
        <v>3.3333999999999997</v>
      </c>
    </row>
    <row r="561" spans="1:27" x14ac:dyDescent="0.25">
      <c r="A561" s="4" t="s">
        <v>1270</v>
      </c>
      <c r="B561" s="4" t="s">
        <v>1271</v>
      </c>
      <c r="C561" s="4" t="s">
        <v>805</v>
      </c>
      <c r="D561" s="7">
        <v>0.34644000000000003</v>
      </c>
      <c r="E561" s="7">
        <v>1.827</v>
      </c>
      <c r="F561" s="7">
        <v>1.6153999999999999</v>
      </c>
      <c r="G561" s="7">
        <f t="shared" si="48"/>
        <v>1.2629466666666664</v>
      </c>
      <c r="H561" s="4">
        <v>3.6772</v>
      </c>
      <c r="I561" s="4">
        <v>4.5016999999999996</v>
      </c>
      <c r="J561" s="4">
        <v>4.0926999999999998</v>
      </c>
      <c r="K561" s="4">
        <f t="shared" si="49"/>
        <v>4.0905333333333331</v>
      </c>
      <c r="L561" s="7">
        <v>4.1726999999999999</v>
      </c>
      <c r="M561" s="7">
        <v>4.1264000000000003</v>
      </c>
      <c r="N561" s="7">
        <v>3.0868000000000002</v>
      </c>
      <c r="O561" s="7">
        <f t="shared" si="50"/>
        <v>3.7952999999999997</v>
      </c>
      <c r="P561" s="4">
        <v>4.0262000000000002</v>
      </c>
      <c r="Q561" s="4">
        <v>4.6577000000000002</v>
      </c>
      <c r="R561" s="4">
        <v>3.9266000000000001</v>
      </c>
      <c r="S561" s="4">
        <f t="shared" si="51"/>
        <v>4.2035000000000009</v>
      </c>
      <c r="T561" s="7">
        <v>4.5956999999999999</v>
      </c>
      <c r="U561" s="7">
        <v>1.5342</v>
      </c>
      <c r="V561" s="7">
        <v>1.4313</v>
      </c>
      <c r="W561" s="7">
        <f t="shared" si="52"/>
        <v>2.5204</v>
      </c>
      <c r="X561" s="4">
        <v>3.839</v>
      </c>
      <c r="Y561" s="4">
        <v>1.1371</v>
      </c>
      <c r="Z561" s="4">
        <v>3.2869000000000002</v>
      </c>
      <c r="AA561" s="4">
        <f t="shared" si="53"/>
        <v>2.7543333333333333</v>
      </c>
    </row>
    <row r="562" spans="1:27" x14ac:dyDescent="0.25">
      <c r="A562" s="4" t="s">
        <v>1272</v>
      </c>
      <c r="B562" s="4" t="s">
        <v>1273</v>
      </c>
      <c r="C562" s="4" t="s">
        <v>97</v>
      </c>
      <c r="D562" s="7">
        <v>0</v>
      </c>
      <c r="E562" s="7">
        <v>2.5024999999999999</v>
      </c>
      <c r="F562" s="7">
        <v>6.9288999999999996</v>
      </c>
      <c r="G562" s="7">
        <f t="shared" si="48"/>
        <v>3.1438000000000001</v>
      </c>
      <c r="H562" s="4">
        <v>20.231000000000002</v>
      </c>
      <c r="I562" s="4">
        <v>15.786</v>
      </c>
      <c r="J562" s="4">
        <v>11.551</v>
      </c>
      <c r="K562" s="4">
        <f t="shared" si="49"/>
        <v>15.856000000000002</v>
      </c>
      <c r="L562" s="7">
        <v>0</v>
      </c>
      <c r="M562" s="7">
        <v>5.7790999999999997</v>
      </c>
      <c r="N562" s="7">
        <v>1.9116</v>
      </c>
      <c r="O562" s="7">
        <f t="shared" si="50"/>
        <v>2.5635666666666665</v>
      </c>
      <c r="P562" s="4">
        <v>14.166</v>
      </c>
      <c r="Q562" s="4">
        <v>5.2957000000000001</v>
      </c>
      <c r="R562" s="4">
        <v>7.6642000000000001</v>
      </c>
      <c r="S562" s="4">
        <f t="shared" si="51"/>
        <v>9.0419666666666672</v>
      </c>
      <c r="T562" s="7">
        <v>3.9243000000000001</v>
      </c>
      <c r="U562" s="7">
        <v>11.840999999999999</v>
      </c>
      <c r="V562" s="7">
        <v>4.2220000000000004</v>
      </c>
      <c r="W562" s="7">
        <f t="shared" si="52"/>
        <v>6.6624333333333334</v>
      </c>
      <c r="X562" s="4">
        <v>27.53</v>
      </c>
      <c r="Y562" s="4">
        <v>0</v>
      </c>
      <c r="Z562" s="4">
        <v>16.18</v>
      </c>
      <c r="AA562" s="4">
        <f t="shared" si="53"/>
        <v>14.57</v>
      </c>
    </row>
    <row r="563" spans="1:27" x14ac:dyDescent="0.25">
      <c r="A563" s="4" t="s">
        <v>1274</v>
      </c>
      <c r="B563" s="4" t="s">
        <v>1275</v>
      </c>
      <c r="C563" s="4" t="s">
        <v>1276</v>
      </c>
      <c r="D563" s="7">
        <v>13.07</v>
      </c>
      <c r="E563" s="7">
        <v>14.840999999999999</v>
      </c>
      <c r="F563" s="7">
        <v>9.0855999999999995</v>
      </c>
      <c r="G563" s="7">
        <f t="shared" si="48"/>
        <v>12.3322</v>
      </c>
      <c r="H563" s="4">
        <v>6.6246</v>
      </c>
      <c r="I563" s="4">
        <v>4.8598999999999997</v>
      </c>
      <c r="J563" s="4">
        <v>0.29533999999999999</v>
      </c>
      <c r="K563" s="4">
        <f t="shared" si="49"/>
        <v>3.9266133333333335</v>
      </c>
      <c r="L563" s="7">
        <v>3.7078000000000002</v>
      </c>
      <c r="M563" s="7">
        <v>1.2607999999999999</v>
      </c>
      <c r="N563" s="7">
        <v>5.1821999999999999</v>
      </c>
      <c r="O563" s="7">
        <f t="shared" si="50"/>
        <v>3.3835999999999999</v>
      </c>
      <c r="P563" s="4">
        <v>1.6696</v>
      </c>
      <c r="Q563" s="4">
        <v>0.30434</v>
      </c>
      <c r="R563" s="4">
        <v>8.3034999999999997</v>
      </c>
      <c r="S563" s="4">
        <f t="shared" si="51"/>
        <v>3.4258133333333336</v>
      </c>
      <c r="T563" s="7">
        <v>0</v>
      </c>
      <c r="U563" s="7">
        <v>0</v>
      </c>
      <c r="V563" s="7">
        <v>4.0621999999999998</v>
      </c>
      <c r="W563" s="7">
        <f t="shared" si="52"/>
        <v>1.3540666666666665</v>
      </c>
      <c r="X563" s="4">
        <v>0</v>
      </c>
      <c r="Y563" s="4">
        <v>6.0229999999999997</v>
      </c>
      <c r="Z563" s="4">
        <v>0.8367</v>
      </c>
      <c r="AA563" s="4">
        <f t="shared" si="53"/>
        <v>2.2865666666666669</v>
      </c>
    </row>
    <row r="564" spans="1:27" x14ac:dyDescent="0.25">
      <c r="A564" s="4" t="s">
        <v>1277</v>
      </c>
      <c r="B564" s="4" t="s">
        <v>1278</v>
      </c>
      <c r="C564" s="4" t="s">
        <v>874</v>
      </c>
      <c r="D564" s="7">
        <v>2.3469000000000002</v>
      </c>
      <c r="E564" s="7">
        <v>2.1907999999999999</v>
      </c>
      <c r="F564" s="7">
        <v>1.0275000000000001</v>
      </c>
      <c r="G564" s="7">
        <f t="shared" si="48"/>
        <v>1.8550666666666666</v>
      </c>
      <c r="H564" s="4">
        <v>4.0193000000000003</v>
      </c>
      <c r="I564" s="4">
        <v>2.5952999999999999</v>
      </c>
      <c r="J564" s="4">
        <v>2.5405000000000002</v>
      </c>
      <c r="K564" s="4">
        <f t="shared" si="49"/>
        <v>3.0517000000000003</v>
      </c>
      <c r="L564" s="7">
        <v>2.3397999999999999</v>
      </c>
      <c r="M564" s="7">
        <v>1.2956000000000001</v>
      </c>
      <c r="N564" s="7">
        <v>2.0463</v>
      </c>
      <c r="O564" s="7">
        <f t="shared" si="50"/>
        <v>1.8938999999999997</v>
      </c>
      <c r="P564" s="4">
        <v>2.8932000000000002</v>
      </c>
      <c r="Q564" s="4">
        <v>2.806</v>
      </c>
      <c r="R564" s="4">
        <v>3.6886000000000001</v>
      </c>
      <c r="S564" s="4">
        <f t="shared" si="51"/>
        <v>3.1292666666666666</v>
      </c>
      <c r="T564" s="7">
        <v>0.55284999999999995</v>
      </c>
      <c r="U564" s="7">
        <v>0</v>
      </c>
      <c r="V564" s="7">
        <v>0</v>
      </c>
      <c r="W564" s="7">
        <f t="shared" si="52"/>
        <v>0.18428333333333333</v>
      </c>
      <c r="X564" s="4">
        <v>0.40497</v>
      </c>
      <c r="Y564" s="4">
        <v>0.38344</v>
      </c>
      <c r="Z564" s="4">
        <v>0.84372000000000003</v>
      </c>
      <c r="AA564" s="4">
        <f t="shared" si="53"/>
        <v>0.54404333333333332</v>
      </c>
    </row>
    <row r="565" spans="1:27" x14ac:dyDescent="0.25">
      <c r="A565" s="4" t="s">
        <v>1279</v>
      </c>
      <c r="B565" s="4" t="s">
        <v>1280</v>
      </c>
      <c r="C565" s="4" t="s">
        <v>139</v>
      </c>
      <c r="D565" s="7">
        <v>33.776000000000003</v>
      </c>
      <c r="E565" s="7">
        <v>32.875</v>
      </c>
      <c r="F565" s="7">
        <v>31.734000000000002</v>
      </c>
      <c r="G565" s="7">
        <f t="shared" si="48"/>
        <v>32.795000000000009</v>
      </c>
      <c r="H565" s="4">
        <v>3.6796000000000002</v>
      </c>
      <c r="I565" s="4">
        <v>3.9144000000000001</v>
      </c>
      <c r="J565" s="4">
        <v>16.007999999999999</v>
      </c>
      <c r="K565" s="4">
        <f t="shared" si="49"/>
        <v>7.8673333333333337</v>
      </c>
      <c r="L565" s="7">
        <v>0</v>
      </c>
      <c r="M565" s="7">
        <v>0</v>
      </c>
      <c r="N565" s="7">
        <v>0</v>
      </c>
      <c r="O565" s="7">
        <f t="shared" si="50"/>
        <v>0</v>
      </c>
      <c r="P565" s="4">
        <v>0</v>
      </c>
      <c r="Q565" s="4">
        <v>0.30434</v>
      </c>
      <c r="R565" s="4">
        <v>0</v>
      </c>
      <c r="S565" s="4">
        <f t="shared" si="51"/>
        <v>0.10144666666666667</v>
      </c>
      <c r="T565" s="7">
        <v>0</v>
      </c>
      <c r="U565" s="7">
        <v>4.1471</v>
      </c>
      <c r="V565" s="7">
        <v>0</v>
      </c>
      <c r="W565" s="7">
        <f t="shared" si="52"/>
        <v>1.3823666666666667</v>
      </c>
      <c r="X565" s="4">
        <v>0</v>
      </c>
      <c r="Y565" s="4">
        <v>0</v>
      </c>
      <c r="Z565" s="4">
        <v>0</v>
      </c>
      <c r="AA565" s="4">
        <f t="shared" si="53"/>
        <v>0</v>
      </c>
    </row>
    <row r="566" spans="1:27" x14ac:dyDescent="0.25">
      <c r="A566" s="4" t="s">
        <v>1281</v>
      </c>
      <c r="B566" s="4" t="s">
        <v>1282</v>
      </c>
      <c r="C566" s="4" t="s">
        <v>378</v>
      </c>
      <c r="D566" s="7">
        <v>2.3321999999999998</v>
      </c>
      <c r="E566" s="7">
        <v>20.143999999999998</v>
      </c>
      <c r="F566" s="7">
        <v>9.9234000000000009</v>
      </c>
      <c r="G566" s="7">
        <f t="shared" si="48"/>
        <v>10.799866666666667</v>
      </c>
      <c r="H566" s="4">
        <v>0</v>
      </c>
      <c r="I566" s="4">
        <v>0.85741999999999996</v>
      </c>
      <c r="J566" s="4">
        <v>10.798999999999999</v>
      </c>
      <c r="K566" s="4">
        <f t="shared" si="49"/>
        <v>3.8854733333333331</v>
      </c>
      <c r="L566" s="7">
        <v>1.7465999999999999</v>
      </c>
      <c r="M566" s="7">
        <v>1.8873</v>
      </c>
      <c r="N566" s="7">
        <v>1.6348</v>
      </c>
      <c r="O566" s="7">
        <f t="shared" si="50"/>
        <v>1.7562333333333333</v>
      </c>
      <c r="P566" s="4">
        <v>0</v>
      </c>
      <c r="Q566" s="4">
        <v>0</v>
      </c>
      <c r="R566" s="4">
        <v>0</v>
      </c>
      <c r="S566" s="4">
        <f t="shared" si="51"/>
        <v>0</v>
      </c>
      <c r="T566" s="7">
        <v>17.535</v>
      </c>
      <c r="U566" s="7">
        <v>29.617999999999999</v>
      </c>
      <c r="V566" s="7">
        <v>27.443000000000001</v>
      </c>
      <c r="W566" s="7">
        <f t="shared" si="52"/>
        <v>24.865333333333336</v>
      </c>
      <c r="X566" s="4">
        <v>0</v>
      </c>
      <c r="Y566" s="4">
        <v>10.476000000000001</v>
      </c>
      <c r="Z566" s="4">
        <v>22.667999999999999</v>
      </c>
      <c r="AA566" s="4">
        <f t="shared" si="53"/>
        <v>11.048</v>
      </c>
    </row>
    <row r="567" spans="1:27" x14ac:dyDescent="0.25">
      <c r="A567" s="4" t="s">
        <v>1283</v>
      </c>
      <c r="B567" s="4" t="s">
        <v>1284</v>
      </c>
      <c r="C567" s="4" t="s">
        <v>152</v>
      </c>
      <c r="D567" s="7">
        <v>0.80017000000000005</v>
      </c>
      <c r="E567" s="7">
        <v>1.5564</v>
      </c>
      <c r="F567" s="7">
        <v>2.4180000000000001</v>
      </c>
      <c r="G567" s="7">
        <f t="shared" si="48"/>
        <v>1.5915233333333336</v>
      </c>
      <c r="H567" s="4">
        <v>0.36953000000000003</v>
      </c>
      <c r="I567" s="4">
        <v>1.7733000000000001</v>
      </c>
      <c r="J567" s="4">
        <v>1.7605999999999999</v>
      </c>
      <c r="K567" s="4">
        <f t="shared" si="49"/>
        <v>1.3011433333333333</v>
      </c>
      <c r="L567" s="7">
        <v>1.6989000000000001</v>
      </c>
      <c r="M567" s="7">
        <v>2.0476999999999999</v>
      </c>
      <c r="N567" s="7">
        <v>2.8408000000000002</v>
      </c>
      <c r="O567" s="7">
        <f t="shared" si="50"/>
        <v>2.1958000000000002</v>
      </c>
      <c r="P567" s="4">
        <v>1.6839</v>
      </c>
      <c r="Q567" s="4">
        <v>2.1972999999999998</v>
      </c>
      <c r="R567" s="4">
        <v>1.6234999999999999</v>
      </c>
      <c r="S567" s="4">
        <f t="shared" si="51"/>
        <v>1.8349</v>
      </c>
      <c r="T567" s="7">
        <v>2.2113999999999998</v>
      </c>
      <c r="U567" s="7">
        <v>0.76744999999999997</v>
      </c>
      <c r="V567" s="7">
        <v>0.97523000000000004</v>
      </c>
      <c r="W567" s="7">
        <f t="shared" si="52"/>
        <v>1.3180266666666665</v>
      </c>
      <c r="X567" s="4">
        <v>3.6448</v>
      </c>
      <c r="Y567" s="4">
        <v>2.6840999999999999</v>
      </c>
      <c r="Z567" s="4">
        <v>1.6874</v>
      </c>
      <c r="AA567" s="4">
        <f t="shared" si="53"/>
        <v>2.6720999999999999</v>
      </c>
    </row>
    <row r="568" spans="1:27" x14ac:dyDescent="0.25">
      <c r="A568" s="4" t="s">
        <v>1285</v>
      </c>
      <c r="B568" s="4" t="s">
        <v>1286</v>
      </c>
      <c r="C568" s="4" t="s">
        <v>94</v>
      </c>
      <c r="D568" s="7">
        <v>2.8250999999999999</v>
      </c>
      <c r="E568" s="7">
        <v>2.2086999999999999</v>
      </c>
      <c r="F568" s="7">
        <v>2.8973</v>
      </c>
      <c r="G568" s="7">
        <f t="shared" si="48"/>
        <v>2.6436999999999995</v>
      </c>
      <c r="H568" s="4">
        <v>1.6656</v>
      </c>
      <c r="I568" s="4">
        <v>2.5903999999999998</v>
      </c>
      <c r="J568" s="4">
        <v>0.59067999999999998</v>
      </c>
      <c r="K568" s="4">
        <f t="shared" si="49"/>
        <v>1.6155600000000001</v>
      </c>
      <c r="L568" s="7">
        <v>1.8063</v>
      </c>
      <c r="M568" s="7">
        <v>1.5672999999999999</v>
      </c>
      <c r="N568" s="7">
        <v>1.7158</v>
      </c>
      <c r="O568" s="7">
        <f t="shared" si="50"/>
        <v>1.6964666666666666</v>
      </c>
      <c r="P568" s="4">
        <v>0.30232999999999999</v>
      </c>
      <c r="Q568" s="4">
        <v>1.544</v>
      </c>
      <c r="R568" s="4">
        <v>1.9943</v>
      </c>
      <c r="S568" s="4">
        <f t="shared" si="51"/>
        <v>1.2802100000000001</v>
      </c>
      <c r="T568" s="7">
        <v>1.4837</v>
      </c>
      <c r="U568" s="7">
        <v>3.9638</v>
      </c>
      <c r="V568" s="7">
        <v>2.5261999999999998</v>
      </c>
      <c r="W568" s="7">
        <f t="shared" si="52"/>
        <v>2.6578999999999997</v>
      </c>
      <c r="X568" s="4">
        <v>2.5884</v>
      </c>
      <c r="Y568" s="4">
        <v>0.76688999999999996</v>
      </c>
      <c r="Z568" s="4">
        <v>1.2549999999999999</v>
      </c>
      <c r="AA568" s="4">
        <f t="shared" si="53"/>
        <v>1.5367633333333333</v>
      </c>
    </row>
    <row r="569" spans="1:27" x14ac:dyDescent="0.25">
      <c r="A569" s="4" t="s">
        <v>1287</v>
      </c>
      <c r="B569" s="4" t="s">
        <v>1288</v>
      </c>
      <c r="C569" s="4" t="s">
        <v>311</v>
      </c>
      <c r="D569" s="7">
        <v>0</v>
      </c>
      <c r="E569" s="7">
        <v>5.2328999999999999</v>
      </c>
      <c r="F569" s="7">
        <v>4.7286999999999999</v>
      </c>
      <c r="G569" s="7">
        <f t="shared" si="48"/>
        <v>3.3205333333333336</v>
      </c>
      <c r="H569" s="4">
        <v>4.4105999999999996</v>
      </c>
      <c r="I569" s="4">
        <v>6.4866999999999999</v>
      </c>
      <c r="J569" s="4">
        <v>4.9877000000000002</v>
      </c>
      <c r="K569" s="4">
        <f t="shared" si="49"/>
        <v>5.2949999999999999</v>
      </c>
      <c r="L569" s="7">
        <v>0.87327999999999995</v>
      </c>
      <c r="M569" s="7">
        <v>1.8873</v>
      </c>
      <c r="N569" s="7">
        <v>1.6348</v>
      </c>
      <c r="O569" s="7">
        <f t="shared" si="50"/>
        <v>1.4651266666666667</v>
      </c>
      <c r="P569" s="4">
        <v>3.0503</v>
      </c>
      <c r="Q569" s="4">
        <v>2.7343999999999999</v>
      </c>
      <c r="R569" s="4">
        <v>0</v>
      </c>
      <c r="S569" s="4">
        <f t="shared" si="51"/>
        <v>1.9282333333333332</v>
      </c>
      <c r="T569" s="7">
        <v>23.283999999999999</v>
      </c>
      <c r="U569" s="7">
        <v>17.835000000000001</v>
      </c>
      <c r="V569" s="7">
        <v>4.5058999999999996</v>
      </c>
      <c r="W569" s="7">
        <f t="shared" si="52"/>
        <v>15.208299999999999</v>
      </c>
      <c r="X569" s="4">
        <v>21.971</v>
      </c>
      <c r="Y569" s="4">
        <v>4.9255000000000004</v>
      </c>
      <c r="Z569" s="4">
        <v>16.558</v>
      </c>
      <c r="AA569" s="4">
        <f t="shared" si="53"/>
        <v>14.484833333333333</v>
      </c>
    </row>
    <row r="570" spans="1:27" x14ac:dyDescent="0.25">
      <c r="A570" s="4" t="s">
        <v>1289</v>
      </c>
      <c r="B570" s="4" t="s">
        <v>1290</v>
      </c>
      <c r="C570" s="4" t="s">
        <v>112</v>
      </c>
      <c r="D570" s="7">
        <v>1.1660999999999999</v>
      </c>
      <c r="E570" s="7">
        <v>4.4359999999999999</v>
      </c>
      <c r="F570" s="7">
        <v>2.5047000000000001</v>
      </c>
      <c r="G570" s="7">
        <f t="shared" si="48"/>
        <v>2.7022666666666666</v>
      </c>
      <c r="H570" s="4">
        <v>4.4071999999999996</v>
      </c>
      <c r="I570" s="4">
        <v>5.1444999999999999</v>
      </c>
      <c r="J570" s="4">
        <v>4.5368000000000004</v>
      </c>
      <c r="K570" s="4">
        <f t="shared" si="49"/>
        <v>4.6961666666666666</v>
      </c>
      <c r="L570" s="7">
        <v>4.3663999999999996</v>
      </c>
      <c r="M570" s="7">
        <v>3.7745000000000002</v>
      </c>
      <c r="N570" s="7">
        <v>2.4521000000000002</v>
      </c>
      <c r="O570" s="7">
        <f t="shared" si="50"/>
        <v>3.5310000000000001</v>
      </c>
      <c r="P570" s="4">
        <v>3.8129</v>
      </c>
      <c r="Q570" s="4">
        <v>3.3431000000000002</v>
      </c>
      <c r="R570" s="4">
        <v>3.0082</v>
      </c>
      <c r="S570" s="4">
        <f t="shared" si="51"/>
        <v>3.388066666666667</v>
      </c>
      <c r="T570" s="7">
        <v>7.5514000000000001</v>
      </c>
      <c r="U570" s="7">
        <v>7.6708999999999996</v>
      </c>
      <c r="V570" s="7">
        <v>3.3100999999999998</v>
      </c>
      <c r="W570" s="7">
        <f t="shared" si="52"/>
        <v>6.1774666666666667</v>
      </c>
      <c r="X570" s="4">
        <v>2.0194000000000001</v>
      </c>
      <c r="Y570" s="4">
        <v>0</v>
      </c>
      <c r="Z570" s="4">
        <v>4.4903000000000004</v>
      </c>
      <c r="AA570" s="4">
        <f t="shared" si="53"/>
        <v>2.1699000000000002</v>
      </c>
    </row>
    <row r="571" spans="1:27" x14ac:dyDescent="0.25">
      <c r="A571" s="4" t="s">
        <v>1291</v>
      </c>
      <c r="B571" s="4" t="s">
        <v>1292</v>
      </c>
      <c r="C571" s="4" t="s">
        <v>239</v>
      </c>
      <c r="D571" s="7">
        <v>2.2932000000000001</v>
      </c>
      <c r="E571" s="7">
        <v>5.9080000000000004</v>
      </c>
      <c r="F571" s="7">
        <v>6.3795999999999999</v>
      </c>
      <c r="G571" s="7">
        <f t="shared" si="48"/>
        <v>4.860266666666667</v>
      </c>
      <c r="H571" s="4">
        <v>2.1261999999999999</v>
      </c>
      <c r="I571" s="4">
        <v>1.7330000000000001</v>
      </c>
      <c r="J571" s="4">
        <v>1.5712999999999999</v>
      </c>
      <c r="K571" s="4">
        <f t="shared" si="49"/>
        <v>1.8101666666666667</v>
      </c>
      <c r="L571" s="7">
        <v>0</v>
      </c>
      <c r="M571" s="7">
        <v>0.68254999999999999</v>
      </c>
      <c r="N571" s="7">
        <v>0.85789000000000004</v>
      </c>
      <c r="O571" s="7">
        <f t="shared" si="50"/>
        <v>0.51348000000000005</v>
      </c>
      <c r="P571" s="4">
        <v>0.63910999999999996</v>
      </c>
      <c r="Q571" s="4">
        <v>2.1749999999999998</v>
      </c>
      <c r="R571" s="4">
        <v>0.64941000000000004</v>
      </c>
      <c r="S571" s="4">
        <f t="shared" si="51"/>
        <v>1.1545066666666666</v>
      </c>
      <c r="T571" s="7">
        <v>13.071999999999999</v>
      </c>
      <c r="U571" s="7">
        <v>7.3836000000000004</v>
      </c>
      <c r="V571" s="7">
        <v>2.5186999999999999</v>
      </c>
      <c r="W571" s="7">
        <f t="shared" si="52"/>
        <v>7.6581000000000001</v>
      </c>
      <c r="X571" s="4">
        <v>4.8045999999999998</v>
      </c>
      <c r="Y571" s="4">
        <v>7.5815999999999999</v>
      </c>
      <c r="Z571" s="4">
        <v>10.084</v>
      </c>
      <c r="AA571" s="4">
        <f t="shared" si="53"/>
        <v>7.4900666666666664</v>
      </c>
    </row>
    <row r="572" spans="1:27" x14ac:dyDescent="0.25">
      <c r="A572" s="4" t="s">
        <v>1293</v>
      </c>
      <c r="B572" s="4" t="s">
        <v>1294</v>
      </c>
      <c r="C572" s="4" t="s">
        <v>1295</v>
      </c>
      <c r="D572" s="7">
        <v>4.1105999999999998</v>
      </c>
      <c r="E572" s="7">
        <v>9.0027000000000008</v>
      </c>
      <c r="F572" s="7">
        <v>6.5492999999999997</v>
      </c>
      <c r="G572" s="7">
        <f t="shared" si="48"/>
        <v>6.5542000000000007</v>
      </c>
      <c r="H572" s="4">
        <v>5.8865999999999996</v>
      </c>
      <c r="I572" s="4">
        <v>8.6861999999999995</v>
      </c>
      <c r="J572" s="4">
        <v>0</v>
      </c>
      <c r="K572" s="4">
        <f t="shared" si="49"/>
        <v>4.8575999999999997</v>
      </c>
      <c r="L572" s="7">
        <v>4.7808000000000002</v>
      </c>
      <c r="M572" s="7">
        <v>7.3250999999999999</v>
      </c>
      <c r="N572" s="7">
        <v>9.8216000000000001</v>
      </c>
      <c r="O572" s="7">
        <f t="shared" si="50"/>
        <v>7.309166666666667</v>
      </c>
      <c r="P572" s="4">
        <v>7.1877000000000004</v>
      </c>
      <c r="Q572" s="4">
        <v>8.1114999999999995</v>
      </c>
      <c r="R572" s="4">
        <v>5.3868999999999998</v>
      </c>
      <c r="S572" s="4">
        <f t="shared" si="51"/>
        <v>6.8953666666666669</v>
      </c>
      <c r="T572" s="7">
        <v>20.526</v>
      </c>
      <c r="U572" s="7">
        <v>6.3047000000000004</v>
      </c>
      <c r="V572" s="7">
        <v>10.411</v>
      </c>
      <c r="W572" s="7">
        <f t="shared" si="52"/>
        <v>12.4139</v>
      </c>
      <c r="X572" s="4">
        <v>5.992</v>
      </c>
      <c r="Y572" s="4">
        <v>4.5420999999999996</v>
      </c>
      <c r="Z572" s="4">
        <v>12.351000000000001</v>
      </c>
      <c r="AA572" s="4">
        <f t="shared" si="53"/>
        <v>7.6283666666666674</v>
      </c>
    </row>
    <row r="573" spans="1:27" x14ac:dyDescent="0.25">
      <c r="A573" s="4" t="s">
        <v>1296</v>
      </c>
      <c r="B573" s="4" t="s">
        <v>1297</v>
      </c>
      <c r="C573" s="4" t="s">
        <v>297</v>
      </c>
      <c r="D573" s="7">
        <v>1.093</v>
      </c>
      <c r="E573" s="7">
        <v>1.5742</v>
      </c>
      <c r="F573" s="7">
        <v>1.9315</v>
      </c>
      <c r="G573" s="7">
        <f t="shared" si="48"/>
        <v>1.5328999999999999</v>
      </c>
      <c r="H573" s="4">
        <v>0.73906000000000005</v>
      </c>
      <c r="I573" s="4">
        <v>1.7733000000000001</v>
      </c>
      <c r="J573" s="4">
        <v>1.1814</v>
      </c>
      <c r="K573" s="4">
        <f t="shared" si="49"/>
        <v>1.2312533333333333</v>
      </c>
      <c r="L573" s="7">
        <v>1.9613</v>
      </c>
      <c r="M573" s="7">
        <v>0.68254999999999999</v>
      </c>
      <c r="N573" s="7">
        <v>0.92467999999999995</v>
      </c>
      <c r="O573" s="7">
        <f t="shared" si="50"/>
        <v>1.1895100000000001</v>
      </c>
      <c r="P573" s="4">
        <v>1.0103</v>
      </c>
      <c r="Q573" s="4">
        <v>2.1638999999999999</v>
      </c>
      <c r="R573" s="4">
        <v>1.1874</v>
      </c>
      <c r="S573" s="4">
        <f t="shared" si="51"/>
        <v>1.4538666666666666</v>
      </c>
      <c r="T573" s="7">
        <v>3.1423000000000001</v>
      </c>
      <c r="U573" s="7">
        <v>1.7901</v>
      </c>
      <c r="V573" s="7">
        <v>1.8506</v>
      </c>
      <c r="W573" s="7">
        <f t="shared" si="52"/>
        <v>2.2610000000000001</v>
      </c>
      <c r="X573" s="4">
        <v>0.59282000000000001</v>
      </c>
      <c r="Y573" s="4">
        <v>0.74046000000000001</v>
      </c>
      <c r="Z573" s="4">
        <v>2.0916999999999999</v>
      </c>
      <c r="AA573" s="4">
        <f t="shared" si="53"/>
        <v>1.1416599999999999</v>
      </c>
    </row>
    <row r="574" spans="1:27" x14ac:dyDescent="0.25">
      <c r="A574" s="4" t="s">
        <v>1298</v>
      </c>
      <c r="B574" s="4" t="s">
        <v>1299</v>
      </c>
      <c r="C574" s="4" t="s">
        <v>464</v>
      </c>
      <c r="D574" s="7">
        <v>4.6645000000000003</v>
      </c>
      <c r="E574" s="7">
        <v>1.7744</v>
      </c>
      <c r="F574" s="7">
        <v>1.5537000000000001</v>
      </c>
      <c r="G574" s="7">
        <f t="shared" si="48"/>
        <v>2.6642000000000001</v>
      </c>
      <c r="H574" s="4">
        <v>2.2035999999999998</v>
      </c>
      <c r="I574" s="4">
        <v>0</v>
      </c>
      <c r="J574" s="4">
        <v>0.90736000000000006</v>
      </c>
      <c r="K574" s="4">
        <f t="shared" si="49"/>
        <v>1.0369866666666667</v>
      </c>
      <c r="L574" s="7">
        <v>1.3592</v>
      </c>
      <c r="M574" s="7">
        <v>5.4006999999999996</v>
      </c>
      <c r="N574" s="7">
        <v>5.2347999999999999</v>
      </c>
      <c r="O574" s="7">
        <f t="shared" si="50"/>
        <v>3.9982333333333333</v>
      </c>
      <c r="P574" s="4">
        <v>4.5754000000000001</v>
      </c>
      <c r="Q574" s="4">
        <v>4.1016000000000004</v>
      </c>
      <c r="R574" s="4">
        <v>5.4783999999999997</v>
      </c>
      <c r="S574" s="4">
        <f t="shared" si="51"/>
        <v>4.718466666666667</v>
      </c>
      <c r="T574" s="7">
        <v>4.2411000000000003</v>
      </c>
      <c r="U574" s="7">
        <v>8.2942</v>
      </c>
      <c r="V574" s="7">
        <v>1.6508</v>
      </c>
      <c r="W574" s="7">
        <f t="shared" si="52"/>
        <v>4.7286999999999999</v>
      </c>
      <c r="X574" s="4">
        <v>3.0289999999999999</v>
      </c>
      <c r="Y574" s="4">
        <v>7.9414999999999996</v>
      </c>
      <c r="Z574" s="4">
        <v>4.9450000000000003</v>
      </c>
      <c r="AA574" s="4">
        <f t="shared" si="53"/>
        <v>5.3051666666666666</v>
      </c>
    </row>
    <row r="575" spans="1:27" x14ac:dyDescent="0.25">
      <c r="A575" s="4" t="s">
        <v>1300</v>
      </c>
      <c r="B575" s="4" t="s">
        <v>1301</v>
      </c>
      <c r="C575" s="4" t="s">
        <v>432</v>
      </c>
      <c r="D575" s="7">
        <v>1.1660999999999999</v>
      </c>
      <c r="E575" s="7">
        <v>1.7744</v>
      </c>
      <c r="F575" s="7">
        <v>5.0301</v>
      </c>
      <c r="G575" s="7">
        <f t="shared" si="48"/>
        <v>2.6568666666666667</v>
      </c>
      <c r="H575" s="4">
        <v>0.64805999999999997</v>
      </c>
      <c r="I575" s="4">
        <v>1.9572000000000001</v>
      </c>
      <c r="J575" s="4">
        <v>1.8147</v>
      </c>
      <c r="K575" s="4">
        <f t="shared" si="49"/>
        <v>1.47332</v>
      </c>
      <c r="L575" s="7">
        <v>0</v>
      </c>
      <c r="M575" s="7">
        <v>0</v>
      </c>
      <c r="N575" s="7">
        <v>0</v>
      </c>
      <c r="O575" s="7">
        <f t="shared" si="50"/>
        <v>0</v>
      </c>
      <c r="P575" s="4">
        <v>0</v>
      </c>
      <c r="Q575" s="4">
        <v>0.68359999999999999</v>
      </c>
      <c r="R575" s="4">
        <v>0</v>
      </c>
      <c r="S575" s="4">
        <f t="shared" si="51"/>
        <v>0.22786666666666666</v>
      </c>
      <c r="T575" s="7">
        <v>8.4004999999999992</v>
      </c>
      <c r="U575" s="7">
        <v>9.4611999999999998</v>
      </c>
      <c r="V575" s="7">
        <v>12.132999999999999</v>
      </c>
      <c r="W575" s="7">
        <f t="shared" si="52"/>
        <v>9.9982333333333333</v>
      </c>
      <c r="X575" s="4">
        <v>4.6196000000000002</v>
      </c>
      <c r="Y575" s="4">
        <v>7.9349999999999996</v>
      </c>
      <c r="Z575" s="4">
        <v>5.8620999999999999</v>
      </c>
      <c r="AA575" s="4">
        <f t="shared" si="53"/>
        <v>6.1388999999999996</v>
      </c>
    </row>
    <row r="576" spans="1:27" x14ac:dyDescent="0.25">
      <c r="A576" s="4" t="s">
        <v>1302</v>
      </c>
      <c r="B576" s="4" t="s">
        <v>1303</v>
      </c>
      <c r="C576" s="4" t="s">
        <v>192</v>
      </c>
      <c r="D576" s="7">
        <v>3.7715999999999998</v>
      </c>
      <c r="E576" s="7">
        <v>2.0857000000000001</v>
      </c>
      <c r="F576" s="7">
        <v>2.2416</v>
      </c>
      <c r="G576" s="7">
        <f t="shared" si="48"/>
        <v>2.6996333333333333</v>
      </c>
      <c r="H576" s="4">
        <v>2.5320999999999998</v>
      </c>
      <c r="I576" s="4">
        <v>2.0453000000000001</v>
      </c>
      <c r="J576" s="4">
        <v>1.8147</v>
      </c>
      <c r="K576" s="4">
        <f t="shared" si="49"/>
        <v>2.1307</v>
      </c>
      <c r="L576" s="7">
        <v>4.3663999999999996</v>
      </c>
      <c r="M576" s="7">
        <v>3.7745000000000002</v>
      </c>
      <c r="N576" s="7">
        <v>7.1463999999999999</v>
      </c>
      <c r="O576" s="7">
        <f t="shared" si="50"/>
        <v>5.095766666666667</v>
      </c>
      <c r="P576" s="4">
        <v>8.6525999999999996</v>
      </c>
      <c r="Q576" s="4">
        <v>4.4059999999999997</v>
      </c>
      <c r="R576" s="4">
        <v>6.4599000000000002</v>
      </c>
      <c r="S576" s="4">
        <f t="shared" si="51"/>
        <v>6.5061666666666662</v>
      </c>
      <c r="T576" s="7">
        <v>4.2294</v>
      </c>
      <c r="U576" s="7">
        <v>4.7304000000000004</v>
      </c>
      <c r="V576" s="7">
        <v>3.9659</v>
      </c>
      <c r="W576" s="7">
        <f t="shared" si="52"/>
        <v>4.3085666666666667</v>
      </c>
      <c r="X576" s="4">
        <v>1.4028</v>
      </c>
      <c r="Y576" s="4">
        <v>1.5057</v>
      </c>
      <c r="Z576" s="4">
        <v>2.8650000000000002</v>
      </c>
      <c r="AA576" s="4">
        <f t="shared" si="53"/>
        <v>1.9245000000000001</v>
      </c>
    </row>
    <row r="577" spans="1:27" x14ac:dyDescent="0.25">
      <c r="A577" s="4" t="s">
        <v>1304</v>
      </c>
      <c r="B577" s="4" t="s">
        <v>1305</v>
      </c>
      <c r="C577" s="4" t="s">
        <v>1306</v>
      </c>
      <c r="D577" s="7">
        <v>2.2932000000000001</v>
      </c>
      <c r="E577" s="7">
        <v>5.1637000000000004</v>
      </c>
      <c r="F577" s="7">
        <v>3.3308</v>
      </c>
      <c r="G577" s="7">
        <f t="shared" si="48"/>
        <v>3.5959000000000003</v>
      </c>
      <c r="H577" s="4">
        <v>3.6817000000000002</v>
      </c>
      <c r="I577" s="4">
        <v>3.5686</v>
      </c>
      <c r="J577" s="4">
        <v>3.5752999999999999</v>
      </c>
      <c r="K577" s="4">
        <f t="shared" si="49"/>
        <v>3.6085333333333334</v>
      </c>
      <c r="L577" s="7">
        <v>0.98063</v>
      </c>
      <c r="M577" s="7">
        <v>1.6262000000000001</v>
      </c>
      <c r="N577" s="7">
        <v>4.3014999999999999</v>
      </c>
      <c r="O577" s="7">
        <f t="shared" si="50"/>
        <v>2.3027766666666665</v>
      </c>
      <c r="P577" s="4">
        <v>3.1400999999999999</v>
      </c>
      <c r="Q577" s="4">
        <v>1.9870000000000001</v>
      </c>
      <c r="R577" s="4">
        <v>1.6386000000000001</v>
      </c>
      <c r="S577" s="4">
        <f t="shared" si="51"/>
        <v>2.2552333333333334</v>
      </c>
      <c r="T577" s="7">
        <v>1.1056999999999999</v>
      </c>
      <c r="U577" s="7">
        <v>1.7897000000000001</v>
      </c>
      <c r="V577" s="7">
        <v>3.6097000000000001</v>
      </c>
      <c r="W577" s="7">
        <f t="shared" si="52"/>
        <v>2.168366666666667</v>
      </c>
      <c r="X577" s="4">
        <v>1.0097</v>
      </c>
      <c r="Y577" s="4">
        <v>1.5192000000000001</v>
      </c>
      <c r="Z577" s="4">
        <v>0.81438999999999995</v>
      </c>
      <c r="AA577" s="4">
        <f t="shared" si="53"/>
        <v>1.11443</v>
      </c>
    </row>
    <row r="578" spans="1:27" x14ac:dyDescent="0.25">
      <c r="A578" s="4" t="s">
        <v>1307</v>
      </c>
      <c r="B578" s="4" t="s">
        <v>1308</v>
      </c>
      <c r="C578" s="4" t="s">
        <v>494</v>
      </c>
      <c r="D578" s="7">
        <v>3.8776000000000002</v>
      </c>
      <c r="E578" s="7">
        <v>3.4363000000000001</v>
      </c>
      <c r="F578" s="7">
        <v>1.0891999999999999</v>
      </c>
      <c r="G578" s="7">
        <f t="shared" si="48"/>
        <v>2.8010333333333333</v>
      </c>
      <c r="H578" s="4">
        <v>8.4522999999999993</v>
      </c>
      <c r="I578" s="4">
        <v>1.8537999999999999</v>
      </c>
      <c r="J578" s="4">
        <v>2.5405000000000002</v>
      </c>
      <c r="K578" s="4">
        <f t="shared" si="49"/>
        <v>4.2821999999999996</v>
      </c>
      <c r="L578" s="7">
        <v>1.0194000000000001</v>
      </c>
      <c r="M578" s="7">
        <v>1.7063999999999999</v>
      </c>
      <c r="N578" s="7">
        <v>1.6525000000000001</v>
      </c>
      <c r="O578" s="7">
        <f t="shared" si="50"/>
        <v>1.4594333333333334</v>
      </c>
      <c r="P578" s="4">
        <v>1.0103</v>
      </c>
      <c r="Q578" s="4">
        <v>3.6282999999999999</v>
      </c>
      <c r="R578" s="4">
        <v>5.3722000000000003</v>
      </c>
      <c r="S578" s="4">
        <f t="shared" si="51"/>
        <v>3.3369333333333331</v>
      </c>
      <c r="T578" s="7">
        <v>0.55284999999999995</v>
      </c>
      <c r="U578" s="7">
        <v>4.8693</v>
      </c>
      <c r="V578" s="7">
        <v>2.4380999999999999</v>
      </c>
      <c r="W578" s="7">
        <f t="shared" si="52"/>
        <v>2.6200833333333335</v>
      </c>
      <c r="X578" s="4">
        <v>2.4298000000000002</v>
      </c>
      <c r="Y578" s="4">
        <v>6.0461</v>
      </c>
      <c r="Z578" s="4">
        <v>1.2363</v>
      </c>
      <c r="AA578" s="4">
        <f t="shared" si="53"/>
        <v>3.2373999999999996</v>
      </c>
    </row>
    <row r="579" spans="1:27" x14ac:dyDescent="0.25">
      <c r="A579" s="4" t="s">
        <v>1309</v>
      </c>
      <c r="B579" s="4" t="s">
        <v>1310</v>
      </c>
      <c r="C579" s="4" t="s">
        <v>802</v>
      </c>
      <c r="D579" s="7">
        <v>1.5662</v>
      </c>
      <c r="E579" s="7">
        <v>5.2328999999999999</v>
      </c>
      <c r="F579" s="7">
        <v>0.62617999999999996</v>
      </c>
      <c r="G579" s="7">
        <f t="shared" ref="G579:G642" si="54">AVERAGE(D579:F579)</f>
        <v>2.4750933333333331</v>
      </c>
      <c r="H579" s="4">
        <v>7.3227000000000002</v>
      </c>
      <c r="I579" s="4">
        <v>5.3974000000000002</v>
      </c>
      <c r="J579" s="4">
        <v>10.862</v>
      </c>
      <c r="K579" s="4">
        <f t="shared" ref="K579:K642" si="55">AVERAGE(H579:J579)</f>
        <v>7.8607000000000005</v>
      </c>
      <c r="L579" s="7">
        <v>0.64083999999999997</v>
      </c>
      <c r="M579" s="7">
        <v>1.0238</v>
      </c>
      <c r="N579" s="7">
        <v>0.59419</v>
      </c>
      <c r="O579" s="7">
        <f t="shared" ref="O579:O642" si="56">AVERAGE(L579:N579)</f>
        <v>0.75294333333333319</v>
      </c>
      <c r="P579" s="4">
        <v>7.2294999999999998</v>
      </c>
      <c r="Q579" s="4">
        <v>11.259</v>
      </c>
      <c r="R579" s="4">
        <v>1.8368</v>
      </c>
      <c r="S579" s="4">
        <f t="shared" ref="S579:S642" si="57">AVERAGE(P579:R579)</f>
        <v>6.775100000000001</v>
      </c>
      <c r="T579" s="7">
        <v>0.55284999999999995</v>
      </c>
      <c r="U579" s="7">
        <v>1.8459000000000001</v>
      </c>
      <c r="V579" s="7">
        <v>0</v>
      </c>
      <c r="W579" s="7">
        <f t="shared" ref="W579:W642" si="58">AVERAGE(T579:V579)</f>
        <v>0.79958333333333342</v>
      </c>
      <c r="X579" s="4">
        <v>8.7993000000000006</v>
      </c>
      <c r="Y579" s="4">
        <v>2.2709999999999999</v>
      </c>
      <c r="Z579" s="4">
        <v>4.3723999999999998</v>
      </c>
      <c r="AA579" s="4">
        <f t="shared" ref="AA579:AA642" si="59">AVERAGE(X579:Z579)</f>
        <v>5.1475666666666662</v>
      </c>
    </row>
    <row r="580" spans="1:27" x14ac:dyDescent="0.25">
      <c r="A580" s="4" t="s">
        <v>1311</v>
      </c>
      <c r="B580" s="4" t="s">
        <v>1312</v>
      </c>
      <c r="C580" s="4" t="s">
        <v>1009</v>
      </c>
      <c r="D580" s="7">
        <v>4.5106999999999999</v>
      </c>
      <c r="E580" s="7">
        <v>7.1410999999999998</v>
      </c>
      <c r="F580" s="7">
        <v>8.5101999999999993</v>
      </c>
      <c r="G580" s="7">
        <f t="shared" si="54"/>
        <v>6.7206666666666663</v>
      </c>
      <c r="H580" s="4">
        <v>11.047000000000001</v>
      </c>
      <c r="I580" s="4">
        <v>8.1996000000000002</v>
      </c>
      <c r="J580" s="4">
        <v>5.1494</v>
      </c>
      <c r="K580" s="4">
        <f t="shared" si="55"/>
        <v>8.1319999999999997</v>
      </c>
      <c r="L580" s="7">
        <v>24.599</v>
      </c>
      <c r="M580" s="7">
        <v>13.901</v>
      </c>
      <c r="N580" s="7">
        <v>6.3956999999999997</v>
      </c>
      <c r="O580" s="7">
        <f t="shared" si="56"/>
        <v>14.965233333333332</v>
      </c>
      <c r="P580" s="4">
        <v>16.509</v>
      </c>
      <c r="Q580" s="4">
        <v>13.804</v>
      </c>
      <c r="R580" s="4">
        <v>8.3312000000000008</v>
      </c>
      <c r="S580" s="4">
        <f t="shared" si="57"/>
        <v>12.881400000000001</v>
      </c>
      <c r="T580" s="7">
        <v>0</v>
      </c>
      <c r="U580" s="7">
        <v>0</v>
      </c>
      <c r="V580" s="7">
        <v>8.7203999999999997</v>
      </c>
      <c r="W580" s="7">
        <f t="shared" si="58"/>
        <v>2.9068000000000001</v>
      </c>
      <c r="X580" s="4">
        <v>2.0194000000000001</v>
      </c>
      <c r="Y580" s="4">
        <v>0</v>
      </c>
      <c r="Z580" s="4">
        <v>0</v>
      </c>
      <c r="AA580" s="4">
        <f t="shared" si="59"/>
        <v>0.67313333333333336</v>
      </c>
    </row>
    <row r="581" spans="1:27" x14ac:dyDescent="0.25">
      <c r="A581" s="4" t="s">
        <v>1313</v>
      </c>
      <c r="B581" s="4" t="s">
        <v>1314</v>
      </c>
      <c r="C581" s="4" t="s">
        <v>367</v>
      </c>
      <c r="D581" s="7">
        <v>8.6971000000000007</v>
      </c>
      <c r="E581" s="7">
        <v>6.1441999999999997</v>
      </c>
      <c r="F581" s="7">
        <v>6.1501000000000001</v>
      </c>
      <c r="G581" s="7">
        <f t="shared" si="54"/>
        <v>6.9971333333333332</v>
      </c>
      <c r="H581" s="4">
        <v>0.73906000000000005</v>
      </c>
      <c r="I581" s="4">
        <v>0.74151999999999996</v>
      </c>
      <c r="J581" s="4">
        <v>1.1698999999999999</v>
      </c>
      <c r="K581" s="4">
        <f t="shared" si="55"/>
        <v>0.88349333333333335</v>
      </c>
      <c r="L581" s="7">
        <v>0.87327999999999995</v>
      </c>
      <c r="M581" s="7">
        <v>2.9110999999999998</v>
      </c>
      <c r="N581" s="7">
        <v>4.8552</v>
      </c>
      <c r="O581" s="7">
        <f t="shared" si="56"/>
        <v>2.8798599999999994</v>
      </c>
      <c r="P581" s="4">
        <v>0.67354999999999998</v>
      </c>
      <c r="Q581" s="4">
        <v>0</v>
      </c>
      <c r="R581" s="4">
        <v>0.68479999999999996</v>
      </c>
      <c r="S581" s="4">
        <f t="shared" si="57"/>
        <v>0.45278333333333332</v>
      </c>
      <c r="T581" s="7">
        <v>4.6025</v>
      </c>
      <c r="U581" s="7">
        <v>2.0451999999999999</v>
      </c>
      <c r="V581" s="7">
        <v>2.9257</v>
      </c>
      <c r="W581" s="7">
        <f t="shared" si="58"/>
        <v>3.1911333333333332</v>
      </c>
      <c r="X581" s="4">
        <v>0</v>
      </c>
      <c r="Y581" s="4">
        <v>0</v>
      </c>
      <c r="Z581" s="4">
        <v>0</v>
      </c>
      <c r="AA581" s="4">
        <f t="shared" si="59"/>
        <v>0</v>
      </c>
    </row>
    <row r="582" spans="1:27" x14ac:dyDescent="0.25">
      <c r="A582" s="4" t="s">
        <v>1315</v>
      </c>
      <c r="B582" s="4" t="s">
        <v>1316</v>
      </c>
      <c r="C582" s="4" t="s">
        <v>1317</v>
      </c>
      <c r="D582" s="7">
        <v>8.5397999999999996</v>
      </c>
      <c r="E582" s="7">
        <v>2.0916000000000001</v>
      </c>
      <c r="F582" s="7">
        <v>5.0918000000000001</v>
      </c>
      <c r="G582" s="7">
        <f t="shared" si="54"/>
        <v>5.2410666666666659</v>
      </c>
      <c r="H582" s="4">
        <v>0.64805999999999997</v>
      </c>
      <c r="I582" s="4">
        <v>4.6155999999999997</v>
      </c>
      <c r="J582" s="4">
        <v>1.2027000000000001</v>
      </c>
      <c r="K582" s="4">
        <f t="shared" si="55"/>
        <v>2.1554533333333334</v>
      </c>
      <c r="L582" s="7">
        <v>8.4171999999999993</v>
      </c>
      <c r="M582" s="7">
        <v>10.86</v>
      </c>
      <c r="N582" s="7">
        <v>8.2318999999999996</v>
      </c>
      <c r="O582" s="7">
        <f t="shared" si="56"/>
        <v>9.1697000000000006</v>
      </c>
      <c r="P582" s="4">
        <v>3.1057000000000001</v>
      </c>
      <c r="Q582" s="4">
        <v>1.3672</v>
      </c>
      <c r="R582" s="4">
        <v>1.9908999999999999</v>
      </c>
      <c r="S582" s="4">
        <f t="shared" si="57"/>
        <v>2.1545999999999998</v>
      </c>
      <c r="T582" s="7">
        <v>1.8383</v>
      </c>
      <c r="U582" s="7">
        <v>3.8357999999999999</v>
      </c>
      <c r="V582" s="7">
        <v>1.4313</v>
      </c>
      <c r="W582" s="7">
        <f t="shared" si="58"/>
        <v>2.3684666666666669</v>
      </c>
      <c r="X582" s="4">
        <v>2.0194000000000001</v>
      </c>
      <c r="Y582" s="4">
        <v>1.1355</v>
      </c>
      <c r="Z582" s="4">
        <v>0</v>
      </c>
      <c r="AA582" s="4">
        <f t="shared" si="59"/>
        <v>1.0516333333333334</v>
      </c>
    </row>
    <row r="583" spans="1:27" x14ac:dyDescent="0.25">
      <c r="A583" s="4" t="s">
        <v>1318</v>
      </c>
      <c r="B583" s="4" t="s">
        <v>1319</v>
      </c>
      <c r="C583" s="4" t="s">
        <v>84</v>
      </c>
      <c r="D583" s="7">
        <v>1.4930000000000001</v>
      </c>
      <c r="E583" s="7">
        <v>1.5623</v>
      </c>
      <c r="F583" s="7">
        <v>3.4455</v>
      </c>
      <c r="G583" s="7">
        <f t="shared" si="54"/>
        <v>2.1669333333333332</v>
      </c>
      <c r="H583" s="4">
        <v>1.3871</v>
      </c>
      <c r="I583" s="4">
        <v>0.74151999999999996</v>
      </c>
      <c r="J583" s="4">
        <v>0</v>
      </c>
      <c r="K583" s="4">
        <f t="shared" si="55"/>
        <v>0.70953999999999995</v>
      </c>
      <c r="L583" s="7">
        <v>3.5051999999999999</v>
      </c>
      <c r="M583" s="7">
        <v>4.9452999999999996</v>
      </c>
      <c r="N583" s="7">
        <v>4.6234000000000002</v>
      </c>
      <c r="O583" s="7">
        <f t="shared" si="56"/>
        <v>4.357966666666667</v>
      </c>
      <c r="P583" s="4">
        <v>1.3127</v>
      </c>
      <c r="Q583" s="4">
        <v>0.63100000000000001</v>
      </c>
      <c r="R583" s="4">
        <v>1.5121</v>
      </c>
      <c r="S583" s="4">
        <f t="shared" si="57"/>
        <v>1.1519333333333333</v>
      </c>
      <c r="T583" s="7">
        <v>1.1056999999999999</v>
      </c>
      <c r="U583" s="7">
        <v>1.4063000000000001</v>
      </c>
      <c r="V583" s="7">
        <v>0.97523000000000004</v>
      </c>
      <c r="W583" s="7">
        <f t="shared" si="58"/>
        <v>1.1624100000000002</v>
      </c>
      <c r="X583" s="4">
        <v>0.80994999999999995</v>
      </c>
      <c r="Y583" s="4">
        <v>0.76688999999999996</v>
      </c>
      <c r="Z583" s="4">
        <v>0</v>
      </c>
      <c r="AA583" s="4">
        <f t="shared" si="59"/>
        <v>0.52561333333333327</v>
      </c>
    </row>
    <row r="584" spans="1:27" x14ac:dyDescent="0.25">
      <c r="A584" s="4" t="s">
        <v>1320</v>
      </c>
      <c r="B584" s="4" t="s">
        <v>1321</v>
      </c>
      <c r="C584" s="4" t="s">
        <v>1034</v>
      </c>
      <c r="D584" s="7">
        <v>1.3857999999999999</v>
      </c>
      <c r="E584" s="7">
        <v>1.2688999999999999</v>
      </c>
      <c r="F584" s="7">
        <v>0.90402000000000005</v>
      </c>
      <c r="G584" s="7">
        <f t="shared" si="54"/>
        <v>1.18624</v>
      </c>
      <c r="H584" s="4">
        <v>6.0384000000000002</v>
      </c>
      <c r="I584" s="4">
        <v>0.99146999999999996</v>
      </c>
      <c r="J584" s="4">
        <v>0.59067999999999998</v>
      </c>
      <c r="K584" s="4">
        <f t="shared" si="55"/>
        <v>2.5401833333333332</v>
      </c>
      <c r="L584" s="7">
        <v>1.5052000000000001</v>
      </c>
      <c r="M584" s="7">
        <v>2.1455000000000002</v>
      </c>
      <c r="N584" s="7">
        <v>1.5822000000000001</v>
      </c>
      <c r="O584" s="7">
        <f t="shared" si="56"/>
        <v>1.7443000000000002</v>
      </c>
      <c r="P584" s="4">
        <v>1.5117</v>
      </c>
      <c r="Q584" s="4">
        <v>1.8261000000000001</v>
      </c>
      <c r="R584" s="4">
        <v>1.8829</v>
      </c>
      <c r="S584" s="4">
        <f t="shared" si="57"/>
        <v>1.7402333333333333</v>
      </c>
      <c r="T584" s="7">
        <v>3.5785999999999998</v>
      </c>
      <c r="U584" s="7">
        <v>0.38373000000000002</v>
      </c>
      <c r="V584" s="7">
        <v>0.77547999999999995</v>
      </c>
      <c r="W584" s="7">
        <f t="shared" si="58"/>
        <v>1.57927</v>
      </c>
      <c r="X584" s="4">
        <v>3.5569000000000002</v>
      </c>
      <c r="Y584" s="4">
        <v>2.5916000000000001</v>
      </c>
      <c r="Z584" s="4">
        <v>1.2549999999999999</v>
      </c>
      <c r="AA584" s="4">
        <f t="shared" si="59"/>
        <v>2.4678333333333335</v>
      </c>
    </row>
    <row r="585" spans="1:27" x14ac:dyDescent="0.25">
      <c r="A585" s="4" t="s">
        <v>1322</v>
      </c>
      <c r="B585" s="4" t="s">
        <v>1323</v>
      </c>
      <c r="C585" s="4" t="s">
        <v>180</v>
      </c>
      <c r="D585" s="7">
        <v>4.6645000000000003</v>
      </c>
      <c r="E585" s="7">
        <v>2.0857000000000001</v>
      </c>
      <c r="F585" s="7">
        <v>1.6153999999999999</v>
      </c>
      <c r="G585" s="7">
        <f t="shared" si="54"/>
        <v>2.7885333333333335</v>
      </c>
      <c r="H585" s="4">
        <v>5.0587</v>
      </c>
      <c r="I585" s="4">
        <v>4.2870999999999997</v>
      </c>
      <c r="J585" s="4">
        <v>2.9845999999999999</v>
      </c>
      <c r="K585" s="4">
        <f t="shared" si="55"/>
        <v>4.1101333333333336</v>
      </c>
      <c r="L585" s="7">
        <v>5.2397</v>
      </c>
      <c r="M585" s="7">
        <v>2.8309000000000002</v>
      </c>
      <c r="N585" s="7">
        <v>6.3159000000000001</v>
      </c>
      <c r="O585" s="7">
        <f t="shared" si="56"/>
        <v>4.7955000000000005</v>
      </c>
      <c r="P585" s="4">
        <v>6.2793999999999999</v>
      </c>
      <c r="Q585" s="4">
        <v>4.9732000000000003</v>
      </c>
      <c r="R585" s="4">
        <v>4.6467999999999998</v>
      </c>
      <c r="S585" s="4">
        <f t="shared" si="57"/>
        <v>5.2998000000000003</v>
      </c>
      <c r="T585" s="7">
        <v>3.6764999999999999</v>
      </c>
      <c r="U585" s="7">
        <v>0.76707999999999998</v>
      </c>
      <c r="V585" s="7">
        <v>1.4313</v>
      </c>
      <c r="W585" s="7">
        <f t="shared" si="58"/>
        <v>1.9582933333333334</v>
      </c>
      <c r="X585" s="4">
        <v>1.0097</v>
      </c>
      <c r="Y585" s="4">
        <v>3.0384000000000002</v>
      </c>
      <c r="Z585" s="4">
        <v>2.4432</v>
      </c>
      <c r="AA585" s="4">
        <f t="shared" si="59"/>
        <v>2.1637666666666666</v>
      </c>
    </row>
    <row r="586" spans="1:27" x14ac:dyDescent="0.25">
      <c r="A586" s="4" t="s">
        <v>1324</v>
      </c>
      <c r="B586" s="4" t="s">
        <v>1325</v>
      </c>
      <c r="C586" s="4" t="s">
        <v>112</v>
      </c>
      <c r="D586" s="7">
        <v>1.6003000000000001</v>
      </c>
      <c r="E586" s="7">
        <v>1.5564</v>
      </c>
      <c r="F586" s="7">
        <v>0.72614000000000001</v>
      </c>
      <c r="G586" s="7">
        <f t="shared" si="54"/>
        <v>1.2942799999999999</v>
      </c>
      <c r="H586" s="4">
        <v>1.1086</v>
      </c>
      <c r="I586" s="4">
        <v>2.2246000000000001</v>
      </c>
      <c r="J586" s="4">
        <v>3.5097</v>
      </c>
      <c r="K586" s="4">
        <f t="shared" si="55"/>
        <v>2.2809666666666666</v>
      </c>
      <c r="L586" s="7">
        <v>1.3592</v>
      </c>
      <c r="M586" s="7">
        <v>1.0238</v>
      </c>
      <c r="N586" s="7">
        <v>1.3220000000000001</v>
      </c>
      <c r="O586" s="7">
        <f t="shared" si="56"/>
        <v>1.2350000000000001</v>
      </c>
      <c r="P586" s="4">
        <v>1.0103</v>
      </c>
      <c r="Q586" s="4">
        <v>2.2084999999999999</v>
      </c>
      <c r="R586" s="4">
        <v>1.6234999999999999</v>
      </c>
      <c r="S586" s="4">
        <f t="shared" si="57"/>
        <v>1.6140999999999999</v>
      </c>
      <c r="T586" s="7">
        <v>3.2006000000000001</v>
      </c>
      <c r="U586" s="7">
        <v>1.2787999999999999</v>
      </c>
      <c r="V586" s="7">
        <v>1.9504999999999999</v>
      </c>
      <c r="W586" s="7">
        <f t="shared" si="58"/>
        <v>2.1433</v>
      </c>
      <c r="X586" s="4">
        <v>1.6198999999999999</v>
      </c>
      <c r="Y586" s="4">
        <v>3.0674999999999999</v>
      </c>
      <c r="Z586" s="4">
        <v>2.9529999999999998</v>
      </c>
      <c r="AA586" s="4">
        <f t="shared" si="59"/>
        <v>2.5467999999999997</v>
      </c>
    </row>
    <row r="587" spans="1:27" x14ac:dyDescent="0.25">
      <c r="A587" s="4" t="s">
        <v>1326</v>
      </c>
      <c r="B587" s="4" t="s">
        <v>1327</v>
      </c>
      <c r="C587" s="4" t="s">
        <v>411</v>
      </c>
      <c r="D587" s="7">
        <v>5.8452000000000002</v>
      </c>
      <c r="E587" s="7">
        <v>4.1714000000000002</v>
      </c>
      <c r="F587" s="7">
        <v>4.1966000000000001</v>
      </c>
      <c r="G587" s="7">
        <f t="shared" si="54"/>
        <v>4.7377333333333338</v>
      </c>
      <c r="H587" s="4">
        <v>0.97209000000000001</v>
      </c>
      <c r="I587" s="4">
        <v>0</v>
      </c>
      <c r="J587" s="4">
        <v>1.9764999999999999</v>
      </c>
      <c r="K587" s="4">
        <f t="shared" si="55"/>
        <v>0.98286333333333331</v>
      </c>
      <c r="L587" s="7">
        <v>0.30104999999999998</v>
      </c>
      <c r="M587" s="7">
        <v>1.2956000000000001</v>
      </c>
      <c r="N587" s="7">
        <v>3.7477999999999998</v>
      </c>
      <c r="O587" s="7">
        <f t="shared" si="56"/>
        <v>1.7814833333333333</v>
      </c>
      <c r="P587" s="4">
        <v>0</v>
      </c>
      <c r="Q587" s="4">
        <v>0</v>
      </c>
      <c r="R587" s="4">
        <v>0</v>
      </c>
      <c r="S587" s="4">
        <f t="shared" si="57"/>
        <v>0</v>
      </c>
      <c r="T587" s="7">
        <v>2.3910999999999998</v>
      </c>
      <c r="U587" s="7">
        <v>5.3689999999999998</v>
      </c>
      <c r="V587" s="7">
        <v>9.9821000000000009</v>
      </c>
      <c r="W587" s="7">
        <f t="shared" si="58"/>
        <v>5.9140666666666668</v>
      </c>
      <c r="X587" s="4">
        <v>0</v>
      </c>
      <c r="Y587" s="4">
        <v>9.4938000000000002</v>
      </c>
      <c r="Z587" s="4">
        <v>0</v>
      </c>
      <c r="AA587" s="4">
        <f t="shared" si="59"/>
        <v>3.1646000000000001</v>
      </c>
    </row>
    <row r="588" spans="1:27" x14ac:dyDescent="0.25">
      <c r="A588" s="4" t="s">
        <v>1328</v>
      </c>
      <c r="B588" s="4" t="s">
        <v>1329</v>
      </c>
      <c r="C588" s="4" t="s">
        <v>76</v>
      </c>
      <c r="D588" s="7">
        <v>8.6288</v>
      </c>
      <c r="E588" s="7">
        <v>11.795999999999999</v>
      </c>
      <c r="F588" s="7">
        <v>12.34</v>
      </c>
      <c r="G588" s="7">
        <f t="shared" si="54"/>
        <v>10.921599999999998</v>
      </c>
      <c r="H588" s="4">
        <v>2.9449999999999998</v>
      </c>
      <c r="I588" s="4">
        <v>0.33049000000000001</v>
      </c>
      <c r="J588" s="4">
        <v>8.6171000000000006</v>
      </c>
      <c r="K588" s="4">
        <f t="shared" si="55"/>
        <v>3.9641966666666666</v>
      </c>
      <c r="L588" s="7">
        <v>1.2428999999999999</v>
      </c>
      <c r="M588" s="7">
        <v>0.91949000000000003</v>
      </c>
      <c r="N588" s="7">
        <v>2.5068999999999999</v>
      </c>
      <c r="O588" s="7">
        <f t="shared" si="56"/>
        <v>1.55643</v>
      </c>
      <c r="P588" s="4">
        <v>0</v>
      </c>
      <c r="Q588" s="4">
        <v>0</v>
      </c>
      <c r="R588" s="4">
        <v>0</v>
      </c>
      <c r="S588" s="4">
        <f t="shared" si="57"/>
        <v>0</v>
      </c>
      <c r="T588" s="7">
        <v>2.3328000000000002</v>
      </c>
      <c r="U588" s="7">
        <v>2.6852999999999998</v>
      </c>
      <c r="V588" s="7">
        <v>0.77547999999999995</v>
      </c>
      <c r="W588" s="7">
        <f t="shared" si="58"/>
        <v>1.9311933333333335</v>
      </c>
      <c r="X588" s="4">
        <v>0</v>
      </c>
      <c r="Y588" s="4">
        <v>3.0384000000000002</v>
      </c>
      <c r="Z588" s="4">
        <v>0</v>
      </c>
      <c r="AA588" s="4">
        <f t="shared" si="59"/>
        <v>1.0128000000000001</v>
      </c>
    </row>
    <row r="589" spans="1:27" x14ac:dyDescent="0.25">
      <c r="A589" s="4" t="s">
        <v>1330</v>
      </c>
      <c r="B589" s="4" t="s">
        <v>1331</v>
      </c>
      <c r="C589" s="4" t="s">
        <v>1332</v>
      </c>
      <c r="D589" s="7">
        <v>0.34644000000000003</v>
      </c>
      <c r="E589" s="7">
        <v>1.5802</v>
      </c>
      <c r="F589" s="7">
        <v>3.81</v>
      </c>
      <c r="G589" s="7">
        <f t="shared" si="54"/>
        <v>1.9122133333333335</v>
      </c>
      <c r="H589" s="4">
        <v>0.97209000000000001</v>
      </c>
      <c r="I589" s="4">
        <v>2.1036999999999999</v>
      </c>
      <c r="J589" s="4">
        <v>4.0713999999999997</v>
      </c>
      <c r="K589" s="4">
        <f t="shared" si="55"/>
        <v>2.3823966666666667</v>
      </c>
      <c r="L589" s="7">
        <v>1.845</v>
      </c>
      <c r="M589" s="7">
        <v>2.8279999999999998</v>
      </c>
      <c r="N589" s="7">
        <v>2.31</v>
      </c>
      <c r="O589" s="7">
        <f t="shared" si="56"/>
        <v>2.327666666666667</v>
      </c>
      <c r="P589" s="4">
        <v>1.2438</v>
      </c>
      <c r="Q589" s="4">
        <v>1.8484</v>
      </c>
      <c r="R589" s="4">
        <v>2.7454999999999998</v>
      </c>
      <c r="S589" s="4">
        <f t="shared" si="57"/>
        <v>1.9459</v>
      </c>
      <c r="T589" s="7">
        <v>1.542</v>
      </c>
      <c r="U589" s="7">
        <v>0</v>
      </c>
      <c r="V589" s="7">
        <v>0.38773999999999997</v>
      </c>
      <c r="W589" s="7">
        <f t="shared" si="58"/>
        <v>0.64324666666666663</v>
      </c>
      <c r="X589" s="4">
        <v>0.40497</v>
      </c>
      <c r="Y589" s="4">
        <v>0.75366999999999995</v>
      </c>
      <c r="Z589" s="4">
        <v>1.2585999999999999</v>
      </c>
      <c r="AA589" s="4">
        <f t="shared" si="59"/>
        <v>0.8057466666666665</v>
      </c>
    </row>
    <row r="590" spans="1:27" x14ac:dyDescent="0.25">
      <c r="A590" s="4" t="s">
        <v>1333</v>
      </c>
      <c r="B590" s="4" t="s">
        <v>1334</v>
      </c>
      <c r="C590" s="4" t="s">
        <v>805</v>
      </c>
      <c r="D590" s="7">
        <v>0.80017000000000005</v>
      </c>
      <c r="E590" s="7">
        <v>0.95169999999999999</v>
      </c>
      <c r="F590" s="7">
        <v>1.2906</v>
      </c>
      <c r="G590" s="7">
        <f t="shared" si="54"/>
        <v>1.0141566666666666</v>
      </c>
      <c r="H590" s="4">
        <v>0</v>
      </c>
      <c r="I590" s="4">
        <v>0.37075999999999998</v>
      </c>
      <c r="J590" s="4">
        <v>1.7934000000000001</v>
      </c>
      <c r="K590" s="4">
        <f t="shared" si="55"/>
        <v>0.72138666666666662</v>
      </c>
      <c r="L590" s="7">
        <v>1.8837999999999999</v>
      </c>
      <c r="M590" s="7">
        <v>1.9085000000000001</v>
      </c>
      <c r="N590" s="7">
        <v>1.0548</v>
      </c>
      <c r="O590" s="7">
        <f t="shared" si="56"/>
        <v>1.6157000000000001</v>
      </c>
      <c r="P590" s="4">
        <v>2.8588</v>
      </c>
      <c r="Q590" s="4">
        <v>2.1638999999999999</v>
      </c>
      <c r="R590" s="4">
        <v>2.2633000000000001</v>
      </c>
      <c r="S590" s="4">
        <f t="shared" si="57"/>
        <v>2.428666666666667</v>
      </c>
      <c r="T590" s="7">
        <v>4.7426000000000004</v>
      </c>
      <c r="U590" s="7">
        <v>2.4289000000000001</v>
      </c>
      <c r="V590" s="7">
        <v>0.97523000000000004</v>
      </c>
      <c r="W590" s="7">
        <f t="shared" si="58"/>
        <v>2.7155766666666667</v>
      </c>
      <c r="X590" s="4">
        <v>2.8054999999999999</v>
      </c>
      <c r="Y590" s="4">
        <v>2.2742</v>
      </c>
      <c r="Z590" s="4">
        <v>2.1023000000000001</v>
      </c>
      <c r="AA590" s="4">
        <f t="shared" si="59"/>
        <v>2.3940000000000001</v>
      </c>
    </row>
    <row r="591" spans="1:27" x14ac:dyDescent="0.25">
      <c r="A591" s="4" t="s">
        <v>1335</v>
      </c>
      <c r="B591" s="4" t="s">
        <v>1336</v>
      </c>
      <c r="C591" s="4" t="s">
        <v>763</v>
      </c>
      <c r="D591" s="7">
        <v>2.2395999999999998</v>
      </c>
      <c r="E591" s="7">
        <v>1.5742</v>
      </c>
      <c r="F591" s="7">
        <v>2.2946</v>
      </c>
      <c r="G591" s="7">
        <f t="shared" si="54"/>
        <v>2.0361333333333334</v>
      </c>
      <c r="H591" s="4">
        <v>0.73906000000000005</v>
      </c>
      <c r="I591" s="4">
        <v>0.70125000000000004</v>
      </c>
      <c r="J591" s="4">
        <v>1.0752999999999999</v>
      </c>
      <c r="K591" s="4">
        <f t="shared" si="55"/>
        <v>0.83853666666666671</v>
      </c>
      <c r="L591" s="7">
        <v>3.1267</v>
      </c>
      <c r="M591" s="7">
        <v>3.1345000000000001</v>
      </c>
      <c r="N591" s="7">
        <v>3.6951999999999998</v>
      </c>
      <c r="O591" s="7">
        <f t="shared" si="56"/>
        <v>3.3188</v>
      </c>
      <c r="P591" s="4">
        <v>0</v>
      </c>
      <c r="Q591" s="4">
        <v>0</v>
      </c>
      <c r="R591" s="4">
        <v>1.1874</v>
      </c>
      <c r="S591" s="4">
        <f t="shared" si="57"/>
        <v>0.39579999999999999</v>
      </c>
      <c r="T591" s="7">
        <v>1.4837</v>
      </c>
      <c r="U591" s="7">
        <v>0.51129999999999998</v>
      </c>
      <c r="V591" s="7">
        <v>2.5261999999999998</v>
      </c>
      <c r="W591" s="7">
        <f t="shared" si="58"/>
        <v>1.5070666666666668</v>
      </c>
      <c r="X591" s="4">
        <v>0</v>
      </c>
      <c r="Y591" s="4">
        <v>4.4955999999999996</v>
      </c>
      <c r="Z591" s="4">
        <v>0.41835</v>
      </c>
      <c r="AA591" s="4">
        <f t="shared" si="59"/>
        <v>1.6379833333333333</v>
      </c>
    </row>
    <row r="592" spans="1:27" x14ac:dyDescent="0.25">
      <c r="A592" s="4" t="s">
        <v>1337</v>
      </c>
      <c r="B592" s="4" t="s">
        <v>1338</v>
      </c>
      <c r="C592" s="4" t="s">
        <v>145</v>
      </c>
      <c r="D592" s="7">
        <v>1.6003000000000001</v>
      </c>
      <c r="E592" s="7">
        <v>1.8675999999999999</v>
      </c>
      <c r="F592" s="7">
        <v>1.8152999999999999</v>
      </c>
      <c r="G592" s="7">
        <f t="shared" si="54"/>
        <v>1.7610666666666666</v>
      </c>
      <c r="H592" s="4">
        <v>1.8475999999999999</v>
      </c>
      <c r="I592" s="4">
        <v>2.2246000000000001</v>
      </c>
      <c r="J592" s="4">
        <v>2.3397999999999999</v>
      </c>
      <c r="K592" s="4">
        <f t="shared" si="55"/>
        <v>2.1373333333333338</v>
      </c>
      <c r="L592" s="7">
        <v>2.3784999999999998</v>
      </c>
      <c r="M592" s="7">
        <v>2.7302</v>
      </c>
      <c r="N592" s="7">
        <v>1.9829000000000001</v>
      </c>
      <c r="O592" s="7">
        <f t="shared" si="56"/>
        <v>2.3638666666666666</v>
      </c>
      <c r="P592" s="4">
        <v>1.6839</v>
      </c>
      <c r="Q592" s="4">
        <v>1.262</v>
      </c>
      <c r="R592" s="4">
        <v>1.6234999999999999</v>
      </c>
      <c r="S592" s="4">
        <f t="shared" si="57"/>
        <v>1.5231333333333332</v>
      </c>
      <c r="T592" s="7">
        <v>1.1056999999999999</v>
      </c>
      <c r="U592" s="7">
        <v>2.0451999999999999</v>
      </c>
      <c r="V592" s="7">
        <v>1.4628000000000001</v>
      </c>
      <c r="W592" s="7">
        <f t="shared" si="58"/>
        <v>1.5378999999999998</v>
      </c>
      <c r="X592" s="4">
        <v>1.6198999999999999</v>
      </c>
      <c r="Y592" s="4">
        <v>1.1503000000000001</v>
      </c>
      <c r="Z592" s="4">
        <v>0.84372000000000003</v>
      </c>
      <c r="AA592" s="4">
        <f t="shared" si="59"/>
        <v>1.2046400000000002</v>
      </c>
    </row>
    <row r="593" spans="1:27" x14ac:dyDescent="0.25">
      <c r="A593" s="4" t="s">
        <v>1339</v>
      </c>
      <c r="B593" s="4" t="s">
        <v>1340</v>
      </c>
      <c r="C593" s="4" t="s">
        <v>542</v>
      </c>
      <c r="D593" s="7">
        <v>4.7876000000000003</v>
      </c>
      <c r="E593" s="7">
        <v>3.1067</v>
      </c>
      <c r="F593" s="7">
        <v>5.4755000000000003</v>
      </c>
      <c r="G593" s="7">
        <f t="shared" si="54"/>
        <v>4.4566000000000008</v>
      </c>
      <c r="H593" s="4">
        <v>4.3776999999999999</v>
      </c>
      <c r="I593" s="4">
        <v>5.1425999999999998</v>
      </c>
      <c r="J593" s="4">
        <v>8.2012</v>
      </c>
      <c r="K593" s="4">
        <f t="shared" si="55"/>
        <v>5.907166666666666</v>
      </c>
      <c r="L593" s="7">
        <v>3.073</v>
      </c>
      <c r="M593" s="7">
        <v>0.94362999999999997</v>
      </c>
      <c r="N593" s="7">
        <v>0.59419</v>
      </c>
      <c r="O593" s="7">
        <f t="shared" si="56"/>
        <v>1.5369400000000002</v>
      </c>
      <c r="P593" s="4">
        <v>3.9306000000000001</v>
      </c>
      <c r="Q593" s="4">
        <v>2.3170999999999999</v>
      </c>
      <c r="R593" s="4">
        <v>6.2771999999999997</v>
      </c>
      <c r="S593" s="4">
        <f t="shared" si="57"/>
        <v>4.1749666666666663</v>
      </c>
      <c r="T593" s="7">
        <v>3.7725</v>
      </c>
      <c r="U593" s="7">
        <v>7.5271999999999997</v>
      </c>
      <c r="V593" s="7">
        <v>7.1245000000000003</v>
      </c>
      <c r="W593" s="7">
        <f t="shared" si="58"/>
        <v>6.1414</v>
      </c>
      <c r="X593" s="4">
        <v>4.3997000000000002</v>
      </c>
      <c r="Y593" s="4">
        <v>6.0686</v>
      </c>
      <c r="Z593" s="4">
        <v>8.7156000000000002</v>
      </c>
      <c r="AA593" s="4">
        <f t="shared" si="59"/>
        <v>6.3946333333333341</v>
      </c>
    </row>
    <row r="594" spans="1:27" x14ac:dyDescent="0.25">
      <c r="A594" s="4" t="s">
        <v>1341</v>
      </c>
      <c r="B594" s="4" t="s">
        <v>1342</v>
      </c>
      <c r="C594" s="4" t="s">
        <v>81</v>
      </c>
      <c r="D594" s="7">
        <v>2.3321999999999998</v>
      </c>
      <c r="E594" s="7">
        <v>3.5488</v>
      </c>
      <c r="F594" s="7">
        <v>2.5047000000000001</v>
      </c>
      <c r="G594" s="7">
        <f t="shared" si="54"/>
        <v>2.7952333333333335</v>
      </c>
      <c r="H594" s="4">
        <v>2.9380999999999999</v>
      </c>
      <c r="I594" s="4">
        <v>5.1444999999999999</v>
      </c>
      <c r="J594" s="4">
        <v>0</v>
      </c>
      <c r="K594" s="4">
        <f t="shared" si="55"/>
        <v>2.6941999999999999</v>
      </c>
      <c r="L594" s="7">
        <v>0</v>
      </c>
      <c r="M594" s="7">
        <v>2.8309000000000002</v>
      </c>
      <c r="N594" s="7">
        <v>2.4521000000000002</v>
      </c>
      <c r="O594" s="7">
        <f t="shared" si="56"/>
        <v>1.7610000000000001</v>
      </c>
      <c r="P594" s="4">
        <v>4.5754000000000001</v>
      </c>
      <c r="Q594" s="4">
        <v>3.7334999999999998</v>
      </c>
      <c r="R594" s="4">
        <v>1.3695999999999999</v>
      </c>
      <c r="S594" s="4">
        <f t="shared" si="57"/>
        <v>3.2261666666666664</v>
      </c>
      <c r="T594" s="7">
        <v>6.4339000000000004</v>
      </c>
      <c r="U594" s="7">
        <v>4.8579999999999997</v>
      </c>
      <c r="V594" s="7">
        <v>4.2938000000000001</v>
      </c>
      <c r="W594" s="7">
        <f t="shared" si="58"/>
        <v>5.1952333333333334</v>
      </c>
      <c r="X594" s="4">
        <v>6.0580999999999996</v>
      </c>
      <c r="Y594" s="4">
        <v>7.6032000000000002</v>
      </c>
      <c r="Z594" s="4">
        <v>6.5151000000000003</v>
      </c>
      <c r="AA594" s="4">
        <f t="shared" si="59"/>
        <v>6.7254666666666667</v>
      </c>
    </row>
    <row r="595" spans="1:27" x14ac:dyDescent="0.25">
      <c r="A595" s="4" t="s">
        <v>1343</v>
      </c>
      <c r="B595" s="4" t="s">
        <v>1344</v>
      </c>
      <c r="C595" s="4" t="s">
        <v>441</v>
      </c>
      <c r="D595" s="7">
        <v>4.1105999999999998</v>
      </c>
      <c r="E595" s="7">
        <v>6.1200999999999999</v>
      </c>
      <c r="F595" s="7">
        <v>9.1539999999999999</v>
      </c>
      <c r="G595" s="7">
        <f t="shared" si="54"/>
        <v>6.4615666666666662</v>
      </c>
      <c r="H595" s="4">
        <v>8.8327000000000009</v>
      </c>
      <c r="I595" s="4">
        <v>9.9144000000000005</v>
      </c>
      <c r="J595" s="4">
        <v>2.8837999999999999</v>
      </c>
      <c r="K595" s="4">
        <f t="shared" si="55"/>
        <v>7.210300000000001</v>
      </c>
      <c r="L595" s="7">
        <v>10.933</v>
      </c>
      <c r="M595" s="7">
        <v>0</v>
      </c>
      <c r="N595" s="7">
        <v>10.375</v>
      </c>
      <c r="O595" s="7">
        <f t="shared" si="56"/>
        <v>7.1026666666666669</v>
      </c>
      <c r="P595" s="4">
        <v>15.048999999999999</v>
      </c>
      <c r="Q595" s="4">
        <v>17.544</v>
      </c>
      <c r="R595" s="4">
        <v>10.385999999999999</v>
      </c>
      <c r="S595" s="4">
        <f t="shared" si="57"/>
        <v>14.326333333333332</v>
      </c>
      <c r="T595" s="7">
        <v>2.8534000000000002</v>
      </c>
      <c r="U595" s="7">
        <v>0</v>
      </c>
      <c r="V595" s="7">
        <v>9.4360999999999997</v>
      </c>
      <c r="W595" s="7">
        <f t="shared" si="58"/>
        <v>4.0964999999999998</v>
      </c>
      <c r="X595" s="4">
        <v>0</v>
      </c>
      <c r="Y595" s="4">
        <v>0</v>
      </c>
      <c r="Z595" s="4">
        <v>0</v>
      </c>
      <c r="AA595" s="4">
        <f t="shared" si="59"/>
        <v>0</v>
      </c>
    </row>
    <row r="596" spans="1:27" x14ac:dyDescent="0.25">
      <c r="A596" s="4" t="s">
        <v>1345</v>
      </c>
      <c r="B596" s="4" t="s">
        <v>1346</v>
      </c>
      <c r="C596" s="4" t="s">
        <v>583</v>
      </c>
      <c r="D596" s="7">
        <v>1.1660999999999999</v>
      </c>
      <c r="E596" s="7">
        <v>2.9729000000000001</v>
      </c>
      <c r="F596" s="7">
        <v>3.2309000000000001</v>
      </c>
      <c r="G596" s="7">
        <f t="shared" si="54"/>
        <v>2.4566333333333334</v>
      </c>
      <c r="H596" s="4">
        <v>4.7857000000000003</v>
      </c>
      <c r="I596" s="4">
        <v>5.0286</v>
      </c>
      <c r="J596" s="4">
        <v>0.90736000000000006</v>
      </c>
      <c r="K596" s="4">
        <f t="shared" si="55"/>
        <v>3.5738866666666667</v>
      </c>
      <c r="L596" s="7">
        <v>1.7465999999999999</v>
      </c>
      <c r="M596" s="7">
        <v>3.7745000000000002</v>
      </c>
      <c r="N596" s="7">
        <v>3.9304999999999999</v>
      </c>
      <c r="O596" s="7">
        <f t="shared" si="56"/>
        <v>3.1505333333333336</v>
      </c>
      <c r="P596" s="4">
        <v>3.7238000000000002</v>
      </c>
      <c r="Q596" s="4">
        <v>5.0480999999999998</v>
      </c>
      <c r="R596" s="4">
        <v>1.3695999999999999</v>
      </c>
      <c r="S596" s="4">
        <f t="shared" si="57"/>
        <v>3.3805000000000001</v>
      </c>
      <c r="T596" s="7">
        <v>7.3531000000000004</v>
      </c>
      <c r="U596" s="7">
        <v>3.3237999999999999</v>
      </c>
      <c r="V596" s="7">
        <v>2.1469</v>
      </c>
      <c r="W596" s="7">
        <f t="shared" si="58"/>
        <v>4.2746000000000004</v>
      </c>
      <c r="X596" s="4">
        <v>4.4436999999999998</v>
      </c>
      <c r="Y596" s="4">
        <v>3.4218000000000002</v>
      </c>
      <c r="Z596" s="4">
        <v>1.6288</v>
      </c>
      <c r="AA596" s="4">
        <f t="shared" si="59"/>
        <v>3.1647666666666665</v>
      </c>
    </row>
    <row r="597" spans="1:27" x14ac:dyDescent="0.25">
      <c r="A597" s="4" t="s">
        <v>1347</v>
      </c>
      <c r="B597" s="4" t="s">
        <v>1348</v>
      </c>
      <c r="C597" s="4" t="s">
        <v>219</v>
      </c>
      <c r="D597" s="7">
        <v>0</v>
      </c>
      <c r="E597" s="7">
        <v>0.93977999999999995</v>
      </c>
      <c r="F597" s="7">
        <v>1.0891999999999999</v>
      </c>
      <c r="G597" s="7">
        <f t="shared" si="54"/>
        <v>0.67632666666666663</v>
      </c>
      <c r="H597" s="4">
        <v>0</v>
      </c>
      <c r="I597" s="4">
        <v>0.37075999999999998</v>
      </c>
      <c r="J597" s="4">
        <v>0.29533999999999999</v>
      </c>
      <c r="K597" s="4">
        <f t="shared" si="55"/>
        <v>0.2220333333333333</v>
      </c>
      <c r="L597" s="7">
        <v>1.3204</v>
      </c>
      <c r="M597" s="7">
        <v>3.7080000000000002</v>
      </c>
      <c r="N597" s="7">
        <v>0.66098000000000001</v>
      </c>
      <c r="O597" s="7">
        <f t="shared" si="56"/>
        <v>1.8964600000000003</v>
      </c>
      <c r="P597" s="4">
        <v>0</v>
      </c>
      <c r="Q597" s="4">
        <v>0</v>
      </c>
      <c r="R597" s="4">
        <v>0</v>
      </c>
      <c r="S597" s="4">
        <f t="shared" si="57"/>
        <v>0</v>
      </c>
      <c r="T597" s="7">
        <v>3.3170999999999999</v>
      </c>
      <c r="U597" s="7">
        <v>1.7901</v>
      </c>
      <c r="V597" s="7">
        <v>12.555</v>
      </c>
      <c r="W597" s="7">
        <f t="shared" si="58"/>
        <v>5.8873999999999995</v>
      </c>
      <c r="X597" s="4">
        <v>1.2149000000000001</v>
      </c>
      <c r="Y597" s="4">
        <v>7.5366999999999997</v>
      </c>
      <c r="Z597" s="4">
        <v>2.1057999999999999</v>
      </c>
      <c r="AA597" s="4">
        <f t="shared" si="59"/>
        <v>3.6191333333333335</v>
      </c>
    </row>
    <row r="598" spans="1:27" x14ac:dyDescent="0.25">
      <c r="A598" s="4" t="s">
        <v>1349</v>
      </c>
      <c r="B598" s="4" t="s">
        <v>1350</v>
      </c>
      <c r="C598" s="4" t="s">
        <v>180</v>
      </c>
      <c r="D598" s="7">
        <v>1.9662999999999999</v>
      </c>
      <c r="E598" s="7">
        <v>0.88719999999999999</v>
      </c>
      <c r="F598" s="7">
        <v>1.6153999999999999</v>
      </c>
      <c r="G598" s="7">
        <f t="shared" si="54"/>
        <v>1.4896333333333331</v>
      </c>
      <c r="H598" s="4">
        <v>4.4071999999999996</v>
      </c>
      <c r="I598" s="4">
        <v>5.1444999999999999</v>
      </c>
      <c r="J598" s="4">
        <v>3.1120000000000001</v>
      </c>
      <c r="K598" s="4">
        <f t="shared" si="55"/>
        <v>4.2212333333333332</v>
      </c>
      <c r="L598" s="7">
        <v>3.8329</v>
      </c>
      <c r="M598" s="7">
        <v>2.2284999999999999</v>
      </c>
      <c r="N598" s="7">
        <v>1.6348</v>
      </c>
      <c r="O598" s="7">
        <f t="shared" si="56"/>
        <v>2.5653999999999999</v>
      </c>
      <c r="P598" s="4">
        <v>1.5250999999999999</v>
      </c>
      <c r="Q598" s="4">
        <v>2.7343999999999999</v>
      </c>
      <c r="R598" s="4">
        <v>1.3695999999999999</v>
      </c>
      <c r="S598" s="4">
        <f t="shared" si="57"/>
        <v>1.8763666666666667</v>
      </c>
      <c r="T598" s="7">
        <v>6.0675999999999997</v>
      </c>
      <c r="U598" s="7">
        <v>3.8353999999999999</v>
      </c>
      <c r="V598" s="7">
        <v>3.5781999999999998</v>
      </c>
      <c r="W598" s="7">
        <f t="shared" si="58"/>
        <v>4.4937333333333322</v>
      </c>
      <c r="X598" s="4">
        <v>3.839</v>
      </c>
      <c r="Y598" s="4">
        <v>1.9026000000000001</v>
      </c>
      <c r="Z598" s="4">
        <v>5.7007000000000003</v>
      </c>
      <c r="AA598" s="4">
        <f t="shared" si="59"/>
        <v>3.8140999999999998</v>
      </c>
    </row>
    <row r="599" spans="1:27" x14ac:dyDescent="0.25">
      <c r="A599" s="4" t="s">
        <v>1351</v>
      </c>
      <c r="B599" s="4" t="s">
        <v>1352</v>
      </c>
      <c r="C599" s="4" t="s">
        <v>180</v>
      </c>
      <c r="D599" s="7">
        <v>1.9662999999999999</v>
      </c>
      <c r="E599" s="7">
        <v>0.88719999999999999</v>
      </c>
      <c r="F599" s="7">
        <v>4.9515000000000002</v>
      </c>
      <c r="G599" s="7">
        <f t="shared" si="54"/>
        <v>2.6016666666666666</v>
      </c>
      <c r="H599" s="4">
        <v>3.6726000000000001</v>
      </c>
      <c r="I599" s="4">
        <v>3.4297</v>
      </c>
      <c r="J599" s="4">
        <v>2.2046999999999999</v>
      </c>
      <c r="K599" s="4">
        <f t="shared" si="55"/>
        <v>3.1023333333333327</v>
      </c>
      <c r="L599" s="7">
        <v>3.8329</v>
      </c>
      <c r="M599" s="7">
        <v>2.2284999999999999</v>
      </c>
      <c r="N599" s="7">
        <v>1.6348</v>
      </c>
      <c r="O599" s="7">
        <f t="shared" si="56"/>
        <v>2.5653999999999999</v>
      </c>
      <c r="P599" s="4">
        <v>1.5250999999999999</v>
      </c>
      <c r="Q599" s="4">
        <v>2.7343999999999999</v>
      </c>
      <c r="R599" s="4">
        <v>1.3695999999999999</v>
      </c>
      <c r="S599" s="4">
        <f t="shared" si="57"/>
        <v>1.8763666666666667</v>
      </c>
      <c r="T599" s="7">
        <v>4.2294</v>
      </c>
      <c r="U599" s="7">
        <v>6.4482999999999997</v>
      </c>
      <c r="V599" s="7">
        <v>6.1493000000000002</v>
      </c>
      <c r="W599" s="7">
        <f t="shared" si="58"/>
        <v>5.6089999999999991</v>
      </c>
      <c r="X599" s="4">
        <v>2.8292999999999999</v>
      </c>
      <c r="Y599" s="4">
        <v>1.9026000000000001</v>
      </c>
      <c r="Z599" s="4">
        <v>4.8863000000000003</v>
      </c>
      <c r="AA599" s="4">
        <f t="shared" si="59"/>
        <v>3.2060666666666666</v>
      </c>
    </row>
    <row r="600" spans="1:27" x14ac:dyDescent="0.25">
      <c r="A600" s="4" t="s">
        <v>1353</v>
      </c>
      <c r="B600" s="4" t="s">
        <v>1354</v>
      </c>
      <c r="C600" s="4" t="s">
        <v>441</v>
      </c>
      <c r="D600" s="7">
        <v>0.34644000000000003</v>
      </c>
      <c r="E600" s="7">
        <v>0.62255000000000005</v>
      </c>
      <c r="F600" s="7">
        <v>1.3288</v>
      </c>
      <c r="G600" s="7">
        <f t="shared" si="54"/>
        <v>0.76593</v>
      </c>
      <c r="H600" s="4">
        <v>0</v>
      </c>
      <c r="I600" s="4">
        <v>0.66098000000000001</v>
      </c>
      <c r="J600" s="4">
        <v>0.98065000000000002</v>
      </c>
      <c r="K600" s="4">
        <f t="shared" si="55"/>
        <v>0.54721000000000009</v>
      </c>
      <c r="L600" s="7">
        <v>0.30104999999999998</v>
      </c>
      <c r="M600" s="7">
        <v>0</v>
      </c>
      <c r="N600" s="7">
        <v>0</v>
      </c>
      <c r="O600" s="7">
        <f t="shared" si="56"/>
        <v>0.10034999999999999</v>
      </c>
      <c r="P600" s="4">
        <v>0</v>
      </c>
      <c r="Q600" s="4">
        <v>0</v>
      </c>
      <c r="R600" s="4">
        <v>0</v>
      </c>
      <c r="S600" s="4">
        <f t="shared" si="57"/>
        <v>0</v>
      </c>
      <c r="T600" s="7">
        <v>3.2006000000000001</v>
      </c>
      <c r="U600" s="7">
        <v>6.9040999999999997</v>
      </c>
      <c r="V600" s="7">
        <v>4.4766000000000004</v>
      </c>
      <c r="W600" s="7">
        <f t="shared" si="58"/>
        <v>4.8604333333333329</v>
      </c>
      <c r="X600" s="4">
        <v>6.1745999999999999</v>
      </c>
      <c r="Y600" s="4">
        <v>4.2046999999999999</v>
      </c>
      <c r="Z600" s="4">
        <v>6.7356999999999996</v>
      </c>
      <c r="AA600" s="4">
        <f t="shared" si="59"/>
        <v>5.705000000000001</v>
      </c>
    </row>
    <row r="601" spans="1:27" x14ac:dyDescent="0.25">
      <c r="A601" s="4" t="s">
        <v>1355</v>
      </c>
      <c r="B601" s="4" t="s">
        <v>1356</v>
      </c>
      <c r="C601" s="4" t="s">
        <v>76</v>
      </c>
      <c r="D601" s="7">
        <v>0</v>
      </c>
      <c r="E601" s="7">
        <v>0</v>
      </c>
      <c r="F601" s="7">
        <v>0</v>
      </c>
      <c r="G601" s="7">
        <f t="shared" si="54"/>
        <v>0</v>
      </c>
      <c r="H601" s="4">
        <v>0</v>
      </c>
      <c r="I601" s="4">
        <v>0</v>
      </c>
      <c r="J601" s="4">
        <v>0</v>
      </c>
      <c r="K601" s="4">
        <f t="shared" si="55"/>
        <v>0</v>
      </c>
      <c r="L601" s="7">
        <v>4.2683</v>
      </c>
      <c r="M601" s="7">
        <v>0</v>
      </c>
      <c r="N601" s="7">
        <v>0</v>
      </c>
      <c r="O601" s="7">
        <f t="shared" si="56"/>
        <v>1.4227666666666667</v>
      </c>
      <c r="P601" s="4">
        <v>0.33678000000000002</v>
      </c>
      <c r="Q601" s="4">
        <v>0</v>
      </c>
      <c r="R601" s="4">
        <v>0</v>
      </c>
      <c r="S601" s="4">
        <f t="shared" si="57"/>
        <v>0.11226000000000001</v>
      </c>
      <c r="T601" s="7">
        <v>2.5893999999999999</v>
      </c>
      <c r="U601" s="7">
        <v>6.6498999999999997</v>
      </c>
      <c r="V601" s="7">
        <v>3.4015</v>
      </c>
      <c r="W601" s="7">
        <f t="shared" si="58"/>
        <v>4.2136000000000005</v>
      </c>
      <c r="X601" s="4">
        <v>6.9260000000000002</v>
      </c>
      <c r="Y601" s="4">
        <v>8.9120000000000008</v>
      </c>
      <c r="Z601" s="4">
        <v>6.7005999999999997</v>
      </c>
      <c r="AA601" s="4">
        <f t="shared" si="59"/>
        <v>7.5128666666666675</v>
      </c>
    </row>
    <row r="602" spans="1:27" x14ac:dyDescent="0.25">
      <c r="A602" s="4" t="s">
        <v>1357</v>
      </c>
      <c r="B602" s="4" t="s">
        <v>1358</v>
      </c>
      <c r="C602" s="4" t="s">
        <v>615</v>
      </c>
      <c r="D602" s="7">
        <v>0.34644000000000003</v>
      </c>
      <c r="E602" s="7">
        <v>0.63446999999999998</v>
      </c>
      <c r="F602" s="7">
        <v>1.2054</v>
      </c>
      <c r="G602" s="7">
        <f t="shared" si="54"/>
        <v>0.72876999999999992</v>
      </c>
      <c r="H602" s="4">
        <v>1.6656</v>
      </c>
      <c r="I602" s="4">
        <v>1.3220000000000001</v>
      </c>
      <c r="J602" s="4">
        <v>2.0674000000000001</v>
      </c>
      <c r="K602" s="4">
        <f t="shared" si="55"/>
        <v>1.6849999999999998</v>
      </c>
      <c r="L602" s="7">
        <v>1.2041999999999999</v>
      </c>
      <c r="M602" s="7">
        <v>2.452</v>
      </c>
      <c r="N602" s="7">
        <v>2.5068999999999999</v>
      </c>
      <c r="O602" s="7">
        <f t="shared" si="56"/>
        <v>2.0543666666666667</v>
      </c>
      <c r="P602" s="4">
        <v>3.0922000000000001</v>
      </c>
      <c r="Q602" s="4">
        <v>3.3812000000000002</v>
      </c>
      <c r="R602" s="4">
        <v>2.9127000000000001</v>
      </c>
      <c r="S602" s="4">
        <f t="shared" si="57"/>
        <v>3.1286999999999998</v>
      </c>
      <c r="T602" s="7">
        <v>0</v>
      </c>
      <c r="U602" s="7">
        <v>0.76744999999999997</v>
      </c>
      <c r="V602" s="7">
        <v>1.1632</v>
      </c>
      <c r="W602" s="7">
        <f t="shared" si="58"/>
        <v>0.64354999999999996</v>
      </c>
      <c r="X602" s="4">
        <v>0.59282000000000001</v>
      </c>
      <c r="Y602" s="4">
        <v>0.75366999999999995</v>
      </c>
      <c r="Z602" s="4">
        <v>0</v>
      </c>
      <c r="AA602" s="4">
        <f t="shared" si="59"/>
        <v>0.44883000000000001</v>
      </c>
    </row>
    <row r="603" spans="1:27" x14ac:dyDescent="0.25">
      <c r="A603" s="4" t="s">
        <v>1359</v>
      </c>
      <c r="B603" s="4" t="s">
        <v>1360</v>
      </c>
      <c r="C603" s="4" t="s">
        <v>1034</v>
      </c>
      <c r="D603" s="7">
        <v>0</v>
      </c>
      <c r="E603" s="7">
        <v>1.9034</v>
      </c>
      <c r="F603" s="7">
        <v>1.5066999999999999</v>
      </c>
      <c r="G603" s="7">
        <f t="shared" si="54"/>
        <v>1.1367</v>
      </c>
      <c r="H603" s="4">
        <v>1.9441999999999999</v>
      </c>
      <c r="I603" s="4">
        <v>1.3220000000000001</v>
      </c>
      <c r="J603" s="4">
        <v>1.1814</v>
      </c>
      <c r="K603" s="4">
        <f t="shared" si="55"/>
        <v>1.4825333333333333</v>
      </c>
      <c r="L603" s="7">
        <v>1.2041999999999999</v>
      </c>
      <c r="M603" s="7">
        <v>0.91949000000000003</v>
      </c>
      <c r="N603" s="7">
        <v>1.8459000000000001</v>
      </c>
      <c r="O603" s="7">
        <f t="shared" si="56"/>
        <v>1.3231966666666668</v>
      </c>
      <c r="P603" s="4">
        <v>2.7555000000000001</v>
      </c>
      <c r="Q603" s="4">
        <v>1.8261000000000001</v>
      </c>
      <c r="R603" s="4">
        <v>1.0759000000000001</v>
      </c>
      <c r="S603" s="4">
        <f t="shared" si="57"/>
        <v>1.8858333333333333</v>
      </c>
      <c r="T603" s="7">
        <v>1.542</v>
      </c>
      <c r="U603" s="7">
        <v>2.3024</v>
      </c>
      <c r="V603" s="7">
        <v>1.5509999999999999</v>
      </c>
      <c r="W603" s="7">
        <f t="shared" si="58"/>
        <v>1.7984666666666669</v>
      </c>
      <c r="X603" s="4">
        <v>1.1856</v>
      </c>
      <c r="Y603" s="4">
        <v>2.2214</v>
      </c>
      <c r="Z603" s="4">
        <v>1.6769000000000001</v>
      </c>
      <c r="AA603" s="4">
        <f t="shared" si="59"/>
        <v>1.6946333333333332</v>
      </c>
    </row>
    <row r="604" spans="1:27" x14ac:dyDescent="0.25">
      <c r="A604" s="4" t="s">
        <v>1361</v>
      </c>
      <c r="B604" s="4" t="s">
        <v>1362</v>
      </c>
      <c r="C604" s="4" t="s">
        <v>239</v>
      </c>
      <c r="D604" s="7">
        <v>1.3857999999999999</v>
      </c>
      <c r="E604" s="7">
        <v>0.63446999999999998</v>
      </c>
      <c r="F604" s="7">
        <v>0.60267999999999999</v>
      </c>
      <c r="G604" s="7">
        <f t="shared" si="54"/>
        <v>0.87431666666666663</v>
      </c>
      <c r="H604" s="4">
        <v>2.0352000000000001</v>
      </c>
      <c r="I604" s="4">
        <v>2.3940000000000001</v>
      </c>
      <c r="J604" s="4">
        <v>2.2566999999999999</v>
      </c>
      <c r="K604" s="4">
        <f t="shared" si="55"/>
        <v>2.2286333333333332</v>
      </c>
      <c r="L604" s="7">
        <v>1.2041999999999999</v>
      </c>
      <c r="M604" s="7">
        <v>1.9085000000000001</v>
      </c>
      <c r="N604" s="7">
        <v>1.7158</v>
      </c>
      <c r="O604" s="7">
        <f t="shared" si="56"/>
        <v>1.6094999999999999</v>
      </c>
      <c r="P604" s="4">
        <v>1.8485</v>
      </c>
      <c r="Q604" s="4">
        <v>1.544</v>
      </c>
      <c r="R604" s="4">
        <v>2.2633000000000001</v>
      </c>
      <c r="S604" s="4">
        <f t="shared" si="57"/>
        <v>1.8852666666666666</v>
      </c>
      <c r="T604" s="7">
        <v>0</v>
      </c>
      <c r="U604" s="7">
        <v>0.76744999999999997</v>
      </c>
      <c r="V604" s="7">
        <v>1.5509999999999999</v>
      </c>
      <c r="W604" s="7">
        <f t="shared" si="58"/>
        <v>0.7728166666666666</v>
      </c>
      <c r="X604" s="4">
        <v>3.1812</v>
      </c>
      <c r="Y604" s="4">
        <v>2.6048</v>
      </c>
      <c r="Z604" s="4">
        <v>0.42186000000000001</v>
      </c>
      <c r="AA604" s="4">
        <f t="shared" si="59"/>
        <v>2.0692866666666663</v>
      </c>
    </row>
    <row r="605" spans="1:27" x14ac:dyDescent="0.25">
      <c r="A605" s="4" t="s">
        <v>1363</v>
      </c>
      <c r="B605" s="4" t="s">
        <v>1364</v>
      </c>
      <c r="C605" s="4" t="s">
        <v>53</v>
      </c>
      <c r="D605" s="7">
        <v>2.1859000000000002</v>
      </c>
      <c r="E605" s="7">
        <v>3.1604000000000001</v>
      </c>
      <c r="F605" s="7">
        <v>3.863</v>
      </c>
      <c r="G605" s="7">
        <f t="shared" si="54"/>
        <v>3.0697666666666668</v>
      </c>
      <c r="H605" s="4">
        <v>3.0983000000000001</v>
      </c>
      <c r="I605" s="4">
        <v>1.4025000000000001</v>
      </c>
      <c r="J605" s="4">
        <v>2.6581000000000001</v>
      </c>
      <c r="K605" s="4">
        <f t="shared" si="55"/>
        <v>2.3862999999999999</v>
      </c>
      <c r="L605" s="7">
        <v>0.94189000000000001</v>
      </c>
      <c r="M605" s="7">
        <v>0.95426999999999995</v>
      </c>
      <c r="N605" s="7">
        <v>1.8493999999999999</v>
      </c>
      <c r="O605" s="7">
        <f t="shared" si="56"/>
        <v>1.2485200000000001</v>
      </c>
      <c r="P605" s="4">
        <v>2.1852</v>
      </c>
      <c r="Q605" s="4">
        <v>2.1526999999999998</v>
      </c>
      <c r="R605" s="4">
        <v>2.319</v>
      </c>
      <c r="S605" s="4">
        <f t="shared" si="57"/>
        <v>2.2189666666666663</v>
      </c>
      <c r="T605" s="7">
        <v>3.1423000000000001</v>
      </c>
      <c r="U605" s="7">
        <v>1.7901</v>
      </c>
      <c r="V605" s="7">
        <v>2.6261000000000001</v>
      </c>
      <c r="W605" s="7">
        <f t="shared" si="58"/>
        <v>2.5195000000000003</v>
      </c>
      <c r="X605" s="4">
        <v>2.9641000000000002</v>
      </c>
      <c r="Y605" s="4">
        <v>2.5916000000000001</v>
      </c>
      <c r="Z605" s="4">
        <v>2.5171000000000001</v>
      </c>
      <c r="AA605" s="4">
        <f t="shared" si="59"/>
        <v>2.6909333333333336</v>
      </c>
    </row>
    <row r="606" spans="1:27" x14ac:dyDescent="0.25">
      <c r="A606" s="4" t="s">
        <v>1365</v>
      </c>
      <c r="B606" s="4" t="s">
        <v>1366</v>
      </c>
      <c r="C606" s="4" t="s">
        <v>297</v>
      </c>
      <c r="D606" s="7">
        <v>1.9126000000000001</v>
      </c>
      <c r="E606" s="7">
        <v>4.4946000000000002</v>
      </c>
      <c r="F606" s="7">
        <v>1.5537000000000001</v>
      </c>
      <c r="G606" s="7">
        <f t="shared" si="54"/>
        <v>2.6536333333333335</v>
      </c>
      <c r="H606" s="4">
        <v>2.4866000000000001</v>
      </c>
      <c r="I606" s="4">
        <v>3.6040000000000001</v>
      </c>
      <c r="J606" s="4">
        <v>1.276</v>
      </c>
      <c r="K606" s="4">
        <f t="shared" si="55"/>
        <v>2.4555333333333333</v>
      </c>
      <c r="L606" s="7">
        <v>5.6481000000000003</v>
      </c>
      <c r="M606" s="7">
        <v>2.8174000000000001</v>
      </c>
      <c r="N606" s="7">
        <v>2.6896</v>
      </c>
      <c r="O606" s="7">
        <f t="shared" si="56"/>
        <v>3.7183666666666668</v>
      </c>
      <c r="P606" s="4">
        <v>3.1057000000000001</v>
      </c>
      <c r="Q606" s="4">
        <v>3.2905000000000002</v>
      </c>
      <c r="R606" s="4">
        <v>2.8260000000000001</v>
      </c>
      <c r="S606" s="4">
        <f t="shared" si="57"/>
        <v>3.0740666666666669</v>
      </c>
      <c r="T606" s="7">
        <v>0.55284999999999995</v>
      </c>
      <c r="U606" s="7">
        <v>1.9178999999999999</v>
      </c>
      <c r="V606" s="7">
        <v>1.4313</v>
      </c>
      <c r="W606" s="7">
        <f t="shared" si="58"/>
        <v>1.3006833333333334</v>
      </c>
      <c r="X606" s="4">
        <v>2.4243000000000001</v>
      </c>
      <c r="Y606" s="4">
        <v>0.37023</v>
      </c>
      <c r="Z606" s="4">
        <v>1.6288</v>
      </c>
      <c r="AA606" s="4">
        <f t="shared" si="59"/>
        <v>1.4744433333333333</v>
      </c>
    </row>
    <row r="607" spans="1:27" x14ac:dyDescent="0.25">
      <c r="A607" s="4" t="s">
        <v>1367</v>
      </c>
      <c r="B607" s="4" t="s">
        <v>1368</v>
      </c>
      <c r="C607" s="4" t="s">
        <v>242</v>
      </c>
      <c r="D607" s="7">
        <v>3.2214</v>
      </c>
      <c r="E607" s="7">
        <v>7.3552999999999997</v>
      </c>
      <c r="F607" s="7">
        <v>3.4763999999999999</v>
      </c>
      <c r="G607" s="7">
        <f t="shared" si="54"/>
        <v>4.6843666666666666</v>
      </c>
      <c r="H607" s="4">
        <v>3.6760999999999999</v>
      </c>
      <c r="I607" s="4">
        <v>3.4297</v>
      </c>
      <c r="J607" s="4">
        <v>4.0803000000000003</v>
      </c>
      <c r="K607" s="4">
        <f t="shared" si="55"/>
        <v>3.7286999999999999</v>
      </c>
      <c r="L607" s="7">
        <v>0.67957999999999996</v>
      </c>
      <c r="M607" s="7">
        <v>1.0238</v>
      </c>
      <c r="N607" s="7">
        <v>3.1131000000000002</v>
      </c>
      <c r="O607" s="7">
        <f t="shared" si="56"/>
        <v>1.6054933333333334</v>
      </c>
      <c r="P607" s="4">
        <v>6.8574000000000002</v>
      </c>
      <c r="Q607" s="4">
        <v>3.7334999999999998</v>
      </c>
      <c r="R607" s="4">
        <v>2.0190000000000001</v>
      </c>
      <c r="S607" s="4">
        <f t="shared" si="57"/>
        <v>4.2032999999999996</v>
      </c>
      <c r="T607" s="7">
        <v>0</v>
      </c>
      <c r="U607" s="7">
        <v>9.2294</v>
      </c>
      <c r="V607" s="7">
        <v>6.3613999999999997</v>
      </c>
      <c r="W607" s="7">
        <f t="shared" si="58"/>
        <v>5.196933333333333</v>
      </c>
      <c r="X607" s="4">
        <v>5.0263999999999998</v>
      </c>
      <c r="Y607" s="4">
        <v>7.2115999999999998</v>
      </c>
      <c r="Z607" s="4">
        <v>12.637</v>
      </c>
      <c r="AA607" s="4">
        <f t="shared" si="59"/>
        <v>8.2916666666666661</v>
      </c>
    </row>
    <row r="608" spans="1:27" x14ac:dyDescent="0.25">
      <c r="A608" s="4" t="s">
        <v>1369</v>
      </c>
      <c r="B608" s="4" t="s">
        <v>1370</v>
      </c>
      <c r="C608" s="4" t="s">
        <v>360</v>
      </c>
      <c r="D608" s="7">
        <v>0.80017000000000005</v>
      </c>
      <c r="E608" s="7">
        <v>1.5564</v>
      </c>
      <c r="F608" s="7">
        <v>0.72614000000000001</v>
      </c>
      <c r="G608" s="7">
        <f t="shared" si="54"/>
        <v>1.0275700000000001</v>
      </c>
      <c r="H608" s="4">
        <v>2.2172000000000001</v>
      </c>
      <c r="I608" s="4">
        <v>1.1123000000000001</v>
      </c>
      <c r="J608" s="4">
        <v>0.77993999999999997</v>
      </c>
      <c r="K608" s="4">
        <f t="shared" si="55"/>
        <v>1.3698133333333333</v>
      </c>
      <c r="L608" s="7">
        <v>3.0581</v>
      </c>
      <c r="M608" s="7">
        <v>1.7063999999999999</v>
      </c>
      <c r="N608" s="7">
        <v>1.3220000000000001</v>
      </c>
      <c r="O608" s="7">
        <f t="shared" si="56"/>
        <v>2.0288333333333335</v>
      </c>
      <c r="P608" s="4">
        <v>1.3471</v>
      </c>
      <c r="Q608" s="4">
        <v>1.893</v>
      </c>
      <c r="R608" s="4">
        <v>1.9481999999999999</v>
      </c>
      <c r="S608" s="4">
        <f t="shared" si="57"/>
        <v>1.7294333333333334</v>
      </c>
      <c r="T608" s="7">
        <v>3.3170999999999999</v>
      </c>
      <c r="U608" s="7">
        <v>2.4289000000000001</v>
      </c>
      <c r="V608" s="7">
        <v>2.4380999999999999</v>
      </c>
      <c r="W608" s="7">
        <f t="shared" si="58"/>
        <v>2.7280333333333338</v>
      </c>
      <c r="X608" s="4">
        <v>1.2149000000000001</v>
      </c>
      <c r="Y608" s="4">
        <v>0.76688999999999996</v>
      </c>
      <c r="Z608" s="4">
        <v>2.9460000000000002</v>
      </c>
      <c r="AA608" s="4">
        <f t="shared" si="59"/>
        <v>1.6425966666666667</v>
      </c>
    </row>
    <row r="609" spans="1:27" x14ac:dyDescent="0.25">
      <c r="A609" s="4" t="s">
        <v>1371</v>
      </c>
      <c r="B609" s="4" t="s">
        <v>1372</v>
      </c>
      <c r="C609" s="4" t="s">
        <v>704</v>
      </c>
      <c r="D609" s="7">
        <v>4.9718999999999998</v>
      </c>
      <c r="E609" s="7">
        <v>1.2451000000000001</v>
      </c>
      <c r="F609" s="7">
        <v>3.6086999999999998</v>
      </c>
      <c r="G609" s="7">
        <f t="shared" si="54"/>
        <v>3.275233333333333</v>
      </c>
      <c r="H609" s="4">
        <v>2.1625999999999999</v>
      </c>
      <c r="I609" s="4">
        <v>1.7148000000000001</v>
      </c>
      <c r="J609" s="4">
        <v>1.8147</v>
      </c>
      <c r="K609" s="4">
        <f t="shared" si="55"/>
        <v>1.8973666666666666</v>
      </c>
      <c r="L609" s="7">
        <v>0.60209999999999997</v>
      </c>
      <c r="M609" s="7">
        <v>2.0476999999999999</v>
      </c>
      <c r="N609" s="7">
        <v>2.1393</v>
      </c>
      <c r="O609" s="7">
        <f t="shared" si="56"/>
        <v>1.5963666666666665</v>
      </c>
      <c r="P609" s="4">
        <v>0.33678000000000002</v>
      </c>
      <c r="Q609" s="4">
        <v>0.63100000000000001</v>
      </c>
      <c r="R609" s="4">
        <v>0</v>
      </c>
      <c r="S609" s="4">
        <f t="shared" si="57"/>
        <v>0.32259333333333334</v>
      </c>
      <c r="T609" s="7">
        <v>2.3328000000000002</v>
      </c>
      <c r="U609" s="7">
        <v>3.3237999999999999</v>
      </c>
      <c r="V609" s="7">
        <v>4.5449000000000002</v>
      </c>
      <c r="W609" s="7">
        <f t="shared" si="58"/>
        <v>3.4004999999999996</v>
      </c>
      <c r="X609" s="4">
        <v>0</v>
      </c>
      <c r="Y609" s="4">
        <v>0.38344</v>
      </c>
      <c r="Z609" s="4">
        <v>0.42186000000000001</v>
      </c>
      <c r="AA609" s="4">
        <f t="shared" si="59"/>
        <v>0.26843333333333336</v>
      </c>
    </row>
    <row r="610" spans="1:27" x14ac:dyDescent="0.25">
      <c r="A610" s="4" t="s">
        <v>1373</v>
      </c>
      <c r="B610" s="4" t="s">
        <v>1374</v>
      </c>
      <c r="C610" s="4" t="s">
        <v>378</v>
      </c>
      <c r="D610" s="7">
        <v>0.80017000000000005</v>
      </c>
      <c r="E610" s="7">
        <v>0.62255000000000005</v>
      </c>
      <c r="F610" s="7">
        <v>6.0781999999999998</v>
      </c>
      <c r="G610" s="7">
        <f t="shared" si="54"/>
        <v>2.5003066666666665</v>
      </c>
      <c r="H610" s="4">
        <v>8.8351000000000006</v>
      </c>
      <c r="I610" s="4">
        <v>3.9144000000000001</v>
      </c>
      <c r="J610" s="4">
        <v>0</v>
      </c>
      <c r="K610" s="4">
        <f t="shared" si="55"/>
        <v>4.249833333333334</v>
      </c>
      <c r="L610" s="7">
        <v>0</v>
      </c>
      <c r="M610" s="7">
        <v>1.0238</v>
      </c>
      <c r="N610" s="7">
        <v>0.99146999999999996</v>
      </c>
      <c r="O610" s="7">
        <f t="shared" si="56"/>
        <v>0.67175666666666667</v>
      </c>
      <c r="P610" s="4">
        <v>1.7968999999999999</v>
      </c>
      <c r="Q610" s="4">
        <v>0</v>
      </c>
      <c r="R610" s="4">
        <v>0</v>
      </c>
      <c r="S610" s="4">
        <f t="shared" si="57"/>
        <v>0.59896666666666665</v>
      </c>
      <c r="T610" s="7">
        <v>0</v>
      </c>
      <c r="U610" s="7">
        <v>0.51129999999999998</v>
      </c>
      <c r="V610" s="7">
        <v>3.2867999999999999</v>
      </c>
      <c r="W610" s="7">
        <f t="shared" si="58"/>
        <v>1.2660333333333333</v>
      </c>
      <c r="X610" s="4">
        <v>0</v>
      </c>
      <c r="Y610" s="4">
        <v>0.38344</v>
      </c>
      <c r="Z610" s="4">
        <v>0.42186000000000001</v>
      </c>
      <c r="AA610" s="4">
        <f t="shared" si="59"/>
        <v>0.26843333333333336</v>
      </c>
    </row>
    <row r="611" spans="1:27" x14ac:dyDescent="0.25">
      <c r="A611" s="4" t="s">
        <v>1375</v>
      </c>
      <c r="B611" s="4" t="s">
        <v>1376</v>
      </c>
      <c r="C611" s="4" t="s">
        <v>206</v>
      </c>
      <c r="D611" s="7">
        <v>2.2054</v>
      </c>
      <c r="E611" s="7">
        <v>1.8389</v>
      </c>
      <c r="F611" s="7">
        <v>2.1798999999999999</v>
      </c>
      <c r="G611" s="7">
        <f t="shared" si="54"/>
        <v>2.0747333333333331</v>
      </c>
      <c r="H611" s="4">
        <v>2.7652000000000001</v>
      </c>
      <c r="I611" s="4">
        <v>1.5184</v>
      </c>
      <c r="J611" s="4">
        <v>5.4227999999999996</v>
      </c>
      <c r="K611" s="4">
        <f t="shared" si="55"/>
        <v>3.235466666666666</v>
      </c>
      <c r="L611" s="7">
        <v>5.5705999999999998</v>
      </c>
      <c r="M611" s="7">
        <v>2.7826</v>
      </c>
      <c r="N611" s="7">
        <v>2.9533</v>
      </c>
      <c r="O611" s="7">
        <f t="shared" si="56"/>
        <v>3.7688333333333333</v>
      </c>
      <c r="P611" s="4">
        <v>3.4969999999999999</v>
      </c>
      <c r="Q611" s="4">
        <v>3.6474000000000002</v>
      </c>
      <c r="R611" s="4">
        <v>2.9834999999999998</v>
      </c>
      <c r="S611" s="4">
        <f t="shared" si="57"/>
        <v>3.3759666666666668</v>
      </c>
      <c r="T611" s="7">
        <v>0.49458000000000002</v>
      </c>
      <c r="U611" s="7">
        <v>0</v>
      </c>
      <c r="V611" s="7">
        <v>0</v>
      </c>
      <c r="W611" s="7">
        <f t="shared" si="58"/>
        <v>0.16486000000000001</v>
      </c>
      <c r="X611" s="4">
        <v>0</v>
      </c>
      <c r="Y611" s="4">
        <v>0</v>
      </c>
      <c r="Z611" s="4">
        <v>0</v>
      </c>
      <c r="AA611" s="4">
        <f t="shared" si="59"/>
        <v>0</v>
      </c>
    </row>
    <row r="612" spans="1:27" x14ac:dyDescent="0.25">
      <c r="A612" s="4" t="s">
        <v>1377</v>
      </c>
      <c r="B612" s="4" t="s">
        <v>1378</v>
      </c>
      <c r="C612" s="4" t="s">
        <v>265</v>
      </c>
      <c r="D612" s="7">
        <v>2.2054</v>
      </c>
      <c r="E612" s="7">
        <v>1.8389</v>
      </c>
      <c r="F612" s="7">
        <v>0.30134</v>
      </c>
      <c r="G612" s="7">
        <f t="shared" si="54"/>
        <v>1.4485466666666664</v>
      </c>
      <c r="H612" s="4">
        <v>4.2342000000000004</v>
      </c>
      <c r="I612" s="4">
        <v>2.3757999999999999</v>
      </c>
      <c r="J612" s="4">
        <v>3.6080999999999999</v>
      </c>
      <c r="K612" s="4">
        <f t="shared" si="55"/>
        <v>3.4060333333333332</v>
      </c>
      <c r="L612" s="7">
        <v>4.6973000000000003</v>
      </c>
      <c r="M612" s="7">
        <v>2.4761000000000002</v>
      </c>
      <c r="N612" s="7">
        <v>2.9533</v>
      </c>
      <c r="O612" s="7">
        <f t="shared" si="56"/>
        <v>3.3755666666666673</v>
      </c>
      <c r="P612" s="4">
        <v>3.4969999999999999</v>
      </c>
      <c r="Q612" s="4">
        <v>2.2801999999999998</v>
      </c>
      <c r="R612" s="4">
        <v>4.3531000000000004</v>
      </c>
      <c r="S612" s="4">
        <f t="shared" si="57"/>
        <v>3.3767666666666667</v>
      </c>
      <c r="T612" s="7">
        <v>0</v>
      </c>
      <c r="U612" s="7">
        <v>0</v>
      </c>
      <c r="V612" s="7">
        <v>0</v>
      </c>
      <c r="W612" s="7">
        <f t="shared" si="58"/>
        <v>0</v>
      </c>
      <c r="X612" s="4">
        <v>0</v>
      </c>
      <c r="Y612" s="4">
        <v>0.75960000000000005</v>
      </c>
      <c r="Z612" s="4">
        <v>0</v>
      </c>
      <c r="AA612" s="4">
        <f t="shared" si="59"/>
        <v>0.25320000000000004</v>
      </c>
    </row>
    <row r="613" spans="1:27" x14ac:dyDescent="0.25">
      <c r="A613" s="4" t="s">
        <v>1379</v>
      </c>
      <c r="B613" s="4" t="s">
        <v>1380</v>
      </c>
      <c r="C613" s="4" t="s">
        <v>556</v>
      </c>
      <c r="D613" s="7">
        <v>7.7663000000000002</v>
      </c>
      <c r="E613" s="7">
        <v>8.9154999999999998</v>
      </c>
      <c r="F613" s="7">
        <v>3.3359999999999999</v>
      </c>
      <c r="G613" s="7">
        <f t="shared" si="54"/>
        <v>6.6725999999999992</v>
      </c>
      <c r="H613" s="4">
        <v>4.4176000000000002</v>
      </c>
      <c r="I613" s="4">
        <v>1.9572000000000001</v>
      </c>
      <c r="J613" s="4">
        <v>3.4683000000000002</v>
      </c>
      <c r="K613" s="4">
        <f t="shared" si="55"/>
        <v>3.2810333333333332</v>
      </c>
      <c r="L613" s="7">
        <v>0.64083999999999997</v>
      </c>
      <c r="M613" s="7">
        <v>0.34127999999999997</v>
      </c>
      <c r="N613" s="7">
        <v>0.33049000000000001</v>
      </c>
      <c r="O613" s="7">
        <f t="shared" si="56"/>
        <v>0.43753666666666663</v>
      </c>
      <c r="P613" s="4">
        <v>0.33678000000000002</v>
      </c>
      <c r="Q613" s="4">
        <v>1.262</v>
      </c>
      <c r="R613" s="4">
        <v>3.6145</v>
      </c>
      <c r="S613" s="4">
        <f t="shared" si="57"/>
        <v>1.73776</v>
      </c>
      <c r="T613" s="7">
        <v>1.9083000000000001</v>
      </c>
      <c r="U613" s="7">
        <v>4.0913000000000004</v>
      </c>
      <c r="V613" s="7">
        <v>5.8006000000000002</v>
      </c>
      <c r="W613" s="7">
        <f t="shared" si="58"/>
        <v>3.9334000000000002</v>
      </c>
      <c r="X613" s="4">
        <v>4.2321</v>
      </c>
      <c r="Y613" s="4">
        <v>4.9200999999999997</v>
      </c>
      <c r="Z613" s="4">
        <v>9.9518000000000004</v>
      </c>
      <c r="AA613" s="4">
        <f t="shared" si="59"/>
        <v>6.3679999999999994</v>
      </c>
    </row>
    <row r="614" spans="1:27" x14ac:dyDescent="0.25">
      <c r="A614" s="4" t="s">
        <v>1381</v>
      </c>
      <c r="B614" s="4" t="s">
        <v>1382</v>
      </c>
      <c r="C614" s="4" t="s">
        <v>171</v>
      </c>
      <c r="D614" s="7">
        <v>0.34644000000000003</v>
      </c>
      <c r="E614" s="7">
        <v>1.8974</v>
      </c>
      <c r="F614" s="7">
        <v>1.5066999999999999</v>
      </c>
      <c r="G614" s="7">
        <f t="shared" si="54"/>
        <v>1.2501800000000001</v>
      </c>
      <c r="H614" s="4">
        <v>0.69355999999999995</v>
      </c>
      <c r="I614" s="4">
        <v>0.33049000000000001</v>
      </c>
      <c r="J614" s="4">
        <v>0.98065000000000002</v>
      </c>
      <c r="K614" s="4">
        <f t="shared" si="55"/>
        <v>0.66823333333333323</v>
      </c>
      <c r="L614" s="7">
        <v>2.1848000000000001</v>
      </c>
      <c r="M614" s="7">
        <v>3.3715000000000002</v>
      </c>
      <c r="N614" s="7">
        <v>2.1095999999999999</v>
      </c>
      <c r="O614" s="7">
        <f t="shared" si="56"/>
        <v>2.5553000000000003</v>
      </c>
      <c r="P614" s="4">
        <v>2.1162999999999998</v>
      </c>
      <c r="Q614" s="4">
        <v>1.5217000000000001</v>
      </c>
      <c r="R614" s="4">
        <v>1.3449</v>
      </c>
      <c r="S614" s="4">
        <f t="shared" si="57"/>
        <v>1.6609666666666667</v>
      </c>
      <c r="T614" s="7">
        <v>0</v>
      </c>
      <c r="U614" s="7">
        <v>3.5811000000000002</v>
      </c>
      <c r="V614" s="7">
        <v>3.1419000000000001</v>
      </c>
      <c r="W614" s="7">
        <f t="shared" si="58"/>
        <v>2.2410000000000001</v>
      </c>
      <c r="X614" s="4">
        <v>0.59282000000000001</v>
      </c>
      <c r="Y614" s="4">
        <v>0.75366999999999995</v>
      </c>
      <c r="Z614" s="4">
        <v>0.41835</v>
      </c>
      <c r="AA614" s="4">
        <f t="shared" si="59"/>
        <v>0.58828000000000003</v>
      </c>
    </row>
    <row r="615" spans="1:27" x14ac:dyDescent="0.25">
      <c r="A615" s="4" t="s">
        <v>1383</v>
      </c>
      <c r="B615" s="4" t="s">
        <v>1384</v>
      </c>
      <c r="C615" s="4" t="s">
        <v>1054</v>
      </c>
      <c r="D615" s="7">
        <v>2.1859000000000002</v>
      </c>
      <c r="E615" s="7">
        <v>7.2195999999999998</v>
      </c>
      <c r="F615" s="7">
        <v>3.8479000000000001</v>
      </c>
      <c r="G615" s="7">
        <f t="shared" si="54"/>
        <v>4.4177999999999997</v>
      </c>
      <c r="H615" s="4">
        <v>6.2203999999999997</v>
      </c>
      <c r="I615" s="4">
        <v>2.1036999999999999</v>
      </c>
      <c r="J615" s="4">
        <v>3.8969</v>
      </c>
      <c r="K615" s="4">
        <f t="shared" si="55"/>
        <v>4.073666666666667</v>
      </c>
      <c r="L615" s="7">
        <v>2.4859</v>
      </c>
      <c r="M615" s="7">
        <v>2.5911</v>
      </c>
      <c r="N615" s="7">
        <v>2.31</v>
      </c>
      <c r="O615" s="7">
        <f t="shared" si="56"/>
        <v>2.4623333333333335</v>
      </c>
      <c r="P615" s="4">
        <v>2.5219999999999998</v>
      </c>
      <c r="Q615" s="4">
        <v>1.8484</v>
      </c>
      <c r="R615" s="4">
        <v>2.319</v>
      </c>
      <c r="S615" s="4">
        <f t="shared" si="57"/>
        <v>2.2298</v>
      </c>
      <c r="T615" s="7">
        <v>2.4729000000000001</v>
      </c>
      <c r="U615" s="7">
        <v>0</v>
      </c>
      <c r="V615" s="7">
        <v>4.0496999999999996</v>
      </c>
      <c r="W615" s="7">
        <f t="shared" si="58"/>
        <v>2.1741999999999999</v>
      </c>
      <c r="X615" s="4">
        <v>0</v>
      </c>
      <c r="Y615" s="4">
        <v>0</v>
      </c>
      <c r="Z615" s="4">
        <v>0</v>
      </c>
      <c r="AA615" s="4">
        <f t="shared" si="59"/>
        <v>0</v>
      </c>
    </row>
    <row r="616" spans="1:27" x14ac:dyDescent="0.25">
      <c r="A616" s="4" t="s">
        <v>1385</v>
      </c>
      <c r="B616" s="4" t="s">
        <v>1386</v>
      </c>
      <c r="C616" s="4" t="s">
        <v>756</v>
      </c>
      <c r="D616" s="7">
        <v>1.7322</v>
      </c>
      <c r="E616" s="7">
        <v>1.9034</v>
      </c>
      <c r="F616" s="7">
        <v>1.2054</v>
      </c>
      <c r="G616" s="7">
        <f t="shared" si="54"/>
        <v>1.6136666666666668</v>
      </c>
      <c r="H616" s="4">
        <v>2.2682000000000002</v>
      </c>
      <c r="I616" s="4">
        <v>1.6525000000000001</v>
      </c>
      <c r="J616" s="4">
        <v>2.6581000000000001</v>
      </c>
      <c r="K616" s="4">
        <f t="shared" si="55"/>
        <v>2.1929333333333334</v>
      </c>
      <c r="L616" s="7">
        <v>2.4083999999999999</v>
      </c>
      <c r="M616" s="7">
        <v>0.91949000000000003</v>
      </c>
      <c r="N616" s="7">
        <v>2.1095999999999999</v>
      </c>
      <c r="O616" s="7">
        <f t="shared" si="56"/>
        <v>1.8124966666666669</v>
      </c>
      <c r="P616" s="4">
        <v>1.8140000000000001</v>
      </c>
      <c r="Q616" s="4">
        <v>2.1303999999999998</v>
      </c>
      <c r="R616" s="4">
        <v>1.8829</v>
      </c>
      <c r="S616" s="4">
        <f t="shared" si="57"/>
        <v>1.9424333333333335</v>
      </c>
      <c r="T616" s="7">
        <v>0</v>
      </c>
      <c r="U616" s="7">
        <v>0</v>
      </c>
      <c r="V616" s="7">
        <v>0.77547999999999995</v>
      </c>
      <c r="W616" s="7">
        <f t="shared" si="58"/>
        <v>0.2584933333333333</v>
      </c>
      <c r="X616" s="4">
        <v>0</v>
      </c>
      <c r="Y616" s="4">
        <v>1.1107</v>
      </c>
      <c r="Z616" s="4">
        <v>0</v>
      </c>
      <c r="AA616" s="4">
        <f t="shared" si="59"/>
        <v>0.37023333333333336</v>
      </c>
    </row>
    <row r="617" spans="1:27" x14ac:dyDescent="0.25">
      <c r="A617" s="4" t="s">
        <v>1387</v>
      </c>
      <c r="B617" s="4" t="s">
        <v>1388</v>
      </c>
      <c r="C617" s="4" t="s">
        <v>209</v>
      </c>
      <c r="D617" s="7">
        <v>0.40007999999999999</v>
      </c>
      <c r="E617" s="7">
        <v>2.1968000000000001</v>
      </c>
      <c r="F617" s="7">
        <v>5.4138000000000002</v>
      </c>
      <c r="G617" s="7">
        <f t="shared" si="54"/>
        <v>2.6702266666666667</v>
      </c>
      <c r="H617" s="4">
        <v>6.5381999999999998</v>
      </c>
      <c r="I617" s="4">
        <v>2.1036999999999999</v>
      </c>
      <c r="J617" s="4">
        <v>11.696</v>
      </c>
      <c r="K617" s="4">
        <f t="shared" si="55"/>
        <v>6.7792999999999992</v>
      </c>
      <c r="L617" s="7">
        <v>1.2428999999999999</v>
      </c>
      <c r="M617" s="7">
        <v>4.0145</v>
      </c>
      <c r="N617" s="7">
        <v>1.9127000000000001</v>
      </c>
      <c r="O617" s="7">
        <f t="shared" si="56"/>
        <v>2.3900333333333332</v>
      </c>
      <c r="P617" s="4">
        <v>1.5806</v>
      </c>
      <c r="Q617" s="4">
        <v>1.2397</v>
      </c>
      <c r="R617" s="4">
        <v>1.1315999999999999</v>
      </c>
      <c r="S617" s="4">
        <f t="shared" si="57"/>
        <v>1.3173000000000001</v>
      </c>
      <c r="T617" s="7">
        <v>0</v>
      </c>
      <c r="U617" s="7">
        <v>0</v>
      </c>
      <c r="V617" s="7">
        <v>4.0621999999999998</v>
      </c>
      <c r="W617" s="7">
        <f t="shared" si="58"/>
        <v>1.3540666666666665</v>
      </c>
      <c r="X617" s="4">
        <v>1.5906</v>
      </c>
      <c r="Y617" s="4">
        <v>1.8759999999999999</v>
      </c>
      <c r="Z617" s="4">
        <v>3.4413</v>
      </c>
      <c r="AA617" s="4">
        <f t="shared" si="59"/>
        <v>2.3026333333333331</v>
      </c>
    </row>
    <row r="618" spans="1:27" x14ac:dyDescent="0.25">
      <c r="A618" s="4" t="s">
        <v>1389</v>
      </c>
      <c r="B618" s="4" t="s">
        <v>1390</v>
      </c>
      <c r="C618" s="4" t="s">
        <v>387</v>
      </c>
      <c r="D618" s="7">
        <v>4.6645000000000003</v>
      </c>
      <c r="E618" s="7">
        <v>2.7082000000000002</v>
      </c>
      <c r="F618" s="7">
        <v>4.4832000000000001</v>
      </c>
      <c r="G618" s="7">
        <f t="shared" si="54"/>
        <v>3.9519666666666668</v>
      </c>
      <c r="H618" s="4">
        <v>5.8761999999999999</v>
      </c>
      <c r="I618" s="4">
        <v>2.9026999999999998</v>
      </c>
      <c r="J618" s="4">
        <v>2.1248999999999998</v>
      </c>
      <c r="K618" s="4">
        <f t="shared" si="55"/>
        <v>3.6346000000000003</v>
      </c>
      <c r="L618" s="7">
        <v>0.67957999999999996</v>
      </c>
      <c r="M618" s="7">
        <v>0</v>
      </c>
      <c r="N618" s="7">
        <v>2.4521000000000002</v>
      </c>
      <c r="O618" s="7">
        <f t="shared" si="56"/>
        <v>1.0438933333333333</v>
      </c>
      <c r="P618" s="4">
        <v>3.0503</v>
      </c>
      <c r="Q618" s="4">
        <v>2.7343999999999999</v>
      </c>
      <c r="R618" s="4">
        <v>7.4974999999999996</v>
      </c>
      <c r="S618" s="4">
        <f t="shared" si="57"/>
        <v>4.4273999999999996</v>
      </c>
      <c r="T618" s="7">
        <v>2.8534000000000002</v>
      </c>
      <c r="U618" s="7">
        <v>4.6025</v>
      </c>
      <c r="V618" s="7">
        <v>0</v>
      </c>
      <c r="W618" s="7">
        <f t="shared" si="58"/>
        <v>2.4853000000000001</v>
      </c>
      <c r="X618" s="4">
        <v>1.0097</v>
      </c>
      <c r="Y618" s="4">
        <v>6.0768000000000004</v>
      </c>
      <c r="Z618" s="4">
        <v>6.5151000000000003</v>
      </c>
      <c r="AA618" s="4">
        <f t="shared" si="59"/>
        <v>4.5338666666666674</v>
      </c>
    </row>
    <row r="619" spans="1:27" x14ac:dyDescent="0.25">
      <c r="A619" s="4" t="s">
        <v>1391</v>
      </c>
      <c r="B619" s="4" t="s">
        <v>1392</v>
      </c>
      <c r="C619" s="4" t="s">
        <v>89</v>
      </c>
      <c r="D619" s="7">
        <v>1.1660999999999999</v>
      </c>
      <c r="E619" s="7">
        <v>3.2841999999999998</v>
      </c>
      <c r="F619" s="7">
        <v>1.2524</v>
      </c>
      <c r="G619" s="7">
        <f t="shared" si="54"/>
        <v>1.9008999999999998</v>
      </c>
      <c r="H619" s="4">
        <v>5.1486000000000001</v>
      </c>
      <c r="I619" s="4">
        <v>7.7148000000000003</v>
      </c>
      <c r="J619" s="4">
        <v>1.8147</v>
      </c>
      <c r="K619" s="4">
        <f t="shared" si="55"/>
        <v>4.8927000000000005</v>
      </c>
      <c r="L619" s="7">
        <v>8.3126999999999995</v>
      </c>
      <c r="M619" s="7">
        <v>3.7745000000000002</v>
      </c>
      <c r="N619" s="7">
        <v>3.5463</v>
      </c>
      <c r="O619" s="7">
        <f t="shared" si="56"/>
        <v>5.2111666666666663</v>
      </c>
      <c r="P619" s="4">
        <v>8.4169999999999998</v>
      </c>
      <c r="Q619" s="4">
        <v>2.3136999999999999</v>
      </c>
      <c r="R619" s="4">
        <v>5.7115999999999998</v>
      </c>
      <c r="S619" s="4">
        <f t="shared" si="57"/>
        <v>5.4807666666666668</v>
      </c>
      <c r="T619" s="7">
        <v>2.944</v>
      </c>
      <c r="U619" s="7">
        <v>3.3237999999999999</v>
      </c>
      <c r="V619" s="7">
        <v>2.1469</v>
      </c>
      <c r="W619" s="7">
        <f t="shared" si="58"/>
        <v>2.8048999999999999</v>
      </c>
      <c r="X619" s="4">
        <v>0</v>
      </c>
      <c r="Y619" s="4">
        <v>1.5073000000000001</v>
      </c>
      <c r="Z619" s="4">
        <v>4.2369000000000003</v>
      </c>
      <c r="AA619" s="4">
        <f t="shared" si="59"/>
        <v>1.9147333333333334</v>
      </c>
    </row>
    <row r="620" spans="1:27" x14ac:dyDescent="0.25">
      <c r="A620" s="4" t="s">
        <v>1393</v>
      </c>
      <c r="B620" s="4" t="s">
        <v>1394</v>
      </c>
      <c r="C620" s="4" t="s">
        <v>164</v>
      </c>
      <c r="D620" s="7">
        <v>0.74651999999999996</v>
      </c>
      <c r="E620" s="7">
        <v>0.62255000000000005</v>
      </c>
      <c r="F620" s="7">
        <v>2.5577000000000001</v>
      </c>
      <c r="G620" s="7">
        <f t="shared" si="54"/>
        <v>1.3089233333333334</v>
      </c>
      <c r="H620" s="4">
        <v>0.73906000000000005</v>
      </c>
      <c r="I620" s="4">
        <v>3.1576</v>
      </c>
      <c r="J620" s="4">
        <v>2.3725999999999998</v>
      </c>
      <c r="K620" s="4">
        <f t="shared" si="55"/>
        <v>2.0897533333333329</v>
      </c>
      <c r="L620" s="7">
        <v>0.60209999999999997</v>
      </c>
      <c r="M620" s="7">
        <v>2.887</v>
      </c>
      <c r="N620" s="7">
        <v>2.7564000000000002</v>
      </c>
      <c r="O620" s="7">
        <f t="shared" si="56"/>
        <v>2.0818333333333334</v>
      </c>
      <c r="P620" s="4">
        <v>2.1987000000000001</v>
      </c>
      <c r="Q620" s="4">
        <v>1.9343999999999999</v>
      </c>
      <c r="R620" s="4">
        <v>1.9633</v>
      </c>
      <c r="S620" s="4">
        <f t="shared" si="57"/>
        <v>2.0321333333333333</v>
      </c>
      <c r="T620" s="7">
        <v>2.7574000000000001</v>
      </c>
      <c r="U620" s="7">
        <v>0</v>
      </c>
      <c r="V620" s="7">
        <v>1.6909000000000001</v>
      </c>
      <c r="W620" s="7">
        <f t="shared" si="58"/>
        <v>1.4827666666666666</v>
      </c>
      <c r="X620" s="4">
        <v>1.6198999999999999</v>
      </c>
      <c r="Y620" s="4">
        <v>3.0015000000000001</v>
      </c>
      <c r="Z620" s="4">
        <v>4.5747999999999998</v>
      </c>
      <c r="AA620" s="4">
        <f t="shared" si="59"/>
        <v>3.0653999999999999</v>
      </c>
    </row>
    <row r="621" spans="1:27" x14ac:dyDescent="0.25">
      <c r="A621" s="4" t="s">
        <v>1395</v>
      </c>
      <c r="B621" s="4" t="s">
        <v>1396</v>
      </c>
      <c r="C621" s="4" t="s">
        <v>27</v>
      </c>
      <c r="D621" s="7">
        <v>1.9468000000000001</v>
      </c>
      <c r="E621" s="7">
        <v>4.5697999999999999</v>
      </c>
      <c r="F621" s="7">
        <v>1.7382</v>
      </c>
      <c r="G621" s="7">
        <f t="shared" si="54"/>
        <v>2.7515999999999998</v>
      </c>
      <c r="H621" s="4">
        <v>4.7835999999999999</v>
      </c>
      <c r="I621" s="4">
        <v>8.4564000000000004</v>
      </c>
      <c r="J621" s="4">
        <v>1.2972999999999999</v>
      </c>
      <c r="K621" s="4">
        <f t="shared" si="55"/>
        <v>4.845766666666667</v>
      </c>
      <c r="L621" s="7">
        <v>7.0519999999999996</v>
      </c>
      <c r="M621" s="7">
        <v>3.8546999999999998</v>
      </c>
      <c r="N621" s="7">
        <v>3.2871999999999999</v>
      </c>
      <c r="O621" s="7">
        <f t="shared" si="56"/>
        <v>4.7313000000000001</v>
      </c>
      <c r="P621" s="4">
        <v>4.0606</v>
      </c>
      <c r="Q621" s="4">
        <v>1.9982</v>
      </c>
      <c r="R621" s="4">
        <v>2.0190000000000001</v>
      </c>
      <c r="S621" s="4">
        <f t="shared" si="57"/>
        <v>2.6926000000000001</v>
      </c>
      <c r="T621" s="7">
        <v>2.944</v>
      </c>
      <c r="U621" s="7">
        <v>1.5342</v>
      </c>
      <c r="V621" s="7">
        <v>1.4313</v>
      </c>
      <c r="W621" s="7">
        <f t="shared" si="58"/>
        <v>1.9698333333333335</v>
      </c>
      <c r="X621" s="4">
        <v>0</v>
      </c>
      <c r="Y621" s="4">
        <v>0.76688999999999996</v>
      </c>
      <c r="Z621" s="4">
        <v>2.0506000000000002</v>
      </c>
      <c r="AA621" s="4">
        <f t="shared" si="59"/>
        <v>0.93916333333333346</v>
      </c>
    </row>
    <row r="622" spans="1:27" x14ac:dyDescent="0.25">
      <c r="A622" s="4" t="s">
        <v>1397</v>
      </c>
      <c r="B622" s="4" t="s">
        <v>1398</v>
      </c>
      <c r="C622" s="4" t="s">
        <v>464</v>
      </c>
      <c r="D622" s="7">
        <v>1.1466000000000001</v>
      </c>
      <c r="E622" s="7">
        <v>2.5139999999999998</v>
      </c>
      <c r="F622" s="7">
        <v>3.8953000000000002</v>
      </c>
      <c r="G622" s="7">
        <f t="shared" si="54"/>
        <v>2.5186333333333333</v>
      </c>
      <c r="H622" s="4">
        <v>2.1717</v>
      </c>
      <c r="I622" s="4">
        <v>1.1123000000000001</v>
      </c>
      <c r="J622" s="4">
        <v>3.3532999999999999</v>
      </c>
      <c r="K622" s="4">
        <f t="shared" si="55"/>
        <v>2.2124333333333333</v>
      </c>
      <c r="L622" s="7">
        <v>1.6214999999999999</v>
      </c>
      <c r="M622" s="7">
        <v>1.6716</v>
      </c>
      <c r="N622" s="7">
        <v>0.66098000000000001</v>
      </c>
      <c r="O622" s="7">
        <f t="shared" si="56"/>
        <v>1.3180266666666667</v>
      </c>
      <c r="P622" s="4">
        <v>1.3127</v>
      </c>
      <c r="Q622" s="4">
        <v>1.893</v>
      </c>
      <c r="R622" s="4">
        <v>1.8925000000000001</v>
      </c>
      <c r="S622" s="4">
        <f t="shared" si="57"/>
        <v>1.6994</v>
      </c>
      <c r="T622" s="7">
        <v>1.1056999999999999</v>
      </c>
      <c r="U622" s="7">
        <v>0</v>
      </c>
      <c r="V622" s="7">
        <v>0</v>
      </c>
      <c r="W622" s="7">
        <f t="shared" si="58"/>
        <v>0.36856666666666665</v>
      </c>
      <c r="X622" s="4">
        <v>1.6198999999999999</v>
      </c>
      <c r="Y622" s="4">
        <v>1.9172</v>
      </c>
      <c r="Z622" s="4">
        <v>1.6874</v>
      </c>
      <c r="AA622" s="4">
        <f t="shared" si="59"/>
        <v>1.7415</v>
      </c>
    </row>
    <row r="623" spans="1:27" x14ac:dyDescent="0.25">
      <c r="A623" s="4" t="s">
        <v>1399</v>
      </c>
      <c r="B623" s="4" t="s">
        <v>1400</v>
      </c>
      <c r="C623" s="4" t="s">
        <v>206</v>
      </c>
      <c r="D623" s="7">
        <v>0</v>
      </c>
      <c r="E623" s="7">
        <v>10.593</v>
      </c>
      <c r="F623" s="7">
        <v>2.5047000000000001</v>
      </c>
      <c r="G623" s="7">
        <f t="shared" si="54"/>
        <v>4.3658999999999999</v>
      </c>
      <c r="H623" s="4">
        <v>7.3521999999999998</v>
      </c>
      <c r="I623" s="4">
        <v>9.0588999999999995</v>
      </c>
      <c r="J623" s="4">
        <v>1.8147</v>
      </c>
      <c r="K623" s="4">
        <f t="shared" si="55"/>
        <v>6.075266666666665</v>
      </c>
      <c r="L623" s="7">
        <v>3.4931000000000001</v>
      </c>
      <c r="M623" s="7">
        <v>1.8873</v>
      </c>
      <c r="N623" s="7">
        <v>9.5983999999999998</v>
      </c>
      <c r="O623" s="7">
        <f t="shared" si="56"/>
        <v>4.9929333333333332</v>
      </c>
      <c r="P623" s="4">
        <v>25.875</v>
      </c>
      <c r="Q623" s="4">
        <v>3.0499000000000001</v>
      </c>
      <c r="R623" s="4">
        <v>6.7565</v>
      </c>
      <c r="S623" s="4">
        <f t="shared" si="57"/>
        <v>11.893800000000001</v>
      </c>
      <c r="T623" s="7">
        <v>0</v>
      </c>
      <c r="U623" s="7">
        <v>0</v>
      </c>
      <c r="V623" s="7">
        <v>8.4799000000000007</v>
      </c>
      <c r="W623" s="7">
        <f t="shared" si="58"/>
        <v>2.8266333333333336</v>
      </c>
      <c r="X623" s="4">
        <v>0.40497</v>
      </c>
      <c r="Y623" s="4">
        <v>0</v>
      </c>
      <c r="Z623" s="4">
        <v>0.42186000000000001</v>
      </c>
      <c r="AA623" s="4">
        <f t="shared" si="59"/>
        <v>0.27560999999999997</v>
      </c>
    </row>
    <row r="624" spans="1:27" x14ac:dyDescent="0.25">
      <c r="A624" s="4" t="s">
        <v>1401</v>
      </c>
      <c r="B624" s="4" t="s">
        <v>1402</v>
      </c>
      <c r="C624" s="4" t="s">
        <v>239</v>
      </c>
      <c r="D624" s="7">
        <v>1.3857999999999999</v>
      </c>
      <c r="E624" s="7">
        <v>1.5802</v>
      </c>
      <c r="F624" s="7">
        <v>1.9315</v>
      </c>
      <c r="G624" s="7">
        <f t="shared" si="54"/>
        <v>1.6325000000000001</v>
      </c>
      <c r="H624" s="4">
        <v>0.97209000000000001</v>
      </c>
      <c r="I624" s="4">
        <v>1.3220000000000001</v>
      </c>
      <c r="J624" s="4">
        <v>1.4766999999999999</v>
      </c>
      <c r="K624" s="4">
        <f t="shared" si="55"/>
        <v>1.2569299999999999</v>
      </c>
      <c r="L624" s="7">
        <v>1.2041999999999999</v>
      </c>
      <c r="M624" s="7">
        <v>1.226</v>
      </c>
      <c r="N624" s="7">
        <v>1.3185</v>
      </c>
      <c r="O624" s="7">
        <f t="shared" si="56"/>
        <v>1.2495666666666667</v>
      </c>
      <c r="P624" s="4">
        <v>0.60467000000000004</v>
      </c>
      <c r="Q624" s="4">
        <v>2.1303999999999998</v>
      </c>
      <c r="R624" s="4">
        <v>1.0759000000000001</v>
      </c>
      <c r="S624" s="4">
        <f t="shared" si="57"/>
        <v>1.2703233333333335</v>
      </c>
      <c r="T624" s="7">
        <v>1.9782999999999999</v>
      </c>
      <c r="U624" s="7">
        <v>2.3024</v>
      </c>
      <c r="V624" s="7">
        <v>1.5509999999999999</v>
      </c>
      <c r="W624" s="7">
        <f t="shared" si="58"/>
        <v>1.9439</v>
      </c>
      <c r="X624" s="4">
        <v>1.1856</v>
      </c>
      <c r="Y624" s="4">
        <v>1.8512</v>
      </c>
      <c r="Z624" s="4">
        <v>2.0916999999999999</v>
      </c>
      <c r="AA624" s="4">
        <f t="shared" si="59"/>
        <v>1.7095</v>
      </c>
    </row>
    <row r="625" spans="1:27" x14ac:dyDescent="0.25">
      <c r="A625" s="4" t="s">
        <v>1403</v>
      </c>
      <c r="B625" s="4" t="s">
        <v>1404</v>
      </c>
      <c r="C625" s="4" t="s">
        <v>955</v>
      </c>
      <c r="D625" s="7">
        <v>5.3109000000000002</v>
      </c>
      <c r="E625" s="7">
        <v>16.143999999999998</v>
      </c>
      <c r="F625" s="7">
        <v>8.8733000000000004</v>
      </c>
      <c r="G625" s="7">
        <f t="shared" si="54"/>
        <v>10.109399999999999</v>
      </c>
      <c r="H625" s="4">
        <v>7.3625999999999996</v>
      </c>
      <c r="I625" s="4">
        <v>13.7</v>
      </c>
      <c r="J625" s="4">
        <v>3.3214000000000001</v>
      </c>
      <c r="K625" s="4">
        <f t="shared" si="55"/>
        <v>8.1280000000000001</v>
      </c>
      <c r="L625" s="7">
        <v>0.33978999999999998</v>
      </c>
      <c r="M625" s="7">
        <v>3.4015</v>
      </c>
      <c r="N625" s="7">
        <v>11.8</v>
      </c>
      <c r="O625" s="7">
        <f t="shared" si="56"/>
        <v>5.1804300000000003</v>
      </c>
      <c r="P625" s="4">
        <v>7.8612000000000002</v>
      </c>
      <c r="Q625" s="4">
        <v>4.0030999999999999</v>
      </c>
      <c r="R625" s="4">
        <v>5.6481000000000003</v>
      </c>
      <c r="S625" s="4">
        <f t="shared" si="57"/>
        <v>5.8374666666666668</v>
      </c>
      <c r="T625" s="7">
        <v>5.7066999999999997</v>
      </c>
      <c r="U625" s="7">
        <v>3.6918000000000002</v>
      </c>
      <c r="V625" s="7">
        <v>1.4628000000000001</v>
      </c>
      <c r="W625" s="7">
        <f t="shared" si="58"/>
        <v>3.6204333333333332</v>
      </c>
      <c r="X625" s="4">
        <v>3.9946999999999999</v>
      </c>
      <c r="Y625" s="4">
        <v>2.6545000000000001</v>
      </c>
      <c r="Z625" s="4">
        <v>3.5287000000000002</v>
      </c>
      <c r="AA625" s="4">
        <f t="shared" si="59"/>
        <v>3.3926333333333338</v>
      </c>
    </row>
    <row r="626" spans="1:27" x14ac:dyDescent="0.25">
      <c r="A626" s="4" t="s">
        <v>1405</v>
      </c>
      <c r="B626" s="4" t="s">
        <v>1406</v>
      </c>
      <c r="C626" s="4" t="s">
        <v>81</v>
      </c>
      <c r="D626" s="7">
        <v>0</v>
      </c>
      <c r="E626" s="7">
        <v>6.1200999999999999</v>
      </c>
      <c r="F626" s="7">
        <v>5.7004000000000001</v>
      </c>
      <c r="G626" s="7">
        <f t="shared" si="54"/>
        <v>3.9401666666666664</v>
      </c>
      <c r="H626" s="4">
        <v>11.035</v>
      </c>
      <c r="I626" s="4">
        <v>9.5435999999999996</v>
      </c>
      <c r="J626" s="4">
        <v>6.8710000000000004</v>
      </c>
      <c r="K626" s="4">
        <f t="shared" si="55"/>
        <v>9.1498666666666679</v>
      </c>
      <c r="L626" s="7">
        <v>8.9595000000000002</v>
      </c>
      <c r="M626" s="7">
        <v>1.8873</v>
      </c>
      <c r="N626" s="7">
        <v>3.5463</v>
      </c>
      <c r="O626" s="7">
        <f t="shared" si="56"/>
        <v>4.7976999999999999</v>
      </c>
      <c r="P626" s="4">
        <v>12.797000000000001</v>
      </c>
      <c r="Q626" s="4">
        <v>7.4737999999999998</v>
      </c>
      <c r="R626" s="4">
        <v>3.0358000000000001</v>
      </c>
      <c r="S626" s="4">
        <f t="shared" si="57"/>
        <v>7.7688666666666677</v>
      </c>
      <c r="T626" s="7">
        <v>2.7574000000000001</v>
      </c>
      <c r="U626" s="7">
        <v>0</v>
      </c>
      <c r="V626" s="7">
        <v>6.8648999999999996</v>
      </c>
      <c r="W626" s="7">
        <f t="shared" si="58"/>
        <v>3.2074333333333329</v>
      </c>
      <c r="X626" s="4">
        <v>4.0167000000000002</v>
      </c>
      <c r="Y626" s="4">
        <v>2.2709999999999999</v>
      </c>
      <c r="Z626" s="4">
        <v>0.81438999999999995</v>
      </c>
      <c r="AA626" s="4">
        <f t="shared" si="59"/>
        <v>2.3673633333333335</v>
      </c>
    </row>
    <row r="627" spans="1:27" x14ac:dyDescent="0.25">
      <c r="A627" s="4" t="s">
        <v>1407</v>
      </c>
      <c r="B627" s="4" t="s">
        <v>1408</v>
      </c>
      <c r="C627" s="4" t="s">
        <v>239</v>
      </c>
      <c r="D627" s="7">
        <v>0.69288000000000005</v>
      </c>
      <c r="E627" s="7">
        <v>2.2027999999999999</v>
      </c>
      <c r="F627" s="7">
        <v>2.8973</v>
      </c>
      <c r="G627" s="7">
        <f t="shared" si="54"/>
        <v>1.9309933333333333</v>
      </c>
      <c r="H627" s="4">
        <v>0.97209000000000001</v>
      </c>
      <c r="I627" s="4">
        <v>0.66098000000000001</v>
      </c>
      <c r="J627" s="4">
        <v>1.1814</v>
      </c>
      <c r="K627" s="4">
        <f t="shared" si="55"/>
        <v>0.93815666666666664</v>
      </c>
      <c r="L627" s="7">
        <v>0.90315000000000001</v>
      </c>
      <c r="M627" s="7">
        <v>0.91949000000000003</v>
      </c>
      <c r="N627" s="7">
        <v>1.7158</v>
      </c>
      <c r="O627" s="7">
        <f t="shared" si="56"/>
        <v>1.1794800000000001</v>
      </c>
      <c r="P627" s="4">
        <v>1.8140000000000001</v>
      </c>
      <c r="Q627" s="4">
        <v>0.30434</v>
      </c>
      <c r="R627" s="4">
        <v>1.0759000000000001</v>
      </c>
      <c r="S627" s="4">
        <f t="shared" si="57"/>
        <v>1.0647466666666665</v>
      </c>
      <c r="T627" s="7">
        <v>0.98916000000000004</v>
      </c>
      <c r="U627" s="7">
        <v>2.8127</v>
      </c>
      <c r="V627" s="7">
        <v>1.6508</v>
      </c>
      <c r="W627" s="7">
        <f t="shared" si="58"/>
        <v>1.8175533333333334</v>
      </c>
      <c r="X627" s="4">
        <v>1.4028</v>
      </c>
      <c r="Y627" s="4">
        <v>2.2610000000000001</v>
      </c>
      <c r="Z627" s="4">
        <v>2.5240999999999998</v>
      </c>
      <c r="AA627" s="4">
        <f t="shared" si="59"/>
        <v>2.0626333333333333</v>
      </c>
    </row>
    <row r="628" spans="1:27" x14ac:dyDescent="0.25">
      <c r="A628" s="4" t="s">
        <v>1409</v>
      </c>
      <c r="B628" s="4" t="s">
        <v>1410</v>
      </c>
      <c r="C628" s="4" t="s">
        <v>71</v>
      </c>
      <c r="D628" s="7">
        <v>3.7863000000000002</v>
      </c>
      <c r="E628" s="7">
        <v>4.9985999999999997</v>
      </c>
      <c r="F628" s="7">
        <v>2.1783999999999999</v>
      </c>
      <c r="G628" s="7">
        <f t="shared" si="54"/>
        <v>3.6544333333333334</v>
      </c>
      <c r="H628" s="4">
        <v>4.4253</v>
      </c>
      <c r="I628" s="4">
        <v>2.1842999999999999</v>
      </c>
      <c r="J628" s="4">
        <v>2.3397999999999999</v>
      </c>
      <c r="K628" s="4">
        <f t="shared" si="55"/>
        <v>2.9831333333333334</v>
      </c>
      <c r="L628" s="7">
        <v>0.60209999999999997</v>
      </c>
      <c r="M628" s="7">
        <v>0</v>
      </c>
      <c r="N628" s="7">
        <v>1.3220000000000001</v>
      </c>
      <c r="O628" s="7">
        <f t="shared" si="56"/>
        <v>0.64136666666666675</v>
      </c>
      <c r="P628" s="4">
        <v>1.9518</v>
      </c>
      <c r="Q628" s="4">
        <v>0.63100000000000001</v>
      </c>
      <c r="R628" s="4">
        <v>1.8368</v>
      </c>
      <c r="S628" s="4">
        <f t="shared" si="57"/>
        <v>1.4732000000000001</v>
      </c>
      <c r="T628" s="7">
        <v>0.55284999999999995</v>
      </c>
      <c r="U628" s="7">
        <v>0</v>
      </c>
      <c r="V628" s="7">
        <v>2.4380999999999999</v>
      </c>
      <c r="W628" s="7">
        <f t="shared" si="58"/>
        <v>0.99698333333333322</v>
      </c>
      <c r="X628" s="4">
        <v>0.40497</v>
      </c>
      <c r="Y628" s="4">
        <v>2.6695000000000002</v>
      </c>
      <c r="Z628" s="4">
        <v>1.2656000000000001</v>
      </c>
      <c r="AA628" s="4">
        <f t="shared" si="59"/>
        <v>1.4466900000000003</v>
      </c>
    </row>
    <row r="629" spans="1:27" x14ac:dyDescent="0.25">
      <c r="A629" s="4" t="s">
        <v>1411</v>
      </c>
      <c r="B629" s="4" t="s">
        <v>1412</v>
      </c>
      <c r="C629" s="4" t="s">
        <v>142</v>
      </c>
      <c r="D629" s="7">
        <v>2.3127</v>
      </c>
      <c r="E629" s="7">
        <v>2.7261000000000002</v>
      </c>
      <c r="F629" s="7">
        <v>2.4811999999999999</v>
      </c>
      <c r="G629" s="7">
        <f t="shared" si="54"/>
        <v>2.5066666666666664</v>
      </c>
      <c r="H629" s="4">
        <v>4.9733000000000001</v>
      </c>
      <c r="I629" s="4">
        <v>5.1223999999999998</v>
      </c>
      <c r="J629" s="4">
        <v>4.6833999999999998</v>
      </c>
      <c r="K629" s="4">
        <f t="shared" si="55"/>
        <v>4.9263666666666666</v>
      </c>
      <c r="L629" s="7">
        <v>2.3487</v>
      </c>
      <c r="M629" s="7">
        <v>2.5697999999999999</v>
      </c>
      <c r="N629" s="7">
        <v>2.8231000000000002</v>
      </c>
      <c r="O629" s="7">
        <f t="shared" si="56"/>
        <v>2.5805333333333333</v>
      </c>
      <c r="P629" s="4">
        <v>2.8378000000000001</v>
      </c>
      <c r="Q629" s="4">
        <v>2.6069</v>
      </c>
      <c r="R629" s="4">
        <v>2.0190000000000001</v>
      </c>
      <c r="S629" s="4">
        <f t="shared" si="57"/>
        <v>2.4879000000000002</v>
      </c>
      <c r="T629" s="7">
        <v>0</v>
      </c>
      <c r="U629" s="7">
        <v>0</v>
      </c>
      <c r="V629" s="7">
        <v>1.819</v>
      </c>
      <c r="W629" s="7">
        <f t="shared" si="58"/>
        <v>0.60633333333333328</v>
      </c>
      <c r="X629" s="4">
        <v>0</v>
      </c>
      <c r="Y629" s="4">
        <v>0</v>
      </c>
      <c r="Z629" s="4">
        <v>2.0608</v>
      </c>
      <c r="AA629" s="4">
        <f t="shared" si="59"/>
        <v>0.68693333333333328</v>
      </c>
    </row>
    <row r="630" spans="1:27" x14ac:dyDescent="0.25">
      <c r="A630" s="4" t="s">
        <v>1413</v>
      </c>
      <c r="B630" s="4" t="s">
        <v>1414</v>
      </c>
      <c r="C630" s="4" t="s">
        <v>282</v>
      </c>
      <c r="D630" s="7">
        <v>0.40007999999999999</v>
      </c>
      <c r="E630" s="7">
        <v>6.1666999999999996</v>
      </c>
      <c r="F630" s="7">
        <v>5.23</v>
      </c>
      <c r="G630" s="7">
        <f t="shared" si="54"/>
        <v>3.9322599999999999</v>
      </c>
      <c r="H630" s="4">
        <v>2.1717</v>
      </c>
      <c r="I630" s="4">
        <v>1.1123000000000001</v>
      </c>
      <c r="J630" s="4">
        <v>7.9386000000000001</v>
      </c>
      <c r="K630" s="4">
        <f t="shared" si="55"/>
        <v>3.7408666666666668</v>
      </c>
      <c r="L630" s="7">
        <v>0</v>
      </c>
      <c r="M630" s="7">
        <v>0.95426999999999995</v>
      </c>
      <c r="N630" s="7">
        <v>1.1215999999999999</v>
      </c>
      <c r="O630" s="7">
        <f t="shared" si="56"/>
        <v>0.69195666666666666</v>
      </c>
      <c r="P630" s="4">
        <v>1.2782</v>
      </c>
      <c r="Q630" s="4">
        <v>1.544</v>
      </c>
      <c r="R630" s="4">
        <v>1.7253000000000001</v>
      </c>
      <c r="S630" s="4">
        <f t="shared" si="57"/>
        <v>1.5158333333333334</v>
      </c>
      <c r="T630" s="7">
        <v>0</v>
      </c>
      <c r="U630" s="7">
        <v>4.0909000000000004</v>
      </c>
      <c r="V630" s="7">
        <v>0.97523000000000004</v>
      </c>
      <c r="W630" s="7">
        <f t="shared" si="58"/>
        <v>1.6887100000000002</v>
      </c>
      <c r="X630" s="4">
        <v>1.6198999999999999</v>
      </c>
      <c r="Y630" s="4">
        <v>3.8126000000000002</v>
      </c>
      <c r="Z630" s="4">
        <v>2.0506000000000002</v>
      </c>
      <c r="AA630" s="4">
        <f t="shared" si="59"/>
        <v>2.4943666666666666</v>
      </c>
    </row>
    <row r="631" spans="1:27" x14ac:dyDescent="0.25">
      <c r="A631" s="4" t="s">
        <v>1415</v>
      </c>
      <c r="B631" s="4" t="s">
        <v>1416</v>
      </c>
      <c r="C631" s="4" t="s">
        <v>494</v>
      </c>
      <c r="D631" s="7">
        <v>0.40007999999999999</v>
      </c>
      <c r="E631" s="7">
        <v>1.5564</v>
      </c>
      <c r="F631" s="7">
        <v>1.4522999999999999</v>
      </c>
      <c r="G631" s="7">
        <f t="shared" si="54"/>
        <v>1.13626</v>
      </c>
      <c r="H631" s="4">
        <v>0</v>
      </c>
      <c r="I631" s="4">
        <v>0</v>
      </c>
      <c r="J631" s="4">
        <v>0.29533999999999999</v>
      </c>
      <c r="K631" s="4">
        <f t="shared" si="55"/>
        <v>9.8446666666666668E-2</v>
      </c>
      <c r="L631" s="7">
        <v>1.0194000000000001</v>
      </c>
      <c r="M631" s="7">
        <v>0.68254999999999999</v>
      </c>
      <c r="N631" s="7">
        <v>0.99146999999999996</v>
      </c>
      <c r="O631" s="7">
        <f t="shared" si="56"/>
        <v>0.89780666666666675</v>
      </c>
      <c r="P631" s="4">
        <v>0</v>
      </c>
      <c r="Q631" s="4">
        <v>0</v>
      </c>
      <c r="R631" s="4">
        <v>0</v>
      </c>
      <c r="S631" s="4">
        <f t="shared" si="57"/>
        <v>0</v>
      </c>
      <c r="T631" s="7">
        <v>1.1056999999999999</v>
      </c>
      <c r="U631" s="7">
        <v>1.0226</v>
      </c>
      <c r="V631" s="7">
        <v>4.6764000000000001</v>
      </c>
      <c r="W631" s="7">
        <f t="shared" si="58"/>
        <v>2.2682333333333333</v>
      </c>
      <c r="X631" s="4">
        <v>0</v>
      </c>
      <c r="Y631" s="4">
        <v>16.622</v>
      </c>
      <c r="Z631" s="4">
        <v>2.9529999999999998</v>
      </c>
      <c r="AA631" s="4">
        <f t="shared" si="59"/>
        <v>6.5249999999999995</v>
      </c>
    </row>
    <row r="632" spans="1:27" x14ac:dyDescent="0.25">
      <c r="A632" s="4" t="s">
        <v>1417</v>
      </c>
      <c r="B632" s="4" t="s">
        <v>1418</v>
      </c>
      <c r="C632" s="4" t="s">
        <v>282</v>
      </c>
      <c r="D632" s="7">
        <v>3.4788000000000001</v>
      </c>
      <c r="E632" s="7">
        <v>1.8795999999999999</v>
      </c>
      <c r="F632" s="7">
        <v>1.0891999999999999</v>
      </c>
      <c r="G632" s="7">
        <f t="shared" si="54"/>
        <v>2.1492</v>
      </c>
      <c r="H632" s="4">
        <v>4.0556999999999999</v>
      </c>
      <c r="I632" s="4">
        <v>2.5952999999999999</v>
      </c>
      <c r="J632" s="4">
        <v>0.77993999999999997</v>
      </c>
      <c r="K632" s="4">
        <f t="shared" si="55"/>
        <v>2.4769799999999997</v>
      </c>
      <c r="L632" s="7">
        <v>1.6214999999999999</v>
      </c>
      <c r="M632" s="7">
        <v>0.64778000000000002</v>
      </c>
      <c r="N632" s="7">
        <v>1.1883999999999999</v>
      </c>
      <c r="O632" s="7">
        <f t="shared" si="56"/>
        <v>1.15256</v>
      </c>
      <c r="P632" s="4">
        <v>2.0207000000000002</v>
      </c>
      <c r="Q632" s="4">
        <v>1.893</v>
      </c>
      <c r="R632" s="4">
        <v>0.97411000000000003</v>
      </c>
      <c r="S632" s="4">
        <f t="shared" si="57"/>
        <v>1.62927</v>
      </c>
      <c r="T632" s="7">
        <v>3.2587999999999999</v>
      </c>
      <c r="U632" s="7">
        <v>1.1512</v>
      </c>
      <c r="V632" s="7">
        <v>0</v>
      </c>
      <c r="W632" s="7">
        <f t="shared" si="58"/>
        <v>1.47</v>
      </c>
      <c r="X632" s="4">
        <v>0.80994999999999995</v>
      </c>
      <c r="Y632" s="4">
        <v>1.1371</v>
      </c>
      <c r="Z632" s="4">
        <v>1.6839</v>
      </c>
      <c r="AA632" s="4">
        <f t="shared" si="59"/>
        <v>1.2103166666666667</v>
      </c>
    </row>
    <row r="633" spans="1:27" x14ac:dyDescent="0.25">
      <c r="A633" s="4" t="s">
        <v>1419</v>
      </c>
      <c r="B633" s="4" t="s">
        <v>1420</v>
      </c>
      <c r="C633" s="4" t="s">
        <v>1198</v>
      </c>
      <c r="D633" s="7">
        <v>1.6003000000000001</v>
      </c>
      <c r="E633" s="7">
        <v>0.62255000000000005</v>
      </c>
      <c r="F633" s="7">
        <v>1.0891999999999999</v>
      </c>
      <c r="G633" s="7">
        <f t="shared" si="54"/>
        <v>1.1040166666666666</v>
      </c>
      <c r="H633" s="4">
        <v>1.8475999999999999</v>
      </c>
      <c r="I633" s="4">
        <v>1.4428000000000001</v>
      </c>
      <c r="J633" s="4">
        <v>1.0752999999999999</v>
      </c>
      <c r="K633" s="4">
        <f t="shared" si="55"/>
        <v>1.4552333333333334</v>
      </c>
      <c r="L633" s="7">
        <v>2</v>
      </c>
      <c r="M633" s="7">
        <v>0.98904999999999998</v>
      </c>
      <c r="N633" s="7">
        <v>2.1798000000000002</v>
      </c>
      <c r="O633" s="7">
        <f t="shared" si="56"/>
        <v>1.72295</v>
      </c>
      <c r="P633" s="4">
        <v>0.97589000000000004</v>
      </c>
      <c r="Q633" s="4">
        <v>1.5551999999999999</v>
      </c>
      <c r="R633" s="4">
        <v>2.1615000000000002</v>
      </c>
      <c r="S633" s="4">
        <f t="shared" si="57"/>
        <v>1.5641966666666667</v>
      </c>
      <c r="T633" s="7">
        <v>2.1530999999999998</v>
      </c>
      <c r="U633" s="7">
        <v>2.8127</v>
      </c>
      <c r="V633" s="7">
        <v>0</v>
      </c>
      <c r="W633" s="7">
        <f t="shared" si="58"/>
        <v>1.6552666666666667</v>
      </c>
      <c r="X633" s="4">
        <v>2.4298000000000002</v>
      </c>
      <c r="Y633" s="4">
        <v>1.1503000000000001</v>
      </c>
      <c r="Z633" s="4">
        <v>2.1057999999999999</v>
      </c>
      <c r="AA633" s="4">
        <f t="shared" si="59"/>
        <v>1.8953</v>
      </c>
    </row>
    <row r="634" spans="1:27" x14ac:dyDescent="0.25">
      <c r="A634" s="4" t="s">
        <v>1421</v>
      </c>
      <c r="B634" s="4" t="s">
        <v>1422</v>
      </c>
      <c r="C634" s="4" t="s">
        <v>311</v>
      </c>
      <c r="D634" s="7">
        <v>0.74651999999999996</v>
      </c>
      <c r="E634" s="7">
        <v>3.1244999999999998</v>
      </c>
      <c r="F634" s="7">
        <v>24.588000000000001</v>
      </c>
      <c r="G634" s="7">
        <f t="shared" si="54"/>
        <v>9.4863400000000002</v>
      </c>
      <c r="H634" s="4">
        <v>5.8047000000000004</v>
      </c>
      <c r="I634" s="4">
        <v>5.2766000000000002</v>
      </c>
      <c r="J634" s="4">
        <v>7.0498000000000003</v>
      </c>
      <c r="K634" s="4">
        <f t="shared" si="55"/>
        <v>6.0437000000000003</v>
      </c>
      <c r="L634" s="7">
        <v>0.64083999999999997</v>
      </c>
      <c r="M634" s="7">
        <v>1.9085000000000001</v>
      </c>
      <c r="N634" s="7">
        <v>3.0331999999999999</v>
      </c>
      <c r="O634" s="7">
        <f t="shared" si="56"/>
        <v>1.8608466666666665</v>
      </c>
      <c r="P634" s="4">
        <v>6.2977999999999996</v>
      </c>
      <c r="Q634" s="4">
        <v>7.6650999999999998</v>
      </c>
      <c r="R634" s="4">
        <v>7.8522999999999996</v>
      </c>
      <c r="S634" s="4">
        <f t="shared" si="57"/>
        <v>7.2717333333333327</v>
      </c>
      <c r="T634" s="7">
        <v>0</v>
      </c>
      <c r="U634" s="7">
        <v>0</v>
      </c>
      <c r="V634" s="7">
        <v>2.359</v>
      </c>
      <c r="W634" s="7">
        <f t="shared" si="58"/>
        <v>0.78633333333333333</v>
      </c>
      <c r="X634" s="4">
        <v>0</v>
      </c>
      <c r="Y634" s="4">
        <v>0</v>
      </c>
      <c r="Z634" s="4">
        <v>0</v>
      </c>
      <c r="AA634" s="4">
        <f t="shared" si="59"/>
        <v>0</v>
      </c>
    </row>
    <row r="635" spans="1:27" x14ac:dyDescent="0.25">
      <c r="A635" s="4" t="s">
        <v>1423</v>
      </c>
      <c r="B635" s="4" t="s">
        <v>1424</v>
      </c>
      <c r="C635" s="4" t="s">
        <v>161</v>
      </c>
      <c r="D635" s="7">
        <v>0</v>
      </c>
      <c r="E635" s="7">
        <v>0.88719999999999999</v>
      </c>
      <c r="F635" s="7">
        <v>0</v>
      </c>
      <c r="G635" s="7">
        <f t="shared" si="54"/>
        <v>0.29573333333333335</v>
      </c>
      <c r="H635" s="4">
        <v>0</v>
      </c>
      <c r="I635" s="4">
        <v>0.85741999999999996</v>
      </c>
      <c r="J635" s="4">
        <v>3.4698000000000002</v>
      </c>
      <c r="K635" s="4">
        <f t="shared" si="55"/>
        <v>1.4424066666666668</v>
      </c>
      <c r="L635" s="7">
        <v>0</v>
      </c>
      <c r="M635" s="7">
        <v>0</v>
      </c>
      <c r="N635" s="7">
        <v>0</v>
      </c>
      <c r="O635" s="7">
        <f t="shared" si="56"/>
        <v>0</v>
      </c>
      <c r="P635" s="4">
        <v>3.0503</v>
      </c>
      <c r="Q635" s="4">
        <v>1.3146</v>
      </c>
      <c r="R635" s="4">
        <v>1.6942999999999999</v>
      </c>
      <c r="S635" s="4">
        <f t="shared" si="57"/>
        <v>2.0197333333333334</v>
      </c>
      <c r="T635" s="7">
        <v>6.0094000000000003</v>
      </c>
      <c r="U635" s="7">
        <v>4.9866000000000001</v>
      </c>
      <c r="V635" s="7">
        <v>11.673999999999999</v>
      </c>
      <c r="W635" s="7">
        <f t="shared" si="58"/>
        <v>7.5566666666666675</v>
      </c>
      <c r="X635" s="4">
        <v>6.234</v>
      </c>
      <c r="Y635" s="4">
        <v>12.493</v>
      </c>
      <c r="Z635" s="4">
        <v>11.068</v>
      </c>
      <c r="AA635" s="4">
        <f t="shared" si="59"/>
        <v>9.9316666666666666</v>
      </c>
    </row>
    <row r="636" spans="1:27" x14ac:dyDescent="0.25">
      <c r="A636" s="4" t="s">
        <v>1425</v>
      </c>
      <c r="B636" s="4" t="s">
        <v>1426</v>
      </c>
      <c r="C636" s="4" t="s">
        <v>734</v>
      </c>
      <c r="D636" s="7">
        <v>0.80017000000000005</v>
      </c>
      <c r="E636" s="7">
        <v>0.31126999999999999</v>
      </c>
      <c r="F636" s="7">
        <v>1.0275000000000001</v>
      </c>
      <c r="G636" s="7">
        <f t="shared" si="54"/>
        <v>0.71297999999999995</v>
      </c>
      <c r="H636" s="4">
        <v>2.0807000000000002</v>
      </c>
      <c r="I636" s="4">
        <v>1.0720000000000001</v>
      </c>
      <c r="J636" s="4">
        <v>1.6659999999999999</v>
      </c>
      <c r="K636" s="4">
        <f t="shared" si="55"/>
        <v>1.6062333333333332</v>
      </c>
      <c r="L636" s="7">
        <v>0.67957999999999996</v>
      </c>
      <c r="M636" s="7">
        <v>2.3889</v>
      </c>
      <c r="N636" s="7">
        <v>3.2381000000000002</v>
      </c>
      <c r="O636" s="7">
        <f t="shared" si="56"/>
        <v>2.1021933333333336</v>
      </c>
      <c r="P636" s="4">
        <v>2.6941999999999999</v>
      </c>
      <c r="Q636" s="4">
        <v>3.1438000000000001</v>
      </c>
      <c r="R636" s="4">
        <v>1.5121</v>
      </c>
      <c r="S636" s="4">
        <f t="shared" si="57"/>
        <v>2.4500333333333333</v>
      </c>
      <c r="T636" s="7">
        <v>3.3170999999999999</v>
      </c>
      <c r="U636" s="7">
        <v>1.0226</v>
      </c>
      <c r="V636" s="7">
        <v>0.97523000000000004</v>
      </c>
      <c r="W636" s="7">
        <f t="shared" si="58"/>
        <v>1.7716433333333332</v>
      </c>
      <c r="X636" s="4">
        <v>0.40497</v>
      </c>
      <c r="Y636" s="4">
        <v>0</v>
      </c>
      <c r="Z636" s="4">
        <v>0.84372000000000003</v>
      </c>
      <c r="AA636" s="4">
        <f t="shared" si="59"/>
        <v>0.41623000000000004</v>
      </c>
    </row>
    <row r="637" spans="1:27" x14ac:dyDescent="0.25">
      <c r="A637" s="4" t="s">
        <v>1427</v>
      </c>
      <c r="B637" s="4" t="s">
        <v>1428</v>
      </c>
      <c r="C637" s="4" t="s">
        <v>94</v>
      </c>
      <c r="D637" s="7">
        <v>5.5327999999999999</v>
      </c>
      <c r="E637" s="7">
        <v>2.1728000000000001</v>
      </c>
      <c r="F637" s="7">
        <v>4.8426999999999998</v>
      </c>
      <c r="G637" s="7">
        <f t="shared" si="54"/>
        <v>4.1827666666666667</v>
      </c>
      <c r="H637" s="4">
        <v>3.5931000000000002</v>
      </c>
      <c r="I637" s="4">
        <v>10.923</v>
      </c>
      <c r="J637" s="4">
        <v>1.8817999999999999</v>
      </c>
      <c r="K637" s="4">
        <f t="shared" si="55"/>
        <v>5.4659666666666666</v>
      </c>
      <c r="L637" s="7">
        <v>0.60209999999999997</v>
      </c>
      <c r="M637" s="7">
        <v>3.3319000000000001</v>
      </c>
      <c r="N637" s="7">
        <v>4.3505000000000003</v>
      </c>
      <c r="O637" s="7">
        <f t="shared" si="56"/>
        <v>2.7615000000000003</v>
      </c>
      <c r="P637" s="4">
        <v>11.385999999999999</v>
      </c>
      <c r="Q637" s="4">
        <v>8.266</v>
      </c>
      <c r="R637" s="4">
        <v>3.2801</v>
      </c>
      <c r="S637" s="4">
        <f t="shared" si="57"/>
        <v>7.6440333333333337</v>
      </c>
      <c r="T637" s="7">
        <v>5.7066999999999997</v>
      </c>
      <c r="U637" s="7">
        <v>9.9969000000000001</v>
      </c>
      <c r="V637" s="7">
        <v>0.77547999999999995</v>
      </c>
      <c r="W637" s="7">
        <f t="shared" si="58"/>
        <v>5.4930266666666663</v>
      </c>
      <c r="X637" s="4">
        <v>1.9973000000000001</v>
      </c>
      <c r="Y637" s="4">
        <v>2.2709999999999999</v>
      </c>
      <c r="Z637" s="4">
        <v>8.8217999999999996</v>
      </c>
      <c r="AA637" s="4">
        <f t="shared" si="59"/>
        <v>4.3633666666666668</v>
      </c>
    </row>
    <row r="638" spans="1:27" x14ac:dyDescent="0.25">
      <c r="A638" s="4" t="s">
        <v>1429</v>
      </c>
      <c r="B638" s="4" t="s">
        <v>1430</v>
      </c>
      <c r="C638" s="4" t="s">
        <v>297</v>
      </c>
      <c r="D638" s="7">
        <v>1.5467</v>
      </c>
      <c r="E638" s="7">
        <v>1.2569999999999999</v>
      </c>
      <c r="F638" s="7">
        <v>4.2201000000000004</v>
      </c>
      <c r="G638" s="7">
        <f t="shared" si="54"/>
        <v>2.3412666666666668</v>
      </c>
      <c r="H638" s="4">
        <v>1.7565999999999999</v>
      </c>
      <c r="I638" s="4">
        <v>0.99146999999999996</v>
      </c>
      <c r="J638" s="4">
        <v>5.6120999999999999</v>
      </c>
      <c r="K638" s="4">
        <f t="shared" si="55"/>
        <v>2.7867233333333332</v>
      </c>
      <c r="L638" s="7">
        <v>0.60209999999999997</v>
      </c>
      <c r="M638" s="7">
        <v>1.6020000000000001</v>
      </c>
      <c r="N638" s="7">
        <v>0.66098000000000001</v>
      </c>
      <c r="O638" s="7">
        <f t="shared" si="56"/>
        <v>0.95502666666666658</v>
      </c>
      <c r="P638" s="4">
        <v>1.9518</v>
      </c>
      <c r="Q638" s="4">
        <v>1.544</v>
      </c>
      <c r="R638" s="4">
        <v>1.9943</v>
      </c>
      <c r="S638" s="4">
        <f t="shared" si="57"/>
        <v>1.8300333333333334</v>
      </c>
      <c r="T638" s="7">
        <v>0</v>
      </c>
      <c r="U638" s="7">
        <v>1.0226</v>
      </c>
      <c r="V638" s="7">
        <v>0.97523000000000004</v>
      </c>
      <c r="W638" s="7">
        <f t="shared" si="58"/>
        <v>0.66594333333333333</v>
      </c>
      <c r="X638" s="4">
        <v>0.80994999999999995</v>
      </c>
      <c r="Y638" s="4">
        <v>4.1886999999999999</v>
      </c>
      <c r="Z638" s="4">
        <v>1.2656000000000001</v>
      </c>
      <c r="AA638" s="4">
        <f t="shared" si="59"/>
        <v>2.0880833333333331</v>
      </c>
    </row>
    <row r="639" spans="1:27" x14ac:dyDescent="0.25">
      <c r="A639" s="4" t="s">
        <v>1431</v>
      </c>
      <c r="B639" s="4" t="s">
        <v>1432</v>
      </c>
      <c r="C639" s="4" t="s">
        <v>171</v>
      </c>
      <c r="D639" s="7">
        <v>1.9662999999999999</v>
      </c>
      <c r="E639" s="7">
        <v>2.1322999999999999</v>
      </c>
      <c r="F639" s="7">
        <v>2.3416000000000001</v>
      </c>
      <c r="G639" s="7">
        <f t="shared" si="54"/>
        <v>2.1467333333333332</v>
      </c>
      <c r="H639" s="4">
        <v>1.4691000000000001</v>
      </c>
      <c r="I639" s="4">
        <v>1.7148000000000001</v>
      </c>
      <c r="J639" s="4">
        <v>0</v>
      </c>
      <c r="K639" s="4">
        <f t="shared" si="55"/>
        <v>1.0613000000000001</v>
      </c>
      <c r="L639" s="7">
        <v>4.28</v>
      </c>
      <c r="M639" s="7">
        <v>0.68254999999999999</v>
      </c>
      <c r="N639" s="7">
        <v>1.6348</v>
      </c>
      <c r="O639" s="7">
        <f t="shared" si="56"/>
        <v>2.1991166666666668</v>
      </c>
      <c r="P639" s="4">
        <v>0.76256999999999997</v>
      </c>
      <c r="Q639" s="4">
        <v>0</v>
      </c>
      <c r="R639" s="4">
        <v>1.3695999999999999</v>
      </c>
      <c r="S639" s="4">
        <f t="shared" si="57"/>
        <v>0.71072333333333326</v>
      </c>
      <c r="T639" s="7">
        <v>3.5085999999999999</v>
      </c>
      <c r="U639" s="7">
        <v>6.6487999999999996</v>
      </c>
      <c r="V639" s="7">
        <v>2.9224000000000001</v>
      </c>
      <c r="W639" s="7">
        <f t="shared" si="58"/>
        <v>4.3599333333333332</v>
      </c>
      <c r="X639" s="4">
        <v>2.0194000000000001</v>
      </c>
      <c r="Y639" s="4">
        <v>4.8909000000000002</v>
      </c>
      <c r="Z639" s="4">
        <v>2.4725000000000001</v>
      </c>
      <c r="AA639" s="4">
        <f t="shared" si="59"/>
        <v>3.1275999999999997</v>
      </c>
    </row>
    <row r="640" spans="1:27" x14ac:dyDescent="0.25">
      <c r="A640" s="4" t="s">
        <v>1433</v>
      </c>
      <c r="B640" s="4" t="s">
        <v>1434</v>
      </c>
      <c r="C640" s="4" t="s">
        <v>76</v>
      </c>
      <c r="D640" s="7">
        <v>2.7323</v>
      </c>
      <c r="E640" s="7">
        <v>4.1714000000000002</v>
      </c>
      <c r="F640" s="7">
        <v>2.2416</v>
      </c>
      <c r="G640" s="7">
        <f t="shared" si="54"/>
        <v>3.0484333333333336</v>
      </c>
      <c r="H640" s="4">
        <v>2.2035999999999998</v>
      </c>
      <c r="I640" s="4">
        <v>5.1444999999999999</v>
      </c>
      <c r="J640" s="4">
        <v>3.1120000000000001</v>
      </c>
      <c r="K640" s="4">
        <f t="shared" si="55"/>
        <v>3.4867000000000004</v>
      </c>
      <c r="L640" s="7">
        <v>2.0863</v>
      </c>
      <c r="M640" s="7">
        <v>1.8873</v>
      </c>
      <c r="N640" s="7">
        <v>1.9653</v>
      </c>
      <c r="O640" s="7">
        <f t="shared" si="56"/>
        <v>1.9796333333333334</v>
      </c>
      <c r="P640" s="4">
        <v>2.6244999999999998</v>
      </c>
      <c r="Q640" s="4">
        <v>4.4170999999999996</v>
      </c>
      <c r="R640" s="4">
        <v>2.7391999999999999</v>
      </c>
      <c r="S640" s="4">
        <f t="shared" si="57"/>
        <v>3.2602666666666664</v>
      </c>
      <c r="T640" s="7">
        <v>5.5148000000000001</v>
      </c>
      <c r="U640" s="7">
        <v>3.8353999999999999</v>
      </c>
      <c r="V640" s="7">
        <v>3.3500999999999999</v>
      </c>
      <c r="W640" s="7">
        <f t="shared" si="58"/>
        <v>4.2334333333333332</v>
      </c>
      <c r="X640" s="4">
        <v>3.0289999999999999</v>
      </c>
      <c r="Y640" s="4">
        <v>2.2787999999999999</v>
      </c>
      <c r="Z640" s="4">
        <v>2.4432</v>
      </c>
      <c r="AA640" s="4">
        <f t="shared" si="59"/>
        <v>2.5836666666666668</v>
      </c>
    </row>
    <row r="641" spans="1:27" x14ac:dyDescent="0.25">
      <c r="A641" s="4" t="s">
        <v>1435</v>
      </c>
      <c r="B641" s="4" t="s">
        <v>1436</v>
      </c>
      <c r="C641" s="4" t="s">
        <v>203</v>
      </c>
      <c r="D641" s="7">
        <v>31.795000000000002</v>
      </c>
      <c r="E641" s="7">
        <v>3.9472999999999998</v>
      </c>
      <c r="F641" s="7">
        <v>21.399000000000001</v>
      </c>
      <c r="G641" s="7">
        <f t="shared" si="54"/>
        <v>19.0471</v>
      </c>
      <c r="H641" s="4">
        <v>1.7930999999999999</v>
      </c>
      <c r="I641" s="4">
        <v>1.7148000000000001</v>
      </c>
      <c r="J641" s="4">
        <v>0</v>
      </c>
      <c r="K641" s="4">
        <f t="shared" si="55"/>
        <v>1.1693</v>
      </c>
      <c r="L641" s="7">
        <v>82.335999999999999</v>
      </c>
      <c r="M641" s="7">
        <v>54.640999999999998</v>
      </c>
      <c r="N641" s="7">
        <v>13.092000000000001</v>
      </c>
      <c r="O641" s="7">
        <f t="shared" si="56"/>
        <v>50.023000000000003</v>
      </c>
      <c r="P641" s="4">
        <v>0.60467000000000004</v>
      </c>
      <c r="Q641" s="4">
        <v>85.86</v>
      </c>
      <c r="R641" s="4">
        <v>33.847000000000001</v>
      </c>
      <c r="S641" s="4">
        <f t="shared" si="57"/>
        <v>40.10389</v>
      </c>
      <c r="T641" s="7">
        <v>2.3328000000000002</v>
      </c>
      <c r="U641" s="7">
        <v>1.9182999999999999</v>
      </c>
      <c r="V641" s="7">
        <v>50.256</v>
      </c>
      <c r="W641" s="7">
        <f t="shared" si="58"/>
        <v>18.169033333333335</v>
      </c>
      <c r="X641" s="4">
        <v>2.0194000000000001</v>
      </c>
      <c r="Y641" s="4">
        <v>10.157</v>
      </c>
      <c r="Z641" s="4">
        <v>58.978999999999999</v>
      </c>
      <c r="AA641" s="4">
        <f t="shared" si="59"/>
        <v>23.718466666666668</v>
      </c>
    </row>
    <row r="642" spans="1:27" x14ac:dyDescent="0.25">
      <c r="A642" s="4" t="s">
        <v>1437</v>
      </c>
      <c r="B642" s="4" t="s">
        <v>1438</v>
      </c>
      <c r="C642" s="4" t="s">
        <v>10</v>
      </c>
      <c r="D642" s="7">
        <v>3.1324000000000001</v>
      </c>
      <c r="E642" s="7">
        <v>1.5098</v>
      </c>
      <c r="F642" s="7">
        <v>0.36307</v>
      </c>
      <c r="G642" s="7">
        <f t="shared" si="54"/>
        <v>1.6684233333333331</v>
      </c>
      <c r="H642" s="4">
        <v>1.3871</v>
      </c>
      <c r="I642" s="4">
        <v>1.1123000000000001</v>
      </c>
      <c r="J642" s="4">
        <v>1.0752999999999999</v>
      </c>
      <c r="K642" s="4">
        <f t="shared" si="55"/>
        <v>1.1915666666666667</v>
      </c>
      <c r="L642" s="7">
        <v>3.2993999999999999</v>
      </c>
      <c r="M642" s="7">
        <v>2.5697999999999999</v>
      </c>
      <c r="N642" s="7">
        <v>1.8089</v>
      </c>
      <c r="O642" s="7">
        <f t="shared" si="56"/>
        <v>2.5593666666666661</v>
      </c>
      <c r="P642" s="4">
        <v>2.4464999999999999</v>
      </c>
      <c r="Q642" s="4">
        <v>2.6818</v>
      </c>
      <c r="R642" s="4">
        <v>1.6032</v>
      </c>
      <c r="S642" s="4">
        <f t="shared" si="57"/>
        <v>2.2438333333333333</v>
      </c>
      <c r="T642" s="7">
        <v>4.1711</v>
      </c>
      <c r="U642" s="7">
        <v>3.5796000000000001</v>
      </c>
      <c r="V642" s="7">
        <v>2.8624999999999998</v>
      </c>
      <c r="W642" s="7">
        <f t="shared" si="58"/>
        <v>3.5377333333333332</v>
      </c>
      <c r="X642" s="4">
        <v>5.2535999999999996</v>
      </c>
      <c r="Y642" s="4">
        <v>1.5338000000000001</v>
      </c>
      <c r="Z642" s="4">
        <v>1.2621</v>
      </c>
      <c r="AA642" s="4">
        <f t="shared" si="59"/>
        <v>2.6831666666666667</v>
      </c>
    </row>
    <row r="643" spans="1:27" x14ac:dyDescent="0.25">
      <c r="A643" s="4" t="s">
        <v>1439</v>
      </c>
      <c r="B643" s="4" t="s">
        <v>1440</v>
      </c>
      <c r="C643" s="4" t="s">
        <v>56</v>
      </c>
      <c r="D643" s="7">
        <v>1.1660999999999999</v>
      </c>
      <c r="E643" s="7">
        <v>1.1984999999999999</v>
      </c>
      <c r="F643" s="7">
        <v>1.2524</v>
      </c>
      <c r="G643" s="7">
        <f t="shared" ref="G643:G706" si="60">AVERAGE(D643:F643)</f>
        <v>1.2056666666666667</v>
      </c>
      <c r="H643" s="4">
        <v>8.4478000000000009</v>
      </c>
      <c r="I643" s="4">
        <v>8.8796999999999997</v>
      </c>
      <c r="J643" s="4">
        <v>0</v>
      </c>
      <c r="K643" s="4">
        <f t="shared" ref="K643:K706" si="61">AVERAGE(H643:J643)</f>
        <v>5.7758333333333338</v>
      </c>
      <c r="L643" s="7">
        <v>3.8329</v>
      </c>
      <c r="M643" s="7">
        <v>2.8309000000000002</v>
      </c>
      <c r="N643" s="7">
        <v>3.6</v>
      </c>
      <c r="O643" s="7">
        <f t="shared" ref="O643:O706" si="62">AVERAGE(L643:N643)</f>
        <v>3.4212666666666665</v>
      </c>
      <c r="P643" s="4">
        <v>4.5754000000000001</v>
      </c>
      <c r="Q643" s="4">
        <v>14.375</v>
      </c>
      <c r="R643" s="4">
        <v>4.7271999999999998</v>
      </c>
      <c r="S643" s="4">
        <f t="shared" ref="S643:S706" si="63">AVERAGE(P643:R643)</f>
        <v>7.8925333333333336</v>
      </c>
      <c r="T643" s="7">
        <v>3.6764999999999999</v>
      </c>
      <c r="U643" s="7">
        <v>4.9916999999999998</v>
      </c>
      <c r="V643" s="7">
        <v>5.6532999999999998</v>
      </c>
      <c r="W643" s="7">
        <f t="shared" ref="W643:W706" si="64">AVERAGE(T643:V643)</f>
        <v>4.7738333333333332</v>
      </c>
      <c r="X643" s="4">
        <v>6.0580999999999996</v>
      </c>
      <c r="Y643" s="4">
        <v>1.9026000000000001</v>
      </c>
      <c r="Z643" s="4">
        <v>3.6793999999999998</v>
      </c>
      <c r="AA643" s="4">
        <f t="shared" ref="AA643:AA706" si="65">AVERAGE(X643:Z643)</f>
        <v>3.880033333333333</v>
      </c>
    </row>
    <row r="644" spans="1:27" x14ac:dyDescent="0.25">
      <c r="A644" s="4" t="s">
        <v>1441</v>
      </c>
      <c r="B644" s="4" t="s">
        <v>1442</v>
      </c>
      <c r="C644" s="4" t="s">
        <v>152</v>
      </c>
      <c r="D644" s="7">
        <v>2.2054</v>
      </c>
      <c r="E644" s="7">
        <v>1.9034</v>
      </c>
      <c r="F644" s="7">
        <v>1.2054</v>
      </c>
      <c r="G644" s="7">
        <f t="shared" si="60"/>
        <v>1.7714000000000001</v>
      </c>
      <c r="H644" s="4">
        <v>1.2961</v>
      </c>
      <c r="I644" s="4">
        <v>0.99146999999999996</v>
      </c>
      <c r="J644" s="4">
        <v>1.7721</v>
      </c>
      <c r="K644" s="4">
        <f t="shared" si="61"/>
        <v>1.3532233333333334</v>
      </c>
      <c r="L644" s="7">
        <v>2.1073</v>
      </c>
      <c r="M644" s="7">
        <v>1.226</v>
      </c>
      <c r="N644" s="7">
        <v>0.52739999999999998</v>
      </c>
      <c r="O644" s="7">
        <f t="shared" si="62"/>
        <v>1.2868999999999999</v>
      </c>
      <c r="P644" s="4">
        <v>0.60467000000000004</v>
      </c>
      <c r="Q644" s="4">
        <v>1.2174</v>
      </c>
      <c r="R644" s="4">
        <v>2.1518000000000002</v>
      </c>
      <c r="S644" s="4">
        <f t="shared" si="63"/>
        <v>1.3246233333333335</v>
      </c>
      <c r="T644" s="7">
        <v>1.4837</v>
      </c>
      <c r="U644" s="7">
        <v>0.76744999999999997</v>
      </c>
      <c r="V644" s="7">
        <v>0.77547999999999995</v>
      </c>
      <c r="W644" s="7">
        <f t="shared" si="64"/>
        <v>1.0088766666666666</v>
      </c>
      <c r="X644" s="4">
        <v>0</v>
      </c>
      <c r="Y644" s="4">
        <v>2.5916000000000001</v>
      </c>
      <c r="Z644" s="4">
        <v>2.4878</v>
      </c>
      <c r="AA644" s="4">
        <f t="shared" si="65"/>
        <v>1.6931333333333332</v>
      </c>
    </row>
    <row r="645" spans="1:27" x14ac:dyDescent="0.25">
      <c r="A645" s="4" t="s">
        <v>1443</v>
      </c>
      <c r="B645" s="4" t="s">
        <v>1444</v>
      </c>
      <c r="C645" s="4" t="s">
        <v>367</v>
      </c>
      <c r="D645" s="7">
        <v>3.0251000000000001</v>
      </c>
      <c r="E645" s="7">
        <v>1.2043999999999999</v>
      </c>
      <c r="F645" s="7">
        <v>1.2524</v>
      </c>
      <c r="G645" s="7">
        <f t="shared" si="60"/>
        <v>1.8272999999999999</v>
      </c>
      <c r="H645" s="4">
        <v>2.9426000000000001</v>
      </c>
      <c r="I645" s="4">
        <v>2.9430000000000001</v>
      </c>
      <c r="J645" s="4">
        <v>2.5947</v>
      </c>
      <c r="K645" s="4">
        <f t="shared" si="61"/>
        <v>2.8267666666666664</v>
      </c>
      <c r="L645" s="7">
        <v>2.6884000000000001</v>
      </c>
      <c r="M645" s="7">
        <v>5.0701000000000001</v>
      </c>
      <c r="N645" s="7">
        <v>3.7968999999999999</v>
      </c>
      <c r="O645" s="7">
        <f t="shared" si="62"/>
        <v>3.8517999999999994</v>
      </c>
      <c r="P645" s="4">
        <v>3.0503</v>
      </c>
      <c r="Q645" s="4">
        <v>3.8992</v>
      </c>
      <c r="R645" s="4">
        <v>3.6576</v>
      </c>
      <c r="S645" s="4">
        <f t="shared" si="63"/>
        <v>3.5357000000000003</v>
      </c>
      <c r="T645" s="7">
        <v>1.1056999999999999</v>
      </c>
      <c r="U645" s="7">
        <v>1.1512</v>
      </c>
      <c r="V645" s="7">
        <v>1.4313</v>
      </c>
      <c r="W645" s="7">
        <f t="shared" si="64"/>
        <v>1.2294</v>
      </c>
      <c r="X645" s="4">
        <v>0</v>
      </c>
      <c r="Y645" s="4">
        <v>0.75366999999999995</v>
      </c>
      <c r="Z645" s="4">
        <v>2.4655</v>
      </c>
      <c r="AA645" s="4">
        <f t="shared" si="65"/>
        <v>1.0730566666666668</v>
      </c>
    </row>
    <row r="646" spans="1:27" x14ac:dyDescent="0.25">
      <c r="A646" s="4" t="s">
        <v>1445</v>
      </c>
      <c r="B646" s="4" t="s">
        <v>1446</v>
      </c>
      <c r="C646" s="4" t="s">
        <v>297</v>
      </c>
      <c r="D646" s="7">
        <v>0</v>
      </c>
      <c r="E646" s="7">
        <v>63.171999999999997</v>
      </c>
      <c r="F646" s="7">
        <v>51.122</v>
      </c>
      <c r="G646" s="7">
        <f t="shared" si="60"/>
        <v>38.097999999999999</v>
      </c>
      <c r="H646" s="4">
        <v>0</v>
      </c>
      <c r="I646" s="4">
        <v>0</v>
      </c>
      <c r="J646" s="4">
        <v>65.938999999999993</v>
      </c>
      <c r="K646" s="4">
        <f t="shared" si="61"/>
        <v>21.979666666666663</v>
      </c>
      <c r="L646" s="7">
        <v>0</v>
      </c>
      <c r="M646" s="7">
        <v>0</v>
      </c>
      <c r="N646" s="7">
        <v>0.66098000000000001</v>
      </c>
      <c r="O646" s="7">
        <f t="shared" si="62"/>
        <v>0.22032666666666667</v>
      </c>
      <c r="P646" s="4">
        <v>0.33678000000000002</v>
      </c>
      <c r="Q646" s="4">
        <v>0</v>
      </c>
      <c r="R646" s="4">
        <v>0</v>
      </c>
      <c r="S646" s="4">
        <f t="shared" si="63"/>
        <v>0.11226000000000001</v>
      </c>
      <c r="T646" s="7">
        <v>0</v>
      </c>
      <c r="U646" s="7">
        <v>11.462999999999999</v>
      </c>
      <c r="V646" s="7">
        <v>4.2220000000000004</v>
      </c>
      <c r="W646" s="7">
        <f t="shared" si="64"/>
        <v>5.2283333333333326</v>
      </c>
      <c r="X646" s="4">
        <v>0</v>
      </c>
      <c r="Y646" s="4">
        <v>41.999000000000002</v>
      </c>
      <c r="Z646" s="4">
        <v>74.403999999999996</v>
      </c>
      <c r="AA646" s="4">
        <f t="shared" si="65"/>
        <v>38.800999999999995</v>
      </c>
    </row>
    <row r="647" spans="1:27" x14ac:dyDescent="0.25">
      <c r="A647" s="4" t="s">
        <v>1447</v>
      </c>
      <c r="B647" s="4" t="s">
        <v>1448</v>
      </c>
      <c r="C647" s="4" t="s">
        <v>329</v>
      </c>
      <c r="D647" s="7">
        <v>2.3469000000000002</v>
      </c>
      <c r="E647" s="7">
        <v>1.8735999999999999</v>
      </c>
      <c r="F647" s="7">
        <v>2.3563000000000001</v>
      </c>
      <c r="G647" s="7">
        <f t="shared" si="60"/>
        <v>2.1922666666666668</v>
      </c>
      <c r="H647" s="4">
        <v>1.8475999999999999</v>
      </c>
      <c r="I647" s="4">
        <v>2.5148000000000001</v>
      </c>
      <c r="J647" s="4">
        <v>1.1698999999999999</v>
      </c>
      <c r="K647" s="4">
        <f t="shared" si="61"/>
        <v>1.8441000000000001</v>
      </c>
      <c r="L647" s="7">
        <v>1.0194000000000001</v>
      </c>
      <c r="M647" s="7">
        <v>1.8737999999999999</v>
      </c>
      <c r="N647" s="7">
        <v>1.5857000000000001</v>
      </c>
      <c r="O647" s="7">
        <f t="shared" si="62"/>
        <v>1.4929666666666668</v>
      </c>
      <c r="P647" s="4">
        <v>1.9173</v>
      </c>
      <c r="Q647" s="4">
        <v>1.5774999999999999</v>
      </c>
      <c r="R647" s="4">
        <v>3.6736</v>
      </c>
      <c r="S647" s="4">
        <f t="shared" si="63"/>
        <v>2.3894666666666668</v>
      </c>
      <c r="T647" s="7">
        <v>0</v>
      </c>
      <c r="U647" s="7">
        <v>0</v>
      </c>
      <c r="V647" s="7">
        <v>0</v>
      </c>
      <c r="W647" s="7">
        <f t="shared" si="64"/>
        <v>0</v>
      </c>
      <c r="X647" s="4">
        <v>0</v>
      </c>
      <c r="Y647" s="4">
        <v>0</v>
      </c>
      <c r="Z647" s="4">
        <v>0.42186000000000001</v>
      </c>
      <c r="AA647" s="4">
        <f t="shared" si="65"/>
        <v>0.14061999999999999</v>
      </c>
    </row>
    <row r="648" spans="1:27" x14ac:dyDescent="0.25">
      <c r="A648" s="4" t="s">
        <v>1449</v>
      </c>
      <c r="B648" s="4" t="s">
        <v>1450</v>
      </c>
      <c r="C648" s="4" t="s">
        <v>1451</v>
      </c>
      <c r="D648" s="7">
        <v>7.2771999999999997</v>
      </c>
      <c r="E648" s="7">
        <v>6.8297999999999996</v>
      </c>
      <c r="F648" s="7">
        <v>15.180999999999999</v>
      </c>
      <c r="G648" s="7">
        <f t="shared" si="60"/>
        <v>9.7626666666666662</v>
      </c>
      <c r="H648" s="4">
        <v>5.0621999999999998</v>
      </c>
      <c r="I648" s="4">
        <v>0</v>
      </c>
      <c r="J648" s="4">
        <v>4.9078999999999997</v>
      </c>
      <c r="K648" s="4">
        <f t="shared" si="61"/>
        <v>3.3233666666666664</v>
      </c>
      <c r="L648" s="7">
        <v>2.2235999999999998</v>
      </c>
      <c r="M648" s="7">
        <v>3.5347</v>
      </c>
      <c r="N648" s="7">
        <v>1.3448</v>
      </c>
      <c r="O648" s="7">
        <f t="shared" si="62"/>
        <v>2.3677000000000001</v>
      </c>
      <c r="P648" s="4">
        <v>2.7345000000000002</v>
      </c>
      <c r="Q648" s="4">
        <v>0.68359999999999999</v>
      </c>
      <c r="R648" s="4">
        <v>0.86265999999999998</v>
      </c>
      <c r="S648" s="4">
        <f t="shared" si="63"/>
        <v>1.42692</v>
      </c>
      <c r="T648" s="7">
        <v>0</v>
      </c>
      <c r="U648" s="7">
        <v>0</v>
      </c>
      <c r="V648" s="7">
        <v>1.4313</v>
      </c>
      <c r="W648" s="7">
        <f t="shared" si="64"/>
        <v>0.47710000000000002</v>
      </c>
      <c r="X648" s="4">
        <v>0</v>
      </c>
      <c r="Y648" s="4">
        <v>3.0306000000000002</v>
      </c>
      <c r="Z648" s="4">
        <v>0</v>
      </c>
      <c r="AA648" s="4">
        <f t="shared" si="65"/>
        <v>1.0102</v>
      </c>
    </row>
    <row r="649" spans="1:27" x14ac:dyDescent="0.25">
      <c r="A649" s="4" t="s">
        <v>1452</v>
      </c>
      <c r="B649" s="4" t="s">
        <v>1453</v>
      </c>
      <c r="C649" s="4" t="s">
        <v>81</v>
      </c>
      <c r="D649" s="7">
        <v>4.2449000000000003</v>
      </c>
      <c r="E649" s="7">
        <v>2.3969999999999998</v>
      </c>
      <c r="F649" s="7">
        <v>3.5087000000000002</v>
      </c>
      <c r="G649" s="7">
        <f t="shared" si="60"/>
        <v>3.3835333333333337</v>
      </c>
      <c r="H649" s="4">
        <v>1.8386</v>
      </c>
      <c r="I649" s="4">
        <v>0.37075999999999998</v>
      </c>
      <c r="J649" s="4">
        <v>1.6873</v>
      </c>
      <c r="K649" s="4">
        <f t="shared" si="61"/>
        <v>1.2988866666666667</v>
      </c>
      <c r="L649" s="7">
        <v>0.67957999999999996</v>
      </c>
      <c r="M649" s="7">
        <v>1.3651</v>
      </c>
      <c r="N649" s="7">
        <v>2.9567000000000001</v>
      </c>
      <c r="O649" s="7">
        <f t="shared" si="62"/>
        <v>1.6671266666666666</v>
      </c>
      <c r="P649" s="4">
        <v>2.9613</v>
      </c>
      <c r="Q649" s="4">
        <v>2.9973000000000001</v>
      </c>
      <c r="R649" s="4">
        <v>3.0638999999999998</v>
      </c>
      <c r="S649" s="4">
        <f t="shared" si="63"/>
        <v>3.0075000000000003</v>
      </c>
      <c r="T649" s="7">
        <v>0</v>
      </c>
      <c r="U649" s="7">
        <v>3.0682999999999998</v>
      </c>
      <c r="V649" s="7">
        <v>3.5781999999999998</v>
      </c>
      <c r="W649" s="7">
        <f t="shared" si="64"/>
        <v>2.2155</v>
      </c>
      <c r="X649" s="4">
        <v>2.0194000000000001</v>
      </c>
      <c r="Y649" s="4">
        <v>3.4218000000000002</v>
      </c>
      <c r="Z649" s="4">
        <v>3.2576000000000001</v>
      </c>
      <c r="AA649" s="4">
        <f t="shared" si="65"/>
        <v>2.8996</v>
      </c>
    </row>
    <row r="650" spans="1:27" x14ac:dyDescent="0.25">
      <c r="A650" s="4" t="s">
        <v>1454</v>
      </c>
      <c r="B650" s="4" t="s">
        <v>1455</v>
      </c>
      <c r="C650" s="4" t="s">
        <v>1034</v>
      </c>
      <c r="D650" s="7">
        <v>0</v>
      </c>
      <c r="E650" s="7">
        <v>1.7744</v>
      </c>
      <c r="F650" s="7">
        <v>1.1120000000000001</v>
      </c>
      <c r="G650" s="7">
        <f t="shared" si="60"/>
        <v>0.9621333333333334</v>
      </c>
      <c r="H650" s="4">
        <v>6.6177000000000001</v>
      </c>
      <c r="I650" s="4">
        <v>5.6292</v>
      </c>
      <c r="J650" s="4">
        <v>2.7221000000000002</v>
      </c>
      <c r="K650" s="4">
        <f t="shared" si="61"/>
        <v>4.9896666666666674</v>
      </c>
      <c r="L650" s="7">
        <v>3.4931000000000001</v>
      </c>
      <c r="M650" s="7">
        <v>14.65</v>
      </c>
      <c r="N650" s="7">
        <v>5.1810999999999998</v>
      </c>
      <c r="O650" s="7">
        <f t="shared" si="62"/>
        <v>7.7747333333333337</v>
      </c>
      <c r="P650" s="4">
        <v>3.0503</v>
      </c>
      <c r="Q650" s="4">
        <v>8.4762000000000004</v>
      </c>
      <c r="R650" s="4">
        <v>7.0530999999999997</v>
      </c>
      <c r="S650" s="4">
        <f t="shared" si="63"/>
        <v>6.1932</v>
      </c>
      <c r="T650" s="7">
        <v>15.09</v>
      </c>
      <c r="U650" s="7">
        <v>6.7601000000000004</v>
      </c>
      <c r="V650" s="7">
        <v>1.4313</v>
      </c>
      <c r="W650" s="7">
        <f t="shared" si="64"/>
        <v>7.7604666666666668</v>
      </c>
      <c r="X650" s="4">
        <v>7.0016999999999996</v>
      </c>
      <c r="Y650" s="4">
        <v>0</v>
      </c>
      <c r="Z650" s="4">
        <v>0</v>
      </c>
      <c r="AA650" s="4">
        <f t="shared" si="65"/>
        <v>2.3338999999999999</v>
      </c>
    </row>
    <row r="651" spans="1:27" x14ac:dyDescent="0.25">
      <c r="A651" s="4" t="s">
        <v>1456</v>
      </c>
      <c r="B651" s="4" t="s">
        <v>1457</v>
      </c>
      <c r="C651" s="4" t="s">
        <v>239</v>
      </c>
      <c r="D651" s="7">
        <v>24.343</v>
      </c>
      <c r="E651" s="7">
        <v>0</v>
      </c>
      <c r="F651" s="7">
        <v>40.802999999999997</v>
      </c>
      <c r="G651" s="7">
        <f t="shared" si="60"/>
        <v>21.715333333333334</v>
      </c>
      <c r="H651" s="4">
        <v>0</v>
      </c>
      <c r="I651" s="4">
        <v>0</v>
      </c>
      <c r="J651" s="4">
        <v>34.698</v>
      </c>
      <c r="K651" s="4">
        <f t="shared" si="61"/>
        <v>11.566000000000001</v>
      </c>
      <c r="L651" s="7">
        <v>1.0194000000000001</v>
      </c>
      <c r="M651" s="7">
        <v>0.34127999999999997</v>
      </c>
      <c r="N651" s="7">
        <v>0</v>
      </c>
      <c r="O651" s="7">
        <f t="shared" si="62"/>
        <v>0.45356000000000002</v>
      </c>
      <c r="P651" s="4">
        <v>0</v>
      </c>
      <c r="Q651" s="4">
        <v>0</v>
      </c>
      <c r="R651" s="4">
        <v>0.32469999999999999</v>
      </c>
      <c r="S651" s="4">
        <f t="shared" si="63"/>
        <v>0.10823333333333333</v>
      </c>
      <c r="T651" s="7">
        <v>0</v>
      </c>
      <c r="U651" s="7">
        <v>0</v>
      </c>
      <c r="V651" s="7">
        <v>0</v>
      </c>
      <c r="W651" s="7">
        <f t="shared" si="64"/>
        <v>0</v>
      </c>
      <c r="X651" s="4">
        <v>0</v>
      </c>
      <c r="Y651" s="4">
        <v>23.945</v>
      </c>
      <c r="Z651" s="4">
        <v>4.1215000000000002</v>
      </c>
      <c r="AA651" s="4">
        <f t="shared" si="65"/>
        <v>9.355500000000001</v>
      </c>
    </row>
    <row r="652" spans="1:27" x14ac:dyDescent="0.25">
      <c r="A652" s="4" t="s">
        <v>1458</v>
      </c>
      <c r="B652" s="4" t="s">
        <v>1459</v>
      </c>
      <c r="C652" s="4" t="s">
        <v>367</v>
      </c>
      <c r="D652" s="7">
        <v>1.0392999999999999</v>
      </c>
      <c r="E652" s="7">
        <v>1.2688999999999999</v>
      </c>
      <c r="F652" s="7">
        <v>1.5066999999999999</v>
      </c>
      <c r="G652" s="7">
        <f t="shared" si="60"/>
        <v>1.2716333333333332</v>
      </c>
      <c r="H652" s="4">
        <v>0.32402999999999998</v>
      </c>
      <c r="I652" s="4">
        <v>0.66098000000000001</v>
      </c>
      <c r="J652" s="4">
        <v>0.88602999999999998</v>
      </c>
      <c r="K652" s="4">
        <f t="shared" si="61"/>
        <v>0.6236799999999999</v>
      </c>
      <c r="L652" s="7">
        <v>2.1461000000000001</v>
      </c>
      <c r="M652" s="7">
        <v>1.839</v>
      </c>
      <c r="N652" s="7">
        <v>1.3853</v>
      </c>
      <c r="O652" s="7">
        <f t="shared" si="62"/>
        <v>1.7901333333333334</v>
      </c>
      <c r="P652" s="4">
        <v>1.8829</v>
      </c>
      <c r="Q652" s="4">
        <v>1.5217000000000001</v>
      </c>
      <c r="R652" s="4">
        <v>1.4006000000000001</v>
      </c>
      <c r="S652" s="4">
        <f t="shared" si="63"/>
        <v>1.6017333333333335</v>
      </c>
      <c r="T652" s="7">
        <v>2.0366</v>
      </c>
      <c r="U652" s="7">
        <v>1.1512</v>
      </c>
      <c r="V652" s="7">
        <v>4.0496999999999996</v>
      </c>
      <c r="W652" s="7">
        <f t="shared" si="64"/>
        <v>2.4125000000000001</v>
      </c>
      <c r="X652" s="4">
        <v>0.59282000000000001</v>
      </c>
      <c r="Y652" s="4">
        <v>1.1107</v>
      </c>
      <c r="Z652" s="4">
        <v>0.8367</v>
      </c>
      <c r="AA652" s="4">
        <f t="shared" si="65"/>
        <v>0.84674000000000005</v>
      </c>
    </row>
    <row r="653" spans="1:27" x14ac:dyDescent="0.25">
      <c r="A653" s="4" t="s">
        <v>1460</v>
      </c>
      <c r="B653" s="4" t="s">
        <v>1461</v>
      </c>
      <c r="C653" s="4" t="s">
        <v>763</v>
      </c>
      <c r="D653" s="7">
        <v>1.0392999999999999</v>
      </c>
      <c r="E653" s="7">
        <v>0.95169999999999999</v>
      </c>
      <c r="F653" s="7">
        <v>0.90402000000000005</v>
      </c>
      <c r="G653" s="7">
        <f t="shared" si="60"/>
        <v>0.96500666666666657</v>
      </c>
      <c r="H653" s="4">
        <v>1.2961</v>
      </c>
      <c r="I653" s="4">
        <v>0.66098000000000001</v>
      </c>
      <c r="J653" s="4">
        <v>0.88602999999999998</v>
      </c>
      <c r="K653" s="4">
        <f t="shared" si="61"/>
        <v>0.94770333333333323</v>
      </c>
      <c r="L653" s="7">
        <v>1.2041999999999999</v>
      </c>
      <c r="M653" s="7">
        <v>1.226</v>
      </c>
      <c r="N653" s="7">
        <v>1.3185</v>
      </c>
      <c r="O653" s="7">
        <f t="shared" si="62"/>
        <v>1.2495666666666667</v>
      </c>
      <c r="P653" s="4">
        <v>1.2093</v>
      </c>
      <c r="Q653" s="4">
        <v>1.2174</v>
      </c>
      <c r="R653" s="4">
        <v>1.6138999999999999</v>
      </c>
      <c r="S653" s="4">
        <f t="shared" si="63"/>
        <v>1.3468666666666669</v>
      </c>
      <c r="T653" s="7">
        <v>3.4621</v>
      </c>
      <c r="U653" s="7">
        <v>1.9186000000000001</v>
      </c>
      <c r="V653" s="7">
        <v>1.5509999999999999</v>
      </c>
      <c r="W653" s="7">
        <f t="shared" si="64"/>
        <v>2.3105666666666669</v>
      </c>
      <c r="X653" s="4">
        <v>3.5569000000000002</v>
      </c>
      <c r="Y653" s="4">
        <v>2.5916000000000001</v>
      </c>
      <c r="Z653" s="4">
        <v>2.5101</v>
      </c>
      <c r="AA653" s="4">
        <f t="shared" si="65"/>
        <v>2.8862000000000001</v>
      </c>
    </row>
    <row r="654" spans="1:27" x14ac:dyDescent="0.25">
      <c r="A654" s="4" t="s">
        <v>1462</v>
      </c>
      <c r="B654" s="4" t="s">
        <v>1463</v>
      </c>
      <c r="C654" s="4" t="s">
        <v>262</v>
      </c>
      <c r="D654" s="7">
        <v>2.952</v>
      </c>
      <c r="E654" s="7">
        <v>1.2451000000000001</v>
      </c>
      <c r="F654" s="7">
        <v>0.72614000000000001</v>
      </c>
      <c r="G654" s="7">
        <f t="shared" si="60"/>
        <v>1.6410799999999999</v>
      </c>
      <c r="H654" s="4">
        <v>2.8561999999999999</v>
      </c>
      <c r="I654" s="4">
        <v>1.4428000000000001</v>
      </c>
      <c r="J654" s="4">
        <v>1.0752999999999999</v>
      </c>
      <c r="K654" s="4">
        <f t="shared" si="61"/>
        <v>1.7914333333333332</v>
      </c>
      <c r="L654" s="7">
        <v>1.6989000000000001</v>
      </c>
      <c r="M654" s="7">
        <v>1.2956000000000001</v>
      </c>
      <c r="N654" s="7">
        <v>2.1131000000000002</v>
      </c>
      <c r="O654" s="7">
        <f t="shared" si="62"/>
        <v>1.7025333333333335</v>
      </c>
      <c r="P654" s="4">
        <v>1.9173</v>
      </c>
      <c r="Q654" s="4">
        <v>0.94649000000000005</v>
      </c>
      <c r="R654" s="4">
        <v>2.1057999999999999</v>
      </c>
      <c r="S654" s="4">
        <f t="shared" si="63"/>
        <v>1.6565300000000001</v>
      </c>
      <c r="T654" s="7">
        <v>0</v>
      </c>
      <c r="U654" s="7">
        <v>0</v>
      </c>
      <c r="V654" s="7">
        <v>0</v>
      </c>
      <c r="W654" s="7">
        <f t="shared" si="64"/>
        <v>0</v>
      </c>
      <c r="X654" s="4">
        <v>1.6198999999999999</v>
      </c>
      <c r="Y654" s="4">
        <v>0.76688999999999996</v>
      </c>
      <c r="Z654" s="4">
        <v>3.7639</v>
      </c>
      <c r="AA654" s="4">
        <f t="shared" si="65"/>
        <v>2.05023</v>
      </c>
    </row>
    <row r="655" spans="1:27" x14ac:dyDescent="0.25">
      <c r="A655" s="4" t="s">
        <v>1464</v>
      </c>
      <c r="B655" s="4" t="s">
        <v>1465</v>
      </c>
      <c r="C655" s="4" t="s">
        <v>142</v>
      </c>
      <c r="D655" s="7">
        <v>3.2555999999999998</v>
      </c>
      <c r="E655" s="7">
        <v>7.4057000000000004</v>
      </c>
      <c r="F655" s="7">
        <v>6.8124000000000002</v>
      </c>
      <c r="G655" s="7">
        <f t="shared" si="60"/>
        <v>5.8245666666666667</v>
      </c>
      <c r="H655" s="4">
        <v>3.6796000000000002</v>
      </c>
      <c r="I655" s="4">
        <v>6.6131000000000002</v>
      </c>
      <c r="J655" s="4">
        <v>8.3224</v>
      </c>
      <c r="K655" s="4">
        <f t="shared" si="61"/>
        <v>6.2050333333333327</v>
      </c>
      <c r="L655" s="7">
        <v>2.0387</v>
      </c>
      <c r="M655" s="7">
        <v>1.3651</v>
      </c>
      <c r="N655" s="7">
        <v>0.99146999999999996</v>
      </c>
      <c r="O655" s="7">
        <f t="shared" si="62"/>
        <v>1.46509</v>
      </c>
      <c r="P655" s="4">
        <v>5.9225000000000003</v>
      </c>
      <c r="Q655" s="4">
        <v>0.94649000000000005</v>
      </c>
      <c r="R655" s="4">
        <v>2.9651000000000001</v>
      </c>
      <c r="S655" s="4">
        <f t="shared" si="63"/>
        <v>3.2780299999999998</v>
      </c>
      <c r="T655" s="7">
        <v>0</v>
      </c>
      <c r="U655" s="7">
        <v>0</v>
      </c>
      <c r="V655" s="7">
        <v>0</v>
      </c>
      <c r="W655" s="7">
        <f t="shared" si="64"/>
        <v>0</v>
      </c>
      <c r="X655" s="4">
        <v>1.6198999999999999</v>
      </c>
      <c r="Y655" s="4">
        <v>3.0379</v>
      </c>
      <c r="Z655" s="4">
        <v>2.6011000000000002</v>
      </c>
      <c r="AA655" s="4">
        <f t="shared" si="65"/>
        <v>2.4196333333333335</v>
      </c>
    </row>
    <row r="656" spans="1:27" x14ac:dyDescent="0.25">
      <c r="A656" s="4" t="s">
        <v>1466</v>
      </c>
      <c r="B656" s="4" t="s">
        <v>1467</v>
      </c>
      <c r="C656" s="4" t="s">
        <v>360</v>
      </c>
      <c r="D656" s="7">
        <v>0.69288000000000005</v>
      </c>
      <c r="E656" s="7">
        <v>0.31723000000000001</v>
      </c>
      <c r="F656" s="7">
        <v>0.90402000000000005</v>
      </c>
      <c r="G656" s="7">
        <f t="shared" si="60"/>
        <v>0.63804333333333341</v>
      </c>
      <c r="H656" s="4">
        <v>0.64805999999999997</v>
      </c>
      <c r="I656" s="4">
        <v>1.3220000000000001</v>
      </c>
      <c r="J656" s="4">
        <v>1.7721</v>
      </c>
      <c r="K656" s="4">
        <f t="shared" si="61"/>
        <v>1.2473866666666666</v>
      </c>
      <c r="L656" s="7">
        <v>1.2041999999999999</v>
      </c>
      <c r="M656" s="7">
        <v>1.226</v>
      </c>
      <c r="N656" s="7">
        <v>1.0548</v>
      </c>
      <c r="O656" s="7">
        <f t="shared" si="62"/>
        <v>1.1616666666666668</v>
      </c>
      <c r="P656" s="4">
        <v>0.90700000000000003</v>
      </c>
      <c r="Q656" s="4">
        <v>1.5217000000000001</v>
      </c>
      <c r="R656" s="4">
        <v>1.6138999999999999</v>
      </c>
      <c r="S656" s="4">
        <f t="shared" si="63"/>
        <v>1.3475333333333335</v>
      </c>
      <c r="T656" s="7">
        <v>1.9782999999999999</v>
      </c>
      <c r="U656" s="7">
        <v>1.9186000000000001</v>
      </c>
      <c r="V656" s="7">
        <v>1.9387000000000001</v>
      </c>
      <c r="W656" s="7">
        <f t="shared" si="64"/>
        <v>1.9452</v>
      </c>
      <c r="X656" s="4">
        <v>1.1856</v>
      </c>
      <c r="Y656" s="4">
        <v>1.8512</v>
      </c>
      <c r="Z656" s="4">
        <v>2.5101</v>
      </c>
      <c r="AA656" s="4">
        <f t="shared" si="65"/>
        <v>1.8489666666666666</v>
      </c>
    </row>
    <row r="657" spans="1:27" x14ac:dyDescent="0.25">
      <c r="A657" s="4" t="s">
        <v>1468</v>
      </c>
      <c r="B657" s="4" t="s">
        <v>1469</v>
      </c>
      <c r="C657" s="4" t="s">
        <v>615</v>
      </c>
      <c r="D657" s="7">
        <v>1.3857999999999999</v>
      </c>
      <c r="E657" s="7">
        <v>1.9034</v>
      </c>
      <c r="F657" s="7">
        <v>1.2054</v>
      </c>
      <c r="G657" s="7">
        <f t="shared" si="60"/>
        <v>1.4982</v>
      </c>
      <c r="H657" s="4">
        <v>1.2961</v>
      </c>
      <c r="I657" s="4">
        <v>1.3220000000000001</v>
      </c>
      <c r="J657" s="4">
        <v>1.1814</v>
      </c>
      <c r="K657" s="4">
        <f t="shared" si="61"/>
        <v>1.2665</v>
      </c>
      <c r="L657" s="7">
        <v>1.5052000000000001</v>
      </c>
      <c r="M657" s="7">
        <v>0.61299999999999999</v>
      </c>
      <c r="N657" s="7">
        <v>1.3185</v>
      </c>
      <c r="O657" s="7">
        <f t="shared" si="62"/>
        <v>1.1455666666666666</v>
      </c>
      <c r="P657" s="4">
        <v>1.2093</v>
      </c>
      <c r="Q657" s="4">
        <v>1.2174</v>
      </c>
      <c r="R657" s="4">
        <v>1.6138999999999999</v>
      </c>
      <c r="S657" s="4">
        <f t="shared" si="63"/>
        <v>1.3468666666666669</v>
      </c>
      <c r="T657" s="7">
        <v>2.4729000000000001</v>
      </c>
      <c r="U657" s="7">
        <v>1.5348999999999999</v>
      </c>
      <c r="V657" s="7">
        <v>2.3264</v>
      </c>
      <c r="W657" s="7">
        <f t="shared" si="64"/>
        <v>2.1113999999999997</v>
      </c>
      <c r="X657" s="4">
        <v>0</v>
      </c>
      <c r="Y657" s="4">
        <v>1.1107</v>
      </c>
      <c r="Z657" s="4">
        <v>2.0916999999999999</v>
      </c>
      <c r="AA657" s="4">
        <f t="shared" si="65"/>
        <v>1.0674666666666666</v>
      </c>
    </row>
    <row r="658" spans="1:27" x14ac:dyDescent="0.25">
      <c r="A658" s="4" t="s">
        <v>1470</v>
      </c>
      <c r="B658" s="4" t="s">
        <v>1471</v>
      </c>
      <c r="C658" s="4" t="s">
        <v>818</v>
      </c>
      <c r="D658" s="7">
        <v>0</v>
      </c>
      <c r="E658" s="7">
        <v>7.1470000000000002</v>
      </c>
      <c r="F658" s="7">
        <v>1.4751000000000001</v>
      </c>
      <c r="G658" s="7">
        <f t="shared" si="60"/>
        <v>2.8740333333333332</v>
      </c>
      <c r="H658" s="4">
        <v>0</v>
      </c>
      <c r="I658" s="4">
        <v>0</v>
      </c>
      <c r="J658" s="4">
        <v>1.1814</v>
      </c>
      <c r="K658" s="4">
        <f t="shared" si="61"/>
        <v>0.39379999999999998</v>
      </c>
      <c r="L658" s="7">
        <v>13.967000000000001</v>
      </c>
      <c r="M658" s="7">
        <v>6.3921000000000001</v>
      </c>
      <c r="N658" s="7">
        <v>6.0651999999999999</v>
      </c>
      <c r="O658" s="7">
        <f t="shared" si="62"/>
        <v>8.8081000000000014</v>
      </c>
      <c r="P658" s="4">
        <v>16.172000000000001</v>
      </c>
      <c r="Q658" s="4">
        <v>16.391999999999999</v>
      </c>
      <c r="R658" s="4">
        <v>10.535</v>
      </c>
      <c r="S658" s="4">
        <f t="shared" si="63"/>
        <v>14.366333333333335</v>
      </c>
      <c r="T658" s="7">
        <v>2.8534000000000002</v>
      </c>
      <c r="U658" s="7">
        <v>1.8459000000000001</v>
      </c>
      <c r="V658" s="7">
        <v>0</v>
      </c>
      <c r="W658" s="7">
        <f t="shared" si="64"/>
        <v>1.5664333333333333</v>
      </c>
      <c r="X658" s="4">
        <v>17.975999999999999</v>
      </c>
      <c r="Y658" s="4">
        <v>0</v>
      </c>
      <c r="Z658" s="4">
        <v>14.115</v>
      </c>
      <c r="AA658" s="4">
        <f t="shared" si="65"/>
        <v>10.697000000000001</v>
      </c>
    </row>
    <row r="659" spans="1:27" x14ac:dyDescent="0.25">
      <c r="A659" s="4" t="s">
        <v>1472</v>
      </c>
      <c r="B659" s="4" t="s">
        <v>1473</v>
      </c>
      <c r="C659" s="4" t="s">
        <v>24</v>
      </c>
      <c r="D659" s="7">
        <v>0.69288000000000005</v>
      </c>
      <c r="E659" s="7">
        <v>0.63446999999999998</v>
      </c>
      <c r="F659" s="7">
        <v>1.5066999999999999</v>
      </c>
      <c r="G659" s="7">
        <f t="shared" si="60"/>
        <v>0.94468333333333332</v>
      </c>
      <c r="H659" s="4">
        <v>4.4798</v>
      </c>
      <c r="I659" s="4">
        <v>0.66098000000000001</v>
      </c>
      <c r="J659" s="4">
        <v>2.9748000000000001</v>
      </c>
      <c r="K659" s="4">
        <f t="shared" si="61"/>
        <v>2.7051933333333338</v>
      </c>
      <c r="L659" s="7">
        <v>0</v>
      </c>
      <c r="M659" s="7">
        <v>0.94362999999999997</v>
      </c>
      <c r="N659" s="7">
        <v>1.9127000000000001</v>
      </c>
      <c r="O659" s="7">
        <f t="shared" si="62"/>
        <v>0.9521099999999999</v>
      </c>
      <c r="P659" s="4">
        <v>0.60467000000000004</v>
      </c>
      <c r="Q659" s="4">
        <v>0.60868999999999995</v>
      </c>
      <c r="R659" s="4">
        <v>1.8164</v>
      </c>
      <c r="S659" s="4">
        <f t="shared" si="63"/>
        <v>1.0099199999999999</v>
      </c>
      <c r="T659" s="7">
        <v>0</v>
      </c>
      <c r="U659" s="7">
        <v>1.5339</v>
      </c>
      <c r="V659" s="7">
        <v>1.1632</v>
      </c>
      <c r="W659" s="7">
        <f t="shared" si="64"/>
        <v>0.89903333333333324</v>
      </c>
      <c r="X659" s="4">
        <v>4.3669000000000002</v>
      </c>
      <c r="Y659" s="4">
        <v>1.4809000000000001</v>
      </c>
      <c r="Z659" s="4">
        <v>2.5171000000000001</v>
      </c>
      <c r="AA659" s="4">
        <f t="shared" si="65"/>
        <v>2.7883</v>
      </c>
    </row>
    <row r="660" spans="1:27" x14ac:dyDescent="0.25">
      <c r="A660" s="4" t="s">
        <v>1474</v>
      </c>
      <c r="B660" s="4" t="s">
        <v>1475</v>
      </c>
      <c r="C660" s="4" t="s">
        <v>232</v>
      </c>
      <c r="D660" s="7">
        <v>5.8110999999999997</v>
      </c>
      <c r="E660" s="7">
        <v>2.7787000000000002</v>
      </c>
      <c r="F660" s="7">
        <v>1.9168000000000001</v>
      </c>
      <c r="G660" s="7">
        <f t="shared" si="60"/>
        <v>3.5022000000000002</v>
      </c>
      <c r="H660" s="4">
        <v>5.8807</v>
      </c>
      <c r="I660" s="4">
        <v>6.7435</v>
      </c>
      <c r="J660" s="4">
        <v>1.6873</v>
      </c>
      <c r="K660" s="4">
        <f t="shared" si="61"/>
        <v>4.7705000000000002</v>
      </c>
      <c r="L660" s="7">
        <v>0.60209999999999997</v>
      </c>
      <c r="M660" s="7">
        <v>0.34127999999999997</v>
      </c>
      <c r="N660" s="7">
        <v>0.66098000000000001</v>
      </c>
      <c r="O660" s="7">
        <f t="shared" si="62"/>
        <v>0.53478666666666663</v>
      </c>
      <c r="P660" s="4">
        <v>1.0103</v>
      </c>
      <c r="Q660" s="4">
        <v>0.99909999999999999</v>
      </c>
      <c r="R660" s="4">
        <v>1.6386000000000001</v>
      </c>
      <c r="S660" s="4">
        <f t="shared" si="63"/>
        <v>1.216</v>
      </c>
      <c r="T660" s="7">
        <v>2.4729000000000001</v>
      </c>
      <c r="U660" s="7">
        <v>2.6852999999999998</v>
      </c>
      <c r="V660" s="7">
        <v>0.38773999999999997</v>
      </c>
      <c r="W660" s="7">
        <f t="shared" si="64"/>
        <v>1.8486466666666665</v>
      </c>
      <c r="X660" s="4">
        <v>0</v>
      </c>
      <c r="Y660" s="4">
        <v>1.5001</v>
      </c>
      <c r="Z660" s="4">
        <v>1.6734</v>
      </c>
      <c r="AA660" s="4">
        <f t="shared" si="65"/>
        <v>1.0578333333333332</v>
      </c>
    </row>
    <row r="661" spans="1:27" x14ac:dyDescent="0.25">
      <c r="A661" s="4" t="s">
        <v>1476</v>
      </c>
      <c r="B661" s="4" t="s">
        <v>1477</v>
      </c>
      <c r="C661" s="4" t="s">
        <v>232</v>
      </c>
      <c r="D661" s="7">
        <v>6.1660000000000004</v>
      </c>
      <c r="E661" s="7">
        <v>7.4057000000000004</v>
      </c>
      <c r="F661" s="7">
        <v>3.4763999999999999</v>
      </c>
      <c r="G661" s="7">
        <f t="shared" si="60"/>
        <v>5.6826999999999996</v>
      </c>
      <c r="H661" s="4">
        <v>7.6832000000000003</v>
      </c>
      <c r="I661" s="4">
        <v>9.8741000000000003</v>
      </c>
      <c r="J661" s="4">
        <v>4.6039000000000003</v>
      </c>
      <c r="K661" s="4">
        <f t="shared" si="61"/>
        <v>7.3870666666666667</v>
      </c>
      <c r="L661" s="7">
        <v>0.30104999999999998</v>
      </c>
      <c r="M661" s="7">
        <v>1.5913999999999999</v>
      </c>
      <c r="N661" s="7">
        <v>2.9794999999999998</v>
      </c>
      <c r="O661" s="7">
        <f t="shared" si="62"/>
        <v>1.6239833333333333</v>
      </c>
      <c r="P661" s="4">
        <v>4.5754000000000001</v>
      </c>
      <c r="Q661" s="4">
        <v>6.0316000000000001</v>
      </c>
      <c r="R661" s="4">
        <v>11.635999999999999</v>
      </c>
      <c r="S661" s="4">
        <f t="shared" si="63"/>
        <v>7.4143333333333326</v>
      </c>
      <c r="T661" s="7">
        <v>0</v>
      </c>
      <c r="U661" s="7">
        <v>1.5342</v>
      </c>
      <c r="V661" s="7">
        <v>1.4313</v>
      </c>
      <c r="W661" s="7">
        <f t="shared" si="64"/>
        <v>0.98850000000000005</v>
      </c>
      <c r="X661" s="4">
        <v>3.0289999999999999</v>
      </c>
      <c r="Y661" s="4">
        <v>0</v>
      </c>
      <c r="Z661" s="4">
        <v>1.6288</v>
      </c>
      <c r="AA661" s="4">
        <f t="shared" si="65"/>
        <v>1.5526</v>
      </c>
    </row>
    <row r="662" spans="1:27" x14ac:dyDescent="0.25">
      <c r="A662" s="4" t="s">
        <v>1478</v>
      </c>
      <c r="B662" s="4" t="s">
        <v>1479</v>
      </c>
      <c r="C662" s="4" t="s">
        <v>645</v>
      </c>
      <c r="D662" s="7">
        <v>1.093</v>
      </c>
      <c r="E662" s="7">
        <v>1.2451000000000001</v>
      </c>
      <c r="F662" s="7">
        <v>0</v>
      </c>
      <c r="G662" s="7">
        <f t="shared" si="60"/>
        <v>0.77936666666666665</v>
      </c>
      <c r="H662" s="4">
        <v>1.8475999999999999</v>
      </c>
      <c r="I662" s="4">
        <v>2.1440000000000001</v>
      </c>
      <c r="J662" s="4">
        <v>1.5599000000000001</v>
      </c>
      <c r="K662" s="4">
        <f t="shared" si="61"/>
        <v>1.8505</v>
      </c>
      <c r="L662" s="7">
        <v>2.8344999999999998</v>
      </c>
      <c r="M662" s="7">
        <v>1.9433</v>
      </c>
      <c r="N662" s="7">
        <v>1.5857000000000001</v>
      </c>
      <c r="O662" s="7">
        <f t="shared" si="62"/>
        <v>2.1211666666666669</v>
      </c>
      <c r="P662" s="4">
        <v>1.0103</v>
      </c>
      <c r="Q662" s="4">
        <v>1.5551999999999999</v>
      </c>
      <c r="R662" s="4">
        <v>2.2526000000000002</v>
      </c>
      <c r="S662" s="4">
        <f t="shared" si="63"/>
        <v>1.6060333333333334</v>
      </c>
      <c r="T662" s="7">
        <v>1.1056999999999999</v>
      </c>
      <c r="U662" s="7">
        <v>1.9176</v>
      </c>
      <c r="V662" s="7">
        <v>0</v>
      </c>
      <c r="W662" s="7">
        <f t="shared" si="64"/>
        <v>1.0077666666666667</v>
      </c>
      <c r="X662" s="4">
        <v>1.4028</v>
      </c>
      <c r="Y662" s="4">
        <v>1.1371</v>
      </c>
      <c r="Z662" s="4">
        <v>1.6803999999999999</v>
      </c>
      <c r="AA662" s="4">
        <f t="shared" si="65"/>
        <v>1.4067666666666667</v>
      </c>
    </row>
    <row r="663" spans="1:27" x14ac:dyDescent="0.25">
      <c r="A663" s="4" t="s">
        <v>1480</v>
      </c>
      <c r="B663" s="4" t="s">
        <v>1481</v>
      </c>
      <c r="C663" s="4" t="s">
        <v>232</v>
      </c>
      <c r="D663" s="7">
        <v>5.5342000000000002</v>
      </c>
      <c r="E663" s="7">
        <v>1.5683</v>
      </c>
      <c r="F663" s="7">
        <v>4.01</v>
      </c>
      <c r="G663" s="7">
        <f t="shared" si="60"/>
        <v>3.7041666666666671</v>
      </c>
      <c r="H663" s="4">
        <v>0.69355999999999995</v>
      </c>
      <c r="I663" s="4">
        <v>2.0634999999999999</v>
      </c>
      <c r="J663" s="4">
        <v>6.5528000000000004</v>
      </c>
      <c r="K663" s="4">
        <f t="shared" si="61"/>
        <v>3.103286666666667</v>
      </c>
      <c r="L663" s="7">
        <v>0.30104999999999998</v>
      </c>
      <c r="M663" s="7">
        <v>0.91949000000000003</v>
      </c>
      <c r="N663" s="7">
        <v>0.52739999999999998</v>
      </c>
      <c r="O663" s="7">
        <f t="shared" si="62"/>
        <v>0.58264666666666665</v>
      </c>
      <c r="P663" s="4">
        <v>0</v>
      </c>
      <c r="Q663" s="4">
        <v>1.2397</v>
      </c>
      <c r="R663" s="4">
        <v>0.97411000000000003</v>
      </c>
      <c r="S663" s="4">
        <f t="shared" si="63"/>
        <v>0.73793666666666669</v>
      </c>
      <c r="T663" s="7">
        <v>1.6003000000000001</v>
      </c>
      <c r="U663" s="7">
        <v>0.76744999999999997</v>
      </c>
      <c r="V663" s="7">
        <v>2.5261999999999998</v>
      </c>
      <c r="W663" s="7">
        <f t="shared" si="64"/>
        <v>1.6313166666666667</v>
      </c>
      <c r="X663" s="4">
        <v>0.80994999999999995</v>
      </c>
      <c r="Y663" s="4">
        <v>1.5073000000000001</v>
      </c>
      <c r="Z663" s="4">
        <v>0.84372000000000003</v>
      </c>
      <c r="AA663" s="4">
        <f t="shared" si="65"/>
        <v>1.0536566666666667</v>
      </c>
    </row>
    <row r="664" spans="1:27" x14ac:dyDescent="0.25">
      <c r="A664" s="4" t="s">
        <v>1482</v>
      </c>
      <c r="B664" s="4" t="s">
        <v>1483</v>
      </c>
      <c r="C664" s="4" t="s">
        <v>229</v>
      </c>
      <c r="D664" s="7">
        <v>1.1466000000000001</v>
      </c>
      <c r="E664" s="7">
        <v>0.93977999999999995</v>
      </c>
      <c r="F664" s="7">
        <v>0.60267999999999999</v>
      </c>
      <c r="G664" s="7">
        <f t="shared" si="60"/>
        <v>0.89635333333333334</v>
      </c>
      <c r="H664" s="4">
        <v>1.7565999999999999</v>
      </c>
      <c r="I664" s="4">
        <v>1.4025000000000001</v>
      </c>
      <c r="J664" s="4">
        <v>1.7605999999999999</v>
      </c>
      <c r="K664" s="4">
        <f t="shared" si="61"/>
        <v>1.6398999999999999</v>
      </c>
      <c r="L664" s="7">
        <v>0.94189000000000001</v>
      </c>
      <c r="M664" s="7">
        <v>0.98904999999999998</v>
      </c>
      <c r="N664" s="7">
        <v>1.2552000000000001</v>
      </c>
      <c r="O664" s="7">
        <f t="shared" si="62"/>
        <v>1.0620466666666666</v>
      </c>
      <c r="P664" s="4">
        <v>1.2782</v>
      </c>
      <c r="Q664" s="4">
        <v>1.544</v>
      </c>
      <c r="R664" s="4">
        <v>1.5121</v>
      </c>
      <c r="S664" s="4">
        <f t="shared" si="63"/>
        <v>1.4447666666666665</v>
      </c>
      <c r="T664" s="7">
        <v>1.1056999999999999</v>
      </c>
      <c r="U664" s="7">
        <v>1.4063000000000001</v>
      </c>
      <c r="V664" s="7">
        <v>1.2630999999999999</v>
      </c>
      <c r="W664" s="7">
        <f t="shared" si="64"/>
        <v>1.2583666666666666</v>
      </c>
      <c r="X664" s="4">
        <v>2.0249000000000001</v>
      </c>
      <c r="Y664" s="4">
        <v>0.76688999999999996</v>
      </c>
      <c r="Z664" s="4">
        <v>3.3643000000000001</v>
      </c>
      <c r="AA664" s="4">
        <f t="shared" si="65"/>
        <v>2.0520300000000002</v>
      </c>
    </row>
    <row r="665" spans="1:27" x14ac:dyDescent="0.25">
      <c r="A665" s="4" t="s">
        <v>1484</v>
      </c>
      <c r="B665" s="4" t="s">
        <v>1485</v>
      </c>
      <c r="C665" s="4" t="s">
        <v>329</v>
      </c>
      <c r="D665" s="7">
        <v>1.3857999999999999</v>
      </c>
      <c r="E665" s="7">
        <v>0.95169999999999999</v>
      </c>
      <c r="F665" s="7">
        <v>1.5066999999999999</v>
      </c>
      <c r="G665" s="7">
        <f t="shared" si="60"/>
        <v>1.2813999999999999</v>
      </c>
      <c r="H665" s="4">
        <v>1.6201000000000001</v>
      </c>
      <c r="I665" s="4">
        <v>1.3220000000000001</v>
      </c>
      <c r="J665" s="4">
        <v>1.1814</v>
      </c>
      <c r="K665" s="4">
        <f t="shared" si="61"/>
        <v>1.3745000000000001</v>
      </c>
      <c r="L665" s="7">
        <v>0.90315000000000001</v>
      </c>
      <c r="M665" s="7">
        <v>1.839</v>
      </c>
      <c r="N665" s="7">
        <v>1.5822000000000001</v>
      </c>
      <c r="O665" s="7">
        <f t="shared" si="62"/>
        <v>1.4414499999999999</v>
      </c>
      <c r="P665" s="4">
        <v>0.90700000000000003</v>
      </c>
      <c r="Q665" s="4">
        <v>1.2174</v>
      </c>
      <c r="R665" s="4">
        <v>0.80693999999999999</v>
      </c>
      <c r="S665" s="4">
        <f t="shared" si="63"/>
        <v>0.97711333333333339</v>
      </c>
      <c r="T665" s="7">
        <v>0.98916000000000004</v>
      </c>
      <c r="U665" s="7">
        <v>1.5348999999999999</v>
      </c>
      <c r="V665" s="7">
        <v>1.1632</v>
      </c>
      <c r="W665" s="7">
        <f t="shared" si="64"/>
        <v>1.2290866666666667</v>
      </c>
      <c r="X665" s="4">
        <v>1.1856</v>
      </c>
      <c r="Y665" s="4">
        <v>1.8512</v>
      </c>
      <c r="Z665" s="4">
        <v>1.2549999999999999</v>
      </c>
      <c r="AA665" s="4">
        <f t="shared" si="65"/>
        <v>1.4306000000000001</v>
      </c>
    </row>
    <row r="666" spans="1:27" x14ac:dyDescent="0.25">
      <c r="A666" s="4" t="s">
        <v>1486</v>
      </c>
      <c r="B666" s="4" t="s">
        <v>1487</v>
      </c>
      <c r="C666" s="4" t="s">
        <v>216</v>
      </c>
      <c r="D666" s="7">
        <v>0.80017000000000005</v>
      </c>
      <c r="E666" s="7">
        <v>2.7082000000000002</v>
      </c>
      <c r="F666" s="7">
        <v>2.7046000000000001</v>
      </c>
      <c r="G666" s="7">
        <f t="shared" si="60"/>
        <v>2.0709900000000001</v>
      </c>
      <c r="H666" s="4">
        <v>0.73906000000000005</v>
      </c>
      <c r="I666" s="4">
        <v>0</v>
      </c>
      <c r="J666" s="4">
        <v>1.8147</v>
      </c>
      <c r="K666" s="4">
        <f t="shared" si="61"/>
        <v>0.85125333333333331</v>
      </c>
      <c r="L666" s="7">
        <v>1.6989000000000001</v>
      </c>
      <c r="M666" s="7">
        <v>3.6844999999999999</v>
      </c>
      <c r="N666" s="7">
        <v>4.1627999999999998</v>
      </c>
      <c r="O666" s="7">
        <f t="shared" si="62"/>
        <v>3.1820666666666662</v>
      </c>
      <c r="P666" s="4">
        <v>1.0103</v>
      </c>
      <c r="Q666" s="4">
        <v>1.262</v>
      </c>
      <c r="R666" s="4">
        <v>0.97411000000000003</v>
      </c>
      <c r="S666" s="4">
        <f t="shared" si="63"/>
        <v>1.0821366666666667</v>
      </c>
      <c r="T666" s="7">
        <v>0</v>
      </c>
      <c r="U666" s="7">
        <v>2.5568</v>
      </c>
      <c r="V666" s="7">
        <v>3.1537000000000002</v>
      </c>
      <c r="W666" s="7">
        <f t="shared" si="64"/>
        <v>1.9035</v>
      </c>
      <c r="X666" s="4">
        <v>0</v>
      </c>
      <c r="Y666" s="4">
        <v>1.5338000000000001</v>
      </c>
      <c r="Z666" s="4">
        <v>0.84372000000000003</v>
      </c>
      <c r="AA666" s="4">
        <f t="shared" si="65"/>
        <v>0.79250666666666669</v>
      </c>
    </row>
    <row r="667" spans="1:27" x14ac:dyDescent="0.25">
      <c r="A667" s="4" t="s">
        <v>1488</v>
      </c>
      <c r="B667" s="4" t="s">
        <v>1489</v>
      </c>
      <c r="C667" s="4" t="s">
        <v>802</v>
      </c>
      <c r="D667" s="7">
        <v>2.6787000000000001</v>
      </c>
      <c r="E667" s="7">
        <v>1.2451000000000001</v>
      </c>
      <c r="F667" s="7">
        <v>2.0550000000000002</v>
      </c>
      <c r="G667" s="7">
        <f t="shared" si="60"/>
        <v>1.9929333333333332</v>
      </c>
      <c r="H667" s="4">
        <v>2.4502000000000002</v>
      </c>
      <c r="I667" s="4">
        <v>1.8134999999999999</v>
      </c>
      <c r="J667" s="4">
        <v>0.29533999999999999</v>
      </c>
      <c r="K667" s="4">
        <f t="shared" si="61"/>
        <v>1.5196800000000001</v>
      </c>
      <c r="L667" s="7">
        <v>1.2428999999999999</v>
      </c>
      <c r="M667" s="7">
        <v>1.5325</v>
      </c>
      <c r="N667" s="7">
        <v>0.79110000000000003</v>
      </c>
      <c r="O667" s="7">
        <f t="shared" si="62"/>
        <v>1.1888333333333334</v>
      </c>
      <c r="P667" s="4">
        <v>2.2541000000000002</v>
      </c>
      <c r="Q667" s="4">
        <v>2.4794</v>
      </c>
      <c r="R667" s="4">
        <v>2.7347999999999999</v>
      </c>
      <c r="S667" s="4">
        <f t="shared" si="63"/>
        <v>2.4894333333333334</v>
      </c>
      <c r="T667" s="7">
        <v>0</v>
      </c>
      <c r="U667" s="7">
        <v>0</v>
      </c>
      <c r="V667" s="7">
        <v>0</v>
      </c>
      <c r="W667" s="7">
        <f t="shared" si="64"/>
        <v>0</v>
      </c>
      <c r="X667" s="4">
        <v>1.1856</v>
      </c>
      <c r="Y667" s="4">
        <v>1.1238999999999999</v>
      </c>
      <c r="Z667" s="4">
        <v>0.84021000000000001</v>
      </c>
      <c r="AA667" s="4">
        <f t="shared" si="65"/>
        <v>1.0499033333333332</v>
      </c>
    </row>
    <row r="668" spans="1:27" x14ac:dyDescent="0.25">
      <c r="A668" s="4" t="s">
        <v>1490</v>
      </c>
      <c r="B668" s="4" t="s">
        <v>1491</v>
      </c>
      <c r="C668" s="4" t="s">
        <v>338</v>
      </c>
      <c r="D668" s="7">
        <v>1.1466000000000001</v>
      </c>
      <c r="E668" s="7">
        <v>1.2569999999999999</v>
      </c>
      <c r="F668" s="7">
        <v>1.5302</v>
      </c>
      <c r="G668" s="7">
        <f t="shared" si="60"/>
        <v>1.3112666666666666</v>
      </c>
      <c r="H668" s="4">
        <v>1.7111000000000001</v>
      </c>
      <c r="I668" s="4">
        <v>1.3220000000000001</v>
      </c>
      <c r="J668" s="4">
        <v>1.6659999999999999</v>
      </c>
      <c r="K668" s="4">
        <f t="shared" si="61"/>
        <v>1.5663666666666665</v>
      </c>
      <c r="L668" s="7">
        <v>0.30104999999999998</v>
      </c>
      <c r="M668" s="7">
        <v>1.226</v>
      </c>
      <c r="N668" s="7">
        <v>0.79110000000000003</v>
      </c>
      <c r="O668" s="7">
        <f t="shared" si="62"/>
        <v>0.77271666666666672</v>
      </c>
      <c r="P668" s="4">
        <v>0.60467000000000004</v>
      </c>
      <c r="Q668" s="4">
        <v>0.91303000000000001</v>
      </c>
      <c r="R668" s="4">
        <v>2.2075999999999998</v>
      </c>
      <c r="S668" s="4">
        <f t="shared" si="63"/>
        <v>1.2417666666666667</v>
      </c>
      <c r="T668" s="7">
        <v>0.98916000000000004</v>
      </c>
      <c r="U668" s="7">
        <v>1.1512</v>
      </c>
      <c r="V668" s="7">
        <v>0</v>
      </c>
      <c r="W668" s="7">
        <f t="shared" si="64"/>
        <v>0.71345333333333338</v>
      </c>
      <c r="X668" s="4">
        <v>2.3713000000000002</v>
      </c>
      <c r="Y668" s="4">
        <v>2.2477999999999998</v>
      </c>
      <c r="Z668" s="4">
        <v>2.9390000000000001</v>
      </c>
      <c r="AA668" s="4">
        <f t="shared" si="65"/>
        <v>2.5193666666666665</v>
      </c>
    </row>
    <row r="669" spans="1:27" x14ac:dyDescent="0.25">
      <c r="A669" s="4" t="s">
        <v>1492</v>
      </c>
      <c r="B669" s="4" t="s">
        <v>1493</v>
      </c>
      <c r="C669" s="4" t="s">
        <v>1494</v>
      </c>
      <c r="D669" s="7">
        <v>0</v>
      </c>
      <c r="E669" s="7">
        <v>0</v>
      </c>
      <c r="F669" s="7">
        <v>0</v>
      </c>
      <c r="G669" s="7">
        <f t="shared" si="60"/>
        <v>0</v>
      </c>
      <c r="H669" s="4">
        <v>6.5614999999999997</v>
      </c>
      <c r="I669" s="4">
        <v>2.3940000000000001</v>
      </c>
      <c r="J669" s="4">
        <v>5.6832000000000003</v>
      </c>
      <c r="K669" s="4">
        <f t="shared" si="61"/>
        <v>4.8795666666666664</v>
      </c>
      <c r="L669" s="7">
        <v>0.30104999999999998</v>
      </c>
      <c r="M669" s="7">
        <v>0.61299999999999999</v>
      </c>
      <c r="N669" s="7">
        <v>0.26369999999999999</v>
      </c>
      <c r="O669" s="7">
        <f t="shared" si="62"/>
        <v>0.39258333333333334</v>
      </c>
      <c r="P669" s="4">
        <v>5.7788000000000004</v>
      </c>
      <c r="Q669" s="4">
        <v>5.2934000000000001</v>
      </c>
      <c r="R669" s="4">
        <v>9.4937000000000005</v>
      </c>
      <c r="S669" s="4">
        <f t="shared" si="63"/>
        <v>6.8552999999999997</v>
      </c>
      <c r="T669" s="7">
        <v>0</v>
      </c>
      <c r="U669" s="7">
        <v>0</v>
      </c>
      <c r="V669" s="7">
        <v>0</v>
      </c>
      <c r="W669" s="7">
        <f t="shared" si="64"/>
        <v>0</v>
      </c>
      <c r="X669" s="4">
        <v>3.774</v>
      </c>
      <c r="Y669" s="4">
        <v>0.76688999999999996</v>
      </c>
      <c r="Z669" s="4">
        <v>2.9424999999999999</v>
      </c>
      <c r="AA669" s="4">
        <f t="shared" si="65"/>
        <v>2.4944633333333335</v>
      </c>
    </row>
    <row r="670" spans="1:27" x14ac:dyDescent="0.25">
      <c r="A670" s="4" t="s">
        <v>1495</v>
      </c>
      <c r="B670" s="4" t="s">
        <v>1496</v>
      </c>
      <c r="C670" s="4" t="s">
        <v>94</v>
      </c>
      <c r="D670" s="7">
        <v>8.3043999999999993</v>
      </c>
      <c r="E670" s="7">
        <v>4.7049000000000003</v>
      </c>
      <c r="F670" s="7">
        <v>5.7401</v>
      </c>
      <c r="G670" s="7">
        <f t="shared" si="60"/>
        <v>6.2498000000000005</v>
      </c>
      <c r="H670" s="4">
        <v>4.4854000000000003</v>
      </c>
      <c r="I670" s="4">
        <v>6.9416000000000002</v>
      </c>
      <c r="J670" s="4">
        <v>1.7721</v>
      </c>
      <c r="K670" s="4">
        <f t="shared" si="61"/>
        <v>4.3997000000000002</v>
      </c>
      <c r="L670" s="7">
        <v>4.1250999999999998</v>
      </c>
      <c r="M670" s="7">
        <v>2.3542000000000001</v>
      </c>
      <c r="N670" s="7">
        <v>5.4099000000000004</v>
      </c>
      <c r="O670" s="7">
        <f t="shared" si="62"/>
        <v>3.9630666666666667</v>
      </c>
      <c r="P670" s="4">
        <v>4.2605000000000004</v>
      </c>
      <c r="Q670" s="4">
        <v>3.4561999999999999</v>
      </c>
      <c r="R670" s="4">
        <v>4.2469000000000001</v>
      </c>
      <c r="S670" s="4">
        <f t="shared" si="63"/>
        <v>3.9878666666666667</v>
      </c>
      <c r="T670" s="7">
        <v>0</v>
      </c>
      <c r="U670" s="7">
        <v>0</v>
      </c>
      <c r="V670" s="7">
        <v>1.9504999999999999</v>
      </c>
      <c r="W670" s="7">
        <f t="shared" si="64"/>
        <v>0.65016666666666667</v>
      </c>
      <c r="X670" s="4">
        <v>11.984</v>
      </c>
      <c r="Y670" s="4">
        <v>0</v>
      </c>
      <c r="Z670" s="4">
        <v>0</v>
      </c>
      <c r="AA670" s="4">
        <f t="shared" si="65"/>
        <v>3.9946666666666668</v>
      </c>
    </row>
    <row r="671" spans="1:27" x14ac:dyDescent="0.25">
      <c r="A671" s="4" t="s">
        <v>1497</v>
      </c>
      <c r="B671" s="4" t="s">
        <v>1498</v>
      </c>
      <c r="C671" s="4" t="s">
        <v>112</v>
      </c>
      <c r="D671" s="7">
        <v>0.40007999999999999</v>
      </c>
      <c r="E671" s="7">
        <v>0.31126999999999999</v>
      </c>
      <c r="F671" s="7">
        <v>1.0275000000000001</v>
      </c>
      <c r="G671" s="7">
        <f t="shared" si="60"/>
        <v>0.57961666666666667</v>
      </c>
      <c r="H671" s="4">
        <v>2.1261999999999999</v>
      </c>
      <c r="I671" s="4">
        <v>3.2160000000000002</v>
      </c>
      <c r="J671" s="4">
        <v>1.0752999999999999</v>
      </c>
      <c r="K671" s="4">
        <f t="shared" si="61"/>
        <v>2.1391666666666667</v>
      </c>
      <c r="L671" s="7">
        <v>1.0194000000000001</v>
      </c>
      <c r="M671" s="7">
        <v>2.0476999999999999</v>
      </c>
      <c r="N671" s="7">
        <v>1.9829000000000001</v>
      </c>
      <c r="O671" s="7">
        <f t="shared" si="62"/>
        <v>1.6833333333333333</v>
      </c>
      <c r="P671" s="4">
        <v>2.3574000000000002</v>
      </c>
      <c r="Q671" s="4">
        <v>2.5017</v>
      </c>
      <c r="R671" s="4">
        <v>1.7253000000000001</v>
      </c>
      <c r="S671" s="4">
        <f t="shared" si="63"/>
        <v>2.1947999999999999</v>
      </c>
      <c r="T671" s="7">
        <v>0</v>
      </c>
      <c r="U671" s="7">
        <v>0</v>
      </c>
      <c r="V671" s="7">
        <v>3.1137000000000001</v>
      </c>
      <c r="W671" s="7">
        <f t="shared" si="64"/>
        <v>1.0379</v>
      </c>
      <c r="X671" s="4">
        <v>0.80994999999999995</v>
      </c>
      <c r="Y671" s="4">
        <v>0</v>
      </c>
      <c r="Z671" s="4">
        <v>0</v>
      </c>
      <c r="AA671" s="4">
        <f t="shared" si="65"/>
        <v>0.2699833333333333</v>
      </c>
    </row>
    <row r="672" spans="1:27" x14ac:dyDescent="0.25">
      <c r="A672" s="4" t="s">
        <v>1499</v>
      </c>
      <c r="B672" s="4" t="s">
        <v>1500</v>
      </c>
      <c r="C672" s="4" t="s">
        <v>970</v>
      </c>
      <c r="D672" s="7">
        <v>0.69288000000000005</v>
      </c>
      <c r="E672" s="7">
        <v>1.2688999999999999</v>
      </c>
      <c r="F672" s="7">
        <v>0.90402000000000005</v>
      </c>
      <c r="G672" s="7">
        <f t="shared" si="60"/>
        <v>0.95526666666666671</v>
      </c>
      <c r="H672" s="4">
        <v>3.0528</v>
      </c>
      <c r="I672" s="4">
        <v>1.7330000000000001</v>
      </c>
      <c r="J672" s="4">
        <v>2.6465999999999998</v>
      </c>
      <c r="K672" s="4">
        <f t="shared" si="61"/>
        <v>2.4774666666666665</v>
      </c>
      <c r="L672" s="7">
        <v>0.90315000000000001</v>
      </c>
      <c r="M672" s="7">
        <v>1.839</v>
      </c>
      <c r="N672" s="7">
        <v>0.52739999999999998</v>
      </c>
      <c r="O672" s="7">
        <f t="shared" si="62"/>
        <v>1.08985</v>
      </c>
      <c r="P672" s="4">
        <v>1.2093</v>
      </c>
      <c r="Q672" s="4">
        <v>2.1303999999999998</v>
      </c>
      <c r="R672" s="4">
        <v>0.53795999999999999</v>
      </c>
      <c r="S672" s="4">
        <f t="shared" si="63"/>
        <v>1.2925533333333332</v>
      </c>
      <c r="T672" s="7">
        <v>0.98916000000000004</v>
      </c>
      <c r="U672" s="7">
        <v>0.38373000000000002</v>
      </c>
      <c r="V672" s="7">
        <v>0.77547999999999995</v>
      </c>
      <c r="W672" s="7">
        <f t="shared" si="64"/>
        <v>0.71612333333333333</v>
      </c>
      <c r="X672" s="4">
        <v>2.3713000000000002</v>
      </c>
      <c r="Y672" s="4">
        <v>0.74046000000000001</v>
      </c>
      <c r="Z672" s="4">
        <v>0.8367</v>
      </c>
      <c r="AA672" s="4">
        <f t="shared" si="65"/>
        <v>1.3161533333333335</v>
      </c>
    </row>
    <row r="673" spans="1:27" x14ac:dyDescent="0.25">
      <c r="A673" s="4" t="s">
        <v>1501</v>
      </c>
      <c r="B673" s="4" t="s">
        <v>1502</v>
      </c>
      <c r="C673" s="4" t="s">
        <v>805</v>
      </c>
      <c r="D673" s="7">
        <v>1.3857999999999999</v>
      </c>
      <c r="E673" s="7">
        <v>1.2688999999999999</v>
      </c>
      <c r="F673" s="7">
        <v>0.90402000000000005</v>
      </c>
      <c r="G673" s="7">
        <f t="shared" si="60"/>
        <v>1.18624</v>
      </c>
      <c r="H673" s="4">
        <v>1.2961</v>
      </c>
      <c r="I673" s="4">
        <v>0.99146999999999996</v>
      </c>
      <c r="J673" s="4">
        <v>1.4766999999999999</v>
      </c>
      <c r="K673" s="4">
        <f t="shared" si="61"/>
        <v>1.2547566666666665</v>
      </c>
      <c r="L673" s="7">
        <v>1.2041999999999999</v>
      </c>
      <c r="M673" s="7">
        <v>0.91949000000000003</v>
      </c>
      <c r="N673" s="7">
        <v>1.0548</v>
      </c>
      <c r="O673" s="7">
        <f t="shared" si="62"/>
        <v>1.0594966666666668</v>
      </c>
      <c r="P673" s="4">
        <v>1.2093</v>
      </c>
      <c r="Q673" s="4">
        <v>0.91303000000000001</v>
      </c>
      <c r="R673" s="4">
        <v>1.0759000000000001</v>
      </c>
      <c r="S673" s="4">
        <f t="shared" si="63"/>
        <v>1.0660766666666666</v>
      </c>
      <c r="T673" s="7">
        <v>0.98916000000000004</v>
      </c>
      <c r="U673" s="7">
        <v>1.5348999999999999</v>
      </c>
      <c r="V673" s="7">
        <v>1.9387000000000001</v>
      </c>
      <c r="W673" s="7">
        <f t="shared" si="64"/>
        <v>1.4875866666666668</v>
      </c>
      <c r="X673" s="4">
        <v>2.3713000000000002</v>
      </c>
      <c r="Y673" s="4">
        <v>1.8512</v>
      </c>
      <c r="Z673" s="4">
        <v>1.2549999999999999</v>
      </c>
      <c r="AA673" s="4">
        <f t="shared" si="65"/>
        <v>1.8258333333333334</v>
      </c>
    </row>
    <row r="674" spans="1:27" x14ac:dyDescent="0.25">
      <c r="A674" s="4" t="s">
        <v>1503</v>
      </c>
      <c r="B674" s="4" t="s">
        <v>1504</v>
      </c>
      <c r="C674" s="4" t="s">
        <v>17</v>
      </c>
      <c r="D674" s="7">
        <v>3.4775</v>
      </c>
      <c r="E674" s="7">
        <v>2.1911999999999998</v>
      </c>
      <c r="F674" s="7">
        <v>5.3247999999999998</v>
      </c>
      <c r="G674" s="7">
        <f t="shared" si="60"/>
        <v>3.6644999999999999</v>
      </c>
      <c r="H674" s="4">
        <v>0</v>
      </c>
      <c r="I674" s="4">
        <v>3.1537000000000002</v>
      </c>
      <c r="J674" s="4">
        <v>0</v>
      </c>
      <c r="K674" s="4">
        <f t="shared" si="61"/>
        <v>1.0512333333333335</v>
      </c>
      <c r="L674" s="7">
        <v>0</v>
      </c>
      <c r="M674" s="7">
        <v>0.94362999999999997</v>
      </c>
      <c r="N674" s="7">
        <v>0</v>
      </c>
      <c r="O674" s="7">
        <f t="shared" si="62"/>
        <v>0.31454333333333334</v>
      </c>
      <c r="P674" s="4">
        <v>0</v>
      </c>
      <c r="Q674" s="4">
        <v>0</v>
      </c>
      <c r="R674" s="4">
        <v>0</v>
      </c>
      <c r="S674" s="4">
        <f t="shared" si="63"/>
        <v>0</v>
      </c>
      <c r="T674" s="7">
        <v>9.6867999999999999</v>
      </c>
      <c r="U674" s="7">
        <v>20.303000000000001</v>
      </c>
      <c r="V674" s="7">
        <v>18.867000000000001</v>
      </c>
      <c r="W674" s="7">
        <f t="shared" si="64"/>
        <v>16.285600000000002</v>
      </c>
      <c r="X674" s="4">
        <v>0</v>
      </c>
      <c r="Y674" s="4">
        <v>21.452000000000002</v>
      </c>
      <c r="Z674" s="4">
        <v>0</v>
      </c>
      <c r="AA674" s="4">
        <f t="shared" si="65"/>
        <v>7.1506666666666669</v>
      </c>
    </row>
    <row r="675" spans="1:27" x14ac:dyDescent="0.25">
      <c r="A675" s="4" t="s">
        <v>1505</v>
      </c>
      <c r="B675" s="4" t="s">
        <v>1506</v>
      </c>
      <c r="C675" s="4" t="s">
        <v>367</v>
      </c>
      <c r="D675" s="7">
        <v>0.74651999999999996</v>
      </c>
      <c r="E675" s="7">
        <v>2.52</v>
      </c>
      <c r="F675" s="7">
        <v>3.1368999999999998</v>
      </c>
      <c r="G675" s="7">
        <f t="shared" si="60"/>
        <v>2.1344733333333332</v>
      </c>
      <c r="H675" s="4">
        <v>1.6201000000000001</v>
      </c>
      <c r="I675" s="4">
        <v>3.0548999999999999</v>
      </c>
      <c r="J675" s="4">
        <v>3.6387</v>
      </c>
      <c r="K675" s="4">
        <f t="shared" si="61"/>
        <v>2.7712333333333334</v>
      </c>
      <c r="L675" s="7">
        <v>6.3247999999999998</v>
      </c>
      <c r="M675" s="7">
        <v>1.6020000000000001</v>
      </c>
      <c r="N675" s="7">
        <v>1.4520999999999999</v>
      </c>
      <c r="O675" s="7">
        <f t="shared" si="62"/>
        <v>3.1263000000000001</v>
      </c>
      <c r="P675" s="4">
        <v>1.8140000000000001</v>
      </c>
      <c r="Q675" s="4">
        <v>2.4346999999999999</v>
      </c>
      <c r="R675" s="4">
        <v>3.1225999999999998</v>
      </c>
      <c r="S675" s="4">
        <f t="shared" si="63"/>
        <v>2.4571000000000001</v>
      </c>
      <c r="T675" s="7">
        <v>0</v>
      </c>
      <c r="U675" s="7">
        <v>0</v>
      </c>
      <c r="V675" s="7">
        <v>0.77547999999999995</v>
      </c>
      <c r="W675" s="7">
        <f t="shared" si="64"/>
        <v>0.2584933333333333</v>
      </c>
      <c r="X675" s="4">
        <v>0</v>
      </c>
      <c r="Y675" s="4">
        <v>0</v>
      </c>
      <c r="Z675" s="4">
        <v>0</v>
      </c>
      <c r="AA675" s="4">
        <f t="shared" si="65"/>
        <v>0</v>
      </c>
    </row>
    <row r="676" spans="1:27" x14ac:dyDescent="0.25">
      <c r="A676" s="4" t="s">
        <v>1507</v>
      </c>
      <c r="B676" s="4" t="s">
        <v>1508</v>
      </c>
      <c r="C676" s="4" t="s">
        <v>857</v>
      </c>
      <c r="D676" s="7">
        <v>2.1859000000000002</v>
      </c>
      <c r="E676" s="7">
        <v>1.8855</v>
      </c>
      <c r="F676" s="7">
        <v>2.6576</v>
      </c>
      <c r="G676" s="7">
        <f t="shared" si="60"/>
        <v>2.2430000000000003</v>
      </c>
      <c r="H676" s="4">
        <v>1.7111000000000001</v>
      </c>
      <c r="I676" s="4">
        <v>1.4025000000000001</v>
      </c>
      <c r="J676" s="4">
        <v>0.98065000000000002</v>
      </c>
      <c r="K676" s="4">
        <f t="shared" si="61"/>
        <v>1.3647499999999999</v>
      </c>
      <c r="L676" s="7">
        <v>0.60209999999999997</v>
      </c>
      <c r="M676" s="7">
        <v>1.5672999999999999</v>
      </c>
      <c r="N676" s="7">
        <v>1.9795</v>
      </c>
      <c r="O676" s="7">
        <f t="shared" si="62"/>
        <v>1.3829666666666667</v>
      </c>
      <c r="P676" s="4">
        <v>2.4876</v>
      </c>
      <c r="Q676" s="4">
        <v>1.544</v>
      </c>
      <c r="R676" s="4">
        <v>2.319</v>
      </c>
      <c r="S676" s="4">
        <f t="shared" si="63"/>
        <v>2.1168666666666667</v>
      </c>
      <c r="T676" s="7">
        <v>0</v>
      </c>
      <c r="U676" s="7">
        <v>0</v>
      </c>
      <c r="V676" s="7">
        <v>0</v>
      </c>
      <c r="W676" s="7">
        <f t="shared" si="64"/>
        <v>0</v>
      </c>
      <c r="X676" s="4">
        <v>0</v>
      </c>
      <c r="Y676" s="4">
        <v>0</v>
      </c>
      <c r="Z676" s="4">
        <v>0</v>
      </c>
      <c r="AA676" s="4">
        <f t="shared" si="65"/>
        <v>0</v>
      </c>
    </row>
    <row r="677" spans="1:27" x14ac:dyDescent="0.25">
      <c r="A677" s="4" t="s">
        <v>1509</v>
      </c>
      <c r="B677" s="4" t="s">
        <v>1510</v>
      </c>
      <c r="C677" s="4" t="s">
        <v>112</v>
      </c>
      <c r="D677" s="7">
        <v>0.69288000000000005</v>
      </c>
      <c r="E677" s="7">
        <v>0.31723000000000001</v>
      </c>
      <c r="F677" s="7">
        <v>0.30134</v>
      </c>
      <c r="G677" s="7">
        <f t="shared" si="60"/>
        <v>0.43714999999999998</v>
      </c>
      <c r="H677" s="4">
        <v>0.64805999999999997</v>
      </c>
      <c r="I677" s="4">
        <v>0.33049000000000001</v>
      </c>
      <c r="J677" s="4">
        <v>0.59067999999999998</v>
      </c>
      <c r="K677" s="4">
        <f t="shared" si="61"/>
        <v>0.52307666666666675</v>
      </c>
      <c r="L677" s="7">
        <v>0.90315000000000001</v>
      </c>
      <c r="M677" s="7">
        <v>1.226</v>
      </c>
      <c r="N677" s="7">
        <v>0.52739999999999998</v>
      </c>
      <c r="O677" s="7">
        <f t="shared" si="62"/>
        <v>0.88551666666666673</v>
      </c>
      <c r="P677" s="4">
        <v>0.30232999999999999</v>
      </c>
      <c r="Q677" s="4">
        <v>0.60868999999999995</v>
      </c>
      <c r="R677" s="4">
        <v>1.1315999999999999</v>
      </c>
      <c r="S677" s="4">
        <f t="shared" si="63"/>
        <v>0.68087333333333333</v>
      </c>
      <c r="T677" s="7">
        <v>1.4837</v>
      </c>
      <c r="U677" s="7">
        <v>3.1974</v>
      </c>
      <c r="V677" s="7">
        <v>2.7141999999999999</v>
      </c>
      <c r="W677" s="7">
        <f t="shared" si="64"/>
        <v>2.4651000000000001</v>
      </c>
      <c r="X677" s="4">
        <v>5.7695999999999996</v>
      </c>
      <c r="Y677" s="4">
        <v>3.3321000000000001</v>
      </c>
      <c r="Z677" s="4">
        <v>1.6734</v>
      </c>
      <c r="AA677" s="4">
        <f t="shared" si="65"/>
        <v>3.5916999999999994</v>
      </c>
    </row>
    <row r="678" spans="1:27" x14ac:dyDescent="0.25">
      <c r="A678" s="4" t="s">
        <v>1511</v>
      </c>
      <c r="B678" s="4" t="s">
        <v>1512</v>
      </c>
      <c r="C678" s="4" t="s">
        <v>553</v>
      </c>
      <c r="D678" s="7">
        <v>1.6003000000000001</v>
      </c>
      <c r="E678" s="7">
        <v>1.5564</v>
      </c>
      <c r="F678" s="7">
        <v>2.1783999999999999</v>
      </c>
      <c r="G678" s="7">
        <f t="shared" si="60"/>
        <v>1.7783666666666667</v>
      </c>
      <c r="H678" s="4">
        <v>1.4781</v>
      </c>
      <c r="I678" s="4">
        <v>1.4830000000000001</v>
      </c>
      <c r="J678" s="4">
        <v>1.9499</v>
      </c>
      <c r="K678" s="4">
        <f t="shared" si="61"/>
        <v>1.6369999999999998</v>
      </c>
      <c r="L678" s="7">
        <v>1.3592</v>
      </c>
      <c r="M678" s="7">
        <v>1.7063999999999999</v>
      </c>
      <c r="N678" s="7">
        <v>1.3220000000000001</v>
      </c>
      <c r="O678" s="7">
        <f t="shared" si="62"/>
        <v>1.4625333333333332</v>
      </c>
      <c r="P678" s="4">
        <v>1.3471</v>
      </c>
      <c r="Q678" s="4">
        <v>3.5790999999999999</v>
      </c>
      <c r="R678" s="4">
        <v>0.97411000000000003</v>
      </c>
      <c r="S678" s="4">
        <f t="shared" si="63"/>
        <v>1.9667699999999997</v>
      </c>
      <c r="T678" s="7">
        <v>1.1056999999999999</v>
      </c>
      <c r="U678" s="7">
        <v>1.0226</v>
      </c>
      <c r="V678" s="7">
        <v>0</v>
      </c>
      <c r="W678" s="7">
        <f t="shared" si="64"/>
        <v>0.70943333333333325</v>
      </c>
      <c r="X678" s="4">
        <v>1.2149000000000001</v>
      </c>
      <c r="Y678" s="4">
        <v>1.1503000000000001</v>
      </c>
      <c r="Z678" s="4">
        <v>0.84372000000000003</v>
      </c>
      <c r="AA678" s="4">
        <f t="shared" si="65"/>
        <v>1.0696399999999999</v>
      </c>
    </row>
    <row r="679" spans="1:27" x14ac:dyDescent="0.25">
      <c r="A679" s="4" t="s">
        <v>1513</v>
      </c>
      <c r="B679" s="4" t="s">
        <v>1514</v>
      </c>
      <c r="C679" s="4" t="s">
        <v>461</v>
      </c>
      <c r="D679" s="7">
        <v>1.9662999999999999</v>
      </c>
      <c r="E679" s="7">
        <v>3.9066999999999998</v>
      </c>
      <c r="F679" s="7">
        <v>5.1093999999999999</v>
      </c>
      <c r="G679" s="7">
        <f t="shared" si="60"/>
        <v>3.6607999999999996</v>
      </c>
      <c r="H679" s="4">
        <v>6.2001999999999997</v>
      </c>
      <c r="I679" s="4">
        <v>3.8003999999999998</v>
      </c>
      <c r="J679" s="4">
        <v>0.29533999999999999</v>
      </c>
      <c r="K679" s="4">
        <f t="shared" si="61"/>
        <v>3.4319799999999994</v>
      </c>
      <c r="L679" s="7">
        <v>2.0863</v>
      </c>
      <c r="M679" s="7">
        <v>0</v>
      </c>
      <c r="N679" s="7">
        <v>0</v>
      </c>
      <c r="O679" s="7">
        <f t="shared" si="62"/>
        <v>0.69543333333333335</v>
      </c>
      <c r="P679" s="4">
        <v>4.4863999999999997</v>
      </c>
      <c r="Q679" s="4">
        <v>5.7843</v>
      </c>
      <c r="R679" s="4">
        <v>3.3885999999999998</v>
      </c>
      <c r="S679" s="4">
        <f t="shared" si="63"/>
        <v>4.5530999999999997</v>
      </c>
      <c r="T679" s="7">
        <v>0</v>
      </c>
      <c r="U679" s="7">
        <v>0</v>
      </c>
      <c r="V679" s="7">
        <v>3.8378000000000001</v>
      </c>
      <c r="W679" s="7">
        <f t="shared" si="64"/>
        <v>1.2792666666666668</v>
      </c>
      <c r="X679" s="4">
        <v>0</v>
      </c>
      <c r="Y679" s="4">
        <v>1.5192000000000001</v>
      </c>
      <c r="Z679" s="4">
        <v>0</v>
      </c>
      <c r="AA679" s="4">
        <f t="shared" si="65"/>
        <v>0.50640000000000007</v>
      </c>
    </row>
    <row r="680" spans="1:27" x14ac:dyDescent="0.25">
      <c r="A680" s="4" t="s">
        <v>1515</v>
      </c>
      <c r="B680" s="4" t="s">
        <v>1516</v>
      </c>
      <c r="C680" s="4" t="s">
        <v>71</v>
      </c>
      <c r="D680" s="7">
        <v>0.69288000000000005</v>
      </c>
      <c r="E680" s="7">
        <v>1.2569999999999999</v>
      </c>
      <c r="F680" s="7">
        <v>0.96575</v>
      </c>
      <c r="G680" s="7">
        <f t="shared" si="60"/>
        <v>0.97187666666666661</v>
      </c>
      <c r="H680" s="4">
        <v>0.36953000000000003</v>
      </c>
      <c r="I680" s="4">
        <v>3.8147000000000002</v>
      </c>
      <c r="J680" s="4">
        <v>0.59067999999999998</v>
      </c>
      <c r="K680" s="4">
        <f t="shared" si="61"/>
        <v>1.5916366666666668</v>
      </c>
      <c r="L680" s="7">
        <v>1.544</v>
      </c>
      <c r="M680" s="7">
        <v>0.98904999999999998</v>
      </c>
      <c r="N680" s="7">
        <v>1.4520999999999999</v>
      </c>
      <c r="O680" s="7">
        <f t="shared" si="62"/>
        <v>1.3283833333333332</v>
      </c>
      <c r="P680" s="4">
        <v>6.1180000000000003</v>
      </c>
      <c r="Q680" s="4">
        <v>0.60868999999999995</v>
      </c>
      <c r="R680" s="4">
        <v>4.6006999999999998</v>
      </c>
      <c r="S680" s="4">
        <f t="shared" si="63"/>
        <v>3.7757966666666669</v>
      </c>
      <c r="T680" s="7">
        <v>0</v>
      </c>
      <c r="U680" s="7">
        <v>1.7901</v>
      </c>
      <c r="V680" s="7">
        <v>2.1383999999999999</v>
      </c>
      <c r="W680" s="7">
        <f t="shared" si="64"/>
        <v>1.3094999999999999</v>
      </c>
      <c r="X680" s="4">
        <v>12.097</v>
      </c>
      <c r="Y680" s="4">
        <v>2.9775</v>
      </c>
      <c r="Z680" s="4">
        <v>0.8367</v>
      </c>
      <c r="AA680" s="4">
        <f t="shared" si="65"/>
        <v>5.3037333333333336</v>
      </c>
    </row>
    <row r="681" spans="1:27" x14ac:dyDescent="0.25">
      <c r="A681" s="4" t="s">
        <v>1517</v>
      </c>
      <c r="B681" s="4" t="s">
        <v>1518</v>
      </c>
      <c r="C681" s="4" t="s">
        <v>699</v>
      </c>
      <c r="D681" s="7">
        <v>0</v>
      </c>
      <c r="E681" s="7">
        <v>2.0857000000000001</v>
      </c>
      <c r="F681" s="7">
        <v>3.5939000000000001</v>
      </c>
      <c r="G681" s="7">
        <f t="shared" si="60"/>
        <v>1.8932000000000002</v>
      </c>
      <c r="H681" s="4">
        <v>3.6772</v>
      </c>
      <c r="I681" s="4">
        <v>2.0855999999999999</v>
      </c>
      <c r="J681" s="4">
        <v>2.0773000000000001</v>
      </c>
      <c r="K681" s="4">
        <f t="shared" si="61"/>
        <v>2.6133666666666668</v>
      </c>
      <c r="L681" s="7">
        <v>2.0863</v>
      </c>
      <c r="M681" s="7">
        <v>2.8309000000000002</v>
      </c>
      <c r="N681" s="7">
        <v>3.2694999999999999</v>
      </c>
      <c r="O681" s="7">
        <f t="shared" si="62"/>
        <v>2.7288999999999999</v>
      </c>
      <c r="P681" s="4">
        <v>4.3628999999999998</v>
      </c>
      <c r="Q681" s="4">
        <v>4.0490000000000004</v>
      </c>
      <c r="R681" s="4">
        <v>3.0082</v>
      </c>
      <c r="S681" s="4">
        <f t="shared" si="63"/>
        <v>3.8066999999999998</v>
      </c>
      <c r="T681" s="7">
        <v>1.8383</v>
      </c>
      <c r="U681" s="7">
        <v>0.76707999999999998</v>
      </c>
      <c r="V681" s="7">
        <v>0</v>
      </c>
      <c r="W681" s="7">
        <f t="shared" si="64"/>
        <v>0.86846000000000012</v>
      </c>
      <c r="X681" s="4">
        <v>2.0194000000000001</v>
      </c>
      <c r="Y681" s="4">
        <v>1.143</v>
      </c>
      <c r="Z681" s="4">
        <v>4.1013000000000002</v>
      </c>
      <c r="AA681" s="4">
        <f t="shared" si="65"/>
        <v>2.4212333333333333</v>
      </c>
    </row>
    <row r="682" spans="1:27" x14ac:dyDescent="0.25">
      <c r="A682" s="4" t="s">
        <v>1519</v>
      </c>
      <c r="B682" s="4" t="s">
        <v>1520</v>
      </c>
      <c r="C682" s="4" t="s">
        <v>209</v>
      </c>
      <c r="D682" s="7">
        <v>1.5125999999999999</v>
      </c>
      <c r="E682" s="7">
        <v>9.0210000000000008</v>
      </c>
      <c r="F682" s="7">
        <v>15.945</v>
      </c>
      <c r="G682" s="7">
        <f t="shared" si="60"/>
        <v>8.8262</v>
      </c>
      <c r="H682" s="4">
        <v>4.0035999999999996</v>
      </c>
      <c r="I682" s="4">
        <v>7.9572000000000003</v>
      </c>
      <c r="J682" s="4">
        <v>6.9396000000000004</v>
      </c>
      <c r="K682" s="4">
        <f t="shared" si="61"/>
        <v>6.3001333333333323</v>
      </c>
      <c r="L682" s="7">
        <v>0.67957999999999996</v>
      </c>
      <c r="M682" s="7">
        <v>0.64778000000000002</v>
      </c>
      <c r="N682" s="7">
        <v>7.6463000000000001</v>
      </c>
      <c r="O682" s="7">
        <f t="shared" si="62"/>
        <v>2.9912200000000002</v>
      </c>
      <c r="P682" s="4">
        <v>7.8612000000000002</v>
      </c>
      <c r="Q682" s="4">
        <v>3.6876000000000002</v>
      </c>
      <c r="R682" s="4">
        <v>8.9248999999999992</v>
      </c>
      <c r="S682" s="4">
        <f t="shared" si="63"/>
        <v>6.8245666666666667</v>
      </c>
      <c r="T682" s="7">
        <v>0</v>
      </c>
      <c r="U682" s="7">
        <v>3.6918000000000002</v>
      </c>
      <c r="V682" s="7">
        <v>3.2867999999999999</v>
      </c>
      <c r="W682" s="7">
        <f t="shared" si="64"/>
        <v>2.3262</v>
      </c>
      <c r="X682" s="4">
        <v>0</v>
      </c>
      <c r="Y682" s="4">
        <v>4.5420999999999996</v>
      </c>
      <c r="Z682" s="4">
        <v>3.5287000000000002</v>
      </c>
      <c r="AA682" s="4">
        <f t="shared" si="65"/>
        <v>2.6902666666666666</v>
      </c>
    </row>
    <row r="683" spans="1:27" x14ac:dyDescent="0.25">
      <c r="A683" s="4" t="s">
        <v>1521</v>
      </c>
      <c r="B683" s="4" t="s">
        <v>1522</v>
      </c>
      <c r="C683" s="4" t="s">
        <v>805</v>
      </c>
      <c r="D683" s="7">
        <v>1.8394999999999999</v>
      </c>
      <c r="E683" s="7">
        <v>1.8795999999999999</v>
      </c>
      <c r="F683" s="7">
        <v>1.3288</v>
      </c>
      <c r="G683" s="7">
        <f t="shared" si="60"/>
        <v>1.6826333333333334</v>
      </c>
      <c r="H683" s="4">
        <v>0.36953000000000003</v>
      </c>
      <c r="I683" s="4">
        <v>0.66098000000000001</v>
      </c>
      <c r="J683" s="4">
        <v>0.68530999999999997</v>
      </c>
      <c r="K683" s="4">
        <f t="shared" si="61"/>
        <v>0.57194</v>
      </c>
      <c r="L683" s="7">
        <v>1.3592</v>
      </c>
      <c r="M683" s="7">
        <v>0.98904999999999998</v>
      </c>
      <c r="N683" s="7">
        <v>0.92467999999999995</v>
      </c>
      <c r="O683" s="7">
        <f t="shared" si="62"/>
        <v>1.0909766666666667</v>
      </c>
      <c r="P683" s="4">
        <v>0</v>
      </c>
      <c r="Q683" s="4">
        <v>0</v>
      </c>
      <c r="R683" s="4">
        <v>0.64941000000000004</v>
      </c>
      <c r="S683" s="4">
        <f t="shared" si="63"/>
        <v>0.21647000000000002</v>
      </c>
      <c r="T683" s="7">
        <v>5.1788999999999996</v>
      </c>
      <c r="U683" s="7">
        <v>2.0451999999999999</v>
      </c>
      <c r="V683" s="7">
        <v>2.1383999999999999</v>
      </c>
      <c r="W683" s="7">
        <f t="shared" si="64"/>
        <v>3.1208333333333336</v>
      </c>
      <c r="X683" s="4">
        <v>1.6198999999999999</v>
      </c>
      <c r="Y683" s="4">
        <v>1.8908</v>
      </c>
      <c r="Z683" s="4">
        <v>3.3679000000000001</v>
      </c>
      <c r="AA683" s="4">
        <f t="shared" si="65"/>
        <v>2.2928666666666668</v>
      </c>
    </row>
    <row r="684" spans="1:27" x14ac:dyDescent="0.25">
      <c r="A684" s="4" t="s">
        <v>1523</v>
      </c>
      <c r="B684" s="4" t="s">
        <v>1524</v>
      </c>
      <c r="C684" s="4" t="s">
        <v>464</v>
      </c>
      <c r="D684" s="7">
        <v>1.3857999999999999</v>
      </c>
      <c r="E684" s="7">
        <v>0.95169999999999999</v>
      </c>
      <c r="F684" s="7">
        <v>0.30134</v>
      </c>
      <c r="G684" s="7">
        <f t="shared" si="60"/>
        <v>0.87961333333333336</v>
      </c>
      <c r="H684" s="4">
        <v>1.6201000000000001</v>
      </c>
      <c r="I684" s="4">
        <v>1.3220000000000001</v>
      </c>
      <c r="J684" s="4">
        <v>0.88602999999999998</v>
      </c>
      <c r="K684" s="4">
        <f t="shared" si="61"/>
        <v>1.2760433333333332</v>
      </c>
      <c r="L684" s="7">
        <v>1.5052000000000001</v>
      </c>
      <c r="M684" s="7">
        <v>1.839</v>
      </c>
      <c r="N684" s="7">
        <v>1.0548</v>
      </c>
      <c r="O684" s="7">
        <f t="shared" si="62"/>
        <v>1.4663333333333333</v>
      </c>
      <c r="P684" s="4">
        <v>0.90700000000000003</v>
      </c>
      <c r="Q684" s="4">
        <v>1.8261000000000001</v>
      </c>
      <c r="R684" s="4">
        <v>1.6138999999999999</v>
      </c>
      <c r="S684" s="4">
        <f t="shared" si="63"/>
        <v>1.4490000000000001</v>
      </c>
      <c r="T684" s="7">
        <v>0</v>
      </c>
      <c r="U684" s="7">
        <v>1.1512</v>
      </c>
      <c r="V684" s="7">
        <v>1.5509999999999999</v>
      </c>
      <c r="W684" s="7">
        <f t="shared" si="64"/>
        <v>0.90073333333333327</v>
      </c>
      <c r="X684" s="4">
        <v>1.1856</v>
      </c>
      <c r="Y684" s="4">
        <v>1.4809000000000001</v>
      </c>
      <c r="Z684" s="4">
        <v>1.2549999999999999</v>
      </c>
      <c r="AA684" s="4">
        <f t="shared" si="65"/>
        <v>1.3071666666666666</v>
      </c>
    </row>
    <row r="685" spans="1:27" x14ac:dyDescent="0.25">
      <c r="A685" s="4" t="s">
        <v>1525</v>
      </c>
      <c r="B685" s="4" t="s">
        <v>1526</v>
      </c>
      <c r="C685" s="4" t="s">
        <v>1527</v>
      </c>
      <c r="D685" s="7">
        <v>3.5325000000000002</v>
      </c>
      <c r="E685" s="7">
        <v>8.2058</v>
      </c>
      <c r="F685" s="7">
        <v>3.4763999999999999</v>
      </c>
      <c r="G685" s="7">
        <f t="shared" si="60"/>
        <v>5.0715666666666666</v>
      </c>
      <c r="H685" s="4">
        <v>7.5898000000000003</v>
      </c>
      <c r="I685" s="4">
        <v>5.0286</v>
      </c>
      <c r="J685" s="4">
        <v>8.3684999999999992</v>
      </c>
      <c r="K685" s="4">
        <f t="shared" si="61"/>
        <v>6.9956333333333331</v>
      </c>
      <c r="L685" s="7">
        <v>0.30104999999999998</v>
      </c>
      <c r="M685" s="7">
        <v>0</v>
      </c>
      <c r="N685" s="7">
        <v>0.66098000000000001</v>
      </c>
      <c r="O685" s="7">
        <f t="shared" si="62"/>
        <v>0.32067666666666667</v>
      </c>
      <c r="P685" s="4">
        <v>3.9611999999999998</v>
      </c>
      <c r="Q685" s="4">
        <v>3.7223999999999999</v>
      </c>
      <c r="R685" s="4">
        <v>2.3233999999999999</v>
      </c>
      <c r="S685" s="4">
        <f t="shared" si="63"/>
        <v>3.3356666666666666</v>
      </c>
      <c r="T685" s="7">
        <v>0</v>
      </c>
      <c r="U685" s="7">
        <v>0</v>
      </c>
      <c r="V685" s="7">
        <v>0</v>
      </c>
      <c r="W685" s="7">
        <f t="shared" si="64"/>
        <v>0</v>
      </c>
      <c r="X685" s="4">
        <v>0</v>
      </c>
      <c r="Y685" s="4">
        <v>2.2709999999999999</v>
      </c>
      <c r="Z685" s="4">
        <v>0</v>
      </c>
      <c r="AA685" s="4">
        <f t="shared" si="65"/>
        <v>0.75700000000000001</v>
      </c>
    </row>
    <row r="686" spans="1:27" x14ac:dyDescent="0.25">
      <c r="A686" s="4" t="s">
        <v>1528</v>
      </c>
      <c r="B686" s="4" t="s">
        <v>1529</v>
      </c>
      <c r="C686" s="4" t="s">
        <v>378</v>
      </c>
      <c r="D686" s="7">
        <v>0.34644000000000003</v>
      </c>
      <c r="E686" s="7">
        <v>1.7744</v>
      </c>
      <c r="F686" s="7">
        <v>0.36307</v>
      </c>
      <c r="G686" s="7">
        <f t="shared" si="60"/>
        <v>0.82796999999999998</v>
      </c>
      <c r="H686" s="4">
        <v>1.4691000000000001</v>
      </c>
      <c r="I686" s="4">
        <v>3.4297</v>
      </c>
      <c r="J686" s="4">
        <v>0</v>
      </c>
      <c r="K686" s="4">
        <f t="shared" si="61"/>
        <v>1.6329333333333331</v>
      </c>
      <c r="L686" s="7">
        <v>3.2993999999999999</v>
      </c>
      <c r="M686" s="7">
        <v>2.5350000000000001</v>
      </c>
      <c r="N686" s="7">
        <v>4.0869</v>
      </c>
      <c r="O686" s="7">
        <f t="shared" si="62"/>
        <v>3.3071000000000002</v>
      </c>
      <c r="P686" s="4">
        <v>3.6549</v>
      </c>
      <c r="Q686" s="4">
        <v>4.4170999999999996</v>
      </c>
      <c r="R686" s="4">
        <v>4.9714999999999998</v>
      </c>
      <c r="S686" s="4">
        <f t="shared" si="63"/>
        <v>4.347833333333333</v>
      </c>
      <c r="T686" s="7">
        <v>0.98916000000000004</v>
      </c>
      <c r="U686" s="7">
        <v>0.76744999999999997</v>
      </c>
      <c r="V686" s="7">
        <v>2.1469</v>
      </c>
      <c r="W686" s="7">
        <f t="shared" si="64"/>
        <v>1.3011699999999999</v>
      </c>
      <c r="X686" s="4">
        <v>3.2050000000000001</v>
      </c>
      <c r="Y686" s="4">
        <v>0.74046000000000001</v>
      </c>
      <c r="Z686" s="4">
        <v>4.8863000000000003</v>
      </c>
      <c r="AA686" s="4">
        <f t="shared" si="65"/>
        <v>2.9439200000000003</v>
      </c>
    </row>
    <row r="687" spans="1:27" x14ac:dyDescent="0.25">
      <c r="A687" s="4" t="s">
        <v>1530</v>
      </c>
      <c r="B687" s="4" t="s">
        <v>1531</v>
      </c>
      <c r="C687" s="4" t="s">
        <v>1532</v>
      </c>
      <c r="D687" s="7">
        <v>6.9661</v>
      </c>
      <c r="E687" s="7">
        <v>4.9682000000000004</v>
      </c>
      <c r="F687" s="7">
        <v>4.8287000000000004</v>
      </c>
      <c r="G687" s="7">
        <f t="shared" si="60"/>
        <v>5.5876666666666672</v>
      </c>
      <c r="H687" s="4">
        <v>5.5182000000000002</v>
      </c>
      <c r="I687" s="4">
        <v>3.8866000000000001</v>
      </c>
      <c r="J687" s="4">
        <v>5.0343999999999998</v>
      </c>
      <c r="K687" s="4">
        <f t="shared" si="61"/>
        <v>4.8130666666666668</v>
      </c>
      <c r="L687" s="7">
        <v>0.30104999999999998</v>
      </c>
      <c r="M687" s="7">
        <v>1.2956000000000001</v>
      </c>
      <c r="N687" s="7">
        <v>1.1215999999999999</v>
      </c>
      <c r="O687" s="7">
        <f t="shared" si="62"/>
        <v>0.90608333333333346</v>
      </c>
      <c r="P687" s="4">
        <v>3.7238000000000002</v>
      </c>
      <c r="Q687" s="4">
        <v>2.0508000000000002</v>
      </c>
      <c r="R687" s="4">
        <v>2.2323</v>
      </c>
      <c r="S687" s="4">
        <f t="shared" si="63"/>
        <v>2.6689666666666665</v>
      </c>
      <c r="T687" s="7">
        <v>0</v>
      </c>
      <c r="U687" s="7">
        <v>0.76707999999999998</v>
      </c>
      <c r="V687" s="7">
        <v>1.4313</v>
      </c>
      <c r="W687" s="7">
        <f t="shared" si="64"/>
        <v>0.73279333333333341</v>
      </c>
      <c r="X687" s="4">
        <v>0</v>
      </c>
      <c r="Y687" s="4">
        <v>0.38344</v>
      </c>
      <c r="Z687" s="4">
        <v>0.81438999999999995</v>
      </c>
      <c r="AA687" s="4">
        <f t="shared" si="65"/>
        <v>0.39927666666666667</v>
      </c>
    </row>
    <row r="688" spans="1:27" x14ac:dyDescent="0.25">
      <c r="A688" s="4" t="s">
        <v>1533</v>
      </c>
      <c r="B688" s="4" t="s">
        <v>1534</v>
      </c>
      <c r="C688" s="4" t="s">
        <v>276</v>
      </c>
      <c r="D688" s="7">
        <v>5.3914999999999997</v>
      </c>
      <c r="E688" s="7">
        <v>3.8660000000000001</v>
      </c>
      <c r="F688" s="7">
        <v>3.8570000000000002</v>
      </c>
      <c r="G688" s="7">
        <f t="shared" si="60"/>
        <v>4.3715000000000002</v>
      </c>
      <c r="H688" s="4">
        <v>2.2071000000000001</v>
      </c>
      <c r="I688" s="4">
        <v>0</v>
      </c>
      <c r="J688" s="4">
        <v>1.8147</v>
      </c>
      <c r="K688" s="4">
        <f t="shared" si="61"/>
        <v>1.3406</v>
      </c>
      <c r="L688" s="7">
        <v>3.2606999999999999</v>
      </c>
      <c r="M688" s="7">
        <v>2.8763000000000001</v>
      </c>
      <c r="N688" s="7">
        <v>4.5914999999999999</v>
      </c>
      <c r="O688" s="7">
        <f t="shared" si="62"/>
        <v>3.5761666666666669</v>
      </c>
      <c r="P688" s="4">
        <v>0</v>
      </c>
      <c r="Q688" s="4">
        <v>0</v>
      </c>
      <c r="R688" s="4">
        <v>0.68479999999999996</v>
      </c>
      <c r="S688" s="4">
        <f t="shared" si="63"/>
        <v>0.22826666666666665</v>
      </c>
      <c r="T688" s="7">
        <v>2.944</v>
      </c>
      <c r="U688" s="7">
        <v>3.0682999999999998</v>
      </c>
      <c r="V688" s="7">
        <v>4.8129999999999997</v>
      </c>
      <c r="W688" s="7">
        <f t="shared" si="64"/>
        <v>3.6084333333333327</v>
      </c>
      <c r="X688" s="4">
        <v>0</v>
      </c>
      <c r="Y688" s="4">
        <v>1.9098999999999999</v>
      </c>
      <c r="Z688" s="4">
        <v>0</v>
      </c>
      <c r="AA688" s="4">
        <f t="shared" si="65"/>
        <v>0.63663333333333327</v>
      </c>
    </row>
    <row r="689" spans="1:27" x14ac:dyDescent="0.25">
      <c r="A689" s="4" t="s">
        <v>1535</v>
      </c>
      <c r="B689" s="4" t="s">
        <v>1536</v>
      </c>
      <c r="C689" s="4" t="s">
        <v>56</v>
      </c>
      <c r="D689" s="7">
        <v>0</v>
      </c>
      <c r="E689" s="7">
        <v>0</v>
      </c>
      <c r="F689" s="7">
        <v>1.8785000000000001</v>
      </c>
      <c r="G689" s="7">
        <f t="shared" si="60"/>
        <v>0.62616666666666665</v>
      </c>
      <c r="H689" s="4">
        <v>2.9380999999999999</v>
      </c>
      <c r="I689" s="4">
        <v>3.7602000000000002</v>
      </c>
      <c r="J689" s="4">
        <v>3.3128000000000002</v>
      </c>
      <c r="K689" s="4">
        <f t="shared" si="61"/>
        <v>3.3370333333333329</v>
      </c>
      <c r="L689" s="7">
        <v>4.3963000000000001</v>
      </c>
      <c r="M689" s="7">
        <v>2.8068</v>
      </c>
      <c r="N689" s="7">
        <v>2.9794999999999998</v>
      </c>
      <c r="O689" s="7">
        <f t="shared" si="62"/>
        <v>3.3942000000000001</v>
      </c>
      <c r="P689" s="4">
        <v>3.6549</v>
      </c>
      <c r="Q689" s="4">
        <v>3.7223999999999999</v>
      </c>
      <c r="R689" s="4">
        <v>1.9076</v>
      </c>
      <c r="S689" s="4">
        <f t="shared" si="63"/>
        <v>3.0949666666666666</v>
      </c>
      <c r="T689" s="7">
        <v>4.5956999999999999</v>
      </c>
      <c r="U689" s="7">
        <v>0</v>
      </c>
      <c r="V689" s="7">
        <v>3.2503000000000002</v>
      </c>
      <c r="W689" s="7">
        <f t="shared" si="64"/>
        <v>2.6153333333333335</v>
      </c>
      <c r="X689" s="4">
        <v>1.1856</v>
      </c>
      <c r="Y689" s="4">
        <v>0.74046000000000001</v>
      </c>
      <c r="Z689" s="4">
        <v>0</v>
      </c>
      <c r="AA689" s="4">
        <f t="shared" si="65"/>
        <v>0.64202000000000004</v>
      </c>
    </row>
    <row r="690" spans="1:27" x14ac:dyDescent="0.25">
      <c r="A690" s="4" t="s">
        <v>1537</v>
      </c>
      <c r="B690" s="4" t="s">
        <v>1538</v>
      </c>
      <c r="C690" s="4" t="s">
        <v>219</v>
      </c>
      <c r="D690" s="7">
        <v>2.6396999999999999</v>
      </c>
      <c r="E690" s="7">
        <v>0.62255000000000005</v>
      </c>
      <c r="F690" s="7">
        <v>1.9932000000000001</v>
      </c>
      <c r="G690" s="7">
        <f t="shared" si="60"/>
        <v>1.7518166666666666</v>
      </c>
      <c r="H690" s="4">
        <v>0.36953000000000003</v>
      </c>
      <c r="I690" s="4">
        <v>0</v>
      </c>
      <c r="J690" s="4">
        <v>0</v>
      </c>
      <c r="K690" s="4">
        <f t="shared" si="61"/>
        <v>0.12317666666666667</v>
      </c>
      <c r="L690" s="7">
        <v>0.67957999999999996</v>
      </c>
      <c r="M690" s="7">
        <v>0.91949000000000003</v>
      </c>
      <c r="N690" s="7">
        <v>1.0548</v>
      </c>
      <c r="O690" s="7">
        <f t="shared" si="62"/>
        <v>0.88462333333333332</v>
      </c>
      <c r="P690" s="4">
        <v>0</v>
      </c>
      <c r="Q690" s="4">
        <v>0.63100000000000001</v>
      </c>
      <c r="R690" s="4">
        <v>0.26898</v>
      </c>
      <c r="S690" s="4">
        <f t="shared" si="63"/>
        <v>0.29999333333333333</v>
      </c>
      <c r="T690" s="7">
        <v>0</v>
      </c>
      <c r="U690" s="7">
        <v>3.8353000000000002</v>
      </c>
      <c r="V690" s="7">
        <v>4.4766000000000004</v>
      </c>
      <c r="W690" s="7">
        <f t="shared" si="64"/>
        <v>2.7706333333333339</v>
      </c>
      <c r="X690" s="4">
        <v>0</v>
      </c>
      <c r="Y690" s="4">
        <v>5.2361000000000004</v>
      </c>
      <c r="Z690" s="4">
        <v>1.2656000000000001</v>
      </c>
      <c r="AA690" s="4">
        <f t="shared" si="65"/>
        <v>2.1672333333333333</v>
      </c>
    </row>
    <row r="691" spans="1:27" x14ac:dyDescent="0.25">
      <c r="A691" s="4" t="s">
        <v>1539</v>
      </c>
      <c r="B691" s="4" t="s">
        <v>1540</v>
      </c>
      <c r="C691" s="4" t="s">
        <v>805</v>
      </c>
      <c r="D691" s="7">
        <v>0</v>
      </c>
      <c r="E691" s="7">
        <v>0.63446999999999998</v>
      </c>
      <c r="F691" s="7">
        <v>0.30134</v>
      </c>
      <c r="G691" s="7">
        <f t="shared" si="60"/>
        <v>0.3119366666666667</v>
      </c>
      <c r="H691" s="4">
        <v>0</v>
      </c>
      <c r="I691" s="4">
        <v>1.5184</v>
      </c>
      <c r="J691" s="4">
        <v>0.88602999999999998</v>
      </c>
      <c r="K691" s="4">
        <f t="shared" si="61"/>
        <v>0.80147666666666673</v>
      </c>
      <c r="L691" s="7">
        <v>0.87327999999999995</v>
      </c>
      <c r="M691" s="7">
        <v>0</v>
      </c>
      <c r="N691" s="7">
        <v>0.52739999999999998</v>
      </c>
      <c r="O691" s="7">
        <f t="shared" si="62"/>
        <v>0.46689333333333333</v>
      </c>
      <c r="P691" s="4">
        <v>3.6415000000000002</v>
      </c>
      <c r="Q691" s="4">
        <v>1.5966</v>
      </c>
      <c r="R691" s="4">
        <v>0.53795999999999999</v>
      </c>
      <c r="S691" s="4">
        <f t="shared" si="63"/>
        <v>1.9253533333333335</v>
      </c>
      <c r="T691" s="7">
        <v>2.8273999999999999</v>
      </c>
      <c r="U691" s="7">
        <v>4.8590999999999998</v>
      </c>
      <c r="V691" s="7">
        <v>4.1454000000000004</v>
      </c>
      <c r="W691" s="7">
        <f t="shared" si="64"/>
        <v>3.9439666666666668</v>
      </c>
      <c r="X691" s="4">
        <v>4.5666000000000002</v>
      </c>
      <c r="Y691" s="4">
        <v>1.4809000000000001</v>
      </c>
      <c r="Z691" s="4">
        <v>0.8367</v>
      </c>
      <c r="AA691" s="4">
        <f t="shared" si="65"/>
        <v>2.2947333333333333</v>
      </c>
    </row>
    <row r="692" spans="1:27" x14ac:dyDescent="0.25">
      <c r="A692" s="4" t="s">
        <v>1541</v>
      </c>
      <c r="B692" s="4" t="s">
        <v>1542</v>
      </c>
      <c r="C692" s="4" t="s">
        <v>639</v>
      </c>
      <c r="D692" s="7">
        <v>7.3320999999999996</v>
      </c>
      <c r="E692" s="7">
        <v>8.7817000000000007</v>
      </c>
      <c r="F692" s="7">
        <v>16.872</v>
      </c>
      <c r="G692" s="7">
        <f t="shared" si="60"/>
        <v>10.995266666666666</v>
      </c>
      <c r="H692" s="4">
        <v>53.834000000000003</v>
      </c>
      <c r="I692" s="4">
        <v>6.7290000000000001</v>
      </c>
      <c r="J692" s="4">
        <v>10.339</v>
      </c>
      <c r="K692" s="4">
        <f t="shared" si="61"/>
        <v>23.634</v>
      </c>
      <c r="L692" s="7">
        <v>0.33978999999999998</v>
      </c>
      <c r="M692" s="7">
        <v>0</v>
      </c>
      <c r="N692" s="7">
        <v>0</v>
      </c>
      <c r="O692" s="7">
        <f t="shared" si="62"/>
        <v>0.11326333333333333</v>
      </c>
      <c r="P692" s="4">
        <v>2.2877000000000001</v>
      </c>
      <c r="Q692" s="4">
        <v>0.68359999999999999</v>
      </c>
      <c r="R692" s="4">
        <v>1.3695999999999999</v>
      </c>
      <c r="S692" s="4">
        <f t="shared" si="63"/>
        <v>1.4469666666666667</v>
      </c>
      <c r="T692" s="7">
        <v>0</v>
      </c>
      <c r="U692" s="7">
        <v>0</v>
      </c>
      <c r="V692" s="7">
        <v>0</v>
      </c>
      <c r="W692" s="7">
        <f t="shared" si="64"/>
        <v>0</v>
      </c>
      <c r="X692" s="4">
        <v>0</v>
      </c>
      <c r="Y692" s="4">
        <v>7.1818999999999997</v>
      </c>
      <c r="Z692" s="4">
        <v>0.81438999999999995</v>
      </c>
      <c r="AA692" s="4">
        <f t="shared" si="65"/>
        <v>2.6654300000000002</v>
      </c>
    </row>
    <row r="693" spans="1:27" x14ac:dyDescent="0.25">
      <c r="A693" s="4" t="s">
        <v>1543</v>
      </c>
      <c r="B693" s="4" t="s">
        <v>1544</v>
      </c>
      <c r="C693" s="4" t="s">
        <v>1545</v>
      </c>
      <c r="D693" s="7">
        <v>0</v>
      </c>
      <c r="E693" s="7">
        <v>6.5735000000000001</v>
      </c>
      <c r="F693" s="7">
        <v>17.295000000000002</v>
      </c>
      <c r="G693" s="7">
        <f t="shared" si="60"/>
        <v>7.9561666666666673</v>
      </c>
      <c r="H693" s="4">
        <v>0.64805999999999997</v>
      </c>
      <c r="I693" s="4">
        <v>0.33049000000000001</v>
      </c>
      <c r="J693" s="4">
        <v>17.111999999999998</v>
      </c>
      <c r="K693" s="4">
        <f t="shared" si="61"/>
        <v>6.0301833333333326</v>
      </c>
      <c r="L693" s="7">
        <v>0</v>
      </c>
      <c r="M693" s="7">
        <v>0.61299999999999999</v>
      </c>
      <c r="N693" s="7">
        <v>0.52739999999999998</v>
      </c>
      <c r="O693" s="7">
        <f t="shared" si="62"/>
        <v>0.38013333333333338</v>
      </c>
      <c r="P693" s="4">
        <v>2.4321000000000002</v>
      </c>
      <c r="Q693" s="4">
        <v>1.9759</v>
      </c>
      <c r="R693" s="4">
        <v>0.53795999999999999</v>
      </c>
      <c r="S693" s="4">
        <f t="shared" si="63"/>
        <v>1.6486533333333335</v>
      </c>
      <c r="T693" s="7">
        <v>0</v>
      </c>
      <c r="U693" s="7">
        <v>9.6168999999999993</v>
      </c>
      <c r="V693" s="7">
        <v>0</v>
      </c>
      <c r="W693" s="7">
        <f t="shared" si="64"/>
        <v>3.2056333333333331</v>
      </c>
      <c r="X693" s="4">
        <v>0</v>
      </c>
      <c r="Y693" s="4">
        <v>15.336</v>
      </c>
      <c r="Z693" s="4">
        <v>6.1822999999999997</v>
      </c>
      <c r="AA693" s="4">
        <f t="shared" si="65"/>
        <v>7.172766666666667</v>
      </c>
    </row>
    <row r="694" spans="1:27" x14ac:dyDescent="0.25">
      <c r="A694" s="4" t="s">
        <v>1546</v>
      </c>
      <c r="B694" s="4" t="s">
        <v>1547</v>
      </c>
      <c r="C694" s="4" t="s">
        <v>164</v>
      </c>
      <c r="D694" s="7">
        <v>0.80017000000000005</v>
      </c>
      <c r="E694" s="7">
        <v>2.0857000000000001</v>
      </c>
      <c r="F694" s="7">
        <v>1.2524</v>
      </c>
      <c r="G694" s="7">
        <f t="shared" si="60"/>
        <v>1.3794233333333334</v>
      </c>
      <c r="H694" s="4">
        <v>2.2035999999999998</v>
      </c>
      <c r="I694" s="4">
        <v>5.0286</v>
      </c>
      <c r="J694" s="4">
        <v>2.5947</v>
      </c>
      <c r="K694" s="4">
        <f t="shared" si="61"/>
        <v>3.2756333333333334</v>
      </c>
      <c r="L694" s="7">
        <v>0.67957999999999996</v>
      </c>
      <c r="M694" s="7">
        <v>1.7063999999999999</v>
      </c>
      <c r="N694" s="7">
        <v>1.4783999999999999</v>
      </c>
      <c r="O694" s="7">
        <f t="shared" si="62"/>
        <v>1.2881266666666666</v>
      </c>
      <c r="P694" s="4">
        <v>2.9613</v>
      </c>
      <c r="Q694" s="4">
        <v>0.3155</v>
      </c>
      <c r="R694" s="4">
        <v>0.32469999999999999</v>
      </c>
      <c r="S694" s="4">
        <f t="shared" si="63"/>
        <v>1.2005000000000001</v>
      </c>
      <c r="T694" s="7">
        <v>0.91913</v>
      </c>
      <c r="U694" s="7">
        <v>3.8353999999999999</v>
      </c>
      <c r="V694" s="7">
        <v>4.2938000000000001</v>
      </c>
      <c r="W694" s="7">
        <f t="shared" si="64"/>
        <v>3.0161099999999998</v>
      </c>
      <c r="X694" s="4">
        <v>2.8292999999999999</v>
      </c>
      <c r="Y694" s="4">
        <v>3.0457000000000001</v>
      </c>
      <c r="Z694" s="4">
        <v>3.2576000000000001</v>
      </c>
      <c r="AA694" s="4">
        <f t="shared" si="65"/>
        <v>3.0442</v>
      </c>
    </row>
    <row r="695" spans="1:27" x14ac:dyDescent="0.25">
      <c r="A695" s="4" t="s">
        <v>1548</v>
      </c>
      <c r="B695" s="4" t="s">
        <v>1549</v>
      </c>
      <c r="C695" s="4" t="s">
        <v>117</v>
      </c>
      <c r="D695" s="7">
        <v>1.1466000000000001</v>
      </c>
      <c r="E695" s="7">
        <v>0.31126999999999999</v>
      </c>
      <c r="F695" s="7">
        <v>1.3288</v>
      </c>
      <c r="G695" s="7">
        <f t="shared" si="60"/>
        <v>0.92888999999999999</v>
      </c>
      <c r="H695" s="4">
        <v>4.0467000000000004</v>
      </c>
      <c r="I695" s="4">
        <v>2.4563999999999999</v>
      </c>
      <c r="J695" s="4">
        <v>13.753</v>
      </c>
      <c r="K695" s="4">
        <f t="shared" si="61"/>
        <v>6.7520333333333333</v>
      </c>
      <c r="L695" s="7">
        <v>0.67957999999999996</v>
      </c>
      <c r="M695" s="7">
        <v>0.68254999999999999</v>
      </c>
      <c r="N695" s="7">
        <v>1.7158</v>
      </c>
      <c r="O695" s="7">
        <f t="shared" si="62"/>
        <v>1.0259766666666668</v>
      </c>
      <c r="P695" s="4">
        <v>0.97589000000000004</v>
      </c>
      <c r="Q695" s="4">
        <v>0.93533999999999995</v>
      </c>
      <c r="R695" s="4">
        <v>1.1874</v>
      </c>
      <c r="S695" s="4">
        <f t="shared" si="63"/>
        <v>1.0328766666666667</v>
      </c>
      <c r="T695" s="7">
        <v>0</v>
      </c>
      <c r="U695" s="7">
        <v>0</v>
      </c>
      <c r="V695" s="7">
        <v>0</v>
      </c>
      <c r="W695" s="7">
        <f t="shared" si="64"/>
        <v>0</v>
      </c>
      <c r="X695" s="4">
        <v>0.40497</v>
      </c>
      <c r="Y695" s="4">
        <v>6.4313000000000002</v>
      </c>
      <c r="Z695" s="4">
        <v>0.84021000000000001</v>
      </c>
      <c r="AA695" s="4">
        <f t="shared" si="65"/>
        <v>2.5588266666666666</v>
      </c>
    </row>
    <row r="696" spans="1:27" x14ac:dyDescent="0.25">
      <c r="A696" s="4" t="s">
        <v>1550</v>
      </c>
      <c r="B696" s="4" t="s">
        <v>1551</v>
      </c>
      <c r="C696" s="4" t="s">
        <v>1552</v>
      </c>
      <c r="D696" s="7">
        <v>5.8305999999999996</v>
      </c>
      <c r="E696" s="7">
        <v>0.62255000000000005</v>
      </c>
      <c r="F696" s="7">
        <v>2.4415</v>
      </c>
      <c r="G696" s="7">
        <f t="shared" si="60"/>
        <v>2.9648833333333333</v>
      </c>
      <c r="H696" s="4">
        <v>1.8431</v>
      </c>
      <c r="I696" s="4">
        <v>1.5989</v>
      </c>
      <c r="J696" s="4">
        <v>1.2972999999999999</v>
      </c>
      <c r="K696" s="4">
        <f t="shared" si="61"/>
        <v>1.5797666666666668</v>
      </c>
      <c r="L696" s="7">
        <v>1.2041999999999999</v>
      </c>
      <c r="M696" s="7">
        <v>0</v>
      </c>
      <c r="N696" s="7">
        <v>0</v>
      </c>
      <c r="O696" s="7">
        <f t="shared" si="62"/>
        <v>0.40139999999999998</v>
      </c>
      <c r="P696" s="4">
        <v>0.67354999999999998</v>
      </c>
      <c r="Q696" s="4">
        <v>0.63100000000000001</v>
      </c>
      <c r="R696" s="4">
        <v>4.6113999999999997</v>
      </c>
      <c r="S696" s="4">
        <f t="shared" si="63"/>
        <v>1.9719833333333332</v>
      </c>
      <c r="T696" s="7">
        <v>1.9782999999999999</v>
      </c>
      <c r="U696" s="7">
        <v>2.1738</v>
      </c>
      <c r="V696" s="7">
        <v>1.7506999999999999</v>
      </c>
      <c r="W696" s="7">
        <f t="shared" si="64"/>
        <v>1.9676</v>
      </c>
      <c r="X696" s="4">
        <v>0</v>
      </c>
      <c r="Y696" s="4">
        <v>2.2404999999999999</v>
      </c>
      <c r="Z696" s="4">
        <v>3.3022</v>
      </c>
      <c r="AA696" s="4">
        <f t="shared" si="65"/>
        <v>1.8475666666666666</v>
      </c>
    </row>
    <row r="697" spans="1:27" x14ac:dyDescent="0.25">
      <c r="A697" s="4" t="s">
        <v>1553</v>
      </c>
      <c r="B697" s="4" t="s">
        <v>1554</v>
      </c>
      <c r="C697" s="4" t="s">
        <v>713</v>
      </c>
      <c r="D697" s="7">
        <v>9.7448999999999995</v>
      </c>
      <c r="E697" s="7">
        <v>2.6616</v>
      </c>
      <c r="F697" s="7">
        <v>6.4227999999999996</v>
      </c>
      <c r="G697" s="7">
        <f t="shared" si="60"/>
        <v>6.2764333333333333</v>
      </c>
      <c r="H697" s="4">
        <v>1.4691000000000001</v>
      </c>
      <c r="I697" s="4">
        <v>0</v>
      </c>
      <c r="J697" s="4">
        <v>3.173</v>
      </c>
      <c r="K697" s="4">
        <f t="shared" si="61"/>
        <v>1.5473666666666668</v>
      </c>
      <c r="L697" s="7">
        <v>0</v>
      </c>
      <c r="M697" s="7">
        <v>0.30649999999999999</v>
      </c>
      <c r="N697" s="7">
        <v>1.8985000000000001</v>
      </c>
      <c r="O697" s="7">
        <f t="shared" si="62"/>
        <v>0.73499999999999999</v>
      </c>
      <c r="P697" s="4">
        <v>0</v>
      </c>
      <c r="Q697" s="4">
        <v>0</v>
      </c>
      <c r="R697" s="4">
        <v>0</v>
      </c>
      <c r="S697" s="4">
        <f t="shared" si="63"/>
        <v>0</v>
      </c>
      <c r="T697" s="7">
        <v>8.2721999999999998</v>
      </c>
      <c r="U697" s="7">
        <v>9.0768000000000004</v>
      </c>
      <c r="V697" s="7">
        <v>1.4313</v>
      </c>
      <c r="W697" s="7">
        <f t="shared" si="64"/>
        <v>6.2601000000000004</v>
      </c>
      <c r="X697" s="4">
        <v>0</v>
      </c>
      <c r="Y697" s="4">
        <v>2.2787999999999999</v>
      </c>
      <c r="Z697" s="4">
        <v>4.0720000000000001</v>
      </c>
      <c r="AA697" s="4">
        <f t="shared" si="65"/>
        <v>2.1169333333333333</v>
      </c>
    </row>
    <row r="698" spans="1:27" x14ac:dyDescent="0.25">
      <c r="A698" s="4" t="s">
        <v>1555</v>
      </c>
      <c r="B698" s="4" t="s">
        <v>1556</v>
      </c>
      <c r="C698" s="4" t="s">
        <v>583</v>
      </c>
      <c r="D698" s="7">
        <v>0</v>
      </c>
      <c r="E698" s="7">
        <v>0.31126999999999999</v>
      </c>
      <c r="F698" s="7">
        <v>0.30134</v>
      </c>
      <c r="G698" s="7">
        <f t="shared" si="60"/>
        <v>0.20420333333333332</v>
      </c>
      <c r="H698" s="4">
        <v>1.8021</v>
      </c>
      <c r="I698" s="4">
        <v>1.1123000000000001</v>
      </c>
      <c r="J698" s="4">
        <v>1.5599000000000001</v>
      </c>
      <c r="K698" s="4">
        <f t="shared" si="61"/>
        <v>1.4914333333333334</v>
      </c>
      <c r="L698" s="7">
        <v>1.5827</v>
      </c>
      <c r="M698" s="7">
        <v>2.5215000000000001</v>
      </c>
      <c r="N698" s="7">
        <v>2.31</v>
      </c>
      <c r="O698" s="7">
        <f t="shared" si="62"/>
        <v>2.138066666666667</v>
      </c>
      <c r="P698" s="4">
        <v>1.9862</v>
      </c>
      <c r="Q698" s="4">
        <v>1.2397</v>
      </c>
      <c r="R698" s="4">
        <v>0.32469999999999999</v>
      </c>
      <c r="S698" s="4">
        <f t="shared" si="63"/>
        <v>1.1835333333333333</v>
      </c>
      <c r="T698" s="7">
        <v>0</v>
      </c>
      <c r="U698" s="7">
        <v>1.7901</v>
      </c>
      <c r="V698" s="7">
        <v>0.38773999999999997</v>
      </c>
      <c r="W698" s="7">
        <f t="shared" si="64"/>
        <v>0.72594666666666663</v>
      </c>
      <c r="X698" s="4">
        <v>0</v>
      </c>
      <c r="Y698" s="4">
        <v>4.1254</v>
      </c>
      <c r="Z698" s="4">
        <v>0</v>
      </c>
      <c r="AA698" s="4">
        <f t="shared" si="65"/>
        <v>1.3751333333333333</v>
      </c>
    </row>
    <row r="699" spans="1:27" x14ac:dyDescent="0.25">
      <c r="A699" s="4" t="s">
        <v>1557</v>
      </c>
      <c r="B699" s="4" t="s">
        <v>1558</v>
      </c>
      <c r="C699" s="4" t="s">
        <v>84</v>
      </c>
      <c r="D699" s="7">
        <v>0</v>
      </c>
      <c r="E699" s="7">
        <v>2.4841000000000002</v>
      </c>
      <c r="F699" s="7">
        <v>2.2240000000000002</v>
      </c>
      <c r="G699" s="7">
        <f t="shared" si="60"/>
        <v>1.5693666666666666</v>
      </c>
      <c r="H699" s="4">
        <v>8.3312000000000008</v>
      </c>
      <c r="I699" s="4">
        <v>6.3304999999999998</v>
      </c>
      <c r="J699" s="4">
        <v>1.8147</v>
      </c>
      <c r="K699" s="4">
        <f t="shared" si="61"/>
        <v>5.4921333333333324</v>
      </c>
      <c r="L699" s="7">
        <v>2.9596</v>
      </c>
      <c r="M699" s="7">
        <v>0.30649999999999999</v>
      </c>
      <c r="N699" s="7">
        <v>0.52739999999999998</v>
      </c>
      <c r="O699" s="7">
        <f t="shared" si="62"/>
        <v>1.2645</v>
      </c>
      <c r="P699" s="4">
        <v>3.6244000000000001</v>
      </c>
      <c r="Q699" s="4">
        <v>5.3479999999999999</v>
      </c>
      <c r="R699" s="4">
        <v>5.6204999999999998</v>
      </c>
      <c r="S699" s="4">
        <f t="shared" si="63"/>
        <v>4.8643000000000001</v>
      </c>
      <c r="T699" s="7">
        <v>3.2519999999999998</v>
      </c>
      <c r="U699" s="7">
        <v>1.5342</v>
      </c>
      <c r="V699" s="7">
        <v>1.4313</v>
      </c>
      <c r="W699" s="7">
        <f t="shared" si="64"/>
        <v>2.0725000000000002</v>
      </c>
      <c r="X699" s="4">
        <v>1.9973000000000001</v>
      </c>
      <c r="Y699" s="4">
        <v>1.5057</v>
      </c>
      <c r="Z699" s="4">
        <v>5.2091000000000003</v>
      </c>
      <c r="AA699" s="4">
        <f t="shared" si="65"/>
        <v>2.904033333333333</v>
      </c>
    </row>
    <row r="700" spans="1:27" x14ac:dyDescent="0.25">
      <c r="A700" s="4" t="s">
        <v>1559</v>
      </c>
      <c r="B700" s="4" t="s">
        <v>1560</v>
      </c>
      <c r="C700" s="4" t="s">
        <v>152</v>
      </c>
      <c r="D700" s="7">
        <v>0</v>
      </c>
      <c r="E700" s="7">
        <v>0</v>
      </c>
      <c r="F700" s="7">
        <v>1.2524</v>
      </c>
      <c r="G700" s="7">
        <f t="shared" si="60"/>
        <v>0.41746666666666665</v>
      </c>
      <c r="H700" s="4">
        <v>6.8552</v>
      </c>
      <c r="I700" s="4">
        <v>5.6292</v>
      </c>
      <c r="J700" s="4">
        <v>2.7221000000000002</v>
      </c>
      <c r="K700" s="4">
        <f t="shared" si="61"/>
        <v>5.068833333333334</v>
      </c>
      <c r="L700" s="7">
        <v>6.2263000000000002</v>
      </c>
      <c r="M700" s="7">
        <v>1.8873</v>
      </c>
      <c r="N700" s="7">
        <v>4.0736999999999997</v>
      </c>
      <c r="O700" s="7">
        <f t="shared" si="62"/>
        <v>4.0624333333333338</v>
      </c>
      <c r="P700" s="4">
        <v>4.3869999999999996</v>
      </c>
      <c r="Q700" s="4">
        <v>2.7343999999999999</v>
      </c>
      <c r="R700" s="4">
        <v>5.3868999999999998</v>
      </c>
      <c r="S700" s="4">
        <f t="shared" si="63"/>
        <v>4.1694333333333331</v>
      </c>
      <c r="T700" s="7">
        <v>8.3681999999999999</v>
      </c>
      <c r="U700" s="7">
        <v>4.6025</v>
      </c>
      <c r="V700" s="7">
        <v>2.1469</v>
      </c>
      <c r="W700" s="7">
        <f t="shared" si="64"/>
        <v>5.0392000000000001</v>
      </c>
      <c r="X700" s="4">
        <v>0</v>
      </c>
      <c r="Y700" s="4">
        <v>0</v>
      </c>
      <c r="Z700" s="4">
        <v>2.4432</v>
      </c>
      <c r="AA700" s="4">
        <f t="shared" si="65"/>
        <v>0.81440000000000001</v>
      </c>
    </row>
    <row r="701" spans="1:27" x14ac:dyDescent="0.25">
      <c r="A701" s="4" t="s">
        <v>1561</v>
      </c>
      <c r="B701" s="4" t="s">
        <v>1562</v>
      </c>
      <c r="C701" s="4" t="s">
        <v>53</v>
      </c>
      <c r="D701" s="7">
        <v>7.3551000000000002</v>
      </c>
      <c r="E701" s="7">
        <v>9.6335999999999995</v>
      </c>
      <c r="F701" s="7">
        <v>6.8163999999999998</v>
      </c>
      <c r="G701" s="7">
        <f t="shared" si="60"/>
        <v>7.935033333333334</v>
      </c>
      <c r="H701" s="4">
        <v>6.9786999999999999</v>
      </c>
      <c r="I701" s="4">
        <v>9.4611000000000001</v>
      </c>
      <c r="J701" s="4">
        <v>7.0194000000000001</v>
      </c>
      <c r="K701" s="4">
        <f t="shared" si="61"/>
        <v>7.8197333333333328</v>
      </c>
      <c r="L701" s="7">
        <v>0</v>
      </c>
      <c r="M701" s="7">
        <v>0.94362999999999997</v>
      </c>
      <c r="N701" s="7">
        <v>0.81738</v>
      </c>
      <c r="O701" s="7">
        <f t="shared" si="62"/>
        <v>0.58700333333333332</v>
      </c>
      <c r="P701" s="4">
        <v>0.76256999999999997</v>
      </c>
      <c r="Q701" s="4">
        <v>1.3672</v>
      </c>
      <c r="R701" s="4">
        <v>0.68479999999999996</v>
      </c>
      <c r="S701" s="4">
        <f t="shared" si="63"/>
        <v>0.93818999999999997</v>
      </c>
      <c r="T701" s="7">
        <v>7.8484999999999996</v>
      </c>
      <c r="U701" s="7">
        <v>10.996</v>
      </c>
      <c r="V701" s="7">
        <v>7.7643000000000004</v>
      </c>
      <c r="W701" s="7">
        <f t="shared" si="64"/>
        <v>8.8696000000000002</v>
      </c>
      <c r="X701" s="4">
        <v>5.0263999999999998</v>
      </c>
      <c r="Y701" s="4">
        <v>4.5271999999999997</v>
      </c>
      <c r="Z701" s="4">
        <v>10.315</v>
      </c>
      <c r="AA701" s="4">
        <f t="shared" si="65"/>
        <v>6.6228666666666669</v>
      </c>
    </row>
    <row r="702" spans="1:27" x14ac:dyDescent="0.25">
      <c r="A702" s="4" t="s">
        <v>1563</v>
      </c>
      <c r="B702" s="4" t="s">
        <v>1564</v>
      </c>
      <c r="C702" s="4" t="s">
        <v>542</v>
      </c>
      <c r="D702" s="7">
        <v>5.0109000000000004</v>
      </c>
      <c r="E702" s="7">
        <v>5.6345000000000001</v>
      </c>
      <c r="F702" s="7">
        <v>7.1755000000000004</v>
      </c>
      <c r="G702" s="7">
        <f t="shared" si="60"/>
        <v>5.9403000000000006</v>
      </c>
      <c r="H702" s="4">
        <v>4.6482000000000001</v>
      </c>
      <c r="I702" s="4">
        <v>0</v>
      </c>
      <c r="J702" s="4">
        <v>9.8480000000000008</v>
      </c>
      <c r="K702" s="4">
        <f t="shared" si="61"/>
        <v>4.832066666666667</v>
      </c>
      <c r="L702" s="7">
        <v>1.2817000000000001</v>
      </c>
      <c r="M702" s="7">
        <v>1.6020000000000001</v>
      </c>
      <c r="N702" s="7">
        <v>1.0548</v>
      </c>
      <c r="O702" s="7">
        <f t="shared" si="62"/>
        <v>1.3128333333333335</v>
      </c>
      <c r="P702" s="4">
        <v>0.30232999999999999</v>
      </c>
      <c r="Q702" s="4">
        <v>0.61983999999999995</v>
      </c>
      <c r="R702" s="4">
        <v>1.3695999999999999</v>
      </c>
      <c r="S702" s="4">
        <f t="shared" si="63"/>
        <v>0.76392333333333318</v>
      </c>
      <c r="T702" s="7">
        <v>0</v>
      </c>
      <c r="U702" s="7">
        <v>0.76707999999999998</v>
      </c>
      <c r="V702" s="7">
        <v>1.1033999999999999</v>
      </c>
      <c r="W702" s="7">
        <f t="shared" si="64"/>
        <v>0.62349333333333334</v>
      </c>
      <c r="X702" s="4">
        <v>0</v>
      </c>
      <c r="Y702" s="4">
        <v>0.76688999999999996</v>
      </c>
      <c r="Z702" s="4">
        <v>0.81438999999999995</v>
      </c>
      <c r="AA702" s="4">
        <f t="shared" si="65"/>
        <v>0.5270933333333333</v>
      </c>
    </row>
    <row r="703" spans="1:27" x14ac:dyDescent="0.25">
      <c r="A703" s="4" t="s">
        <v>1565</v>
      </c>
      <c r="B703" s="4" t="s">
        <v>1566</v>
      </c>
      <c r="C703" s="4" t="s">
        <v>84</v>
      </c>
      <c r="D703" s="7">
        <v>3.2214</v>
      </c>
      <c r="E703" s="7">
        <v>10.864000000000001</v>
      </c>
      <c r="F703" s="7">
        <v>6.0635000000000003</v>
      </c>
      <c r="G703" s="7">
        <f t="shared" si="60"/>
        <v>6.7163000000000004</v>
      </c>
      <c r="H703" s="4">
        <v>12.516</v>
      </c>
      <c r="I703" s="4">
        <v>9.5435999999999996</v>
      </c>
      <c r="J703" s="4">
        <v>2.3664000000000001</v>
      </c>
      <c r="K703" s="4">
        <f t="shared" si="61"/>
        <v>8.1419999999999995</v>
      </c>
      <c r="L703" s="7">
        <v>3.2993999999999999</v>
      </c>
      <c r="M703" s="7">
        <v>1.8873</v>
      </c>
      <c r="N703" s="7">
        <v>1.6348</v>
      </c>
      <c r="O703" s="7">
        <f t="shared" si="62"/>
        <v>2.2738333333333336</v>
      </c>
      <c r="P703" s="4">
        <v>11.183</v>
      </c>
      <c r="Q703" s="4">
        <v>2.0508000000000002</v>
      </c>
      <c r="R703" s="4">
        <v>1.3695999999999999</v>
      </c>
      <c r="S703" s="4">
        <f t="shared" si="63"/>
        <v>4.8677999999999999</v>
      </c>
      <c r="T703" s="7">
        <v>0</v>
      </c>
      <c r="U703" s="7">
        <v>0.38373000000000002</v>
      </c>
      <c r="V703" s="7">
        <v>1.4313</v>
      </c>
      <c r="W703" s="7">
        <f t="shared" si="64"/>
        <v>0.60501000000000005</v>
      </c>
      <c r="X703" s="4">
        <v>0</v>
      </c>
      <c r="Y703" s="4">
        <v>0</v>
      </c>
      <c r="Z703" s="4">
        <v>0</v>
      </c>
      <c r="AA703" s="4">
        <f t="shared" si="65"/>
        <v>0</v>
      </c>
    </row>
    <row r="704" spans="1:27" x14ac:dyDescent="0.25">
      <c r="A704" s="4" t="s">
        <v>1567</v>
      </c>
      <c r="B704" s="4" t="s">
        <v>1568</v>
      </c>
      <c r="C704" s="4" t="s">
        <v>81</v>
      </c>
      <c r="D704" s="7">
        <v>4.8034999999999997</v>
      </c>
      <c r="E704" s="7">
        <v>4.3456999999999999</v>
      </c>
      <c r="F704" s="7">
        <v>11.148</v>
      </c>
      <c r="G704" s="7">
        <f t="shared" si="60"/>
        <v>6.7657333333333334</v>
      </c>
      <c r="H704" s="4">
        <v>0.64805999999999997</v>
      </c>
      <c r="I704" s="4">
        <v>0.33049000000000001</v>
      </c>
      <c r="J704" s="4">
        <v>8.6059000000000001</v>
      </c>
      <c r="K704" s="4">
        <f t="shared" si="61"/>
        <v>3.1948166666666666</v>
      </c>
      <c r="L704" s="7">
        <v>0</v>
      </c>
      <c r="M704" s="7">
        <v>0</v>
      </c>
      <c r="N704" s="7">
        <v>0</v>
      </c>
      <c r="O704" s="7">
        <f t="shared" si="62"/>
        <v>0</v>
      </c>
      <c r="P704" s="4">
        <v>0</v>
      </c>
      <c r="Q704" s="4">
        <v>0.68359999999999999</v>
      </c>
      <c r="R704" s="4">
        <v>0.68479999999999996</v>
      </c>
      <c r="S704" s="4">
        <f t="shared" si="63"/>
        <v>0.45613333333333328</v>
      </c>
      <c r="T704" s="7">
        <v>3.3102</v>
      </c>
      <c r="U704" s="7">
        <v>14.911</v>
      </c>
      <c r="V704" s="7">
        <v>14.366</v>
      </c>
      <c r="W704" s="7">
        <f t="shared" si="64"/>
        <v>10.862399999999999</v>
      </c>
      <c r="X704" s="4">
        <v>3.0289999999999999</v>
      </c>
      <c r="Y704" s="4">
        <v>6.0613000000000001</v>
      </c>
      <c r="Z704" s="4">
        <v>5.2930999999999999</v>
      </c>
      <c r="AA704" s="4">
        <f t="shared" si="65"/>
        <v>4.7944666666666658</v>
      </c>
    </row>
    <row r="705" spans="1:27" x14ac:dyDescent="0.25">
      <c r="A705" s="4" t="s">
        <v>1569</v>
      </c>
      <c r="B705" s="4" t="s">
        <v>1570</v>
      </c>
      <c r="C705" s="4" t="s">
        <v>338</v>
      </c>
      <c r="D705" s="7">
        <v>1.2002999999999999</v>
      </c>
      <c r="E705" s="7">
        <v>0.31126999999999999</v>
      </c>
      <c r="F705" s="7">
        <v>0</v>
      </c>
      <c r="G705" s="7">
        <f t="shared" si="60"/>
        <v>0.50385666666666662</v>
      </c>
      <c r="H705" s="4">
        <v>1.1086</v>
      </c>
      <c r="I705" s="4">
        <v>1.7733000000000001</v>
      </c>
      <c r="J705" s="4">
        <v>1.3706</v>
      </c>
      <c r="K705" s="4">
        <f t="shared" si="61"/>
        <v>1.4174999999999998</v>
      </c>
      <c r="L705" s="7">
        <v>1.2817000000000001</v>
      </c>
      <c r="M705" s="7">
        <v>1.6368</v>
      </c>
      <c r="N705" s="7">
        <v>1.5857000000000001</v>
      </c>
      <c r="O705" s="7">
        <f t="shared" si="62"/>
        <v>1.5014000000000001</v>
      </c>
      <c r="P705" s="4">
        <v>1.3127</v>
      </c>
      <c r="Q705" s="4">
        <v>1.8707</v>
      </c>
      <c r="R705" s="4">
        <v>1.5121</v>
      </c>
      <c r="S705" s="4">
        <f t="shared" si="63"/>
        <v>1.5651666666666666</v>
      </c>
      <c r="T705" s="7">
        <v>2.5893999999999999</v>
      </c>
      <c r="U705" s="7">
        <v>0.38373000000000002</v>
      </c>
      <c r="V705" s="7">
        <v>1.2630999999999999</v>
      </c>
      <c r="W705" s="7">
        <f t="shared" si="64"/>
        <v>1.4120766666666666</v>
      </c>
      <c r="X705" s="4">
        <v>1.9956</v>
      </c>
      <c r="Y705" s="4">
        <v>0.38344</v>
      </c>
      <c r="Z705" s="4">
        <v>0</v>
      </c>
      <c r="AA705" s="4">
        <f t="shared" si="65"/>
        <v>0.79301333333333324</v>
      </c>
    </row>
    <row r="706" spans="1:27" x14ac:dyDescent="0.25">
      <c r="A706" s="4" t="s">
        <v>1571</v>
      </c>
      <c r="B706" s="4" t="s">
        <v>1572</v>
      </c>
      <c r="C706" s="4" t="s">
        <v>262</v>
      </c>
      <c r="D706" s="7">
        <v>2.0004</v>
      </c>
      <c r="E706" s="7">
        <v>3.4178999999999999</v>
      </c>
      <c r="F706" s="7">
        <v>8.6506000000000007</v>
      </c>
      <c r="G706" s="7">
        <f t="shared" si="60"/>
        <v>4.689633333333334</v>
      </c>
      <c r="H706" s="4">
        <v>4.3731</v>
      </c>
      <c r="I706" s="4">
        <v>4.6155999999999997</v>
      </c>
      <c r="J706" s="4">
        <v>6.6413000000000002</v>
      </c>
      <c r="K706" s="4">
        <f t="shared" si="61"/>
        <v>5.21</v>
      </c>
      <c r="L706" s="7">
        <v>0.30104999999999998</v>
      </c>
      <c r="M706" s="7">
        <v>1.6020000000000001</v>
      </c>
      <c r="N706" s="7">
        <v>1.7826</v>
      </c>
      <c r="O706" s="7">
        <f t="shared" si="62"/>
        <v>1.22855</v>
      </c>
      <c r="P706" s="4">
        <v>0.33678000000000002</v>
      </c>
      <c r="Q706" s="4">
        <v>0.3155</v>
      </c>
      <c r="R706" s="4">
        <v>1.5121</v>
      </c>
      <c r="S706" s="4">
        <f t="shared" si="63"/>
        <v>0.72145999999999999</v>
      </c>
      <c r="T706" s="7">
        <v>0</v>
      </c>
      <c r="U706" s="7">
        <v>0</v>
      </c>
      <c r="V706" s="7">
        <v>1.4313</v>
      </c>
      <c r="W706" s="7">
        <f t="shared" si="64"/>
        <v>0.47710000000000002</v>
      </c>
      <c r="X706" s="4">
        <v>12.365</v>
      </c>
      <c r="Y706" s="4">
        <v>0</v>
      </c>
      <c r="Z706" s="4">
        <v>2.0506000000000002</v>
      </c>
      <c r="AA706" s="4">
        <f t="shared" si="65"/>
        <v>4.8052000000000001</v>
      </c>
    </row>
    <row r="707" spans="1:27" x14ac:dyDescent="0.25">
      <c r="A707" s="4" t="s">
        <v>1573</v>
      </c>
      <c r="B707" s="4" t="s">
        <v>1574</v>
      </c>
      <c r="C707" s="4" t="s">
        <v>461</v>
      </c>
      <c r="D707" s="7">
        <v>4.3182</v>
      </c>
      <c r="E707" s="7">
        <v>5.0518999999999998</v>
      </c>
      <c r="F707" s="7">
        <v>3.8012999999999999</v>
      </c>
      <c r="G707" s="7">
        <f t="shared" ref="G707:G770" si="66">AVERAGE(D707:F707)</f>
        <v>4.3904666666666667</v>
      </c>
      <c r="H707" s="4">
        <v>4.7183999999999999</v>
      </c>
      <c r="I707" s="4">
        <v>3.7562000000000002</v>
      </c>
      <c r="J707" s="4">
        <v>4.3239999999999998</v>
      </c>
      <c r="K707" s="4">
        <f t="shared" ref="K707:K770" si="67">AVERAGE(H707:J707)</f>
        <v>4.2662000000000004</v>
      </c>
      <c r="L707" s="7">
        <v>5.6513</v>
      </c>
      <c r="M707" s="7">
        <v>4.0888</v>
      </c>
      <c r="N707" s="7">
        <v>6.6627000000000001</v>
      </c>
      <c r="O707" s="7">
        <f t="shared" ref="O707:O770" si="68">AVERAGE(L707:N707)</f>
        <v>5.4676</v>
      </c>
      <c r="P707" s="4">
        <v>5.0785</v>
      </c>
      <c r="Q707" s="4">
        <v>4.3166000000000002</v>
      </c>
      <c r="R707" s="4">
        <v>7.3834999999999997</v>
      </c>
      <c r="S707" s="4">
        <f t="shared" ref="S707:S770" si="69">AVERAGE(P707:R707)</f>
        <v>5.5928666666666658</v>
      </c>
      <c r="T707" s="7">
        <v>1.542</v>
      </c>
      <c r="U707" s="7">
        <v>2.8136999999999999</v>
      </c>
      <c r="V707" s="7">
        <v>3.8891</v>
      </c>
      <c r="W707" s="7">
        <f t="shared" ref="W707:W770" si="70">AVERAGE(T707:V707)</f>
        <v>2.7482666666666664</v>
      </c>
      <c r="X707" s="4">
        <v>3.3691</v>
      </c>
      <c r="Y707" s="4">
        <v>3.3849</v>
      </c>
      <c r="Z707" s="4">
        <v>2.9355000000000002</v>
      </c>
      <c r="AA707" s="4">
        <f t="shared" ref="AA707:AA770" si="71">AVERAGE(X707:Z707)</f>
        <v>3.2298333333333331</v>
      </c>
    </row>
    <row r="708" spans="1:27" x14ac:dyDescent="0.25">
      <c r="A708" s="4" t="s">
        <v>1575</v>
      </c>
      <c r="B708" s="4" t="s">
        <v>1576</v>
      </c>
      <c r="C708" s="4" t="s">
        <v>142</v>
      </c>
      <c r="D708" s="7">
        <v>1.2002999999999999</v>
      </c>
      <c r="E708" s="7">
        <v>0.62255000000000005</v>
      </c>
      <c r="F708" s="7">
        <v>0.72614000000000001</v>
      </c>
      <c r="G708" s="7">
        <f t="shared" si="66"/>
        <v>0.84966333333333333</v>
      </c>
      <c r="H708" s="4">
        <v>0.32402999999999998</v>
      </c>
      <c r="I708" s="4">
        <v>0.66098000000000001</v>
      </c>
      <c r="J708" s="4">
        <v>3.7027000000000001</v>
      </c>
      <c r="K708" s="4">
        <f t="shared" si="67"/>
        <v>1.56257</v>
      </c>
      <c r="L708" s="7">
        <v>0.30104999999999998</v>
      </c>
      <c r="M708" s="7">
        <v>1.2956000000000001</v>
      </c>
      <c r="N708" s="7">
        <v>1.8493999999999999</v>
      </c>
      <c r="O708" s="7">
        <f t="shared" si="68"/>
        <v>1.1486833333333333</v>
      </c>
      <c r="P708" s="4">
        <v>2.5564</v>
      </c>
      <c r="Q708" s="4">
        <v>0.93533999999999995</v>
      </c>
      <c r="R708" s="4">
        <v>2.1615000000000002</v>
      </c>
      <c r="S708" s="4">
        <f t="shared" si="69"/>
        <v>1.8844133333333335</v>
      </c>
      <c r="T708" s="7">
        <v>1.4837</v>
      </c>
      <c r="U708" s="7">
        <v>0.51129999999999998</v>
      </c>
      <c r="V708" s="7">
        <v>0.97523000000000004</v>
      </c>
      <c r="W708" s="7">
        <f t="shared" si="70"/>
        <v>0.9900766666666666</v>
      </c>
      <c r="X708" s="4">
        <v>1.6198999999999999</v>
      </c>
      <c r="Y708" s="4">
        <v>1.143</v>
      </c>
      <c r="Z708" s="4">
        <v>0.84372000000000003</v>
      </c>
      <c r="AA708" s="4">
        <f t="shared" si="71"/>
        <v>1.2022066666666669</v>
      </c>
    </row>
    <row r="709" spans="1:27" x14ac:dyDescent="0.25">
      <c r="A709" s="4" t="s">
        <v>1577</v>
      </c>
      <c r="B709" s="4" t="s">
        <v>1578</v>
      </c>
      <c r="C709" s="4" t="s">
        <v>322</v>
      </c>
      <c r="D709" s="7">
        <v>0</v>
      </c>
      <c r="E709" s="7">
        <v>1.5098</v>
      </c>
      <c r="F709" s="7">
        <v>1.9784999999999999</v>
      </c>
      <c r="G709" s="7">
        <f t="shared" si="66"/>
        <v>1.1627666666666665</v>
      </c>
      <c r="H709" s="4">
        <v>3.2711999999999999</v>
      </c>
      <c r="I709" s="4">
        <v>6.2356999999999996</v>
      </c>
      <c r="J709" s="4">
        <v>5.4519000000000002</v>
      </c>
      <c r="K709" s="4">
        <f t="shared" si="67"/>
        <v>4.9862666666666664</v>
      </c>
      <c r="L709" s="7">
        <v>1.0194000000000001</v>
      </c>
      <c r="M709" s="7">
        <v>0.68254999999999999</v>
      </c>
      <c r="N709" s="7">
        <v>0.66098000000000001</v>
      </c>
      <c r="O709" s="7">
        <f t="shared" si="68"/>
        <v>0.78764333333333336</v>
      </c>
      <c r="P709" s="4">
        <v>1.8619000000000001</v>
      </c>
      <c r="Q709" s="4">
        <v>0.94649000000000005</v>
      </c>
      <c r="R709" s="4">
        <v>1.2988</v>
      </c>
      <c r="S709" s="4">
        <f t="shared" si="69"/>
        <v>1.3690633333333333</v>
      </c>
      <c r="T709" s="7">
        <v>0</v>
      </c>
      <c r="U709" s="7">
        <v>1.9234</v>
      </c>
      <c r="V709" s="7">
        <v>2.1110000000000002</v>
      </c>
      <c r="W709" s="7">
        <f t="shared" si="70"/>
        <v>1.3448</v>
      </c>
      <c r="X709" s="4">
        <v>1.2149000000000001</v>
      </c>
      <c r="Y709" s="4">
        <v>1.4965999999999999</v>
      </c>
      <c r="Z709" s="4">
        <v>0.84372000000000003</v>
      </c>
      <c r="AA709" s="4">
        <f t="shared" si="71"/>
        <v>1.1850733333333334</v>
      </c>
    </row>
    <row r="710" spans="1:27" x14ac:dyDescent="0.25">
      <c r="A710" s="4" t="s">
        <v>1579</v>
      </c>
      <c r="B710" s="4" t="s">
        <v>1580</v>
      </c>
      <c r="C710" s="4" t="s">
        <v>322</v>
      </c>
      <c r="D710" s="7">
        <v>0.40007999999999999</v>
      </c>
      <c r="E710" s="7">
        <v>1.821</v>
      </c>
      <c r="F710" s="7">
        <v>0.36307</v>
      </c>
      <c r="G710" s="7">
        <f t="shared" si="66"/>
        <v>0.86138333333333328</v>
      </c>
      <c r="H710" s="4">
        <v>2.9016999999999999</v>
      </c>
      <c r="I710" s="4">
        <v>4.6367000000000003</v>
      </c>
      <c r="J710" s="4">
        <v>4.5445000000000002</v>
      </c>
      <c r="K710" s="4">
        <f t="shared" si="67"/>
        <v>4.0276333333333332</v>
      </c>
      <c r="L710" s="7">
        <v>0.33978999999999998</v>
      </c>
      <c r="M710" s="7">
        <v>1.3651</v>
      </c>
      <c r="N710" s="7">
        <v>0.66098000000000001</v>
      </c>
      <c r="O710" s="7">
        <f t="shared" si="68"/>
        <v>0.78862333333333334</v>
      </c>
      <c r="P710" s="4">
        <v>1.5250999999999999</v>
      </c>
      <c r="Q710" s="4">
        <v>0.63100000000000001</v>
      </c>
      <c r="R710" s="4">
        <v>1.2988</v>
      </c>
      <c r="S710" s="4">
        <f t="shared" si="69"/>
        <v>1.1516333333333333</v>
      </c>
      <c r="T710" s="7">
        <v>0</v>
      </c>
      <c r="U710" s="7">
        <v>1.9234</v>
      </c>
      <c r="V710" s="7">
        <v>2.1110000000000002</v>
      </c>
      <c r="W710" s="7">
        <f t="shared" si="70"/>
        <v>1.3448</v>
      </c>
      <c r="X710" s="4">
        <v>1.2149000000000001</v>
      </c>
      <c r="Y710" s="4">
        <v>1.4965999999999999</v>
      </c>
      <c r="Z710" s="4">
        <v>1.2656000000000001</v>
      </c>
      <c r="AA710" s="4">
        <f t="shared" si="71"/>
        <v>1.3257000000000001</v>
      </c>
    </row>
    <row r="711" spans="1:27" x14ac:dyDescent="0.25">
      <c r="A711" s="4" t="s">
        <v>1581</v>
      </c>
      <c r="B711" s="4" t="s">
        <v>1582</v>
      </c>
      <c r="C711" s="4" t="s">
        <v>62</v>
      </c>
      <c r="D711" s="7">
        <v>1.4930000000000001</v>
      </c>
      <c r="E711" s="7">
        <v>153.83000000000001</v>
      </c>
      <c r="F711" s="7">
        <v>63.57</v>
      </c>
      <c r="G711" s="7">
        <f t="shared" si="66"/>
        <v>72.964333333333329</v>
      </c>
      <c r="H711" s="4">
        <v>0</v>
      </c>
      <c r="I711" s="4">
        <v>12.170999999999999</v>
      </c>
      <c r="J711" s="4">
        <v>0</v>
      </c>
      <c r="K711" s="4">
        <f t="shared" si="67"/>
        <v>4.0569999999999995</v>
      </c>
      <c r="L711" s="7">
        <v>0.87327999999999995</v>
      </c>
      <c r="M711" s="7">
        <v>0.30649999999999999</v>
      </c>
      <c r="N711" s="7">
        <v>22.454999999999998</v>
      </c>
      <c r="O711" s="7">
        <f t="shared" si="68"/>
        <v>7.87826</v>
      </c>
      <c r="P711" s="4">
        <v>26.861000000000001</v>
      </c>
      <c r="Q711" s="4">
        <v>0</v>
      </c>
      <c r="R711" s="4">
        <v>3.3576000000000001</v>
      </c>
      <c r="S711" s="4">
        <f t="shared" si="69"/>
        <v>10.072866666666668</v>
      </c>
      <c r="T711" s="7">
        <v>86.367999999999995</v>
      </c>
      <c r="U711" s="7">
        <v>0</v>
      </c>
      <c r="V711" s="7">
        <v>59.58</v>
      </c>
      <c r="W711" s="7">
        <f t="shared" si="70"/>
        <v>48.649333333333324</v>
      </c>
      <c r="X711" s="4">
        <v>52.62</v>
      </c>
      <c r="Y711" s="4">
        <v>25.018000000000001</v>
      </c>
      <c r="Z711" s="4">
        <v>77.066999999999993</v>
      </c>
      <c r="AA711" s="4">
        <f t="shared" si="71"/>
        <v>51.568333333333328</v>
      </c>
    </row>
    <row r="712" spans="1:27" x14ac:dyDescent="0.25">
      <c r="A712" s="4" t="s">
        <v>1583</v>
      </c>
      <c r="B712" s="4" t="s">
        <v>1584</v>
      </c>
      <c r="C712" s="4" t="s">
        <v>56</v>
      </c>
      <c r="D712" s="7">
        <v>8.6860999999999997</v>
      </c>
      <c r="E712" s="7">
        <v>4.7938999999999998</v>
      </c>
      <c r="F712" s="7">
        <v>6.0747999999999998</v>
      </c>
      <c r="G712" s="7">
        <f t="shared" si="66"/>
        <v>6.5182666666666664</v>
      </c>
      <c r="H712" s="4">
        <v>0.73906000000000005</v>
      </c>
      <c r="I712" s="4">
        <v>0.74151999999999996</v>
      </c>
      <c r="J712" s="4">
        <v>0</v>
      </c>
      <c r="K712" s="4">
        <f t="shared" si="67"/>
        <v>0.49352666666666667</v>
      </c>
      <c r="L712" s="7">
        <v>2.7658999999999998</v>
      </c>
      <c r="M712" s="7">
        <v>3.2524000000000002</v>
      </c>
      <c r="N712" s="7">
        <v>3.4436</v>
      </c>
      <c r="O712" s="7">
        <f t="shared" si="68"/>
        <v>3.1539666666666668</v>
      </c>
      <c r="P712" s="4">
        <v>0</v>
      </c>
      <c r="Q712" s="4">
        <v>0</v>
      </c>
      <c r="R712" s="4">
        <v>0</v>
      </c>
      <c r="S712" s="4">
        <f t="shared" si="69"/>
        <v>0</v>
      </c>
      <c r="T712" s="7">
        <v>0.91913</v>
      </c>
      <c r="U712" s="7">
        <v>3.3237999999999999</v>
      </c>
      <c r="V712" s="7">
        <v>3.1221000000000001</v>
      </c>
      <c r="W712" s="7">
        <f t="shared" si="70"/>
        <v>2.4550099999999997</v>
      </c>
      <c r="X712" s="4">
        <v>0</v>
      </c>
      <c r="Y712" s="4">
        <v>0.75960000000000005</v>
      </c>
      <c r="Z712" s="4">
        <v>0</v>
      </c>
      <c r="AA712" s="4">
        <f t="shared" si="71"/>
        <v>0.25320000000000004</v>
      </c>
    </row>
    <row r="713" spans="1:27" x14ac:dyDescent="0.25">
      <c r="A713" s="4" t="s">
        <v>1585</v>
      </c>
      <c r="B713" s="4" t="s">
        <v>1586</v>
      </c>
      <c r="C713" s="4" t="s">
        <v>145</v>
      </c>
      <c r="D713" s="7">
        <v>1.093</v>
      </c>
      <c r="E713" s="7">
        <v>3.3426999999999998</v>
      </c>
      <c r="F713" s="7">
        <v>3.8953000000000002</v>
      </c>
      <c r="G713" s="7">
        <f t="shared" si="66"/>
        <v>2.7769999999999997</v>
      </c>
      <c r="H713" s="4">
        <v>2.9380999999999999</v>
      </c>
      <c r="I713" s="4">
        <v>4.1711999999999998</v>
      </c>
      <c r="J713" s="4">
        <v>0.29533999999999999</v>
      </c>
      <c r="K713" s="4">
        <f t="shared" si="67"/>
        <v>2.4682133333333334</v>
      </c>
      <c r="L713" s="7">
        <v>2.8344999999999998</v>
      </c>
      <c r="M713" s="7">
        <v>2.8414999999999999</v>
      </c>
      <c r="N713" s="7">
        <v>1.1478999999999999</v>
      </c>
      <c r="O713" s="7">
        <f t="shared" si="68"/>
        <v>2.2746333333333335</v>
      </c>
      <c r="P713" s="4">
        <v>0</v>
      </c>
      <c r="Q713" s="4">
        <v>0.60868999999999995</v>
      </c>
      <c r="R713" s="4">
        <v>1.3342000000000001</v>
      </c>
      <c r="S713" s="4">
        <f t="shared" si="69"/>
        <v>0.64763000000000004</v>
      </c>
      <c r="T713" s="7">
        <v>0</v>
      </c>
      <c r="U713" s="7">
        <v>0</v>
      </c>
      <c r="V713" s="7">
        <v>2.1785000000000001</v>
      </c>
      <c r="W713" s="7">
        <f t="shared" si="70"/>
        <v>0.72616666666666674</v>
      </c>
      <c r="X713" s="4">
        <v>0.80994999999999995</v>
      </c>
      <c r="Y713" s="4">
        <v>1.1371</v>
      </c>
      <c r="Z713" s="4">
        <v>0.42186000000000001</v>
      </c>
      <c r="AA713" s="4">
        <f t="shared" si="71"/>
        <v>0.78963666666666665</v>
      </c>
    </row>
    <row r="714" spans="1:27" x14ac:dyDescent="0.25">
      <c r="A714" s="4" t="s">
        <v>1587</v>
      </c>
      <c r="B714" s="4" t="s">
        <v>1588</v>
      </c>
      <c r="C714" s="4" t="s">
        <v>694</v>
      </c>
      <c r="D714" s="7">
        <v>0</v>
      </c>
      <c r="E714" s="7">
        <v>0</v>
      </c>
      <c r="F714" s="7">
        <v>1.8785000000000001</v>
      </c>
      <c r="G714" s="7">
        <f t="shared" si="66"/>
        <v>0.62616666666666665</v>
      </c>
      <c r="H714" s="4">
        <v>2.2035999999999998</v>
      </c>
      <c r="I714" s="4">
        <v>2.5722999999999998</v>
      </c>
      <c r="J714" s="4">
        <v>2.7221000000000002</v>
      </c>
      <c r="K714" s="4">
        <f t="shared" si="67"/>
        <v>2.4993333333333334</v>
      </c>
      <c r="L714" s="7">
        <v>0.87327999999999995</v>
      </c>
      <c r="M714" s="7">
        <v>1.8873</v>
      </c>
      <c r="N714" s="7">
        <v>1.6348</v>
      </c>
      <c r="O714" s="7">
        <f t="shared" si="68"/>
        <v>1.4651266666666667</v>
      </c>
      <c r="P714" s="4">
        <v>3.0503</v>
      </c>
      <c r="Q714" s="4">
        <v>3.4180000000000001</v>
      </c>
      <c r="R714" s="4">
        <v>2.3791000000000002</v>
      </c>
      <c r="S714" s="4">
        <f t="shared" si="69"/>
        <v>2.9491333333333336</v>
      </c>
      <c r="T714" s="7">
        <v>5.5148000000000001</v>
      </c>
      <c r="U714" s="7">
        <v>3.0682999999999998</v>
      </c>
      <c r="V714" s="7">
        <v>4.5058999999999996</v>
      </c>
      <c r="W714" s="7">
        <f t="shared" si="70"/>
        <v>4.3629999999999995</v>
      </c>
      <c r="X714" s="4">
        <v>1.6198999999999999</v>
      </c>
      <c r="Y714" s="4">
        <v>3.0384000000000002</v>
      </c>
      <c r="Z714" s="4">
        <v>3.6793999999999998</v>
      </c>
      <c r="AA714" s="4">
        <f t="shared" si="71"/>
        <v>2.7792333333333334</v>
      </c>
    </row>
    <row r="715" spans="1:27" x14ac:dyDescent="0.25">
      <c r="A715" s="4" t="s">
        <v>1589</v>
      </c>
      <c r="B715" s="4" t="s">
        <v>1590</v>
      </c>
      <c r="C715" s="4" t="s">
        <v>556</v>
      </c>
      <c r="D715" s="7">
        <v>0</v>
      </c>
      <c r="E715" s="7">
        <v>7.6299000000000001</v>
      </c>
      <c r="F715" s="7">
        <v>4.1200999999999999</v>
      </c>
      <c r="G715" s="7">
        <f t="shared" si="66"/>
        <v>3.9166666666666665</v>
      </c>
      <c r="H715" s="4">
        <v>7.3112000000000004</v>
      </c>
      <c r="I715" s="4">
        <v>2.4563999999999999</v>
      </c>
      <c r="J715" s="4">
        <v>1.9825999999999999</v>
      </c>
      <c r="K715" s="4">
        <f t="shared" si="67"/>
        <v>3.9167333333333332</v>
      </c>
      <c r="L715" s="7">
        <v>6.6795</v>
      </c>
      <c r="M715" s="7">
        <v>0</v>
      </c>
      <c r="N715" s="7">
        <v>3.1131000000000002</v>
      </c>
      <c r="O715" s="7">
        <f t="shared" si="68"/>
        <v>3.2642000000000002</v>
      </c>
      <c r="P715" s="4">
        <v>6.8918999999999997</v>
      </c>
      <c r="Q715" s="4">
        <v>1.9982</v>
      </c>
      <c r="R715" s="4">
        <v>1.9908999999999999</v>
      </c>
      <c r="S715" s="4">
        <f t="shared" si="69"/>
        <v>3.6270000000000002</v>
      </c>
      <c r="T715" s="7">
        <v>0</v>
      </c>
      <c r="U715" s="7">
        <v>1.5342</v>
      </c>
      <c r="V715" s="7">
        <v>1.4313</v>
      </c>
      <c r="W715" s="7">
        <f t="shared" si="70"/>
        <v>0.98850000000000005</v>
      </c>
      <c r="X715" s="4">
        <v>0</v>
      </c>
      <c r="Y715" s="4">
        <v>0</v>
      </c>
      <c r="Z715" s="4">
        <v>0</v>
      </c>
      <c r="AA715" s="4">
        <f t="shared" si="71"/>
        <v>0</v>
      </c>
    </row>
    <row r="716" spans="1:27" x14ac:dyDescent="0.25">
      <c r="A716" s="4" t="s">
        <v>1591</v>
      </c>
      <c r="B716" s="4" t="s">
        <v>1592</v>
      </c>
      <c r="C716" s="4" t="s">
        <v>1225</v>
      </c>
      <c r="D716" s="7">
        <v>7.8651</v>
      </c>
      <c r="E716" s="7">
        <v>6.2034000000000002</v>
      </c>
      <c r="F716" s="7">
        <v>3.1070000000000002</v>
      </c>
      <c r="G716" s="7">
        <f t="shared" si="66"/>
        <v>5.7251666666666665</v>
      </c>
      <c r="H716" s="4">
        <v>1.8386</v>
      </c>
      <c r="I716" s="4">
        <v>0.74151999999999996</v>
      </c>
      <c r="J716" s="4">
        <v>6.9396000000000004</v>
      </c>
      <c r="K716" s="4">
        <f t="shared" si="67"/>
        <v>3.1732399999999998</v>
      </c>
      <c r="L716" s="7">
        <v>0.67957999999999996</v>
      </c>
      <c r="M716" s="7">
        <v>1.6262000000000001</v>
      </c>
      <c r="N716" s="7">
        <v>0.33049000000000001</v>
      </c>
      <c r="O716" s="7">
        <f t="shared" si="68"/>
        <v>0.87875666666666674</v>
      </c>
      <c r="P716" s="4">
        <v>0.67354999999999998</v>
      </c>
      <c r="Q716" s="4">
        <v>1.9982</v>
      </c>
      <c r="R716" s="4">
        <v>1.3342000000000001</v>
      </c>
      <c r="S716" s="4">
        <f t="shared" si="69"/>
        <v>1.3353166666666667</v>
      </c>
      <c r="T716" s="7">
        <v>1.1056999999999999</v>
      </c>
      <c r="U716" s="7">
        <v>7.6935000000000002</v>
      </c>
      <c r="V716" s="7">
        <v>0</v>
      </c>
      <c r="W716" s="7">
        <f t="shared" si="70"/>
        <v>2.9330666666666669</v>
      </c>
      <c r="X716" s="4">
        <v>11.419</v>
      </c>
      <c r="Y716" s="4">
        <v>5.9863</v>
      </c>
      <c r="Z716" s="4">
        <v>6.6040999999999999</v>
      </c>
      <c r="AA716" s="4">
        <f t="shared" si="71"/>
        <v>8.0031333333333325</v>
      </c>
    </row>
    <row r="717" spans="1:27" x14ac:dyDescent="0.25">
      <c r="A717" s="4" t="s">
        <v>1593</v>
      </c>
      <c r="B717" s="4" t="s">
        <v>1594</v>
      </c>
      <c r="C717" s="4" t="s">
        <v>112</v>
      </c>
      <c r="D717" s="7">
        <v>1.1660999999999999</v>
      </c>
      <c r="E717" s="7">
        <v>1.7744</v>
      </c>
      <c r="F717" s="7">
        <v>0.62617999999999996</v>
      </c>
      <c r="G717" s="7">
        <f t="shared" si="66"/>
        <v>1.1888933333333334</v>
      </c>
      <c r="H717" s="4">
        <v>4.4141000000000004</v>
      </c>
      <c r="I717" s="4">
        <v>5.6292</v>
      </c>
      <c r="J717" s="4">
        <v>1.8147</v>
      </c>
      <c r="K717" s="4">
        <f t="shared" si="67"/>
        <v>3.952666666666667</v>
      </c>
      <c r="L717" s="7">
        <v>3.4931000000000001</v>
      </c>
      <c r="M717" s="7">
        <v>5.5498000000000003</v>
      </c>
      <c r="N717" s="7">
        <v>5.4579000000000004</v>
      </c>
      <c r="O717" s="7">
        <f t="shared" si="68"/>
        <v>4.8335999999999997</v>
      </c>
      <c r="P717" s="4">
        <v>1.5250999999999999</v>
      </c>
      <c r="Q717" s="4">
        <v>3.7368999999999999</v>
      </c>
      <c r="R717" s="4">
        <v>6.3682999999999996</v>
      </c>
      <c r="S717" s="4">
        <f t="shared" si="69"/>
        <v>3.8767666666666663</v>
      </c>
      <c r="T717" s="7">
        <v>3.6764999999999999</v>
      </c>
      <c r="U717" s="7">
        <v>4.3471000000000002</v>
      </c>
      <c r="V717" s="7">
        <v>2.6345000000000001</v>
      </c>
      <c r="W717" s="7">
        <f t="shared" si="70"/>
        <v>3.5527000000000002</v>
      </c>
      <c r="X717" s="4">
        <v>3.9946999999999999</v>
      </c>
      <c r="Y717" s="4">
        <v>1.5057</v>
      </c>
      <c r="Z717" s="4">
        <v>3.5287000000000002</v>
      </c>
      <c r="AA717" s="4">
        <f t="shared" si="71"/>
        <v>3.0097</v>
      </c>
    </row>
    <row r="718" spans="1:27" x14ac:dyDescent="0.25">
      <c r="A718" s="4" t="s">
        <v>1595</v>
      </c>
      <c r="B718" s="4" t="s">
        <v>1596</v>
      </c>
      <c r="C718" s="4" t="s">
        <v>271</v>
      </c>
      <c r="D718" s="7">
        <v>1.8394999999999999</v>
      </c>
      <c r="E718" s="7">
        <v>2.1907999999999999</v>
      </c>
      <c r="F718" s="7">
        <v>1.0275000000000001</v>
      </c>
      <c r="G718" s="7">
        <f t="shared" si="66"/>
        <v>1.6859333333333331</v>
      </c>
      <c r="H718" s="4">
        <v>1.0176000000000001</v>
      </c>
      <c r="I718" s="4">
        <v>0.70125000000000004</v>
      </c>
      <c r="J718" s="4">
        <v>0.29533999999999999</v>
      </c>
      <c r="K718" s="4">
        <f t="shared" si="67"/>
        <v>0.67139666666666675</v>
      </c>
      <c r="L718" s="7">
        <v>2</v>
      </c>
      <c r="M718" s="7">
        <v>1.5913999999999999</v>
      </c>
      <c r="N718" s="7">
        <v>1.7158</v>
      </c>
      <c r="O718" s="7">
        <f t="shared" si="68"/>
        <v>1.7690666666666666</v>
      </c>
      <c r="P718" s="4">
        <v>4.2866</v>
      </c>
      <c r="Q718" s="4">
        <v>1.2397</v>
      </c>
      <c r="R718" s="4">
        <v>3.9575999999999998</v>
      </c>
      <c r="S718" s="4">
        <f t="shared" si="69"/>
        <v>3.1613000000000002</v>
      </c>
      <c r="T718" s="7">
        <v>0</v>
      </c>
      <c r="U718" s="7">
        <v>0</v>
      </c>
      <c r="V718" s="7">
        <v>0</v>
      </c>
      <c r="W718" s="7">
        <f t="shared" si="70"/>
        <v>0</v>
      </c>
      <c r="X718" s="4">
        <v>0</v>
      </c>
      <c r="Y718" s="4">
        <v>1.1355</v>
      </c>
      <c r="Z718" s="4">
        <v>0</v>
      </c>
      <c r="AA718" s="4">
        <f t="shared" si="71"/>
        <v>0.3785</v>
      </c>
    </row>
    <row r="719" spans="1:27" x14ac:dyDescent="0.25">
      <c r="A719" s="4" t="s">
        <v>1597</v>
      </c>
      <c r="B719" s="4" t="s">
        <v>1598</v>
      </c>
      <c r="C719" s="4" t="s">
        <v>306</v>
      </c>
      <c r="D719" s="7">
        <v>2.3321999999999998</v>
      </c>
      <c r="E719" s="7">
        <v>4.4359999999999999</v>
      </c>
      <c r="F719" s="7">
        <v>2.5047000000000001</v>
      </c>
      <c r="G719" s="7">
        <f t="shared" si="66"/>
        <v>3.0909666666666666</v>
      </c>
      <c r="H719" s="4">
        <v>2.9380999999999999</v>
      </c>
      <c r="I719" s="4">
        <v>2.5722999999999998</v>
      </c>
      <c r="J719" s="4">
        <v>1.8147</v>
      </c>
      <c r="K719" s="4">
        <f t="shared" si="67"/>
        <v>2.4417</v>
      </c>
      <c r="L719" s="7">
        <v>0</v>
      </c>
      <c r="M719" s="7">
        <v>0</v>
      </c>
      <c r="N719" s="7">
        <v>1.6348</v>
      </c>
      <c r="O719" s="7">
        <f t="shared" si="68"/>
        <v>0.54493333333333338</v>
      </c>
      <c r="P719" s="4">
        <v>0</v>
      </c>
      <c r="Q719" s="4">
        <v>0</v>
      </c>
      <c r="R719" s="4">
        <v>2.7391999999999999</v>
      </c>
      <c r="S719" s="4">
        <f t="shared" si="69"/>
        <v>0.91306666666666658</v>
      </c>
      <c r="T719" s="7">
        <v>3.6764999999999999</v>
      </c>
      <c r="U719" s="7">
        <v>1.5342</v>
      </c>
      <c r="V719" s="7">
        <v>1.4313</v>
      </c>
      <c r="W719" s="7">
        <f t="shared" si="70"/>
        <v>2.214</v>
      </c>
      <c r="X719" s="4">
        <v>4.2439</v>
      </c>
      <c r="Y719" s="4">
        <v>4.1814</v>
      </c>
      <c r="Z719" s="4">
        <v>7.7771999999999997</v>
      </c>
      <c r="AA719" s="4">
        <f t="shared" si="71"/>
        <v>5.4008333333333338</v>
      </c>
    </row>
    <row r="720" spans="1:27" x14ac:dyDescent="0.25">
      <c r="A720" s="4" t="s">
        <v>1599</v>
      </c>
      <c r="B720" s="4" t="s">
        <v>1600</v>
      </c>
      <c r="C720" s="4" t="s">
        <v>180</v>
      </c>
      <c r="D720" s="7">
        <v>0.40007999999999999</v>
      </c>
      <c r="E720" s="7">
        <v>0.88719999999999999</v>
      </c>
      <c r="F720" s="7">
        <v>2.5047000000000001</v>
      </c>
      <c r="G720" s="7">
        <f t="shared" si="66"/>
        <v>1.2639933333333333</v>
      </c>
      <c r="H720" s="4">
        <v>1.8386</v>
      </c>
      <c r="I720" s="4">
        <v>1.7148000000000001</v>
      </c>
      <c r="J720" s="4">
        <v>0</v>
      </c>
      <c r="K720" s="4">
        <f t="shared" si="67"/>
        <v>1.1844666666666666</v>
      </c>
      <c r="L720" s="7">
        <v>0.33978999999999998</v>
      </c>
      <c r="M720" s="7">
        <v>0</v>
      </c>
      <c r="N720" s="7">
        <v>0.26369999999999999</v>
      </c>
      <c r="O720" s="7">
        <f t="shared" si="68"/>
        <v>0.20116333333333333</v>
      </c>
      <c r="P720" s="4">
        <v>4.5754000000000001</v>
      </c>
      <c r="Q720" s="4">
        <v>3.3654000000000002</v>
      </c>
      <c r="R720" s="4">
        <v>1.3695999999999999</v>
      </c>
      <c r="S720" s="4">
        <f t="shared" si="69"/>
        <v>3.1034666666666664</v>
      </c>
      <c r="T720" s="7">
        <v>1.1056999999999999</v>
      </c>
      <c r="U720" s="7">
        <v>3.0682999999999998</v>
      </c>
      <c r="V720" s="7">
        <v>2.8624999999999998</v>
      </c>
      <c r="W720" s="7">
        <f t="shared" si="70"/>
        <v>2.3454999999999999</v>
      </c>
      <c r="X720" s="4">
        <v>4.4436999999999998</v>
      </c>
      <c r="Y720" s="4">
        <v>7.2065999999999999</v>
      </c>
      <c r="Z720" s="4">
        <v>3.2869000000000002</v>
      </c>
      <c r="AA720" s="4">
        <f t="shared" si="71"/>
        <v>4.9790666666666672</v>
      </c>
    </row>
    <row r="721" spans="1:27" x14ac:dyDescent="0.25">
      <c r="A721" s="4" t="s">
        <v>1601</v>
      </c>
      <c r="B721" s="4" t="s">
        <v>1602</v>
      </c>
      <c r="C721" s="4" t="s">
        <v>1054</v>
      </c>
      <c r="D721" s="7">
        <v>0</v>
      </c>
      <c r="E721" s="7">
        <v>3.0600999999999998</v>
      </c>
      <c r="F721" s="7">
        <v>8.2978000000000005</v>
      </c>
      <c r="G721" s="7">
        <f t="shared" si="66"/>
        <v>3.7859666666666669</v>
      </c>
      <c r="H721" s="4">
        <v>6.6212</v>
      </c>
      <c r="I721" s="4">
        <v>5.6292</v>
      </c>
      <c r="J721" s="4">
        <v>16.754999999999999</v>
      </c>
      <c r="K721" s="4">
        <f t="shared" si="67"/>
        <v>9.6684666666666654</v>
      </c>
      <c r="L721" s="7">
        <v>0</v>
      </c>
      <c r="M721" s="7">
        <v>0</v>
      </c>
      <c r="N721" s="7">
        <v>1.6348</v>
      </c>
      <c r="O721" s="7">
        <f t="shared" si="68"/>
        <v>0.54493333333333338</v>
      </c>
      <c r="P721" s="4">
        <v>11.000999999999999</v>
      </c>
      <c r="Q721" s="4">
        <v>8.4762000000000004</v>
      </c>
      <c r="R721" s="4">
        <v>4.0172999999999996</v>
      </c>
      <c r="S721" s="4">
        <f t="shared" si="69"/>
        <v>7.8314999999999992</v>
      </c>
      <c r="T721" s="7">
        <v>0</v>
      </c>
      <c r="U721" s="7">
        <v>0</v>
      </c>
      <c r="V721" s="7">
        <v>9.8678000000000008</v>
      </c>
      <c r="W721" s="7">
        <f t="shared" si="70"/>
        <v>3.2892666666666668</v>
      </c>
      <c r="X721" s="4">
        <v>0</v>
      </c>
      <c r="Y721" s="4">
        <v>0</v>
      </c>
      <c r="Z721" s="4">
        <v>0</v>
      </c>
      <c r="AA721" s="4">
        <f t="shared" si="71"/>
        <v>0</v>
      </c>
    </row>
    <row r="722" spans="1:27" x14ac:dyDescent="0.25">
      <c r="A722" s="4" t="s">
        <v>1603</v>
      </c>
      <c r="B722" s="4" t="s">
        <v>1604</v>
      </c>
      <c r="C722" s="4" t="s">
        <v>1605</v>
      </c>
      <c r="D722" s="7">
        <v>0.40007999999999999</v>
      </c>
      <c r="E722" s="7">
        <v>1.5564</v>
      </c>
      <c r="F722" s="7">
        <v>1.0275000000000001</v>
      </c>
      <c r="G722" s="7">
        <f t="shared" si="66"/>
        <v>0.99465999999999999</v>
      </c>
      <c r="H722" s="4">
        <v>2.8561999999999999</v>
      </c>
      <c r="I722" s="4">
        <v>1.0317000000000001</v>
      </c>
      <c r="J722" s="4">
        <v>0.77993999999999997</v>
      </c>
      <c r="K722" s="4">
        <f t="shared" si="67"/>
        <v>1.5559466666666666</v>
      </c>
      <c r="L722" s="7">
        <v>0.94189000000000001</v>
      </c>
      <c r="M722" s="7">
        <v>1.2956000000000001</v>
      </c>
      <c r="N722" s="7">
        <v>1.4520999999999999</v>
      </c>
      <c r="O722" s="7">
        <f t="shared" si="68"/>
        <v>1.2298633333333333</v>
      </c>
      <c r="P722" s="4">
        <v>1.2782</v>
      </c>
      <c r="Q722" s="4">
        <v>1.2397</v>
      </c>
      <c r="R722" s="4">
        <v>1.5678000000000001</v>
      </c>
      <c r="S722" s="4">
        <f t="shared" si="69"/>
        <v>1.3619000000000001</v>
      </c>
      <c r="T722" s="7">
        <v>0</v>
      </c>
      <c r="U722" s="7">
        <v>1.5339</v>
      </c>
      <c r="V722" s="7">
        <v>0</v>
      </c>
      <c r="W722" s="7">
        <f t="shared" si="70"/>
        <v>0.51129999999999998</v>
      </c>
      <c r="X722" s="4">
        <v>1.1856</v>
      </c>
      <c r="Y722" s="4">
        <v>1.5073000000000001</v>
      </c>
      <c r="Z722" s="4">
        <v>1.2621</v>
      </c>
      <c r="AA722" s="4">
        <f t="shared" si="71"/>
        <v>1.3183333333333334</v>
      </c>
    </row>
    <row r="723" spans="1:27" x14ac:dyDescent="0.25">
      <c r="A723" s="4" t="s">
        <v>1606</v>
      </c>
      <c r="B723" s="4" t="s">
        <v>1607</v>
      </c>
      <c r="C723" s="4" t="s">
        <v>27</v>
      </c>
      <c r="D723" s="7">
        <v>6.1660000000000004</v>
      </c>
      <c r="E723" s="7">
        <v>10.864000000000001</v>
      </c>
      <c r="F723" s="7">
        <v>8.1471999999999998</v>
      </c>
      <c r="G723" s="7">
        <f t="shared" si="66"/>
        <v>8.3924000000000003</v>
      </c>
      <c r="H723" s="4">
        <v>17.667000000000002</v>
      </c>
      <c r="I723" s="4">
        <v>10.643000000000001</v>
      </c>
      <c r="J723" s="4">
        <v>12.692</v>
      </c>
      <c r="K723" s="4">
        <f t="shared" si="67"/>
        <v>13.667333333333334</v>
      </c>
      <c r="L723" s="7">
        <v>0</v>
      </c>
      <c r="M723" s="7">
        <v>0</v>
      </c>
      <c r="N723" s="7">
        <v>1.6348</v>
      </c>
      <c r="O723" s="7">
        <f t="shared" si="68"/>
        <v>0.54493333333333338</v>
      </c>
      <c r="P723" s="4">
        <v>5.1189999999999998</v>
      </c>
      <c r="Q723" s="4">
        <v>2.7343999999999999</v>
      </c>
      <c r="R723" s="4">
        <v>3.0358000000000001</v>
      </c>
      <c r="S723" s="4">
        <f t="shared" si="69"/>
        <v>3.6297333333333328</v>
      </c>
      <c r="T723" s="7">
        <v>0</v>
      </c>
      <c r="U723" s="7">
        <v>0</v>
      </c>
      <c r="V723" s="7">
        <v>0</v>
      </c>
      <c r="W723" s="7">
        <f t="shared" si="70"/>
        <v>0</v>
      </c>
      <c r="X723" s="4">
        <v>0</v>
      </c>
      <c r="Y723" s="4">
        <v>0</v>
      </c>
      <c r="Z723" s="4">
        <v>0</v>
      </c>
      <c r="AA723" s="4">
        <f t="shared" si="71"/>
        <v>0</v>
      </c>
    </row>
    <row r="724" spans="1:27" x14ac:dyDescent="0.25">
      <c r="A724" s="4" t="s">
        <v>1608</v>
      </c>
      <c r="B724" s="4" t="s">
        <v>1609</v>
      </c>
      <c r="C724" s="4" t="s">
        <v>94</v>
      </c>
      <c r="D724" s="7">
        <v>0</v>
      </c>
      <c r="E724" s="7">
        <v>2.8073999999999999</v>
      </c>
      <c r="F724" s="7">
        <v>2.4180000000000001</v>
      </c>
      <c r="G724" s="7">
        <f t="shared" si="66"/>
        <v>1.7418000000000002</v>
      </c>
      <c r="H724" s="4">
        <v>0.73906000000000005</v>
      </c>
      <c r="I724" s="4">
        <v>1.0720000000000001</v>
      </c>
      <c r="J724" s="4">
        <v>2.5947</v>
      </c>
      <c r="K724" s="4">
        <f t="shared" si="67"/>
        <v>1.4685866666666667</v>
      </c>
      <c r="L724" s="7">
        <v>0</v>
      </c>
      <c r="M724" s="7">
        <v>0.68254999999999999</v>
      </c>
      <c r="N724" s="7">
        <v>0.92467999999999995</v>
      </c>
      <c r="O724" s="7">
        <f t="shared" si="68"/>
        <v>0.53574333333333335</v>
      </c>
      <c r="P724" s="4">
        <v>1.3127</v>
      </c>
      <c r="Q724" s="4">
        <v>0.63100000000000001</v>
      </c>
      <c r="R724" s="4">
        <v>1.1874</v>
      </c>
      <c r="S724" s="4">
        <f t="shared" si="69"/>
        <v>1.0437000000000001</v>
      </c>
      <c r="T724" s="7">
        <v>1.1056999999999999</v>
      </c>
      <c r="U724" s="7">
        <v>1.9176</v>
      </c>
      <c r="V724" s="7">
        <v>2.7259000000000002</v>
      </c>
      <c r="W724" s="7">
        <f t="shared" si="70"/>
        <v>1.9164000000000001</v>
      </c>
      <c r="X724" s="4">
        <v>0</v>
      </c>
      <c r="Y724" s="4">
        <v>0.38344</v>
      </c>
      <c r="Z724" s="4">
        <v>1.2656000000000001</v>
      </c>
      <c r="AA724" s="4">
        <f t="shared" si="71"/>
        <v>0.54968000000000006</v>
      </c>
    </row>
    <row r="725" spans="1:27" x14ac:dyDescent="0.25">
      <c r="A725" s="4" t="s">
        <v>1610</v>
      </c>
      <c r="B725" s="4" t="s">
        <v>1611</v>
      </c>
      <c r="C725" s="4" t="s">
        <v>1612</v>
      </c>
      <c r="D725" s="7">
        <v>6.4428999999999998</v>
      </c>
      <c r="E725" s="7">
        <v>3.9472999999999998</v>
      </c>
      <c r="F725" s="7">
        <v>6.9288999999999996</v>
      </c>
      <c r="G725" s="7">
        <f t="shared" si="66"/>
        <v>5.7730333333333332</v>
      </c>
      <c r="H725" s="4">
        <v>4.4141000000000004</v>
      </c>
      <c r="I725" s="4">
        <v>3.6720000000000002</v>
      </c>
      <c r="J725" s="4">
        <v>5.1360999999999999</v>
      </c>
      <c r="K725" s="4">
        <f t="shared" si="67"/>
        <v>4.4074</v>
      </c>
      <c r="L725" s="7">
        <v>1.7465999999999999</v>
      </c>
      <c r="M725" s="7">
        <v>2.2284999999999999</v>
      </c>
      <c r="N725" s="7">
        <v>2.7290000000000001</v>
      </c>
      <c r="O725" s="7">
        <f t="shared" si="68"/>
        <v>2.2347000000000001</v>
      </c>
      <c r="P725" s="4">
        <v>2.5594999999999999</v>
      </c>
      <c r="Q725" s="4">
        <v>5.7417999999999996</v>
      </c>
      <c r="R725" s="4">
        <v>3.0358000000000001</v>
      </c>
      <c r="S725" s="4">
        <f t="shared" si="69"/>
        <v>3.779033333333333</v>
      </c>
      <c r="T725" s="7">
        <v>0</v>
      </c>
      <c r="U725" s="7">
        <v>0</v>
      </c>
      <c r="V725" s="7">
        <v>7.0487000000000002</v>
      </c>
      <c r="W725" s="7">
        <f t="shared" si="70"/>
        <v>2.3495666666666666</v>
      </c>
      <c r="X725" s="4">
        <v>0</v>
      </c>
      <c r="Y725" s="4">
        <v>14.635</v>
      </c>
      <c r="Z725" s="4">
        <v>0</v>
      </c>
      <c r="AA725" s="4">
        <f t="shared" si="71"/>
        <v>4.878333333333333</v>
      </c>
    </row>
    <row r="726" spans="1:27" x14ac:dyDescent="0.25">
      <c r="A726" s="4" t="s">
        <v>1613</v>
      </c>
      <c r="B726" s="4" t="s">
        <v>1614</v>
      </c>
      <c r="C726" s="4" t="s">
        <v>10</v>
      </c>
      <c r="D726" s="7">
        <v>3.2214</v>
      </c>
      <c r="E726" s="7">
        <v>2.1911999999999998</v>
      </c>
      <c r="F726" s="7">
        <v>10.994999999999999</v>
      </c>
      <c r="G726" s="7">
        <f t="shared" si="66"/>
        <v>5.4691999999999998</v>
      </c>
      <c r="H726" s="4">
        <v>0.73906000000000005</v>
      </c>
      <c r="I726" s="4">
        <v>2.6987000000000001</v>
      </c>
      <c r="J726" s="4">
        <v>10.798999999999999</v>
      </c>
      <c r="K726" s="4">
        <f t="shared" si="67"/>
        <v>4.7455866666666671</v>
      </c>
      <c r="L726" s="7">
        <v>0</v>
      </c>
      <c r="M726" s="7">
        <v>0.30649999999999999</v>
      </c>
      <c r="N726" s="7">
        <v>0.33049000000000001</v>
      </c>
      <c r="O726" s="7">
        <f t="shared" si="68"/>
        <v>0.21232999999999999</v>
      </c>
      <c r="P726" s="4">
        <v>0.33678000000000002</v>
      </c>
      <c r="Q726" s="4">
        <v>0.63100000000000001</v>
      </c>
      <c r="R726" s="4">
        <v>0.64941000000000004</v>
      </c>
      <c r="S726" s="4">
        <f t="shared" si="69"/>
        <v>0.53906333333333334</v>
      </c>
      <c r="T726" s="7">
        <v>0</v>
      </c>
      <c r="U726" s="7">
        <v>0</v>
      </c>
      <c r="V726" s="7">
        <v>1.4313</v>
      </c>
      <c r="W726" s="7">
        <f t="shared" si="70"/>
        <v>0.47710000000000002</v>
      </c>
      <c r="X726" s="4">
        <v>6.8239999999999998</v>
      </c>
      <c r="Y726" s="4">
        <v>14.253</v>
      </c>
      <c r="Z726" s="4">
        <v>7.6501999999999999</v>
      </c>
      <c r="AA726" s="4">
        <f t="shared" si="71"/>
        <v>9.5757333333333321</v>
      </c>
    </row>
    <row r="727" spans="1:27" x14ac:dyDescent="0.25">
      <c r="A727" s="4" t="s">
        <v>1615</v>
      </c>
      <c r="B727" s="4" t="s">
        <v>1616</v>
      </c>
      <c r="C727" s="4" t="s">
        <v>713</v>
      </c>
      <c r="D727" s="7">
        <v>0</v>
      </c>
      <c r="E727" s="7">
        <v>1.8795999999999999</v>
      </c>
      <c r="F727" s="7">
        <v>1.2670999999999999</v>
      </c>
      <c r="G727" s="7">
        <f t="shared" si="66"/>
        <v>1.0488999999999999</v>
      </c>
      <c r="H727" s="4">
        <v>0.73906000000000005</v>
      </c>
      <c r="I727" s="4">
        <v>0.74151999999999996</v>
      </c>
      <c r="J727" s="4">
        <v>1.0752999999999999</v>
      </c>
      <c r="K727" s="4">
        <f t="shared" si="67"/>
        <v>0.85196000000000005</v>
      </c>
      <c r="L727" s="7">
        <v>2.3784999999999998</v>
      </c>
      <c r="M727" s="7">
        <v>0.34127999999999997</v>
      </c>
      <c r="N727" s="7">
        <v>0.66098000000000001</v>
      </c>
      <c r="O727" s="7">
        <f t="shared" si="68"/>
        <v>1.1269199999999999</v>
      </c>
      <c r="P727" s="4">
        <v>1.0103</v>
      </c>
      <c r="Q727" s="4">
        <v>0.63100000000000001</v>
      </c>
      <c r="R727" s="4">
        <v>0.59367999999999999</v>
      </c>
      <c r="S727" s="4">
        <f t="shared" si="69"/>
        <v>0.7449933333333334</v>
      </c>
      <c r="T727" s="7">
        <v>2.2113999999999998</v>
      </c>
      <c r="U727" s="7">
        <v>1.2787999999999999</v>
      </c>
      <c r="V727" s="7">
        <v>1.363</v>
      </c>
      <c r="W727" s="7">
        <f t="shared" si="70"/>
        <v>1.617733333333333</v>
      </c>
      <c r="X727" s="4">
        <v>1.6198999999999999</v>
      </c>
      <c r="Y727" s="4">
        <v>1.5073000000000001</v>
      </c>
      <c r="Z727" s="4">
        <v>1.6874</v>
      </c>
      <c r="AA727" s="4">
        <f t="shared" si="71"/>
        <v>1.6048666666666669</v>
      </c>
    </row>
    <row r="728" spans="1:27" x14ac:dyDescent="0.25">
      <c r="A728" s="4" t="s">
        <v>1617</v>
      </c>
      <c r="B728" s="4" t="s">
        <v>1618</v>
      </c>
      <c r="C728" s="4" t="s">
        <v>1619</v>
      </c>
      <c r="D728" s="7">
        <v>5.4988000000000001</v>
      </c>
      <c r="E728" s="7">
        <v>3.0255000000000001</v>
      </c>
      <c r="F728" s="7">
        <v>0.72614000000000001</v>
      </c>
      <c r="G728" s="7">
        <f t="shared" si="66"/>
        <v>3.0834800000000002</v>
      </c>
      <c r="H728" s="4">
        <v>2.2126000000000001</v>
      </c>
      <c r="I728" s="4">
        <v>2.8271000000000002</v>
      </c>
      <c r="J728" s="4">
        <v>2.8572000000000002</v>
      </c>
      <c r="K728" s="4">
        <f t="shared" si="67"/>
        <v>2.6323000000000003</v>
      </c>
      <c r="L728" s="7">
        <v>2.6884000000000001</v>
      </c>
      <c r="M728" s="7">
        <v>0.94362999999999997</v>
      </c>
      <c r="N728" s="7">
        <v>0.99146999999999996</v>
      </c>
      <c r="O728" s="7">
        <f t="shared" si="68"/>
        <v>1.5411666666666666</v>
      </c>
      <c r="P728" s="4">
        <v>2.5354999999999999</v>
      </c>
      <c r="Q728" s="4">
        <v>2.6292</v>
      </c>
      <c r="R728" s="4">
        <v>0</v>
      </c>
      <c r="S728" s="4">
        <f t="shared" si="69"/>
        <v>1.7215666666666667</v>
      </c>
      <c r="T728" s="7">
        <v>0</v>
      </c>
      <c r="U728" s="7">
        <v>0.76707999999999998</v>
      </c>
      <c r="V728" s="7">
        <v>1.4313</v>
      </c>
      <c r="W728" s="7">
        <f t="shared" si="70"/>
        <v>0.73279333333333341</v>
      </c>
      <c r="X728" s="4">
        <v>0</v>
      </c>
      <c r="Y728" s="4">
        <v>0</v>
      </c>
      <c r="Z728" s="4">
        <v>0</v>
      </c>
      <c r="AA728" s="4">
        <f t="shared" si="71"/>
        <v>0</v>
      </c>
    </row>
    <row r="729" spans="1:27" x14ac:dyDescent="0.25">
      <c r="A729" s="4" t="s">
        <v>1620</v>
      </c>
      <c r="B729" s="4" t="s">
        <v>1621</v>
      </c>
      <c r="C729" s="4" t="s">
        <v>103</v>
      </c>
      <c r="D729" s="7">
        <v>0.40007999999999999</v>
      </c>
      <c r="E729" s="7">
        <v>0.93381999999999998</v>
      </c>
      <c r="F729" s="7">
        <v>0.60267999999999999</v>
      </c>
      <c r="G729" s="7">
        <f t="shared" si="66"/>
        <v>0.64552666666666658</v>
      </c>
      <c r="H729" s="4">
        <v>0.32402999999999998</v>
      </c>
      <c r="I729" s="4">
        <v>1.0720000000000001</v>
      </c>
      <c r="J729" s="4">
        <v>0.88602999999999998</v>
      </c>
      <c r="K729" s="4">
        <f t="shared" si="67"/>
        <v>0.76068666666666662</v>
      </c>
      <c r="L729" s="7">
        <v>2.2623000000000002</v>
      </c>
      <c r="M729" s="7">
        <v>2.5562999999999998</v>
      </c>
      <c r="N729" s="7">
        <v>1.2552000000000001</v>
      </c>
      <c r="O729" s="7">
        <f t="shared" si="68"/>
        <v>2.0246</v>
      </c>
      <c r="P729" s="4">
        <v>2.4876</v>
      </c>
      <c r="Q729" s="4">
        <v>0.60868999999999995</v>
      </c>
      <c r="R729" s="4">
        <v>2.2633000000000001</v>
      </c>
      <c r="S729" s="4">
        <f t="shared" si="69"/>
        <v>1.78653</v>
      </c>
      <c r="T729" s="7">
        <v>1.1056999999999999</v>
      </c>
      <c r="U729" s="7">
        <v>0</v>
      </c>
      <c r="V729" s="7">
        <v>0.48762</v>
      </c>
      <c r="W729" s="7">
        <f t="shared" si="70"/>
        <v>0.53110666666666662</v>
      </c>
      <c r="X729" s="4">
        <v>0</v>
      </c>
      <c r="Y729" s="4">
        <v>0</v>
      </c>
      <c r="Z729" s="4">
        <v>0.84021000000000001</v>
      </c>
      <c r="AA729" s="4">
        <f t="shared" si="71"/>
        <v>0.28006999999999999</v>
      </c>
    </row>
    <row r="730" spans="1:27" x14ac:dyDescent="0.25">
      <c r="A730" s="4" t="s">
        <v>1622</v>
      </c>
      <c r="B730" s="4" t="s">
        <v>1623</v>
      </c>
      <c r="C730" s="4" t="s">
        <v>76</v>
      </c>
      <c r="D730" s="7">
        <v>1.2002999999999999</v>
      </c>
      <c r="E730" s="7">
        <v>2.9729000000000001</v>
      </c>
      <c r="F730" s="7">
        <v>2.6046999999999998</v>
      </c>
      <c r="G730" s="7">
        <f t="shared" si="66"/>
        <v>2.2592999999999996</v>
      </c>
      <c r="H730" s="4">
        <v>0</v>
      </c>
      <c r="I730" s="4">
        <v>11.513</v>
      </c>
      <c r="J730" s="4">
        <v>0.29533999999999999</v>
      </c>
      <c r="K730" s="4">
        <f t="shared" si="67"/>
        <v>3.9361133333333331</v>
      </c>
      <c r="L730" s="7">
        <v>0.33978999999999998</v>
      </c>
      <c r="M730" s="7">
        <v>2.8763000000000001</v>
      </c>
      <c r="N730" s="7">
        <v>0.81738</v>
      </c>
      <c r="O730" s="7">
        <f t="shared" si="68"/>
        <v>1.3444899999999997</v>
      </c>
      <c r="P730" s="4">
        <v>0</v>
      </c>
      <c r="Q730" s="4">
        <v>0</v>
      </c>
      <c r="R730" s="4">
        <v>0</v>
      </c>
      <c r="S730" s="4">
        <f t="shared" si="69"/>
        <v>0</v>
      </c>
      <c r="T730" s="7">
        <v>0.55284999999999995</v>
      </c>
      <c r="U730" s="7">
        <v>2.5568</v>
      </c>
      <c r="V730" s="7">
        <v>2.9822000000000002</v>
      </c>
      <c r="W730" s="7">
        <f t="shared" si="70"/>
        <v>2.0306166666666665</v>
      </c>
      <c r="X730" s="4">
        <v>0</v>
      </c>
      <c r="Y730" s="4">
        <v>8.7152999999999992</v>
      </c>
      <c r="Z730" s="4">
        <v>2.5017999999999998</v>
      </c>
      <c r="AA730" s="4">
        <f t="shared" si="71"/>
        <v>3.739033333333333</v>
      </c>
    </row>
    <row r="731" spans="1:27" x14ac:dyDescent="0.25">
      <c r="A731" s="4" t="s">
        <v>1624</v>
      </c>
      <c r="B731" s="4" t="s">
        <v>1625</v>
      </c>
      <c r="C731" s="4" t="s">
        <v>494</v>
      </c>
      <c r="D731" s="7">
        <v>4.6645000000000003</v>
      </c>
      <c r="E731" s="7">
        <v>6.1567999999999996</v>
      </c>
      <c r="F731" s="7">
        <v>15.307</v>
      </c>
      <c r="G731" s="7">
        <f t="shared" si="66"/>
        <v>8.7094333333333349</v>
      </c>
      <c r="H731" s="4">
        <v>2.9380999999999999</v>
      </c>
      <c r="I731" s="4">
        <v>0.85741999999999996</v>
      </c>
      <c r="J731" s="4">
        <v>1.8147</v>
      </c>
      <c r="K731" s="4">
        <f t="shared" si="67"/>
        <v>1.8700733333333333</v>
      </c>
      <c r="L731" s="7">
        <v>2.2324000000000002</v>
      </c>
      <c r="M731" s="7">
        <v>0.34127999999999997</v>
      </c>
      <c r="N731" s="7">
        <v>2.4521000000000002</v>
      </c>
      <c r="O731" s="7">
        <f t="shared" si="68"/>
        <v>1.67526</v>
      </c>
      <c r="P731" s="4">
        <v>0</v>
      </c>
      <c r="Q731" s="4">
        <v>0</v>
      </c>
      <c r="R731" s="4">
        <v>1.3695999999999999</v>
      </c>
      <c r="S731" s="4">
        <f t="shared" si="69"/>
        <v>0.45653333333333329</v>
      </c>
      <c r="T731" s="7">
        <v>0</v>
      </c>
      <c r="U731" s="7">
        <v>6.1479999999999997</v>
      </c>
      <c r="V731" s="7">
        <v>10.851000000000001</v>
      </c>
      <c r="W731" s="7">
        <f t="shared" si="70"/>
        <v>5.6663333333333341</v>
      </c>
      <c r="X731" s="4">
        <v>0</v>
      </c>
      <c r="Y731" s="4">
        <v>9.0246999999999993</v>
      </c>
      <c r="Z731" s="4">
        <v>0.81438999999999995</v>
      </c>
      <c r="AA731" s="4">
        <f t="shared" si="71"/>
        <v>3.2796966666666663</v>
      </c>
    </row>
    <row r="732" spans="1:27" x14ac:dyDescent="0.25">
      <c r="A732" s="4" t="s">
        <v>1626</v>
      </c>
      <c r="B732" s="4" t="s">
        <v>1627</v>
      </c>
      <c r="C732" s="4" t="s">
        <v>805</v>
      </c>
      <c r="D732" s="7">
        <v>0.74651999999999996</v>
      </c>
      <c r="E732" s="7">
        <v>1.2511000000000001</v>
      </c>
      <c r="F732" s="7">
        <v>1.3905000000000001</v>
      </c>
      <c r="G732" s="7">
        <f t="shared" si="66"/>
        <v>1.1293733333333333</v>
      </c>
      <c r="H732" s="4">
        <v>1.4326000000000001</v>
      </c>
      <c r="I732" s="4">
        <v>6.1829000000000001</v>
      </c>
      <c r="J732" s="4">
        <v>4.0129000000000001</v>
      </c>
      <c r="K732" s="4">
        <f t="shared" si="67"/>
        <v>3.8761333333333332</v>
      </c>
      <c r="L732" s="7">
        <v>0.98063</v>
      </c>
      <c r="M732" s="7">
        <v>6.7558999999999996</v>
      </c>
      <c r="N732" s="7">
        <v>3.0640000000000001</v>
      </c>
      <c r="O732" s="7">
        <f t="shared" si="68"/>
        <v>3.6001766666666661</v>
      </c>
      <c r="P732" s="4">
        <v>0.97589000000000004</v>
      </c>
      <c r="Q732" s="4">
        <v>3.5568</v>
      </c>
      <c r="R732" s="4">
        <v>1.6032</v>
      </c>
      <c r="S732" s="4">
        <f t="shared" si="69"/>
        <v>2.0452966666666668</v>
      </c>
      <c r="T732" s="7">
        <v>0</v>
      </c>
      <c r="U732" s="7">
        <v>0</v>
      </c>
      <c r="V732" s="7">
        <v>0</v>
      </c>
      <c r="W732" s="7">
        <f t="shared" si="70"/>
        <v>0</v>
      </c>
      <c r="X732" s="4">
        <v>0</v>
      </c>
      <c r="Y732" s="4">
        <v>0</v>
      </c>
      <c r="Z732" s="4">
        <v>0</v>
      </c>
      <c r="AA732" s="4">
        <f t="shared" si="71"/>
        <v>0</v>
      </c>
    </row>
    <row r="733" spans="1:27" x14ac:dyDescent="0.25">
      <c r="A733" s="4" t="s">
        <v>1628</v>
      </c>
      <c r="B733" s="4" t="s">
        <v>1629</v>
      </c>
      <c r="C733" s="4" t="s">
        <v>1630</v>
      </c>
      <c r="D733" s="7">
        <v>1.3857999999999999</v>
      </c>
      <c r="E733" s="7">
        <v>4.8345000000000002</v>
      </c>
      <c r="F733" s="7">
        <v>6.4433999999999996</v>
      </c>
      <c r="G733" s="7">
        <f t="shared" si="66"/>
        <v>4.2212333333333332</v>
      </c>
      <c r="H733" s="4">
        <v>1.4724999999999999</v>
      </c>
      <c r="I733" s="4">
        <v>0</v>
      </c>
      <c r="J733" s="4">
        <v>0.90736000000000006</v>
      </c>
      <c r="K733" s="4">
        <f t="shared" si="67"/>
        <v>0.79328666666666658</v>
      </c>
      <c r="L733" s="7">
        <v>0</v>
      </c>
      <c r="M733" s="7">
        <v>0.61299999999999999</v>
      </c>
      <c r="N733" s="7">
        <v>1.3448</v>
      </c>
      <c r="O733" s="7">
        <f t="shared" si="68"/>
        <v>0.65259999999999996</v>
      </c>
      <c r="P733" s="4">
        <v>0</v>
      </c>
      <c r="Q733" s="4">
        <v>0</v>
      </c>
      <c r="R733" s="4">
        <v>0.26898</v>
      </c>
      <c r="S733" s="4">
        <f t="shared" si="69"/>
        <v>8.9660000000000004E-2</v>
      </c>
      <c r="T733" s="7">
        <v>3.6764999999999999</v>
      </c>
      <c r="U733" s="7">
        <v>3.0682999999999998</v>
      </c>
      <c r="V733" s="7">
        <v>4.6814999999999998</v>
      </c>
      <c r="W733" s="7">
        <f t="shared" si="70"/>
        <v>3.8087666666666666</v>
      </c>
      <c r="X733" s="4">
        <v>4.0387000000000004</v>
      </c>
      <c r="Y733" s="4">
        <v>4.9409999999999998</v>
      </c>
      <c r="Z733" s="4">
        <v>3.2576000000000001</v>
      </c>
      <c r="AA733" s="4">
        <f t="shared" si="71"/>
        <v>4.0791000000000004</v>
      </c>
    </row>
    <row r="734" spans="1:27" x14ac:dyDescent="0.25">
      <c r="A734" s="4" t="s">
        <v>1631</v>
      </c>
      <c r="B734" s="4" t="s">
        <v>1632</v>
      </c>
      <c r="C734" s="4" t="s">
        <v>17</v>
      </c>
      <c r="D734" s="7">
        <v>6.4428999999999998</v>
      </c>
      <c r="E734" s="7">
        <v>2.6616</v>
      </c>
      <c r="F734" s="7">
        <v>5.8407999999999998</v>
      </c>
      <c r="G734" s="7">
        <f t="shared" si="66"/>
        <v>4.9817666666666662</v>
      </c>
      <c r="H734" s="4">
        <v>1.4724999999999999</v>
      </c>
      <c r="I734" s="4">
        <v>3.4297</v>
      </c>
      <c r="J734" s="4">
        <v>4.5368000000000004</v>
      </c>
      <c r="K734" s="4">
        <f t="shared" si="67"/>
        <v>3.1463333333333332</v>
      </c>
      <c r="L734" s="7">
        <v>3.4931000000000001</v>
      </c>
      <c r="M734" s="7">
        <v>1.8873</v>
      </c>
      <c r="N734" s="7">
        <v>3.2694999999999999</v>
      </c>
      <c r="O734" s="7">
        <f t="shared" si="68"/>
        <v>2.8832999999999998</v>
      </c>
      <c r="P734" s="4">
        <v>3.0503</v>
      </c>
      <c r="Q734" s="4">
        <v>11.53</v>
      </c>
      <c r="R734" s="4">
        <v>2.0543999999999998</v>
      </c>
      <c r="S734" s="4">
        <f t="shared" si="69"/>
        <v>5.5448999999999993</v>
      </c>
      <c r="T734" s="7">
        <v>0</v>
      </c>
      <c r="U734" s="7">
        <v>0</v>
      </c>
      <c r="V734" s="7">
        <v>2.1469</v>
      </c>
      <c r="W734" s="7">
        <f t="shared" si="70"/>
        <v>0.71563333333333334</v>
      </c>
      <c r="X734" s="4">
        <v>0</v>
      </c>
      <c r="Y734" s="4">
        <v>0</v>
      </c>
      <c r="Z734" s="4">
        <v>0</v>
      </c>
      <c r="AA734" s="4">
        <f t="shared" si="71"/>
        <v>0</v>
      </c>
    </row>
    <row r="735" spans="1:27" x14ac:dyDescent="0.25">
      <c r="A735" s="4" t="s">
        <v>1633</v>
      </c>
      <c r="B735" s="4" t="s">
        <v>1634</v>
      </c>
      <c r="C735" s="4" t="s">
        <v>583</v>
      </c>
      <c r="D735" s="7">
        <v>0</v>
      </c>
      <c r="E735" s="7">
        <v>0</v>
      </c>
      <c r="F735" s="7">
        <v>0</v>
      </c>
      <c r="G735" s="7">
        <f t="shared" si="66"/>
        <v>0</v>
      </c>
      <c r="H735" s="4">
        <v>0</v>
      </c>
      <c r="I735" s="4">
        <v>0</v>
      </c>
      <c r="J735" s="4">
        <v>0</v>
      </c>
      <c r="K735" s="4">
        <f t="shared" si="67"/>
        <v>0</v>
      </c>
      <c r="L735" s="7">
        <v>0</v>
      </c>
      <c r="M735" s="7">
        <v>0</v>
      </c>
      <c r="N735" s="7">
        <v>0</v>
      </c>
      <c r="O735" s="7">
        <f t="shared" si="68"/>
        <v>0</v>
      </c>
      <c r="P735" s="4">
        <v>0</v>
      </c>
      <c r="Q735" s="4">
        <v>0</v>
      </c>
      <c r="R735" s="4">
        <v>0</v>
      </c>
      <c r="S735" s="4">
        <f t="shared" si="69"/>
        <v>0</v>
      </c>
      <c r="T735" s="7">
        <v>3.8048000000000002</v>
      </c>
      <c r="U735" s="7">
        <v>4.2186000000000003</v>
      </c>
      <c r="V735" s="7">
        <v>5.5286</v>
      </c>
      <c r="W735" s="7">
        <f t="shared" si="70"/>
        <v>4.5173333333333332</v>
      </c>
      <c r="X735" s="4">
        <v>3.2397999999999998</v>
      </c>
      <c r="Y735" s="4">
        <v>4.2046999999999999</v>
      </c>
      <c r="Z735" s="4">
        <v>7.0472999999999999</v>
      </c>
      <c r="AA735" s="4">
        <f t="shared" si="71"/>
        <v>4.8305999999999996</v>
      </c>
    </row>
    <row r="736" spans="1:27" x14ac:dyDescent="0.25">
      <c r="A736" s="4" t="s">
        <v>1635</v>
      </c>
      <c r="B736" s="4" t="s">
        <v>1636</v>
      </c>
      <c r="C736" s="4" t="s">
        <v>262</v>
      </c>
      <c r="D736" s="7">
        <v>5.4648000000000003</v>
      </c>
      <c r="E736" s="7">
        <v>5.6684999999999999</v>
      </c>
      <c r="F736" s="7">
        <v>4.3106</v>
      </c>
      <c r="G736" s="7">
        <f t="shared" si="66"/>
        <v>5.1479666666666661</v>
      </c>
      <c r="H736" s="4">
        <v>3.6553</v>
      </c>
      <c r="I736" s="4">
        <v>4.4172000000000002</v>
      </c>
      <c r="J736" s="4">
        <v>5.0094000000000003</v>
      </c>
      <c r="K736" s="4">
        <f t="shared" si="67"/>
        <v>4.3606333333333334</v>
      </c>
      <c r="L736" s="7">
        <v>3.0880000000000001</v>
      </c>
      <c r="M736" s="7">
        <v>2.1455000000000002</v>
      </c>
      <c r="N736" s="7">
        <v>3.5617000000000001</v>
      </c>
      <c r="O736" s="7">
        <f t="shared" si="68"/>
        <v>2.9317333333333337</v>
      </c>
      <c r="P736" s="4">
        <v>3.4289999999999998</v>
      </c>
      <c r="Q736" s="4">
        <v>3.6856</v>
      </c>
      <c r="R736" s="4">
        <v>3.8772000000000002</v>
      </c>
      <c r="S736" s="4">
        <f t="shared" si="69"/>
        <v>3.663933333333333</v>
      </c>
      <c r="T736" s="7">
        <v>0.49458000000000002</v>
      </c>
      <c r="U736" s="7">
        <v>0</v>
      </c>
      <c r="V736" s="7">
        <v>4.5647000000000002</v>
      </c>
      <c r="W736" s="7">
        <f t="shared" si="70"/>
        <v>1.6864266666666667</v>
      </c>
      <c r="X736" s="4">
        <v>0</v>
      </c>
      <c r="Y736" s="4">
        <v>0</v>
      </c>
      <c r="Z736" s="4">
        <v>0</v>
      </c>
      <c r="AA736" s="4">
        <f t="shared" si="71"/>
        <v>0</v>
      </c>
    </row>
    <row r="737" spans="1:27" x14ac:dyDescent="0.25">
      <c r="A737" s="4" t="s">
        <v>1637</v>
      </c>
      <c r="B737" s="4" t="s">
        <v>1638</v>
      </c>
      <c r="C737" s="4" t="s">
        <v>1639</v>
      </c>
      <c r="D737" s="7">
        <v>1.6003000000000001</v>
      </c>
      <c r="E737" s="7">
        <v>2.1789000000000001</v>
      </c>
      <c r="F737" s="7">
        <v>3.9319999999999999</v>
      </c>
      <c r="G737" s="7">
        <f t="shared" si="66"/>
        <v>2.5703999999999998</v>
      </c>
      <c r="H737" s="4">
        <v>4.9969000000000001</v>
      </c>
      <c r="I737" s="4">
        <v>2.3536999999999999</v>
      </c>
      <c r="J737" s="4">
        <v>3.5326</v>
      </c>
      <c r="K737" s="4">
        <f t="shared" si="67"/>
        <v>3.6277333333333335</v>
      </c>
      <c r="L737" s="7">
        <v>0.90315000000000001</v>
      </c>
      <c r="M737" s="7">
        <v>1.9085000000000001</v>
      </c>
      <c r="N737" s="7">
        <v>1.3853</v>
      </c>
      <c r="O737" s="7">
        <f t="shared" si="68"/>
        <v>1.3989833333333335</v>
      </c>
      <c r="P737" s="4">
        <v>4.5350000000000001</v>
      </c>
      <c r="Q737" s="4">
        <v>2.4571000000000001</v>
      </c>
      <c r="R737" s="4">
        <v>4.1460999999999997</v>
      </c>
      <c r="S737" s="4">
        <f t="shared" si="69"/>
        <v>3.7127333333333339</v>
      </c>
      <c r="T737" s="7">
        <v>0</v>
      </c>
      <c r="U737" s="7">
        <v>0</v>
      </c>
      <c r="V737" s="7">
        <v>0</v>
      </c>
      <c r="W737" s="7">
        <f t="shared" si="70"/>
        <v>0</v>
      </c>
      <c r="X737" s="4">
        <v>2.3713000000000002</v>
      </c>
      <c r="Y737" s="4">
        <v>0.38344</v>
      </c>
      <c r="Z737" s="4">
        <v>3.3607999999999998</v>
      </c>
      <c r="AA737" s="4">
        <f t="shared" si="71"/>
        <v>2.038513333333333</v>
      </c>
    </row>
    <row r="738" spans="1:27" x14ac:dyDescent="0.25">
      <c r="A738" s="4" t="s">
        <v>1640</v>
      </c>
      <c r="B738" s="4" t="s">
        <v>1641</v>
      </c>
      <c r="C738" s="4" t="s">
        <v>1642</v>
      </c>
      <c r="D738" s="7">
        <v>0</v>
      </c>
      <c r="E738" s="7">
        <v>2.1728000000000001</v>
      </c>
      <c r="F738" s="7">
        <v>2.2240000000000002</v>
      </c>
      <c r="G738" s="7">
        <f t="shared" si="66"/>
        <v>1.4656000000000002</v>
      </c>
      <c r="H738" s="4">
        <v>4.4176000000000002</v>
      </c>
      <c r="I738" s="4">
        <v>10.116</v>
      </c>
      <c r="J738" s="4">
        <v>1.5865</v>
      </c>
      <c r="K738" s="4">
        <f t="shared" si="67"/>
        <v>5.3733666666666666</v>
      </c>
      <c r="L738" s="7">
        <v>14.006</v>
      </c>
      <c r="M738" s="7">
        <v>16.312999999999999</v>
      </c>
      <c r="N738" s="7">
        <v>3.8231000000000002</v>
      </c>
      <c r="O738" s="7">
        <f t="shared" si="68"/>
        <v>11.380699999999999</v>
      </c>
      <c r="P738" s="4">
        <v>4.1985000000000001</v>
      </c>
      <c r="Q738" s="4">
        <v>6.7408999999999999</v>
      </c>
      <c r="R738" s="4">
        <v>4.1951000000000001</v>
      </c>
      <c r="S738" s="4">
        <f t="shared" si="69"/>
        <v>5.0448333333333331</v>
      </c>
      <c r="T738" s="7">
        <v>5.7066999999999997</v>
      </c>
      <c r="U738" s="7">
        <v>0</v>
      </c>
      <c r="V738" s="7">
        <v>0</v>
      </c>
      <c r="W738" s="7">
        <f t="shared" si="70"/>
        <v>1.9022333333333332</v>
      </c>
      <c r="X738" s="4">
        <v>7.9893999999999998</v>
      </c>
      <c r="Y738" s="4">
        <v>2.2709999999999999</v>
      </c>
      <c r="Z738" s="4">
        <v>4.3689</v>
      </c>
      <c r="AA738" s="4">
        <f t="shared" si="71"/>
        <v>4.8764333333333338</v>
      </c>
    </row>
    <row r="739" spans="1:27" x14ac:dyDescent="0.25">
      <c r="A739" s="4" t="s">
        <v>1643</v>
      </c>
      <c r="B739" s="4" t="s">
        <v>1644</v>
      </c>
      <c r="C739" s="4" t="s">
        <v>68</v>
      </c>
      <c r="D739" s="7">
        <v>1.8931</v>
      </c>
      <c r="E739" s="7">
        <v>1.8855</v>
      </c>
      <c r="F739" s="7">
        <v>1.5684</v>
      </c>
      <c r="G739" s="7">
        <f t="shared" si="66"/>
        <v>1.7823333333333331</v>
      </c>
      <c r="H739" s="4">
        <v>1.7565999999999999</v>
      </c>
      <c r="I739" s="4">
        <v>0.66098000000000001</v>
      </c>
      <c r="J739" s="4">
        <v>0.98065000000000002</v>
      </c>
      <c r="K739" s="4">
        <f t="shared" si="67"/>
        <v>1.1327433333333332</v>
      </c>
      <c r="L739" s="7">
        <v>3.3203999999999998</v>
      </c>
      <c r="M739" s="7">
        <v>0.61299999999999999</v>
      </c>
      <c r="N739" s="7">
        <v>0.33049000000000001</v>
      </c>
      <c r="O739" s="7">
        <f t="shared" si="68"/>
        <v>1.4212966666666667</v>
      </c>
      <c r="P739" s="4">
        <v>2.1852</v>
      </c>
      <c r="Q739" s="4">
        <v>1.544</v>
      </c>
      <c r="R739" s="4">
        <v>0.80693999999999999</v>
      </c>
      <c r="S739" s="4">
        <f t="shared" si="69"/>
        <v>1.5120466666666665</v>
      </c>
      <c r="T739" s="7">
        <v>0</v>
      </c>
      <c r="U739" s="7">
        <v>0</v>
      </c>
      <c r="V739" s="7">
        <v>0</v>
      </c>
      <c r="W739" s="7">
        <f t="shared" si="70"/>
        <v>0</v>
      </c>
      <c r="X739" s="4">
        <v>0</v>
      </c>
      <c r="Y739" s="4">
        <v>0</v>
      </c>
      <c r="Z739" s="4">
        <v>0</v>
      </c>
      <c r="AA739" s="4">
        <f t="shared" si="71"/>
        <v>0</v>
      </c>
    </row>
    <row r="740" spans="1:27" x14ac:dyDescent="0.25">
      <c r="A740" s="4" t="s">
        <v>1645</v>
      </c>
      <c r="B740" s="4" t="s">
        <v>1646</v>
      </c>
      <c r="C740" s="4" t="s">
        <v>1647</v>
      </c>
      <c r="D740" s="7">
        <v>0</v>
      </c>
      <c r="E740" s="7">
        <v>0</v>
      </c>
      <c r="F740" s="7">
        <v>3.4763999999999999</v>
      </c>
      <c r="G740" s="7">
        <f t="shared" si="66"/>
        <v>1.1588000000000001</v>
      </c>
      <c r="H740" s="4">
        <v>2.2035999999999998</v>
      </c>
      <c r="I740" s="4">
        <v>1.7148000000000001</v>
      </c>
      <c r="J740" s="4">
        <v>0.90736000000000006</v>
      </c>
      <c r="K740" s="4">
        <f t="shared" si="67"/>
        <v>1.6085866666666666</v>
      </c>
      <c r="L740" s="7">
        <v>2.0863</v>
      </c>
      <c r="M740" s="7">
        <v>4.7180999999999997</v>
      </c>
      <c r="N740" s="7">
        <v>2.4521000000000002</v>
      </c>
      <c r="O740" s="7">
        <f t="shared" si="68"/>
        <v>3.0854999999999997</v>
      </c>
      <c r="P740" s="4">
        <v>2.2877000000000001</v>
      </c>
      <c r="Q740" s="4">
        <v>4.1016000000000004</v>
      </c>
      <c r="R740" s="4">
        <v>3.0358000000000001</v>
      </c>
      <c r="S740" s="4">
        <f t="shared" si="69"/>
        <v>3.1417000000000002</v>
      </c>
      <c r="T740" s="7">
        <v>1.8383</v>
      </c>
      <c r="U740" s="7">
        <v>1.5342</v>
      </c>
      <c r="V740" s="7">
        <v>2.1469</v>
      </c>
      <c r="W740" s="7">
        <f t="shared" si="70"/>
        <v>1.8398000000000001</v>
      </c>
      <c r="X740" s="4">
        <v>2.0194000000000001</v>
      </c>
      <c r="Y740" s="4">
        <v>7.2198000000000002</v>
      </c>
      <c r="Z740" s="4">
        <v>1.6288</v>
      </c>
      <c r="AA740" s="4">
        <f t="shared" si="71"/>
        <v>3.6226666666666669</v>
      </c>
    </row>
    <row r="741" spans="1:27" x14ac:dyDescent="0.25">
      <c r="A741" s="4" t="s">
        <v>1648</v>
      </c>
      <c r="B741" s="4" t="s">
        <v>1649</v>
      </c>
      <c r="C741" s="4" t="s">
        <v>955</v>
      </c>
      <c r="D741" s="7">
        <v>9.3141999999999996</v>
      </c>
      <c r="E741" s="7">
        <v>2.1728000000000001</v>
      </c>
      <c r="F741" s="7">
        <v>4.4039000000000001</v>
      </c>
      <c r="G741" s="7">
        <f t="shared" si="66"/>
        <v>5.296966666666667</v>
      </c>
      <c r="H741" s="4">
        <v>3.9626000000000001</v>
      </c>
      <c r="I741" s="4">
        <v>3.0291999999999999</v>
      </c>
      <c r="J741" s="4">
        <v>2.5670999999999999</v>
      </c>
      <c r="K741" s="4">
        <f t="shared" si="67"/>
        <v>3.1862999999999997</v>
      </c>
      <c r="L741" s="7">
        <v>1.6214999999999999</v>
      </c>
      <c r="M741" s="7">
        <v>1.2956000000000001</v>
      </c>
      <c r="N741" s="7">
        <v>0.59419</v>
      </c>
      <c r="O741" s="7">
        <f t="shared" si="68"/>
        <v>1.1704299999999999</v>
      </c>
      <c r="P741" s="4">
        <v>1.7384999999999999</v>
      </c>
      <c r="Q741" s="4">
        <v>1.2397</v>
      </c>
      <c r="R741" s="4">
        <v>1.0759000000000001</v>
      </c>
      <c r="S741" s="4">
        <f t="shared" si="69"/>
        <v>1.3513666666666666</v>
      </c>
      <c r="T741" s="7">
        <v>0</v>
      </c>
      <c r="U741" s="7">
        <v>0</v>
      </c>
      <c r="V741" s="7">
        <v>1.9786999999999999</v>
      </c>
      <c r="W741" s="7">
        <f t="shared" si="70"/>
        <v>0.65956666666666663</v>
      </c>
      <c r="X741" s="4">
        <v>0</v>
      </c>
      <c r="Y741" s="4">
        <v>0</v>
      </c>
      <c r="Z741" s="4">
        <v>0</v>
      </c>
      <c r="AA741" s="4">
        <f t="shared" si="71"/>
        <v>0</v>
      </c>
    </row>
    <row r="742" spans="1:27" x14ac:dyDescent="0.25">
      <c r="A742" s="4" t="s">
        <v>1650</v>
      </c>
      <c r="B742" s="4" t="s">
        <v>1651</v>
      </c>
      <c r="C742" s="4" t="s">
        <v>145</v>
      </c>
      <c r="D742" s="7">
        <v>1.7322</v>
      </c>
      <c r="E742" s="7">
        <v>0.63446999999999998</v>
      </c>
      <c r="F742" s="7">
        <v>2.2328000000000001</v>
      </c>
      <c r="G742" s="7">
        <f t="shared" si="66"/>
        <v>1.5331566666666667</v>
      </c>
      <c r="H742" s="4">
        <v>1.2961</v>
      </c>
      <c r="I742" s="4">
        <v>1.3220000000000001</v>
      </c>
      <c r="J742" s="4">
        <v>0.59067999999999998</v>
      </c>
      <c r="K742" s="4">
        <f t="shared" si="67"/>
        <v>1.0695933333333334</v>
      </c>
      <c r="L742" s="7">
        <v>1.2041999999999999</v>
      </c>
      <c r="M742" s="7">
        <v>0.91949000000000003</v>
      </c>
      <c r="N742" s="7">
        <v>0.52739999999999998</v>
      </c>
      <c r="O742" s="7">
        <f t="shared" si="68"/>
        <v>0.88369666666666669</v>
      </c>
      <c r="P742" s="4">
        <v>0.60467000000000004</v>
      </c>
      <c r="Q742" s="4">
        <v>0.91303000000000001</v>
      </c>
      <c r="R742" s="4">
        <v>0.80693999999999999</v>
      </c>
      <c r="S742" s="4">
        <f t="shared" si="69"/>
        <v>0.77488000000000001</v>
      </c>
      <c r="T742" s="7">
        <v>1.4837</v>
      </c>
      <c r="U742" s="7">
        <v>1.1512</v>
      </c>
      <c r="V742" s="7">
        <v>1.1632</v>
      </c>
      <c r="W742" s="7">
        <f t="shared" si="70"/>
        <v>1.2660333333333333</v>
      </c>
      <c r="X742" s="4">
        <v>0</v>
      </c>
      <c r="Y742" s="4">
        <v>0.74046000000000001</v>
      </c>
      <c r="Z742" s="4">
        <v>0.8367</v>
      </c>
      <c r="AA742" s="4">
        <f t="shared" si="71"/>
        <v>0.52572000000000008</v>
      </c>
    </row>
    <row r="743" spans="1:27" x14ac:dyDescent="0.25">
      <c r="A743" s="4" t="s">
        <v>1652</v>
      </c>
      <c r="B743" s="4" t="s">
        <v>1653</v>
      </c>
      <c r="C743" s="4" t="s">
        <v>494</v>
      </c>
      <c r="D743" s="7">
        <v>0</v>
      </c>
      <c r="E743" s="7">
        <v>7.4607999999999999</v>
      </c>
      <c r="F743" s="7">
        <v>3.7094</v>
      </c>
      <c r="G743" s="7">
        <f t="shared" si="66"/>
        <v>3.7233999999999998</v>
      </c>
      <c r="H743" s="4">
        <v>10.101000000000001</v>
      </c>
      <c r="I743" s="4">
        <v>0</v>
      </c>
      <c r="J743" s="4">
        <v>11.317</v>
      </c>
      <c r="K743" s="4">
        <f t="shared" si="67"/>
        <v>7.1393333333333331</v>
      </c>
      <c r="L743" s="7">
        <v>0</v>
      </c>
      <c r="M743" s="7">
        <v>0</v>
      </c>
      <c r="N743" s="7">
        <v>0</v>
      </c>
      <c r="O743" s="7">
        <f t="shared" si="68"/>
        <v>0</v>
      </c>
      <c r="P743" s="4">
        <v>0.76256999999999997</v>
      </c>
      <c r="Q743" s="4">
        <v>0</v>
      </c>
      <c r="R743" s="4">
        <v>0</v>
      </c>
      <c r="S743" s="4">
        <f t="shared" si="69"/>
        <v>0.25418999999999997</v>
      </c>
      <c r="T743" s="7">
        <v>0</v>
      </c>
      <c r="U743" s="7">
        <v>15.387</v>
      </c>
      <c r="V743" s="7">
        <v>16.923999999999999</v>
      </c>
      <c r="W743" s="7">
        <f t="shared" si="70"/>
        <v>10.770333333333333</v>
      </c>
      <c r="X743" s="4">
        <v>20.864999999999998</v>
      </c>
      <c r="Y743" s="4">
        <v>6.7458999999999998</v>
      </c>
      <c r="Z743" s="4">
        <v>10.304</v>
      </c>
      <c r="AA743" s="4">
        <f t="shared" si="71"/>
        <v>12.638299999999999</v>
      </c>
    </row>
    <row r="744" spans="1:27" x14ac:dyDescent="0.25">
      <c r="A744" s="4" t="s">
        <v>1654</v>
      </c>
      <c r="B744" s="4" t="s">
        <v>1655</v>
      </c>
      <c r="C744" s="4" t="s">
        <v>756</v>
      </c>
      <c r="D744" s="7">
        <v>0.40007999999999999</v>
      </c>
      <c r="E744" s="7">
        <v>0.31126999999999999</v>
      </c>
      <c r="F744" s="7">
        <v>0</v>
      </c>
      <c r="G744" s="7">
        <f t="shared" si="66"/>
        <v>0.23711666666666664</v>
      </c>
      <c r="H744" s="4">
        <v>1.4736</v>
      </c>
      <c r="I744" s="4">
        <v>1.0720000000000001</v>
      </c>
      <c r="J744" s="4">
        <v>1.1698999999999999</v>
      </c>
      <c r="K744" s="4">
        <f t="shared" si="67"/>
        <v>1.2385000000000002</v>
      </c>
      <c r="L744" s="7">
        <v>1.3204</v>
      </c>
      <c r="M744" s="7">
        <v>1.6262000000000001</v>
      </c>
      <c r="N744" s="7">
        <v>0.66098000000000001</v>
      </c>
      <c r="O744" s="7">
        <f t="shared" si="68"/>
        <v>1.2025266666666667</v>
      </c>
      <c r="P744" s="4">
        <v>0.67354999999999998</v>
      </c>
      <c r="Q744" s="4">
        <v>0.63100000000000001</v>
      </c>
      <c r="R744" s="4">
        <v>1.8722000000000001</v>
      </c>
      <c r="S744" s="4">
        <f t="shared" si="69"/>
        <v>1.0589166666666667</v>
      </c>
      <c r="T744" s="7">
        <v>1.472</v>
      </c>
      <c r="U744" s="7">
        <v>1.7901</v>
      </c>
      <c r="V744" s="7">
        <v>0.38773999999999997</v>
      </c>
      <c r="W744" s="7">
        <f t="shared" si="70"/>
        <v>1.2166133333333333</v>
      </c>
      <c r="X744" s="4">
        <v>1.8077000000000001</v>
      </c>
      <c r="Y744" s="4">
        <v>2.2610000000000001</v>
      </c>
      <c r="Z744" s="4">
        <v>4.5454999999999997</v>
      </c>
      <c r="AA744" s="4">
        <f t="shared" si="71"/>
        <v>2.8714</v>
      </c>
    </row>
    <row r="745" spans="1:27" x14ac:dyDescent="0.25">
      <c r="A745" s="4" t="s">
        <v>1656</v>
      </c>
      <c r="B745" s="4" t="s">
        <v>1657</v>
      </c>
      <c r="C745" s="4" t="s">
        <v>360</v>
      </c>
      <c r="D745" s="7">
        <v>1.1660999999999999</v>
      </c>
      <c r="E745" s="7">
        <v>2.6616</v>
      </c>
      <c r="F745" s="7">
        <v>2.2416</v>
      </c>
      <c r="G745" s="7">
        <f t="shared" si="66"/>
        <v>2.0230999999999999</v>
      </c>
      <c r="H745" s="4">
        <v>1.4691000000000001</v>
      </c>
      <c r="I745" s="4">
        <v>1.7148000000000001</v>
      </c>
      <c r="J745" s="4">
        <v>0</v>
      </c>
      <c r="K745" s="4">
        <f t="shared" si="67"/>
        <v>1.0613000000000001</v>
      </c>
      <c r="L745" s="7">
        <v>0</v>
      </c>
      <c r="M745" s="7">
        <v>0</v>
      </c>
      <c r="N745" s="7">
        <v>1.6348</v>
      </c>
      <c r="O745" s="7">
        <f t="shared" si="68"/>
        <v>0.54493333333333338</v>
      </c>
      <c r="P745" s="4">
        <v>0.76256999999999997</v>
      </c>
      <c r="Q745" s="4">
        <v>1.3672</v>
      </c>
      <c r="R745" s="4">
        <v>1.3695999999999999</v>
      </c>
      <c r="S745" s="4">
        <f t="shared" si="69"/>
        <v>1.1664566666666667</v>
      </c>
      <c r="T745" s="7">
        <v>6.4339000000000004</v>
      </c>
      <c r="U745" s="7">
        <v>3.0682999999999998</v>
      </c>
      <c r="V745" s="7">
        <v>1.9189000000000001</v>
      </c>
      <c r="W745" s="7">
        <f t="shared" si="70"/>
        <v>3.8070333333333335</v>
      </c>
      <c r="X745" s="4">
        <v>5.0484</v>
      </c>
      <c r="Y745" s="4">
        <v>4.1886999999999999</v>
      </c>
      <c r="Z745" s="4">
        <v>5.7523999999999997</v>
      </c>
      <c r="AA745" s="4">
        <f t="shared" si="71"/>
        <v>4.9965000000000002</v>
      </c>
    </row>
    <row r="746" spans="1:27" x14ac:dyDescent="0.25">
      <c r="A746" s="4" t="s">
        <v>1658</v>
      </c>
      <c r="B746" s="4" t="s">
        <v>1659</v>
      </c>
      <c r="C746" s="4" t="s">
        <v>145</v>
      </c>
      <c r="D746" s="7">
        <v>0.74651999999999996</v>
      </c>
      <c r="E746" s="7">
        <v>0.62851000000000001</v>
      </c>
      <c r="F746" s="7">
        <v>0.72614000000000001</v>
      </c>
      <c r="G746" s="7">
        <f t="shared" si="66"/>
        <v>0.70038999999999996</v>
      </c>
      <c r="H746" s="4">
        <v>0.69355999999999995</v>
      </c>
      <c r="I746" s="4">
        <v>0.74151999999999996</v>
      </c>
      <c r="J746" s="4">
        <v>0</v>
      </c>
      <c r="K746" s="4">
        <f t="shared" si="67"/>
        <v>0.47835999999999995</v>
      </c>
      <c r="L746" s="7">
        <v>0.90315000000000001</v>
      </c>
      <c r="M746" s="7">
        <v>1.6368</v>
      </c>
      <c r="N746" s="7">
        <v>0.59419</v>
      </c>
      <c r="O746" s="7">
        <f t="shared" si="68"/>
        <v>1.0447133333333334</v>
      </c>
      <c r="P746" s="4">
        <v>0.97589000000000004</v>
      </c>
      <c r="Q746" s="4">
        <v>1.2397</v>
      </c>
      <c r="R746" s="4">
        <v>1.5121</v>
      </c>
      <c r="S746" s="4">
        <f t="shared" si="69"/>
        <v>1.2425633333333332</v>
      </c>
      <c r="T746" s="7">
        <v>0.98916000000000004</v>
      </c>
      <c r="U746" s="7">
        <v>2.1738</v>
      </c>
      <c r="V746" s="7">
        <v>1.363</v>
      </c>
      <c r="W746" s="7">
        <f t="shared" si="70"/>
        <v>1.5086533333333332</v>
      </c>
      <c r="X746" s="4">
        <v>1.4028</v>
      </c>
      <c r="Y746" s="4">
        <v>2.6313</v>
      </c>
      <c r="Z746" s="4">
        <v>0.41835</v>
      </c>
      <c r="AA746" s="4">
        <f t="shared" si="71"/>
        <v>1.4841500000000003</v>
      </c>
    </row>
    <row r="747" spans="1:27" x14ac:dyDescent="0.25">
      <c r="A747" s="4" t="s">
        <v>1660</v>
      </c>
      <c r="B747" s="4" t="s">
        <v>1661</v>
      </c>
      <c r="C747" s="4" t="s">
        <v>756</v>
      </c>
      <c r="D747" s="7">
        <v>4.1105999999999998</v>
      </c>
      <c r="E747" s="7">
        <v>4.3456999999999999</v>
      </c>
      <c r="F747" s="7">
        <v>4.5884</v>
      </c>
      <c r="G747" s="7">
        <f t="shared" si="66"/>
        <v>4.348233333333333</v>
      </c>
      <c r="H747" s="4">
        <v>4.7416</v>
      </c>
      <c r="I747" s="4">
        <v>4.2449000000000003</v>
      </c>
      <c r="J747" s="4">
        <v>4.0803000000000003</v>
      </c>
      <c r="K747" s="4">
        <f t="shared" si="67"/>
        <v>4.3555999999999999</v>
      </c>
      <c r="L747" s="7">
        <v>0</v>
      </c>
      <c r="M747" s="7">
        <v>0.95426999999999995</v>
      </c>
      <c r="N747" s="7">
        <v>0.33049000000000001</v>
      </c>
      <c r="O747" s="7">
        <f t="shared" si="68"/>
        <v>0.42825333333333332</v>
      </c>
      <c r="P747" s="4">
        <v>0</v>
      </c>
      <c r="Q747" s="4">
        <v>0.30434</v>
      </c>
      <c r="R747" s="4">
        <v>0.68479999999999996</v>
      </c>
      <c r="S747" s="4">
        <f t="shared" si="69"/>
        <v>0.3297133333333333</v>
      </c>
      <c r="T747" s="7">
        <v>6.6257999999999999</v>
      </c>
      <c r="U747" s="7">
        <v>11.218999999999999</v>
      </c>
      <c r="V747" s="7">
        <v>2.2067000000000001</v>
      </c>
      <c r="W747" s="7">
        <f t="shared" si="70"/>
        <v>6.6838333333333333</v>
      </c>
      <c r="X747" s="4">
        <v>0</v>
      </c>
      <c r="Y747" s="4">
        <v>4.9333</v>
      </c>
      <c r="Z747" s="4">
        <v>8.6861999999999995</v>
      </c>
      <c r="AA747" s="4">
        <f t="shared" si="71"/>
        <v>4.5398333333333332</v>
      </c>
    </row>
    <row r="748" spans="1:27" x14ac:dyDescent="0.25">
      <c r="A748" s="4" t="s">
        <v>1662</v>
      </c>
      <c r="B748" s="4" t="s">
        <v>1663</v>
      </c>
      <c r="C748" s="4" t="s">
        <v>81</v>
      </c>
      <c r="D748" s="7">
        <v>6.9966999999999997</v>
      </c>
      <c r="E748" s="7">
        <v>2.0857000000000001</v>
      </c>
      <c r="F748" s="7">
        <v>2.3416000000000001</v>
      </c>
      <c r="G748" s="7">
        <f t="shared" si="66"/>
        <v>3.8079999999999998</v>
      </c>
      <c r="H748" s="4">
        <v>0.73453000000000002</v>
      </c>
      <c r="I748" s="4">
        <v>0.37075999999999998</v>
      </c>
      <c r="J748" s="4">
        <v>1.6873</v>
      </c>
      <c r="K748" s="4">
        <f t="shared" si="67"/>
        <v>0.93086333333333338</v>
      </c>
      <c r="L748" s="7">
        <v>0</v>
      </c>
      <c r="M748" s="7">
        <v>0</v>
      </c>
      <c r="N748" s="7">
        <v>1.1478999999999999</v>
      </c>
      <c r="O748" s="7">
        <f t="shared" si="68"/>
        <v>0.38263333333333333</v>
      </c>
      <c r="P748" s="4">
        <v>0</v>
      </c>
      <c r="Q748" s="4">
        <v>0</v>
      </c>
      <c r="R748" s="4">
        <v>1.3695999999999999</v>
      </c>
      <c r="S748" s="4">
        <f t="shared" si="69"/>
        <v>0.45653333333333329</v>
      </c>
      <c r="T748" s="7">
        <v>0.49458000000000002</v>
      </c>
      <c r="U748" s="7">
        <v>1.0226</v>
      </c>
      <c r="V748" s="7">
        <v>3.9573999999999998</v>
      </c>
      <c r="W748" s="7">
        <f t="shared" si="70"/>
        <v>1.8248599999999999</v>
      </c>
      <c r="X748" s="4">
        <v>0.80994999999999995</v>
      </c>
      <c r="Y748" s="4">
        <v>4.5457000000000001</v>
      </c>
      <c r="Z748" s="4">
        <v>5.3339999999999996</v>
      </c>
      <c r="AA748" s="4">
        <f t="shared" si="71"/>
        <v>3.5632166666666669</v>
      </c>
    </row>
    <row r="749" spans="1:27" x14ac:dyDescent="0.25">
      <c r="A749" s="4" t="s">
        <v>1664</v>
      </c>
      <c r="B749" s="4" t="s">
        <v>1665</v>
      </c>
      <c r="C749" s="4" t="s">
        <v>494</v>
      </c>
      <c r="D749" s="7">
        <v>0.69288000000000005</v>
      </c>
      <c r="E749" s="7">
        <v>1.8974</v>
      </c>
      <c r="F749" s="7">
        <v>1.5684</v>
      </c>
      <c r="G749" s="7">
        <f t="shared" si="66"/>
        <v>1.3862266666666667</v>
      </c>
      <c r="H749" s="4">
        <v>0.97209000000000001</v>
      </c>
      <c r="I749" s="4">
        <v>1.3220000000000001</v>
      </c>
      <c r="J749" s="4">
        <v>0.88602999999999998</v>
      </c>
      <c r="K749" s="4">
        <f t="shared" si="67"/>
        <v>1.0600400000000001</v>
      </c>
      <c r="L749" s="7">
        <v>0.90315000000000001</v>
      </c>
      <c r="M749" s="7">
        <v>0</v>
      </c>
      <c r="N749" s="7">
        <v>0.79110000000000003</v>
      </c>
      <c r="O749" s="7">
        <f t="shared" si="68"/>
        <v>0.56474999999999997</v>
      </c>
      <c r="P749" s="4">
        <v>0</v>
      </c>
      <c r="Q749" s="4">
        <v>0.91303000000000001</v>
      </c>
      <c r="R749" s="4">
        <v>0.53795999999999999</v>
      </c>
      <c r="S749" s="4">
        <f t="shared" si="69"/>
        <v>0.48366333333333333</v>
      </c>
      <c r="T749" s="7">
        <v>0.49458000000000002</v>
      </c>
      <c r="U749" s="7">
        <v>1.2787999999999999</v>
      </c>
      <c r="V749" s="7">
        <v>1.5509999999999999</v>
      </c>
      <c r="W749" s="7">
        <f t="shared" si="70"/>
        <v>1.1081266666666665</v>
      </c>
      <c r="X749" s="4">
        <v>0</v>
      </c>
      <c r="Y749" s="4">
        <v>0.76688999999999996</v>
      </c>
      <c r="Z749" s="4">
        <v>0</v>
      </c>
      <c r="AA749" s="4">
        <f t="shared" si="71"/>
        <v>0.25562999999999997</v>
      </c>
    </row>
    <row r="750" spans="1:27" x14ac:dyDescent="0.25">
      <c r="A750" s="4" t="s">
        <v>1666</v>
      </c>
      <c r="B750" s="4" t="s">
        <v>1667</v>
      </c>
      <c r="C750" s="4" t="s">
        <v>1668</v>
      </c>
      <c r="D750" s="7">
        <v>0</v>
      </c>
      <c r="E750" s="7">
        <v>0.88719999999999999</v>
      </c>
      <c r="F750" s="7">
        <v>4.0621999999999998</v>
      </c>
      <c r="G750" s="7">
        <f t="shared" si="66"/>
        <v>1.6497999999999999</v>
      </c>
      <c r="H750" s="4">
        <v>0.73453000000000002</v>
      </c>
      <c r="I750" s="4">
        <v>0.85741999999999996</v>
      </c>
      <c r="J750" s="4">
        <v>3.173</v>
      </c>
      <c r="K750" s="4">
        <f t="shared" si="67"/>
        <v>1.5883166666666666</v>
      </c>
      <c r="L750" s="7">
        <v>0.87327999999999995</v>
      </c>
      <c r="M750" s="7">
        <v>3.0602</v>
      </c>
      <c r="N750" s="7">
        <v>1.9116</v>
      </c>
      <c r="O750" s="7">
        <f t="shared" si="68"/>
        <v>1.9483599999999999</v>
      </c>
      <c r="P750" s="4">
        <v>3.3220999999999998</v>
      </c>
      <c r="Q750" s="4">
        <v>4.0303000000000004</v>
      </c>
      <c r="R750" s="4">
        <v>3.6823000000000001</v>
      </c>
      <c r="S750" s="4">
        <f t="shared" si="69"/>
        <v>3.6782333333333335</v>
      </c>
      <c r="T750" s="7">
        <v>14.170999999999999</v>
      </c>
      <c r="U750" s="7">
        <v>9.6847999999999992</v>
      </c>
      <c r="V750" s="7">
        <v>6.3613999999999997</v>
      </c>
      <c r="W750" s="7">
        <f t="shared" si="70"/>
        <v>10.0724</v>
      </c>
      <c r="X750" s="4">
        <v>8.9991000000000003</v>
      </c>
      <c r="Y750" s="4">
        <v>1.1355</v>
      </c>
      <c r="Z750" s="4">
        <v>8.8217999999999996</v>
      </c>
      <c r="AA750" s="4">
        <f t="shared" si="71"/>
        <v>6.3188000000000004</v>
      </c>
    </row>
    <row r="751" spans="1:27" x14ac:dyDescent="0.25">
      <c r="A751" s="4" t="s">
        <v>1669</v>
      </c>
      <c r="B751" s="4" t="s">
        <v>1670</v>
      </c>
      <c r="C751" s="4" t="s">
        <v>1671</v>
      </c>
      <c r="D751" s="7">
        <v>1.1660999999999999</v>
      </c>
      <c r="E751" s="7">
        <v>5.1456999999999997</v>
      </c>
      <c r="F751" s="7">
        <v>2.3643999999999998</v>
      </c>
      <c r="G751" s="7">
        <f t="shared" si="66"/>
        <v>2.8920666666666666</v>
      </c>
      <c r="H751" s="4">
        <v>5.8832000000000004</v>
      </c>
      <c r="I751" s="4">
        <v>4.2870999999999997</v>
      </c>
      <c r="J751" s="4">
        <v>0.90736000000000006</v>
      </c>
      <c r="K751" s="4">
        <f t="shared" si="67"/>
        <v>3.692553333333334</v>
      </c>
      <c r="L751" s="7">
        <v>1.2131000000000001</v>
      </c>
      <c r="M751" s="7">
        <v>4.1158000000000001</v>
      </c>
      <c r="N751" s="7">
        <v>2.7826</v>
      </c>
      <c r="O751" s="7">
        <f t="shared" si="68"/>
        <v>2.7038333333333333</v>
      </c>
      <c r="P751" s="4">
        <v>2.1987000000000001</v>
      </c>
      <c r="Q751" s="4">
        <v>1.9982</v>
      </c>
      <c r="R751" s="4">
        <v>1.3695999999999999</v>
      </c>
      <c r="S751" s="4">
        <f t="shared" si="69"/>
        <v>1.8555000000000001</v>
      </c>
      <c r="T751" s="7">
        <v>3.3102</v>
      </c>
      <c r="U751" s="7">
        <v>0</v>
      </c>
      <c r="V751" s="7">
        <v>1.9189000000000001</v>
      </c>
      <c r="W751" s="7">
        <f t="shared" si="70"/>
        <v>1.7430333333333332</v>
      </c>
      <c r="X751" s="4">
        <v>0.80994999999999995</v>
      </c>
      <c r="Y751" s="4">
        <v>0.75960000000000005</v>
      </c>
      <c r="Z751" s="4">
        <v>0</v>
      </c>
      <c r="AA751" s="4">
        <f t="shared" si="71"/>
        <v>0.52318333333333333</v>
      </c>
    </row>
    <row r="752" spans="1:27" x14ac:dyDescent="0.25">
      <c r="A752" s="4" t="s">
        <v>1672</v>
      </c>
      <c r="B752" s="4" t="s">
        <v>1673</v>
      </c>
      <c r="C752" s="4" t="s">
        <v>1605</v>
      </c>
      <c r="D752" s="7">
        <v>2.3321999999999998</v>
      </c>
      <c r="E752" s="7">
        <v>2.5024999999999999</v>
      </c>
      <c r="F752" s="7">
        <v>6.0635000000000003</v>
      </c>
      <c r="G752" s="7">
        <f t="shared" si="66"/>
        <v>3.6327333333333329</v>
      </c>
      <c r="H752" s="4">
        <v>3.6796000000000002</v>
      </c>
      <c r="I752" s="4">
        <v>1.7148000000000001</v>
      </c>
      <c r="J752" s="4">
        <v>0</v>
      </c>
      <c r="K752" s="4">
        <f t="shared" si="67"/>
        <v>1.7981333333333334</v>
      </c>
      <c r="L752" s="7">
        <v>0.67957999999999996</v>
      </c>
      <c r="M752" s="7">
        <v>0.94362999999999997</v>
      </c>
      <c r="N752" s="7">
        <v>1.6348</v>
      </c>
      <c r="O752" s="7">
        <f t="shared" si="68"/>
        <v>1.0860033333333332</v>
      </c>
      <c r="P752" s="4">
        <v>0</v>
      </c>
      <c r="Q752" s="4">
        <v>0</v>
      </c>
      <c r="R752" s="4">
        <v>0</v>
      </c>
      <c r="S752" s="4">
        <f t="shared" si="69"/>
        <v>0</v>
      </c>
      <c r="T752" s="7">
        <v>2.7574000000000001</v>
      </c>
      <c r="U752" s="7">
        <v>7.6935000000000002</v>
      </c>
      <c r="V752" s="7">
        <v>11.191000000000001</v>
      </c>
      <c r="W752" s="7">
        <f t="shared" si="70"/>
        <v>7.2139666666666669</v>
      </c>
      <c r="X752" s="4">
        <v>3.839</v>
      </c>
      <c r="Y752" s="4">
        <v>11.28</v>
      </c>
      <c r="Z752" s="4">
        <v>2.8751000000000002</v>
      </c>
      <c r="AA752" s="4">
        <f t="shared" si="71"/>
        <v>5.9980333333333329</v>
      </c>
    </row>
    <row r="753" spans="1:27" x14ac:dyDescent="0.25">
      <c r="A753" s="4" t="s">
        <v>1674</v>
      </c>
      <c r="B753" s="4" t="s">
        <v>1675</v>
      </c>
      <c r="C753" s="4" t="s">
        <v>232</v>
      </c>
      <c r="D753" s="7">
        <v>0.34644000000000003</v>
      </c>
      <c r="E753" s="7">
        <v>1.2043999999999999</v>
      </c>
      <c r="F753" s="7">
        <v>2.1798999999999999</v>
      </c>
      <c r="G753" s="7">
        <f t="shared" si="66"/>
        <v>1.2435799999999999</v>
      </c>
      <c r="H753" s="4">
        <v>2.1171000000000002</v>
      </c>
      <c r="I753" s="4">
        <v>2.3757999999999999</v>
      </c>
      <c r="J753" s="4">
        <v>0.88602999999999998</v>
      </c>
      <c r="K753" s="4">
        <f t="shared" si="67"/>
        <v>1.7929766666666669</v>
      </c>
      <c r="L753" s="7">
        <v>0.30104999999999998</v>
      </c>
      <c r="M753" s="7">
        <v>0.91949000000000003</v>
      </c>
      <c r="N753" s="7">
        <v>3.2431999999999999</v>
      </c>
      <c r="O753" s="7">
        <f t="shared" si="68"/>
        <v>1.4879133333333332</v>
      </c>
      <c r="P753" s="4">
        <v>2.8923999999999999</v>
      </c>
      <c r="Q753" s="4">
        <v>2.6595</v>
      </c>
      <c r="R753" s="4">
        <v>1.2228000000000001</v>
      </c>
      <c r="S753" s="4">
        <f t="shared" si="69"/>
        <v>2.2582333333333335</v>
      </c>
      <c r="T753" s="7">
        <v>0</v>
      </c>
      <c r="U753" s="7">
        <v>1.5342</v>
      </c>
      <c r="V753" s="7">
        <v>3.5781999999999998</v>
      </c>
      <c r="W753" s="7">
        <f t="shared" si="70"/>
        <v>1.7041333333333333</v>
      </c>
      <c r="X753" s="4">
        <v>0</v>
      </c>
      <c r="Y753" s="4">
        <v>1.5001</v>
      </c>
      <c r="Z753" s="4">
        <v>0.41835</v>
      </c>
      <c r="AA753" s="4">
        <f t="shared" si="71"/>
        <v>0.63948333333333329</v>
      </c>
    </row>
    <row r="754" spans="1:27" x14ac:dyDescent="0.25">
      <c r="A754" s="4" t="s">
        <v>1676</v>
      </c>
      <c r="B754" s="4" t="s">
        <v>1677</v>
      </c>
      <c r="C754" s="4" t="s">
        <v>553</v>
      </c>
      <c r="D754" s="7">
        <v>0</v>
      </c>
      <c r="E754" s="7">
        <v>2.1728000000000001</v>
      </c>
      <c r="F754" s="7">
        <v>4.0791000000000004</v>
      </c>
      <c r="G754" s="7">
        <f t="shared" si="66"/>
        <v>2.083966666666667</v>
      </c>
      <c r="H754" s="4">
        <v>5.8901000000000003</v>
      </c>
      <c r="I754" s="4">
        <v>3.9144000000000001</v>
      </c>
      <c r="J754" s="4">
        <v>0</v>
      </c>
      <c r="K754" s="4">
        <f t="shared" si="67"/>
        <v>3.2681666666666671</v>
      </c>
      <c r="L754" s="7">
        <v>5.4664000000000001</v>
      </c>
      <c r="M754" s="7">
        <v>6.0507999999999997</v>
      </c>
      <c r="N754" s="7">
        <v>7.6463000000000001</v>
      </c>
      <c r="O754" s="7">
        <f t="shared" si="68"/>
        <v>6.387833333333333</v>
      </c>
      <c r="P754" s="4">
        <v>7.1877000000000004</v>
      </c>
      <c r="Q754" s="4">
        <v>5.0582000000000003</v>
      </c>
      <c r="R754" s="4">
        <v>3.3325</v>
      </c>
      <c r="S754" s="4">
        <f t="shared" si="69"/>
        <v>5.1928000000000001</v>
      </c>
      <c r="T754" s="7">
        <v>18.109000000000002</v>
      </c>
      <c r="U754" s="7">
        <v>8.5347000000000008</v>
      </c>
      <c r="V754" s="7">
        <v>1.6434</v>
      </c>
      <c r="W754" s="7">
        <f t="shared" si="70"/>
        <v>9.4290333333333347</v>
      </c>
      <c r="X754" s="4">
        <v>3.9946999999999999</v>
      </c>
      <c r="Y754" s="4">
        <v>0</v>
      </c>
      <c r="Z754" s="4">
        <v>1.7644</v>
      </c>
      <c r="AA754" s="4">
        <f t="shared" si="71"/>
        <v>1.9197</v>
      </c>
    </row>
    <row r="755" spans="1:27" x14ac:dyDescent="0.25">
      <c r="A755" s="4" t="s">
        <v>1678</v>
      </c>
      <c r="B755" s="4" t="s">
        <v>1679</v>
      </c>
      <c r="C755" s="4" t="s">
        <v>553</v>
      </c>
      <c r="D755" s="7">
        <v>0</v>
      </c>
      <c r="E755" s="7">
        <v>2.1728000000000001</v>
      </c>
      <c r="F755" s="7">
        <v>2.2240000000000002</v>
      </c>
      <c r="G755" s="7">
        <f t="shared" si="66"/>
        <v>1.4656000000000002</v>
      </c>
      <c r="H755" s="4">
        <v>5.8901000000000003</v>
      </c>
      <c r="I755" s="4">
        <v>3.9144000000000001</v>
      </c>
      <c r="J755" s="4">
        <v>0</v>
      </c>
      <c r="K755" s="4">
        <f t="shared" si="67"/>
        <v>3.2681666666666671</v>
      </c>
      <c r="L755" s="7">
        <v>5.4664000000000001</v>
      </c>
      <c r="M755" s="7">
        <v>5.4378000000000002</v>
      </c>
      <c r="N755" s="7">
        <v>7.6463000000000001</v>
      </c>
      <c r="O755" s="7">
        <f t="shared" si="68"/>
        <v>6.1834999999999996</v>
      </c>
      <c r="P755" s="4">
        <v>8.9846000000000004</v>
      </c>
      <c r="Q755" s="4">
        <v>5.0582000000000003</v>
      </c>
      <c r="R755" s="4">
        <v>3.3325</v>
      </c>
      <c r="S755" s="4">
        <f t="shared" si="69"/>
        <v>5.7917666666666667</v>
      </c>
      <c r="T755" s="7">
        <v>17.12</v>
      </c>
      <c r="U755" s="7">
        <v>7.3836000000000004</v>
      </c>
      <c r="V755" s="7">
        <v>1.6434</v>
      </c>
      <c r="W755" s="7">
        <f t="shared" si="70"/>
        <v>8.7156666666666673</v>
      </c>
      <c r="X755" s="4">
        <v>3.9946999999999999</v>
      </c>
      <c r="Y755" s="4">
        <v>0</v>
      </c>
      <c r="Z755" s="4">
        <v>1.7644</v>
      </c>
      <c r="AA755" s="4">
        <f t="shared" si="71"/>
        <v>1.9197</v>
      </c>
    </row>
    <row r="756" spans="1:27" x14ac:dyDescent="0.25">
      <c r="A756" s="4" t="s">
        <v>1680</v>
      </c>
      <c r="B756" s="4" t="s">
        <v>1681</v>
      </c>
      <c r="C756" s="4" t="s">
        <v>219</v>
      </c>
      <c r="D756" s="7">
        <v>1.7322</v>
      </c>
      <c r="E756" s="7">
        <v>0.63446999999999998</v>
      </c>
      <c r="F756" s="7">
        <v>0.30134</v>
      </c>
      <c r="G756" s="7">
        <f t="shared" si="66"/>
        <v>0.88933666666666678</v>
      </c>
      <c r="H756" s="4">
        <v>0.73453000000000002</v>
      </c>
      <c r="I756" s="4">
        <v>0.66098000000000001</v>
      </c>
      <c r="J756" s="4">
        <v>0</v>
      </c>
      <c r="K756" s="4">
        <f t="shared" si="67"/>
        <v>0.46517000000000003</v>
      </c>
      <c r="L756" s="7">
        <v>1.2041999999999999</v>
      </c>
      <c r="M756" s="7">
        <v>1.839</v>
      </c>
      <c r="N756" s="7">
        <v>1.5822000000000001</v>
      </c>
      <c r="O756" s="7">
        <f t="shared" si="68"/>
        <v>1.5418000000000001</v>
      </c>
      <c r="P756" s="4">
        <v>1.5117</v>
      </c>
      <c r="Q756" s="4">
        <v>0.91303000000000001</v>
      </c>
      <c r="R756" s="4">
        <v>2.9588000000000001</v>
      </c>
      <c r="S756" s="4">
        <f t="shared" si="69"/>
        <v>1.79451</v>
      </c>
      <c r="T756" s="7">
        <v>0</v>
      </c>
      <c r="U756" s="7">
        <v>0</v>
      </c>
      <c r="V756" s="7">
        <v>0</v>
      </c>
      <c r="W756" s="7">
        <f t="shared" si="70"/>
        <v>0</v>
      </c>
      <c r="X756" s="4">
        <v>1.1856</v>
      </c>
      <c r="Y756" s="4">
        <v>0.74046000000000001</v>
      </c>
      <c r="Z756" s="4">
        <v>0.41835</v>
      </c>
      <c r="AA756" s="4">
        <f t="shared" si="71"/>
        <v>0.78147</v>
      </c>
    </row>
    <row r="757" spans="1:27" x14ac:dyDescent="0.25">
      <c r="A757" s="4" t="s">
        <v>1682</v>
      </c>
      <c r="B757" s="4" t="s">
        <v>1683</v>
      </c>
      <c r="C757" s="4" t="s">
        <v>441</v>
      </c>
      <c r="D757" s="7">
        <v>0.40007999999999999</v>
      </c>
      <c r="E757" s="7">
        <v>0.62255000000000005</v>
      </c>
      <c r="F757" s="7">
        <v>1.3288</v>
      </c>
      <c r="G757" s="7">
        <f t="shared" si="66"/>
        <v>0.7838099999999999</v>
      </c>
      <c r="H757" s="4">
        <v>1.0176000000000001</v>
      </c>
      <c r="I757" s="4">
        <v>1.0317000000000001</v>
      </c>
      <c r="J757" s="4">
        <v>0.98065000000000002</v>
      </c>
      <c r="K757" s="4">
        <f t="shared" si="67"/>
        <v>1.0099833333333335</v>
      </c>
      <c r="L757" s="7">
        <v>2</v>
      </c>
      <c r="M757" s="7">
        <v>2.5911</v>
      </c>
      <c r="N757" s="7">
        <v>2.774</v>
      </c>
      <c r="O757" s="7">
        <f t="shared" si="68"/>
        <v>2.4550333333333332</v>
      </c>
      <c r="P757" s="4">
        <v>3.9036</v>
      </c>
      <c r="Q757" s="4">
        <v>2.806</v>
      </c>
      <c r="R757" s="4">
        <v>1.6234999999999999</v>
      </c>
      <c r="S757" s="4">
        <f t="shared" si="69"/>
        <v>2.7776999999999998</v>
      </c>
      <c r="T757" s="7">
        <v>0</v>
      </c>
      <c r="U757" s="7">
        <v>0.76744999999999997</v>
      </c>
      <c r="V757" s="7">
        <v>0.38773999999999997</v>
      </c>
      <c r="W757" s="7">
        <f t="shared" si="70"/>
        <v>0.38506333333333331</v>
      </c>
      <c r="X757" s="4">
        <v>0.40497</v>
      </c>
      <c r="Y757" s="4">
        <v>0.37023</v>
      </c>
      <c r="Z757" s="4">
        <v>0</v>
      </c>
      <c r="AA757" s="4">
        <f t="shared" si="71"/>
        <v>0.25840000000000002</v>
      </c>
    </row>
    <row r="758" spans="1:27" x14ac:dyDescent="0.25">
      <c r="A758" s="4" t="s">
        <v>1684</v>
      </c>
      <c r="B758" s="4" t="s">
        <v>1685</v>
      </c>
      <c r="C758" s="4" t="s">
        <v>1671</v>
      </c>
      <c r="D758" s="7">
        <v>3.1324000000000001</v>
      </c>
      <c r="E758" s="7">
        <v>5.2914000000000003</v>
      </c>
      <c r="F758" s="7">
        <v>6.4264999999999999</v>
      </c>
      <c r="G758" s="7">
        <f t="shared" si="66"/>
        <v>4.9500999999999999</v>
      </c>
      <c r="H758" s="4">
        <v>2.2081</v>
      </c>
      <c r="I758" s="4">
        <v>1.7148000000000001</v>
      </c>
      <c r="J758" s="4">
        <v>3.4011999999999998</v>
      </c>
      <c r="K758" s="4">
        <f t="shared" si="67"/>
        <v>2.4413666666666667</v>
      </c>
      <c r="L758" s="7">
        <v>1.8926000000000001</v>
      </c>
      <c r="M758" s="7">
        <v>0.30649999999999999</v>
      </c>
      <c r="N758" s="7">
        <v>1.9795</v>
      </c>
      <c r="O758" s="7">
        <f t="shared" si="68"/>
        <v>1.3928666666666667</v>
      </c>
      <c r="P758" s="4">
        <v>0</v>
      </c>
      <c r="Q758" s="4">
        <v>0</v>
      </c>
      <c r="R758" s="4">
        <v>0</v>
      </c>
      <c r="S758" s="4">
        <f t="shared" si="69"/>
        <v>0</v>
      </c>
      <c r="T758" s="7">
        <v>0</v>
      </c>
      <c r="U758" s="7">
        <v>1.5342</v>
      </c>
      <c r="V758" s="7">
        <v>4.718</v>
      </c>
      <c r="W758" s="7">
        <f t="shared" si="70"/>
        <v>2.0840666666666667</v>
      </c>
      <c r="X758" s="4">
        <v>0</v>
      </c>
      <c r="Y758" s="4">
        <v>5.6776</v>
      </c>
      <c r="Z758" s="4">
        <v>3.5287000000000002</v>
      </c>
      <c r="AA758" s="4">
        <f t="shared" si="71"/>
        <v>3.0687666666666669</v>
      </c>
    </row>
    <row r="759" spans="1:27" x14ac:dyDescent="0.25">
      <c r="A759" s="4" t="s">
        <v>1686</v>
      </c>
      <c r="B759" s="4" t="s">
        <v>1687</v>
      </c>
      <c r="C759" s="4" t="s">
        <v>1688</v>
      </c>
      <c r="D759" s="7">
        <v>1.1660999999999999</v>
      </c>
      <c r="E759" s="7">
        <v>2.0857000000000001</v>
      </c>
      <c r="F759" s="7">
        <v>0.62617999999999996</v>
      </c>
      <c r="G759" s="7">
        <f t="shared" si="66"/>
        <v>1.2926599999999999</v>
      </c>
      <c r="H759" s="4">
        <v>2.5775999999999999</v>
      </c>
      <c r="I759" s="4">
        <v>7.8116000000000003</v>
      </c>
      <c r="J759" s="4">
        <v>2.7221000000000002</v>
      </c>
      <c r="K759" s="4">
        <f t="shared" si="67"/>
        <v>4.3704333333333336</v>
      </c>
      <c r="L759" s="7">
        <v>0.33978999999999998</v>
      </c>
      <c r="M759" s="7">
        <v>4.1158000000000001</v>
      </c>
      <c r="N759" s="7">
        <v>2.2957000000000001</v>
      </c>
      <c r="O759" s="7">
        <f t="shared" si="68"/>
        <v>2.2504300000000002</v>
      </c>
      <c r="P759" s="4">
        <v>2.5009999999999999</v>
      </c>
      <c r="Q759" s="4">
        <v>12.702999999999999</v>
      </c>
      <c r="R759" s="4">
        <v>4.7271999999999998</v>
      </c>
      <c r="S759" s="4">
        <f t="shared" si="69"/>
        <v>6.6437333333333326</v>
      </c>
      <c r="T759" s="7">
        <v>0</v>
      </c>
      <c r="U759" s="7">
        <v>2.3012000000000001</v>
      </c>
      <c r="V759" s="7">
        <v>1.4313</v>
      </c>
      <c r="W759" s="7">
        <f t="shared" si="70"/>
        <v>1.2441666666666666</v>
      </c>
      <c r="X759" s="4">
        <v>3.141</v>
      </c>
      <c r="Y759" s="4">
        <v>0</v>
      </c>
      <c r="Z759" s="4">
        <v>0.81438999999999995</v>
      </c>
      <c r="AA759" s="4">
        <f t="shared" si="71"/>
        <v>1.3184633333333333</v>
      </c>
    </row>
    <row r="760" spans="1:27" x14ac:dyDescent="0.25">
      <c r="A760" s="4" t="s">
        <v>1689</v>
      </c>
      <c r="B760" s="4" t="s">
        <v>1690</v>
      </c>
      <c r="C760" s="4" t="s">
        <v>992</v>
      </c>
      <c r="D760" s="7">
        <v>0</v>
      </c>
      <c r="E760" s="7">
        <v>10.169</v>
      </c>
      <c r="F760" s="7">
        <v>3.2309000000000001</v>
      </c>
      <c r="G760" s="7">
        <f t="shared" si="66"/>
        <v>4.4666333333333332</v>
      </c>
      <c r="H760" s="4">
        <v>4.6002000000000001</v>
      </c>
      <c r="I760" s="4">
        <v>7.0488999999999997</v>
      </c>
      <c r="J760" s="4">
        <v>6.3857999999999997</v>
      </c>
      <c r="K760" s="4">
        <f t="shared" si="67"/>
        <v>6.0116333333333332</v>
      </c>
      <c r="L760" s="7">
        <v>0.67957999999999996</v>
      </c>
      <c r="M760" s="7">
        <v>0.34127999999999997</v>
      </c>
      <c r="N760" s="7">
        <v>0.66098000000000001</v>
      </c>
      <c r="O760" s="7">
        <f t="shared" si="68"/>
        <v>0.5606133333333333</v>
      </c>
      <c r="P760" s="4">
        <v>3.4807999999999999</v>
      </c>
      <c r="Q760" s="4">
        <v>1.5774999999999999</v>
      </c>
      <c r="R760" s="4">
        <v>0.64941000000000004</v>
      </c>
      <c r="S760" s="4">
        <f t="shared" si="69"/>
        <v>1.9025700000000001</v>
      </c>
      <c r="T760" s="7">
        <v>0</v>
      </c>
      <c r="U760" s="7">
        <v>0</v>
      </c>
      <c r="V760" s="7">
        <v>0.48762</v>
      </c>
      <c r="W760" s="7">
        <f t="shared" si="70"/>
        <v>0.16253999999999999</v>
      </c>
      <c r="X760" s="4">
        <v>0</v>
      </c>
      <c r="Y760" s="4">
        <v>0</v>
      </c>
      <c r="Z760" s="4">
        <v>0</v>
      </c>
      <c r="AA760" s="4">
        <f t="shared" si="71"/>
        <v>0</v>
      </c>
    </row>
    <row r="761" spans="1:27" x14ac:dyDescent="0.25">
      <c r="A761" s="4" t="s">
        <v>1691</v>
      </c>
      <c r="B761" s="4" t="s">
        <v>1692</v>
      </c>
      <c r="C761" s="4" t="s">
        <v>1552</v>
      </c>
      <c r="D761" s="7">
        <v>0.69288000000000005</v>
      </c>
      <c r="E761" s="7">
        <v>0.63446999999999998</v>
      </c>
      <c r="F761" s="7">
        <v>0.90402000000000005</v>
      </c>
      <c r="G761" s="7">
        <f t="shared" si="66"/>
        <v>0.74379000000000006</v>
      </c>
      <c r="H761" s="4">
        <v>0</v>
      </c>
      <c r="I761" s="4">
        <v>0</v>
      </c>
      <c r="J761" s="4">
        <v>0.59067999999999998</v>
      </c>
      <c r="K761" s="4">
        <f t="shared" si="67"/>
        <v>0.19689333333333334</v>
      </c>
      <c r="L761" s="7">
        <v>1.2041999999999999</v>
      </c>
      <c r="M761" s="7">
        <v>0.91949000000000003</v>
      </c>
      <c r="N761" s="7">
        <v>1.0548</v>
      </c>
      <c r="O761" s="7">
        <f t="shared" si="68"/>
        <v>1.0594966666666668</v>
      </c>
      <c r="P761" s="4">
        <v>1.5117</v>
      </c>
      <c r="Q761" s="4">
        <v>1.8261000000000001</v>
      </c>
      <c r="R761" s="4">
        <v>1.0759000000000001</v>
      </c>
      <c r="S761" s="4">
        <f t="shared" si="69"/>
        <v>1.4712333333333334</v>
      </c>
      <c r="T761" s="7">
        <v>0.49458000000000002</v>
      </c>
      <c r="U761" s="7">
        <v>1.1512</v>
      </c>
      <c r="V761" s="7">
        <v>1.1632</v>
      </c>
      <c r="W761" s="7">
        <f t="shared" si="70"/>
        <v>0.93632666666666664</v>
      </c>
      <c r="X761" s="4">
        <v>1.1856</v>
      </c>
      <c r="Y761" s="4">
        <v>1.4809000000000001</v>
      </c>
      <c r="Z761" s="4">
        <v>1.2549999999999999</v>
      </c>
      <c r="AA761" s="4">
        <f t="shared" si="71"/>
        <v>1.3071666666666666</v>
      </c>
    </row>
    <row r="762" spans="1:27" x14ac:dyDescent="0.25">
      <c r="A762" s="4" t="s">
        <v>1693</v>
      </c>
      <c r="B762" s="4" t="s">
        <v>1694</v>
      </c>
      <c r="C762" s="4" t="s">
        <v>259</v>
      </c>
      <c r="D762" s="7">
        <v>0</v>
      </c>
      <c r="E762" s="7">
        <v>1.2043999999999999</v>
      </c>
      <c r="F762" s="7">
        <v>7.1755000000000004</v>
      </c>
      <c r="G762" s="7">
        <f t="shared" si="66"/>
        <v>2.7933000000000003</v>
      </c>
      <c r="H762" s="4">
        <v>0</v>
      </c>
      <c r="I762" s="4">
        <v>0</v>
      </c>
      <c r="J762" s="4">
        <v>10.654999999999999</v>
      </c>
      <c r="K762" s="4">
        <f t="shared" si="67"/>
        <v>3.5516666666666663</v>
      </c>
      <c r="L762" s="7">
        <v>1.544</v>
      </c>
      <c r="M762" s="7">
        <v>0.91949000000000003</v>
      </c>
      <c r="N762" s="7">
        <v>0.79110000000000003</v>
      </c>
      <c r="O762" s="7">
        <f t="shared" si="68"/>
        <v>1.0848633333333335</v>
      </c>
      <c r="P762" s="4">
        <v>0.60467000000000004</v>
      </c>
      <c r="Q762" s="4">
        <v>0.30434</v>
      </c>
      <c r="R762" s="4">
        <v>0.53795999999999999</v>
      </c>
      <c r="S762" s="4">
        <f t="shared" si="69"/>
        <v>0.48232333333333338</v>
      </c>
      <c r="T762" s="7">
        <v>0</v>
      </c>
      <c r="U762" s="7">
        <v>4.2195</v>
      </c>
      <c r="V762" s="7">
        <v>1.5509999999999999</v>
      </c>
      <c r="W762" s="7">
        <f t="shared" si="70"/>
        <v>1.9235</v>
      </c>
      <c r="X762" s="4">
        <v>0.59282000000000001</v>
      </c>
      <c r="Y762" s="4">
        <v>3.0384000000000002</v>
      </c>
      <c r="Z762" s="4">
        <v>0.81438999999999995</v>
      </c>
      <c r="AA762" s="4">
        <f t="shared" si="71"/>
        <v>1.48187</v>
      </c>
    </row>
    <row r="763" spans="1:27" x14ac:dyDescent="0.25">
      <c r="A763" s="4" t="s">
        <v>1695</v>
      </c>
      <c r="B763" s="4" t="s">
        <v>1696</v>
      </c>
      <c r="C763" s="4" t="s">
        <v>171</v>
      </c>
      <c r="D763" s="7">
        <v>2.3321999999999998</v>
      </c>
      <c r="E763" s="7">
        <v>5.2695999999999996</v>
      </c>
      <c r="F763" s="7">
        <v>3.8332000000000002</v>
      </c>
      <c r="G763" s="7">
        <f t="shared" si="66"/>
        <v>3.8116666666666661</v>
      </c>
      <c r="H763" s="4">
        <v>2.9380999999999999</v>
      </c>
      <c r="I763" s="4">
        <v>3.6720000000000002</v>
      </c>
      <c r="J763" s="4">
        <v>6.9396000000000004</v>
      </c>
      <c r="K763" s="4">
        <f t="shared" si="67"/>
        <v>4.5165666666666668</v>
      </c>
      <c r="L763" s="7">
        <v>0.87327999999999995</v>
      </c>
      <c r="M763" s="7">
        <v>0</v>
      </c>
      <c r="N763" s="7">
        <v>1.6348</v>
      </c>
      <c r="O763" s="7">
        <f t="shared" si="68"/>
        <v>0.8360266666666667</v>
      </c>
      <c r="P763" s="4">
        <v>5.3304999999999998</v>
      </c>
      <c r="Q763" s="4">
        <v>2.0508000000000002</v>
      </c>
      <c r="R763" s="4">
        <v>0.68479999999999996</v>
      </c>
      <c r="S763" s="4">
        <f t="shared" si="69"/>
        <v>2.6886999999999994</v>
      </c>
      <c r="T763" s="7">
        <v>4.5956999999999999</v>
      </c>
      <c r="U763" s="7">
        <v>0</v>
      </c>
      <c r="V763" s="7">
        <v>2.1469</v>
      </c>
      <c r="W763" s="7">
        <f t="shared" si="70"/>
        <v>2.2475333333333332</v>
      </c>
      <c r="X763" s="4">
        <v>7.1797000000000004</v>
      </c>
      <c r="Y763" s="4">
        <v>4.5122999999999998</v>
      </c>
      <c r="Z763" s="4">
        <v>1.6288</v>
      </c>
      <c r="AA763" s="4">
        <f t="shared" si="71"/>
        <v>4.440266666666667</v>
      </c>
    </row>
    <row r="764" spans="1:27" x14ac:dyDescent="0.25">
      <c r="A764" s="4" t="s">
        <v>1697</v>
      </c>
      <c r="B764" s="4" t="s">
        <v>1698</v>
      </c>
      <c r="C764" s="4" t="s">
        <v>441</v>
      </c>
      <c r="D764" s="7">
        <v>0</v>
      </c>
      <c r="E764" s="7">
        <v>0</v>
      </c>
      <c r="F764" s="7">
        <v>0.60267999999999999</v>
      </c>
      <c r="G764" s="7">
        <f t="shared" si="66"/>
        <v>0.20089333333333334</v>
      </c>
      <c r="H764" s="4">
        <v>0</v>
      </c>
      <c r="I764" s="4">
        <v>0</v>
      </c>
      <c r="J764" s="4">
        <v>0.29533999999999999</v>
      </c>
      <c r="K764" s="4">
        <f t="shared" si="67"/>
        <v>9.8446666666666668E-2</v>
      </c>
      <c r="L764" s="7">
        <v>0.64083999999999997</v>
      </c>
      <c r="M764" s="7">
        <v>0.95426999999999995</v>
      </c>
      <c r="N764" s="7">
        <v>1.3853</v>
      </c>
      <c r="O764" s="7">
        <f t="shared" si="68"/>
        <v>0.99346999999999996</v>
      </c>
      <c r="P764" s="4">
        <v>0</v>
      </c>
      <c r="Q764" s="4">
        <v>0</v>
      </c>
      <c r="R764" s="4">
        <v>0</v>
      </c>
      <c r="S764" s="4">
        <f t="shared" si="69"/>
        <v>0</v>
      </c>
      <c r="T764" s="7">
        <v>4.1897000000000002</v>
      </c>
      <c r="U764" s="7">
        <v>1.9176</v>
      </c>
      <c r="V764" s="7">
        <v>1.4628000000000001</v>
      </c>
      <c r="W764" s="7">
        <f t="shared" si="70"/>
        <v>2.5233666666666665</v>
      </c>
      <c r="X764" s="4">
        <v>1.2149000000000001</v>
      </c>
      <c r="Y764" s="4">
        <v>3.3717000000000001</v>
      </c>
      <c r="Z764" s="4">
        <v>4.194</v>
      </c>
      <c r="AA764" s="4">
        <f t="shared" si="71"/>
        <v>2.9268666666666667</v>
      </c>
    </row>
    <row r="765" spans="1:27" x14ac:dyDescent="0.25">
      <c r="A765" s="4" t="s">
        <v>1699</v>
      </c>
      <c r="B765" s="4" t="s">
        <v>1700</v>
      </c>
      <c r="C765" s="4" t="s">
        <v>1701</v>
      </c>
      <c r="D765" s="7">
        <v>0.80017000000000005</v>
      </c>
      <c r="E765" s="7">
        <v>0.62851000000000001</v>
      </c>
      <c r="F765" s="7">
        <v>2.0550000000000002</v>
      </c>
      <c r="G765" s="7">
        <f t="shared" si="66"/>
        <v>1.1612266666666666</v>
      </c>
      <c r="H765" s="4">
        <v>2.0352000000000001</v>
      </c>
      <c r="I765" s="4">
        <v>0.33049000000000001</v>
      </c>
      <c r="J765" s="4">
        <v>2.7412000000000001</v>
      </c>
      <c r="K765" s="4">
        <f t="shared" si="67"/>
        <v>1.7022966666666666</v>
      </c>
      <c r="L765" s="7">
        <v>5.55</v>
      </c>
      <c r="M765" s="7">
        <v>1.226</v>
      </c>
      <c r="N765" s="7">
        <v>0.59419</v>
      </c>
      <c r="O765" s="7">
        <f t="shared" si="68"/>
        <v>2.4567299999999999</v>
      </c>
      <c r="P765" s="4">
        <v>1.5806</v>
      </c>
      <c r="Q765" s="4">
        <v>1.544</v>
      </c>
      <c r="R765" s="4">
        <v>0.80693999999999999</v>
      </c>
      <c r="S765" s="4">
        <f t="shared" si="69"/>
        <v>1.3105133333333334</v>
      </c>
      <c r="T765" s="7">
        <v>0</v>
      </c>
      <c r="U765" s="7">
        <v>0</v>
      </c>
      <c r="V765" s="7">
        <v>0</v>
      </c>
      <c r="W765" s="7">
        <f t="shared" si="70"/>
        <v>0</v>
      </c>
      <c r="X765" s="4">
        <v>0</v>
      </c>
      <c r="Y765" s="4">
        <v>0</v>
      </c>
      <c r="Z765" s="4">
        <v>0</v>
      </c>
      <c r="AA765" s="4">
        <f t="shared" si="71"/>
        <v>0</v>
      </c>
    </row>
    <row r="766" spans="1:27" x14ac:dyDescent="0.25">
      <c r="A766" s="4" t="s">
        <v>1702</v>
      </c>
      <c r="B766" s="4" t="s">
        <v>1703</v>
      </c>
      <c r="C766" s="4" t="s">
        <v>1704</v>
      </c>
      <c r="D766" s="7">
        <v>0.80017000000000005</v>
      </c>
      <c r="E766" s="7">
        <v>1.2451000000000001</v>
      </c>
      <c r="F766" s="7">
        <v>4.7882999999999996</v>
      </c>
      <c r="G766" s="7">
        <f t="shared" si="66"/>
        <v>2.2778566666666666</v>
      </c>
      <c r="H766" s="4">
        <v>0.73906000000000005</v>
      </c>
      <c r="I766" s="4">
        <v>0</v>
      </c>
      <c r="J766" s="4">
        <v>8.3224</v>
      </c>
      <c r="K766" s="4">
        <f t="shared" si="67"/>
        <v>3.0204866666666668</v>
      </c>
      <c r="L766" s="7">
        <v>0.67957999999999996</v>
      </c>
      <c r="M766" s="7">
        <v>0</v>
      </c>
      <c r="N766" s="7">
        <v>0</v>
      </c>
      <c r="O766" s="7">
        <f t="shared" si="68"/>
        <v>0.22652666666666665</v>
      </c>
      <c r="P766" s="4">
        <v>2.8932000000000002</v>
      </c>
      <c r="Q766" s="4">
        <v>2.1972999999999998</v>
      </c>
      <c r="R766" s="4">
        <v>1.8925000000000001</v>
      </c>
      <c r="S766" s="4">
        <f t="shared" si="69"/>
        <v>2.327666666666667</v>
      </c>
      <c r="T766" s="7">
        <v>0</v>
      </c>
      <c r="U766" s="7">
        <v>0</v>
      </c>
      <c r="V766" s="7">
        <v>0</v>
      </c>
      <c r="W766" s="7">
        <f t="shared" si="70"/>
        <v>0</v>
      </c>
      <c r="X766" s="4">
        <v>0.80994999999999995</v>
      </c>
      <c r="Y766" s="4">
        <v>0.38344</v>
      </c>
      <c r="Z766" s="4">
        <v>0.42186000000000001</v>
      </c>
      <c r="AA766" s="4">
        <f t="shared" si="71"/>
        <v>0.53841666666666665</v>
      </c>
    </row>
    <row r="767" spans="1:27" x14ac:dyDescent="0.25">
      <c r="A767" s="4" t="s">
        <v>1705</v>
      </c>
      <c r="B767" s="4" t="s">
        <v>1706</v>
      </c>
      <c r="C767" s="4" t="s">
        <v>219</v>
      </c>
      <c r="D767" s="7">
        <v>5.4109999999999996</v>
      </c>
      <c r="E767" s="7">
        <v>3.2841999999999998</v>
      </c>
      <c r="F767" s="7">
        <v>0.98924999999999996</v>
      </c>
      <c r="G767" s="7">
        <f t="shared" si="66"/>
        <v>3.2281499999999999</v>
      </c>
      <c r="H767" s="4">
        <v>0.73906000000000005</v>
      </c>
      <c r="I767" s="4">
        <v>0.74151999999999996</v>
      </c>
      <c r="J767" s="4">
        <v>1.6873</v>
      </c>
      <c r="K767" s="4">
        <f t="shared" si="67"/>
        <v>1.05596</v>
      </c>
      <c r="L767" s="7">
        <v>0.67957999999999996</v>
      </c>
      <c r="M767" s="7">
        <v>0.34127999999999997</v>
      </c>
      <c r="N767" s="7">
        <v>1.8089</v>
      </c>
      <c r="O767" s="7">
        <f t="shared" si="68"/>
        <v>0.94325333333333328</v>
      </c>
      <c r="P767" s="4">
        <v>1.8619000000000001</v>
      </c>
      <c r="Q767" s="4">
        <v>3.9438</v>
      </c>
      <c r="R767" s="4">
        <v>10.414</v>
      </c>
      <c r="S767" s="4">
        <f t="shared" si="69"/>
        <v>5.4065666666666665</v>
      </c>
      <c r="T767" s="7">
        <v>0</v>
      </c>
      <c r="U767" s="7">
        <v>0</v>
      </c>
      <c r="V767" s="7">
        <v>0</v>
      </c>
      <c r="W767" s="7">
        <f t="shared" si="70"/>
        <v>0</v>
      </c>
      <c r="X767" s="4">
        <v>0</v>
      </c>
      <c r="Y767" s="4">
        <v>0.38344</v>
      </c>
      <c r="Z767" s="4">
        <v>0</v>
      </c>
      <c r="AA767" s="4">
        <f t="shared" si="71"/>
        <v>0.12781333333333333</v>
      </c>
    </row>
    <row r="768" spans="1:27" x14ac:dyDescent="0.25">
      <c r="A768" s="4" t="s">
        <v>1707</v>
      </c>
      <c r="B768" s="4" t="s">
        <v>1708</v>
      </c>
      <c r="C768" s="4" t="s">
        <v>441</v>
      </c>
      <c r="D768" s="7">
        <v>1.4394</v>
      </c>
      <c r="E768" s="7">
        <v>1.5683</v>
      </c>
      <c r="F768" s="7">
        <v>1.6302000000000001</v>
      </c>
      <c r="G768" s="7">
        <f t="shared" si="66"/>
        <v>1.5459666666666667</v>
      </c>
      <c r="H768" s="4">
        <v>2.5811000000000002</v>
      </c>
      <c r="I768" s="4">
        <v>2.2246000000000001</v>
      </c>
      <c r="J768" s="4">
        <v>1.4653</v>
      </c>
      <c r="K768" s="4">
        <f t="shared" si="67"/>
        <v>2.0903333333333332</v>
      </c>
      <c r="L768" s="7">
        <v>0.60209999999999997</v>
      </c>
      <c r="M768" s="7">
        <v>1.2956000000000001</v>
      </c>
      <c r="N768" s="7">
        <v>1.4520999999999999</v>
      </c>
      <c r="O768" s="7">
        <f t="shared" si="68"/>
        <v>1.1166</v>
      </c>
      <c r="P768" s="4">
        <v>0.67354999999999998</v>
      </c>
      <c r="Q768" s="4">
        <v>1.2397</v>
      </c>
      <c r="R768" s="4">
        <v>0.91839000000000004</v>
      </c>
      <c r="S768" s="4">
        <f t="shared" si="69"/>
        <v>0.94388000000000005</v>
      </c>
      <c r="T768" s="7">
        <v>0</v>
      </c>
      <c r="U768" s="7">
        <v>0</v>
      </c>
      <c r="V768" s="7">
        <v>0.77547999999999995</v>
      </c>
      <c r="W768" s="7">
        <f t="shared" si="70"/>
        <v>0.2584933333333333</v>
      </c>
      <c r="X768" s="4">
        <v>0</v>
      </c>
      <c r="Y768" s="4">
        <v>0</v>
      </c>
      <c r="Z768" s="4">
        <v>0</v>
      </c>
      <c r="AA768" s="4">
        <f t="shared" si="71"/>
        <v>0</v>
      </c>
    </row>
    <row r="769" spans="1:27" x14ac:dyDescent="0.25">
      <c r="A769" s="4" t="s">
        <v>1709</v>
      </c>
      <c r="B769" s="4" t="s">
        <v>1710</v>
      </c>
      <c r="C769" s="4" t="s">
        <v>360</v>
      </c>
      <c r="D769" s="7">
        <v>4.6645000000000003</v>
      </c>
      <c r="E769" s="7">
        <v>0</v>
      </c>
      <c r="F769" s="7">
        <v>4.4832000000000001</v>
      </c>
      <c r="G769" s="7">
        <f t="shared" si="66"/>
        <v>3.0492333333333335</v>
      </c>
      <c r="H769" s="4">
        <v>4.0511999999999997</v>
      </c>
      <c r="I769" s="4">
        <v>1.4830000000000001</v>
      </c>
      <c r="J769" s="4">
        <v>1.8147</v>
      </c>
      <c r="K769" s="4">
        <f t="shared" si="67"/>
        <v>2.4496333333333333</v>
      </c>
      <c r="L769" s="7">
        <v>1.0194000000000001</v>
      </c>
      <c r="M769" s="7">
        <v>1.3651</v>
      </c>
      <c r="N769" s="7">
        <v>1.3220000000000001</v>
      </c>
      <c r="O769" s="7">
        <f t="shared" si="68"/>
        <v>1.2355</v>
      </c>
      <c r="P769" s="4">
        <v>2.0207000000000002</v>
      </c>
      <c r="Q769" s="4">
        <v>1.262</v>
      </c>
      <c r="R769" s="4">
        <v>1.3342000000000001</v>
      </c>
      <c r="S769" s="4">
        <f t="shared" si="69"/>
        <v>1.5389666666666668</v>
      </c>
      <c r="T769" s="7">
        <v>0</v>
      </c>
      <c r="U769" s="7">
        <v>0</v>
      </c>
      <c r="V769" s="7">
        <v>0</v>
      </c>
      <c r="W769" s="7">
        <f t="shared" si="70"/>
        <v>0</v>
      </c>
      <c r="X769" s="4">
        <v>0</v>
      </c>
      <c r="Y769" s="4">
        <v>0</v>
      </c>
      <c r="Z769" s="4">
        <v>0</v>
      </c>
      <c r="AA769" s="4">
        <f t="shared" si="71"/>
        <v>0</v>
      </c>
    </row>
    <row r="770" spans="1:27" x14ac:dyDescent="0.25">
      <c r="A770" s="4" t="s">
        <v>1711</v>
      </c>
      <c r="B770" s="4" t="s">
        <v>1712</v>
      </c>
      <c r="C770" s="4" t="s">
        <v>100</v>
      </c>
      <c r="D770" s="7">
        <v>2.0552999999999999</v>
      </c>
      <c r="E770" s="7">
        <v>2.6616</v>
      </c>
      <c r="F770" s="7">
        <v>5.2145999999999999</v>
      </c>
      <c r="G770" s="7">
        <f t="shared" si="66"/>
        <v>3.3104999999999998</v>
      </c>
      <c r="H770" s="4">
        <v>13.243</v>
      </c>
      <c r="I770" s="4">
        <v>1.7148000000000001</v>
      </c>
      <c r="J770" s="4">
        <v>3.5019999999999998</v>
      </c>
      <c r="K770" s="4">
        <f t="shared" si="67"/>
        <v>6.1532666666666671</v>
      </c>
      <c r="L770" s="7">
        <v>0</v>
      </c>
      <c r="M770" s="7">
        <v>1.2848999999999999</v>
      </c>
      <c r="N770" s="7">
        <v>1.6348</v>
      </c>
      <c r="O770" s="7">
        <f t="shared" si="68"/>
        <v>0.97323333333333328</v>
      </c>
      <c r="P770" s="4">
        <v>5.3380000000000001</v>
      </c>
      <c r="Q770" s="4">
        <v>0.99909999999999999</v>
      </c>
      <c r="R770" s="4">
        <v>2.0190000000000001</v>
      </c>
      <c r="S770" s="4">
        <f t="shared" si="69"/>
        <v>2.785366666666667</v>
      </c>
      <c r="T770" s="7">
        <v>0</v>
      </c>
      <c r="U770" s="7">
        <v>0</v>
      </c>
      <c r="V770" s="7">
        <v>1.4313</v>
      </c>
      <c r="W770" s="7">
        <f t="shared" si="70"/>
        <v>0.47710000000000002</v>
      </c>
      <c r="X770" s="4">
        <v>0</v>
      </c>
      <c r="Y770" s="4">
        <v>0</v>
      </c>
      <c r="Z770" s="4">
        <v>0</v>
      </c>
      <c r="AA770" s="4">
        <f t="shared" si="71"/>
        <v>0</v>
      </c>
    </row>
    <row r="771" spans="1:27" x14ac:dyDescent="0.25">
      <c r="A771" s="4" t="s">
        <v>1713</v>
      </c>
      <c r="B771" s="4" t="s">
        <v>1714</v>
      </c>
      <c r="C771" s="4" t="s">
        <v>192</v>
      </c>
      <c r="D771" s="7">
        <v>0.74651999999999996</v>
      </c>
      <c r="E771" s="7">
        <v>1.5217000000000001</v>
      </c>
      <c r="F771" s="7">
        <v>0.60267999999999999</v>
      </c>
      <c r="G771" s="7">
        <f t="shared" ref="G771:G834" si="72">AVERAGE(D771:F771)</f>
        <v>0.95696666666666663</v>
      </c>
      <c r="H771" s="4">
        <v>1.9897</v>
      </c>
      <c r="I771" s="4">
        <v>2.5099</v>
      </c>
      <c r="J771" s="4">
        <v>0.59067999999999998</v>
      </c>
      <c r="K771" s="4">
        <f t="shared" ref="K771:K834" si="73">AVERAGE(H771:J771)</f>
        <v>1.69676</v>
      </c>
      <c r="L771" s="7">
        <v>1.1742999999999999</v>
      </c>
      <c r="M771" s="7">
        <v>0.61299999999999999</v>
      </c>
      <c r="N771" s="7">
        <v>0.79110000000000003</v>
      </c>
      <c r="O771" s="7">
        <f t="shared" ref="O771:O834" si="74">AVERAGE(L771:N771)</f>
        <v>0.8594666666666666</v>
      </c>
      <c r="P771" s="4">
        <v>2.1162999999999998</v>
      </c>
      <c r="Q771" s="4">
        <v>1.2174</v>
      </c>
      <c r="R771" s="4">
        <v>1.3449</v>
      </c>
      <c r="S771" s="4">
        <f t="shared" ref="S771:S834" si="75">AVERAGE(P771:R771)</f>
        <v>1.5595333333333332</v>
      </c>
      <c r="T771" s="7">
        <v>0</v>
      </c>
      <c r="U771" s="7">
        <v>0</v>
      </c>
      <c r="V771" s="7">
        <v>2.4262999999999999</v>
      </c>
      <c r="W771" s="7">
        <f t="shared" ref="W771:W834" si="76">AVERAGE(T771:V771)</f>
        <v>0.80876666666666663</v>
      </c>
      <c r="X771" s="4">
        <v>0</v>
      </c>
      <c r="Y771" s="4">
        <v>0</v>
      </c>
      <c r="Z771" s="4">
        <v>0</v>
      </c>
      <c r="AA771" s="4">
        <f t="shared" ref="AA771:AA834" si="77">AVERAGE(X771:Z771)</f>
        <v>0</v>
      </c>
    </row>
    <row r="772" spans="1:27" x14ac:dyDescent="0.25">
      <c r="A772" s="4" t="s">
        <v>1715</v>
      </c>
      <c r="B772" s="4" t="s">
        <v>1716</v>
      </c>
      <c r="C772" s="4" t="s">
        <v>239</v>
      </c>
      <c r="D772" s="7">
        <v>0.69288000000000005</v>
      </c>
      <c r="E772" s="7">
        <v>0.93977999999999995</v>
      </c>
      <c r="F772" s="7">
        <v>0.72614000000000001</v>
      </c>
      <c r="G772" s="7">
        <f t="shared" si="72"/>
        <v>0.78626666666666667</v>
      </c>
      <c r="H772" s="4">
        <v>0.73906000000000005</v>
      </c>
      <c r="I772" s="4">
        <v>1.4428000000000001</v>
      </c>
      <c r="J772" s="4">
        <v>1.1698999999999999</v>
      </c>
      <c r="K772" s="4">
        <f t="shared" si="73"/>
        <v>1.1172533333333334</v>
      </c>
      <c r="L772" s="7">
        <v>1.2817000000000001</v>
      </c>
      <c r="M772" s="7">
        <v>1.6368</v>
      </c>
      <c r="N772" s="7">
        <v>1.1883999999999999</v>
      </c>
      <c r="O772" s="7">
        <f t="shared" si="74"/>
        <v>1.3689666666666664</v>
      </c>
      <c r="P772" s="4">
        <v>0.67354999999999998</v>
      </c>
      <c r="Q772" s="4">
        <v>1.2397</v>
      </c>
      <c r="R772" s="4">
        <v>1.1874</v>
      </c>
      <c r="S772" s="4">
        <f t="shared" si="75"/>
        <v>1.03355</v>
      </c>
      <c r="T772" s="7">
        <v>1.1056999999999999</v>
      </c>
      <c r="U772" s="7">
        <v>0</v>
      </c>
      <c r="V772" s="7">
        <v>0</v>
      </c>
      <c r="W772" s="7">
        <f t="shared" si="76"/>
        <v>0.36856666666666665</v>
      </c>
      <c r="X772" s="4">
        <v>0.80994999999999995</v>
      </c>
      <c r="Y772" s="4">
        <v>1.9039999999999999</v>
      </c>
      <c r="Z772" s="4">
        <v>0.84372000000000003</v>
      </c>
      <c r="AA772" s="4">
        <f t="shared" si="77"/>
        <v>1.1858899999999999</v>
      </c>
    </row>
    <row r="773" spans="1:27" x14ac:dyDescent="0.25">
      <c r="A773" s="4" t="s">
        <v>1717</v>
      </c>
      <c r="B773" s="4" t="s">
        <v>1718</v>
      </c>
      <c r="C773" s="4" t="s">
        <v>289</v>
      </c>
      <c r="D773" s="7">
        <v>0</v>
      </c>
      <c r="E773" s="7">
        <v>1.7744</v>
      </c>
      <c r="F773" s="7">
        <v>3.3308</v>
      </c>
      <c r="G773" s="7">
        <f t="shared" si="72"/>
        <v>1.7017333333333333</v>
      </c>
      <c r="H773" s="4">
        <v>3.6772</v>
      </c>
      <c r="I773" s="4">
        <v>1.1123000000000001</v>
      </c>
      <c r="J773" s="4">
        <v>3.4011999999999998</v>
      </c>
      <c r="K773" s="4">
        <f t="shared" si="73"/>
        <v>2.7302333333333331</v>
      </c>
      <c r="L773" s="7">
        <v>0.67957999999999996</v>
      </c>
      <c r="M773" s="7">
        <v>1.3303</v>
      </c>
      <c r="N773" s="7">
        <v>1.3220000000000001</v>
      </c>
      <c r="O773" s="7">
        <f t="shared" si="74"/>
        <v>1.1106266666666667</v>
      </c>
      <c r="P773" s="4">
        <v>0.33678000000000002</v>
      </c>
      <c r="Q773" s="4">
        <v>0.63100000000000001</v>
      </c>
      <c r="R773" s="4">
        <v>0.97411000000000003</v>
      </c>
      <c r="S773" s="4">
        <f t="shared" si="75"/>
        <v>0.64729666666666674</v>
      </c>
      <c r="T773" s="7">
        <v>0.55284999999999995</v>
      </c>
      <c r="U773" s="7">
        <v>0</v>
      </c>
      <c r="V773" s="7">
        <v>0.97523000000000004</v>
      </c>
      <c r="W773" s="7">
        <f t="shared" si="76"/>
        <v>0.50936000000000003</v>
      </c>
      <c r="X773" s="4">
        <v>0.40497</v>
      </c>
      <c r="Y773" s="4">
        <v>3.0325000000000002</v>
      </c>
      <c r="Z773" s="4">
        <v>2.4655</v>
      </c>
      <c r="AA773" s="4">
        <f t="shared" si="77"/>
        <v>1.9676566666666666</v>
      </c>
    </row>
    <row r="774" spans="1:27" x14ac:dyDescent="0.25">
      <c r="A774" s="4" t="s">
        <v>1719</v>
      </c>
      <c r="B774" s="4" t="s">
        <v>1720</v>
      </c>
      <c r="C774" s="4" t="s">
        <v>164</v>
      </c>
      <c r="D774" s="7">
        <v>1.859</v>
      </c>
      <c r="E774" s="7">
        <v>2.1383000000000001</v>
      </c>
      <c r="F774" s="7">
        <v>2.9441999999999999</v>
      </c>
      <c r="G774" s="7">
        <f t="shared" si="72"/>
        <v>2.3138333333333332</v>
      </c>
      <c r="H774" s="4">
        <v>1.1086</v>
      </c>
      <c r="I774" s="4">
        <v>1.0720000000000001</v>
      </c>
      <c r="J774" s="4">
        <v>0.38996999999999998</v>
      </c>
      <c r="K774" s="4">
        <f t="shared" si="73"/>
        <v>0.85685666666666671</v>
      </c>
      <c r="L774" s="7">
        <v>0</v>
      </c>
      <c r="M774" s="7">
        <v>0.61299999999999999</v>
      </c>
      <c r="N774" s="7">
        <v>2.1621999999999999</v>
      </c>
      <c r="O774" s="7">
        <f t="shared" si="74"/>
        <v>0.92506666666666659</v>
      </c>
      <c r="P774" s="4">
        <v>2.5009999999999999</v>
      </c>
      <c r="Q774" s="4">
        <v>1.6301000000000001</v>
      </c>
      <c r="R774" s="4">
        <v>0.86265999999999998</v>
      </c>
      <c r="S774" s="4">
        <f t="shared" si="75"/>
        <v>1.6645866666666667</v>
      </c>
      <c r="T774" s="7">
        <v>0</v>
      </c>
      <c r="U774" s="7">
        <v>1.0226</v>
      </c>
      <c r="V774" s="7">
        <v>2.2383000000000002</v>
      </c>
      <c r="W774" s="7">
        <f t="shared" si="76"/>
        <v>1.0869666666666669</v>
      </c>
      <c r="X774" s="4">
        <v>1.9973000000000001</v>
      </c>
      <c r="Y774" s="4">
        <v>0</v>
      </c>
      <c r="Z774" s="4">
        <v>0</v>
      </c>
      <c r="AA774" s="4">
        <f t="shared" si="77"/>
        <v>0.66576666666666673</v>
      </c>
    </row>
    <row r="775" spans="1:27" x14ac:dyDescent="0.25">
      <c r="A775" s="4" t="s">
        <v>1721</v>
      </c>
      <c r="B775" s="4" t="s">
        <v>1722</v>
      </c>
      <c r="C775" s="4" t="s">
        <v>164</v>
      </c>
      <c r="D775" s="7">
        <v>0.69288000000000005</v>
      </c>
      <c r="E775" s="7">
        <v>1.2043999999999999</v>
      </c>
      <c r="F775" s="7">
        <v>2.5811999999999999</v>
      </c>
      <c r="G775" s="7">
        <f t="shared" si="72"/>
        <v>1.4928266666666665</v>
      </c>
      <c r="H775" s="4">
        <v>0</v>
      </c>
      <c r="I775" s="4">
        <v>0.33049000000000001</v>
      </c>
      <c r="J775" s="4">
        <v>0</v>
      </c>
      <c r="K775" s="4">
        <f t="shared" si="73"/>
        <v>0.11016333333333334</v>
      </c>
      <c r="L775" s="7">
        <v>0</v>
      </c>
      <c r="M775" s="7">
        <v>0.61299999999999999</v>
      </c>
      <c r="N775" s="7">
        <v>2.1621999999999999</v>
      </c>
      <c r="O775" s="7">
        <f t="shared" si="74"/>
        <v>0.92506666666666659</v>
      </c>
      <c r="P775" s="4">
        <v>1.8274999999999999</v>
      </c>
      <c r="Q775" s="4">
        <v>0.68359999999999999</v>
      </c>
      <c r="R775" s="4">
        <v>0.53795999999999999</v>
      </c>
      <c r="S775" s="4">
        <f t="shared" si="75"/>
        <v>1.0163533333333332</v>
      </c>
      <c r="T775" s="7">
        <v>0</v>
      </c>
      <c r="U775" s="7">
        <v>0</v>
      </c>
      <c r="V775" s="7">
        <v>0.77547999999999995</v>
      </c>
      <c r="W775" s="7">
        <f t="shared" si="76"/>
        <v>0.2584933333333333</v>
      </c>
      <c r="X775" s="4">
        <v>1.9973000000000001</v>
      </c>
      <c r="Y775" s="4">
        <v>0</v>
      </c>
      <c r="Z775" s="4">
        <v>0</v>
      </c>
      <c r="AA775" s="4">
        <f t="shared" si="77"/>
        <v>0.66576666666666673</v>
      </c>
    </row>
    <row r="776" spans="1:27" x14ac:dyDescent="0.25">
      <c r="A776" s="4" t="s">
        <v>1723</v>
      </c>
      <c r="B776" s="4" t="s">
        <v>1724</v>
      </c>
      <c r="C776" s="4" t="s">
        <v>494</v>
      </c>
      <c r="D776" s="7">
        <v>2.4251</v>
      </c>
      <c r="E776" s="7">
        <v>1.2043999999999999</v>
      </c>
      <c r="F776" s="7">
        <v>4.6140999999999996</v>
      </c>
      <c r="G776" s="7">
        <f t="shared" si="72"/>
        <v>2.7478666666666669</v>
      </c>
      <c r="H776" s="4">
        <v>0.64805999999999997</v>
      </c>
      <c r="I776" s="4">
        <v>0.66098000000000001</v>
      </c>
      <c r="J776" s="4">
        <v>2.6793999999999998</v>
      </c>
      <c r="K776" s="4">
        <f t="shared" si="73"/>
        <v>1.32948</v>
      </c>
      <c r="L776" s="7">
        <v>0.90315000000000001</v>
      </c>
      <c r="M776" s="7">
        <v>0</v>
      </c>
      <c r="N776" s="7">
        <v>1.0548</v>
      </c>
      <c r="O776" s="7">
        <f t="shared" si="74"/>
        <v>0.65264999999999995</v>
      </c>
      <c r="P776" s="4">
        <v>0.30232999999999999</v>
      </c>
      <c r="Q776" s="4">
        <v>0</v>
      </c>
      <c r="R776" s="4">
        <v>0.26898</v>
      </c>
      <c r="S776" s="4">
        <f t="shared" si="75"/>
        <v>0.19043666666666667</v>
      </c>
      <c r="T776" s="7">
        <v>0.98916000000000004</v>
      </c>
      <c r="U776" s="7">
        <v>0.38373000000000002</v>
      </c>
      <c r="V776" s="7">
        <v>0.77547999999999995</v>
      </c>
      <c r="W776" s="7">
        <f t="shared" si="76"/>
        <v>0.71612333333333333</v>
      </c>
      <c r="X776" s="4">
        <v>0.59282000000000001</v>
      </c>
      <c r="Y776" s="4">
        <v>1.1297999999999999</v>
      </c>
      <c r="Z776" s="4">
        <v>0.41835</v>
      </c>
      <c r="AA776" s="4">
        <f t="shared" si="77"/>
        <v>0.71365666666666672</v>
      </c>
    </row>
    <row r="777" spans="1:27" x14ac:dyDescent="0.25">
      <c r="A777" s="4" t="s">
        <v>1725</v>
      </c>
      <c r="B777" s="4" t="s">
        <v>1726</v>
      </c>
      <c r="C777" s="4" t="s">
        <v>441</v>
      </c>
      <c r="D777" s="7">
        <v>1.7322</v>
      </c>
      <c r="E777" s="7">
        <v>1.5862000000000001</v>
      </c>
      <c r="F777" s="7">
        <v>2.1093999999999999</v>
      </c>
      <c r="G777" s="7">
        <f t="shared" si="72"/>
        <v>1.8092666666666666</v>
      </c>
      <c r="H777" s="4">
        <v>0.64805999999999997</v>
      </c>
      <c r="I777" s="4">
        <v>0</v>
      </c>
      <c r="J777" s="4">
        <v>0</v>
      </c>
      <c r="K777" s="4">
        <f t="shared" si="73"/>
        <v>0.21601999999999999</v>
      </c>
      <c r="L777" s="7">
        <v>0</v>
      </c>
      <c r="M777" s="7">
        <v>0.91949000000000003</v>
      </c>
      <c r="N777" s="7">
        <v>1.3185</v>
      </c>
      <c r="O777" s="7">
        <f t="shared" si="74"/>
        <v>0.74599666666666664</v>
      </c>
      <c r="P777" s="4">
        <v>0</v>
      </c>
      <c r="Q777" s="4">
        <v>0</v>
      </c>
      <c r="R777" s="4">
        <v>0</v>
      </c>
      <c r="S777" s="4">
        <f t="shared" si="75"/>
        <v>0</v>
      </c>
      <c r="T777" s="7">
        <v>0</v>
      </c>
      <c r="U777" s="7">
        <v>1.5348999999999999</v>
      </c>
      <c r="V777" s="7">
        <v>3.5895000000000001</v>
      </c>
      <c r="W777" s="7">
        <f t="shared" si="76"/>
        <v>1.7081333333333333</v>
      </c>
      <c r="X777" s="4">
        <v>0</v>
      </c>
      <c r="Y777" s="4">
        <v>2.6179999999999999</v>
      </c>
      <c r="Z777" s="4">
        <v>0.84021000000000001</v>
      </c>
      <c r="AA777" s="4">
        <f t="shared" si="77"/>
        <v>1.1527366666666665</v>
      </c>
    </row>
    <row r="778" spans="1:27" x14ac:dyDescent="0.25">
      <c r="A778" s="4" t="s">
        <v>1727</v>
      </c>
      <c r="B778" s="4" t="s">
        <v>1728</v>
      </c>
      <c r="C778" s="4" t="s">
        <v>981</v>
      </c>
      <c r="D778" s="7">
        <v>1.4930000000000001</v>
      </c>
      <c r="E778" s="7">
        <v>2.4841000000000002</v>
      </c>
      <c r="F778" s="7">
        <v>3.9622000000000002</v>
      </c>
      <c r="G778" s="7">
        <f t="shared" si="72"/>
        <v>2.6464333333333334</v>
      </c>
      <c r="H778" s="4">
        <v>8.6973000000000003</v>
      </c>
      <c r="I778" s="4">
        <v>7.4705000000000004</v>
      </c>
      <c r="J778" s="4">
        <v>2.1101000000000001</v>
      </c>
      <c r="K778" s="4">
        <f t="shared" si="73"/>
        <v>6.0926333333333327</v>
      </c>
      <c r="L778" s="7">
        <v>0.33978999999999998</v>
      </c>
      <c r="M778" s="7">
        <v>0.68254999999999999</v>
      </c>
      <c r="N778" s="7">
        <v>0.33049000000000001</v>
      </c>
      <c r="O778" s="7">
        <f t="shared" si="74"/>
        <v>0.45094333333333331</v>
      </c>
      <c r="P778" s="4">
        <v>3.3220999999999998</v>
      </c>
      <c r="Q778" s="4">
        <v>2.3696999999999999</v>
      </c>
      <c r="R778" s="4">
        <v>0</v>
      </c>
      <c r="S778" s="4">
        <f t="shared" si="75"/>
        <v>1.8972666666666667</v>
      </c>
      <c r="T778" s="7">
        <v>0</v>
      </c>
      <c r="U778" s="7">
        <v>2.0455000000000001</v>
      </c>
      <c r="V778" s="7">
        <v>1.4313</v>
      </c>
      <c r="W778" s="7">
        <f t="shared" si="76"/>
        <v>1.1589333333333334</v>
      </c>
      <c r="X778" s="4">
        <v>1.4146000000000001</v>
      </c>
      <c r="Y778" s="4">
        <v>4.5350000000000001</v>
      </c>
      <c r="Z778" s="4">
        <v>0</v>
      </c>
      <c r="AA778" s="4">
        <f t="shared" si="77"/>
        <v>1.9832000000000001</v>
      </c>
    </row>
    <row r="779" spans="1:27" x14ac:dyDescent="0.25">
      <c r="A779" s="4" t="s">
        <v>1729</v>
      </c>
      <c r="B779" s="4" t="s">
        <v>1730</v>
      </c>
      <c r="C779" s="4" t="s">
        <v>100</v>
      </c>
      <c r="D779" s="7">
        <v>1.6003000000000001</v>
      </c>
      <c r="E779" s="7">
        <v>2.0857000000000001</v>
      </c>
      <c r="F779" s="7">
        <v>1.2524</v>
      </c>
      <c r="G779" s="7">
        <f t="shared" si="72"/>
        <v>1.6461333333333332</v>
      </c>
      <c r="H779" s="4">
        <v>0</v>
      </c>
      <c r="I779" s="4">
        <v>0</v>
      </c>
      <c r="J779" s="4">
        <v>0.90736000000000006</v>
      </c>
      <c r="K779" s="4">
        <f t="shared" si="73"/>
        <v>0.30245333333333335</v>
      </c>
      <c r="L779" s="7">
        <v>3.4455</v>
      </c>
      <c r="M779" s="7">
        <v>1.6716</v>
      </c>
      <c r="N779" s="7">
        <v>0.66098000000000001</v>
      </c>
      <c r="O779" s="7">
        <f t="shared" si="74"/>
        <v>1.9260266666666668</v>
      </c>
      <c r="P779" s="4">
        <v>1.8619000000000001</v>
      </c>
      <c r="Q779" s="4">
        <v>0.68359999999999999</v>
      </c>
      <c r="R779" s="4">
        <v>0.97411000000000003</v>
      </c>
      <c r="S779" s="4">
        <f t="shared" si="75"/>
        <v>1.1732033333333334</v>
      </c>
      <c r="T779" s="7">
        <v>0.55284999999999995</v>
      </c>
      <c r="U779" s="7">
        <v>2.5568</v>
      </c>
      <c r="V779" s="7">
        <v>2.4064999999999999</v>
      </c>
      <c r="W779" s="7">
        <f t="shared" si="76"/>
        <v>1.8387166666666666</v>
      </c>
      <c r="X779" s="4">
        <v>0.40497</v>
      </c>
      <c r="Y779" s="4">
        <v>0.76688999999999996</v>
      </c>
      <c r="Z779" s="4">
        <v>2.5312000000000001</v>
      </c>
      <c r="AA779" s="4">
        <f t="shared" si="77"/>
        <v>1.2343533333333332</v>
      </c>
    </row>
    <row r="780" spans="1:27" x14ac:dyDescent="0.25">
      <c r="A780" s="4" t="s">
        <v>1731</v>
      </c>
      <c r="B780" s="4" t="s">
        <v>1732</v>
      </c>
      <c r="C780" s="4" t="s">
        <v>145</v>
      </c>
      <c r="D780" s="7">
        <v>1.0392999999999999</v>
      </c>
      <c r="E780" s="7">
        <v>0.31126999999999999</v>
      </c>
      <c r="F780" s="7">
        <v>0</v>
      </c>
      <c r="G780" s="7">
        <f t="shared" si="72"/>
        <v>0.45018999999999992</v>
      </c>
      <c r="H780" s="4">
        <v>0.36953000000000003</v>
      </c>
      <c r="I780" s="4">
        <v>0.66098000000000001</v>
      </c>
      <c r="J780" s="4">
        <v>1.0752999999999999</v>
      </c>
      <c r="K780" s="4">
        <f t="shared" si="73"/>
        <v>0.70193666666666665</v>
      </c>
      <c r="L780" s="7">
        <v>0.98063</v>
      </c>
      <c r="M780" s="7">
        <v>0.64778000000000002</v>
      </c>
      <c r="N780" s="7">
        <v>0.52739999999999998</v>
      </c>
      <c r="O780" s="7">
        <f t="shared" si="74"/>
        <v>0.71860333333333337</v>
      </c>
      <c r="P780" s="4">
        <v>0.67354999999999998</v>
      </c>
      <c r="Q780" s="4">
        <v>1.2397</v>
      </c>
      <c r="R780" s="4">
        <v>1.1874</v>
      </c>
      <c r="S780" s="4">
        <f t="shared" si="75"/>
        <v>1.03355</v>
      </c>
      <c r="T780" s="7">
        <v>0.49458000000000002</v>
      </c>
      <c r="U780" s="7">
        <v>1.5348999999999999</v>
      </c>
      <c r="V780" s="7">
        <v>0.38773999999999997</v>
      </c>
      <c r="W780" s="7">
        <f t="shared" si="76"/>
        <v>0.80574000000000001</v>
      </c>
      <c r="X780" s="4">
        <v>2.9933999999999998</v>
      </c>
      <c r="Y780" s="4">
        <v>2.2477999999999998</v>
      </c>
      <c r="Z780" s="4">
        <v>1.6803999999999999</v>
      </c>
      <c r="AA780" s="4">
        <f t="shared" si="77"/>
        <v>2.3071999999999995</v>
      </c>
    </row>
    <row r="781" spans="1:27" x14ac:dyDescent="0.25">
      <c r="A781" s="4" t="s">
        <v>1733</v>
      </c>
      <c r="B781" s="4" t="s">
        <v>1734</v>
      </c>
      <c r="C781" s="4" t="s">
        <v>142</v>
      </c>
      <c r="D781" s="7">
        <v>1.4930000000000001</v>
      </c>
      <c r="E781" s="7">
        <v>1.5564</v>
      </c>
      <c r="F781" s="7">
        <v>1.0891999999999999</v>
      </c>
      <c r="G781" s="7">
        <f t="shared" si="72"/>
        <v>1.3795333333333335</v>
      </c>
      <c r="H781" s="4">
        <v>1.3871</v>
      </c>
      <c r="I781" s="4">
        <v>0.33049000000000001</v>
      </c>
      <c r="J781" s="4">
        <v>2.1505999999999998</v>
      </c>
      <c r="K781" s="4">
        <f t="shared" si="73"/>
        <v>1.2893966666666665</v>
      </c>
      <c r="L781" s="7">
        <v>0.33978999999999998</v>
      </c>
      <c r="M781" s="7">
        <v>0</v>
      </c>
      <c r="N781" s="7">
        <v>0.26369999999999999</v>
      </c>
      <c r="O781" s="7">
        <f t="shared" si="74"/>
        <v>0.20116333333333333</v>
      </c>
      <c r="P781" s="4">
        <v>1.2782</v>
      </c>
      <c r="Q781" s="4">
        <v>0</v>
      </c>
      <c r="R781" s="4">
        <v>0.26898</v>
      </c>
      <c r="S781" s="4">
        <f t="shared" si="75"/>
        <v>0.51572666666666667</v>
      </c>
      <c r="T781" s="7">
        <v>2.0949</v>
      </c>
      <c r="U781" s="7">
        <v>0.38373000000000002</v>
      </c>
      <c r="V781" s="7">
        <v>1.8506</v>
      </c>
      <c r="W781" s="7">
        <f t="shared" si="76"/>
        <v>1.4430766666666666</v>
      </c>
      <c r="X781" s="4">
        <v>0.80994999999999995</v>
      </c>
      <c r="Y781" s="4">
        <v>1.8775999999999999</v>
      </c>
      <c r="Z781" s="4">
        <v>1.2549999999999999</v>
      </c>
      <c r="AA781" s="4">
        <f t="shared" si="77"/>
        <v>1.3141833333333333</v>
      </c>
    </row>
    <row r="782" spans="1:27" x14ac:dyDescent="0.25">
      <c r="A782" s="4" t="s">
        <v>1735</v>
      </c>
      <c r="B782" s="4" t="s">
        <v>1736</v>
      </c>
      <c r="C782" s="4" t="s">
        <v>56</v>
      </c>
      <c r="D782" s="7">
        <v>0</v>
      </c>
      <c r="E782" s="7">
        <v>0.88719999999999999</v>
      </c>
      <c r="F782" s="7">
        <v>1.9784999999999999</v>
      </c>
      <c r="G782" s="7">
        <f t="shared" si="72"/>
        <v>0.95523333333333327</v>
      </c>
      <c r="H782" s="4">
        <v>2.1261999999999999</v>
      </c>
      <c r="I782" s="4">
        <v>0.74151999999999996</v>
      </c>
      <c r="J782" s="4">
        <v>0.38996999999999998</v>
      </c>
      <c r="K782" s="4">
        <f t="shared" si="73"/>
        <v>1.0858966666666665</v>
      </c>
      <c r="L782" s="7">
        <v>0.94189000000000001</v>
      </c>
      <c r="M782" s="7">
        <v>2.3193999999999999</v>
      </c>
      <c r="N782" s="7">
        <v>1.1215999999999999</v>
      </c>
      <c r="O782" s="7">
        <f t="shared" si="74"/>
        <v>1.4609633333333332</v>
      </c>
      <c r="P782" s="4">
        <v>1.2782</v>
      </c>
      <c r="Q782" s="4">
        <v>1.544</v>
      </c>
      <c r="R782" s="4">
        <v>2.1615000000000002</v>
      </c>
      <c r="S782" s="4">
        <f t="shared" si="75"/>
        <v>1.6612333333333336</v>
      </c>
      <c r="T782" s="7">
        <v>1.1056999999999999</v>
      </c>
      <c r="U782" s="7">
        <v>0</v>
      </c>
      <c r="V782" s="7">
        <v>0.77547999999999995</v>
      </c>
      <c r="W782" s="7">
        <f t="shared" si="76"/>
        <v>0.62705999999999995</v>
      </c>
      <c r="X782" s="4">
        <v>0.40497</v>
      </c>
      <c r="Y782" s="4">
        <v>1.5192000000000001</v>
      </c>
      <c r="Z782" s="4">
        <v>1.2326999999999999</v>
      </c>
      <c r="AA782" s="4">
        <f t="shared" si="77"/>
        <v>1.0522899999999999</v>
      </c>
    </row>
    <row r="783" spans="1:27" x14ac:dyDescent="0.25">
      <c r="A783" s="4" t="s">
        <v>1737</v>
      </c>
      <c r="B783" s="4" t="s">
        <v>1738</v>
      </c>
      <c r="C783" s="4" t="s">
        <v>250</v>
      </c>
      <c r="D783" s="7">
        <v>0.40007999999999999</v>
      </c>
      <c r="E783" s="7">
        <v>5.9386999999999999</v>
      </c>
      <c r="F783" s="7">
        <v>6.2901999999999996</v>
      </c>
      <c r="G783" s="7">
        <f t="shared" si="72"/>
        <v>4.2096599999999995</v>
      </c>
      <c r="H783" s="4">
        <v>1.4781</v>
      </c>
      <c r="I783" s="4">
        <v>1.8537999999999999</v>
      </c>
      <c r="J783" s="4">
        <v>7.7195</v>
      </c>
      <c r="K783" s="4">
        <f t="shared" si="73"/>
        <v>3.6838000000000002</v>
      </c>
      <c r="L783" s="7">
        <v>1.3592</v>
      </c>
      <c r="M783" s="7">
        <v>0.68254999999999999</v>
      </c>
      <c r="N783" s="7">
        <v>1.6525000000000001</v>
      </c>
      <c r="O783" s="7">
        <f t="shared" si="74"/>
        <v>1.2314166666666668</v>
      </c>
      <c r="P783" s="4">
        <v>0.67354999999999998</v>
      </c>
      <c r="Q783" s="4">
        <v>0.63100000000000001</v>
      </c>
      <c r="R783" s="4">
        <v>1.2988</v>
      </c>
      <c r="S783" s="4">
        <f t="shared" si="75"/>
        <v>0.86778333333333324</v>
      </c>
      <c r="T783" s="7">
        <v>0</v>
      </c>
      <c r="U783" s="7">
        <v>0</v>
      </c>
      <c r="V783" s="7">
        <v>0.97523000000000004</v>
      </c>
      <c r="W783" s="7">
        <f t="shared" si="76"/>
        <v>0.32507666666666668</v>
      </c>
      <c r="X783" s="4">
        <v>0</v>
      </c>
      <c r="Y783" s="4">
        <v>0</v>
      </c>
      <c r="Z783" s="4">
        <v>0</v>
      </c>
      <c r="AA783" s="4">
        <f t="shared" si="77"/>
        <v>0</v>
      </c>
    </row>
    <row r="784" spans="1:27" x14ac:dyDescent="0.25">
      <c r="A784" s="4" t="s">
        <v>1739</v>
      </c>
      <c r="B784" s="4" t="s">
        <v>1740</v>
      </c>
      <c r="C784" s="4" t="s">
        <v>161</v>
      </c>
      <c r="D784" s="7">
        <v>0.69288000000000005</v>
      </c>
      <c r="E784" s="7">
        <v>0.95169999999999999</v>
      </c>
      <c r="F784" s="7">
        <v>0.60267999999999999</v>
      </c>
      <c r="G784" s="7">
        <f t="shared" si="72"/>
        <v>0.74908666666666657</v>
      </c>
      <c r="H784" s="4">
        <v>0.97209000000000001</v>
      </c>
      <c r="I784" s="4">
        <v>0.66098000000000001</v>
      </c>
      <c r="J784" s="4">
        <v>0.59067999999999998</v>
      </c>
      <c r="K784" s="4">
        <f t="shared" si="73"/>
        <v>0.74124999999999996</v>
      </c>
      <c r="L784" s="7">
        <v>0.90315000000000001</v>
      </c>
      <c r="M784" s="7">
        <v>0.91949000000000003</v>
      </c>
      <c r="N784" s="7">
        <v>0.52739999999999998</v>
      </c>
      <c r="O784" s="7">
        <f t="shared" si="74"/>
        <v>0.78334666666666664</v>
      </c>
      <c r="P784" s="4">
        <v>0.60467000000000004</v>
      </c>
      <c r="Q784" s="4">
        <v>0.60868999999999995</v>
      </c>
      <c r="R784" s="4">
        <v>0.53795999999999999</v>
      </c>
      <c r="S784" s="4">
        <f t="shared" si="75"/>
        <v>0.58377333333333337</v>
      </c>
      <c r="T784" s="7">
        <v>3.9565999999999999</v>
      </c>
      <c r="U784" s="7">
        <v>0.38373000000000002</v>
      </c>
      <c r="V784" s="7">
        <v>0.77547999999999995</v>
      </c>
      <c r="W784" s="7">
        <f t="shared" si="76"/>
        <v>1.7052699999999998</v>
      </c>
      <c r="X784" s="4">
        <v>0</v>
      </c>
      <c r="Y784" s="4">
        <v>1.4809000000000001</v>
      </c>
      <c r="Z784" s="4">
        <v>2.0952999999999999</v>
      </c>
      <c r="AA784" s="4">
        <f t="shared" si="77"/>
        <v>1.1920666666666666</v>
      </c>
    </row>
    <row r="785" spans="1:27" x14ac:dyDescent="0.25">
      <c r="A785" s="4" t="s">
        <v>1741</v>
      </c>
      <c r="B785" s="4" t="s">
        <v>1742</v>
      </c>
      <c r="C785" s="4" t="s">
        <v>1743</v>
      </c>
      <c r="D785" s="7">
        <v>0</v>
      </c>
      <c r="E785" s="7">
        <v>0.88719999999999999</v>
      </c>
      <c r="F785" s="7">
        <v>0</v>
      </c>
      <c r="G785" s="7">
        <f t="shared" si="72"/>
        <v>0.29573333333333335</v>
      </c>
      <c r="H785" s="4">
        <v>5.1417000000000002</v>
      </c>
      <c r="I785" s="4">
        <v>2.5722999999999998</v>
      </c>
      <c r="J785" s="4">
        <v>1.8147</v>
      </c>
      <c r="K785" s="4">
        <f t="shared" si="73"/>
        <v>3.1762333333333337</v>
      </c>
      <c r="L785" s="7">
        <v>0</v>
      </c>
      <c r="M785" s="7">
        <v>0</v>
      </c>
      <c r="N785" s="7">
        <v>0</v>
      </c>
      <c r="O785" s="7">
        <f t="shared" si="74"/>
        <v>0</v>
      </c>
      <c r="P785" s="4">
        <v>2.2877000000000001</v>
      </c>
      <c r="Q785" s="4">
        <v>2.7343999999999999</v>
      </c>
      <c r="R785" s="4">
        <v>2.0543999999999998</v>
      </c>
      <c r="S785" s="4">
        <f t="shared" si="75"/>
        <v>2.3588333333333331</v>
      </c>
      <c r="T785" s="7">
        <v>0.91913</v>
      </c>
      <c r="U785" s="7">
        <v>1.5342</v>
      </c>
      <c r="V785" s="7">
        <v>2.1469</v>
      </c>
      <c r="W785" s="7">
        <f t="shared" si="76"/>
        <v>1.5334099999999999</v>
      </c>
      <c r="X785" s="4">
        <v>10.097</v>
      </c>
      <c r="Y785" s="4">
        <v>2.2787999999999999</v>
      </c>
      <c r="Z785" s="4">
        <v>4.8863000000000003</v>
      </c>
      <c r="AA785" s="4">
        <f t="shared" si="77"/>
        <v>5.7540333333333331</v>
      </c>
    </row>
    <row r="786" spans="1:27" x14ac:dyDescent="0.25">
      <c r="A786" s="4" t="s">
        <v>1744</v>
      </c>
      <c r="B786" s="4" t="s">
        <v>1745</v>
      </c>
      <c r="C786" s="4" t="s">
        <v>71</v>
      </c>
      <c r="D786" s="7">
        <v>4.1105999999999998</v>
      </c>
      <c r="E786" s="7">
        <v>4.9682000000000004</v>
      </c>
      <c r="F786" s="7">
        <v>5.3144999999999998</v>
      </c>
      <c r="G786" s="7">
        <f t="shared" si="72"/>
        <v>4.797766666666667</v>
      </c>
      <c r="H786" s="4">
        <v>10.302</v>
      </c>
      <c r="I786" s="4">
        <v>2.4563999999999999</v>
      </c>
      <c r="J786" s="4">
        <v>4.3086000000000002</v>
      </c>
      <c r="K786" s="4">
        <f t="shared" si="73"/>
        <v>5.6890000000000001</v>
      </c>
      <c r="L786" s="7">
        <v>0.33978999999999998</v>
      </c>
      <c r="M786" s="7">
        <v>0.34127999999999997</v>
      </c>
      <c r="N786" s="7">
        <v>1.4783999999999999</v>
      </c>
      <c r="O786" s="7">
        <f t="shared" si="74"/>
        <v>0.71982333333333326</v>
      </c>
      <c r="P786" s="4">
        <v>1.4360999999999999</v>
      </c>
      <c r="Q786" s="4">
        <v>1.3146</v>
      </c>
      <c r="R786" s="4">
        <v>2.3155999999999999</v>
      </c>
      <c r="S786" s="4">
        <f t="shared" si="75"/>
        <v>1.6887666666666667</v>
      </c>
      <c r="T786" s="7">
        <v>0</v>
      </c>
      <c r="U786" s="7">
        <v>0</v>
      </c>
      <c r="V786" s="7">
        <v>1.2032</v>
      </c>
      <c r="W786" s="7">
        <f t="shared" si="76"/>
        <v>0.40106666666666668</v>
      </c>
      <c r="X786" s="4">
        <v>0</v>
      </c>
      <c r="Y786" s="4">
        <v>0</v>
      </c>
      <c r="Z786" s="4">
        <v>0</v>
      </c>
      <c r="AA786" s="4">
        <f t="shared" si="77"/>
        <v>0</v>
      </c>
    </row>
    <row r="787" spans="1:27" x14ac:dyDescent="0.25">
      <c r="A787" s="4" t="s">
        <v>1746</v>
      </c>
      <c r="B787" s="4" t="s">
        <v>1747</v>
      </c>
      <c r="C787" s="4" t="s">
        <v>704</v>
      </c>
      <c r="D787" s="7">
        <v>3.0788000000000002</v>
      </c>
      <c r="E787" s="7">
        <v>1.2451000000000001</v>
      </c>
      <c r="F787" s="7">
        <v>3.0823999999999998</v>
      </c>
      <c r="G787" s="7">
        <f t="shared" si="72"/>
        <v>2.4687666666666668</v>
      </c>
      <c r="H787" s="4">
        <v>0.73906000000000005</v>
      </c>
      <c r="I787" s="4">
        <v>0.74151999999999996</v>
      </c>
      <c r="J787" s="4">
        <v>0.77993999999999997</v>
      </c>
      <c r="K787" s="4">
        <f t="shared" si="73"/>
        <v>0.75350666666666666</v>
      </c>
      <c r="L787" s="7">
        <v>15.105</v>
      </c>
      <c r="M787" s="7">
        <v>0.98904999999999998</v>
      </c>
      <c r="N787" s="7">
        <v>0.92467999999999995</v>
      </c>
      <c r="O787" s="7">
        <f t="shared" si="74"/>
        <v>5.672909999999999</v>
      </c>
      <c r="P787" s="4">
        <v>0</v>
      </c>
      <c r="Q787" s="4">
        <v>0</v>
      </c>
      <c r="R787" s="4">
        <v>0</v>
      </c>
      <c r="S787" s="4">
        <f t="shared" si="75"/>
        <v>0</v>
      </c>
      <c r="T787" s="7">
        <v>0</v>
      </c>
      <c r="U787" s="7">
        <v>0.51129999999999998</v>
      </c>
      <c r="V787" s="7">
        <v>2.7259000000000002</v>
      </c>
      <c r="W787" s="7">
        <f t="shared" si="76"/>
        <v>1.0790666666666666</v>
      </c>
      <c r="X787" s="4">
        <v>0</v>
      </c>
      <c r="Y787" s="4">
        <v>3.0278999999999998</v>
      </c>
      <c r="Z787" s="4">
        <v>0</v>
      </c>
      <c r="AA787" s="4">
        <f t="shared" si="77"/>
        <v>1.0092999999999999</v>
      </c>
    </row>
    <row r="788" spans="1:27" x14ac:dyDescent="0.25">
      <c r="A788" s="4" t="s">
        <v>1748</v>
      </c>
      <c r="B788" s="4" t="s">
        <v>1749</v>
      </c>
      <c r="C788" s="4" t="s">
        <v>441</v>
      </c>
      <c r="D788" s="7">
        <v>3.4643999999999999</v>
      </c>
      <c r="E788" s="7">
        <v>2.8551000000000002</v>
      </c>
      <c r="F788" s="7">
        <v>3.0133999999999999</v>
      </c>
      <c r="G788" s="7">
        <f t="shared" si="72"/>
        <v>3.1109666666666662</v>
      </c>
      <c r="H788" s="4">
        <v>3.3313000000000001</v>
      </c>
      <c r="I788" s="4">
        <v>3.9659</v>
      </c>
      <c r="J788" s="4">
        <v>4.7140000000000004</v>
      </c>
      <c r="K788" s="4">
        <f t="shared" si="73"/>
        <v>4.0037333333333338</v>
      </c>
      <c r="L788" s="7">
        <v>0</v>
      </c>
      <c r="M788" s="7">
        <v>2.1455000000000002</v>
      </c>
      <c r="N788" s="7">
        <v>1.3185</v>
      </c>
      <c r="O788" s="7">
        <f t="shared" si="74"/>
        <v>1.1546666666666667</v>
      </c>
      <c r="P788" s="4">
        <v>2.1162999999999998</v>
      </c>
      <c r="Q788" s="4">
        <v>1.5217000000000001</v>
      </c>
      <c r="R788" s="4">
        <v>1.0759000000000001</v>
      </c>
      <c r="S788" s="4">
        <f t="shared" si="75"/>
        <v>1.5712999999999999</v>
      </c>
      <c r="T788" s="7">
        <v>0</v>
      </c>
      <c r="U788" s="7">
        <v>0</v>
      </c>
      <c r="V788" s="7">
        <v>1.9387000000000001</v>
      </c>
      <c r="W788" s="7">
        <f t="shared" si="76"/>
        <v>0.64623333333333333</v>
      </c>
      <c r="X788" s="4">
        <v>0</v>
      </c>
      <c r="Y788" s="4">
        <v>0</v>
      </c>
      <c r="Z788" s="4">
        <v>0</v>
      </c>
      <c r="AA788" s="4">
        <f t="shared" si="77"/>
        <v>0</v>
      </c>
    </row>
    <row r="789" spans="1:27" x14ac:dyDescent="0.25">
      <c r="A789" s="4" t="s">
        <v>1750</v>
      </c>
      <c r="B789" s="4" t="s">
        <v>1751</v>
      </c>
      <c r="C789" s="4" t="s">
        <v>464</v>
      </c>
      <c r="D789" s="7">
        <v>2.2395999999999998</v>
      </c>
      <c r="E789" s="7">
        <v>2.5081000000000002</v>
      </c>
      <c r="F789" s="7">
        <v>2.7193999999999998</v>
      </c>
      <c r="G789" s="7">
        <f t="shared" si="72"/>
        <v>2.4890333333333334</v>
      </c>
      <c r="H789" s="4">
        <v>0</v>
      </c>
      <c r="I789" s="4">
        <v>0</v>
      </c>
      <c r="J789" s="4">
        <v>0.38996999999999998</v>
      </c>
      <c r="K789" s="4">
        <f t="shared" si="73"/>
        <v>0.12998999999999999</v>
      </c>
      <c r="L789" s="7">
        <v>0.94189000000000001</v>
      </c>
      <c r="M789" s="7">
        <v>0.91949000000000003</v>
      </c>
      <c r="N789" s="7">
        <v>0.26369999999999999</v>
      </c>
      <c r="O789" s="7">
        <f t="shared" si="74"/>
        <v>0.70835999999999999</v>
      </c>
      <c r="P789" s="4">
        <v>0</v>
      </c>
      <c r="Q789" s="4">
        <v>0</v>
      </c>
      <c r="R789" s="4">
        <v>0</v>
      </c>
      <c r="S789" s="4">
        <f t="shared" si="75"/>
        <v>0</v>
      </c>
      <c r="T789" s="7">
        <v>0.55284999999999995</v>
      </c>
      <c r="U789" s="7">
        <v>3.0678000000000001</v>
      </c>
      <c r="V789" s="7">
        <v>1.4628000000000001</v>
      </c>
      <c r="W789" s="7">
        <f t="shared" si="76"/>
        <v>1.6944833333333333</v>
      </c>
      <c r="X789" s="4">
        <v>0</v>
      </c>
      <c r="Y789" s="4">
        <v>1.8908</v>
      </c>
      <c r="Z789" s="4">
        <v>0.84372000000000003</v>
      </c>
      <c r="AA789" s="4">
        <f t="shared" si="77"/>
        <v>0.91150666666666658</v>
      </c>
    </row>
    <row r="790" spans="1:27" x14ac:dyDescent="0.25">
      <c r="A790" s="4" t="s">
        <v>1752</v>
      </c>
      <c r="B790" s="4" t="s">
        <v>1753</v>
      </c>
      <c r="C790" s="4" t="s">
        <v>84</v>
      </c>
      <c r="D790" s="7">
        <v>1.4930000000000001</v>
      </c>
      <c r="E790" s="7">
        <v>1.7744</v>
      </c>
      <c r="F790" s="7">
        <v>0.62617999999999996</v>
      </c>
      <c r="G790" s="7">
        <f t="shared" si="72"/>
        <v>1.29786</v>
      </c>
      <c r="H790" s="4">
        <v>1.4691000000000001</v>
      </c>
      <c r="I790" s="4">
        <v>2.4161000000000001</v>
      </c>
      <c r="J790" s="4">
        <v>2.89</v>
      </c>
      <c r="K790" s="4">
        <f t="shared" si="73"/>
        <v>2.2584</v>
      </c>
      <c r="L790" s="7">
        <v>0.87327999999999995</v>
      </c>
      <c r="M790" s="7">
        <v>0.68254999999999999</v>
      </c>
      <c r="N790" s="7">
        <v>1.5857000000000001</v>
      </c>
      <c r="O790" s="7">
        <f t="shared" si="74"/>
        <v>1.0471766666666666</v>
      </c>
      <c r="P790" s="4">
        <v>2.8721999999999999</v>
      </c>
      <c r="Q790" s="4">
        <v>2.9335</v>
      </c>
      <c r="R790" s="4">
        <v>0.59367999999999999</v>
      </c>
      <c r="S790" s="4">
        <f t="shared" si="75"/>
        <v>2.1331266666666666</v>
      </c>
      <c r="T790" s="7">
        <v>0</v>
      </c>
      <c r="U790" s="7">
        <v>0</v>
      </c>
      <c r="V790" s="7">
        <v>0.48762</v>
      </c>
      <c r="W790" s="7">
        <f t="shared" si="76"/>
        <v>0.16253999999999999</v>
      </c>
      <c r="X790" s="4">
        <v>1.0097</v>
      </c>
      <c r="Y790" s="4">
        <v>0</v>
      </c>
      <c r="Z790" s="4">
        <v>0</v>
      </c>
      <c r="AA790" s="4">
        <f t="shared" si="77"/>
        <v>0.33656666666666668</v>
      </c>
    </row>
    <row r="791" spans="1:27" x14ac:dyDescent="0.25">
      <c r="A791" s="4" t="s">
        <v>1754</v>
      </c>
      <c r="B791" s="4" t="s">
        <v>1755</v>
      </c>
      <c r="C791" s="4" t="s">
        <v>694</v>
      </c>
      <c r="D791" s="7">
        <v>1.9662999999999999</v>
      </c>
      <c r="E791" s="7">
        <v>1.7744</v>
      </c>
      <c r="F791" s="7">
        <v>2.5047000000000001</v>
      </c>
      <c r="G791" s="7">
        <f t="shared" si="72"/>
        <v>2.0817999999999999</v>
      </c>
      <c r="H791" s="4">
        <v>1.7930999999999999</v>
      </c>
      <c r="I791" s="4">
        <v>1.7148000000000001</v>
      </c>
      <c r="J791" s="4">
        <v>2.1101000000000001</v>
      </c>
      <c r="K791" s="4">
        <f t="shared" si="73"/>
        <v>1.8726666666666667</v>
      </c>
      <c r="L791" s="7">
        <v>0.67957999999999996</v>
      </c>
      <c r="M791" s="7">
        <v>0.98904999999999998</v>
      </c>
      <c r="N791" s="7">
        <v>3.9339</v>
      </c>
      <c r="O791" s="7">
        <f t="shared" si="74"/>
        <v>1.86751</v>
      </c>
      <c r="P791" s="4">
        <v>0.94145000000000001</v>
      </c>
      <c r="Q791" s="4">
        <v>0.3155</v>
      </c>
      <c r="R791" s="4">
        <v>5.5545</v>
      </c>
      <c r="S791" s="4">
        <f t="shared" si="75"/>
        <v>2.2704833333333334</v>
      </c>
      <c r="T791" s="7">
        <v>0.55284999999999995</v>
      </c>
      <c r="U791" s="7">
        <v>0</v>
      </c>
      <c r="V791" s="7">
        <v>0</v>
      </c>
      <c r="W791" s="7">
        <f t="shared" si="76"/>
        <v>0.18428333333333333</v>
      </c>
      <c r="X791" s="4">
        <v>1.2149000000000001</v>
      </c>
      <c r="Y791" s="4">
        <v>3.0457000000000001</v>
      </c>
      <c r="Z791" s="4">
        <v>0.84372000000000003</v>
      </c>
      <c r="AA791" s="4">
        <f t="shared" si="77"/>
        <v>1.7014400000000001</v>
      </c>
    </row>
    <row r="792" spans="1:27" x14ac:dyDescent="0.25">
      <c r="A792" s="4" t="s">
        <v>1756</v>
      </c>
      <c r="B792" s="4" t="s">
        <v>1757</v>
      </c>
      <c r="C792" s="4" t="s">
        <v>411</v>
      </c>
      <c r="D792" s="7">
        <v>2.5324</v>
      </c>
      <c r="E792" s="7">
        <v>2.1848999999999998</v>
      </c>
      <c r="F792" s="7">
        <v>1.3288</v>
      </c>
      <c r="G792" s="7">
        <f t="shared" si="72"/>
        <v>2.0153666666666665</v>
      </c>
      <c r="H792" s="4">
        <v>0.64805999999999997</v>
      </c>
      <c r="I792" s="4">
        <v>1.3220000000000001</v>
      </c>
      <c r="J792" s="4">
        <v>0.59067999999999998</v>
      </c>
      <c r="K792" s="4">
        <f t="shared" si="73"/>
        <v>0.85358000000000001</v>
      </c>
      <c r="L792" s="7">
        <v>2.3397999999999999</v>
      </c>
      <c r="M792" s="7">
        <v>0.68254999999999999</v>
      </c>
      <c r="N792" s="7">
        <v>0.66098000000000001</v>
      </c>
      <c r="O792" s="7">
        <f t="shared" si="74"/>
        <v>1.2277766666666665</v>
      </c>
      <c r="P792" s="4">
        <v>0.60467000000000004</v>
      </c>
      <c r="Q792" s="4">
        <v>0.93533999999999995</v>
      </c>
      <c r="R792" s="4">
        <v>0.91839000000000004</v>
      </c>
      <c r="S792" s="4">
        <f t="shared" si="75"/>
        <v>0.81946666666666668</v>
      </c>
      <c r="T792" s="7">
        <v>0</v>
      </c>
      <c r="U792" s="7">
        <v>0</v>
      </c>
      <c r="V792" s="7">
        <v>0</v>
      </c>
      <c r="W792" s="7">
        <f t="shared" si="76"/>
        <v>0</v>
      </c>
      <c r="X792" s="4">
        <v>0</v>
      </c>
      <c r="Y792" s="4">
        <v>0.74046000000000001</v>
      </c>
      <c r="Z792" s="4">
        <v>0</v>
      </c>
      <c r="AA792" s="4">
        <f t="shared" si="77"/>
        <v>0.24682000000000001</v>
      </c>
    </row>
    <row r="793" spans="1:27" x14ac:dyDescent="0.25">
      <c r="A793" s="4" t="s">
        <v>1758</v>
      </c>
      <c r="B793" s="4" t="s">
        <v>1759</v>
      </c>
      <c r="C793" s="4" t="s">
        <v>1760</v>
      </c>
      <c r="D793" s="7">
        <v>3.8984000000000001</v>
      </c>
      <c r="E793" s="7">
        <v>4.7533000000000003</v>
      </c>
      <c r="F793" s="7">
        <v>2.8677999999999999</v>
      </c>
      <c r="G793" s="7">
        <f t="shared" si="72"/>
        <v>3.8398333333333334</v>
      </c>
      <c r="H793" s="4">
        <v>2.9380999999999999</v>
      </c>
      <c r="I793" s="4">
        <v>3.4297</v>
      </c>
      <c r="J793" s="4">
        <v>1.9825999999999999</v>
      </c>
      <c r="K793" s="4">
        <f t="shared" si="73"/>
        <v>2.783466666666667</v>
      </c>
      <c r="L793" s="7">
        <v>0.30104999999999998</v>
      </c>
      <c r="M793" s="7">
        <v>1.2501</v>
      </c>
      <c r="N793" s="7">
        <v>1.6348</v>
      </c>
      <c r="O793" s="7">
        <f t="shared" si="74"/>
        <v>1.0619833333333333</v>
      </c>
      <c r="P793" s="4">
        <v>2.8923999999999999</v>
      </c>
      <c r="Q793" s="4">
        <v>2.0508000000000002</v>
      </c>
      <c r="R793" s="4">
        <v>2.3233999999999999</v>
      </c>
      <c r="S793" s="4">
        <f t="shared" si="75"/>
        <v>2.4222000000000001</v>
      </c>
      <c r="T793" s="7">
        <v>0</v>
      </c>
      <c r="U793" s="7">
        <v>0</v>
      </c>
      <c r="V793" s="7">
        <v>2.1469</v>
      </c>
      <c r="W793" s="7">
        <f t="shared" si="76"/>
        <v>0.71563333333333334</v>
      </c>
      <c r="X793" s="4">
        <v>0</v>
      </c>
      <c r="Y793" s="4">
        <v>0</v>
      </c>
      <c r="Z793" s="4">
        <v>0</v>
      </c>
      <c r="AA793" s="4">
        <f t="shared" si="77"/>
        <v>0</v>
      </c>
    </row>
    <row r="794" spans="1:27" x14ac:dyDescent="0.25">
      <c r="A794" s="4" t="s">
        <v>1761</v>
      </c>
      <c r="B794" s="4" t="s">
        <v>1762</v>
      </c>
      <c r="C794" s="4" t="s">
        <v>1763</v>
      </c>
      <c r="D794" s="7">
        <v>2.2932000000000001</v>
      </c>
      <c r="E794" s="7">
        <v>4.6628999999999996</v>
      </c>
      <c r="F794" s="7">
        <v>5.1124999999999998</v>
      </c>
      <c r="G794" s="7">
        <f t="shared" si="72"/>
        <v>4.0228666666666664</v>
      </c>
      <c r="H794" s="4">
        <v>0.32402999999999998</v>
      </c>
      <c r="I794" s="4">
        <v>0.33049000000000001</v>
      </c>
      <c r="J794" s="4">
        <v>0.29533999999999999</v>
      </c>
      <c r="K794" s="4">
        <f t="shared" si="73"/>
        <v>0.31661999999999996</v>
      </c>
      <c r="L794" s="7">
        <v>0.60209999999999997</v>
      </c>
      <c r="M794" s="7">
        <v>0</v>
      </c>
      <c r="N794" s="7">
        <v>1.1215999999999999</v>
      </c>
      <c r="O794" s="7">
        <f t="shared" si="74"/>
        <v>0.57456666666666667</v>
      </c>
      <c r="P794" s="4">
        <v>0.63910999999999996</v>
      </c>
      <c r="Q794" s="4">
        <v>0.30434</v>
      </c>
      <c r="R794" s="4">
        <v>0.86265999999999998</v>
      </c>
      <c r="S794" s="4">
        <f t="shared" si="75"/>
        <v>0.60203666666666666</v>
      </c>
      <c r="T794" s="7">
        <v>0.55284999999999995</v>
      </c>
      <c r="U794" s="7">
        <v>1.0226</v>
      </c>
      <c r="V794" s="7">
        <v>0.87534999999999996</v>
      </c>
      <c r="W794" s="7">
        <f t="shared" si="76"/>
        <v>0.8169333333333334</v>
      </c>
      <c r="X794" s="4">
        <v>0</v>
      </c>
      <c r="Y794" s="4">
        <v>5.7073999999999998</v>
      </c>
      <c r="Z794" s="4">
        <v>1.2656000000000001</v>
      </c>
      <c r="AA794" s="4">
        <f t="shared" si="77"/>
        <v>2.3243333333333331</v>
      </c>
    </row>
    <row r="795" spans="1:27" x14ac:dyDescent="0.25">
      <c r="A795" s="4" t="s">
        <v>1764</v>
      </c>
      <c r="B795" s="4" t="s">
        <v>1765</v>
      </c>
      <c r="C795" s="4" t="s">
        <v>94</v>
      </c>
      <c r="D795" s="7">
        <v>0.80017000000000005</v>
      </c>
      <c r="E795" s="7">
        <v>0.62255000000000005</v>
      </c>
      <c r="F795" s="7">
        <v>0.72614000000000001</v>
      </c>
      <c r="G795" s="7">
        <f t="shared" si="72"/>
        <v>0.71628666666666663</v>
      </c>
      <c r="H795" s="4">
        <v>1.4781</v>
      </c>
      <c r="I795" s="4">
        <v>1.1123000000000001</v>
      </c>
      <c r="J795" s="4">
        <v>1.1698999999999999</v>
      </c>
      <c r="K795" s="4">
        <f t="shared" si="73"/>
        <v>1.2534333333333334</v>
      </c>
      <c r="L795" s="7">
        <v>0.67957999999999996</v>
      </c>
      <c r="M795" s="7">
        <v>1.0238</v>
      </c>
      <c r="N795" s="7">
        <v>1.6525000000000001</v>
      </c>
      <c r="O795" s="7">
        <f t="shared" si="74"/>
        <v>1.1186266666666667</v>
      </c>
      <c r="P795" s="4">
        <v>0.67354999999999998</v>
      </c>
      <c r="Q795" s="4">
        <v>1.262</v>
      </c>
      <c r="R795" s="4">
        <v>0.97411000000000003</v>
      </c>
      <c r="S795" s="4">
        <f t="shared" si="75"/>
        <v>0.96988666666666667</v>
      </c>
      <c r="T795" s="7">
        <v>0</v>
      </c>
      <c r="U795" s="7">
        <v>0</v>
      </c>
      <c r="V795" s="7">
        <v>0</v>
      </c>
      <c r="W795" s="7">
        <f t="shared" si="76"/>
        <v>0</v>
      </c>
      <c r="X795" s="4">
        <v>1.6198999999999999</v>
      </c>
      <c r="Y795" s="4">
        <v>1.5338000000000001</v>
      </c>
      <c r="Z795" s="4">
        <v>1.6874</v>
      </c>
      <c r="AA795" s="4">
        <f t="shared" si="77"/>
        <v>1.6136999999999999</v>
      </c>
    </row>
    <row r="796" spans="1:27" x14ac:dyDescent="0.25">
      <c r="A796" s="4" t="s">
        <v>1766</v>
      </c>
      <c r="B796" s="4" t="s">
        <v>1767</v>
      </c>
      <c r="C796" s="4" t="s">
        <v>1078</v>
      </c>
      <c r="D796" s="7">
        <v>0</v>
      </c>
      <c r="E796" s="7">
        <v>2.6616</v>
      </c>
      <c r="F796" s="7">
        <v>4.9617000000000004</v>
      </c>
      <c r="G796" s="7">
        <f t="shared" si="72"/>
        <v>2.5411000000000001</v>
      </c>
      <c r="H796" s="4">
        <v>3.6726000000000001</v>
      </c>
      <c r="I796" s="4">
        <v>3.4297</v>
      </c>
      <c r="J796" s="4">
        <v>7.4744000000000002</v>
      </c>
      <c r="K796" s="4">
        <f t="shared" si="73"/>
        <v>4.8588999999999993</v>
      </c>
      <c r="L796" s="7">
        <v>0</v>
      </c>
      <c r="M796" s="7">
        <v>0.94362999999999997</v>
      </c>
      <c r="N796" s="7">
        <v>2.7158000000000002</v>
      </c>
      <c r="O796" s="7">
        <f t="shared" si="74"/>
        <v>1.2198100000000001</v>
      </c>
      <c r="P796" s="4">
        <v>5.3380000000000001</v>
      </c>
      <c r="Q796" s="4">
        <v>2.7343999999999999</v>
      </c>
      <c r="R796" s="4">
        <v>0.68479999999999996</v>
      </c>
      <c r="S796" s="4">
        <f t="shared" si="75"/>
        <v>2.9190666666666663</v>
      </c>
      <c r="T796" s="7">
        <v>0</v>
      </c>
      <c r="U796" s="7">
        <v>1.5342</v>
      </c>
      <c r="V796" s="7">
        <v>0.71562999999999999</v>
      </c>
      <c r="W796" s="7">
        <f t="shared" si="76"/>
        <v>0.74994333333333341</v>
      </c>
      <c r="X796" s="4">
        <v>0</v>
      </c>
      <c r="Y796" s="4">
        <v>0.75960000000000005</v>
      </c>
      <c r="Z796" s="4">
        <v>0.81438999999999995</v>
      </c>
      <c r="AA796" s="4">
        <f t="shared" si="77"/>
        <v>0.52466333333333337</v>
      </c>
    </row>
    <row r="797" spans="1:27" x14ac:dyDescent="0.25">
      <c r="A797" s="4" t="s">
        <v>1768</v>
      </c>
      <c r="B797" s="4" t="s">
        <v>1769</v>
      </c>
      <c r="C797" s="4" t="s">
        <v>161</v>
      </c>
      <c r="D797" s="7">
        <v>0.69288000000000005</v>
      </c>
      <c r="E797" s="7">
        <v>0.63446999999999998</v>
      </c>
      <c r="F797" s="7">
        <v>0.30134</v>
      </c>
      <c r="G797" s="7">
        <f t="shared" si="72"/>
        <v>0.54289666666666669</v>
      </c>
      <c r="H797" s="4">
        <v>0</v>
      </c>
      <c r="I797" s="4">
        <v>0.33049000000000001</v>
      </c>
      <c r="J797" s="4">
        <v>0.59067999999999998</v>
      </c>
      <c r="K797" s="4">
        <f t="shared" si="73"/>
        <v>0.3070566666666667</v>
      </c>
      <c r="L797" s="7">
        <v>0</v>
      </c>
      <c r="M797" s="7">
        <v>0</v>
      </c>
      <c r="N797" s="7">
        <v>0</v>
      </c>
      <c r="O797" s="7">
        <f t="shared" si="74"/>
        <v>0</v>
      </c>
      <c r="P797" s="4">
        <v>0</v>
      </c>
      <c r="Q797" s="4">
        <v>0</v>
      </c>
      <c r="R797" s="4">
        <v>0.26898</v>
      </c>
      <c r="S797" s="4">
        <f t="shared" si="75"/>
        <v>8.9660000000000004E-2</v>
      </c>
      <c r="T797" s="7">
        <v>4.4512</v>
      </c>
      <c r="U797" s="7">
        <v>4.6047000000000002</v>
      </c>
      <c r="V797" s="7">
        <v>1.9387000000000001</v>
      </c>
      <c r="W797" s="7">
        <f t="shared" si="76"/>
        <v>3.6648666666666672</v>
      </c>
      <c r="X797" s="4">
        <v>2.9641000000000002</v>
      </c>
      <c r="Y797" s="4">
        <v>3.3321000000000001</v>
      </c>
      <c r="Z797" s="4">
        <v>5.0202</v>
      </c>
      <c r="AA797" s="4">
        <f t="shared" si="77"/>
        <v>3.772133333333334</v>
      </c>
    </row>
    <row r="798" spans="1:27" x14ac:dyDescent="0.25">
      <c r="A798" s="4" t="s">
        <v>1770</v>
      </c>
      <c r="B798" s="4" t="s">
        <v>1771</v>
      </c>
      <c r="C798" s="4" t="s">
        <v>464</v>
      </c>
      <c r="D798" s="7">
        <v>1.4930000000000001</v>
      </c>
      <c r="E798" s="7">
        <v>0.62255000000000005</v>
      </c>
      <c r="F798" s="7">
        <v>0.60267999999999999</v>
      </c>
      <c r="G798" s="7">
        <f t="shared" si="72"/>
        <v>0.90607666666666675</v>
      </c>
      <c r="H798" s="4">
        <v>0</v>
      </c>
      <c r="I798" s="4">
        <v>0</v>
      </c>
      <c r="J798" s="4">
        <v>0</v>
      </c>
      <c r="K798" s="4">
        <f t="shared" si="73"/>
        <v>0</v>
      </c>
      <c r="L798" s="7">
        <v>0.67957999999999996</v>
      </c>
      <c r="M798" s="7">
        <v>0.61299999999999999</v>
      </c>
      <c r="N798" s="7">
        <v>0.52739999999999998</v>
      </c>
      <c r="O798" s="7">
        <f t="shared" si="74"/>
        <v>0.60666000000000009</v>
      </c>
      <c r="P798" s="4">
        <v>0</v>
      </c>
      <c r="Q798" s="4">
        <v>0</v>
      </c>
      <c r="R798" s="4">
        <v>0.26898</v>
      </c>
      <c r="S798" s="4">
        <f t="shared" si="75"/>
        <v>8.9660000000000004E-2</v>
      </c>
      <c r="T798" s="7">
        <v>1.6585000000000001</v>
      </c>
      <c r="U798" s="7">
        <v>1.0226</v>
      </c>
      <c r="V798" s="7">
        <v>0.77547999999999995</v>
      </c>
      <c r="W798" s="7">
        <f t="shared" si="76"/>
        <v>1.1521933333333332</v>
      </c>
      <c r="X798" s="4">
        <v>3.1812</v>
      </c>
      <c r="Y798" s="4">
        <v>2.2345999999999999</v>
      </c>
      <c r="Z798" s="4">
        <v>4.6193999999999997</v>
      </c>
      <c r="AA798" s="4">
        <f t="shared" si="77"/>
        <v>3.3450666666666664</v>
      </c>
    </row>
    <row r="799" spans="1:27" x14ac:dyDescent="0.25">
      <c r="A799" s="4" t="s">
        <v>1772</v>
      </c>
      <c r="B799" s="4" t="s">
        <v>1773</v>
      </c>
      <c r="C799" s="4" t="s">
        <v>360</v>
      </c>
      <c r="D799" s="7">
        <v>1.5662</v>
      </c>
      <c r="E799" s="7">
        <v>0.31126999999999999</v>
      </c>
      <c r="F799" s="7">
        <v>0</v>
      </c>
      <c r="G799" s="7">
        <f t="shared" si="72"/>
        <v>0.62582333333333329</v>
      </c>
      <c r="H799" s="4">
        <v>1.8386</v>
      </c>
      <c r="I799" s="4">
        <v>4.4260999999999999</v>
      </c>
      <c r="J799" s="4">
        <v>1.5599000000000001</v>
      </c>
      <c r="K799" s="4">
        <f t="shared" si="73"/>
        <v>2.6081999999999996</v>
      </c>
      <c r="L799" s="7">
        <v>4.8522999999999996</v>
      </c>
      <c r="M799" s="7">
        <v>1.2848999999999999</v>
      </c>
      <c r="N799" s="7">
        <v>0.66098000000000001</v>
      </c>
      <c r="O799" s="7">
        <f t="shared" si="74"/>
        <v>2.26606</v>
      </c>
      <c r="P799" s="4">
        <v>1.4360999999999999</v>
      </c>
      <c r="Q799" s="4">
        <v>3.3654000000000002</v>
      </c>
      <c r="R799" s="4">
        <v>1.6589</v>
      </c>
      <c r="S799" s="4">
        <f t="shared" si="75"/>
        <v>2.1534666666666666</v>
      </c>
      <c r="T799" s="7">
        <v>0</v>
      </c>
      <c r="U799" s="7">
        <v>0.51129999999999998</v>
      </c>
      <c r="V799" s="7">
        <v>0</v>
      </c>
      <c r="W799" s="7">
        <f t="shared" si="76"/>
        <v>0.17043333333333333</v>
      </c>
      <c r="X799" s="4">
        <v>0.40497</v>
      </c>
      <c r="Y799" s="4">
        <v>0</v>
      </c>
      <c r="Z799" s="4">
        <v>0.42186000000000001</v>
      </c>
      <c r="AA799" s="4">
        <f t="shared" si="77"/>
        <v>0.27560999999999997</v>
      </c>
    </row>
    <row r="800" spans="1:27" x14ac:dyDescent="0.25">
      <c r="A800" s="4" t="s">
        <v>1774</v>
      </c>
      <c r="B800" s="4" t="s">
        <v>1775</v>
      </c>
      <c r="C800" s="4" t="s">
        <v>94</v>
      </c>
      <c r="D800" s="7">
        <v>0.80017000000000005</v>
      </c>
      <c r="E800" s="7">
        <v>0.62255000000000005</v>
      </c>
      <c r="F800" s="7">
        <v>0.72614000000000001</v>
      </c>
      <c r="G800" s="7">
        <f t="shared" si="72"/>
        <v>0.71628666666666663</v>
      </c>
      <c r="H800" s="4">
        <v>0.73906000000000005</v>
      </c>
      <c r="I800" s="4">
        <v>0.74151999999999996</v>
      </c>
      <c r="J800" s="4">
        <v>1.3706</v>
      </c>
      <c r="K800" s="4">
        <f t="shared" si="73"/>
        <v>0.95039333333333342</v>
      </c>
      <c r="L800" s="7">
        <v>0.64083999999999997</v>
      </c>
      <c r="M800" s="7">
        <v>0.68254999999999999</v>
      </c>
      <c r="N800" s="7">
        <v>1.3220000000000001</v>
      </c>
      <c r="O800" s="7">
        <f t="shared" si="74"/>
        <v>0.88179666666666667</v>
      </c>
      <c r="P800" s="4">
        <v>1.3471</v>
      </c>
      <c r="Q800" s="4">
        <v>1.262</v>
      </c>
      <c r="R800" s="4">
        <v>1.6234999999999999</v>
      </c>
      <c r="S800" s="4">
        <f t="shared" si="75"/>
        <v>1.4108666666666665</v>
      </c>
      <c r="T800" s="7">
        <v>0</v>
      </c>
      <c r="U800" s="7">
        <v>1.0226</v>
      </c>
      <c r="V800" s="7">
        <v>1.363</v>
      </c>
      <c r="W800" s="7">
        <f t="shared" si="76"/>
        <v>0.79520000000000002</v>
      </c>
      <c r="X800" s="4">
        <v>1.2149000000000001</v>
      </c>
      <c r="Y800" s="4">
        <v>1.1503000000000001</v>
      </c>
      <c r="Z800" s="4">
        <v>0</v>
      </c>
      <c r="AA800" s="4">
        <f t="shared" si="77"/>
        <v>0.7884000000000001</v>
      </c>
    </row>
    <row r="801" spans="1:27" x14ac:dyDescent="0.25">
      <c r="A801" s="4" t="s">
        <v>1776</v>
      </c>
      <c r="B801" s="4" t="s">
        <v>1777</v>
      </c>
      <c r="C801" s="4" t="s">
        <v>53</v>
      </c>
      <c r="D801" s="7">
        <v>1.2002999999999999</v>
      </c>
      <c r="E801" s="7">
        <v>1.1984999999999999</v>
      </c>
      <c r="F801" s="7">
        <v>5.2145999999999999</v>
      </c>
      <c r="G801" s="7">
        <f t="shared" si="72"/>
        <v>2.5377999999999998</v>
      </c>
      <c r="H801" s="4">
        <v>7.3590999999999998</v>
      </c>
      <c r="I801" s="4">
        <v>2.8146</v>
      </c>
      <c r="J801" s="4">
        <v>5.3643000000000001</v>
      </c>
      <c r="K801" s="4">
        <f t="shared" si="73"/>
        <v>5.1793333333333331</v>
      </c>
      <c r="L801" s="7">
        <v>0</v>
      </c>
      <c r="M801" s="7">
        <v>0</v>
      </c>
      <c r="N801" s="7">
        <v>1.6348</v>
      </c>
      <c r="O801" s="7">
        <f t="shared" si="74"/>
        <v>0.54493333333333338</v>
      </c>
      <c r="P801" s="4">
        <v>0.76256999999999997</v>
      </c>
      <c r="Q801" s="4">
        <v>2.0508000000000002</v>
      </c>
      <c r="R801" s="4">
        <v>0.32469999999999999</v>
      </c>
      <c r="S801" s="4">
        <f t="shared" si="75"/>
        <v>1.0460233333333333</v>
      </c>
      <c r="T801" s="7">
        <v>0</v>
      </c>
      <c r="U801" s="7">
        <v>3.0682999999999998</v>
      </c>
      <c r="V801" s="7">
        <v>2.1469</v>
      </c>
      <c r="W801" s="7">
        <f t="shared" si="76"/>
        <v>1.7383999999999997</v>
      </c>
      <c r="X801" s="4">
        <v>3.0289999999999999</v>
      </c>
      <c r="Y801" s="4">
        <v>2.2787999999999999</v>
      </c>
      <c r="Z801" s="4">
        <v>1.6288</v>
      </c>
      <c r="AA801" s="4">
        <f t="shared" si="77"/>
        <v>2.3122000000000003</v>
      </c>
    </row>
    <row r="802" spans="1:27" x14ac:dyDescent="0.25">
      <c r="A802" s="4" t="s">
        <v>1778</v>
      </c>
      <c r="B802" s="4" t="s">
        <v>1779</v>
      </c>
      <c r="C802" s="4" t="s">
        <v>464</v>
      </c>
      <c r="D802" s="7">
        <v>0.80017000000000005</v>
      </c>
      <c r="E802" s="7">
        <v>2.1322999999999999</v>
      </c>
      <c r="F802" s="7">
        <v>2.0785</v>
      </c>
      <c r="G802" s="7">
        <f t="shared" si="72"/>
        <v>1.6703233333333334</v>
      </c>
      <c r="H802" s="4">
        <v>0</v>
      </c>
      <c r="I802" s="4">
        <v>0.37075999999999998</v>
      </c>
      <c r="J802" s="4">
        <v>0.77993999999999997</v>
      </c>
      <c r="K802" s="4">
        <f t="shared" si="73"/>
        <v>0.38356666666666667</v>
      </c>
      <c r="L802" s="7">
        <v>0</v>
      </c>
      <c r="M802" s="7">
        <v>0.68254999999999999</v>
      </c>
      <c r="N802" s="7">
        <v>0.99146999999999996</v>
      </c>
      <c r="O802" s="7">
        <f t="shared" si="74"/>
        <v>0.55800666666666665</v>
      </c>
      <c r="P802" s="4">
        <v>1.3471</v>
      </c>
      <c r="Q802" s="4">
        <v>0.63100000000000001</v>
      </c>
      <c r="R802" s="4">
        <v>0.64941000000000004</v>
      </c>
      <c r="S802" s="4">
        <f t="shared" si="75"/>
        <v>0.87583666666666671</v>
      </c>
      <c r="T802" s="7">
        <v>1.1056999999999999</v>
      </c>
      <c r="U802" s="7">
        <v>1.9176</v>
      </c>
      <c r="V802" s="7">
        <v>0.48762</v>
      </c>
      <c r="W802" s="7">
        <f t="shared" si="76"/>
        <v>1.1703066666666666</v>
      </c>
      <c r="X802" s="4">
        <v>1.2149000000000001</v>
      </c>
      <c r="Y802" s="4">
        <v>1.1503000000000001</v>
      </c>
      <c r="Z802" s="4">
        <v>0.84372000000000003</v>
      </c>
      <c r="AA802" s="4">
        <f t="shared" si="77"/>
        <v>1.0696399999999999</v>
      </c>
    </row>
    <row r="803" spans="1:27" x14ac:dyDescent="0.25">
      <c r="A803" s="4" t="s">
        <v>1780</v>
      </c>
      <c r="B803" s="4" t="s">
        <v>1781</v>
      </c>
      <c r="C803" s="4" t="s">
        <v>338</v>
      </c>
      <c r="D803" s="7">
        <v>0.69288000000000005</v>
      </c>
      <c r="E803" s="7">
        <v>0.31126999999999999</v>
      </c>
      <c r="F803" s="7">
        <v>0.72614000000000001</v>
      </c>
      <c r="G803" s="7">
        <f t="shared" si="72"/>
        <v>0.57676333333333341</v>
      </c>
      <c r="H803" s="4">
        <v>1.1086</v>
      </c>
      <c r="I803" s="4">
        <v>0.74151999999999996</v>
      </c>
      <c r="J803" s="4">
        <v>0.38996999999999998</v>
      </c>
      <c r="K803" s="4">
        <f t="shared" si="73"/>
        <v>0.74669666666666668</v>
      </c>
      <c r="L803" s="7">
        <v>1.8837999999999999</v>
      </c>
      <c r="M803" s="7">
        <v>1.3303</v>
      </c>
      <c r="N803" s="7">
        <v>2.1798000000000002</v>
      </c>
      <c r="O803" s="7">
        <f t="shared" si="74"/>
        <v>1.7979666666666667</v>
      </c>
      <c r="P803" s="4">
        <v>0.67354999999999998</v>
      </c>
      <c r="Q803" s="4">
        <v>0.94649000000000005</v>
      </c>
      <c r="R803" s="4">
        <v>0.86265999999999998</v>
      </c>
      <c r="S803" s="4">
        <f t="shared" si="75"/>
        <v>0.82756666666666667</v>
      </c>
      <c r="T803" s="7">
        <v>1.1056999999999999</v>
      </c>
      <c r="U803" s="7">
        <v>1.0226</v>
      </c>
      <c r="V803" s="7">
        <v>2.3382000000000001</v>
      </c>
      <c r="W803" s="7">
        <f t="shared" si="76"/>
        <v>1.4888333333333332</v>
      </c>
      <c r="X803" s="4">
        <v>0</v>
      </c>
      <c r="Y803" s="4">
        <v>0</v>
      </c>
      <c r="Z803" s="4">
        <v>0.41835</v>
      </c>
      <c r="AA803" s="4">
        <f t="shared" si="77"/>
        <v>0.13944999999999999</v>
      </c>
    </row>
    <row r="804" spans="1:27" x14ac:dyDescent="0.25">
      <c r="A804" s="4" t="s">
        <v>1782</v>
      </c>
      <c r="B804" s="4" t="s">
        <v>1783</v>
      </c>
      <c r="C804" s="4" t="s">
        <v>1784</v>
      </c>
      <c r="D804" s="7">
        <v>1.1660999999999999</v>
      </c>
      <c r="E804" s="7">
        <v>1.7744</v>
      </c>
      <c r="F804" s="7">
        <v>0.98924999999999996</v>
      </c>
      <c r="G804" s="7">
        <f t="shared" si="72"/>
        <v>1.3099166666666668</v>
      </c>
      <c r="H804" s="4">
        <v>1.8386</v>
      </c>
      <c r="I804" s="4">
        <v>4.0552999999999999</v>
      </c>
      <c r="J804" s="4">
        <v>3.2948</v>
      </c>
      <c r="K804" s="4">
        <f t="shared" si="73"/>
        <v>3.0629000000000004</v>
      </c>
      <c r="L804" s="7">
        <v>0.33978999999999998</v>
      </c>
      <c r="M804" s="7">
        <v>1.3651</v>
      </c>
      <c r="N804" s="7">
        <v>0.33049000000000001</v>
      </c>
      <c r="O804" s="7">
        <f t="shared" si="74"/>
        <v>0.67845999999999995</v>
      </c>
      <c r="P804" s="4">
        <v>4.0532000000000004</v>
      </c>
      <c r="Q804" s="4">
        <v>0.63100000000000001</v>
      </c>
      <c r="R804" s="4">
        <v>1.2431000000000001</v>
      </c>
      <c r="S804" s="4">
        <f t="shared" si="75"/>
        <v>1.9757666666666669</v>
      </c>
      <c r="T804" s="7">
        <v>0</v>
      </c>
      <c r="U804" s="7">
        <v>0.51129999999999998</v>
      </c>
      <c r="V804" s="7">
        <v>50.256</v>
      </c>
      <c r="W804" s="7">
        <f t="shared" si="76"/>
        <v>16.922433333333334</v>
      </c>
      <c r="X804" s="4">
        <v>12.365</v>
      </c>
      <c r="Y804" s="4">
        <v>1.4965999999999999</v>
      </c>
      <c r="Z804" s="4">
        <v>34.347999999999999</v>
      </c>
      <c r="AA804" s="4">
        <f t="shared" si="77"/>
        <v>16.069866666666666</v>
      </c>
    </row>
    <row r="805" spans="1:27" x14ac:dyDescent="0.25">
      <c r="A805" s="4" t="s">
        <v>1785</v>
      </c>
      <c r="B805" s="4" t="s">
        <v>1786</v>
      </c>
      <c r="C805" s="4" t="s">
        <v>192</v>
      </c>
      <c r="D805" s="7">
        <v>0.74651999999999996</v>
      </c>
      <c r="E805" s="7">
        <v>0.63446999999999998</v>
      </c>
      <c r="F805" s="7">
        <v>0</v>
      </c>
      <c r="G805" s="7">
        <f t="shared" si="72"/>
        <v>0.46032999999999996</v>
      </c>
      <c r="H805" s="4">
        <v>0.64805999999999997</v>
      </c>
      <c r="I805" s="4">
        <v>0.66098000000000001</v>
      </c>
      <c r="J805" s="4">
        <v>0.59067999999999998</v>
      </c>
      <c r="K805" s="4">
        <f t="shared" si="73"/>
        <v>0.63323999999999991</v>
      </c>
      <c r="L805" s="7">
        <v>1.2817000000000001</v>
      </c>
      <c r="M805" s="7">
        <v>1.9433</v>
      </c>
      <c r="N805" s="7">
        <v>1.4520999999999999</v>
      </c>
      <c r="O805" s="7">
        <f t="shared" si="74"/>
        <v>1.5590333333333335</v>
      </c>
      <c r="P805" s="4">
        <v>1.9518</v>
      </c>
      <c r="Q805" s="4">
        <v>2.1749999999999998</v>
      </c>
      <c r="R805" s="4">
        <v>1.8368</v>
      </c>
      <c r="S805" s="4">
        <f t="shared" si="75"/>
        <v>1.9878666666666664</v>
      </c>
      <c r="T805" s="7">
        <v>0</v>
      </c>
      <c r="U805" s="7">
        <v>0</v>
      </c>
      <c r="V805" s="7">
        <v>0.38773999999999997</v>
      </c>
      <c r="W805" s="7">
        <f t="shared" si="76"/>
        <v>0.12924666666666665</v>
      </c>
      <c r="X805" s="4">
        <v>0</v>
      </c>
      <c r="Y805" s="4">
        <v>0.37023</v>
      </c>
      <c r="Z805" s="4">
        <v>0</v>
      </c>
      <c r="AA805" s="4">
        <f t="shared" si="77"/>
        <v>0.12341000000000001</v>
      </c>
    </row>
    <row r="806" spans="1:27" x14ac:dyDescent="0.25">
      <c r="A806" s="4" t="s">
        <v>1787</v>
      </c>
      <c r="B806" s="4" t="s">
        <v>1788</v>
      </c>
      <c r="C806" s="4" t="s">
        <v>152</v>
      </c>
      <c r="D806" s="7">
        <v>2.3321999999999998</v>
      </c>
      <c r="E806" s="7">
        <v>8.3112999999999992</v>
      </c>
      <c r="F806" s="7">
        <v>5.3311000000000002</v>
      </c>
      <c r="G806" s="7">
        <f t="shared" si="72"/>
        <v>5.324866666666666</v>
      </c>
      <c r="H806" s="4">
        <v>5.8865999999999996</v>
      </c>
      <c r="I806" s="4">
        <v>5.6292</v>
      </c>
      <c r="J806" s="4">
        <v>3.3214000000000001</v>
      </c>
      <c r="K806" s="4">
        <f t="shared" si="73"/>
        <v>4.9457333333333331</v>
      </c>
      <c r="L806" s="7">
        <v>0.87327999999999995</v>
      </c>
      <c r="M806" s="7">
        <v>2.8309000000000002</v>
      </c>
      <c r="N806" s="7">
        <v>1.9653</v>
      </c>
      <c r="O806" s="7">
        <f t="shared" si="74"/>
        <v>1.8898266666666668</v>
      </c>
      <c r="P806" s="4">
        <v>4.0846</v>
      </c>
      <c r="Q806" s="4">
        <v>0</v>
      </c>
      <c r="R806" s="4">
        <v>1.3695999999999999</v>
      </c>
      <c r="S806" s="4">
        <f t="shared" si="75"/>
        <v>1.8180666666666667</v>
      </c>
      <c r="T806" s="7">
        <v>0</v>
      </c>
      <c r="U806" s="7">
        <v>7.5385</v>
      </c>
      <c r="V806" s="7">
        <v>1.6434</v>
      </c>
      <c r="W806" s="7">
        <f t="shared" si="76"/>
        <v>3.0606333333333335</v>
      </c>
      <c r="X806" s="4">
        <v>0</v>
      </c>
      <c r="Y806" s="4">
        <v>2.6545000000000001</v>
      </c>
      <c r="Z806" s="4">
        <v>3.5287000000000002</v>
      </c>
      <c r="AA806" s="4">
        <f t="shared" si="77"/>
        <v>2.0610666666666666</v>
      </c>
    </row>
    <row r="807" spans="1:27" x14ac:dyDescent="0.25">
      <c r="A807" s="4" t="s">
        <v>1789</v>
      </c>
      <c r="B807" s="4" t="s">
        <v>1790</v>
      </c>
      <c r="C807" s="4" t="s">
        <v>27</v>
      </c>
      <c r="D807" s="7">
        <v>0.40007999999999999</v>
      </c>
      <c r="E807" s="7">
        <v>0</v>
      </c>
      <c r="F807" s="7">
        <v>0</v>
      </c>
      <c r="G807" s="7">
        <f t="shared" si="72"/>
        <v>0.13336000000000001</v>
      </c>
      <c r="H807" s="4">
        <v>1.1086</v>
      </c>
      <c r="I807" s="4">
        <v>1.0720000000000001</v>
      </c>
      <c r="J807" s="4">
        <v>1.0752999999999999</v>
      </c>
      <c r="K807" s="4">
        <f t="shared" si="73"/>
        <v>1.0852999999999999</v>
      </c>
      <c r="L807" s="7">
        <v>0</v>
      </c>
      <c r="M807" s="7">
        <v>0.34127999999999997</v>
      </c>
      <c r="N807" s="7">
        <v>0</v>
      </c>
      <c r="O807" s="7">
        <f t="shared" si="74"/>
        <v>0.11375999999999999</v>
      </c>
      <c r="P807" s="4">
        <v>1.5806</v>
      </c>
      <c r="Q807" s="4">
        <v>0.3155</v>
      </c>
      <c r="R807" s="4">
        <v>1.4562999999999999</v>
      </c>
      <c r="S807" s="4">
        <f t="shared" si="75"/>
        <v>1.1174666666666668</v>
      </c>
      <c r="T807" s="7">
        <v>2.706</v>
      </c>
      <c r="U807" s="7">
        <v>0.76744999999999997</v>
      </c>
      <c r="V807" s="7">
        <v>0</v>
      </c>
      <c r="W807" s="7">
        <f t="shared" si="76"/>
        <v>1.1578166666666665</v>
      </c>
      <c r="X807" s="4">
        <v>1.8077000000000001</v>
      </c>
      <c r="Y807" s="4">
        <v>1.8775999999999999</v>
      </c>
      <c r="Z807" s="4">
        <v>2.5206</v>
      </c>
      <c r="AA807" s="4">
        <f t="shared" si="77"/>
        <v>2.0686333333333331</v>
      </c>
    </row>
    <row r="808" spans="1:27" x14ac:dyDescent="0.25">
      <c r="A808" s="4" t="s">
        <v>1791</v>
      </c>
      <c r="B808" s="4" t="s">
        <v>1792</v>
      </c>
      <c r="C808" s="4" t="s">
        <v>112</v>
      </c>
      <c r="D808" s="7">
        <v>0</v>
      </c>
      <c r="E808" s="7">
        <v>0</v>
      </c>
      <c r="F808" s="7">
        <v>0</v>
      </c>
      <c r="G808" s="7">
        <f t="shared" si="72"/>
        <v>0</v>
      </c>
      <c r="H808" s="4">
        <v>0</v>
      </c>
      <c r="I808" s="4">
        <v>0</v>
      </c>
      <c r="J808" s="4">
        <v>0.38996999999999998</v>
      </c>
      <c r="K808" s="4">
        <f t="shared" si="73"/>
        <v>0.12998999999999999</v>
      </c>
      <c r="L808" s="7">
        <v>0</v>
      </c>
      <c r="M808" s="7">
        <v>0</v>
      </c>
      <c r="N808" s="7">
        <v>0.33049000000000001</v>
      </c>
      <c r="O808" s="7">
        <f t="shared" si="74"/>
        <v>0.11016333333333334</v>
      </c>
      <c r="P808" s="4">
        <v>0</v>
      </c>
      <c r="Q808" s="4">
        <v>0</v>
      </c>
      <c r="R808" s="4">
        <v>0.26898</v>
      </c>
      <c r="S808" s="4">
        <f t="shared" si="75"/>
        <v>8.9660000000000004E-2</v>
      </c>
      <c r="T808" s="7">
        <v>1.9782999999999999</v>
      </c>
      <c r="U808" s="7">
        <v>4.3475999999999999</v>
      </c>
      <c r="V808" s="7">
        <v>1.6508</v>
      </c>
      <c r="W808" s="7">
        <f t="shared" si="76"/>
        <v>2.6589</v>
      </c>
      <c r="X808" s="4">
        <v>4.3669000000000002</v>
      </c>
      <c r="Y808" s="4">
        <v>3.7418999999999998</v>
      </c>
      <c r="Z808" s="4">
        <v>2.5101</v>
      </c>
      <c r="AA808" s="4">
        <f t="shared" si="77"/>
        <v>3.5396333333333332</v>
      </c>
    </row>
    <row r="809" spans="1:27" x14ac:dyDescent="0.25">
      <c r="A809" s="4" t="s">
        <v>1793</v>
      </c>
      <c r="B809" s="4" t="s">
        <v>1794</v>
      </c>
      <c r="C809" s="4" t="s">
        <v>232</v>
      </c>
      <c r="D809" s="7">
        <v>0.74651999999999996</v>
      </c>
      <c r="E809" s="7">
        <v>0.62255000000000005</v>
      </c>
      <c r="F809" s="7">
        <v>1.0891999999999999</v>
      </c>
      <c r="G809" s="7">
        <f t="shared" si="72"/>
        <v>0.81942333333333328</v>
      </c>
      <c r="H809" s="4">
        <v>0</v>
      </c>
      <c r="I809" s="4">
        <v>1.4830000000000001</v>
      </c>
      <c r="J809" s="4">
        <v>1.1698999999999999</v>
      </c>
      <c r="K809" s="4">
        <f t="shared" si="73"/>
        <v>0.88429999999999997</v>
      </c>
      <c r="L809" s="7">
        <v>1.3592</v>
      </c>
      <c r="M809" s="7">
        <v>1.7063999999999999</v>
      </c>
      <c r="N809" s="7">
        <v>0.66098000000000001</v>
      </c>
      <c r="O809" s="7">
        <f t="shared" si="74"/>
        <v>1.2421933333333333</v>
      </c>
      <c r="P809" s="4">
        <v>0</v>
      </c>
      <c r="Q809" s="4">
        <v>1.262</v>
      </c>
      <c r="R809" s="4">
        <v>1.2988</v>
      </c>
      <c r="S809" s="4">
        <f t="shared" si="75"/>
        <v>0.85360000000000003</v>
      </c>
      <c r="T809" s="7">
        <v>0</v>
      </c>
      <c r="U809" s="7">
        <v>0</v>
      </c>
      <c r="V809" s="7">
        <v>0.48762</v>
      </c>
      <c r="W809" s="7">
        <f t="shared" si="76"/>
        <v>0.16253999999999999</v>
      </c>
      <c r="X809" s="4">
        <v>2.4298000000000002</v>
      </c>
      <c r="Y809" s="4">
        <v>0</v>
      </c>
      <c r="Z809" s="4">
        <v>1.2585999999999999</v>
      </c>
      <c r="AA809" s="4">
        <f t="shared" si="77"/>
        <v>1.2294666666666667</v>
      </c>
    </row>
    <row r="810" spans="1:27" x14ac:dyDescent="0.25">
      <c r="A810" s="4" t="s">
        <v>1795</v>
      </c>
      <c r="B810" s="4" t="s">
        <v>1796</v>
      </c>
      <c r="C810" s="4" t="s">
        <v>62</v>
      </c>
      <c r="D810" s="7">
        <v>0.40007999999999999</v>
      </c>
      <c r="E810" s="7">
        <v>0.63446999999999998</v>
      </c>
      <c r="F810" s="7">
        <v>0.90402000000000005</v>
      </c>
      <c r="G810" s="7">
        <f t="shared" si="72"/>
        <v>0.64618999999999993</v>
      </c>
      <c r="H810" s="4">
        <v>1.3871</v>
      </c>
      <c r="I810" s="4">
        <v>0.33049000000000001</v>
      </c>
      <c r="J810" s="4">
        <v>2.7412000000000001</v>
      </c>
      <c r="K810" s="4">
        <f t="shared" si="73"/>
        <v>1.4862633333333335</v>
      </c>
      <c r="L810" s="7">
        <v>0.30104999999999998</v>
      </c>
      <c r="M810" s="7">
        <v>0.61299999999999999</v>
      </c>
      <c r="N810" s="7">
        <v>0.52739999999999998</v>
      </c>
      <c r="O810" s="7">
        <f t="shared" si="74"/>
        <v>0.48048333333333337</v>
      </c>
      <c r="P810" s="4">
        <v>1.2782</v>
      </c>
      <c r="Q810" s="4">
        <v>2.1861999999999999</v>
      </c>
      <c r="R810" s="4">
        <v>1.1874</v>
      </c>
      <c r="S810" s="4">
        <f t="shared" si="75"/>
        <v>1.5506</v>
      </c>
      <c r="T810" s="7">
        <v>0.55284999999999995</v>
      </c>
      <c r="U810" s="7">
        <v>0</v>
      </c>
      <c r="V810" s="7">
        <v>0</v>
      </c>
      <c r="W810" s="7">
        <f t="shared" si="76"/>
        <v>0.18428333333333333</v>
      </c>
      <c r="X810" s="4">
        <v>0.80994999999999995</v>
      </c>
      <c r="Y810" s="4">
        <v>1.5189999999999999</v>
      </c>
      <c r="Z810" s="4">
        <v>0.42186000000000001</v>
      </c>
      <c r="AA810" s="4">
        <f t="shared" si="77"/>
        <v>0.91693666666666662</v>
      </c>
    </row>
    <row r="811" spans="1:27" x14ac:dyDescent="0.25">
      <c r="A811" s="4" t="s">
        <v>1797</v>
      </c>
      <c r="B811" s="4" t="s">
        <v>1798</v>
      </c>
      <c r="C811" s="4" t="s">
        <v>494</v>
      </c>
      <c r="D811" s="7">
        <v>0</v>
      </c>
      <c r="E811" s="7">
        <v>3.5488</v>
      </c>
      <c r="F811" s="7">
        <v>3.1309</v>
      </c>
      <c r="G811" s="7">
        <f t="shared" si="72"/>
        <v>2.2265666666666668</v>
      </c>
      <c r="H811" s="4">
        <v>0.69355999999999995</v>
      </c>
      <c r="I811" s="4">
        <v>0</v>
      </c>
      <c r="J811" s="4">
        <v>4.5368000000000004</v>
      </c>
      <c r="K811" s="4">
        <f t="shared" si="73"/>
        <v>1.7434533333333333</v>
      </c>
      <c r="L811" s="7">
        <v>0.30104999999999998</v>
      </c>
      <c r="M811" s="7">
        <v>1.226</v>
      </c>
      <c r="N811" s="7">
        <v>1.0548</v>
      </c>
      <c r="O811" s="7">
        <f t="shared" si="74"/>
        <v>0.8606166666666667</v>
      </c>
      <c r="P811" s="4">
        <v>0.90700000000000003</v>
      </c>
      <c r="Q811" s="4">
        <v>1.2397</v>
      </c>
      <c r="R811" s="4">
        <v>1.8164</v>
      </c>
      <c r="S811" s="4">
        <f t="shared" si="75"/>
        <v>1.3210333333333333</v>
      </c>
      <c r="T811" s="7">
        <v>0</v>
      </c>
      <c r="U811" s="7">
        <v>0</v>
      </c>
      <c r="V811" s="7">
        <v>0</v>
      </c>
      <c r="W811" s="7">
        <f t="shared" si="76"/>
        <v>0</v>
      </c>
      <c r="X811" s="4">
        <v>1.1856</v>
      </c>
      <c r="Y811" s="4">
        <v>3.0529999999999999</v>
      </c>
      <c r="Z811" s="4">
        <v>0</v>
      </c>
      <c r="AA811" s="4">
        <f t="shared" si="77"/>
        <v>1.4128666666666667</v>
      </c>
    </row>
    <row r="812" spans="1:27" x14ac:dyDescent="0.25">
      <c r="A812" s="4" t="s">
        <v>1799</v>
      </c>
      <c r="B812" s="4" t="s">
        <v>1800</v>
      </c>
      <c r="C812" s="4" t="s">
        <v>62</v>
      </c>
      <c r="D812" s="7">
        <v>2.0552999999999999</v>
      </c>
      <c r="E812" s="7">
        <v>3.1185999999999998</v>
      </c>
      <c r="F812" s="7">
        <v>3.9386999999999999</v>
      </c>
      <c r="G812" s="7">
        <f t="shared" si="72"/>
        <v>3.0375333333333336</v>
      </c>
      <c r="H812" s="4">
        <v>1.2961</v>
      </c>
      <c r="I812" s="4">
        <v>2.1036999999999999</v>
      </c>
      <c r="J812" s="4">
        <v>0.59067999999999998</v>
      </c>
      <c r="K812" s="4">
        <f t="shared" si="73"/>
        <v>1.33016</v>
      </c>
      <c r="L812" s="7">
        <v>1.5827</v>
      </c>
      <c r="M812" s="7">
        <v>0.95426999999999995</v>
      </c>
      <c r="N812" s="7">
        <v>1.649</v>
      </c>
      <c r="O812" s="7">
        <f t="shared" si="74"/>
        <v>1.3953233333333335</v>
      </c>
      <c r="P812" s="4">
        <v>1.8829</v>
      </c>
      <c r="Q812" s="4">
        <v>0.91303000000000001</v>
      </c>
      <c r="R812" s="4">
        <v>0.53795999999999999</v>
      </c>
      <c r="S812" s="4">
        <f t="shared" si="75"/>
        <v>1.1112966666666668</v>
      </c>
      <c r="T812" s="7">
        <v>0</v>
      </c>
      <c r="U812" s="7">
        <v>0</v>
      </c>
      <c r="V812" s="7">
        <v>4.5499000000000001</v>
      </c>
      <c r="W812" s="7">
        <f t="shared" si="76"/>
        <v>1.5166333333333333</v>
      </c>
      <c r="X812" s="4">
        <v>0</v>
      </c>
      <c r="Y812" s="4">
        <v>0</v>
      </c>
      <c r="Z812" s="4">
        <v>0</v>
      </c>
      <c r="AA812" s="4">
        <f t="shared" si="77"/>
        <v>0</v>
      </c>
    </row>
    <row r="813" spans="1:27" x14ac:dyDescent="0.25">
      <c r="A813" s="4" t="s">
        <v>1801</v>
      </c>
      <c r="B813" s="4" t="s">
        <v>1802</v>
      </c>
      <c r="C813" s="4" t="s">
        <v>112</v>
      </c>
      <c r="D813" s="7">
        <v>0.34644000000000003</v>
      </c>
      <c r="E813" s="7">
        <v>0.95169999999999999</v>
      </c>
      <c r="F813" s="7">
        <v>1.2054</v>
      </c>
      <c r="G813" s="7">
        <f t="shared" si="72"/>
        <v>0.83451333333333333</v>
      </c>
      <c r="H813" s="4">
        <v>0.97209000000000001</v>
      </c>
      <c r="I813" s="4">
        <v>1.3220000000000001</v>
      </c>
      <c r="J813" s="4">
        <v>0.59067999999999998</v>
      </c>
      <c r="K813" s="4">
        <f t="shared" si="73"/>
        <v>0.96159000000000006</v>
      </c>
      <c r="L813" s="7">
        <v>0.90315000000000001</v>
      </c>
      <c r="M813" s="7">
        <v>1.226</v>
      </c>
      <c r="N813" s="7">
        <v>1.0548</v>
      </c>
      <c r="O813" s="7">
        <f t="shared" si="74"/>
        <v>1.0613166666666667</v>
      </c>
      <c r="P813" s="4">
        <v>1.2093</v>
      </c>
      <c r="Q813" s="4">
        <v>0.91303000000000001</v>
      </c>
      <c r="R813" s="4">
        <v>1.9386000000000001</v>
      </c>
      <c r="S813" s="4">
        <f t="shared" si="75"/>
        <v>1.3536433333333333</v>
      </c>
      <c r="T813" s="7">
        <v>0.55284999999999995</v>
      </c>
      <c r="U813" s="7">
        <v>0</v>
      </c>
      <c r="V813" s="7">
        <v>0</v>
      </c>
      <c r="W813" s="7">
        <f t="shared" si="76"/>
        <v>0.18428333333333333</v>
      </c>
      <c r="X813" s="4">
        <v>0</v>
      </c>
      <c r="Y813" s="4">
        <v>0</v>
      </c>
      <c r="Z813" s="4">
        <v>0.8367</v>
      </c>
      <c r="AA813" s="4">
        <f t="shared" si="77"/>
        <v>0.27889999999999998</v>
      </c>
    </row>
    <row r="814" spans="1:27" x14ac:dyDescent="0.25">
      <c r="A814" s="4" t="s">
        <v>1803</v>
      </c>
      <c r="B814" s="4" t="s">
        <v>1804</v>
      </c>
      <c r="C814" s="4" t="s">
        <v>338</v>
      </c>
      <c r="D814" s="7">
        <v>0.40007999999999999</v>
      </c>
      <c r="E814" s="7">
        <v>0</v>
      </c>
      <c r="F814" s="7">
        <v>1.0275000000000001</v>
      </c>
      <c r="G814" s="7">
        <f t="shared" si="72"/>
        <v>0.47586000000000001</v>
      </c>
      <c r="H814" s="4">
        <v>2.2172000000000001</v>
      </c>
      <c r="I814" s="4">
        <v>1.8134999999999999</v>
      </c>
      <c r="J814" s="4">
        <v>1.8552</v>
      </c>
      <c r="K814" s="4">
        <f t="shared" si="73"/>
        <v>1.9619666666666664</v>
      </c>
      <c r="L814" s="7">
        <v>0.30104999999999998</v>
      </c>
      <c r="M814" s="7">
        <v>0.68254999999999999</v>
      </c>
      <c r="N814" s="7">
        <v>1.2552000000000001</v>
      </c>
      <c r="O814" s="7">
        <f t="shared" si="74"/>
        <v>0.74626666666666674</v>
      </c>
      <c r="P814" s="4">
        <v>1.6839</v>
      </c>
      <c r="Q814" s="4">
        <v>2.1861999999999999</v>
      </c>
      <c r="R814" s="4">
        <v>0.97411000000000003</v>
      </c>
      <c r="S814" s="4">
        <f t="shared" si="75"/>
        <v>1.6147366666666667</v>
      </c>
      <c r="T814" s="7">
        <v>0</v>
      </c>
      <c r="U814" s="7">
        <v>0</v>
      </c>
      <c r="V814" s="7">
        <v>0</v>
      </c>
      <c r="W814" s="7">
        <f t="shared" si="76"/>
        <v>0</v>
      </c>
      <c r="X814" s="4">
        <v>0.80994999999999995</v>
      </c>
      <c r="Y814" s="4">
        <v>0</v>
      </c>
      <c r="Z814" s="4">
        <v>0</v>
      </c>
      <c r="AA814" s="4">
        <f t="shared" si="77"/>
        <v>0.2699833333333333</v>
      </c>
    </row>
    <row r="815" spans="1:27" x14ac:dyDescent="0.25">
      <c r="A815" s="4" t="s">
        <v>1805</v>
      </c>
      <c r="B815" s="4" t="s">
        <v>1806</v>
      </c>
      <c r="C815" s="4" t="s">
        <v>694</v>
      </c>
      <c r="D815" s="7">
        <v>0</v>
      </c>
      <c r="E815" s="7">
        <v>7.1961000000000004</v>
      </c>
      <c r="F815" s="7">
        <v>4.3120000000000003</v>
      </c>
      <c r="G815" s="7">
        <f t="shared" si="72"/>
        <v>3.8360333333333334</v>
      </c>
      <c r="H815" s="4">
        <v>0.73906000000000005</v>
      </c>
      <c r="I815" s="4">
        <v>0.33049000000000001</v>
      </c>
      <c r="J815" s="4">
        <v>11.707000000000001</v>
      </c>
      <c r="K815" s="4">
        <f t="shared" si="73"/>
        <v>4.2588499999999998</v>
      </c>
      <c r="L815" s="7">
        <v>3.4754</v>
      </c>
      <c r="M815" s="7">
        <v>0.61299999999999999</v>
      </c>
      <c r="N815" s="7">
        <v>1.6085</v>
      </c>
      <c r="O815" s="7">
        <f t="shared" si="74"/>
        <v>1.8989666666666667</v>
      </c>
      <c r="P815" s="4">
        <v>0.60467000000000004</v>
      </c>
      <c r="Q815" s="4">
        <v>1.2923</v>
      </c>
      <c r="R815" s="4">
        <v>0.86265999999999998</v>
      </c>
      <c r="S815" s="4">
        <f t="shared" si="75"/>
        <v>0.91987666666666668</v>
      </c>
      <c r="T815" s="7">
        <v>0</v>
      </c>
      <c r="U815" s="7">
        <v>0</v>
      </c>
      <c r="V815" s="7">
        <v>0</v>
      </c>
      <c r="W815" s="7">
        <f t="shared" si="76"/>
        <v>0</v>
      </c>
      <c r="X815" s="4">
        <v>0</v>
      </c>
      <c r="Y815" s="4">
        <v>0</v>
      </c>
      <c r="Z815" s="4">
        <v>0</v>
      </c>
      <c r="AA815" s="4">
        <f t="shared" si="77"/>
        <v>0</v>
      </c>
    </row>
    <row r="816" spans="1:27" x14ac:dyDescent="0.25">
      <c r="A816" s="4" t="s">
        <v>1807</v>
      </c>
      <c r="B816" s="4" t="s">
        <v>1808</v>
      </c>
      <c r="C816" s="4" t="s">
        <v>583</v>
      </c>
      <c r="D816" s="7">
        <v>1.5125999999999999</v>
      </c>
      <c r="E816" s="7">
        <v>9.1801999999999992</v>
      </c>
      <c r="F816" s="7">
        <v>7.5789</v>
      </c>
      <c r="G816" s="7">
        <f t="shared" si="72"/>
        <v>6.0905666666666667</v>
      </c>
      <c r="H816" s="4">
        <v>8.8282000000000007</v>
      </c>
      <c r="I816" s="4">
        <v>4.5294999999999996</v>
      </c>
      <c r="J816" s="4">
        <v>3.4011999999999998</v>
      </c>
      <c r="K816" s="4">
        <f t="shared" si="73"/>
        <v>5.5863000000000005</v>
      </c>
      <c r="L816" s="7">
        <v>0.30104999999999998</v>
      </c>
      <c r="M816" s="7">
        <v>0</v>
      </c>
      <c r="N816" s="7">
        <v>0</v>
      </c>
      <c r="O816" s="7">
        <f t="shared" si="74"/>
        <v>0.10034999999999999</v>
      </c>
      <c r="P816" s="4">
        <v>0.76256999999999997</v>
      </c>
      <c r="Q816" s="4">
        <v>0</v>
      </c>
      <c r="R816" s="4">
        <v>0</v>
      </c>
      <c r="S816" s="4">
        <f t="shared" si="75"/>
        <v>0.25418999999999997</v>
      </c>
      <c r="T816" s="7">
        <v>0.49458000000000002</v>
      </c>
      <c r="U816" s="7">
        <v>3.8353999999999999</v>
      </c>
      <c r="V816" s="7">
        <v>2.1469</v>
      </c>
      <c r="W816" s="7">
        <f t="shared" si="76"/>
        <v>2.15896</v>
      </c>
      <c r="X816" s="4">
        <v>0</v>
      </c>
      <c r="Y816" s="4">
        <v>0.75960000000000005</v>
      </c>
      <c r="Z816" s="4">
        <v>0</v>
      </c>
      <c r="AA816" s="4">
        <f t="shared" si="77"/>
        <v>0.25320000000000004</v>
      </c>
    </row>
    <row r="817" spans="1:27" x14ac:dyDescent="0.25">
      <c r="A817" s="4" t="s">
        <v>1809</v>
      </c>
      <c r="B817" s="4" t="s">
        <v>1810</v>
      </c>
      <c r="C817" s="4" t="s">
        <v>1760</v>
      </c>
      <c r="D817" s="7">
        <v>6.9966999999999997</v>
      </c>
      <c r="E817" s="7">
        <v>4.4359999999999999</v>
      </c>
      <c r="F817" s="7">
        <v>3.1309</v>
      </c>
      <c r="G817" s="7">
        <f t="shared" si="72"/>
        <v>4.8545333333333334</v>
      </c>
      <c r="H817" s="4">
        <v>1.4691000000000001</v>
      </c>
      <c r="I817" s="4">
        <v>0.85741999999999996</v>
      </c>
      <c r="J817" s="4">
        <v>2.7221000000000002</v>
      </c>
      <c r="K817" s="4">
        <f t="shared" si="73"/>
        <v>1.6828733333333332</v>
      </c>
      <c r="L817" s="7">
        <v>0.87327999999999995</v>
      </c>
      <c r="M817" s="7">
        <v>1.8873</v>
      </c>
      <c r="N817" s="7">
        <v>0.81738</v>
      </c>
      <c r="O817" s="7">
        <f t="shared" si="74"/>
        <v>1.1926533333333333</v>
      </c>
      <c r="P817" s="4">
        <v>0</v>
      </c>
      <c r="Q817" s="4">
        <v>0</v>
      </c>
      <c r="R817" s="4">
        <v>0</v>
      </c>
      <c r="S817" s="4">
        <f t="shared" si="75"/>
        <v>0</v>
      </c>
      <c r="T817" s="7">
        <v>1.8383</v>
      </c>
      <c r="U817" s="7">
        <v>3.8353999999999999</v>
      </c>
      <c r="V817" s="7">
        <v>2.8624999999999998</v>
      </c>
      <c r="W817" s="7">
        <f t="shared" si="76"/>
        <v>2.8454000000000002</v>
      </c>
      <c r="X817" s="4">
        <v>0</v>
      </c>
      <c r="Y817" s="4">
        <v>0.75960000000000005</v>
      </c>
      <c r="Z817" s="4">
        <v>8.6254000000000008</v>
      </c>
      <c r="AA817" s="4">
        <f t="shared" si="77"/>
        <v>3.1283333333333339</v>
      </c>
    </row>
    <row r="818" spans="1:27" x14ac:dyDescent="0.25">
      <c r="A818" s="4" t="s">
        <v>1811</v>
      </c>
      <c r="B818" s="4" t="s">
        <v>1812</v>
      </c>
      <c r="C818" s="4" t="s">
        <v>553</v>
      </c>
      <c r="D818" s="7">
        <v>3.2214</v>
      </c>
      <c r="E818" s="7">
        <v>2.6616</v>
      </c>
      <c r="F818" s="7">
        <v>3.1309</v>
      </c>
      <c r="G818" s="7">
        <f t="shared" si="72"/>
        <v>3.004633333333333</v>
      </c>
      <c r="H818" s="4">
        <v>6.6177000000000001</v>
      </c>
      <c r="I818" s="4">
        <v>5.6292</v>
      </c>
      <c r="J818" s="4">
        <v>1.8147</v>
      </c>
      <c r="K818" s="4">
        <f t="shared" si="73"/>
        <v>4.6871999999999998</v>
      </c>
      <c r="L818" s="7">
        <v>0</v>
      </c>
      <c r="M818" s="7">
        <v>0</v>
      </c>
      <c r="N818" s="7">
        <v>0</v>
      </c>
      <c r="O818" s="7">
        <f t="shared" si="74"/>
        <v>0</v>
      </c>
      <c r="P818" s="4">
        <v>1.5250999999999999</v>
      </c>
      <c r="Q818" s="4">
        <v>1.3672</v>
      </c>
      <c r="R818" s="4">
        <v>3.0358000000000001</v>
      </c>
      <c r="S818" s="4">
        <f t="shared" si="75"/>
        <v>1.9760333333333333</v>
      </c>
      <c r="T818" s="7">
        <v>3.6764999999999999</v>
      </c>
      <c r="U818" s="7">
        <v>1.9178999999999999</v>
      </c>
      <c r="V818" s="7">
        <v>2.1469</v>
      </c>
      <c r="W818" s="7">
        <f t="shared" si="76"/>
        <v>2.5804333333333336</v>
      </c>
      <c r="X818" s="4">
        <v>0</v>
      </c>
      <c r="Y818" s="4">
        <v>1.5192000000000001</v>
      </c>
      <c r="Z818" s="4">
        <v>1.6288</v>
      </c>
      <c r="AA818" s="4">
        <f t="shared" si="77"/>
        <v>1.0493333333333335</v>
      </c>
    </row>
    <row r="819" spans="1:27" x14ac:dyDescent="0.25">
      <c r="A819" s="4" t="s">
        <v>1813</v>
      </c>
      <c r="B819" s="4" t="s">
        <v>1814</v>
      </c>
      <c r="C819" s="4" t="s">
        <v>360</v>
      </c>
      <c r="D819" s="7">
        <v>0.80017000000000005</v>
      </c>
      <c r="E819" s="7">
        <v>1.2451000000000001</v>
      </c>
      <c r="F819" s="7">
        <v>0</v>
      </c>
      <c r="G819" s="7">
        <f t="shared" si="72"/>
        <v>0.68175666666666679</v>
      </c>
      <c r="H819" s="4">
        <v>0</v>
      </c>
      <c r="I819" s="4">
        <v>0.74151999999999996</v>
      </c>
      <c r="J819" s="4">
        <v>0</v>
      </c>
      <c r="K819" s="4">
        <f t="shared" si="73"/>
        <v>0.24717333333333333</v>
      </c>
      <c r="L819" s="7">
        <v>0.67957999999999996</v>
      </c>
      <c r="M819" s="7">
        <v>0.68254999999999999</v>
      </c>
      <c r="N819" s="7">
        <v>0.33049000000000001</v>
      </c>
      <c r="O819" s="7">
        <f t="shared" si="74"/>
        <v>0.56420666666666663</v>
      </c>
      <c r="P819" s="4">
        <v>0.67354999999999998</v>
      </c>
      <c r="Q819" s="4">
        <v>19.355</v>
      </c>
      <c r="R819" s="4">
        <v>1.1874</v>
      </c>
      <c r="S819" s="4">
        <f t="shared" si="75"/>
        <v>7.0719833333333328</v>
      </c>
      <c r="T819" s="7">
        <v>3.0840000000000001</v>
      </c>
      <c r="U819" s="7">
        <v>1.9176</v>
      </c>
      <c r="V819" s="7">
        <v>2.7259000000000002</v>
      </c>
      <c r="W819" s="7">
        <f t="shared" si="76"/>
        <v>2.5758333333333332</v>
      </c>
      <c r="X819" s="4">
        <v>0</v>
      </c>
      <c r="Y819" s="4">
        <v>0</v>
      </c>
      <c r="Z819" s="4">
        <v>1.6734</v>
      </c>
      <c r="AA819" s="4">
        <f t="shared" si="77"/>
        <v>0.55779999999999996</v>
      </c>
    </row>
    <row r="820" spans="1:27" x14ac:dyDescent="0.25">
      <c r="A820" s="4" t="s">
        <v>1815</v>
      </c>
      <c r="B820" s="4" t="s">
        <v>1816</v>
      </c>
      <c r="C820" s="4" t="s">
        <v>297</v>
      </c>
      <c r="D820" s="7">
        <v>0</v>
      </c>
      <c r="E820" s="7">
        <v>0</v>
      </c>
      <c r="F820" s="7">
        <v>0.60267999999999999</v>
      </c>
      <c r="G820" s="7">
        <f t="shared" si="72"/>
        <v>0.20089333333333334</v>
      </c>
      <c r="H820" s="4">
        <v>0</v>
      </c>
      <c r="I820" s="4">
        <v>0.33049000000000001</v>
      </c>
      <c r="J820" s="4">
        <v>1.1814</v>
      </c>
      <c r="K820" s="4">
        <f t="shared" si="73"/>
        <v>0.50396333333333332</v>
      </c>
      <c r="L820" s="7">
        <v>0.90315000000000001</v>
      </c>
      <c r="M820" s="7">
        <v>0.30649999999999999</v>
      </c>
      <c r="N820" s="7">
        <v>0</v>
      </c>
      <c r="O820" s="7">
        <f t="shared" si="74"/>
        <v>0.40321666666666661</v>
      </c>
      <c r="P820" s="4">
        <v>0.60467000000000004</v>
      </c>
      <c r="Q820" s="4">
        <v>0.91303000000000001</v>
      </c>
      <c r="R820" s="4">
        <v>1.0759000000000001</v>
      </c>
      <c r="S820" s="4">
        <f t="shared" si="75"/>
        <v>0.86453333333333349</v>
      </c>
      <c r="T820" s="7">
        <v>3.8424999999999998</v>
      </c>
      <c r="U820" s="7">
        <v>1.9186000000000001</v>
      </c>
      <c r="V820" s="7">
        <v>1.5509999999999999</v>
      </c>
      <c r="W820" s="7">
        <f t="shared" si="76"/>
        <v>2.4373666666666667</v>
      </c>
      <c r="X820" s="4">
        <v>0.59282000000000001</v>
      </c>
      <c r="Y820" s="4">
        <v>1.8512</v>
      </c>
      <c r="Z820" s="4">
        <v>2.0952999999999999</v>
      </c>
      <c r="AA820" s="4">
        <f t="shared" si="77"/>
        <v>1.5131066666666666</v>
      </c>
    </row>
    <row r="821" spans="1:27" x14ac:dyDescent="0.25">
      <c r="A821" s="4" t="s">
        <v>1817</v>
      </c>
      <c r="B821" s="4" t="s">
        <v>1818</v>
      </c>
      <c r="C821" s="4" t="s">
        <v>247</v>
      </c>
      <c r="D821" s="7">
        <v>0</v>
      </c>
      <c r="E821" s="7">
        <v>0</v>
      </c>
      <c r="F821" s="7">
        <v>3.8395000000000001</v>
      </c>
      <c r="G821" s="7">
        <f t="shared" si="72"/>
        <v>1.2798333333333334</v>
      </c>
      <c r="H821" s="4">
        <v>2.9449999999999998</v>
      </c>
      <c r="I821" s="4">
        <v>0</v>
      </c>
      <c r="J821" s="4">
        <v>1.5865</v>
      </c>
      <c r="K821" s="4">
        <f t="shared" si="73"/>
        <v>1.5104999999999997</v>
      </c>
      <c r="L821" s="7">
        <v>1.7465999999999999</v>
      </c>
      <c r="M821" s="7">
        <v>0.30649999999999999</v>
      </c>
      <c r="N821" s="7">
        <v>0</v>
      </c>
      <c r="O821" s="7">
        <f t="shared" si="74"/>
        <v>0.68436666666666657</v>
      </c>
      <c r="P821" s="4">
        <v>1.5250999999999999</v>
      </c>
      <c r="Q821" s="4">
        <v>2.3696999999999999</v>
      </c>
      <c r="R821" s="4">
        <v>1.6661999999999999</v>
      </c>
      <c r="S821" s="4">
        <f t="shared" si="75"/>
        <v>1.8536666666666666</v>
      </c>
      <c r="T821" s="7">
        <v>1.8383</v>
      </c>
      <c r="U821" s="7">
        <v>5.9930000000000003</v>
      </c>
      <c r="V821" s="7">
        <v>5.1058000000000003</v>
      </c>
      <c r="W821" s="7">
        <f t="shared" si="76"/>
        <v>4.3123666666666667</v>
      </c>
      <c r="X821" s="4">
        <v>1.9973000000000001</v>
      </c>
      <c r="Y821" s="4">
        <v>7.5629</v>
      </c>
      <c r="Z821" s="4">
        <v>4.3430999999999997</v>
      </c>
      <c r="AA821" s="4">
        <f t="shared" si="77"/>
        <v>4.634433333333333</v>
      </c>
    </row>
    <row r="822" spans="1:27" x14ac:dyDescent="0.25">
      <c r="A822" s="4" t="s">
        <v>1819</v>
      </c>
      <c r="B822" s="4" t="s">
        <v>1820</v>
      </c>
      <c r="C822" s="4" t="s">
        <v>81</v>
      </c>
      <c r="D822" s="7">
        <v>3.8448000000000002</v>
      </c>
      <c r="E822" s="7">
        <v>0.62851000000000001</v>
      </c>
      <c r="F822" s="7">
        <v>2.3416000000000001</v>
      </c>
      <c r="G822" s="7">
        <f t="shared" si="72"/>
        <v>2.2716366666666672</v>
      </c>
      <c r="H822" s="4">
        <v>0.73906000000000005</v>
      </c>
      <c r="I822" s="4">
        <v>0.74151999999999996</v>
      </c>
      <c r="J822" s="4">
        <v>1.1698999999999999</v>
      </c>
      <c r="K822" s="4">
        <f t="shared" si="73"/>
        <v>0.88349333333333335</v>
      </c>
      <c r="L822" s="7">
        <v>0.67957999999999996</v>
      </c>
      <c r="M822" s="7">
        <v>0.68254999999999999</v>
      </c>
      <c r="N822" s="7">
        <v>1.2552000000000001</v>
      </c>
      <c r="O822" s="7">
        <f t="shared" si="74"/>
        <v>0.87244333333333335</v>
      </c>
      <c r="P822" s="4">
        <v>0.67354999999999998</v>
      </c>
      <c r="Q822" s="4">
        <v>1.2507999999999999</v>
      </c>
      <c r="R822" s="4">
        <v>0.91839000000000004</v>
      </c>
      <c r="S822" s="4">
        <f t="shared" si="75"/>
        <v>0.94757999999999998</v>
      </c>
      <c r="T822" s="7">
        <v>0</v>
      </c>
      <c r="U822" s="7">
        <v>0</v>
      </c>
      <c r="V822" s="7">
        <v>1.4628000000000001</v>
      </c>
      <c r="W822" s="7">
        <f t="shared" si="76"/>
        <v>0.48760000000000003</v>
      </c>
      <c r="X822" s="4">
        <v>0.80994999999999995</v>
      </c>
      <c r="Y822" s="4">
        <v>1.1371</v>
      </c>
      <c r="Z822" s="4">
        <v>0</v>
      </c>
      <c r="AA822" s="4">
        <f t="shared" si="77"/>
        <v>0.64901666666666669</v>
      </c>
    </row>
    <row r="823" spans="1:27" x14ac:dyDescent="0.25">
      <c r="A823" s="4" t="s">
        <v>1821</v>
      </c>
      <c r="B823" s="4" t="s">
        <v>1822</v>
      </c>
      <c r="C823" s="4" t="s">
        <v>271</v>
      </c>
      <c r="D823" s="7">
        <v>2.9861</v>
      </c>
      <c r="E823" s="7">
        <v>3.7244000000000002</v>
      </c>
      <c r="F823" s="7">
        <v>6.4912000000000001</v>
      </c>
      <c r="G823" s="7">
        <f t="shared" si="72"/>
        <v>4.4005666666666663</v>
      </c>
      <c r="H823" s="4">
        <v>7.0994000000000002</v>
      </c>
      <c r="I823" s="4">
        <v>8.6689000000000007</v>
      </c>
      <c r="J823" s="4">
        <v>7.5193000000000003</v>
      </c>
      <c r="K823" s="4">
        <f t="shared" si="73"/>
        <v>7.7625333333333337</v>
      </c>
      <c r="L823" s="7">
        <v>2.8643999999999998</v>
      </c>
      <c r="M823" s="7">
        <v>2.2149999999999999</v>
      </c>
      <c r="N823" s="7">
        <v>4.4053000000000004</v>
      </c>
      <c r="O823" s="7">
        <f t="shared" si="74"/>
        <v>3.1615666666666669</v>
      </c>
      <c r="P823" s="4">
        <v>4.1159999999999997</v>
      </c>
      <c r="Q823" s="4">
        <v>4.4664000000000001</v>
      </c>
      <c r="R823" s="4">
        <v>3.4754</v>
      </c>
      <c r="S823" s="4">
        <f t="shared" si="75"/>
        <v>4.0192666666666668</v>
      </c>
      <c r="T823" s="7">
        <v>1.1056999999999999</v>
      </c>
      <c r="U823" s="7">
        <v>1.9178999999999999</v>
      </c>
      <c r="V823" s="7">
        <v>3.6978</v>
      </c>
      <c r="W823" s="7">
        <f t="shared" si="76"/>
        <v>2.2404666666666668</v>
      </c>
      <c r="X823" s="4">
        <v>0.80994999999999995</v>
      </c>
      <c r="Y823" s="4">
        <v>1.1371</v>
      </c>
      <c r="Z823" s="4">
        <v>0.42186000000000001</v>
      </c>
      <c r="AA823" s="4">
        <f t="shared" si="77"/>
        <v>0.78963666666666665</v>
      </c>
    </row>
    <row r="824" spans="1:27" x14ac:dyDescent="0.25">
      <c r="A824" s="4" t="s">
        <v>1823</v>
      </c>
      <c r="B824" s="4" t="s">
        <v>1824</v>
      </c>
      <c r="C824" s="4" t="s">
        <v>545</v>
      </c>
      <c r="D824" s="7">
        <v>0</v>
      </c>
      <c r="E824" s="7">
        <v>0</v>
      </c>
      <c r="F824" s="7">
        <v>0</v>
      </c>
      <c r="G824" s="7">
        <f t="shared" si="72"/>
        <v>0</v>
      </c>
      <c r="H824" s="4">
        <v>2.4457</v>
      </c>
      <c r="I824" s="4">
        <v>7.4024999999999999</v>
      </c>
      <c r="J824" s="4">
        <v>2.7953999999999999</v>
      </c>
      <c r="K824" s="4">
        <f t="shared" si="73"/>
        <v>4.2145333333333328</v>
      </c>
      <c r="L824" s="7">
        <v>0</v>
      </c>
      <c r="M824" s="7">
        <v>0</v>
      </c>
      <c r="N824" s="7">
        <v>0</v>
      </c>
      <c r="O824" s="7">
        <f t="shared" si="74"/>
        <v>0</v>
      </c>
      <c r="P824" s="4">
        <v>3.1057000000000001</v>
      </c>
      <c r="Q824" s="4">
        <v>1.5663</v>
      </c>
      <c r="R824" s="4">
        <v>4.8276000000000003</v>
      </c>
      <c r="S824" s="4">
        <f t="shared" si="75"/>
        <v>3.1665333333333336</v>
      </c>
      <c r="T824" s="7">
        <v>0</v>
      </c>
      <c r="U824" s="7">
        <v>0</v>
      </c>
      <c r="V824" s="7">
        <v>0</v>
      </c>
      <c r="W824" s="7">
        <f t="shared" si="76"/>
        <v>0</v>
      </c>
      <c r="X824" s="4">
        <v>0</v>
      </c>
      <c r="Y824" s="4">
        <v>0</v>
      </c>
      <c r="Z824" s="4">
        <v>0.41835</v>
      </c>
      <c r="AA824" s="4">
        <f t="shared" si="77"/>
        <v>0.13944999999999999</v>
      </c>
    </row>
    <row r="825" spans="1:27" x14ac:dyDescent="0.25">
      <c r="A825" s="4" t="s">
        <v>1825</v>
      </c>
      <c r="B825" s="4" t="s">
        <v>1826</v>
      </c>
      <c r="C825" s="4" t="s">
        <v>145</v>
      </c>
      <c r="D825" s="7">
        <v>0</v>
      </c>
      <c r="E825" s="7">
        <v>0.93381999999999998</v>
      </c>
      <c r="F825" s="7">
        <v>1.0891999999999999</v>
      </c>
      <c r="G825" s="7">
        <f t="shared" si="72"/>
        <v>0.67433999999999994</v>
      </c>
      <c r="H825" s="4">
        <v>2.2172000000000001</v>
      </c>
      <c r="I825" s="4">
        <v>0.37075999999999998</v>
      </c>
      <c r="J825" s="4">
        <v>1.1698999999999999</v>
      </c>
      <c r="K825" s="4">
        <f t="shared" si="73"/>
        <v>1.2526200000000001</v>
      </c>
      <c r="L825" s="7">
        <v>0</v>
      </c>
      <c r="M825" s="7">
        <v>0.64778000000000002</v>
      </c>
      <c r="N825" s="7">
        <v>0</v>
      </c>
      <c r="O825" s="7">
        <f t="shared" si="74"/>
        <v>0.21592666666666668</v>
      </c>
      <c r="P825" s="4">
        <v>1.2782</v>
      </c>
      <c r="Q825" s="4">
        <v>1.5551999999999999</v>
      </c>
      <c r="R825" s="4">
        <v>1.8368</v>
      </c>
      <c r="S825" s="4">
        <f t="shared" si="75"/>
        <v>1.5567333333333335</v>
      </c>
      <c r="T825" s="7">
        <v>0</v>
      </c>
      <c r="U825" s="7">
        <v>1.0226</v>
      </c>
      <c r="V825" s="7">
        <v>0</v>
      </c>
      <c r="W825" s="7">
        <f t="shared" si="76"/>
        <v>0.34086666666666665</v>
      </c>
      <c r="X825" s="4">
        <v>1.2149000000000001</v>
      </c>
      <c r="Y825" s="4">
        <v>0.76688999999999996</v>
      </c>
      <c r="Z825" s="4">
        <v>0.84372000000000003</v>
      </c>
      <c r="AA825" s="4">
        <f t="shared" si="77"/>
        <v>0.94183666666666677</v>
      </c>
    </row>
    <row r="826" spans="1:27" x14ac:dyDescent="0.25">
      <c r="A826" s="4" t="s">
        <v>1827</v>
      </c>
      <c r="B826" s="4" t="s">
        <v>1828</v>
      </c>
      <c r="C826" s="4" t="s">
        <v>62</v>
      </c>
      <c r="D826" s="7">
        <v>0.40007999999999999</v>
      </c>
      <c r="E826" s="7">
        <v>0.62255000000000005</v>
      </c>
      <c r="F826" s="7">
        <v>0.36307</v>
      </c>
      <c r="G826" s="7">
        <f t="shared" si="72"/>
        <v>0.46189999999999998</v>
      </c>
      <c r="H826" s="4">
        <v>1.1086</v>
      </c>
      <c r="I826" s="4">
        <v>1.1123000000000001</v>
      </c>
      <c r="J826" s="4">
        <v>6.1294000000000004</v>
      </c>
      <c r="K826" s="4">
        <f t="shared" si="73"/>
        <v>2.7834333333333334</v>
      </c>
      <c r="L826" s="7">
        <v>0.30104999999999998</v>
      </c>
      <c r="M826" s="7">
        <v>0.68254999999999999</v>
      </c>
      <c r="N826" s="7">
        <v>1.5188999999999999</v>
      </c>
      <c r="O826" s="7">
        <f t="shared" si="74"/>
        <v>0.83416666666666661</v>
      </c>
      <c r="P826" s="4">
        <v>2.0207000000000002</v>
      </c>
      <c r="Q826" s="4">
        <v>1.5774999999999999</v>
      </c>
      <c r="R826" s="4">
        <v>1.1874</v>
      </c>
      <c r="S826" s="4">
        <f t="shared" si="75"/>
        <v>1.5952000000000002</v>
      </c>
      <c r="T826" s="7">
        <v>0</v>
      </c>
      <c r="U826" s="7">
        <v>0</v>
      </c>
      <c r="V826" s="7">
        <v>0.48762</v>
      </c>
      <c r="W826" s="7">
        <f t="shared" si="76"/>
        <v>0.16253999999999999</v>
      </c>
      <c r="X826" s="4">
        <v>0</v>
      </c>
      <c r="Y826" s="4">
        <v>0</v>
      </c>
      <c r="Z826" s="4">
        <v>0</v>
      </c>
      <c r="AA826" s="4">
        <f t="shared" si="77"/>
        <v>0</v>
      </c>
    </row>
    <row r="827" spans="1:27" x14ac:dyDescent="0.25">
      <c r="A827" s="4" t="s">
        <v>1829</v>
      </c>
      <c r="B827" s="4" t="s">
        <v>1830</v>
      </c>
      <c r="C827" s="4" t="s">
        <v>59</v>
      </c>
      <c r="D827" s="7">
        <v>0.80017000000000005</v>
      </c>
      <c r="E827" s="7">
        <v>2.3969999999999998</v>
      </c>
      <c r="F827" s="7">
        <v>4.1200999999999999</v>
      </c>
      <c r="G827" s="7">
        <f t="shared" si="72"/>
        <v>2.4390899999999998</v>
      </c>
      <c r="H827" s="4">
        <v>4.4071999999999996</v>
      </c>
      <c r="I827" s="4">
        <v>2.9430000000000001</v>
      </c>
      <c r="J827" s="4">
        <v>4.0194000000000001</v>
      </c>
      <c r="K827" s="4">
        <f t="shared" si="73"/>
        <v>3.7898666666666663</v>
      </c>
      <c r="L827" s="7">
        <v>0</v>
      </c>
      <c r="M827" s="7">
        <v>0</v>
      </c>
      <c r="N827" s="7">
        <v>0.99146999999999996</v>
      </c>
      <c r="O827" s="7">
        <f t="shared" si="74"/>
        <v>0.33049000000000001</v>
      </c>
      <c r="P827" s="4">
        <v>2.1987000000000001</v>
      </c>
      <c r="Q827" s="4">
        <v>0.99909999999999999</v>
      </c>
      <c r="R827" s="4">
        <v>2.7038000000000002</v>
      </c>
      <c r="S827" s="4">
        <f t="shared" si="75"/>
        <v>1.9672000000000001</v>
      </c>
      <c r="T827" s="7">
        <v>0</v>
      </c>
      <c r="U827" s="7">
        <v>0</v>
      </c>
      <c r="V827" s="7">
        <v>0</v>
      </c>
      <c r="W827" s="7">
        <f t="shared" si="76"/>
        <v>0</v>
      </c>
      <c r="X827" s="4">
        <v>0</v>
      </c>
      <c r="Y827" s="4">
        <v>0</v>
      </c>
      <c r="Z827" s="4">
        <v>0</v>
      </c>
      <c r="AA827" s="4">
        <f t="shared" si="77"/>
        <v>0</v>
      </c>
    </row>
    <row r="828" spans="1:27" x14ac:dyDescent="0.25">
      <c r="A828" s="4" t="s">
        <v>1831</v>
      </c>
      <c r="B828" s="4" t="s">
        <v>1832</v>
      </c>
      <c r="C828" s="4" t="s">
        <v>338</v>
      </c>
      <c r="D828" s="7">
        <v>0.69288000000000005</v>
      </c>
      <c r="E828" s="7">
        <v>0</v>
      </c>
      <c r="F828" s="7">
        <v>0</v>
      </c>
      <c r="G828" s="7">
        <f t="shared" si="72"/>
        <v>0.23096000000000003</v>
      </c>
      <c r="H828" s="4">
        <v>1.2961</v>
      </c>
      <c r="I828" s="4">
        <v>0.66098000000000001</v>
      </c>
      <c r="J828" s="4">
        <v>0.59067999999999998</v>
      </c>
      <c r="K828" s="4">
        <f t="shared" si="73"/>
        <v>0.8492533333333333</v>
      </c>
      <c r="L828" s="7">
        <v>0</v>
      </c>
      <c r="M828" s="7">
        <v>1.2956000000000001</v>
      </c>
      <c r="N828" s="7">
        <v>1.7158</v>
      </c>
      <c r="O828" s="7">
        <f t="shared" si="74"/>
        <v>1.0038</v>
      </c>
      <c r="P828" s="4">
        <v>1.8829</v>
      </c>
      <c r="Q828" s="4">
        <v>1.2397</v>
      </c>
      <c r="R828" s="4">
        <v>0.80693999999999999</v>
      </c>
      <c r="S828" s="4">
        <f t="shared" si="75"/>
        <v>1.3098466666666668</v>
      </c>
      <c r="T828" s="7">
        <v>0.91913</v>
      </c>
      <c r="U828" s="7">
        <v>0</v>
      </c>
      <c r="V828" s="7">
        <v>0</v>
      </c>
      <c r="W828" s="7">
        <f t="shared" si="76"/>
        <v>0.30637666666666669</v>
      </c>
      <c r="X828" s="4">
        <v>2.5884</v>
      </c>
      <c r="Y828" s="4">
        <v>0</v>
      </c>
      <c r="Z828" s="4">
        <v>1.2621</v>
      </c>
      <c r="AA828" s="4">
        <f t="shared" si="77"/>
        <v>1.2835000000000001</v>
      </c>
    </row>
    <row r="829" spans="1:27" x14ac:dyDescent="0.25">
      <c r="A829" s="4" t="s">
        <v>1833</v>
      </c>
      <c r="B829" s="4" t="s">
        <v>1834</v>
      </c>
      <c r="C829" s="4" t="s">
        <v>282</v>
      </c>
      <c r="D829" s="7">
        <v>1.1660999999999999</v>
      </c>
      <c r="E829" s="7">
        <v>1.7744</v>
      </c>
      <c r="F829" s="7">
        <v>0.62617999999999996</v>
      </c>
      <c r="G829" s="7">
        <f t="shared" si="72"/>
        <v>1.1888933333333334</v>
      </c>
      <c r="H829" s="4">
        <v>2.5276000000000001</v>
      </c>
      <c r="I829" s="4">
        <v>8.532</v>
      </c>
      <c r="J829" s="4">
        <v>4.4941000000000004</v>
      </c>
      <c r="K829" s="4">
        <f t="shared" si="73"/>
        <v>5.1845666666666661</v>
      </c>
      <c r="L829" s="7">
        <v>1.7465999999999999</v>
      </c>
      <c r="M829" s="7">
        <v>3.7745000000000002</v>
      </c>
      <c r="N829" s="7">
        <v>1.8985000000000001</v>
      </c>
      <c r="O829" s="7">
        <f t="shared" si="74"/>
        <v>2.4732000000000003</v>
      </c>
      <c r="P829" s="4">
        <v>2.4321000000000002</v>
      </c>
      <c r="Q829" s="4">
        <v>2.6595</v>
      </c>
      <c r="R829" s="4">
        <v>4.1087999999999996</v>
      </c>
      <c r="S829" s="4">
        <f t="shared" si="75"/>
        <v>3.0667999999999993</v>
      </c>
      <c r="T829" s="7">
        <v>1.8383</v>
      </c>
      <c r="U829" s="7">
        <v>0.51129999999999998</v>
      </c>
      <c r="V829" s="7">
        <v>1.4313</v>
      </c>
      <c r="W829" s="7">
        <f t="shared" si="76"/>
        <v>1.2603</v>
      </c>
      <c r="X829" s="4">
        <v>0</v>
      </c>
      <c r="Y829" s="4">
        <v>0</v>
      </c>
      <c r="Z829" s="4">
        <v>0</v>
      </c>
      <c r="AA829" s="4">
        <f t="shared" si="77"/>
        <v>0</v>
      </c>
    </row>
    <row r="830" spans="1:27" x14ac:dyDescent="0.25">
      <c r="A830" s="4" t="s">
        <v>1835</v>
      </c>
      <c r="B830" s="4" t="s">
        <v>1836</v>
      </c>
      <c r="C830" s="4" t="s">
        <v>268</v>
      </c>
      <c r="D830" s="7">
        <v>0.40007999999999999</v>
      </c>
      <c r="E830" s="7">
        <v>0</v>
      </c>
      <c r="F830" s="7">
        <v>1.6153999999999999</v>
      </c>
      <c r="G830" s="7">
        <f t="shared" si="72"/>
        <v>0.67182666666666668</v>
      </c>
      <c r="H830" s="4">
        <v>4.7857000000000003</v>
      </c>
      <c r="I830" s="4">
        <v>1.5989</v>
      </c>
      <c r="J830" s="4">
        <v>2.7221000000000002</v>
      </c>
      <c r="K830" s="4">
        <f t="shared" si="73"/>
        <v>3.0355666666666665</v>
      </c>
      <c r="L830" s="7">
        <v>0.33978999999999998</v>
      </c>
      <c r="M830" s="7">
        <v>0</v>
      </c>
      <c r="N830" s="7">
        <v>1.9829000000000001</v>
      </c>
      <c r="O830" s="7">
        <f t="shared" si="74"/>
        <v>0.77423000000000008</v>
      </c>
      <c r="P830" s="4">
        <v>1.6839</v>
      </c>
      <c r="Q830" s="4">
        <v>3.6282999999999999</v>
      </c>
      <c r="R830" s="4">
        <v>1.3342000000000001</v>
      </c>
      <c r="S830" s="4">
        <f t="shared" si="75"/>
        <v>2.2154666666666665</v>
      </c>
      <c r="T830" s="7">
        <v>0</v>
      </c>
      <c r="U830" s="7">
        <v>0</v>
      </c>
      <c r="V830" s="7">
        <v>0</v>
      </c>
      <c r="W830" s="7">
        <f t="shared" si="76"/>
        <v>0</v>
      </c>
      <c r="X830" s="4">
        <v>0</v>
      </c>
      <c r="Y830" s="4">
        <v>0</v>
      </c>
      <c r="Z830" s="4">
        <v>0</v>
      </c>
      <c r="AA830" s="4">
        <f t="shared" si="77"/>
        <v>0</v>
      </c>
    </row>
    <row r="831" spans="1:27" x14ac:dyDescent="0.25">
      <c r="A831" s="4" t="s">
        <v>1837</v>
      </c>
      <c r="B831" s="4" t="s">
        <v>1838</v>
      </c>
      <c r="C831" s="4" t="s">
        <v>297</v>
      </c>
      <c r="D831" s="7">
        <v>2.5324</v>
      </c>
      <c r="E831" s="7">
        <v>3.4775999999999998</v>
      </c>
      <c r="F831" s="7">
        <v>2.4725000000000001</v>
      </c>
      <c r="G831" s="7">
        <f t="shared" si="72"/>
        <v>2.8275000000000001</v>
      </c>
      <c r="H831" s="4">
        <v>0</v>
      </c>
      <c r="I831" s="4">
        <v>1.1123000000000001</v>
      </c>
      <c r="J831" s="4">
        <v>0</v>
      </c>
      <c r="K831" s="4">
        <f t="shared" si="73"/>
        <v>0.37076666666666669</v>
      </c>
      <c r="L831" s="7">
        <v>2.4859</v>
      </c>
      <c r="M831" s="7">
        <v>1.0238</v>
      </c>
      <c r="N831" s="7">
        <v>1.9795</v>
      </c>
      <c r="O831" s="7">
        <f t="shared" si="74"/>
        <v>1.8297333333333334</v>
      </c>
      <c r="P831" s="4">
        <v>0.33678000000000002</v>
      </c>
      <c r="Q831" s="4">
        <v>0.3155</v>
      </c>
      <c r="R831" s="4">
        <v>0.32469999999999999</v>
      </c>
      <c r="S831" s="4">
        <f t="shared" si="75"/>
        <v>0.32566000000000001</v>
      </c>
      <c r="T831" s="7">
        <v>1.6585000000000001</v>
      </c>
      <c r="U831" s="7">
        <v>1.0226</v>
      </c>
      <c r="V831" s="7">
        <v>2.3264</v>
      </c>
      <c r="W831" s="7">
        <f t="shared" si="76"/>
        <v>1.6691666666666667</v>
      </c>
      <c r="X831" s="4">
        <v>0.80994999999999995</v>
      </c>
      <c r="Y831" s="4">
        <v>1.5338000000000001</v>
      </c>
      <c r="Z831" s="4">
        <v>1.2656000000000001</v>
      </c>
      <c r="AA831" s="4">
        <f t="shared" si="77"/>
        <v>1.2031166666666666</v>
      </c>
    </row>
    <row r="832" spans="1:27" x14ac:dyDescent="0.25">
      <c r="A832" s="4" t="s">
        <v>1839</v>
      </c>
      <c r="B832" s="4" t="s">
        <v>1840</v>
      </c>
      <c r="C832" s="4" t="s">
        <v>10</v>
      </c>
      <c r="D832" s="7">
        <v>1.5125999999999999</v>
      </c>
      <c r="E832" s="7">
        <v>4.1833</v>
      </c>
      <c r="F832" s="7">
        <v>3.1309</v>
      </c>
      <c r="G832" s="7">
        <f t="shared" si="72"/>
        <v>2.9422666666666668</v>
      </c>
      <c r="H832" s="4">
        <v>0.73453000000000002</v>
      </c>
      <c r="I832" s="4">
        <v>0.33049000000000001</v>
      </c>
      <c r="J832" s="4">
        <v>2.7006999999999999</v>
      </c>
      <c r="K832" s="4">
        <f t="shared" si="73"/>
        <v>1.2552399999999999</v>
      </c>
      <c r="L832" s="7">
        <v>0.60209999999999997</v>
      </c>
      <c r="M832" s="7">
        <v>0.91949000000000003</v>
      </c>
      <c r="N832" s="7">
        <v>0.52739999999999998</v>
      </c>
      <c r="O832" s="7">
        <f t="shared" si="74"/>
        <v>0.68299666666666659</v>
      </c>
      <c r="P832" s="4">
        <v>0.60467000000000004</v>
      </c>
      <c r="Q832" s="4">
        <v>0.91303000000000001</v>
      </c>
      <c r="R832" s="4">
        <v>1.0759000000000001</v>
      </c>
      <c r="S832" s="4">
        <f t="shared" si="75"/>
        <v>0.86453333333333349</v>
      </c>
      <c r="T832" s="7">
        <v>0</v>
      </c>
      <c r="U832" s="7">
        <v>0</v>
      </c>
      <c r="V832" s="7">
        <v>0</v>
      </c>
      <c r="W832" s="7">
        <f t="shared" si="76"/>
        <v>0</v>
      </c>
      <c r="X832" s="4">
        <v>1.1856</v>
      </c>
      <c r="Y832" s="4">
        <v>1.5192000000000001</v>
      </c>
      <c r="Z832" s="4">
        <v>1.6288</v>
      </c>
      <c r="AA832" s="4">
        <f t="shared" si="77"/>
        <v>1.4445333333333334</v>
      </c>
    </row>
    <row r="833" spans="1:27" x14ac:dyDescent="0.25">
      <c r="A833" s="4" t="s">
        <v>1841</v>
      </c>
      <c r="B833" s="4" t="s">
        <v>1842</v>
      </c>
      <c r="C833" s="4" t="s">
        <v>189</v>
      </c>
      <c r="D833" s="7">
        <v>3.0788000000000002</v>
      </c>
      <c r="E833" s="7">
        <v>5.7217000000000002</v>
      </c>
      <c r="F833" s="7">
        <v>3.7570999999999999</v>
      </c>
      <c r="G833" s="7">
        <f t="shared" si="72"/>
        <v>4.1858666666666666</v>
      </c>
      <c r="H833" s="4">
        <v>2.9472</v>
      </c>
      <c r="I833" s="4">
        <v>1.2282</v>
      </c>
      <c r="J833" s="4">
        <v>2.89</v>
      </c>
      <c r="K833" s="4">
        <f t="shared" si="73"/>
        <v>2.3551333333333333</v>
      </c>
      <c r="L833" s="7">
        <v>0</v>
      </c>
      <c r="M833" s="7">
        <v>0.30649999999999999</v>
      </c>
      <c r="N833" s="7">
        <v>2.1753</v>
      </c>
      <c r="O833" s="7">
        <f t="shared" si="74"/>
        <v>0.82726666666666659</v>
      </c>
      <c r="P833" s="4">
        <v>0.30232999999999999</v>
      </c>
      <c r="Q833" s="4">
        <v>0.91303000000000001</v>
      </c>
      <c r="R833" s="4">
        <v>0.59367999999999999</v>
      </c>
      <c r="S833" s="4">
        <f t="shared" si="75"/>
        <v>0.60301333333333329</v>
      </c>
      <c r="T833" s="7">
        <v>0</v>
      </c>
      <c r="U833" s="7">
        <v>2.3012000000000001</v>
      </c>
      <c r="V833" s="7">
        <v>0</v>
      </c>
      <c r="W833" s="7">
        <f t="shared" si="76"/>
        <v>0.76706666666666667</v>
      </c>
      <c r="X833" s="4">
        <v>0</v>
      </c>
      <c r="Y833" s="4">
        <v>0.75960000000000005</v>
      </c>
      <c r="Z833" s="4">
        <v>0.81438999999999995</v>
      </c>
      <c r="AA833" s="4">
        <f t="shared" si="77"/>
        <v>0.52466333333333337</v>
      </c>
    </row>
    <row r="834" spans="1:27" x14ac:dyDescent="0.25">
      <c r="A834" s="4" t="s">
        <v>1843</v>
      </c>
      <c r="B834" s="4" t="s">
        <v>1844</v>
      </c>
      <c r="C834" s="4" t="s">
        <v>84</v>
      </c>
      <c r="D834" s="7">
        <v>1.5662</v>
      </c>
      <c r="E834" s="7">
        <v>0.93977999999999995</v>
      </c>
      <c r="F834" s="7">
        <v>0.72614000000000001</v>
      </c>
      <c r="G834" s="7">
        <f t="shared" si="72"/>
        <v>1.0773733333333333</v>
      </c>
      <c r="H834" s="4">
        <v>0.32402999999999998</v>
      </c>
      <c r="I834" s="4">
        <v>1.7733000000000001</v>
      </c>
      <c r="J834" s="4">
        <v>0.59067999999999998</v>
      </c>
      <c r="K834" s="4">
        <f t="shared" si="73"/>
        <v>0.89600333333333326</v>
      </c>
      <c r="L834" s="7">
        <v>0.67957999999999996</v>
      </c>
      <c r="M834" s="7">
        <v>1.3651</v>
      </c>
      <c r="N834" s="7">
        <v>0.92467999999999995</v>
      </c>
      <c r="O834" s="7">
        <f t="shared" si="74"/>
        <v>0.9897866666666667</v>
      </c>
      <c r="P834" s="4">
        <v>0.67354999999999998</v>
      </c>
      <c r="Q834" s="4">
        <v>0.63100000000000001</v>
      </c>
      <c r="R834" s="4">
        <v>2.5569999999999999</v>
      </c>
      <c r="S834" s="4">
        <f t="shared" si="75"/>
        <v>1.2871833333333333</v>
      </c>
      <c r="T834" s="7">
        <v>1.4137</v>
      </c>
      <c r="U834" s="7">
        <v>0</v>
      </c>
      <c r="V834" s="7">
        <v>1.363</v>
      </c>
      <c r="W834" s="7">
        <f t="shared" si="76"/>
        <v>0.92556666666666665</v>
      </c>
      <c r="X834" s="4">
        <v>0</v>
      </c>
      <c r="Y834" s="4">
        <v>0.74046000000000001</v>
      </c>
      <c r="Z834" s="4">
        <v>0.41835</v>
      </c>
      <c r="AA834" s="4">
        <f t="shared" si="77"/>
        <v>0.38626999999999995</v>
      </c>
    </row>
    <row r="835" spans="1:27" x14ac:dyDescent="0.25">
      <c r="A835" s="4" t="s">
        <v>1845</v>
      </c>
      <c r="B835" s="4" t="s">
        <v>1846</v>
      </c>
      <c r="C835" s="4" t="s">
        <v>461</v>
      </c>
      <c r="D835" s="7">
        <v>0.40007999999999999</v>
      </c>
      <c r="E835" s="7">
        <v>0.94574000000000003</v>
      </c>
      <c r="F835" s="7">
        <v>0.36307</v>
      </c>
      <c r="G835" s="7">
        <f t="shared" ref="G835:G898" si="78">AVERAGE(D835:F835)</f>
        <v>0.56962999999999997</v>
      </c>
      <c r="H835" s="4">
        <v>0.32402999999999998</v>
      </c>
      <c r="I835" s="4">
        <v>2.1440000000000001</v>
      </c>
      <c r="J835" s="4">
        <v>0.98065000000000002</v>
      </c>
      <c r="K835" s="4">
        <f t="shared" ref="K835:K898" si="79">AVERAGE(H835:J835)</f>
        <v>1.1495600000000001</v>
      </c>
      <c r="L835" s="7">
        <v>0</v>
      </c>
      <c r="M835" s="7">
        <v>0.98904999999999998</v>
      </c>
      <c r="N835" s="7">
        <v>0.99146999999999996</v>
      </c>
      <c r="O835" s="7">
        <f t="shared" ref="O835:O898" si="80">AVERAGE(L835:N835)</f>
        <v>0.66017333333333328</v>
      </c>
      <c r="P835" s="4">
        <v>0.67354999999999998</v>
      </c>
      <c r="Q835" s="4">
        <v>0.94649000000000005</v>
      </c>
      <c r="R835" s="4">
        <v>0.64941000000000004</v>
      </c>
      <c r="S835" s="4">
        <f t="shared" ref="S835:S898" si="81">AVERAGE(P835:R835)</f>
        <v>0.75648333333333329</v>
      </c>
      <c r="T835" s="7">
        <v>9.4792000000000005</v>
      </c>
      <c r="U835" s="7">
        <v>3.38</v>
      </c>
      <c r="V835" s="7">
        <v>2.8466</v>
      </c>
      <c r="W835" s="7">
        <f t="shared" ref="W835:W898" si="82">AVERAGE(T835:V835)</f>
        <v>5.235266666666667</v>
      </c>
      <c r="X835" s="4">
        <v>0</v>
      </c>
      <c r="Y835" s="4">
        <v>1.5001</v>
      </c>
      <c r="Z835" s="4">
        <v>1.7644</v>
      </c>
      <c r="AA835" s="4">
        <f t="shared" ref="AA835:AA898" si="83">AVERAGE(X835:Z835)</f>
        <v>1.0881666666666667</v>
      </c>
    </row>
    <row r="836" spans="1:27" x14ac:dyDescent="0.25">
      <c r="A836" s="4" t="s">
        <v>1847</v>
      </c>
      <c r="B836" s="4" t="s">
        <v>1848</v>
      </c>
      <c r="C836" s="4" t="s">
        <v>329</v>
      </c>
      <c r="D836" s="7">
        <v>1.0392999999999999</v>
      </c>
      <c r="E836" s="7">
        <v>0.94574000000000003</v>
      </c>
      <c r="F836" s="7">
        <v>0.30134</v>
      </c>
      <c r="G836" s="7">
        <f t="shared" si="78"/>
        <v>0.76212666666666662</v>
      </c>
      <c r="H836" s="4">
        <v>0.64805999999999997</v>
      </c>
      <c r="I836" s="4">
        <v>1.4025000000000001</v>
      </c>
      <c r="J836" s="4">
        <v>0.98065000000000002</v>
      </c>
      <c r="K836" s="4">
        <f t="shared" si="79"/>
        <v>1.0104033333333333</v>
      </c>
      <c r="L836" s="7">
        <v>0.94189000000000001</v>
      </c>
      <c r="M836" s="7">
        <v>0</v>
      </c>
      <c r="N836" s="7">
        <v>0</v>
      </c>
      <c r="O836" s="7">
        <f t="shared" si="80"/>
        <v>0.31396333333333332</v>
      </c>
      <c r="P836" s="4">
        <v>0.94145000000000001</v>
      </c>
      <c r="Q836" s="4">
        <v>1.2284999999999999</v>
      </c>
      <c r="R836" s="4">
        <v>0.53795999999999999</v>
      </c>
      <c r="S836" s="4">
        <f t="shared" si="81"/>
        <v>0.90263666666666664</v>
      </c>
      <c r="T836" s="7">
        <v>0.98916000000000004</v>
      </c>
      <c r="U836" s="7">
        <v>0.38373000000000002</v>
      </c>
      <c r="V836" s="7">
        <v>1.2630999999999999</v>
      </c>
      <c r="W836" s="7">
        <f t="shared" si="82"/>
        <v>0.87866333333333324</v>
      </c>
      <c r="X836" s="4">
        <v>0.80994999999999995</v>
      </c>
      <c r="Y836" s="4">
        <v>1.5073000000000001</v>
      </c>
      <c r="Z836" s="4">
        <v>0.8367</v>
      </c>
      <c r="AA836" s="4">
        <f t="shared" si="83"/>
        <v>1.0513166666666667</v>
      </c>
    </row>
    <row r="837" spans="1:27" x14ac:dyDescent="0.25">
      <c r="A837" s="4" t="s">
        <v>1849</v>
      </c>
      <c r="B837" s="4" t="s">
        <v>1850</v>
      </c>
      <c r="C837" s="4" t="s">
        <v>464</v>
      </c>
      <c r="D837" s="7">
        <v>0</v>
      </c>
      <c r="E837" s="7">
        <v>0.62255000000000005</v>
      </c>
      <c r="F837" s="7">
        <v>0.72614000000000001</v>
      </c>
      <c r="G837" s="7">
        <f t="shared" si="78"/>
        <v>0.44956333333333331</v>
      </c>
      <c r="H837" s="4">
        <v>0.73906000000000005</v>
      </c>
      <c r="I837" s="4">
        <v>0.74151999999999996</v>
      </c>
      <c r="J837" s="4">
        <v>0.77993999999999997</v>
      </c>
      <c r="K837" s="4">
        <f t="shared" si="79"/>
        <v>0.75350666666666666</v>
      </c>
      <c r="L837" s="7">
        <v>0.67957999999999996</v>
      </c>
      <c r="M837" s="7">
        <v>0.68254999999999999</v>
      </c>
      <c r="N837" s="7">
        <v>0.66098000000000001</v>
      </c>
      <c r="O837" s="7">
        <f t="shared" si="80"/>
        <v>0.67437000000000002</v>
      </c>
      <c r="P837" s="4">
        <v>0.67354999999999998</v>
      </c>
      <c r="Q837" s="4">
        <v>0.63100000000000001</v>
      </c>
      <c r="R837" s="4">
        <v>0.64941000000000004</v>
      </c>
      <c r="S837" s="4">
        <f t="shared" si="81"/>
        <v>0.65132000000000001</v>
      </c>
      <c r="T837" s="7">
        <v>1.9782999999999999</v>
      </c>
      <c r="U837" s="7">
        <v>1.7901</v>
      </c>
      <c r="V837" s="7">
        <v>0.48762</v>
      </c>
      <c r="W837" s="7">
        <f t="shared" si="82"/>
        <v>1.4186733333333332</v>
      </c>
      <c r="X837" s="4">
        <v>1.2149000000000001</v>
      </c>
      <c r="Y837" s="4">
        <v>1.8775999999999999</v>
      </c>
      <c r="Z837" s="4">
        <v>1.2621</v>
      </c>
      <c r="AA837" s="4">
        <f t="shared" si="83"/>
        <v>1.4515333333333336</v>
      </c>
    </row>
    <row r="838" spans="1:27" x14ac:dyDescent="0.25">
      <c r="A838" s="4" t="s">
        <v>1851</v>
      </c>
      <c r="B838" s="4" t="s">
        <v>1852</v>
      </c>
      <c r="C838" s="4" t="s">
        <v>206</v>
      </c>
      <c r="D838" s="7">
        <v>3.5325000000000002</v>
      </c>
      <c r="E838" s="7">
        <v>1.1984999999999999</v>
      </c>
      <c r="F838" s="7">
        <v>0.98924999999999996</v>
      </c>
      <c r="G838" s="7">
        <f t="shared" si="78"/>
        <v>1.9067499999999999</v>
      </c>
      <c r="H838" s="4">
        <v>0.36953000000000003</v>
      </c>
      <c r="I838" s="4">
        <v>0.37075999999999998</v>
      </c>
      <c r="J838" s="4">
        <v>0</v>
      </c>
      <c r="K838" s="4">
        <f t="shared" si="79"/>
        <v>0.24676333333333333</v>
      </c>
      <c r="L838" s="7">
        <v>0</v>
      </c>
      <c r="M838" s="7">
        <v>0.68254999999999999</v>
      </c>
      <c r="N838" s="7">
        <v>0.66098000000000001</v>
      </c>
      <c r="O838" s="7">
        <f t="shared" si="80"/>
        <v>0.44784333333333332</v>
      </c>
      <c r="P838" s="4">
        <v>0.67354999999999998</v>
      </c>
      <c r="Q838" s="4">
        <v>0.3155</v>
      </c>
      <c r="R838" s="4">
        <v>0.64941000000000004</v>
      </c>
      <c r="S838" s="4">
        <f t="shared" si="81"/>
        <v>0.54615333333333338</v>
      </c>
      <c r="T838" s="7">
        <v>3.1305000000000001</v>
      </c>
      <c r="U838" s="7">
        <v>3.5794000000000001</v>
      </c>
      <c r="V838" s="7">
        <v>4.0974000000000004</v>
      </c>
      <c r="W838" s="7">
        <f t="shared" si="82"/>
        <v>3.6024333333333338</v>
      </c>
      <c r="X838" s="4">
        <v>0</v>
      </c>
      <c r="Y838" s="4">
        <v>2.2709999999999999</v>
      </c>
      <c r="Z838" s="4">
        <v>0</v>
      </c>
      <c r="AA838" s="4">
        <f t="shared" si="83"/>
        <v>0.75700000000000001</v>
      </c>
    </row>
    <row r="839" spans="1:27" x14ac:dyDescent="0.25">
      <c r="A839" s="4" t="s">
        <v>1853</v>
      </c>
      <c r="B839" s="4" t="s">
        <v>1854</v>
      </c>
      <c r="C839" s="4" t="s">
        <v>97</v>
      </c>
      <c r="D839" s="7">
        <v>2.3321999999999998</v>
      </c>
      <c r="E839" s="7">
        <v>0</v>
      </c>
      <c r="F839" s="7">
        <v>0.98924999999999996</v>
      </c>
      <c r="G839" s="7">
        <f t="shared" si="78"/>
        <v>1.1071499999999999</v>
      </c>
      <c r="H839" s="4">
        <v>0.36953000000000003</v>
      </c>
      <c r="I839" s="4">
        <v>0.37075999999999998</v>
      </c>
      <c r="J839" s="4">
        <v>0</v>
      </c>
      <c r="K839" s="4">
        <f t="shared" si="79"/>
        <v>0.24676333333333333</v>
      </c>
      <c r="L839" s="7">
        <v>0</v>
      </c>
      <c r="M839" s="7">
        <v>0.68254999999999999</v>
      </c>
      <c r="N839" s="7">
        <v>0</v>
      </c>
      <c r="O839" s="7">
        <f t="shared" si="80"/>
        <v>0.22751666666666667</v>
      </c>
      <c r="P839" s="4">
        <v>0</v>
      </c>
      <c r="Q839" s="4">
        <v>0</v>
      </c>
      <c r="R839" s="4">
        <v>0</v>
      </c>
      <c r="S839" s="4">
        <f t="shared" si="81"/>
        <v>0</v>
      </c>
      <c r="T839" s="7">
        <v>2.2113999999999998</v>
      </c>
      <c r="U839" s="7">
        <v>4.0907</v>
      </c>
      <c r="V839" s="7">
        <v>3.3816999999999999</v>
      </c>
      <c r="W839" s="7">
        <f t="shared" si="82"/>
        <v>3.2279333333333331</v>
      </c>
      <c r="X839" s="4">
        <v>0</v>
      </c>
      <c r="Y839" s="4">
        <v>0</v>
      </c>
      <c r="Z839" s="4">
        <v>0</v>
      </c>
      <c r="AA839" s="4">
        <f t="shared" si="83"/>
        <v>0</v>
      </c>
    </row>
    <row r="840" spans="1:27" x14ac:dyDescent="0.25">
      <c r="A840" s="4" t="s">
        <v>1855</v>
      </c>
      <c r="B840" s="4" t="s">
        <v>1856</v>
      </c>
      <c r="C840" s="4" t="s">
        <v>97</v>
      </c>
      <c r="D840" s="7">
        <v>2.3321999999999998</v>
      </c>
      <c r="E840" s="7">
        <v>0</v>
      </c>
      <c r="F840" s="7">
        <v>1.6153999999999999</v>
      </c>
      <c r="G840" s="7">
        <f t="shared" si="78"/>
        <v>1.3158666666666665</v>
      </c>
      <c r="H840" s="4">
        <v>0.36953000000000003</v>
      </c>
      <c r="I840" s="4">
        <v>0.37075999999999998</v>
      </c>
      <c r="J840" s="4">
        <v>0</v>
      </c>
      <c r="K840" s="4">
        <f t="shared" si="79"/>
        <v>0.24676333333333333</v>
      </c>
      <c r="L840" s="7">
        <v>0</v>
      </c>
      <c r="M840" s="7">
        <v>0.68254999999999999</v>
      </c>
      <c r="N840" s="7">
        <v>0</v>
      </c>
      <c r="O840" s="7">
        <f t="shared" si="80"/>
        <v>0.22751666666666667</v>
      </c>
      <c r="P840" s="4">
        <v>0</v>
      </c>
      <c r="Q840" s="4">
        <v>0</v>
      </c>
      <c r="R840" s="4">
        <v>0</v>
      </c>
      <c r="S840" s="4">
        <f t="shared" si="81"/>
        <v>0</v>
      </c>
      <c r="T840" s="7">
        <v>2.2113999999999998</v>
      </c>
      <c r="U840" s="7">
        <v>1.5342</v>
      </c>
      <c r="V840" s="7">
        <v>3.3816999999999999</v>
      </c>
      <c r="W840" s="7">
        <f t="shared" si="82"/>
        <v>2.3757666666666668</v>
      </c>
      <c r="X840" s="4">
        <v>0</v>
      </c>
      <c r="Y840" s="4">
        <v>0</v>
      </c>
      <c r="Z840" s="4">
        <v>0</v>
      </c>
      <c r="AA840" s="4">
        <f t="shared" si="83"/>
        <v>0</v>
      </c>
    </row>
    <row r="841" spans="1:27" x14ac:dyDescent="0.25">
      <c r="A841" s="4" t="s">
        <v>1857</v>
      </c>
      <c r="B841" s="4" t="s">
        <v>1858</v>
      </c>
      <c r="C841" s="4" t="s">
        <v>545</v>
      </c>
      <c r="D841" s="7">
        <v>1.0392999999999999</v>
      </c>
      <c r="E841" s="7">
        <v>0.31723000000000001</v>
      </c>
      <c r="F841" s="7">
        <v>0</v>
      </c>
      <c r="G841" s="7">
        <f t="shared" si="78"/>
        <v>0.45217666666666662</v>
      </c>
      <c r="H841" s="4">
        <v>1.7930999999999999</v>
      </c>
      <c r="I841" s="4">
        <v>0.33049000000000001</v>
      </c>
      <c r="J841" s="4">
        <v>1.5712999999999999</v>
      </c>
      <c r="K841" s="4">
        <f t="shared" si="79"/>
        <v>1.23163</v>
      </c>
      <c r="L841" s="7">
        <v>1.2041999999999999</v>
      </c>
      <c r="M841" s="7">
        <v>1.9085000000000001</v>
      </c>
      <c r="N841" s="7">
        <v>0.79110000000000003</v>
      </c>
      <c r="O841" s="7">
        <f t="shared" si="80"/>
        <v>1.3012666666666668</v>
      </c>
      <c r="P841" s="4">
        <v>2.2197</v>
      </c>
      <c r="Q841" s="4">
        <v>1.2284999999999999</v>
      </c>
      <c r="R841" s="4">
        <v>0.80693999999999999</v>
      </c>
      <c r="S841" s="4">
        <f t="shared" si="81"/>
        <v>1.41838</v>
      </c>
      <c r="T841" s="7">
        <v>0</v>
      </c>
      <c r="U841" s="7">
        <v>0</v>
      </c>
      <c r="V841" s="7">
        <v>0.38773999999999997</v>
      </c>
      <c r="W841" s="7">
        <f t="shared" si="82"/>
        <v>0.12924666666666665</v>
      </c>
      <c r="X841" s="4">
        <v>0</v>
      </c>
      <c r="Y841" s="4">
        <v>0</v>
      </c>
      <c r="Z841" s="4">
        <v>0</v>
      </c>
      <c r="AA841" s="4">
        <f t="shared" si="83"/>
        <v>0</v>
      </c>
    </row>
    <row r="842" spans="1:27" x14ac:dyDescent="0.25">
      <c r="A842" s="4" t="s">
        <v>1859</v>
      </c>
      <c r="B842" s="4" t="s">
        <v>1860</v>
      </c>
      <c r="C842" s="4" t="s">
        <v>139</v>
      </c>
      <c r="D842" s="7">
        <v>2.4251</v>
      </c>
      <c r="E842" s="7">
        <v>2.2206000000000001</v>
      </c>
      <c r="F842" s="7">
        <v>1.8080000000000001</v>
      </c>
      <c r="G842" s="7">
        <f t="shared" si="78"/>
        <v>2.1512333333333333</v>
      </c>
      <c r="H842" s="4">
        <v>2.2682000000000002</v>
      </c>
      <c r="I842" s="4">
        <v>1.6525000000000001</v>
      </c>
      <c r="J842" s="4">
        <v>2.3626999999999998</v>
      </c>
      <c r="K842" s="4">
        <f t="shared" si="79"/>
        <v>2.0944666666666669</v>
      </c>
      <c r="L842" s="7">
        <v>3.0880000000000001</v>
      </c>
      <c r="M842" s="7">
        <v>2.1802999999999999</v>
      </c>
      <c r="N842" s="7">
        <v>1.8459000000000001</v>
      </c>
      <c r="O842" s="7">
        <f t="shared" si="80"/>
        <v>2.3714</v>
      </c>
      <c r="P842" s="4">
        <v>2.1162999999999998</v>
      </c>
      <c r="Q842" s="4">
        <v>3.3589000000000002</v>
      </c>
      <c r="R842" s="4">
        <v>3.8772000000000002</v>
      </c>
      <c r="S842" s="4">
        <f t="shared" si="81"/>
        <v>3.1174666666666666</v>
      </c>
      <c r="T842" s="7">
        <v>3.9565999999999999</v>
      </c>
      <c r="U842" s="7">
        <v>0.76744999999999997</v>
      </c>
      <c r="V842" s="7">
        <v>3.1019000000000001</v>
      </c>
      <c r="W842" s="7">
        <f t="shared" si="82"/>
        <v>2.6086500000000004</v>
      </c>
      <c r="X842" s="4">
        <v>3.1812</v>
      </c>
      <c r="Y842" s="4">
        <v>2.9618000000000002</v>
      </c>
      <c r="Z842" s="4">
        <v>4.1835000000000004</v>
      </c>
      <c r="AA842" s="4">
        <f t="shared" si="83"/>
        <v>3.442166666666667</v>
      </c>
    </row>
    <row r="843" spans="1:27" x14ac:dyDescent="0.25">
      <c r="A843" s="4" t="s">
        <v>1861</v>
      </c>
      <c r="B843" s="4" t="s">
        <v>1862</v>
      </c>
      <c r="C843" s="4" t="s">
        <v>756</v>
      </c>
      <c r="D843" s="7">
        <v>1.0392999999999999</v>
      </c>
      <c r="E843" s="7">
        <v>0.95169999999999999</v>
      </c>
      <c r="F843" s="7">
        <v>1.2054</v>
      </c>
      <c r="G843" s="7">
        <f t="shared" si="78"/>
        <v>1.0654666666666666</v>
      </c>
      <c r="H843" s="4">
        <v>1.0176000000000001</v>
      </c>
      <c r="I843" s="4">
        <v>1.3220000000000001</v>
      </c>
      <c r="J843" s="4">
        <v>0.59067999999999998</v>
      </c>
      <c r="K843" s="4">
        <f t="shared" si="79"/>
        <v>0.97675999999999996</v>
      </c>
      <c r="L843" s="7">
        <v>0</v>
      </c>
      <c r="M843" s="7">
        <v>0.30649999999999999</v>
      </c>
      <c r="N843" s="7">
        <v>0.52739999999999998</v>
      </c>
      <c r="O843" s="7">
        <f t="shared" si="80"/>
        <v>0.27796666666666664</v>
      </c>
      <c r="P843" s="4">
        <v>1.2093</v>
      </c>
      <c r="Q843" s="4">
        <v>1.2174</v>
      </c>
      <c r="R843" s="4">
        <v>0.53795999999999999</v>
      </c>
      <c r="S843" s="4">
        <f t="shared" si="81"/>
        <v>0.9882200000000001</v>
      </c>
      <c r="T843" s="7">
        <v>0</v>
      </c>
      <c r="U843" s="7">
        <v>0.76744999999999997</v>
      </c>
      <c r="V843" s="7">
        <v>0.77547999999999995</v>
      </c>
      <c r="W843" s="7">
        <f t="shared" si="82"/>
        <v>0.51430999999999993</v>
      </c>
      <c r="X843" s="4">
        <v>1.1856</v>
      </c>
      <c r="Y843" s="4">
        <v>1.4809000000000001</v>
      </c>
      <c r="Z843" s="4">
        <v>0.41835</v>
      </c>
      <c r="AA843" s="4">
        <f t="shared" si="83"/>
        <v>1.0282833333333334</v>
      </c>
    </row>
    <row r="844" spans="1:27" x14ac:dyDescent="0.25">
      <c r="A844" s="4" t="s">
        <v>1863</v>
      </c>
      <c r="B844" s="4" t="s">
        <v>1864</v>
      </c>
      <c r="C844" s="4" t="s">
        <v>27</v>
      </c>
      <c r="D844" s="7">
        <v>2.0004</v>
      </c>
      <c r="E844" s="7">
        <v>1.8675999999999999</v>
      </c>
      <c r="F844" s="7">
        <v>2.1783999999999999</v>
      </c>
      <c r="G844" s="7">
        <f t="shared" si="78"/>
        <v>2.0154666666666667</v>
      </c>
      <c r="H844" s="4">
        <v>0.36953000000000003</v>
      </c>
      <c r="I844" s="4">
        <v>0.74151999999999996</v>
      </c>
      <c r="J844" s="4">
        <v>2.7298</v>
      </c>
      <c r="K844" s="4">
        <f t="shared" si="79"/>
        <v>1.2802833333333334</v>
      </c>
      <c r="L844" s="7">
        <v>0</v>
      </c>
      <c r="M844" s="7">
        <v>0</v>
      </c>
      <c r="N844" s="7">
        <v>0.66098000000000001</v>
      </c>
      <c r="O844" s="7">
        <f t="shared" si="80"/>
        <v>0.22032666666666667</v>
      </c>
      <c r="P844" s="4">
        <v>0.67354999999999998</v>
      </c>
      <c r="Q844" s="4">
        <v>0</v>
      </c>
      <c r="R844" s="4">
        <v>0.64941000000000004</v>
      </c>
      <c r="S844" s="4">
        <f t="shared" si="81"/>
        <v>0.44098666666666669</v>
      </c>
      <c r="T844" s="7">
        <v>0</v>
      </c>
      <c r="U844" s="7">
        <v>0</v>
      </c>
      <c r="V844" s="7">
        <v>0</v>
      </c>
      <c r="W844" s="7">
        <f t="shared" si="82"/>
        <v>0</v>
      </c>
      <c r="X844" s="4">
        <v>0.80994999999999995</v>
      </c>
      <c r="Y844" s="4">
        <v>1.5338000000000001</v>
      </c>
      <c r="Z844" s="4">
        <v>0.84372000000000003</v>
      </c>
      <c r="AA844" s="4">
        <f t="shared" si="83"/>
        <v>1.0624900000000002</v>
      </c>
    </row>
    <row r="845" spans="1:27" x14ac:dyDescent="0.25">
      <c r="A845" s="4" t="s">
        <v>1865</v>
      </c>
      <c r="B845" s="4" t="s">
        <v>1866</v>
      </c>
      <c r="C845" s="4" t="s">
        <v>763</v>
      </c>
      <c r="D845" s="7">
        <v>0.69288000000000005</v>
      </c>
      <c r="E845" s="7">
        <v>0.63446999999999998</v>
      </c>
      <c r="F845" s="7">
        <v>0.90402000000000005</v>
      </c>
      <c r="G845" s="7">
        <f t="shared" si="78"/>
        <v>0.74379000000000006</v>
      </c>
      <c r="H845" s="4">
        <v>0.97209000000000001</v>
      </c>
      <c r="I845" s="4">
        <v>0.66098000000000001</v>
      </c>
      <c r="J845" s="4">
        <v>0.59067999999999998</v>
      </c>
      <c r="K845" s="4">
        <f t="shared" si="79"/>
        <v>0.74124999999999996</v>
      </c>
      <c r="L845" s="7">
        <v>0</v>
      </c>
      <c r="M845" s="7">
        <v>1.226</v>
      </c>
      <c r="N845" s="7">
        <v>0.52739999999999998</v>
      </c>
      <c r="O845" s="7">
        <f t="shared" si="80"/>
        <v>0.58446666666666669</v>
      </c>
      <c r="P845" s="4">
        <v>1.2782</v>
      </c>
      <c r="Q845" s="4">
        <v>0.60868999999999995</v>
      </c>
      <c r="R845" s="4">
        <v>0.53795999999999999</v>
      </c>
      <c r="S845" s="4">
        <f t="shared" si="81"/>
        <v>0.80828333333333335</v>
      </c>
      <c r="T845" s="7">
        <v>1.4837</v>
      </c>
      <c r="U845" s="7">
        <v>0</v>
      </c>
      <c r="V845" s="7">
        <v>0</v>
      </c>
      <c r="W845" s="7">
        <f t="shared" si="82"/>
        <v>0.49456666666666665</v>
      </c>
      <c r="X845" s="4">
        <v>2.3713000000000002</v>
      </c>
      <c r="Y845" s="4">
        <v>0.74046000000000001</v>
      </c>
      <c r="Z845" s="4">
        <v>1.6734</v>
      </c>
      <c r="AA845" s="4">
        <f t="shared" si="83"/>
        <v>1.5950533333333334</v>
      </c>
    </row>
    <row r="846" spans="1:27" x14ac:dyDescent="0.25">
      <c r="A846" s="4" t="s">
        <v>1867</v>
      </c>
      <c r="B846" s="4" t="s">
        <v>1868</v>
      </c>
      <c r="C846" s="4" t="s">
        <v>84</v>
      </c>
      <c r="D846" s="7">
        <v>0</v>
      </c>
      <c r="E846" s="7">
        <v>2.0916000000000001</v>
      </c>
      <c r="F846" s="7">
        <v>1.1120000000000001</v>
      </c>
      <c r="G846" s="7">
        <f t="shared" si="78"/>
        <v>1.0678666666666667</v>
      </c>
      <c r="H846" s="4">
        <v>1.3871</v>
      </c>
      <c r="I846" s="4">
        <v>0.33049000000000001</v>
      </c>
      <c r="J846" s="4">
        <v>6.9366000000000003</v>
      </c>
      <c r="K846" s="4">
        <f t="shared" si="79"/>
        <v>2.8847299999999998</v>
      </c>
      <c r="L846" s="7">
        <v>0.90315000000000001</v>
      </c>
      <c r="M846" s="7">
        <v>1.5566</v>
      </c>
      <c r="N846" s="7">
        <v>1.4520999999999999</v>
      </c>
      <c r="O846" s="7">
        <f t="shared" si="80"/>
        <v>1.3039500000000002</v>
      </c>
      <c r="P846" s="4">
        <v>0.30232999999999999</v>
      </c>
      <c r="Q846" s="4">
        <v>0.30434</v>
      </c>
      <c r="R846" s="4">
        <v>0.53795999999999999</v>
      </c>
      <c r="S846" s="4">
        <f t="shared" si="81"/>
        <v>0.38154333333333335</v>
      </c>
      <c r="T846" s="7">
        <v>0</v>
      </c>
      <c r="U846" s="7">
        <v>1.4063000000000001</v>
      </c>
      <c r="V846" s="7">
        <v>0.48762</v>
      </c>
      <c r="W846" s="7">
        <f t="shared" si="82"/>
        <v>0.63130666666666668</v>
      </c>
      <c r="X846" s="4">
        <v>1.9956</v>
      </c>
      <c r="Y846" s="4">
        <v>0.74046000000000001</v>
      </c>
      <c r="Z846" s="4">
        <v>0.42186000000000001</v>
      </c>
      <c r="AA846" s="4">
        <f t="shared" si="83"/>
        <v>1.05264</v>
      </c>
    </row>
    <row r="847" spans="1:27" x14ac:dyDescent="0.25">
      <c r="A847" s="4" t="s">
        <v>1869</v>
      </c>
      <c r="B847" s="4" t="s">
        <v>1870</v>
      </c>
      <c r="C847" s="4" t="s">
        <v>271</v>
      </c>
      <c r="D847" s="7">
        <v>0</v>
      </c>
      <c r="E847" s="7">
        <v>0.62255000000000005</v>
      </c>
      <c r="F847" s="7">
        <v>0</v>
      </c>
      <c r="G847" s="7">
        <f t="shared" si="78"/>
        <v>0.20751666666666668</v>
      </c>
      <c r="H847" s="4">
        <v>0</v>
      </c>
      <c r="I847" s="4">
        <v>0</v>
      </c>
      <c r="J847" s="4">
        <v>0</v>
      </c>
      <c r="K847" s="4">
        <f t="shared" si="79"/>
        <v>0</v>
      </c>
      <c r="L847" s="7">
        <v>0.67957999999999996</v>
      </c>
      <c r="M847" s="7">
        <v>0.34127999999999997</v>
      </c>
      <c r="N847" s="7">
        <v>0</v>
      </c>
      <c r="O847" s="7">
        <f t="shared" si="80"/>
        <v>0.34028666666666663</v>
      </c>
      <c r="P847" s="4">
        <v>0</v>
      </c>
      <c r="Q847" s="4">
        <v>0.3155</v>
      </c>
      <c r="R847" s="4">
        <v>0.32469999999999999</v>
      </c>
      <c r="S847" s="4">
        <f t="shared" si="81"/>
        <v>0.21340000000000001</v>
      </c>
      <c r="T847" s="7">
        <v>3.7534000000000001</v>
      </c>
      <c r="U847" s="7">
        <v>1.7901</v>
      </c>
      <c r="V847" s="7">
        <v>0.97523000000000004</v>
      </c>
      <c r="W847" s="7">
        <f t="shared" si="82"/>
        <v>2.1729099999999999</v>
      </c>
      <c r="X847" s="4">
        <v>3.5861999999999998</v>
      </c>
      <c r="Y847" s="4">
        <v>1.9039999999999999</v>
      </c>
      <c r="Z847" s="4">
        <v>3.7862</v>
      </c>
      <c r="AA847" s="4">
        <f t="shared" si="83"/>
        <v>3.092133333333333</v>
      </c>
    </row>
    <row r="848" spans="1:27" x14ac:dyDescent="0.25">
      <c r="A848" s="4" t="s">
        <v>1871</v>
      </c>
      <c r="B848" s="4" t="s">
        <v>1872</v>
      </c>
      <c r="C848" s="4" t="s">
        <v>276</v>
      </c>
      <c r="D848" s="7">
        <v>0.40007999999999999</v>
      </c>
      <c r="E848" s="7">
        <v>13.458</v>
      </c>
      <c r="F848" s="7">
        <v>19.635999999999999</v>
      </c>
      <c r="G848" s="7">
        <f t="shared" si="78"/>
        <v>11.164693333333332</v>
      </c>
      <c r="H848" s="4">
        <v>2.2172000000000001</v>
      </c>
      <c r="I848" s="4">
        <v>0.37075999999999998</v>
      </c>
      <c r="J848" s="4">
        <v>8.6744000000000003</v>
      </c>
      <c r="K848" s="4">
        <f t="shared" si="79"/>
        <v>3.7541200000000003</v>
      </c>
      <c r="L848" s="7">
        <v>0</v>
      </c>
      <c r="M848" s="7">
        <v>0.34127999999999997</v>
      </c>
      <c r="N848" s="7">
        <v>0</v>
      </c>
      <c r="O848" s="7">
        <f t="shared" si="80"/>
        <v>0.11375999999999999</v>
      </c>
      <c r="P848" s="4">
        <v>0.33678000000000002</v>
      </c>
      <c r="Q848" s="4">
        <v>0.93533999999999995</v>
      </c>
      <c r="R848" s="4">
        <v>0.97411000000000003</v>
      </c>
      <c r="S848" s="4">
        <f t="shared" si="81"/>
        <v>0.74874333333333321</v>
      </c>
      <c r="T848" s="7">
        <v>0</v>
      </c>
      <c r="U848" s="7">
        <v>0</v>
      </c>
      <c r="V848" s="7">
        <v>0</v>
      </c>
      <c r="W848" s="7">
        <f t="shared" si="82"/>
        <v>0</v>
      </c>
      <c r="X848" s="4">
        <v>0</v>
      </c>
      <c r="Y848" s="4">
        <v>0</v>
      </c>
      <c r="Z848" s="4">
        <v>0</v>
      </c>
      <c r="AA848" s="4">
        <f t="shared" si="83"/>
        <v>0</v>
      </c>
    </row>
    <row r="849" spans="1:27" x14ac:dyDescent="0.25">
      <c r="A849" s="4" t="s">
        <v>1873</v>
      </c>
      <c r="B849" s="4" t="s">
        <v>1874</v>
      </c>
      <c r="C849" s="4" t="s">
        <v>171</v>
      </c>
      <c r="D849" s="7">
        <v>2.3321999999999998</v>
      </c>
      <c r="E849" s="7">
        <v>3.3426999999999998</v>
      </c>
      <c r="F849" s="7">
        <v>1.6536999999999999</v>
      </c>
      <c r="G849" s="7">
        <f t="shared" si="78"/>
        <v>2.4428666666666663</v>
      </c>
      <c r="H849" s="4">
        <v>2.8607</v>
      </c>
      <c r="I849" s="4">
        <v>1.4830000000000001</v>
      </c>
      <c r="J849" s="4">
        <v>2.3725999999999998</v>
      </c>
      <c r="K849" s="4">
        <f t="shared" si="79"/>
        <v>2.2387666666666668</v>
      </c>
      <c r="L849" s="7">
        <v>0</v>
      </c>
      <c r="M849" s="7">
        <v>0</v>
      </c>
      <c r="N849" s="7">
        <v>0.92467999999999995</v>
      </c>
      <c r="O849" s="7">
        <f t="shared" si="80"/>
        <v>0.30822666666666665</v>
      </c>
      <c r="P849" s="4">
        <v>0.67354999999999998</v>
      </c>
      <c r="Q849" s="4">
        <v>0.63100000000000001</v>
      </c>
      <c r="R849" s="4">
        <v>1.3695999999999999</v>
      </c>
      <c r="S849" s="4">
        <f t="shared" si="81"/>
        <v>0.89138333333333331</v>
      </c>
      <c r="T849" s="7">
        <v>0</v>
      </c>
      <c r="U849" s="7">
        <v>0</v>
      </c>
      <c r="V849" s="7">
        <v>0.71562999999999999</v>
      </c>
      <c r="W849" s="7">
        <f t="shared" si="82"/>
        <v>0.23854333333333333</v>
      </c>
      <c r="X849" s="4">
        <v>0</v>
      </c>
      <c r="Y849" s="4">
        <v>0</v>
      </c>
      <c r="Z849" s="4">
        <v>0.81438999999999995</v>
      </c>
      <c r="AA849" s="4">
        <f t="shared" si="83"/>
        <v>0.27146333333333333</v>
      </c>
    </row>
    <row r="850" spans="1:27" x14ac:dyDescent="0.25">
      <c r="A850" s="4" t="s">
        <v>1875</v>
      </c>
      <c r="B850" s="4" t="s">
        <v>1876</v>
      </c>
      <c r="C850" s="4" t="s">
        <v>206</v>
      </c>
      <c r="D850" s="7">
        <v>2.4018000000000002</v>
      </c>
      <c r="E850" s="7">
        <v>6.5735000000000001</v>
      </c>
      <c r="F850" s="7">
        <v>6.2901999999999996</v>
      </c>
      <c r="G850" s="7">
        <f t="shared" si="78"/>
        <v>5.0884999999999998</v>
      </c>
      <c r="H850" s="4">
        <v>7.3072999999999997</v>
      </c>
      <c r="I850" s="4">
        <v>1.4025000000000001</v>
      </c>
      <c r="J850" s="4">
        <v>0</v>
      </c>
      <c r="K850" s="4">
        <f t="shared" si="79"/>
        <v>2.9032666666666667</v>
      </c>
      <c r="L850" s="7">
        <v>0.64083999999999997</v>
      </c>
      <c r="M850" s="7">
        <v>0.61299999999999999</v>
      </c>
      <c r="N850" s="7">
        <v>0.66098000000000001</v>
      </c>
      <c r="O850" s="7">
        <f t="shared" si="80"/>
        <v>0.63827333333333325</v>
      </c>
      <c r="P850" s="4">
        <v>1.0103</v>
      </c>
      <c r="Q850" s="4">
        <v>2.1526999999999998</v>
      </c>
      <c r="R850" s="4">
        <v>0.86265999999999998</v>
      </c>
      <c r="S850" s="4">
        <f t="shared" si="81"/>
        <v>1.3418866666666667</v>
      </c>
      <c r="T850" s="7">
        <v>0</v>
      </c>
      <c r="U850" s="7">
        <v>0</v>
      </c>
      <c r="V850" s="7">
        <v>0.38773999999999997</v>
      </c>
      <c r="W850" s="7">
        <f t="shared" si="82"/>
        <v>0.12924666666666665</v>
      </c>
      <c r="X850" s="4">
        <v>0</v>
      </c>
      <c r="Y850" s="4">
        <v>0</v>
      </c>
      <c r="Z850" s="4">
        <v>0</v>
      </c>
      <c r="AA850" s="4">
        <f t="shared" si="83"/>
        <v>0</v>
      </c>
    </row>
    <row r="851" spans="1:27" x14ac:dyDescent="0.25">
      <c r="A851" s="4" t="s">
        <v>1877</v>
      </c>
      <c r="B851" s="4" t="s">
        <v>1878</v>
      </c>
      <c r="C851" s="4" t="s">
        <v>259</v>
      </c>
      <c r="D851" s="7">
        <v>1.7322</v>
      </c>
      <c r="E851" s="7">
        <v>0.63446999999999998</v>
      </c>
      <c r="F851" s="7">
        <v>1.2054</v>
      </c>
      <c r="G851" s="7">
        <f t="shared" si="78"/>
        <v>1.19069</v>
      </c>
      <c r="H851" s="4">
        <v>1.6656</v>
      </c>
      <c r="I851" s="4">
        <v>1.3220000000000001</v>
      </c>
      <c r="J851" s="4">
        <v>0.59067999999999998</v>
      </c>
      <c r="K851" s="4">
        <f t="shared" si="79"/>
        <v>1.19276</v>
      </c>
      <c r="L851" s="7">
        <v>0.60209999999999997</v>
      </c>
      <c r="M851" s="7">
        <v>1.5325</v>
      </c>
      <c r="N851" s="7">
        <v>1.3185</v>
      </c>
      <c r="O851" s="7">
        <f t="shared" si="80"/>
        <v>1.1510333333333334</v>
      </c>
      <c r="P851" s="4">
        <v>1.2782</v>
      </c>
      <c r="Q851" s="4">
        <v>0</v>
      </c>
      <c r="R851" s="4">
        <v>0.53795999999999999</v>
      </c>
      <c r="S851" s="4">
        <f t="shared" si="81"/>
        <v>0.60538666666666663</v>
      </c>
      <c r="T851" s="7">
        <v>0</v>
      </c>
      <c r="U851" s="7">
        <v>0</v>
      </c>
      <c r="V851" s="7">
        <v>0</v>
      </c>
      <c r="W851" s="7">
        <f t="shared" si="82"/>
        <v>0</v>
      </c>
      <c r="X851" s="4">
        <v>0</v>
      </c>
      <c r="Y851" s="4">
        <v>0</v>
      </c>
      <c r="Z851" s="4">
        <v>0</v>
      </c>
      <c r="AA851" s="4">
        <f t="shared" si="83"/>
        <v>0</v>
      </c>
    </row>
    <row r="852" spans="1:27" x14ac:dyDescent="0.25">
      <c r="A852" s="4" t="s">
        <v>1879</v>
      </c>
      <c r="B852" s="4" t="s">
        <v>1880</v>
      </c>
      <c r="C852" s="4" t="s">
        <v>322</v>
      </c>
      <c r="D852" s="7">
        <v>1.1660999999999999</v>
      </c>
      <c r="E852" s="7">
        <v>3.5488</v>
      </c>
      <c r="F852" s="7">
        <v>2.5047000000000001</v>
      </c>
      <c r="G852" s="7">
        <f t="shared" si="78"/>
        <v>2.4065333333333334</v>
      </c>
      <c r="H852" s="4">
        <v>2.9380999999999999</v>
      </c>
      <c r="I852" s="4">
        <v>1.1879</v>
      </c>
      <c r="J852" s="4">
        <v>0.90736000000000006</v>
      </c>
      <c r="K852" s="4">
        <f t="shared" si="79"/>
        <v>1.6777866666666663</v>
      </c>
      <c r="L852" s="7">
        <v>0</v>
      </c>
      <c r="M852" s="7">
        <v>0.91949000000000003</v>
      </c>
      <c r="N852" s="7">
        <v>1.6348</v>
      </c>
      <c r="O852" s="7">
        <f t="shared" si="80"/>
        <v>0.85143000000000002</v>
      </c>
      <c r="P852" s="4">
        <v>1.5250999999999999</v>
      </c>
      <c r="Q852" s="4">
        <v>0.3155</v>
      </c>
      <c r="R852" s="4">
        <v>1.9076</v>
      </c>
      <c r="S852" s="4">
        <f t="shared" si="81"/>
        <v>1.2493999999999998</v>
      </c>
      <c r="T852" s="7">
        <v>0</v>
      </c>
      <c r="U852" s="7">
        <v>0.76707999999999998</v>
      </c>
      <c r="V852" s="7">
        <v>2.1469</v>
      </c>
      <c r="W852" s="7">
        <f t="shared" si="82"/>
        <v>0.97132666666666667</v>
      </c>
      <c r="X852" s="4">
        <v>2.0194000000000001</v>
      </c>
      <c r="Y852" s="4">
        <v>2.2787999999999999</v>
      </c>
      <c r="Z852" s="4">
        <v>2.4432</v>
      </c>
      <c r="AA852" s="4">
        <f t="shared" si="83"/>
        <v>2.2471333333333332</v>
      </c>
    </row>
    <row r="853" spans="1:27" x14ac:dyDescent="0.25">
      <c r="A853" s="4" t="s">
        <v>1881</v>
      </c>
      <c r="B853" s="4" t="s">
        <v>1882</v>
      </c>
      <c r="C853" s="4" t="s">
        <v>152</v>
      </c>
      <c r="D853" s="7">
        <v>0.69288000000000005</v>
      </c>
      <c r="E853" s="7">
        <v>1.2688999999999999</v>
      </c>
      <c r="F853" s="7">
        <v>0.60267999999999999</v>
      </c>
      <c r="G853" s="7">
        <f t="shared" si="78"/>
        <v>0.85482000000000002</v>
      </c>
      <c r="H853" s="4">
        <v>0.64805999999999997</v>
      </c>
      <c r="I853" s="4">
        <v>0.66098000000000001</v>
      </c>
      <c r="J853" s="4">
        <v>0.59067999999999998</v>
      </c>
      <c r="K853" s="4">
        <f t="shared" si="79"/>
        <v>0.63323999999999991</v>
      </c>
      <c r="L853" s="7">
        <v>1.2041999999999999</v>
      </c>
      <c r="M853" s="7">
        <v>0.30649999999999999</v>
      </c>
      <c r="N853" s="7">
        <v>0.52739999999999998</v>
      </c>
      <c r="O853" s="7">
        <f t="shared" si="80"/>
        <v>0.67936666666666667</v>
      </c>
      <c r="P853" s="4">
        <v>0.60467000000000004</v>
      </c>
      <c r="Q853" s="4">
        <v>0.60868999999999995</v>
      </c>
      <c r="R853" s="4">
        <v>0.53795999999999999</v>
      </c>
      <c r="S853" s="4">
        <f t="shared" si="81"/>
        <v>0.58377333333333337</v>
      </c>
      <c r="T853" s="7">
        <v>1.9782999999999999</v>
      </c>
      <c r="U853" s="7">
        <v>0.38373000000000002</v>
      </c>
      <c r="V853" s="7">
        <v>0.77547999999999995</v>
      </c>
      <c r="W853" s="7">
        <f t="shared" si="82"/>
        <v>1.0458366666666665</v>
      </c>
      <c r="X853" s="4">
        <v>0</v>
      </c>
      <c r="Y853" s="4">
        <v>0.74046000000000001</v>
      </c>
      <c r="Z853" s="4">
        <v>1.6734</v>
      </c>
      <c r="AA853" s="4">
        <f t="shared" si="83"/>
        <v>0.80462</v>
      </c>
    </row>
    <row r="854" spans="1:27" x14ac:dyDescent="0.25">
      <c r="A854" s="4" t="s">
        <v>1883</v>
      </c>
      <c r="B854" s="4" t="s">
        <v>1884</v>
      </c>
      <c r="C854" s="4" t="s">
        <v>271</v>
      </c>
      <c r="D854" s="7">
        <v>10.833</v>
      </c>
      <c r="E854" s="7">
        <v>6.8848000000000003</v>
      </c>
      <c r="F854" s="7">
        <v>0.36307</v>
      </c>
      <c r="G854" s="7">
        <f t="shared" si="78"/>
        <v>6.026956666666667</v>
      </c>
      <c r="H854" s="4">
        <v>3.1221000000000001</v>
      </c>
      <c r="I854" s="4">
        <v>0</v>
      </c>
      <c r="J854" s="4">
        <v>0</v>
      </c>
      <c r="K854" s="4">
        <f t="shared" si="79"/>
        <v>1.0407</v>
      </c>
      <c r="L854" s="7">
        <v>0.33978999999999998</v>
      </c>
      <c r="M854" s="7">
        <v>0.68254999999999999</v>
      </c>
      <c r="N854" s="7">
        <v>0</v>
      </c>
      <c r="O854" s="7">
        <f t="shared" si="80"/>
        <v>0.34078000000000003</v>
      </c>
      <c r="P854" s="4">
        <v>0</v>
      </c>
      <c r="Q854" s="4">
        <v>0</v>
      </c>
      <c r="R854" s="4">
        <v>0.32469999999999999</v>
      </c>
      <c r="S854" s="4">
        <f t="shared" si="81"/>
        <v>0.10823333333333333</v>
      </c>
      <c r="T854" s="7">
        <v>20.173999999999999</v>
      </c>
      <c r="U854" s="7">
        <v>13.464</v>
      </c>
      <c r="V854" s="7">
        <v>6.3331</v>
      </c>
      <c r="W854" s="7">
        <f t="shared" si="82"/>
        <v>13.323700000000001</v>
      </c>
      <c r="X854" s="4">
        <v>12.564</v>
      </c>
      <c r="Y854" s="4">
        <v>8.9794</v>
      </c>
      <c r="Z854" s="4">
        <v>0</v>
      </c>
      <c r="AA854" s="4">
        <f t="shared" si="83"/>
        <v>7.1811333333333325</v>
      </c>
    </row>
    <row r="855" spans="1:27" x14ac:dyDescent="0.25">
      <c r="A855" s="4" t="s">
        <v>1885</v>
      </c>
      <c r="B855" s="4" t="s">
        <v>1886</v>
      </c>
      <c r="C855" s="4" t="s">
        <v>152</v>
      </c>
      <c r="D855" s="7">
        <v>1.0392999999999999</v>
      </c>
      <c r="E855" s="7">
        <v>0.63446999999999998</v>
      </c>
      <c r="F855" s="7">
        <v>0.90402000000000005</v>
      </c>
      <c r="G855" s="7">
        <f t="shared" si="78"/>
        <v>0.85926333333333327</v>
      </c>
      <c r="H855" s="4">
        <v>0.64805999999999997</v>
      </c>
      <c r="I855" s="4">
        <v>0.66098000000000001</v>
      </c>
      <c r="J855" s="4">
        <v>0.59067999999999998</v>
      </c>
      <c r="K855" s="4">
        <f t="shared" si="79"/>
        <v>0.63323999999999991</v>
      </c>
      <c r="L855" s="7">
        <v>1.2041999999999999</v>
      </c>
      <c r="M855" s="7">
        <v>0.30649999999999999</v>
      </c>
      <c r="N855" s="7">
        <v>0.26369999999999999</v>
      </c>
      <c r="O855" s="7">
        <f t="shared" si="80"/>
        <v>0.5914666666666667</v>
      </c>
      <c r="P855" s="4">
        <v>0.30232999999999999</v>
      </c>
      <c r="Q855" s="4">
        <v>0.91303000000000001</v>
      </c>
      <c r="R855" s="4">
        <v>0.80693999999999999</v>
      </c>
      <c r="S855" s="4">
        <f t="shared" si="81"/>
        <v>0.67410000000000003</v>
      </c>
      <c r="T855" s="7">
        <v>0.49458000000000002</v>
      </c>
      <c r="U855" s="7">
        <v>0</v>
      </c>
      <c r="V855" s="7">
        <v>1.9387000000000001</v>
      </c>
      <c r="W855" s="7">
        <f t="shared" si="82"/>
        <v>0.81109333333333333</v>
      </c>
      <c r="X855" s="4">
        <v>0</v>
      </c>
      <c r="Y855" s="4">
        <v>0.74046000000000001</v>
      </c>
      <c r="Z855" s="4">
        <v>1.6734</v>
      </c>
      <c r="AA855" s="4">
        <f t="shared" si="83"/>
        <v>0.80462</v>
      </c>
    </row>
    <row r="856" spans="1:27" x14ac:dyDescent="0.25">
      <c r="A856" s="4" t="s">
        <v>1887</v>
      </c>
      <c r="B856" s="4" t="s">
        <v>1888</v>
      </c>
      <c r="C856" s="4" t="s">
        <v>818</v>
      </c>
      <c r="D856" s="7">
        <v>1.1466000000000001</v>
      </c>
      <c r="E856" s="7">
        <v>0.62255000000000005</v>
      </c>
      <c r="F856" s="7">
        <v>0.60267999999999999</v>
      </c>
      <c r="G856" s="7">
        <f t="shared" si="78"/>
        <v>0.79061000000000003</v>
      </c>
      <c r="H856" s="4">
        <v>0.32402999999999998</v>
      </c>
      <c r="I856" s="4">
        <v>1.4428000000000001</v>
      </c>
      <c r="J856" s="4">
        <v>0.38996999999999998</v>
      </c>
      <c r="K856" s="4">
        <f t="shared" si="79"/>
        <v>0.71893333333333331</v>
      </c>
      <c r="L856" s="7">
        <v>0.67957999999999996</v>
      </c>
      <c r="M856" s="7">
        <v>0.68254999999999999</v>
      </c>
      <c r="N856" s="7">
        <v>0.92467999999999995</v>
      </c>
      <c r="O856" s="7">
        <f t="shared" si="80"/>
        <v>0.76227</v>
      </c>
      <c r="P856" s="4">
        <v>1.2782</v>
      </c>
      <c r="Q856" s="4">
        <v>1.544</v>
      </c>
      <c r="R856" s="4">
        <v>0.64941000000000004</v>
      </c>
      <c r="S856" s="4">
        <f t="shared" si="81"/>
        <v>1.1572033333333334</v>
      </c>
      <c r="T856" s="7">
        <v>1.6585000000000001</v>
      </c>
      <c r="U856" s="7">
        <v>0</v>
      </c>
      <c r="V856" s="7">
        <v>0</v>
      </c>
      <c r="W856" s="7">
        <f t="shared" si="82"/>
        <v>0.5528333333333334</v>
      </c>
      <c r="X856" s="4">
        <v>0.80994999999999995</v>
      </c>
      <c r="Y856" s="4">
        <v>0.38344</v>
      </c>
      <c r="Z856" s="4">
        <v>0.84372000000000003</v>
      </c>
      <c r="AA856" s="4">
        <f t="shared" si="83"/>
        <v>0.67903666666666673</v>
      </c>
    </row>
    <row r="857" spans="1:27" x14ac:dyDescent="0.25">
      <c r="A857" s="4" t="s">
        <v>1889</v>
      </c>
      <c r="B857" s="4" t="s">
        <v>1890</v>
      </c>
      <c r="C857" s="4" t="s">
        <v>262</v>
      </c>
      <c r="D857" s="7">
        <v>1.8394999999999999</v>
      </c>
      <c r="E857" s="7">
        <v>0</v>
      </c>
      <c r="F857" s="7">
        <v>0.30134</v>
      </c>
      <c r="G857" s="7">
        <f t="shared" si="78"/>
        <v>0.71361333333333332</v>
      </c>
      <c r="H857" s="4">
        <v>0</v>
      </c>
      <c r="I857" s="4">
        <v>1.0317000000000001</v>
      </c>
      <c r="J857" s="4">
        <v>0.29533999999999999</v>
      </c>
      <c r="K857" s="4">
        <f t="shared" si="79"/>
        <v>0.44234666666666667</v>
      </c>
      <c r="L857" s="7">
        <v>1.1742999999999999</v>
      </c>
      <c r="M857" s="7">
        <v>0.34127999999999997</v>
      </c>
      <c r="N857" s="7">
        <v>0.52739999999999998</v>
      </c>
      <c r="O857" s="7">
        <f t="shared" si="80"/>
        <v>0.68099333333333334</v>
      </c>
      <c r="P857" s="4">
        <v>0.30232999999999999</v>
      </c>
      <c r="Q857" s="4">
        <v>0</v>
      </c>
      <c r="R857" s="4">
        <v>0.26898</v>
      </c>
      <c r="S857" s="4">
        <f t="shared" si="81"/>
        <v>0.19043666666666667</v>
      </c>
      <c r="T857" s="7">
        <v>1.4837</v>
      </c>
      <c r="U857" s="7">
        <v>0.38373000000000002</v>
      </c>
      <c r="V857" s="7">
        <v>1.1632</v>
      </c>
      <c r="W857" s="7">
        <f t="shared" si="82"/>
        <v>1.0102100000000001</v>
      </c>
      <c r="X857" s="4">
        <v>2.7881</v>
      </c>
      <c r="Y857" s="4">
        <v>2.9883000000000002</v>
      </c>
      <c r="Z857" s="4">
        <v>0.84021000000000001</v>
      </c>
      <c r="AA857" s="4">
        <f t="shared" si="83"/>
        <v>2.2055366666666667</v>
      </c>
    </row>
    <row r="858" spans="1:27" x14ac:dyDescent="0.25">
      <c r="A858" s="4" t="s">
        <v>1891</v>
      </c>
      <c r="B858" s="4" t="s">
        <v>1892</v>
      </c>
      <c r="C858" s="4" t="s">
        <v>164</v>
      </c>
      <c r="D858" s="7">
        <v>1.093</v>
      </c>
      <c r="E858" s="7">
        <v>0.31723000000000001</v>
      </c>
      <c r="F858" s="7">
        <v>0.90402000000000005</v>
      </c>
      <c r="G858" s="7">
        <f t="shared" si="78"/>
        <v>0.77141666666666664</v>
      </c>
      <c r="H858" s="4">
        <v>0.32402999999999998</v>
      </c>
      <c r="I858" s="4">
        <v>0.99146999999999996</v>
      </c>
      <c r="J858" s="4">
        <v>0.88602999999999998</v>
      </c>
      <c r="K858" s="4">
        <f t="shared" si="79"/>
        <v>0.73384333333333329</v>
      </c>
      <c r="L858" s="7">
        <v>0.60209999999999997</v>
      </c>
      <c r="M858" s="7">
        <v>0.91949000000000003</v>
      </c>
      <c r="N858" s="7">
        <v>1.0548</v>
      </c>
      <c r="O858" s="7">
        <f t="shared" si="80"/>
        <v>0.85879666666666665</v>
      </c>
      <c r="P858" s="4">
        <v>0.60467000000000004</v>
      </c>
      <c r="Q858" s="4">
        <v>0.60868999999999995</v>
      </c>
      <c r="R858" s="4">
        <v>0.80693999999999999</v>
      </c>
      <c r="S858" s="4">
        <f t="shared" si="81"/>
        <v>0.67343333333333322</v>
      </c>
      <c r="T858" s="7">
        <v>0.98916000000000004</v>
      </c>
      <c r="U858" s="7">
        <v>0</v>
      </c>
      <c r="V858" s="7">
        <v>0.38773999999999997</v>
      </c>
      <c r="W858" s="7">
        <f t="shared" si="82"/>
        <v>0.45896666666666669</v>
      </c>
      <c r="X858" s="4">
        <v>0</v>
      </c>
      <c r="Y858" s="4">
        <v>0.74046000000000001</v>
      </c>
      <c r="Z858" s="4">
        <v>1.2549999999999999</v>
      </c>
      <c r="AA858" s="4">
        <f t="shared" si="83"/>
        <v>0.66515333333333337</v>
      </c>
    </row>
    <row r="859" spans="1:27" x14ac:dyDescent="0.25">
      <c r="A859" s="4" t="s">
        <v>1893</v>
      </c>
      <c r="B859" s="4" t="s">
        <v>1894</v>
      </c>
      <c r="C859" s="4" t="s">
        <v>62</v>
      </c>
      <c r="D859" s="7">
        <v>1.4394</v>
      </c>
      <c r="E859" s="7">
        <v>1.8915</v>
      </c>
      <c r="F859" s="7">
        <v>1.9315</v>
      </c>
      <c r="G859" s="7">
        <f t="shared" si="78"/>
        <v>1.7541333333333331</v>
      </c>
      <c r="H859" s="4">
        <v>3.1221000000000001</v>
      </c>
      <c r="I859" s="4">
        <v>0</v>
      </c>
      <c r="J859" s="4">
        <v>0.59067999999999998</v>
      </c>
      <c r="K859" s="4">
        <f t="shared" si="79"/>
        <v>1.2375933333333333</v>
      </c>
      <c r="L859" s="7">
        <v>2.1848000000000001</v>
      </c>
      <c r="M859" s="7">
        <v>2.2498</v>
      </c>
      <c r="N859" s="7">
        <v>1.1215999999999999</v>
      </c>
      <c r="O859" s="7">
        <f t="shared" si="80"/>
        <v>1.8520666666666665</v>
      </c>
      <c r="P859" s="4">
        <v>0.30232999999999999</v>
      </c>
      <c r="Q859" s="4">
        <v>0</v>
      </c>
      <c r="R859" s="4">
        <v>0</v>
      </c>
      <c r="S859" s="4">
        <f t="shared" si="81"/>
        <v>0.10077666666666667</v>
      </c>
      <c r="T859" s="7">
        <v>0</v>
      </c>
      <c r="U859" s="7">
        <v>0</v>
      </c>
      <c r="V859" s="7">
        <v>0</v>
      </c>
      <c r="W859" s="7">
        <f t="shared" si="82"/>
        <v>0</v>
      </c>
      <c r="X859" s="4">
        <v>0</v>
      </c>
      <c r="Y859" s="4">
        <v>0</v>
      </c>
      <c r="Z859" s="4">
        <v>0</v>
      </c>
      <c r="AA859" s="4">
        <f t="shared" si="83"/>
        <v>0</v>
      </c>
    </row>
    <row r="860" spans="1:27" x14ac:dyDescent="0.25">
      <c r="A860" s="4" t="s">
        <v>1895</v>
      </c>
      <c r="B860" s="4" t="s">
        <v>1896</v>
      </c>
      <c r="C860" s="4" t="s">
        <v>289</v>
      </c>
      <c r="D860" s="7">
        <v>1.3857999999999999</v>
      </c>
      <c r="E860" s="7">
        <v>1.5623</v>
      </c>
      <c r="F860" s="7">
        <v>1.4522999999999999</v>
      </c>
      <c r="G860" s="7">
        <f t="shared" si="78"/>
        <v>1.4668000000000001</v>
      </c>
      <c r="H860" s="4">
        <v>1.1086</v>
      </c>
      <c r="I860" s="4">
        <v>1.1123000000000001</v>
      </c>
      <c r="J860" s="4">
        <v>0.77993999999999997</v>
      </c>
      <c r="K860" s="4">
        <f t="shared" si="79"/>
        <v>1.0002800000000001</v>
      </c>
      <c r="L860" s="7">
        <v>0.67957999999999996</v>
      </c>
      <c r="M860" s="7">
        <v>1.7063999999999999</v>
      </c>
      <c r="N860" s="7">
        <v>0.99146999999999996</v>
      </c>
      <c r="O860" s="7">
        <f t="shared" si="80"/>
        <v>1.1258166666666667</v>
      </c>
      <c r="P860" s="4">
        <v>0.67354999999999998</v>
      </c>
      <c r="Q860" s="4">
        <v>0.63100000000000001</v>
      </c>
      <c r="R860" s="4">
        <v>0.97411000000000003</v>
      </c>
      <c r="S860" s="4">
        <f t="shared" si="81"/>
        <v>0.7595533333333333</v>
      </c>
      <c r="T860" s="7">
        <v>0</v>
      </c>
      <c r="U860" s="7">
        <v>0</v>
      </c>
      <c r="V860" s="7">
        <v>0</v>
      </c>
      <c r="W860" s="7">
        <f t="shared" si="82"/>
        <v>0</v>
      </c>
      <c r="X860" s="4">
        <v>0</v>
      </c>
      <c r="Y860" s="4">
        <v>0</v>
      </c>
      <c r="Z860" s="4">
        <v>0</v>
      </c>
      <c r="AA860" s="4">
        <f t="shared" si="83"/>
        <v>0</v>
      </c>
    </row>
    <row r="861" spans="1:27" x14ac:dyDescent="0.25">
      <c r="A861" s="4" t="s">
        <v>1897</v>
      </c>
      <c r="B861" s="4" t="s">
        <v>1898</v>
      </c>
      <c r="C861" s="4" t="s">
        <v>756</v>
      </c>
      <c r="D861" s="7">
        <v>0</v>
      </c>
      <c r="E861" s="7">
        <v>0</v>
      </c>
      <c r="F861" s="7">
        <v>0</v>
      </c>
      <c r="G861" s="7">
        <f t="shared" si="78"/>
        <v>0</v>
      </c>
      <c r="H861" s="4">
        <v>1.1041000000000001</v>
      </c>
      <c r="I861" s="4">
        <v>1.4830000000000001</v>
      </c>
      <c r="J861" s="4">
        <v>2.3664000000000001</v>
      </c>
      <c r="K861" s="4">
        <f t="shared" si="79"/>
        <v>1.6511666666666667</v>
      </c>
      <c r="L861" s="7">
        <v>0.67957999999999996</v>
      </c>
      <c r="M861" s="7">
        <v>0</v>
      </c>
      <c r="N861" s="7">
        <v>0</v>
      </c>
      <c r="O861" s="7">
        <f t="shared" si="80"/>
        <v>0.22652666666666665</v>
      </c>
      <c r="P861" s="4">
        <v>1.0992999999999999</v>
      </c>
      <c r="Q861" s="4">
        <v>1.6301000000000001</v>
      </c>
      <c r="R861" s="4">
        <v>0.97411000000000003</v>
      </c>
      <c r="S861" s="4">
        <f t="shared" si="81"/>
        <v>1.2345033333333333</v>
      </c>
      <c r="T861" s="7">
        <v>0.91913</v>
      </c>
      <c r="U861" s="7">
        <v>2.3012000000000001</v>
      </c>
      <c r="V861" s="7">
        <v>0</v>
      </c>
      <c r="W861" s="7">
        <f t="shared" si="82"/>
        <v>1.0734433333333333</v>
      </c>
      <c r="X861" s="4">
        <v>2.4298000000000002</v>
      </c>
      <c r="Y861" s="4">
        <v>1.5338000000000001</v>
      </c>
      <c r="Z861" s="4">
        <v>2.4725000000000001</v>
      </c>
      <c r="AA861" s="4">
        <f t="shared" si="83"/>
        <v>2.1453666666666669</v>
      </c>
    </row>
    <row r="862" spans="1:27" x14ac:dyDescent="0.25">
      <c r="A862" s="4" t="s">
        <v>1899</v>
      </c>
      <c r="B862" s="4" t="s">
        <v>1900</v>
      </c>
      <c r="C862" s="4" t="s">
        <v>65</v>
      </c>
      <c r="D862" s="7">
        <v>0.40007999999999999</v>
      </c>
      <c r="E862" s="7">
        <v>0</v>
      </c>
      <c r="F862" s="7">
        <v>0</v>
      </c>
      <c r="G862" s="7">
        <f t="shared" si="78"/>
        <v>0.13336000000000001</v>
      </c>
      <c r="H862" s="4">
        <v>0</v>
      </c>
      <c r="I862" s="4">
        <v>0.37075999999999998</v>
      </c>
      <c r="J862" s="4">
        <v>0.29533999999999999</v>
      </c>
      <c r="K862" s="4">
        <f t="shared" si="79"/>
        <v>0.2220333333333333</v>
      </c>
      <c r="L862" s="7">
        <v>1.6601999999999999</v>
      </c>
      <c r="M862" s="7">
        <v>1.2956000000000001</v>
      </c>
      <c r="N862" s="7">
        <v>1.1883999999999999</v>
      </c>
      <c r="O862" s="7">
        <f t="shared" si="80"/>
        <v>1.3814</v>
      </c>
      <c r="P862" s="4">
        <v>2.3776000000000002</v>
      </c>
      <c r="Q862" s="4">
        <v>0.93533999999999995</v>
      </c>
      <c r="R862" s="4">
        <v>1.1874</v>
      </c>
      <c r="S862" s="4">
        <f t="shared" si="81"/>
        <v>1.5001133333333334</v>
      </c>
      <c r="T862" s="7">
        <v>0</v>
      </c>
      <c r="U862" s="7">
        <v>0</v>
      </c>
      <c r="V862" s="7">
        <v>0</v>
      </c>
      <c r="W862" s="7">
        <f t="shared" si="82"/>
        <v>0</v>
      </c>
      <c r="X862" s="4">
        <v>0.80994999999999995</v>
      </c>
      <c r="Y862" s="4">
        <v>0.74046000000000001</v>
      </c>
      <c r="Z862" s="4">
        <v>2.1057999999999999</v>
      </c>
      <c r="AA862" s="4">
        <f t="shared" si="83"/>
        <v>1.2187366666666666</v>
      </c>
    </row>
    <row r="863" spans="1:27" x14ac:dyDescent="0.25">
      <c r="A863" s="4" t="s">
        <v>1901</v>
      </c>
      <c r="B863" s="4" t="s">
        <v>1902</v>
      </c>
      <c r="C863" s="4" t="s">
        <v>1903</v>
      </c>
      <c r="D863" s="7">
        <v>1.5662</v>
      </c>
      <c r="E863" s="7">
        <v>0.88719999999999999</v>
      </c>
      <c r="F863" s="7">
        <v>5.5640000000000001</v>
      </c>
      <c r="G863" s="7">
        <f t="shared" si="78"/>
        <v>2.6724666666666668</v>
      </c>
      <c r="H863" s="4">
        <v>8.0408000000000008</v>
      </c>
      <c r="I863" s="4">
        <v>9.4611000000000001</v>
      </c>
      <c r="J863" s="4">
        <v>2.0301999999999998</v>
      </c>
      <c r="K863" s="4">
        <f t="shared" si="79"/>
        <v>6.5106999999999999</v>
      </c>
      <c r="L863" s="7">
        <v>0.60209999999999997</v>
      </c>
      <c r="M863" s="7">
        <v>0.30649999999999999</v>
      </c>
      <c r="N863" s="7">
        <v>1.1478999999999999</v>
      </c>
      <c r="O863" s="7">
        <f t="shared" si="80"/>
        <v>0.68549999999999989</v>
      </c>
      <c r="P863" s="4">
        <v>0</v>
      </c>
      <c r="Q863" s="4">
        <v>1.9870000000000001</v>
      </c>
      <c r="R863" s="4">
        <v>4.4335000000000004</v>
      </c>
      <c r="S863" s="4">
        <f t="shared" si="81"/>
        <v>2.140166666666667</v>
      </c>
      <c r="T863" s="7">
        <v>0</v>
      </c>
      <c r="U863" s="7">
        <v>0</v>
      </c>
      <c r="V863" s="7">
        <v>2.4188999999999998</v>
      </c>
      <c r="W863" s="7">
        <f t="shared" si="82"/>
        <v>0.80629999999999991</v>
      </c>
      <c r="X863" s="4">
        <v>0</v>
      </c>
      <c r="Y863" s="4">
        <v>3.0247000000000002</v>
      </c>
      <c r="Z863" s="4">
        <v>0.42186000000000001</v>
      </c>
      <c r="AA863" s="4">
        <f t="shared" si="83"/>
        <v>1.1488533333333335</v>
      </c>
    </row>
    <row r="864" spans="1:27" x14ac:dyDescent="0.25">
      <c r="A864" s="4" t="s">
        <v>1904</v>
      </c>
      <c r="B864" s="4" t="s">
        <v>1905</v>
      </c>
      <c r="C864" s="4" t="s">
        <v>216</v>
      </c>
      <c r="D864" s="7">
        <v>0.40007999999999999</v>
      </c>
      <c r="E864" s="7">
        <v>0.62255000000000005</v>
      </c>
      <c r="F864" s="7">
        <v>0.72614000000000001</v>
      </c>
      <c r="G864" s="7">
        <f t="shared" si="78"/>
        <v>0.58292333333333335</v>
      </c>
      <c r="H864" s="4">
        <v>1.1086</v>
      </c>
      <c r="I864" s="4">
        <v>1.0720000000000001</v>
      </c>
      <c r="J864" s="4">
        <v>0.29533999999999999</v>
      </c>
      <c r="K864" s="4">
        <f t="shared" si="79"/>
        <v>0.82531333333333334</v>
      </c>
      <c r="L864" s="7">
        <v>1.3592</v>
      </c>
      <c r="M864" s="7">
        <v>0.68254999999999999</v>
      </c>
      <c r="N864" s="7">
        <v>0.66098000000000001</v>
      </c>
      <c r="O864" s="7">
        <f t="shared" si="80"/>
        <v>0.90090999999999999</v>
      </c>
      <c r="P864" s="4">
        <v>1.9518</v>
      </c>
      <c r="Q864" s="4">
        <v>0.94649000000000005</v>
      </c>
      <c r="R864" s="4">
        <v>1.2988</v>
      </c>
      <c r="S864" s="4">
        <f t="shared" si="81"/>
        <v>1.39903</v>
      </c>
      <c r="T864" s="7">
        <v>0</v>
      </c>
      <c r="U864" s="7">
        <v>0</v>
      </c>
      <c r="V864" s="7">
        <v>1.4628000000000001</v>
      </c>
      <c r="W864" s="7">
        <f t="shared" si="82"/>
        <v>0.48760000000000003</v>
      </c>
      <c r="X864" s="4">
        <v>0</v>
      </c>
      <c r="Y864" s="4">
        <v>0</v>
      </c>
      <c r="Z864" s="4">
        <v>0.84372000000000003</v>
      </c>
      <c r="AA864" s="4">
        <f t="shared" si="83"/>
        <v>0.28123999999999999</v>
      </c>
    </row>
    <row r="865" spans="1:27" x14ac:dyDescent="0.25">
      <c r="A865" s="4" t="s">
        <v>1906</v>
      </c>
      <c r="B865" s="4" t="s">
        <v>1907</v>
      </c>
      <c r="C865" s="4" t="s">
        <v>139</v>
      </c>
      <c r="D865" s="7">
        <v>3.4983</v>
      </c>
      <c r="E865" s="7">
        <v>1.7744</v>
      </c>
      <c r="F865" s="7">
        <v>3.1309</v>
      </c>
      <c r="G865" s="7">
        <f t="shared" si="78"/>
        <v>2.8012000000000001</v>
      </c>
      <c r="H865" s="4">
        <v>2.2081</v>
      </c>
      <c r="I865" s="4">
        <v>0.37075999999999998</v>
      </c>
      <c r="J865" s="4">
        <v>4.4702999999999999</v>
      </c>
      <c r="K865" s="4">
        <f t="shared" si="79"/>
        <v>2.34972</v>
      </c>
      <c r="L865" s="7">
        <v>0</v>
      </c>
      <c r="M865" s="7">
        <v>0</v>
      </c>
      <c r="N865" s="7">
        <v>0.81738</v>
      </c>
      <c r="O865" s="7">
        <f t="shared" si="80"/>
        <v>0.27245999999999998</v>
      </c>
      <c r="P865" s="4">
        <v>2.1987000000000001</v>
      </c>
      <c r="Q865" s="4">
        <v>5.1006999999999998</v>
      </c>
      <c r="R865" s="4">
        <v>2.7391999999999999</v>
      </c>
      <c r="S865" s="4">
        <f t="shared" si="81"/>
        <v>3.3462000000000001</v>
      </c>
      <c r="T865" s="7">
        <v>0</v>
      </c>
      <c r="U865" s="7">
        <v>0.76707999999999998</v>
      </c>
      <c r="V865" s="7">
        <v>0.71562999999999999</v>
      </c>
      <c r="W865" s="7">
        <f t="shared" si="82"/>
        <v>0.49423666666666666</v>
      </c>
      <c r="X865" s="4">
        <v>0</v>
      </c>
      <c r="Y865" s="4">
        <v>0</v>
      </c>
      <c r="Z865" s="4">
        <v>0</v>
      </c>
      <c r="AA865" s="4">
        <f t="shared" si="83"/>
        <v>0</v>
      </c>
    </row>
    <row r="866" spans="1:27" x14ac:dyDescent="0.25">
      <c r="A866" s="4" t="s">
        <v>1908</v>
      </c>
      <c r="B866" s="4" t="s">
        <v>1909</v>
      </c>
      <c r="C866" s="4" t="s">
        <v>81</v>
      </c>
      <c r="D866" s="7">
        <v>4.5106999999999999</v>
      </c>
      <c r="E866" s="7">
        <v>0.31723000000000001</v>
      </c>
      <c r="F866" s="7">
        <v>3.3359999999999999</v>
      </c>
      <c r="G866" s="7">
        <f t="shared" si="78"/>
        <v>2.7213100000000003</v>
      </c>
      <c r="H866" s="4">
        <v>0.97209000000000001</v>
      </c>
      <c r="I866" s="4">
        <v>0</v>
      </c>
      <c r="J866" s="4">
        <v>6.9366000000000003</v>
      </c>
      <c r="K866" s="4">
        <f t="shared" si="79"/>
        <v>2.6362299999999999</v>
      </c>
      <c r="L866" s="7">
        <v>0</v>
      </c>
      <c r="M866" s="7">
        <v>0</v>
      </c>
      <c r="N866" s="7">
        <v>7.6463000000000001</v>
      </c>
      <c r="O866" s="7">
        <f t="shared" si="80"/>
        <v>2.5487666666666668</v>
      </c>
      <c r="P866" s="4">
        <v>11.689</v>
      </c>
      <c r="Q866" s="4">
        <v>7.4279000000000002</v>
      </c>
      <c r="R866" s="4">
        <v>6.6649000000000003</v>
      </c>
      <c r="S866" s="4">
        <f t="shared" si="81"/>
        <v>8.5939333333333341</v>
      </c>
      <c r="T866" s="7">
        <v>0</v>
      </c>
      <c r="U866" s="7">
        <v>0</v>
      </c>
      <c r="V866" s="7">
        <v>0</v>
      </c>
      <c r="W866" s="7">
        <f t="shared" si="82"/>
        <v>0</v>
      </c>
      <c r="X866" s="4">
        <v>0</v>
      </c>
      <c r="Y866" s="4">
        <v>0</v>
      </c>
      <c r="Z866" s="4">
        <v>0</v>
      </c>
      <c r="AA866" s="4">
        <f t="shared" si="83"/>
        <v>0</v>
      </c>
    </row>
    <row r="867" spans="1:27" x14ac:dyDescent="0.25">
      <c r="A867" s="4" t="s">
        <v>1910</v>
      </c>
      <c r="B867" s="4" t="s">
        <v>1911</v>
      </c>
      <c r="C867" s="4" t="s">
        <v>970</v>
      </c>
      <c r="D867" s="7">
        <v>3.5678999999999998</v>
      </c>
      <c r="E867" s="7">
        <v>0.31723000000000001</v>
      </c>
      <c r="F867" s="7">
        <v>0.66440999999999995</v>
      </c>
      <c r="G867" s="7">
        <f t="shared" si="78"/>
        <v>1.5165133333333332</v>
      </c>
      <c r="H867" s="4">
        <v>2.4445999999999999</v>
      </c>
      <c r="I867" s="4">
        <v>2.2877000000000001</v>
      </c>
      <c r="J867" s="4">
        <v>0.29533999999999999</v>
      </c>
      <c r="K867" s="4">
        <f t="shared" si="79"/>
        <v>1.6758800000000003</v>
      </c>
      <c r="L867" s="7">
        <v>4.2473000000000001</v>
      </c>
      <c r="M867" s="7">
        <v>3.3666999999999998</v>
      </c>
      <c r="N867" s="7">
        <v>23.312999999999999</v>
      </c>
      <c r="O867" s="7">
        <f t="shared" si="80"/>
        <v>10.308999999999999</v>
      </c>
      <c r="P867" s="4">
        <v>2.4016000000000002</v>
      </c>
      <c r="Q867" s="4">
        <v>1.6860999999999999</v>
      </c>
      <c r="R867" s="4">
        <v>0.26898</v>
      </c>
      <c r="S867" s="4">
        <f t="shared" si="81"/>
        <v>1.4522266666666666</v>
      </c>
      <c r="T867" s="7">
        <v>0</v>
      </c>
      <c r="U867" s="7">
        <v>0.76744999999999997</v>
      </c>
      <c r="V867" s="7">
        <v>0.77547999999999995</v>
      </c>
      <c r="W867" s="7">
        <f t="shared" si="82"/>
        <v>0.51430999999999993</v>
      </c>
      <c r="X867" s="4">
        <v>0.40497</v>
      </c>
      <c r="Y867" s="4">
        <v>0</v>
      </c>
      <c r="Z867" s="4">
        <v>2.1861999999999999</v>
      </c>
      <c r="AA867" s="4">
        <f t="shared" si="83"/>
        <v>0.86372333333333329</v>
      </c>
    </row>
    <row r="868" spans="1:27" x14ac:dyDescent="0.25">
      <c r="A868" s="4" t="s">
        <v>1912</v>
      </c>
      <c r="B868" s="4" t="s">
        <v>1913</v>
      </c>
      <c r="C868" s="4" t="s">
        <v>432</v>
      </c>
      <c r="D868" s="7">
        <v>0.34644000000000003</v>
      </c>
      <c r="E868" s="7">
        <v>0.88719999999999999</v>
      </c>
      <c r="F868" s="7">
        <v>4.1025999999999998</v>
      </c>
      <c r="G868" s="7">
        <f t="shared" si="78"/>
        <v>1.7787466666666667</v>
      </c>
      <c r="H868" s="4">
        <v>4.4185999999999996</v>
      </c>
      <c r="I868" s="4">
        <v>4.6155999999999997</v>
      </c>
      <c r="J868" s="4">
        <v>3.7911999999999999</v>
      </c>
      <c r="K868" s="4">
        <f t="shared" si="79"/>
        <v>4.2751333333333328</v>
      </c>
      <c r="L868" s="7">
        <v>0.33978999999999998</v>
      </c>
      <c r="M868" s="7">
        <v>0.34127999999999997</v>
      </c>
      <c r="N868" s="7">
        <v>1.8985000000000001</v>
      </c>
      <c r="O868" s="7">
        <f t="shared" si="80"/>
        <v>0.8598566666666666</v>
      </c>
      <c r="P868" s="4">
        <v>4.7582000000000004</v>
      </c>
      <c r="Q868" s="4">
        <v>2.3058999999999998</v>
      </c>
      <c r="R868" s="4">
        <v>1.0095000000000001</v>
      </c>
      <c r="S868" s="4">
        <f t="shared" si="81"/>
        <v>2.6911999999999998</v>
      </c>
      <c r="T868" s="7">
        <v>0</v>
      </c>
      <c r="U868" s="7">
        <v>0</v>
      </c>
      <c r="V868" s="7">
        <v>0.38773999999999997</v>
      </c>
      <c r="W868" s="7">
        <f t="shared" si="82"/>
        <v>0.12924666666666665</v>
      </c>
      <c r="X868" s="4">
        <v>0</v>
      </c>
      <c r="Y868" s="4">
        <v>0.75960000000000005</v>
      </c>
      <c r="Z868" s="4">
        <v>0</v>
      </c>
      <c r="AA868" s="4">
        <f t="shared" si="83"/>
        <v>0.25320000000000004</v>
      </c>
    </row>
    <row r="869" spans="1:27" x14ac:dyDescent="0.25">
      <c r="A869" s="4" t="s">
        <v>1914</v>
      </c>
      <c r="B869" s="4" t="s">
        <v>1915</v>
      </c>
      <c r="C869" s="4" t="s">
        <v>1916</v>
      </c>
      <c r="D869" s="7">
        <v>0</v>
      </c>
      <c r="E869" s="7">
        <v>2.0857000000000001</v>
      </c>
      <c r="F869" s="7">
        <v>1.6153999999999999</v>
      </c>
      <c r="G869" s="7">
        <f t="shared" si="78"/>
        <v>1.2337</v>
      </c>
      <c r="H869" s="4">
        <v>1.4691000000000001</v>
      </c>
      <c r="I869" s="4">
        <v>0</v>
      </c>
      <c r="J869" s="4">
        <v>0.90736000000000006</v>
      </c>
      <c r="K869" s="4">
        <f t="shared" si="79"/>
        <v>0.79215333333333338</v>
      </c>
      <c r="L869" s="7">
        <v>0</v>
      </c>
      <c r="M869" s="7">
        <v>0</v>
      </c>
      <c r="N869" s="7">
        <v>0.81738</v>
      </c>
      <c r="O869" s="7">
        <f t="shared" si="80"/>
        <v>0.27245999999999998</v>
      </c>
      <c r="P869" s="4">
        <v>1.5250999999999999</v>
      </c>
      <c r="Q869" s="4">
        <v>1.9982</v>
      </c>
      <c r="R869" s="4">
        <v>1.0095000000000001</v>
      </c>
      <c r="S869" s="4">
        <f t="shared" si="81"/>
        <v>1.5109333333333332</v>
      </c>
      <c r="T869" s="7">
        <v>1.6585000000000001</v>
      </c>
      <c r="U869" s="7">
        <v>2.3012000000000001</v>
      </c>
      <c r="V869" s="7">
        <v>2.1469</v>
      </c>
      <c r="W869" s="7">
        <f t="shared" si="82"/>
        <v>2.0355333333333334</v>
      </c>
      <c r="X869" s="4">
        <v>0.40497</v>
      </c>
      <c r="Y869" s="4">
        <v>1.5338000000000001</v>
      </c>
      <c r="Z869" s="4">
        <v>3.3161999999999998</v>
      </c>
      <c r="AA869" s="4">
        <f t="shared" si="83"/>
        <v>1.7516566666666666</v>
      </c>
    </row>
    <row r="870" spans="1:27" x14ac:dyDescent="0.25">
      <c r="A870" s="4" t="s">
        <v>1917</v>
      </c>
      <c r="B870" s="4" t="s">
        <v>1918</v>
      </c>
      <c r="C870" s="4" t="s">
        <v>955</v>
      </c>
      <c r="D870" s="7">
        <v>0</v>
      </c>
      <c r="E870" s="7">
        <v>3.0600999999999998</v>
      </c>
      <c r="F870" s="7">
        <v>0</v>
      </c>
      <c r="G870" s="7">
        <f t="shared" si="78"/>
        <v>1.0200333333333333</v>
      </c>
      <c r="H870" s="4">
        <v>13.957000000000001</v>
      </c>
      <c r="I870" s="4">
        <v>8.0221999999999998</v>
      </c>
      <c r="J870" s="4">
        <v>3.5495999999999999</v>
      </c>
      <c r="K870" s="4">
        <f t="shared" si="79"/>
        <v>8.5095999999999989</v>
      </c>
      <c r="L870" s="7">
        <v>0.87327999999999995</v>
      </c>
      <c r="M870" s="7">
        <v>0</v>
      </c>
      <c r="N870" s="7">
        <v>0.81738</v>
      </c>
      <c r="O870" s="7">
        <f t="shared" si="80"/>
        <v>0.56355333333333324</v>
      </c>
      <c r="P870" s="4">
        <v>1.5250999999999999</v>
      </c>
      <c r="Q870" s="4">
        <v>4.0303000000000004</v>
      </c>
      <c r="R870" s="4">
        <v>0.68479999999999996</v>
      </c>
      <c r="S870" s="4">
        <f t="shared" si="81"/>
        <v>2.0800666666666667</v>
      </c>
      <c r="T870" s="7">
        <v>2.7574000000000001</v>
      </c>
      <c r="U870" s="7">
        <v>9.2276000000000007</v>
      </c>
      <c r="V870" s="7">
        <v>1.4313</v>
      </c>
      <c r="W870" s="7">
        <f t="shared" si="82"/>
        <v>4.4721000000000002</v>
      </c>
      <c r="X870" s="4">
        <v>0</v>
      </c>
      <c r="Y870" s="4">
        <v>4.4897</v>
      </c>
      <c r="Z870" s="4">
        <v>0.81438999999999995</v>
      </c>
      <c r="AA870" s="4">
        <f t="shared" si="83"/>
        <v>1.7680300000000002</v>
      </c>
    </row>
    <row r="871" spans="1:27" x14ac:dyDescent="0.25">
      <c r="A871" s="4" t="s">
        <v>1919</v>
      </c>
      <c r="B871" s="4" t="s">
        <v>1920</v>
      </c>
      <c r="C871" s="4" t="s">
        <v>216</v>
      </c>
      <c r="D871" s="7">
        <v>0</v>
      </c>
      <c r="E871" s="7">
        <v>1.7744</v>
      </c>
      <c r="F871" s="7">
        <v>1.8785000000000001</v>
      </c>
      <c r="G871" s="7">
        <f t="shared" si="78"/>
        <v>1.2176333333333333</v>
      </c>
      <c r="H871" s="4">
        <v>2.2035999999999998</v>
      </c>
      <c r="I871" s="4">
        <v>1.7148000000000001</v>
      </c>
      <c r="J871" s="4">
        <v>0.90736000000000006</v>
      </c>
      <c r="K871" s="4">
        <f t="shared" si="79"/>
        <v>1.6085866666666666</v>
      </c>
      <c r="L871" s="7">
        <v>0</v>
      </c>
      <c r="M871" s="7">
        <v>0</v>
      </c>
      <c r="N871" s="7">
        <v>0.81738</v>
      </c>
      <c r="O871" s="7">
        <f t="shared" si="80"/>
        <v>0.27245999999999998</v>
      </c>
      <c r="P871" s="4">
        <v>2.2877000000000001</v>
      </c>
      <c r="Q871" s="4">
        <v>2.7343999999999999</v>
      </c>
      <c r="R871" s="4">
        <v>2.0543999999999998</v>
      </c>
      <c r="S871" s="4">
        <f t="shared" si="81"/>
        <v>2.3588333333333331</v>
      </c>
      <c r="T871" s="7">
        <v>1.9083000000000001</v>
      </c>
      <c r="U871" s="7">
        <v>2.3012000000000001</v>
      </c>
      <c r="V871" s="7">
        <v>1.4313</v>
      </c>
      <c r="W871" s="7">
        <f t="shared" si="82"/>
        <v>1.8802666666666668</v>
      </c>
      <c r="X871" s="4">
        <v>3.0289999999999999</v>
      </c>
      <c r="Y871" s="4">
        <v>2.6299000000000001</v>
      </c>
      <c r="Z871" s="4">
        <v>2.4432</v>
      </c>
      <c r="AA871" s="4">
        <f t="shared" si="83"/>
        <v>2.7006999999999999</v>
      </c>
    </row>
    <row r="872" spans="1:27" x14ac:dyDescent="0.25">
      <c r="A872" s="4" t="s">
        <v>1921</v>
      </c>
      <c r="B872" s="4" t="s">
        <v>1922</v>
      </c>
      <c r="C872" s="4" t="s">
        <v>782</v>
      </c>
      <c r="D872" s="7">
        <v>0</v>
      </c>
      <c r="E872" s="7">
        <v>2.1728000000000001</v>
      </c>
      <c r="F872" s="7">
        <v>0</v>
      </c>
      <c r="G872" s="7">
        <f t="shared" si="78"/>
        <v>0.72426666666666673</v>
      </c>
      <c r="H872" s="4">
        <v>1.1041000000000001</v>
      </c>
      <c r="I872" s="4">
        <v>0.33049000000000001</v>
      </c>
      <c r="J872" s="4">
        <v>4.5368000000000004</v>
      </c>
      <c r="K872" s="4">
        <f t="shared" si="79"/>
        <v>1.9904633333333335</v>
      </c>
      <c r="L872" s="7">
        <v>0.87327999999999995</v>
      </c>
      <c r="M872" s="7">
        <v>0.30649999999999999</v>
      </c>
      <c r="N872" s="7">
        <v>0</v>
      </c>
      <c r="O872" s="7">
        <f t="shared" si="80"/>
        <v>0.39326</v>
      </c>
      <c r="P872" s="4">
        <v>0.30232999999999999</v>
      </c>
      <c r="Q872" s="4">
        <v>0</v>
      </c>
      <c r="R872" s="4">
        <v>0.26898</v>
      </c>
      <c r="S872" s="4">
        <f t="shared" si="81"/>
        <v>0.19043666666666667</v>
      </c>
      <c r="T872" s="7">
        <v>3.0840000000000001</v>
      </c>
      <c r="U872" s="7">
        <v>1.5342</v>
      </c>
      <c r="V872" s="7">
        <v>2.9224000000000001</v>
      </c>
      <c r="W872" s="7">
        <f t="shared" si="82"/>
        <v>2.5135333333333332</v>
      </c>
      <c r="X872" s="4">
        <v>0</v>
      </c>
      <c r="Y872" s="4">
        <v>2.6299000000000001</v>
      </c>
      <c r="Z872" s="4">
        <v>3.3931</v>
      </c>
      <c r="AA872" s="4">
        <f t="shared" si="83"/>
        <v>2.0076666666666667</v>
      </c>
    </row>
    <row r="873" spans="1:27" x14ac:dyDescent="0.25">
      <c r="A873" s="4" t="s">
        <v>1923</v>
      </c>
      <c r="B873" s="4" t="s">
        <v>1924</v>
      </c>
      <c r="C873" s="4" t="s">
        <v>265</v>
      </c>
      <c r="D873" s="7">
        <v>0</v>
      </c>
      <c r="E873" s="7">
        <v>0.31126999999999999</v>
      </c>
      <c r="F873" s="7">
        <v>0</v>
      </c>
      <c r="G873" s="7">
        <f t="shared" si="78"/>
        <v>0.10375666666666666</v>
      </c>
      <c r="H873" s="4">
        <v>0</v>
      </c>
      <c r="I873" s="4">
        <v>0</v>
      </c>
      <c r="J873" s="4">
        <v>0</v>
      </c>
      <c r="K873" s="4">
        <f t="shared" si="79"/>
        <v>0</v>
      </c>
      <c r="L873" s="7">
        <v>0</v>
      </c>
      <c r="M873" s="7">
        <v>0.30649999999999999</v>
      </c>
      <c r="N873" s="7">
        <v>0.52739999999999998</v>
      </c>
      <c r="O873" s="7">
        <f t="shared" si="80"/>
        <v>0.27796666666666664</v>
      </c>
      <c r="P873" s="4">
        <v>0</v>
      </c>
      <c r="Q873" s="4">
        <v>0</v>
      </c>
      <c r="R873" s="4">
        <v>0</v>
      </c>
      <c r="S873" s="4">
        <f t="shared" si="81"/>
        <v>0</v>
      </c>
      <c r="T873" s="7">
        <v>0.55284999999999995</v>
      </c>
      <c r="U873" s="7">
        <v>12.865</v>
      </c>
      <c r="V873" s="7">
        <v>0.77547999999999995</v>
      </c>
      <c r="W873" s="7">
        <f t="shared" si="82"/>
        <v>4.7311100000000001</v>
      </c>
      <c r="X873" s="4">
        <v>0</v>
      </c>
      <c r="Y873" s="4">
        <v>7.1780999999999997</v>
      </c>
      <c r="Z873" s="4">
        <v>5.2930999999999999</v>
      </c>
      <c r="AA873" s="4">
        <f t="shared" si="83"/>
        <v>4.1570666666666662</v>
      </c>
    </row>
    <row r="874" spans="1:27" x14ac:dyDescent="0.25">
      <c r="A874" s="4" t="s">
        <v>1925</v>
      </c>
      <c r="B874" s="4" t="s">
        <v>1926</v>
      </c>
      <c r="C874" s="4" t="s">
        <v>494</v>
      </c>
      <c r="D874" s="7">
        <v>1.0392999999999999</v>
      </c>
      <c r="E874" s="7">
        <v>8.8246000000000002</v>
      </c>
      <c r="F874" s="7">
        <v>1.3288</v>
      </c>
      <c r="G874" s="7">
        <f t="shared" si="78"/>
        <v>3.7309000000000001</v>
      </c>
      <c r="H874" s="4">
        <v>0.64805999999999997</v>
      </c>
      <c r="I874" s="4">
        <v>0.99146999999999996</v>
      </c>
      <c r="J874" s="4">
        <v>3.2372999999999998</v>
      </c>
      <c r="K874" s="4">
        <f t="shared" si="79"/>
        <v>1.62561</v>
      </c>
      <c r="L874" s="7">
        <v>0.60209999999999997</v>
      </c>
      <c r="M874" s="7">
        <v>0.61299999999999999</v>
      </c>
      <c r="N874" s="7">
        <v>0.79110000000000003</v>
      </c>
      <c r="O874" s="7">
        <f t="shared" si="80"/>
        <v>0.6687333333333334</v>
      </c>
      <c r="P874" s="4">
        <v>0.60467000000000004</v>
      </c>
      <c r="Q874" s="4">
        <v>0</v>
      </c>
      <c r="R874" s="4">
        <v>0.53795999999999999</v>
      </c>
      <c r="S874" s="4">
        <f t="shared" si="81"/>
        <v>0.3808766666666667</v>
      </c>
      <c r="T874" s="7">
        <v>0</v>
      </c>
      <c r="U874" s="7">
        <v>0</v>
      </c>
      <c r="V874" s="7">
        <v>0.77547999999999995</v>
      </c>
      <c r="W874" s="7">
        <f t="shared" si="82"/>
        <v>0.2584933333333333</v>
      </c>
      <c r="X874" s="4">
        <v>0</v>
      </c>
      <c r="Y874" s="4">
        <v>0</v>
      </c>
      <c r="Z874" s="4">
        <v>0</v>
      </c>
      <c r="AA874" s="4">
        <f t="shared" si="83"/>
        <v>0</v>
      </c>
    </row>
    <row r="875" spans="1:27" x14ac:dyDescent="0.25">
      <c r="A875" s="4" t="s">
        <v>1927</v>
      </c>
      <c r="B875" s="4" t="s">
        <v>1928</v>
      </c>
      <c r="C875" s="4" t="s">
        <v>734</v>
      </c>
      <c r="D875" s="7">
        <v>0</v>
      </c>
      <c r="E875" s="7">
        <v>2.1728000000000001</v>
      </c>
      <c r="F875" s="7">
        <v>1.1120000000000001</v>
      </c>
      <c r="G875" s="7">
        <f t="shared" si="78"/>
        <v>1.0949333333333333</v>
      </c>
      <c r="H875" s="4">
        <v>0</v>
      </c>
      <c r="I875" s="4">
        <v>0.85741999999999996</v>
      </c>
      <c r="J875" s="4">
        <v>0</v>
      </c>
      <c r="K875" s="4">
        <f t="shared" si="79"/>
        <v>0.28580666666666665</v>
      </c>
      <c r="L875" s="7">
        <v>3.4931000000000001</v>
      </c>
      <c r="M875" s="7">
        <v>1.8873</v>
      </c>
      <c r="N875" s="7">
        <v>2.4521000000000002</v>
      </c>
      <c r="O875" s="7">
        <f t="shared" si="80"/>
        <v>2.6108333333333333</v>
      </c>
      <c r="P875" s="4">
        <v>0.76256999999999997</v>
      </c>
      <c r="Q875" s="4">
        <v>0.68359999999999999</v>
      </c>
      <c r="R875" s="4">
        <v>2.7391999999999999</v>
      </c>
      <c r="S875" s="4">
        <f t="shared" si="81"/>
        <v>1.3951233333333333</v>
      </c>
      <c r="T875" s="7">
        <v>1.8383</v>
      </c>
      <c r="U875" s="7">
        <v>5.3695000000000004</v>
      </c>
      <c r="V875" s="7">
        <v>0</v>
      </c>
      <c r="W875" s="7">
        <f t="shared" si="82"/>
        <v>2.4026000000000001</v>
      </c>
      <c r="X875" s="4">
        <v>2.0194000000000001</v>
      </c>
      <c r="Y875" s="4">
        <v>1.5192000000000001</v>
      </c>
      <c r="Z875" s="4">
        <v>4.8863000000000003</v>
      </c>
      <c r="AA875" s="4">
        <f t="shared" si="83"/>
        <v>2.8083000000000005</v>
      </c>
    </row>
    <row r="876" spans="1:27" x14ac:dyDescent="0.25">
      <c r="A876" s="4" t="s">
        <v>1929</v>
      </c>
      <c r="B876" s="4" t="s">
        <v>1930</v>
      </c>
      <c r="C876" s="4" t="s">
        <v>139</v>
      </c>
      <c r="D876" s="7">
        <v>0</v>
      </c>
      <c r="E876" s="7">
        <v>0</v>
      </c>
      <c r="F876" s="7">
        <v>0.30134</v>
      </c>
      <c r="G876" s="7">
        <f t="shared" si="78"/>
        <v>0.10044666666666667</v>
      </c>
      <c r="H876" s="4">
        <v>0</v>
      </c>
      <c r="I876" s="4">
        <v>0</v>
      </c>
      <c r="J876" s="4">
        <v>0</v>
      </c>
      <c r="K876" s="4">
        <f t="shared" si="79"/>
        <v>0</v>
      </c>
      <c r="L876" s="7">
        <v>0</v>
      </c>
      <c r="M876" s="7">
        <v>1.226</v>
      </c>
      <c r="N876" s="7">
        <v>0.79110000000000003</v>
      </c>
      <c r="O876" s="7">
        <f t="shared" si="80"/>
        <v>0.67236666666666667</v>
      </c>
      <c r="P876" s="4">
        <v>0</v>
      </c>
      <c r="Q876" s="4">
        <v>0.30434</v>
      </c>
      <c r="R876" s="4">
        <v>0.53795999999999999</v>
      </c>
      <c r="S876" s="4">
        <f t="shared" si="81"/>
        <v>0.28076666666666666</v>
      </c>
      <c r="T876" s="7">
        <v>1.4837</v>
      </c>
      <c r="U876" s="7">
        <v>1.9186000000000001</v>
      </c>
      <c r="V876" s="7">
        <v>1.1632</v>
      </c>
      <c r="W876" s="7">
        <f t="shared" si="82"/>
        <v>1.5218333333333334</v>
      </c>
      <c r="X876" s="4">
        <v>2.3713000000000002</v>
      </c>
      <c r="Y876" s="4">
        <v>1.4809000000000001</v>
      </c>
      <c r="Z876" s="4">
        <v>2.9283999999999999</v>
      </c>
      <c r="AA876" s="4">
        <f t="shared" si="83"/>
        <v>2.2601999999999998</v>
      </c>
    </row>
    <row r="877" spans="1:27" x14ac:dyDescent="0.25">
      <c r="A877" s="4" t="s">
        <v>1931</v>
      </c>
      <c r="B877" s="4" t="s">
        <v>1932</v>
      </c>
      <c r="C877" s="4" t="s">
        <v>338</v>
      </c>
      <c r="D877" s="7">
        <v>0</v>
      </c>
      <c r="E877" s="7">
        <v>0</v>
      </c>
      <c r="F877" s="7">
        <v>0</v>
      </c>
      <c r="G877" s="7">
        <f t="shared" si="78"/>
        <v>0</v>
      </c>
      <c r="H877" s="4">
        <v>0</v>
      </c>
      <c r="I877" s="4">
        <v>0.33049000000000001</v>
      </c>
      <c r="J877" s="4">
        <v>0</v>
      </c>
      <c r="K877" s="4">
        <f t="shared" si="79"/>
        <v>0.11016333333333334</v>
      </c>
      <c r="L877" s="7">
        <v>0.30104999999999998</v>
      </c>
      <c r="M877" s="7">
        <v>0.30649999999999999</v>
      </c>
      <c r="N877" s="7">
        <v>0.79110000000000003</v>
      </c>
      <c r="O877" s="7">
        <f t="shared" si="80"/>
        <v>0.46621666666666667</v>
      </c>
      <c r="P877" s="4">
        <v>0.60467000000000004</v>
      </c>
      <c r="Q877" s="4">
        <v>0.60868999999999995</v>
      </c>
      <c r="R877" s="4">
        <v>0.80693999999999999</v>
      </c>
      <c r="S877" s="4">
        <f t="shared" si="81"/>
        <v>0.67343333333333322</v>
      </c>
      <c r="T877" s="7">
        <v>2.0366</v>
      </c>
      <c r="U877" s="7">
        <v>1.5348999999999999</v>
      </c>
      <c r="V877" s="7">
        <v>0.77547999999999995</v>
      </c>
      <c r="W877" s="7">
        <f t="shared" si="82"/>
        <v>1.4489933333333334</v>
      </c>
      <c r="X877" s="4">
        <v>1.7785</v>
      </c>
      <c r="Y877" s="4">
        <v>2.2214</v>
      </c>
      <c r="Z877" s="4">
        <v>2.0916999999999999</v>
      </c>
      <c r="AA877" s="4">
        <f t="shared" si="83"/>
        <v>2.0305333333333331</v>
      </c>
    </row>
    <row r="878" spans="1:27" x14ac:dyDescent="0.25">
      <c r="A878" s="4" t="s">
        <v>1933</v>
      </c>
      <c r="B878" s="4" t="s">
        <v>1934</v>
      </c>
      <c r="C878" s="4" t="s">
        <v>164</v>
      </c>
      <c r="D878" s="7">
        <v>2.0785999999999998</v>
      </c>
      <c r="E878" s="7">
        <v>1.5742</v>
      </c>
      <c r="F878" s="7">
        <v>2.2946</v>
      </c>
      <c r="G878" s="7">
        <f t="shared" si="78"/>
        <v>1.9824666666666666</v>
      </c>
      <c r="H878" s="4">
        <v>0.36953000000000003</v>
      </c>
      <c r="I878" s="4">
        <v>0</v>
      </c>
      <c r="J878" s="4">
        <v>0</v>
      </c>
      <c r="K878" s="4">
        <f t="shared" si="79"/>
        <v>0.12317666666666667</v>
      </c>
      <c r="L878" s="7">
        <v>0</v>
      </c>
      <c r="M878" s="7">
        <v>1.6020000000000001</v>
      </c>
      <c r="N878" s="7">
        <v>1.1215999999999999</v>
      </c>
      <c r="O878" s="7">
        <f t="shared" si="80"/>
        <v>0.90786666666666671</v>
      </c>
      <c r="P878" s="4">
        <v>0</v>
      </c>
      <c r="Q878" s="4">
        <v>0</v>
      </c>
      <c r="R878" s="4">
        <v>0</v>
      </c>
      <c r="S878" s="4">
        <f t="shared" si="81"/>
        <v>0</v>
      </c>
      <c r="T878" s="7">
        <v>1.1056999999999999</v>
      </c>
      <c r="U878" s="7">
        <v>1.6625000000000001</v>
      </c>
      <c r="V878" s="7">
        <v>2.0386000000000002</v>
      </c>
      <c r="W878" s="7">
        <f t="shared" si="82"/>
        <v>1.6022666666666669</v>
      </c>
      <c r="X878" s="4">
        <v>0.40497</v>
      </c>
      <c r="Y878" s="4">
        <v>0</v>
      </c>
      <c r="Z878" s="4">
        <v>0</v>
      </c>
      <c r="AA878" s="4">
        <f t="shared" si="83"/>
        <v>0.13499</v>
      </c>
    </row>
    <row r="879" spans="1:27" x14ac:dyDescent="0.25">
      <c r="A879" s="4" t="s">
        <v>1935</v>
      </c>
      <c r="B879" s="4" t="s">
        <v>1936</v>
      </c>
      <c r="C879" s="4" t="s">
        <v>1937</v>
      </c>
      <c r="D879" s="7">
        <v>1.1660999999999999</v>
      </c>
      <c r="E879" s="7">
        <v>0</v>
      </c>
      <c r="F879" s="7">
        <v>1.1120000000000001</v>
      </c>
      <c r="G879" s="7">
        <f t="shared" si="78"/>
        <v>0.75936666666666675</v>
      </c>
      <c r="H879" s="4">
        <v>2.9380999999999999</v>
      </c>
      <c r="I879" s="4">
        <v>0.85741999999999996</v>
      </c>
      <c r="J879" s="4">
        <v>0.90736000000000006</v>
      </c>
      <c r="K879" s="4">
        <f t="shared" si="79"/>
        <v>1.5676266666666665</v>
      </c>
      <c r="L879" s="7">
        <v>1.8539000000000001</v>
      </c>
      <c r="M879" s="7">
        <v>0.64778000000000002</v>
      </c>
      <c r="N879" s="7">
        <v>0.59419</v>
      </c>
      <c r="O879" s="7">
        <f t="shared" si="80"/>
        <v>1.0319566666666669</v>
      </c>
      <c r="P879" s="4">
        <v>3.6894</v>
      </c>
      <c r="Q879" s="4">
        <v>3.0388000000000002</v>
      </c>
      <c r="R879" s="4">
        <v>4.1955999999999998</v>
      </c>
      <c r="S879" s="4">
        <f t="shared" si="81"/>
        <v>3.6412666666666667</v>
      </c>
      <c r="T879" s="7">
        <v>0</v>
      </c>
      <c r="U879" s="7">
        <v>0</v>
      </c>
      <c r="V879" s="7">
        <v>0</v>
      </c>
      <c r="W879" s="7">
        <f t="shared" si="82"/>
        <v>0</v>
      </c>
      <c r="X879" s="4">
        <v>0.40497</v>
      </c>
      <c r="Y879" s="4">
        <v>0</v>
      </c>
      <c r="Z879" s="4">
        <v>0</v>
      </c>
      <c r="AA879" s="4">
        <f t="shared" si="83"/>
        <v>0.13499</v>
      </c>
    </row>
    <row r="880" spans="1:27" x14ac:dyDescent="0.25">
      <c r="A880" s="4" t="s">
        <v>1938</v>
      </c>
      <c r="B880" s="4" t="s">
        <v>1939</v>
      </c>
      <c r="C880" s="4" t="s">
        <v>1225</v>
      </c>
      <c r="D880" s="7">
        <v>0</v>
      </c>
      <c r="E880" s="7">
        <v>1.5157</v>
      </c>
      <c r="F880" s="7">
        <v>2.2181000000000002</v>
      </c>
      <c r="G880" s="7">
        <f t="shared" si="78"/>
        <v>1.2446000000000002</v>
      </c>
      <c r="H880" s="4">
        <v>0</v>
      </c>
      <c r="I880" s="4">
        <v>0.33049000000000001</v>
      </c>
      <c r="J880" s="4">
        <v>4.5368000000000004</v>
      </c>
      <c r="K880" s="4">
        <f t="shared" si="79"/>
        <v>1.6224300000000003</v>
      </c>
      <c r="L880" s="7">
        <v>1.2428999999999999</v>
      </c>
      <c r="M880" s="7">
        <v>1.0238</v>
      </c>
      <c r="N880" s="7">
        <v>1.2552000000000001</v>
      </c>
      <c r="O880" s="7">
        <f t="shared" si="80"/>
        <v>1.1739666666666668</v>
      </c>
      <c r="P880" s="4">
        <v>0.30232999999999999</v>
      </c>
      <c r="Q880" s="4">
        <v>2.0015999999999998</v>
      </c>
      <c r="R880" s="4">
        <v>0.26898</v>
      </c>
      <c r="S880" s="4">
        <f t="shared" si="81"/>
        <v>0.8576366666666666</v>
      </c>
      <c r="T880" s="7">
        <v>0</v>
      </c>
      <c r="U880" s="7">
        <v>0.38373000000000002</v>
      </c>
      <c r="V880" s="7">
        <v>0.38773999999999997</v>
      </c>
      <c r="W880" s="7">
        <f t="shared" si="82"/>
        <v>0.25715666666666664</v>
      </c>
      <c r="X880" s="4">
        <v>0.40497</v>
      </c>
      <c r="Y880" s="4">
        <v>0.76688999999999996</v>
      </c>
      <c r="Z880" s="4">
        <v>2.1861999999999999</v>
      </c>
      <c r="AA880" s="4">
        <f t="shared" si="83"/>
        <v>1.1193533333333334</v>
      </c>
    </row>
    <row r="881" spans="1:27" x14ac:dyDescent="0.25">
      <c r="A881" s="4" t="s">
        <v>1940</v>
      </c>
      <c r="B881" s="4" t="s">
        <v>1941</v>
      </c>
      <c r="C881" s="4" t="s">
        <v>464</v>
      </c>
      <c r="D881" s="7">
        <v>0</v>
      </c>
      <c r="E881" s="7">
        <v>0.62255000000000005</v>
      </c>
      <c r="F881" s="7">
        <v>15.865</v>
      </c>
      <c r="G881" s="7">
        <f t="shared" si="78"/>
        <v>5.4958499999999999</v>
      </c>
      <c r="H881" s="4">
        <v>0</v>
      </c>
      <c r="I881" s="4">
        <v>0.74151999999999996</v>
      </c>
      <c r="J881" s="4">
        <v>2.1248999999999998</v>
      </c>
      <c r="K881" s="4">
        <f t="shared" si="79"/>
        <v>0.95547333333333329</v>
      </c>
      <c r="L881" s="7">
        <v>1.2817000000000001</v>
      </c>
      <c r="M881" s="7">
        <v>0.68254999999999999</v>
      </c>
      <c r="N881" s="7">
        <v>0.92467999999999995</v>
      </c>
      <c r="O881" s="7">
        <f t="shared" si="80"/>
        <v>0.9629766666666667</v>
      </c>
      <c r="P881" s="4">
        <v>0.67354999999999998</v>
      </c>
      <c r="Q881" s="4">
        <v>0.93533999999999995</v>
      </c>
      <c r="R881" s="4">
        <v>0.64941000000000004</v>
      </c>
      <c r="S881" s="4">
        <f t="shared" si="81"/>
        <v>0.7527666666666667</v>
      </c>
      <c r="T881" s="7">
        <v>0</v>
      </c>
      <c r="U881" s="7">
        <v>0</v>
      </c>
      <c r="V881" s="7">
        <v>0.97523000000000004</v>
      </c>
      <c r="W881" s="7">
        <f t="shared" si="82"/>
        <v>0.32507666666666668</v>
      </c>
      <c r="X881" s="4">
        <v>0</v>
      </c>
      <c r="Y881" s="4">
        <v>0.76688999999999996</v>
      </c>
      <c r="Z881" s="4">
        <v>0</v>
      </c>
      <c r="AA881" s="4">
        <f t="shared" si="83"/>
        <v>0.25562999999999997</v>
      </c>
    </row>
    <row r="882" spans="1:27" x14ac:dyDescent="0.25">
      <c r="A882" s="4" t="s">
        <v>1942</v>
      </c>
      <c r="B882" s="4" t="s">
        <v>1943</v>
      </c>
      <c r="C882" s="4" t="s">
        <v>94</v>
      </c>
      <c r="D882" s="7">
        <v>0</v>
      </c>
      <c r="E882" s="7">
        <v>0.62255000000000005</v>
      </c>
      <c r="F882" s="7">
        <v>0.72614000000000001</v>
      </c>
      <c r="G882" s="7">
        <f t="shared" si="78"/>
        <v>0.44956333333333331</v>
      </c>
      <c r="H882" s="4">
        <v>2.2172000000000001</v>
      </c>
      <c r="I882" s="4">
        <v>2.7111999999999998</v>
      </c>
      <c r="J882" s="4">
        <v>1.5599000000000001</v>
      </c>
      <c r="K882" s="4">
        <f t="shared" si="79"/>
        <v>2.1627666666666667</v>
      </c>
      <c r="L882" s="7">
        <v>0</v>
      </c>
      <c r="M882" s="7">
        <v>0.34127999999999997</v>
      </c>
      <c r="N882" s="7">
        <v>0.66098000000000001</v>
      </c>
      <c r="O882" s="7">
        <f t="shared" si="80"/>
        <v>0.33408666666666664</v>
      </c>
      <c r="P882" s="4">
        <v>0.67354999999999998</v>
      </c>
      <c r="Q882" s="4">
        <v>1.2507999999999999</v>
      </c>
      <c r="R882" s="4">
        <v>0.32469999999999999</v>
      </c>
      <c r="S882" s="4">
        <f t="shared" si="81"/>
        <v>0.74968333333333337</v>
      </c>
      <c r="T882" s="7">
        <v>0</v>
      </c>
      <c r="U882" s="7">
        <v>0.76744999999999997</v>
      </c>
      <c r="V882" s="7">
        <v>0.38773999999999997</v>
      </c>
      <c r="W882" s="7">
        <f t="shared" si="82"/>
        <v>0.38506333333333331</v>
      </c>
      <c r="X882" s="4">
        <v>0</v>
      </c>
      <c r="Y882" s="4">
        <v>0.76688999999999996</v>
      </c>
      <c r="Z882" s="4">
        <v>0.42186000000000001</v>
      </c>
      <c r="AA882" s="4">
        <f t="shared" si="83"/>
        <v>0.39624999999999999</v>
      </c>
    </row>
    <row r="883" spans="1:27" x14ac:dyDescent="0.25">
      <c r="A883" s="4" t="s">
        <v>1944</v>
      </c>
      <c r="B883" s="4" t="s">
        <v>1945</v>
      </c>
      <c r="C883" s="4" t="s">
        <v>1704</v>
      </c>
      <c r="D883" s="7">
        <v>1.1660999999999999</v>
      </c>
      <c r="E883" s="7">
        <v>2.6616</v>
      </c>
      <c r="F883" s="7">
        <v>2.8060999999999998</v>
      </c>
      <c r="G883" s="7">
        <f t="shared" si="78"/>
        <v>2.2112666666666665</v>
      </c>
      <c r="H883" s="4">
        <v>4.7766999999999999</v>
      </c>
      <c r="I883" s="4">
        <v>3.8003999999999998</v>
      </c>
      <c r="J883" s="4">
        <v>5.2159000000000004</v>
      </c>
      <c r="K883" s="4">
        <f t="shared" si="79"/>
        <v>4.5976666666666661</v>
      </c>
      <c r="L883" s="7">
        <v>4.2683</v>
      </c>
      <c r="M883" s="7">
        <v>0</v>
      </c>
      <c r="N883" s="7">
        <v>0</v>
      </c>
      <c r="O883" s="7">
        <f t="shared" si="80"/>
        <v>1.4227666666666667</v>
      </c>
      <c r="P883" s="4">
        <v>3.7238000000000002</v>
      </c>
      <c r="Q883" s="4">
        <v>1.6827000000000001</v>
      </c>
      <c r="R883" s="4">
        <v>0</v>
      </c>
      <c r="S883" s="4">
        <f t="shared" si="81"/>
        <v>1.8021666666666667</v>
      </c>
      <c r="T883" s="7">
        <v>0</v>
      </c>
      <c r="U883" s="7">
        <v>0</v>
      </c>
      <c r="V883" s="7">
        <v>0</v>
      </c>
      <c r="W883" s="7">
        <f t="shared" si="82"/>
        <v>0</v>
      </c>
      <c r="X883" s="4">
        <v>0</v>
      </c>
      <c r="Y883" s="4">
        <v>0</v>
      </c>
      <c r="Z883" s="4">
        <v>0</v>
      </c>
      <c r="AA883" s="4">
        <f t="shared" si="83"/>
        <v>0</v>
      </c>
    </row>
    <row r="884" spans="1:27" x14ac:dyDescent="0.25">
      <c r="A884" s="4" t="s">
        <v>1946</v>
      </c>
      <c r="B884" s="4" t="s">
        <v>1947</v>
      </c>
      <c r="C884" s="4" t="s">
        <v>1760</v>
      </c>
      <c r="D884" s="7">
        <v>0</v>
      </c>
      <c r="E884" s="7">
        <v>0.31126999999999999</v>
      </c>
      <c r="F884" s="7">
        <v>0.36307</v>
      </c>
      <c r="G884" s="7">
        <f t="shared" si="78"/>
        <v>0.22477999999999998</v>
      </c>
      <c r="H884" s="4">
        <v>5.8832000000000004</v>
      </c>
      <c r="I884" s="4">
        <v>3.4297</v>
      </c>
      <c r="J884" s="4">
        <v>5.2159000000000004</v>
      </c>
      <c r="K884" s="4">
        <f t="shared" si="79"/>
        <v>4.8429333333333338</v>
      </c>
      <c r="L884" s="7">
        <v>3.1057000000000001</v>
      </c>
      <c r="M884" s="7">
        <v>1.0238</v>
      </c>
      <c r="N884" s="7">
        <v>0.66098000000000001</v>
      </c>
      <c r="O884" s="7">
        <f t="shared" si="80"/>
        <v>1.5968266666666668</v>
      </c>
      <c r="P884" s="4">
        <v>1.0103</v>
      </c>
      <c r="Q884" s="4">
        <v>0.63100000000000001</v>
      </c>
      <c r="R884" s="4">
        <v>0.64941000000000004</v>
      </c>
      <c r="S884" s="4">
        <f t="shared" si="81"/>
        <v>0.76356999999999997</v>
      </c>
      <c r="T884" s="7">
        <v>0</v>
      </c>
      <c r="U884" s="7">
        <v>0</v>
      </c>
      <c r="V884" s="7">
        <v>0</v>
      </c>
      <c r="W884" s="7">
        <f t="shared" si="82"/>
        <v>0</v>
      </c>
      <c r="X884" s="4">
        <v>1.0097</v>
      </c>
      <c r="Y884" s="4">
        <v>0</v>
      </c>
      <c r="Z884" s="4">
        <v>0</v>
      </c>
      <c r="AA884" s="4">
        <f t="shared" si="83"/>
        <v>0.33656666666666668</v>
      </c>
    </row>
    <row r="885" spans="1:27" x14ac:dyDescent="0.25">
      <c r="A885" s="4" t="s">
        <v>1948</v>
      </c>
      <c r="B885" s="4" t="s">
        <v>1949</v>
      </c>
      <c r="C885" s="4" t="s">
        <v>71</v>
      </c>
      <c r="D885" s="7">
        <v>1.9468000000000001</v>
      </c>
      <c r="E885" s="7">
        <v>3.1246999999999998</v>
      </c>
      <c r="F885" s="7">
        <v>1.4522999999999999</v>
      </c>
      <c r="G885" s="7">
        <f t="shared" si="78"/>
        <v>2.1746000000000003</v>
      </c>
      <c r="H885" s="4">
        <v>0</v>
      </c>
      <c r="I885" s="4">
        <v>0.37075999999999998</v>
      </c>
      <c r="J885" s="4">
        <v>0.59067999999999998</v>
      </c>
      <c r="K885" s="4">
        <f t="shared" si="79"/>
        <v>0.32047999999999999</v>
      </c>
      <c r="L885" s="7">
        <v>0.64083999999999997</v>
      </c>
      <c r="M885" s="7">
        <v>1.6716</v>
      </c>
      <c r="N885" s="7">
        <v>1.5857000000000001</v>
      </c>
      <c r="O885" s="7">
        <f t="shared" si="80"/>
        <v>1.29938</v>
      </c>
      <c r="P885" s="4">
        <v>0</v>
      </c>
      <c r="Q885" s="4">
        <v>0</v>
      </c>
      <c r="R885" s="4">
        <v>0</v>
      </c>
      <c r="S885" s="4">
        <f t="shared" si="81"/>
        <v>0</v>
      </c>
      <c r="T885" s="7">
        <v>0</v>
      </c>
      <c r="U885" s="7">
        <v>1.9176</v>
      </c>
      <c r="V885" s="7">
        <v>2.6261000000000001</v>
      </c>
      <c r="W885" s="7">
        <f t="shared" si="82"/>
        <v>1.5145666666666668</v>
      </c>
      <c r="X885" s="4">
        <v>0</v>
      </c>
      <c r="Y885" s="4">
        <v>3.0411000000000001</v>
      </c>
      <c r="Z885" s="4">
        <v>0.42186000000000001</v>
      </c>
      <c r="AA885" s="4">
        <f t="shared" si="83"/>
        <v>1.15432</v>
      </c>
    </row>
    <row r="886" spans="1:27" x14ac:dyDescent="0.25">
      <c r="A886" s="4" t="s">
        <v>1950</v>
      </c>
      <c r="B886" s="4" t="s">
        <v>1951</v>
      </c>
      <c r="C886" s="4" t="s">
        <v>289</v>
      </c>
      <c r="D886" s="7">
        <v>0.40007999999999999</v>
      </c>
      <c r="E886" s="7">
        <v>6.5792000000000002</v>
      </c>
      <c r="F886" s="7">
        <v>1.3905000000000001</v>
      </c>
      <c r="G886" s="7">
        <f t="shared" si="78"/>
        <v>2.7899266666666667</v>
      </c>
      <c r="H886" s="4">
        <v>0.73906000000000005</v>
      </c>
      <c r="I886" s="4">
        <v>0.74151999999999996</v>
      </c>
      <c r="J886" s="4">
        <v>0.88602999999999998</v>
      </c>
      <c r="K886" s="4">
        <f t="shared" si="79"/>
        <v>0.78887000000000007</v>
      </c>
      <c r="L886" s="7">
        <v>1.0194000000000001</v>
      </c>
      <c r="M886" s="7">
        <v>0</v>
      </c>
      <c r="N886" s="7">
        <v>0.52739999999999998</v>
      </c>
      <c r="O886" s="7">
        <f t="shared" si="80"/>
        <v>0.51560000000000006</v>
      </c>
      <c r="P886" s="4">
        <v>0.30232999999999999</v>
      </c>
      <c r="Q886" s="4">
        <v>0.3155</v>
      </c>
      <c r="R886" s="4">
        <v>1.4006000000000001</v>
      </c>
      <c r="S886" s="4">
        <f t="shared" si="81"/>
        <v>0.67281000000000002</v>
      </c>
      <c r="T886" s="7">
        <v>0</v>
      </c>
      <c r="U886" s="7">
        <v>0</v>
      </c>
      <c r="V886" s="7">
        <v>0</v>
      </c>
      <c r="W886" s="7">
        <f t="shared" si="82"/>
        <v>0</v>
      </c>
      <c r="X886" s="4">
        <v>0</v>
      </c>
      <c r="Y886" s="4">
        <v>2.2709999999999999</v>
      </c>
      <c r="Z886" s="4">
        <v>0</v>
      </c>
      <c r="AA886" s="4">
        <f t="shared" si="83"/>
        <v>0.75700000000000001</v>
      </c>
    </row>
    <row r="887" spans="1:27" x14ac:dyDescent="0.25">
      <c r="A887" s="4" t="s">
        <v>1952</v>
      </c>
      <c r="B887" s="4" t="s">
        <v>1953</v>
      </c>
      <c r="C887" s="4" t="s">
        <v>713</v>
      </c>
      <c r="D887" s="7">
        <v>0.80017000000000005</v>
      </c>
      <c r="E887" s="7">
        <v>0.62255000000000005</v>
      </c>
      <c r="F887" s="7">
        <v>0</v>
      </c>
      <c r="G887" s="7">
        <f t="shared" si="78"/>
        <v>0.47423999999999999</v>
      </c>
      <c r="H887" s="4">
        <v>0.36953000000000003</v>
      </c>
      <c r="I887" s="4">
        <v>0.74151999999999996</v>
      </c>
      <c r="J887" s="4">
        <v>0.77993999999999997</v>
      </c>
      <c r="K887" s="4">
        <f t="shared" si="79"/>
        <v>0.63032999999999995</v>
      </c>
      <c r="L887" s="7">
        <v>0.33978999999999998</v>
      </c>
      <c r="M887" s="7">
        <v>0.68254999999999999</v>
      </c>
      <c r="N887" s="7">
        <v>0.66098000000000001</v>
      </c>
      <c r="O887" s="7">
        <f t="shared" si="80"/>
        <v>0.56110666666666675</v>
      </c>
      <c r="P887" s="4">
        <v>0.67354999999999998</v>
      </c>
      <c r="Q887" s="4">
        <v>1.262</v>
      </c>
      <c r="R887" s="4">
        <v>0.64941000000000004</v>
      </c>
      <c r="S887" s="4">
        <f t="shared" si="81"/>
        <v>0.86165333333333338</v>
      </c>
      <c r="T887" s="7">
        <v>1.6585000000000001</v>
      </c>
      <c r="U887" s="7">
        <v>1.0226</v>
      </c>
      <c r="V887" s="7">
        <v>1.4628000000000001</v>
      </c>
      <c r="W887" s="7">
        <f t="shared" si="82"/>
        <v>1.3813000000000002</v>
      </c>
      <c r="X887" s="4">
        <v>0.80994999999999995</v>
      </c>
      <c r="Y887" s="4">
        <v>1.5338000000000001</v>
      </c>
      <c r="Z887" s="4">
        <v>0</v>
      </c>
      <c r="AA887" s="4">
        <f t="shared" si="83"/>
        <v>0.78125</v>
      </c>
    </row>
    <row r="888" spans="1:27" x14ac:dyDescent="0.25">
      <c r="A888" s="4" t="s">
        <v>1954</v>
      </c>
      <c r="B888" s="4" t="s">
        <v>1955</v>
      </c>
      <c r="C888" s="4" t="s">
        <v>142</v>
      </c>
      <c r="D888" s="7">
        <v>1.4930000000000001</v>
      </c>
      <c r="E888" s="7">
        <v>1.2451000000000001</v>
      </c>
      <c r="F888" s="7">
        <v>1.4522999999999999</v>
      </c>
      <c r="G888" s="7">
        <f t="shared" si="78"/>
        <v>1.3968</v>
      </c>
      <c r="H888" s="4">
        <v>0.36953000000000003</v>
      </c>
      <c r="I888" s="4">
        <v>0.33049000000000001</v>
      </c>
      <c r="J888" s="4">
        <v>0.38996999999999998</v>
      </c>
      <c r="K888" s="4">
        <f t="shared" si="79"/>
        <v>0.36332999999999999</v>
      </c>
      <c r="L888" s="7">
        <v>2.0387</v>
      </c>
      <c r="M888" s="7">
        <v>1.2956000000000001</v>
      </c>
      <c r="N888" s="7">
        <v>0.59419</v>
      </c>
      <c r="O888" s="7">
        <f t="shared" si="80"/>
        <v>1.3094966666666668</v>
      </c>
      <c r="P888" s="4">
        <v>0.67354999999999998</v>
      </c>
      <c r="Q888" s="4">
        <v>0.63100000000000001</v>
      </c>
      <c r="R888" s="4">
        <v>1.1874</v>
      </c>
      <c r="S888" s="4">
        <f t="shared" si="81"/>
        <v>0.83065</v>
      </c>
      <c r="T888" s="7">
        <v>0</v>
      </c>
      <c r="U888" s="7">
        <v>0</v>
      </c>
      <c r="V888" s="7">
        <v>0.48762</v>
      </c>
      <c r="W888" s="7">
        <f t="shared" si="82"/>
        <v>0.16253999999999999</v>
      </c>
      <c r="X888" s="4">
        <v>0</v>
      </c>
      <c r="Y888" s="4">
        <v>0</v>
      </c>
      <c r="Z888" s="4">
        <v>0</v>
      </c>
      <c r="AA888" s="4">
        <f t="shared" si="83"/>
        <v>0</v>
      </c>
    </row>
    <row r="889" spans="1:27" x14ac:dyDescent="0.25">
      <c r="A889" s="4" t="s">
        <v>1956</v>
      </c>
      <c r="B889" s="4" t="s">
        <v>1957</v>
      </c>
      <c r="C889" s="4" t="s">
        <v>142</v>
      </c>
      <c r="D889" s="7">
        <v>0.40007999999999999</v>
      </c>
      <c r="E889" s="7">
        <v>4.4359999999999999</v>
      </c>
      <c r="F889" s="7">
        <v>0.62617999999999996</v>
      </c>
      <c r="G889" s="7">
        <f t="shared" si="78"/>
        <v>1.8207533333333332</v>
      </c>
      <c r="H889" s="4">
        <v>1.4691000000000001</v>
      </c>
      <c r="I889" s="4">
        <v>1.7148000000000001</v>
      </c>
      <c r="J889" s="4">
        <v>1.8147</v>
      </c>
      <c r="K889" s="4">
        <f t="shared" si="79"/>
        <v>1.6662000000000001</v>
      </c>
      <c r="L889" s="7">
        <v>2.4260999999999999</v>
      </c>
      <c r="M889" s="7">
        <v>2.8309000000000002</v>
      </c>
      <c r="N889" s="7">
        <v>1.6348</v>
      </c>
      <c r="O889" s="7">
        <f t="shared" si="80"/>
        <v>2.2972666666666668</v>
      </c>
      <c r="P889" s="4">
        <v>1.5250999999999999</v>
      </c>
      <c r="Q889" s="4">
        <v>1.3672</v>
      </c>
      <c r="R889" s="4">
        <v>0.68479999999999996</v>
      </c>
      <c r="S889" s="4">
        <f t="shared" si="81"/>
        <v>1.1923666666666666</v>
      </c>
      <c r="T889" s="7">
        <v>1.8383</v>
      </c>
      <c r="U889" s="7">
        <v>2.6850000000000001</v>
      </c>
      <c r="V889" s="7">
        <v>2.1469</v>
      </c>
      <c r="W889" s="7">
        <f t="shared" si="82"/>
        <v>2.2233999999999998</v>
      </c>
      <c r="X889" s="4">
        <v>0</v>
      </c>
      <c r="Y889" s="4">
        <v>0</v>
      </c>
      <c r="Z889" s="4">
        <v>0</v>
      </c>
      <c r="AA889" s="4">
        <f t="shared" si="83"/>
        <v>0</v>
      </c>
    </row>
    <row r="890" spans="1:27" x14ac:dyDescent="0.25">
      <c r="A890" s="4" t="s">
        <v>1958</v>
      </c>
      <c r="B890" s="4" t="s">
        <v>1959</v>
      </c>
      <c r="C890" s="4" t="s">
        <v>553</v>
      </c>
      <c r="D890" s="7">
        <v>0</v>
      </c>
      <c r="E890" s="7">
        <v>0.88719999999999999</v>
      </c>
      <c r="F890" s="7">
        <v>0</v>
      </c>
      <c r="G890" s="7">
        <f t="shared" si="78"/>
        <v>0.29573333333333335</v>
      </c>
      <c r="H890" s="4">
        <v>1.4691000000000001</v>
      </c>
      <c r="I890" s="4">
        <v>2.5722999999999998</v>
      </c>
      <c r="J890" s="4">
        <v>0</v>
      </c>
      <c r="K890" s="4">
        <f t="shared" si="79"/>
        <v>1.3471333333333331</v>
      </c>
      <c r="L890" s="7">
        <v>0</v>
      </c>
      <c r="M890" s="7">
        <v>1.5566</v>
      </c>
      <c r="N890" s="7">
        <v>0.81738</v>
      </c>
      <c r="O890" s="7">
        <f t="shared" si="80"/>
        <v>0.79132666666666662</v>
      </c>
      <c r="P890" s="4">
        <v>2.2877000000000001</v>
      </c>
      <c r="Q890" s="4">
        <v>2.3552</v>
      </c>
      <c r="R890" s="4">
        <v>0.53795999999999999</v>
      </c>
      <c r="S890" s="4">
        <f t="shared" si="81"/>
        <v>1.7269533333333333</v>
      </c>
      <c r="T890" s="7">
        <v>0.91913</v>
      </c>
      <c r="U890" s="7">
        <v>3.8353999999999999</v>
      </c>
      <c r="V890" s="7">
        <v>2.1469</v>
      </c>
      <c r="W890" s="7">
        <f t="shared" si="82"/>
        <v>2.3004766666666665</v>
      </c>
      <c r="X890" s="4">
        <v>2.0194000000000001</v>
      </c>
      <c r="Y890" s="4">
        <v>2.2787999999999999</v>
      </c>
      <c r="Z890" s="4">
        <v>2.4432</v>
      </c>
      <c r="AA890" s="4">
        <f t="shared" si="83"/>
        <v>2.2471333333333332</v>
      </c>
    </row>
    <row r="891" spans="1:27" x14ac:dyDescent="0.25">
      <c r="A891" s="4" t="s">
        <v>1960</v>
      </c>
      <c r="B891" s="4" t="s">
        <v>1961</v>
      </c>
      <c r="C891" s="4" t="s">
        <v>65</v>
      </c>
      <c r="D891" s="7">
        <v>3.1482999999999999</v>
      </c>
      <c r="E891" s="7">
        <v>2.8073000000000001</v>
      </c>
      <c r="F891" s="7">
        <v>0</v>
      </c>
      <c r="G891" s="7">
        <f t="shared" si="78"/>
        <v>1.9852000000000001</v>
      </c>
      <c r="H891" s="4">
        <v>2.9449999999999998</v>
      </c>
      <c r="I891" s="4">
        <v>0</v>
      </c>
      <c r="J891" s="4">
        <v>0</v>
      </c>
      <c r="K891" s="4">
        <f t="shared" si="79"/>
        <v>0.98166666666666658</v>
      </c>
      <c r="L891" s="7">
        <v>0.60209999999999997</v>
      </c>
      <c r="M891" s="7">
        <v>5.5256999999999996</v>
      </c>
      <c r="N891" s="7">
        <v>3.2564000000000002</v>
      </c>
      <c r="O891" s="7">
        <f t="shared" si="80"/>
        <v>3.1280666666666668</v>
      </c>
      <c r="P891" s="4">
        <v>2.8618000000000001</v>
      </c>
      <c r="Q891" s="4">
        <v>2.3696999999999999</v>
      </c>
      <c r="R891" s="4">
        <v>0.68479999999999996</v>
      </c>
      <c r="S891" s="4">
        <f t="shared" si="81"/>
        <v>1.9721000000000002</v>
      </c>
      <c r="T891" s="7">
        <v>0</v>
      </c>
      <c r="U891" s="7">
        <v>0</v>
      </c>
      <c r="V891" s="7">
        <v>4.0621999999999998</v>
      </c>
      <c r="W891" s="7">
        <f t="shared" si="82"/>
        <v>1.3540666666666665</v>
      </c>
      <c r="X891" s="4">
        <v>0</v>
      </c>
      <c r="Y891" s="4">
        <v>1.8908</v>
      </c>
      <c r="Z891" s="4">
        <v>0</v>
      </c>
      <c r="AA891" s="4">
        <f t="shared" si="83"/>
        <v>0.63026666666666664</v>
      </c>
    </row>
    <row r="892" spans="1:27" x14ac:dyDescent="0.25">
      <c r="A892" s="4" t="s">
        <v>1962</v>
      </c>
      <c r="B892" s="4" t="s">
        <v>1963</v>
      </c>
      <c r="C892" s="4" t="s">
        <v>65</v>
      </c>
      <c r="D892" s="7">
        <v>1.6003000000000001</v>
      </c>
      <c r="E892" s="7">
        <v>2.1789000000000001</v>
      </c>
      <c r="F892" s="7">
        <v>1.6153999999999999</v>
      </c>
      <c r="G892" s="7">
        <f t="shared" si="78"/>
        <v>1.7982000000000002</v>
      </c>
      <c r="H892" s="4">
        <v>1.4691000000000001</v>
      </c>
      <c r="I892" s="4">
        <v>0.85741999999999996</v>
      </c>
      <c r="J892" s="4">
        <v>0</v>
      </c>
      <c r="K892" s="4">
        <f t="shared" si="79"/>
        <v>0.77550666666666668</v>
      </c>
      <c r="L892" s="7">
        <v>2.7658999999999998</v>
      </c>
      <c r="M892" s="7">
        <v>2.9110999999999998</v>
      </c>
      <c r="N892" s="7">
        <v>2.2957000000000001</v>
      </c>
      <c r="O892" s="7">
        <f t="shared" si="80"/>
        <v>2.6575666666666664</v>
      </c>
      <c r="P892" s="4">
        <v>1.5250999999999999</v>
      </c>
      <c r="Q892" s="4">
        <v>2.0508000000000002</v>
      </c>
      <c r="R892" s="4">
        <v>0.68479999999999996</v>
      </c>
      <c r="S892" s="4">
        <f t="shared" si="81"/>
        <v>1.4202333333333332</v>
      </c>
      <c r="T892" s="7">
        <v>1.8383</v>
      </c>
      <c r="U892" s="7">
        <v>1.5342</v>
      </c>
      <c r="V892" s="7">
        <v>2.4064999999999999</v>
      </c>
      <c r="W892" s="7">
        <f t="shared" si="82"/>
        <v>1.9263333333333332</v>
      </c>
      <c r="X892" s="4">
        <v>2.0194000000000001</v>
      </c>
      <c r="Y892" s="4">
        <v>3.0457000000000001</v>
      </c>
      <c r="Z892" s="4">
        <v>0.81438999999999995</v>
      </c>
      <c r="AA892" s="4">
        <f t="shared" si="83"/>
        <v>1.9598300000000002</v>
      </c>
    </row>
    <row r="893" spans="1:27" x14ac:dyDescent="0.25">
      <c r="A893" s="4" t="s">
        <v>1964</v>
      </c>
      <c r="B893" s="4" t="s">
        <v>1965</v>
      </c>
      <c r="C893" s="4" t="s">
        <v>553</v>
      </c>
      <c r="D893" s="7">
        <v>1.1660999999999999</v>
      </c>
      <c r="E893" s="7">
        <v>1.1984999999999999</v>
      </c>
      <c r="F893" s="7">
        <v>2.5047000000000001</v>
      </c>
      <c r="G893" s="7">
        <f t="shared" si="78"/>
        <v>1.6231</v>
      </c>
      <c r="H893" s="4">
        <v>1.4691000000000001</v>
      </c>
      <c r="I893" s="4">
        <v>1.7148000000000001</v>
      </c>
      <c r="J893" s="4">
        <v>2.7221000000000002</v>
      </c>
      <c r="K893" s="4">
        <f t="shared" si="79"/>
        <v>1.9686666666666668</v>
      </c>
      <c r="L893" s="7">
        <v>0.87327999999999995</v>
      </c>
      <c r="M893" s="7">
        <v>0</v>
      </c>
      <c r="N893" s="7">
        <v>1.6348</v>
      </c>
      <c r="O893" s="7">
        <f t="shared" si="80"/>
        <v>0.8360266666666667</v>
      </c>
      <c r="P893" s="4">
        <v>1.5250999999999999</v>
      </c>
      <c r="Q893" s="4">
        <v>1.3672</v>
      </c>
      <c r="R893" s="4">
        <v>0.68479999999999996</v>
      </c>
      <c r="S893" s="4">
        <f t="shared" si="81"/>
        <v>1.1923666666666666</v>
      </c>
      <c r="T893" s="7">
        <v>0</v>
      </c>
      <c r="U893" s="7">
        <v>1.5342</v>
      </c>
      <c r="V893" s="7">
        <v>3.5623</v>
      </c>
      <c r="W893" s="7">
        <f t="shared" si="82"/>
        <v>1.6988333333333332</v>
      </c>
      <c r="X893" s="4">
        <v>1.0097</v>
      </c>
      <c r="Y893" s="4">
        <v>3.0384000000000002</v>
      </c>
      <c r="Z893" s="4">
        <v>2.4432</v>
      </c>
      <c r="AA893" s="4">
        <f t="shared" si="83"/>
        <v>2.1637666666666666</v>
      </c>
    </row>
    <row r="894" spans="1:27" x14ac:dyDescent="0.25">
      <c r="A894" s="4" t="s">
        <v>1966</v>
      </c>
      <c r="B894" s="4" t="s">
        <v>1967</v>
      </c>
      <c r="C894" s="4" t="s">
        <v>1306</v>
      </c>
      <c r="D894" s="7">
        <v>0.40007999999999999</v>
      </c>
      <c r="E894" s="7">
        <v>1.2451000000000001</v>
      </c>
      <c r="F894" s="7">
        <v>0.30134</v>
      </c>
      <c r="G894" s="7">
        <f t="shared" si="78"/>
        <v>0.64883999999999997</v>
      </c>
      <c r="H894" s="4">
        <v>1.0630999999999999</v>
      </c>
      <c r="I894" s="4">
        <v>0.74151999999999996</v>
      </c>
      <c r="J894" s="4">
        <v>0.77993999999999997</v>
      </c>
      <c r="K894" s="4">
        <f t="shared" si="79"/>
        <v>0.86151999999999995</v>
      </c>
      <c r="L894" s="7">
        <v>0.33978999999999998</v>
      </c>
      <c r="M894" s="7">
        <v>0.98904999999999998</v>
      </c>
      <c r="N894" s="7">
        <v>1.5188999999999999</v>
      </c>
      <c r="O894" s="7">
        <f t="shared" si="80"/>
        <v>0.94924666666666668</v>
      </c>
      <c r="P894" s="4">
        <v>0.67354999999999998</v>
      </c>
      <c r="Q894" s="4">
        <v>1.2507999999999999</v>
      </c>
      <c r="R894" s="4">
        <v>1.9943</v>
      </c>
      <c r="S894" s="4">
        <f t="shared" si="81"/>
        <v>1.3062166666666666</v>
      </c>
      <c r="T894" s="7">
        <v>0</v>
      </c>
      <c r="U894" s="7">
        <v>0</v>
      </c>
      <c r="V894" s="7">
        <v>0</v>
      </c>
      <c r="W894" s="7">
        <f t="shared" si="82"/>
        <v>0</v>
      </c>
      <c r="X894" s="4">
        <v>0</v>
      </c>
      <c r="Y894" s="4">
        <v>0</v>
      </c>
      <c r="Z894" s="4">
        <v>0</v>
      </c>
      <c r="AA894" s="4">
        <f t="shared" si="83"/>
        <v>0</v>
      </c>
    </row>
    <row r="895" spans="1:27" x14ac:dyDescent="0.25">
      <c r="A895" s="4" t="s">
        <v>1968</v>
      </c>
      <c r="B895" s="4" t="s">
        <v>1969</v>
      </c>
      <c r="C895" s="4" t="s">
        <v>306</v>
      </c>
      <c r="D895" s="7">
        <v>1.0392999999999999</v>
      </c>
      <c r="E895" s="7">
        <v>0.63446999999999998</v>
      </c>
      <c r="F895" s="7">
        <v>0.60267999999999999</v>
      </c>
      <c r="G895" s="7">
        <f t="shared" si="78"/>
        <v>0.75881666666666658</v>
      </c>
      <c r="H895" s="4">
        <v>0.64805999999999997</v>
      </c>
      <c r="I895" s="4">
        <v>0.66098000000000001</v>
      </c>
      <c r="J895" s="4">
        <v>0.88602999999999998</v>
      </c>
      <c r="K895" s="4">
        <f t="shared" si="79"/>
        <v>0.73168999999999995</v>
      </c>
      <c r="L895" s="7">
        <v>0.60209999999999997</v>
      </c>
      <c r="M895" s="7">
        <v>0.30649999999999999</v>
      </c>
      <c r="N895" s="7">
        <v>0.52739999999999998</v>
      </c>
      <c r="O895" s="7">
        <f t="shared" si="80"/>
        <v>0.47866666666666663</v>
      </c>
      <c r="P895" s="4">
        <v>0.60467000000000004</v>
      </c>
      <c r="Q895" s="4">
        <v>0.60868999999999995</v>
      </c>
      <c r="R895" s="4">
        <v>0.53795999999999999</v>
      </c>
      <c r="S895" s="4">
        <f t="shared" si="81"/>
        <v>0.58377333333333337</v>
      </c>
      <c r="T895" s="7">
        <v>1.9782999999999999</v>
      </c>
      <c r="U895" s="7">
        <v>0.76744999999999997</v>
      </c>
      <c r="V895" s="7">
        <v>0.77547999999999995</v>
      </c>
      <c r="W895" s="7">
        <f t="shared" si="82"/>
        <v>1.1737433333333334</v>
      </c>
      <c r="X895" s="4">
        <v>0</v>
      </c>
      <c r="Y895" s="4">
        <v>0.74046000000000001</v>
      </c>
      <c r="Z895" s="4">
        <v>0</v>
      </c>
      <c r="AA895" s="4">
        <f t="shared" si="83"/>
        <v>0.24682000000000001</v>
      </c>
    </row>
    <row r="896" spans="1:27" x14ac:dyDescent="0.25">
      <c r="A896" s="4" t="s">
        <v>1970</v>
      </c>
      <c r="B896" s="4" t="s">
        <v>1971</v>
      </c>
      <c r="C896" s="4" t="s">
        <v>292</v>
      </c>
      <c r="D896" s="7">
        <v>1.3857999999999999</v>
      </c>
      <c r="E896" s="7">
        <v>1.2569999999999999</v>
      </c>
      <c r="F896" s="7">
        <v>1.3288</v>
      </c>
      <c r="G896" s="7">
        <f t="shared" si="78"/>
        <v>1.3238666666666665</v>
      </c>
      <c r="H896" s="4">
        <v>0</v>
      </c>
      <c r="I896" s="4">
        <v>0</v>
      </c>
      <c r="J896" s="4">
        <v>0</v>
      </c>
      <c r="K896" s="4">
        <f t="shared" si="79"/>
        <v>0</v>
      </c>
      <c r="L896" s="7">
        <v>1.8837999999999999</v>
      </c>
      <c r="M896" s="7">
        <v>1.6368</v>
      </c>
      <c r="N896" s="7">
        <v>1.4520999999999999</v>
      </c>
      <c r="O896" s="7">
        <f t="shared" si="80"/>
        <v>1.6575666666666666</v>
      </c>
      <c r="P896" s="4">
        <v>0.67354999999999998</v>
      </c>
      <c r="Q896" s="4">
        <v>0</v>
      </c>
      <c r="R896" s="4">
        <v>0.64941000000000004</v>
      </c>
      <c r="S896" s="4">
        <f t="shared" si="81"/>
        <v>0.44098666666666669</v>
      </c>
      <c r="T896" s="7">
        <v>1.1056999999999999</v>
      </c>
      <c r="U896" s="7">
        <v>0</v>
      </c>
      <c r="V896" s="7">
        <v>0</v>
      </c>
      <c r="W896" s="7">
        <f t="shared" si="82"/>
        <v>0.36856666666666665</v>
      </c>
      <c r="X896" s="4">
        <v>0.59282000000000001</v>
      </c>
      <c r="Y896" s="4">
        <v>0</v>
      </c>
      <c r="Z896" s="4">
        <v>0</v>
      </c>
      <c r="AA896" s="4">
        <f t="shared" si="83"/>
        <v>0.19760666666666668</v>
      </c>
    </row>
    <row r="897" spans="1:27" x14ac:dyDescent="0.25">
      <c r="A897" s="4" t="s">
        <v>1972</v>
      </c>
      <c r="B897" s="4" t="s">
        <v>1973</v>
      </c>
      <c r="C897" s="4" t="s">
        <v>441</v>
      </c>
      <c r="D897" s="7">
        <v>0.80017000000000005</v>
      </c>
      <c r="E897" s="7">
        <v>0.62255000000000005</v>
      </c>
      <c r="F897" s="7">
        <v>1.0275000000000001</v>
      </c>
      <c r="G897" s="7">
        <f t="shared" si="78"/>
        <v>0.81673999999999991</v>
      </c>
      <c r="H897" s="4">
        <v>0.73906000000000005</v>
      </c>
      <c r="I897" s="4">
        <v>0</v>
      </c>
      <c r="J897" s="4">
        <v>0.38996999999999998</v>
      </c>
      <c r="K897" s="4">
        <f t="shared" si="79"/>
        <v>0.37634333333333331</v>
      </c>
      <c r="L897" s="7">
        <v>0.33978999999999998</v>
      </c>
      <c r="M897" s="7">
        <v>1.0238</v>
      </c>
      <c r="N897" s="7">
        <v>0</v>
      </c>
      <c r="O897" s="7">
        <f t="shared" si="80"/>
        <v>0.45453000000000005</v>
      </c>
      <c r="P897" s="4">
        <v>0.67354999999999998</v>
      </c>
      <c r="Q897" s="4">
        <v>1.893</v>
      </c>
      <c r="R897" s="4">
        <v>0.64941000000000004</v>
      </c>
      <c r="S897" s="4">
        <f t="shared" si="81"/>
        <v>1.0719866666666666</v>
      </c>
      <c r="T897" s="7">
        <v>0</v>
      </c>
      <c r="U897" s="7">
        <v>0</v>
      </c>
      <c r="V897" s="7">
        <v>0</v>
      </c>
      <c r="W897" s="7">
        <f t="shared" si="82"/>
        <v>0</v>
      </c>
      <c r="X897" s="4">
        <v>1.6198999999999999</v>
      </c>
      <c r="Y897" s="4">
        <v>1.5338000000000001</v>
      </c>
      <c r="Z897" s="4">
        <v>1.2656000000000001</v>
      </c>
      <c r="AA897" s="4">
        <f t="shared" si="83"/>
        <v>1.4730999999999999</v>
      </c>
    </row>
    <row r="898" spans="1:27" x14ac:dyDescent="0.25">
      <c r="A898" s="4" t="s">
        <v>1974</v>
      </c>
      <c r="B898" s="4" t="s">
        <v>1975</v>
      </c>
      <c r="C898" s="4" t="s">
        <v>297</v>
      </c>
      <c r="D898" s="7">
        <v>0.80017000000000005</v>
      </c>
      <c r="E898" s="7">
        <v>0.62255000000000005</v>
      </c>
      <c r="F898" s="7">
        <v>1.0891999999999999</v>
      </c>
      <c r="G898" s="7">
        <f t="shared" si="78"/>
        <v>0.83730666666666664</v>
      </c>
      <c r="H898" s="4">
        <v>0.73906000000000005</v>
      </c>
      <c r="I898" s="4">
        <v>0.74151999999999996</v>
      </c>
      <c r="J898" s="4">
        <v>1.3706</v>
      </c>
      <c r="K898" s="4">
        <f t="shared" si="79"/>
        <v>0.95039333333333342</v>
      </c>
      <c r="L898" s="7">
        <v>0.67957999999999996</v>
      </c>
      <c r="M898" s="7">
        <v>0.68254999999999999</v>
      </c>
      <c r="N898" s="7">
        <v>0.92467999999999995</v>
      </c>
      <c r="O898" s="7">
        <f t="shared" si="80"/>
        <v>0.76227</v>
      </c>
      <c r="P898" s="4">
        <v>0.67354999999999998</v>
      </c>
      <c r="Q898" s="4">
        <v>0.63100000000000001</v>
      </c>
      <c r="R898" s="4">
        <v>0.64941000000000004</v>
      </c>
      <c r="S898" s="4">
        <f t="shared" si="81"/>
        <v>0.65132000000000001</v>
      </c>
      <c r="T898" s="7">
        <v>0</v>
      </c>
      <c r="U898" s="7">
        <v>0</v>
      </c>
      <c r="V898" s="7">
        <v>0.97523000000000004</v>
      </c>
      <c r="W898" s="7">
        <f t="shared" si="82"/>
        <v>0.32507666666666668</v>
      </c>
      <c r="X898" s="4">
        <v>1.2149000000000001</v>
      </c>
      <c r="Y898" s="4">
        <v>0.76688999999999996</v>
      </c>
      <c r="Z898" s="4">
        <v>0</v>
      </c>
      <c r="AA898" s="4">
        <f t="shared" si="83"/>
        <v>0.66059666666666672</v>
      </c>
    </row>
    <row r="899" spans="1:27" x14ac:dyDescent="0.25">
      <c r="A899" s="4" t="s">
        <v>1976</v>
      </c>
      <c r="B899" s="4" t="s">
        <v>1977</v>
      </c>
      <c r="C899" s="4" t="s">
        <v>192</v>
      </c>
      <c r="D899" s="7">
        <v>0</v>
      </c>
      <c r="E899" s="7">
        <v>0.62255000000000005</v>
      </c>
      <c r="F899" s="7">
        <v>0.72614000000000001</v>
      </c>
      <c r="G899" s="7">
        <f t="shared" ref="G899:G962" si="84">AVERAGE(D899:F899)</f>
        <v>0.44956333333333331</v>
      </c>
      <c r="H899" s="4">
        <v>0.73906000000000005</v>
      </c>
      <c r="I899" s="4">
        <v>1.1123000000000001</v>
      </c>
      <c r="J899" s="4">
        <v>0.77993999999999997</v>
      </c>
      <c r="K899" s="4">
        <f t="shared" ref="K899:K962" si="85">AVERAGE(H899:J899)</f>
        <v>0.87709999999999999</v>
      </c>
      <c r="L899" s="7">
        <v>0.67957999999999996</v>
      </c>
      <c r="M899" s="7">
        <v>1.0238</v>
      </c>
      <c r="N899" s="7">
        <v>0.92467999999999995</v>
      </c>
      <c r="O899" s="7">
        <f t="shared" ref="O899:O962" si="86">AVERAGE(L899:N899)</f>
        <v>0.87602000000000002</v>
      </c>
      <c r="P899" s="4">
        <v>0.67354999999999998</v>
      </c>
      <c r="Q899" s="4">
        <v>1.5774999999999999</v>
      </c>
      <c r="R899" s="4">
        <v>0.64941000000000004</v>
      </c>
      <c r="S899" s="4">
        <f t="shared" ref="S899:S962" si="87">AVERAGE(P899:R899)</f>
        <v>0.9668199999999999</v>
      </c>
      <c r="T899" s="7">
        <v>0.98916000000000004</v>
      </c>
      <c r="U899" s="7">
        <v>0</v>
      </c>
      <c r="V899" s="7">
        <v>1.4628000000000001</v>
      </c>
      <c r="W899" s="7">
        <f t="shared" ref="W899:W962" si="88">AVERAGE(T899:V899)</f>
        <v>0.81732000000000005</v>
      </c>
      <c r="X899" s="4">
        <v>0.80994999999999995</v>
      </c>
      <c r="Y899" s="4">
        <v>0</v>
      </c>
      <c r="Z899" s="4">
        <v>0</v>
      </c>
      <c r="AA899" s="4">
        <f t="shared" ref="AA899:AA962" si="89">AVERAGE(X899:Z899)</f>
        <v>0.2699833333333333</v>
      </c>
    </row>
    <row r="900" spans="1:27" x14ac:dyDescent="0.25">
      <c r="A900" s="4" t="s">
        <v>1978</v>
      </c>
      <c r="B900" s="4" t="s">
        <v>1979</v>
      </c>
      <c r="C900" s="4" t="s">
        <v>76</v>
      </c>
      <c r="D900" s="7">
        <v>0.40007999999999999</v>
      </c>
      <c r="E900" s="7">
        <v>0.88719999999999999</v>
      </c>
      <c r="F900" s="7">
        <v>0.36307</v>
      </c>
      <c r="G900" s="7">
        <f t="shared" si="84"/>
        <v>0.5501166666666667</v>
      </c>
      <c r="H900" s="4">
        <v>0.73453000000000002</v>
      </c>
      <c r="I900" s="4">
        <v>5.6292</v>
      </c>
      <c r="J900" s="4">
        <v>2.1248999999999998</v>
      </c>
      <c r="K900" s="4">
        <f t="shared" si="85"/>
        <v>2.8295433333333335</v>
      </c>
      <c r="L900" s="7">
        <v>4.4798</v>
      </c>
      <c r="M900" s="7">
        <v>2.7189000000000001</v>
      </c>
      <c r="N900" s="7">
        <v>1.9116</v>
      </c>
      <c r="O900" s="7">
        <f t="shared" si="86"/>
        <v>3.0367666666666668</v>
      </c>
      <c r="P900" s="4">
        <v>8.4985999999999997</v>
      </c>
      <c r="Q900" s="4">
        <v>2.0508000000000002</v>
      </c>
      <c r="R900" s="4">
        <v>3.3325</v>
      </c>
      <c r="S900" s="4">
        <f t="shared" si="87"/>
        <v>4.6273</v>
      </c>
      <c r="T900" s="7">
        <v>0.91913</v>
      </c>
      <c r="U900" s="7">
        <v>1.5342</v>
      </c>
      <c r="V900" s="7">
        <v>1.4313</v>
      </c>
      <c r="W900" s="7">
        <f t="shared" si="88"/>
        <v>1.2948766666666669</v>
      </c>
      <c r="X900" s="4">
        <v>0</v>
      </c>
      <c r="Y900" s="4">
        <v>5.9863</v>
      </c>
      <c r="Z900" s="4">
        <v>0</v>
      </c>
      <c r="AA900" s="4">
        <f t="shared" si="89"/>
        <v>1.9954333333333334</v>
      </c>
    </row>
    <row r="901" spans="1:27" x14ac:dyDescent="0.25">
      <c r="A901" s="4" t="s">
        <v>1980</v>
      </c>
      <c r="B901" s="4" t="s">
        <v>1981</v>
      </c>
      <c r="C901" s="4" t="s">
        <v>411</v>
      </c>
      <c r="D901" s="7">
        <v>0</v>
      </c>
      <c r="E901" s="7">
        <v>2.6616</v>
      </c>
      <c r="F901" s="7">
        <v>2.8677999999999999</v>
      </c>
      <c r="G901" s="7">
        <f t="shared" si="84"/>
        <v>1.8431333333333333</v>
      </c>
      <c r="H901" s="4">
        <v>1.8386</v>
      </c>
      <c r="I901" s="4">
        <v>2.9430000000000001</v>
      </c>
      <c r="J901" s="4">
        <v>3.1120000000000001</v>
      </c>
      <c r="K901" s="4">
        <f t="shared" si="85"/>
        <v>2.6312000000000002</v>
      </c>
      <c r="L901" s="7">
        <v>1.5528999999999999</v>
      </c>
      <c r="M901" s="7">
        <v>1.8873</v>
      </c>
      <c r="N901" s="7">
        <v>2.4521000000000002</v>
      </c>
      <c r="O901" s="7">
        <f t="shared" si="86"/>
        <v>1.9641000000000002</v>
      </c>
      <c r="P901" s="4">
        <v>1.8274999999999999</v>
      </c>
      <c r="Q901" s="4">
        <v>0.99909999999999999</v>
      </c>
      <c r="R901" s="4">
        <v>0.32469999999999999</v>
      </c>
      <c r="S901" s="4">
        <f t="shared" si="87"/>
        <v>1.0504333333333333</v>
      </c>
      <c r="T901" s="7">
        <v>1.8383</v>
      </c>
      <c r="U901" s="7">
        <v>0</v>
      </c>
      <c r="V901" s="7">
        <v>0</v>
      </c>
      <c r="W901" s="7">
        <f t="shared" si="88"/>
        <v>0.61276666666666668</v>
      </c>
      <c r="X901" s="4">
        <v>0</v>
      </c>
      <c r="Y901" s="4">
        <v>0</v>
      </c>
      <c r="Z901" s="4">
        <v>0</v>
      </c>
      <c r="AA901" s="4">
        <f t="shared" si="89"/>
        <v>0</v>
      </c>
    </row>
    <row r="902" spans="1:27" x14ac:dyDescent="0.25">
      <c r="A902" s="4" t="s">
        <v>1982</v>
      </c>
      <c r="B902" s="4" t="s">
        <v>1983</v>
      </c>
      <c r="C902" s="4" t="s">
        <v>10</v>
      </c>
      <c r="D902" s="7">
        <v>0.34644000000000003</v>
      </c>
      <c r="E902" s="7">
        <v>0</v>
      </c>
      <c r="F902" s="7">
        <v>0.60267999999999999</v>
      </c>
      <c r="G902" s="7">
        <f t="shared" si="84"/>
        <v>0.31637333333333334</v>
      </c>
      <c r="H902" s="4">
        <v>0</v>
      </c>
      <c r="I902" s="4">
        <v>1.6525000000000001</v>
      </c>
      <c r="J902" s="4">
        <v>0.59067999999999998</v>
      </c>
      <c r="K902" s="4">
        <f t="shared" si="85"/>
        <v>0.74772666666666676</v>
      </c>
      <c r="L902" s="7">
        <v>0.30104999999999998</v>
      </c>
      <c r="M902" s="7">
        <v>1.226</v>
      </c>
      <c r="N902" s="7">
        <v>0.79110000000000003</v>
      </c>
      <c r="O902" s="7">
        <f t="shared" si="86"/>
        <v>0.77271666666666672</v>
      </c>
      <c r="P902" s="4">
        <v>0.30232999999999999</v>
      </c>
      <c r="Q902" s="4">
        <v>0.60868999999999995</v>
      </c>
      <c r="R902" s="4">
        <v>0.80693999999999999</v>
      </c>
      <c r="S902" s="4">
        <f t="shared" si="87"/>
        <v>0.57265333333333335</v>
      </c>
      <c r="T902" s="7">
        <v>0</v>
      </c>
      <c r="U902" s="7">
        <v>0</v>
      </c>
      <c r="V902" s="7">
        <v>0.38773999999999997</v>
      </c>
      <c r="W902" s="7">
        <f t="shared" si="88"/>
        <v>0.12924666666666665</v>
      </c>
      <c r="X902" s="4">
        <v>0.99778999999999995</v>
      </c>
      <c r="Y902" s="4">
        <v>1.4941</v>
      </c>
      <c r="Z902" s="4">
        <v>1.6803999999999999</v>
      </c>
      <c r="AA902" s="4">
        <f t="shared" si="89"/>
        <v>1.3907633333333331</v>
      </c>
    </row>
    <row r="903" spans="1:27" x14ac:dyDescent="0.25">
      <c r="A903" s="4" t="s">
        <v>1984</v>
      </c>
      <c r="B903" s="4" t="s">
        <v>1985</v>
      </c>
      <c r="C903" s="4" t="s">
        <v>232</v>
      </c>
      <c r="D903" s="7">
        <v>0.80017000000000005</v>
      </c>
      <c r="E903" s="7">
        <v>0.62255000000000005</v>
      </c>
      <c r="F903" s="7">
        <v>0.36307</v>
      </c>
      <c r="G903" s="7">
        <f t="shared" si="84"/>
        <v>0.59526333333333337</v>
      </c>
      <c r="H903" s="4">
        <v>0</v>
      </c>
      <c r="I903" s="4">
        <v>0</v>
      </c>
      <c r="J903" s="4">
        <v>0</v>
      </c>
      <c r="K903" s="4">
        <f t="shared" si="85"/>
        <v>0</v>
      </c>
      <c r="L903" s="7">
        <v>0.67957999999999996</v>
      </c>
      <c r="M903" s="7">
        <v>1.9675</v>
      </c>
      <c r="N903" s="7">
        <v>0.81738</v>
      </c>
      <c r="O903" s="7">
        <f t="shared" si="86"/>
        <v>1.15482</v>
      </c>
      <c r="P903" s="4">
        <v>0.76256999999999997</v>
      </c>
      <c r="Q903" s="4">
        <v>0</v>
      </c>
      <c r="R903" s="4">
        <v>0.64941000000000004</v>
      </c>
      <c r="S903" s="4">
        <f t="shared" si="87"/>
        <v>0.47066000000000002</v>
      </c>
      <c r="T903" s="7">
        <v>2.3910999999999998</v>
      </c>
      <c r="U903" s="7">
        <v>1.5342</v>
      </c>
      <c r="V903" s="7">
        <v>1.4313</v>
      </c>
      <c r="W903" s="7">
        <f t="shared" si="88"/>
        <v>1.7855333333333334</v>
      </c>
      <c r="X903" s="4">
        <v>3.0289999999999999</v>
      </c>
      <c r="Y903" s="4">
        <v>3.0457000000000001</v>
      </c>
      <c r="Z903" s="4">
        <v>2.5017999999999998</v>
      </c>
      <c r="AA903" s="4">
        <f t="shared" si="89"/>
        <v>2.8588333333333331</v>
      </c>
    </row>
    <row r="904" spans="1:27" x14ac:dyDescent="0.25">
      <c r="A904" s="4" t="s">
        <v>1986</v>
      </c>
      <c r="B904" s="4" t="s">
        <v>1987</v>
      </c>
      <c r="C904" s="4" t="s">
        <v>24</v>
      </c>
      <c r="D904" s="7">
        <v>0</v>
      </c>
      <c r="E904" s="7">
        <v>0</v>
      </c>
      <c r="F904" s="7">
        <v>0</v>
      </c>
      <c r="G904" s="7">
        <f t="shared" si="84"/>
        <v>0</v>
      </c>
      <c r="H904" s="4">
        <v>0.36953000000000003</v>
      </c>
      <c r="I904" s="4">
        <v>0</v>
      </c>
      <c r="J904" s="4">
        <v>0</v>
      </c>
      <c r="K904" s="4">
        <f t="shared" si="85"/>
        <v>0.12317666666666667</v>
      </c>
      <c r="L904" s="7">
        <v>1.2817000000000001</v>
      </c>
      <c r="M904" s="7">
        <v>0.68254999999999999</v>
      </c>
      <c r="N904" s="7">
        <v>0.33049000000000001</v>
      </c>
      <c r="O904" s="7">
        <f t="shared" si="86"/>
        <v>0.76491333333333333</v>
      </c>
      <c r="P904" s="4">
        <v>1.2782</v>
      </c>
      <c r="Q904" s="4">
        <v>0.93533999999999995</v>
      </c>
      <c r="R904" s="4">
        <v>0.91839000000000004</v>
      </c>
      <c r="S904" s="4">
        <f t="shared" si="87"/>
        <v>1.0439766666666668</v>
      </c>
      <c r="T904" s="7">
        <v>0.98916000000000004</v>
      </c>
      <c r="U904" s="7">
        <v>1.0226</v>
      </c>
      <c r="V904" s="7">
        <v>1.2630999999999999</v>
      </c>
      <c r="W904" s="7">
        <f t="shared" si="88"/>
        <v>1.0916199999999998</v>
      </c>
      <c r="X904" s="4">
        <v>1.4028</v>
      </c>
      <c r="Y904" s="4">
        <v>1.5073000000000001</v>
      </c>
      <c r="Z904" s="4">
        <v>1.2549999999999999</v>
      </c>
      <c r="AA904" s="4">
        <f t="shared" si="89"/>
        <v>1.3883666666666665</v>
      </c>
    </row>
    <row r="905" spans="1:27" x14ac:dyDescent="0.25">
      <c r="A905" s="4" t="s">
        <v>1988</v>
      </c>
      <c r="B905" s="4" t="s">
        <v>1989</v>
      </c>
      <c r="C905" s="4" t="s">
        <v>992</v>
      </c>
      <c r="D905" s="7">
        <v>1.1660999999999999</v>
      </c>
      <c r="E905" s="7">
        <v>0.88719999999999999</v>
      </c>
      <c r="F905" s="7">
        <v>1.2524</v>
      </c>
      <c r="G905" s="7">
        <f t="shared" si="84"/>
        <v>1.1018999999999999</v>
      </c>
      <c r="H905" s="4">
        <v>0</v>
      </c>
      <c r="I905" s="4">
        <v>0</v>
      </c>
      <c r="J905" s="4">
        <v>0.90736000000000006</v>
      </c>
      <c r="K905" s="4">
        <f t="shared" si="85"/>
        <v>0.30245333333333335</v>
      </c>
      <c r="L905" s="7">
        <v>0</v>
      </c>
      <c r="M905" s="7">
        <v>0.68254999999999999</v>
      </c>
      <c r="N905" s="7">
        <v>2.4927000000000001</v>
      </c>
      <c r="O905" s="7">
        <f t="shared" si="86"/>
        <v>1.0584166666666668</v>
      </c>
      <c r="P905" s="4">
        <v>0.76256999999999997</v>
      </c>
      <c r="Q905" s="4">
        <v>1.9982</v>
      </c>
      <c r="R905" s="4">
        <v>0.68479999999999996</v>
      </c>
      <c r="S905" s="4">
        <f t="shared" si="87"/>
        <v>1.1485233333333333</v>
      </c>
      <c r="T905" s="7">
        <v>3.6764999999999999</v>
      </c>
      <c r="U905" s="7">
        <v>3.0682999999999998</v>
      </c>
      <c r="V905" s="7">
        <v>2.1469</v>
      </c>
      <c r="W905" s="7">
        <f t="shared" si="88"/>
        <v>2.9639000000000002</v>
      </c>
      <c r="X905" s="4">
        <v>0</v>
      </c>
      <c r="Y905" s="4">
        <v>0</v>
      </c>
      <c r="Z905" s="4">
        <v>3.6981999999999999</v>
      </c>
      <c r="AA905" s="4">
        <f t="shared" si="89"/>
        <v>1.2327333333333332</v>
      </c>
    </row>
    <row r="906" spans="1:27" x14ac:dyDescent="0.25">
      <c r="A906" s="4" t="s">
        <v>1990</v>
      </c>
      <c r="B906" s="4" t="s">
        <v>1991</v>
      </c>
      <c r="C906" s="4" t="s">
        <v>282</v>
      </c>
      <c r="D906" s="7">
        <v>0</v>
      </c>
      <c r="E906" s="7">
        <v>0.31126999999999999</v>
      </c>
      <c r="F906" s="7">
        <v>0.36307</v>
      </c>
      <c r="G906" s="7">
        <f t="shared" si="84"/>
        <v>0.22477999999999998</v>
      </c>
      <c r="H906" s="4">
        <v>0</v>
      </c>
      <c r="I906" s="4">
        <v>0</v>
      </c>
      <c r="J906" s="4">
        <v>0.77993999999999997</v>
      </c>
      <c r="K906" s="4">
        <f t="shared" si="85"/>
        <v>0.25997999999999999</v>
      </c>
      <c r="L906" s="7">
        <v>0.67957999999999996</v>
      </c>
      <c r="M906" s="7">
        <v>0.68254999999999999</v>
      </c>
      <c r="N906" s="7">
        <v>0</v>
      </c>
      <c r="O906" s="7">
        <f t="shared" si="86"/>
        <v>0.45404333333333335</v>
      </c>
      <c r="P906" s="4">
        <v>0.67354999999999998</v>
      </c>
      <c r="Q906" s="4">
        <v>0.63100000000000001</v>
      </c>
      <c r="R906" s="4">
        <v>0.64941000000000004</v>
      </c>
      <c r="S906" s="4">
        <f t="shared" si="87"/>
        <v>0.65132000000000001</v>
      </c>
      <c r="T906" s="7">
        <v>0.55284999999999995</v>
      </c>
      <c r="U906" s="7">
        <v>1.0226</v>
      </c>
      <c r="V906" s="7">
        <v>0.48762</v>
      </c>
      <c r="W906" s="7">
        <f t="shared" si="88"/>
        <v>0.68769000000000002</v>
      </c>
      <c r="X906" s="4">
        <v>2.4298000000000002</v>
      </c>
      <c r="Y906" s="4">
        <v>3.0543</v>
      </c>
      <c r="Z906" s="4">
        <v>0.84372000000000003</v>
      </c>
      <c r="AA906" s="4">
        <f t="shared" si="89"/>
        <v>2.1092733333333333</v>
      </c>
    </row>
    <row r="907" spans="1:27" x14ac:dyDescent="0.25">
      <c r="A907" s="4" t="s">
        <v>1992</v>
      </c>
      <c r="B907" s="4" t="s">
        <v>1993</v>
      </c>
      <c r="C907" s="4" t="s">
        <v>556</v>
      </c>
      <c r="D907" s="7">
        <v>1.6003000000000001</v>
      </c>
      <c r="E907" s="7">
        <v>1.8735999999999999</v>
      </c>
      <c r="F907" s="7">
        <v>1.6302000000000001</v>
      </c>
      <c r="G907" s="7">
        <f t="shared" si="84"/>
        <v>1.7013666666666667</v>
      </c>
      <c r="H907" s="4">
        <v>0</v>
      </c>
      <c r="I907" s="4">
        <v>0</v>
      </c>
      <c r="J907" s="4">
        <v>0.38996999999999998</v>
      </c>
      <c r="K907" s="4">
        <f t="shared" si="85"/>
        <v>0.12998999999999999</v>
      </c>
      <c r="L907" s="7">
        <v>1.2428999999999999</v>
      </c>
      <c r="M907" s="7">
        <v>0</v>
      </c>
      <c r="N907" s="7">
        <v>0.85789000000000004</v>
      </c>
      <c r="O907" s="7">
        <f t="shared" si="86"/>
        <v>0.70026333333333335</v>
      </c>
      <c r="P907" s="4">
        <v>0</v>
      </c>
      <c r="Q907" s="4">
        <v>0</v>
      </c>
      <c r="R907" s="4">
        <v>0</v>
      </c>
      <c r="S907" s="4">
        <f t="shared" si="87"/>
        <v>0</v>
      </c>
      <c r="T907" s="7">
        <v>1.4837</v>
      </c>
      <c r="U907" s="7">
        <v>1.7901</v>
      </c>
      <c r="V907" s="7">
        <v>1.8506</v>
      </c>
      <c r="W907" s="7">
        <f t="shared" si="88"/>
        <v>1.7081333333333333</v>
      </c>
      <c r="X907" s="4">
        <v>0</v>
      </c>
      <c r="Y907" s="4">
        <v>0</v>
      </c>
      <c r="Z907" s="4">
        <v>0</v>
      </c>
      <c r="AA907" s="4">
        <f t="shared" si="89"/>
        <v>0</v>
      </c>
    </row>
    <row r="908" spans="1:27" x14ac:dyDescent="0.25">
      <c r="A908" s="4" t="s">
        <v>1994</v>
      </c>
      <c r="B908" s="4" t="s">
        <v>1995</v>
      </c>
      <c r="C908" s="4" t="s">
        <v>1198</v>
      </c>
      <c r="D908" s="7">
        <v>0</v>
      </c>
      <c r="E908" s="7">
        <v>0</v>
      </c>
      <c r="F908" s="7">
        <v>0.60267999999999999</v>
      </c>
      <c r="G908" s="7">
        <f t="shared" si="84"/>
        <v>0.20089333333333334</v>
      </c>
      <c r="H908" s="4">
        <v>0.64805999999999997</v>
      </c>
      <c r="I908" s="4">
        <v>0.66098000000000001</v>
      </c>
      <c r="J908" s="4">
        <v>0.88602999999999998</v>
      </c>
      <c r="K908" s="4">
        <f t="shared" si="85"/>
        <v>0.73168999999999995</v>
      </c>
      <c r="L908" s="7">
        <v>0</v>
      </c>
      <c r="M908" s="7">
        <v>0.30649999999999999</v>
      </c>
      <c r="N908" s="7">
        <v>0.52739999999999998</v>
      </c>
      <c r="O908" s="7">
        <f t="shared" si="86"/>
        <v>0.27796666666666664</v>
      </c>
      <c r="P908" s="4">
        <v>1.2093</v>
      </c>
      <c r="Q908" s="4">
        <v>22.559000000000001</v>
      </c>
      <c r="R908" s="4">
        <v>0.26898</v>
      </c>
      <c r="S908" s="4">
        <f t="shared" si="87"/>
        <v>8.0124266666666664</v>
      </c>
      <c r="T908" s="7">
        <v>0.49458000000000002</v>
      </c>
      <c r="U908" s="7">
        <v>1.1512</v>
      </c>
      <c r="V908" s="7">
        <v>0.77547999999999995</v>
      </c>
      <c r="W908" s="7">
        <f t="shared" si="88"/>
        <v>0.80708666666666673</v>
      </c>
      <c r="X908" s="4">
        <v>1.7785</v>
      </c>
      <c r="Y908" s="4">
        <v>1.1107</v>
      </c>
      <c r="Z908" s="4">
        <v>0</v>
      </c>
      <c r="AA908" s="4">
        <f t="shared" si="89"/>
        <v>0.96306666666666663</v>
      </c>
    </row>
    <row r="909" spans="1:27" x14ac:dyDescent="0.25">
      <c r="A909" s="4" t="s">
        <v>1996</v>
      </c>
      <c r="B909" s="4" t="s">
        <v>1997</v>
      </c>
      <c r="C909" s="4" t="s">
        <v>10</v>
      </c>
      <c r="D909" s="7">
        <v>2.7482000000000002</v>
      </c>
      <c r="E909" s="7">
        <v>3.0600999999999998</v>
      </c>
      <c r="F909" s="7">
        <v>0</v>
      </c>
      <c r="G909" s="7">
        <f t="shared" si="84"/>
        <v>1.9360999999999999</v>
      </c>
      <c r="H909" s="4">
        <v>1.4691000000000001</v>
      </c>
      <c r="I909" s="4">
        <v>1.7148000000000001</v>
      </c>
      <c r="J909" s="4">
        <v>2.1101000000000001</v>
      </c>
      <c r="K909" s="4">
        <f t="shared" si="85"/>
        <v>1.7646666666666668</v>
      </c>
      <c r="L909" s="7">
        <v>0</v>
      </c>
      <c r="M909" s="7">
        <v>0</v>
      </c>
      <c r="N909" s="7">
        <v>0.79110000000000003</v>
      </c>
      <c r="O909" s="7">
        <f t="shared" si="86"/>
        <v>0.26369999999999999</v>
      </c>
      <c r="P909" s="4">
        <v>1.6696</v>
      </c>
      <c r="Q909" s="4">
        <v>1.2923</v>
      </c>
      <c r="R909" s="4">
        <v>0</v>
      </c>
      <c r="S909" s="4">
        <f t="shared" si="87"/>
        <v>0.98729999999999996</v>
      </c>
      <c r="T909" s="7">
        <v>2.3328000000000002</v>
      </c>
      <c r="U909" s="7">
        <v>1.1508</v>
      </c>
      <c r="V909" s="7">
        <v>1.819</v>
      </c>
      <c r="W909" s="7">
        <f t="shared" si="88"/>
        <v>1.7675333333333334</v>
      </c>
      <c r="X909" s="4">
        <v>0.59282000000000001</v>
      </c>
      <c r="Y909" s="4">
        <v>0</v>
      </c>
      <c r="Z909" s="4">
        <v>0.8367</v>
      </c>
      <c r="AA909" s="4">
        <f t="shared" si="89"/>
        <v>0.47650666666666669</v>
      </c>
    </row>
    <row r="910" spans="1:27" x14ac:dyDescent="0.25">
      <c r="A910" s="4" t="s">
        <v>1998</v>
      </c>
      <c r="B910" s="4" t="s">
        <v>1999</v>
      </c>
      <c r="C910" s="4" t="s">
        <v>27</v>
      </c>
      <c r="D910" s="7">
        <v>0.69288000000000005</v>
      </c>
      <c r="E910" s="7">
        <v>0.63446999999999998</v>
      </c>
      <c r="F910" s="7">
        <v>0.60267999999999999</v>
      </c>
      <c r="G910" s="7">
        <f t="shared" si="84"/>
        <v>0.64334333333333327</v>
      </c>
      <c r="H910" s="4">
        <v>0.64805999999999997</v>
      </c>
      <c r="I910" s="4">
        <v>0.66098000000000001</v>
      </c>
      <c r="J910" s="4">
        <v>0.59067999999999998</v>
      </c>
      <c r="K910" s="4">
        <f t="shared" si="85"/>
        <v>0.63323999999999991</v>
      </c>
      <c r="L910" s="7">
        <v>0.60209999999999997</v>
      </c>
      <c r="M910" s="7">
        <v>0.61299999999999999</v>
      </c>
      <c r="N910" s="7">
        <v>0.52739999999999998</v>
      </c>
      <c r="O910" s="7">
        <f t="shared" si="86"/>
        <v>0.58083333333333342</v>
      </c>
      <c r="P910" s="4">
        <v>0.94145000000000001</v>
      </c>
      <c r="Q910" s="4">
        <v>0.60868999999999995</v>
      </c>
      <c r="R910" s="4">
        <v>0.80693999999999999</v>
      </c>
      <c r="S910" s="4">
        <f t="shared" si="87"/>
        <v>0.78569333333333324</v>
      </c>
      <c r="T910" s="7">
        <v>0.98916000000000004</v>
      </c>
      <c r="U910" s="7">
        <v>0.38373000000000002</v>
      </c>
      <c r="V910" s="7">
        <v>0.77547999999999995</v>
      </c>
      <c r="W910" s="7">
        <f t="shared" si="88"/>
        <v>0.71612333333333333</v>
      </c>
      <c r="X910" s="4">
        <v>0</v>
      </c>
      <c r="Y910" s="4">
        <v>0.37023</v>
      </c>
      <c r="Z910" s="4">
        <v>0.8367</v>
      </c>
      <c r="AA910" s="4">
        <f t="shared" si="89"/>
        <v>0.40231</v>
      </c>
    </row>
    <row r="911" spans="1:27" x14ac:dyDescent="0.25">
      <c r="A911" s="4" t="s">
        <v>2000</v>
      </c>
      <c r="B911" s="4" t="s">
        <v>2001</v>
      </c>
      <c r="C911" s="4" t="s">
        <v>322</v>
      </c>
      <c r="D911" s="7">
        <v>4.8559000000000001</v>
      </c>
      <c r="E911" s="7">
        <v>2.8073999999999999</v>
      </c>
      <c r="F911" s="7">
        <v>1.8152999999999999</v>
      </c>
      <c r="G911" s="7">
        <f t="shared" si="84"/>
        <v>3.1595333333333335</v>
      </c>
      <c r="H911" s="4">
        <v>0.36953000000000003</v>
      </c>
      <c r="I911" s="4">
        <v>0.74151999999999996</v>
      </c>
      <c r="J911" s="4">
        <v>1.5599000000000001</v>
      </c>
      <c r="K911" s="4">
        <f t="shared" si="85"/>
        <v>0.89031666666666676</v>
      </c>
      <c r="L911" s="7">
        <v>0.33978999999999998</v>
      </c>
      <c r="M911" s="7">
        <v>0.68254999999999999</v>
      </c>
      <c r="N911" s="7">
        <v>0.33049000000000001</v>
      </c>
      <c r="O911" s="7">
        <f t="shared" si="86"/>
        <v>0.45094333333333331</v>
      </c>
      <c r="P911" s="4">
        <v>0</v>
      </c>
      <c r="Q911" s="4">
        <v>0</v>
      </c>
      <c r="R911" s="4">
        <v>0</v>
      </c>
      <c r="S911" s="4">
        <f t="shared" si="87"/>
        <v>0</v>
      </c>
      <c r="T911" s="7">
        <v>0</v>
      </c>
      <c r="U911" s="7">
        <v>0</v>
      </c>
      <c r="V911" s="7">
        <v>0</v>
      </c>
      <c r="W911" s="7">
        <f t="shared" si="88"/>
        <v>0</v>
      </c>
      <c r="X911" s="4">
        <v>0</v>
      </c>
      <c r="Y911" s="4">
        <v>0</v>
      </c>
      <c r="Z911" s="4">
        <v>0</v>
      </c>
      <c r="AA911" s="4">
        <f t="shared" si="89"/>
        <v>0</v>
      </c>
    </row>
    <row r="912" spans="1:27" x14ac:dyDescent="0.25">
      <c r="A912" s="4" t="s">
        <v>2002</v>
      </c>
      <c r="B912" s="4" t="s">
        <v>2003</v>
      </c>
      <c r="C912" s="4" t="s">
        <v>247</v>
      </c>
      <c r="D912" s="7">
        <v>0</v>
      </c>
      <c r="E912" s="7">
        <v>0</v>
      </c>
      <c r="F912" s="7">
        <v>2.8502000000000001</v>
      </c>
      <c r="G912" s="7">
        <f t="shared" si="84"/>
        <v>0.95006666666666673</v>
      </c>
      <c r="H912" s="4">
        <v>4.4141000000000004</v>
      </c>
      <c r="I912" s="4">
        <v>0</v>
      </c>
      <c r="J912" s="4">
        <v>6.3459000000000003</v>
      </c>
      <c r="K912" s="4">
        <f t="shared" si="85"/>
        <v>3.5866666666666673</v>
      </c>
      <c r="L912" s="7">
        <v>0</v>
      </c>
      <c r="M912" s="7">
        <v>0</v>
      </c>
      <c r="N912" s="7">
        <v>0</v>
      </c>
      <c r="O912" s="7">
        <f t="shared" si="86"/>
        <v>0</v>
      </c>
      <c r="P912" s="4">
        <v>0</v>
      </c>
      <c r="Q912" s="4">
        <v>1.3672</v>
      </c>
      <c r="R912" s="4">
        <v>2.351</v>
      </c>
      <c r="S912" s="4">
        <f t="shared" si="87"/>
        <v>1.2394000000000001</v>
      </c>
      <c r="T912" s="7">
        <v>0.55284999999999995</v>
      </c>
      <c r="U912" s="7">
        <v>2.0455000000000001</v>
      </c>
      <c r="V912" s="7">
        <v>1.4313</v>
      </c>
      <c r="W912" s="7">
        <f t="shared" si="88"/>
        <v>1.3432166666666667</v>
      </c>
      <c r="X912" s="4">
        <v>0</v>
      </c>
      <c r="Y912" s="4">
        <v>8.7236999999999991</v>
      </c>
      <c r="Z912" s="4">
        <v>2.5788000000000002</v>
      </c>
      <c r="AA912" s="4">
        <f t="shared" si="89"/>
        <v>3.7674999999999996</v>
      </c>
    </row>
    <row r="913" spans="1:27" x14ac:dyDescent="0.25">
      <c r="A913" s="4" t="s">
        <v>2004</v>
      </c>
      <c r="B913" s="4" t="s">
        <v>2005</v>
      </c>
      <c r="C913" s="4" t="s">
        <v>2006</v>
      </c>
      <c r="D913" s="7">
        <v>0.40007999999999999</v>
      </c>
      <c r="E913" s="7">
        <v>0.62255000000000005</v>
      </c>
      <c r="F913" s="7">
        <v>0</v>
      </c>
      <c r="G913" s="7">
        <f t="shared" si="84"/>
        <v>0.34087666666666666</v>
      </c>
      <c r="H913" s="4">
        <v>0</v>
      </c>
      <c r="I913" s="4">
        <v>0.37075999999999998</v>
      </c>
      <c r="J913" s="4">
        <v>0</v>
      </c>
      <c r="K913" s="4">
        <f t="shared" si="85"/>
        <v>0.12358666666666666</v>
      </c>
      <c r="L913" s="7">
        <v>0.33978999999999998</v>
      </c>
      <c r="M913" s="7">
        <v>1.9781</v>
      </c>
      <c r="N913" s="7">
        <v>2.5594000000000001</v>
      </c>
      <c r="O913" s="7">
        <f t="shared" si="86"/>
        <v>1.6257633333333334</v>
      </c>
      <c r="P913" s="4">
        <v>3.2635999999999998</v>
      </c>
      <c r="Q913" s="4">
        <v>0.99909999999999999</v>
      </c>
      <c r="R913" s="4">
        <v>2.5569999999999999</v>
      </c>
      <c r="S913" s="4">
        <f t="shared" si="87"/>
        <v>2.2732333333333332</v>
      </c>
      <c r="T913" s="7">
        <v>0</v>
      </c>
      <c r="U913" s="7">
        <v>0</v>
      </c>
      <c r="V913" s="7">
        <v>0.97523000000000004</v>
      </c>
      <c r="W913" s="7">
        <f t="shared" si="88"/>
        <v>0.32507666666666668</v>
      </c>
      <c r="X913" s="4">
        <v>0</v>
      </c>
      <c r="Y913" s="4">
        <v>1.1355</v>
      </c>
      <c r="Z913" s="4">
        <v>0</v>
      </c>
      <c r="AA913" s="4">
        <f t="shared" si="89"/>
        <v>0.3785</v>
      </c>
    </row>
    <row r="914" spans="1:27" x14ac:dyDescent="0.25">
      <c r="A914" s="4" t="s">
        <v>2007</v>
      </c>
      <c r="B914" s="4" t="s">
        <v>2008</v>
      </c>
      <c r="C914" s="4" t="s">
        <v>338</v>
      </c>
      <c r="D914" s="7">
        <v>1.1660999999999999</v>
      </c>
      <c r="E914" s="7">
        <v>0.88719999999999999</v>
      </c>
      <c r="F914" s="7">
        <v>0</v>
      </c>
      <c r="G914" s="7">
        <f t="shared" si="84"/>
        <v>0.68443333333333334</v>
      </c>
      <c r="H914" s="4">
        <v>2.9380999999999999</v>
      </c>
      <c r="I914" s="4">
        <v>3.4297</v>
      </c>
      <c r="J914" s="4">
        <v>2.7221000000000002</v>
      </c>
      <c r="K914" s="4">
        <f t="shared" si="85"/>
        <v>3.0299666666666667</v>
      </c>
      <c r="L914" s="7">
        <v>2.6198000000000001</v>
      </c>
      <c r="M914" s="7">
        <v>2.8309000000000002</v>
      </c>
      <c r="N914" s="7">
        <v>3.2694999999999999</v>
      </c>
      <c r="O914" s="7">
        <f t="shared" si="86"/>
        <v>2.9067333333333334</v>
      </c>
      <c r="P914" s="4">
        <v>3.0503</v>
      </c>
      <c r="Q914" s="4">
        <v>2.0508000000000002</v>
      </c>
      <c r="R914" s="4">
        <v>2.0543999999999998</v>
      </c>
      <c r="S914" s="4">
        <f t="shared" si="87"/>
        <v>2.3851666666666667</v>
      </c>
      <c r="T914" s="7">
        <v>0</v>
      </c>
      <c r="U914" s="7">
        <v>0</v>
      </c>
      <c r="V914" s="7">
        <v>0</v>
      </c>
      <c r="W914" s="7">
        <f t="shared" si="88"/>
        <v>0</v>
      </c>
      <c r="X914" s="4">
        <v>0</v>
      </c>
      <c r="Y914" s="4">
        <v>0</v>
      </c>
      <c r="Z914" s="4">
        <v>0</v>
      </c>
      <c r="AA914" s="4">
        <f t="shared" si="89"/>
        <v>0</v>
      </c>
    </row>
    <row r="915" spans="1:27" x14ac:dyDescent="0.25">
      <c r="A915" s="4" t="s">
        <v>2009</v>
      </c>
      <c r="B915" s="4" t="s">
        <v>2010</v>
      </c>
      <c r="C915" s="4" t="s">
        <v>556</v>
      </c>
      <c r="D915" s="7">
        <v>0</v>
      </c>
      <c r="E915" s="7">
        <v>1.7744</v>
      </c>
      <c r="F915" s="7">
        <v>3.9798</v>
      </c>
      <c r="G915" s="7">
        <f t="shared" si="84"/>
        <v>1.9180666666666666</v>
      </c>
      <c r="H915" s="4">
        <v>2.9449999999999998</v>
      </c>
      <c r="I915" s="4">
        <v>0</v>
      </c>
      <c r="J915" s="4">
        <v>1.8147</v>
      </c>
      <c r="K915" s="4">
        <f t="shared" si="85"/>
        <v>1.5865666666666665</v>
      </c>
      <c r="L915" s="7">
        <v>0</v>
      </c>
      <c r="M915" s="7">
        <v>0</v>
      </c>
      <c r="N915" s="7">
        <v>0</v>
      </c>
      <c r="O915" s="7">
        <f t="shared" si="86"/>
        <v>0</v>
      </c>
      <c r="P915" s="4">
        <v>0</v>
      </c>
      <c r="Q915" s="4">
        <v>0</v>
      </c>
      <c r="R915" s="4">
        <v>0</v>
      </c>
      <c r="S915" s="4">
        <f t="shared" si="87"/>
        <v>0</v>
      </c>
      <c r="T915" s="7">
        <v>0.91913</v>
      </c>
      <c r="U915" s="7">
        <v>4.3467000000000002</v>
      </c>
      <c r="V915" s="7">
        <v>5.4337</v>
      </c>
      <c r="W915" s="7">
        <f t="shared" si="88"/>
        <v>3.5665099999999996</v>
      </c>
      <c r="X915" s="4">
        <v>0</v>
      </c>
      <c r="Y915" s="4">
        <v>2.2860999999999998</v>
      </c>
      <c r="Z915" s="4">
        <v>5.0218999999999996</v>
      </c>
      <c r="AA915" s="4">
        <f t="shared" si="89"/>
        <v>2.4359999999999999</v>
      </c>
    </row>
    <row r="916" spans="1:27" x14ac:dyDescent="0.25">
      <c r="A916" s="4" t="s">
        <v>2011</v>
      </c>
      <c r="B916" s="4" t="s">
        <v>2012</v>
      </c>
      <c r="C916" s="4" t="s">
        <v>65</v>
      </c>
      <c r="D916" s="7">
        <v>2.3321999999999998</v>
      </c>
      <c r="E916" s="7">
        <v>2.6616</v>
      </c>
      <c r="F916" s="7">
        <v>1.8785000000000001</v>
      </c>
      <c r="G916" s="7">
        <f t="shared" si="84"/>
        <v>2.2907666666666668</v>
      </c>
      <c r="H916" s="4">
        <v>2.2035999999999998</v>
      </c>
      <c r="I916" s="4">
        <v>2.5722999999999998</v>
      </c>
      <c r="J916" s="4">
        <v>2.7221000000000002</v>
      </c>
      <c r="K916" s="4">
        <f t="shared" si="85"/>
        <v>2.4993333333333334</v>
      </c>
      <c r="L916" s="7">
        <v>0.87327999999999995</v>
      </c>
      <c r="M916" s="7">
        <v>2.8309000000000002</v>
      </c>
      <c r="N916" s="7">
        <v>3.0463</v>
      </c>
      <c r="O916" s="7">
        <f t="shared" si="86"/>
        <v>2.2501599999999997</v>
      </c>
      <c r="P916" s="4">
        <v>0</v>
      </c>
      <c r="Q916" s="4">
        <v>1.3672</v>
      </c>
      <c r="R916" s="4">
        <v>1.3695999999999999</v>
      </c>
      <c r="S916" s="4">
        <f t="shared" si="87"/>
        <v>0.91226666666666656</v>
      </c>
      <c r="T916" s="7">
        <v>0.91913</v>
      </c>
      <c r="U916" s="7">
        <v>0</v>
      </c>
      <c r="V916" s="7">
        <v>1.4313</v>
      </c>
      <c r="W916" s="7">
        <f t="shared" si="88"/>
        <v>0.78347666666666671</v>
      </c>
      <c r="X916" s="4">
        <v>0</v>
      </c>
      <c r="Y916" s="4">
        <v>0</v>
      </c>
      <c r="Z916" s="4">
        <v>0</v>
      </c>
      <c r="AA916" s="4">
        <f t="shared" si="89"/>
        <v>0</v>
      </c>
    </row>
    <row r="917" spans="1:27" x14ac:dyDescent="0.25">
      <c r="A917" s="4" t="s">
        <v>2013</v>
      </c>
      <c r="B917" s="4" t="s">
        <v>2014</v>
      </c>
      <c r="C917" s="4" t="s">
        <v>360</v>
      </c>
      <c r="D917" s="7">
        <v>1.3857999999999999</v>
      </c>
      <c r="E917" s="7">
        <v>0.95169999999999999</v>
      </c>
      <c r="F917" s="7">
        <v>0.60267999999999999</v>
      </c>
      <c r="G917" s="7">
        <f t="shared" si="84"/>
        <v>0.98005999999999993</v>
      </c>
      <c r="H917" s="4">
        <v>0.64805999999999997</v>
      </c>
      <c r="I917" s="4">
        <v>0.66098000000000001</v>
      </c>
      <c r="J917" s="4">
        <v>0.88602999999999998</v>
      </c>
      <c r="K917" s="4">
        <f t="shared" si="85"/>
        <v>0.73168999999999995</v>
      </c>
      <c r="L917" s="7">
        <v>0.30104999999999998</v>
      </c>
      <c r="M917" s="7">
        <v>0.61299999999999999</v>
      </c>
      <c r="N917" s="7">
        <v>0.52739999999999998</v>
      </c>
      <c r="O917" s="7">
        <f t="shared" si="86"/>
        <v>0.48048333333333337</v>
      </c>
      <c r="P917" s="4">
        <v>0.90700000000000003</v>
      </c>
      <c r="Q917" s="4">
        <v>1.2174</v>
      </c>
      <c r="R917" s="4">
        <v>0.53795999999999999</v>
      </c>
      <c r="S917" s="4">
        <f t="shared" si="87"/>
        <v>0.88745333333333332</v>
      </c>
      <c r="T917" s="7">
        <v>0</v>
      </c>
      <c r="U917" s="7">
        <v>0</v>
      </c>
      <c r="V917" s="7">
        <v>0.38773999999999997</v>
      </c>
      <c r="W917" s="7">
        <f t="shared" si="88"/>
        <v>0.12924666666666665</v>
      </c>
      <c r="X917" s="4">
        <v>0.59282000000000001</v>
      </c>
      <c r="Y917" s="4">
        <v>0</v>
      </c>
      <c r="Z917" s="4">
        <v>0.41835</v>
      </c>
      <c r="AA917" s="4">
        <f t="shared" si="89"/>
        <v>0.33705666666666662</v>
      </c>
    </row>
    <row r="918" spans="1:27" x14ac:dyDescent="0.25">
      <c r="A918" s="4" t="s">
        <v>2015</v>
      </c>
      <c r="B918" s="4" t="s">
        <v>2016</v>
      </c>
      <c r="C918" s="4" t="s">
        <v>84</v>
      </c>
      <c r="D918" s="7">
        <v>0</v>
      </c>
      <c r="E918" s="7">
        <v>9.7982999999999993</v>
      </c>
      <c r="F918" s="7">
        <v>0</v>
      </c>
      <c r="G918" s="7">
        <f t="shared" si="84"/>
        <v>3.2660999999999998</v>
      </c>
      <c r="H918" s="4">
        <v>0</v>
      </c>
      <c r="I918" s="4">
        <v>0</v>
      </c>
      <c r="J918" s="4">
        <v>1.7349000000000001</v>
      </c>
      <c r="K918" s="4">
        <f t="shared" si="85"/>
        <v>0.57830000000000004</v>
      </c>
      <c r="L918" s="7">
        <v>40.997999999999998</v>
      </c>
      <c r="M918" s="7">
        <v>30.292999999999999</v>
      </c>
      <c r="N918" s="7">
        <v>19.094000000000001</v>
      </c>
      <c r="O918" s="7">
        <f t="shared" si="86"/>
        <v>30.12833333333333</v>
      </c>
      <c r="P918" s="4">
        <v>48.396000000000001</v>
      </c>
      <c r="Q918" s="4">
        <v>72.144000000000005</v>
      </c>
      <c r="R918" s="4">
        <v>11.128</v>
      </c>
      <c r="S918" s="4">
        <f t="shared" si="87"/>
        <v>43.889333333333333</v>
      </c>
      <c r="T918" s="7">
        <v>32.774999999999999</v>
      </c>
      <c r="U918" s="7">
        <v>1.8459000000000001</v>
      </c>
      <c r="V918" s="7">
        <v>67.007999999999996</v>
      </c>
      <c r="W918" s="7">
        <f t="shared" si="88"/>
        <v>33.876299999999993</v>
      </c>
      <c r="X918" s="4">
        <v>12.365</v>
      </c>
      <c r="Y918" s="4">
        <v>5.1247999999999996</v>
      </c>
      <c r="Z918" s="4">
        <v>30.526</v>
      </c>
      <c r="AA918" s="4">
        <f t="shared" si="89"/>
        <v>16.005266666666667</v>
      </c>
    </row>
    <row r="919" spans="1:27" x14ac:dyDescent="0.25">
      <c r="A919" s="4" t="s">
        <v>2017</v>
      </c>
      <c r="B919" s="4" t="s">
        <v>2018</v>
      </c>
      <c r="C919" s="4" t="s">
        <v>553</v>
      </c>
      <c r="D919" s="7">
        <v>0</v>
      </c>
      <c r="E919" s="7">
        <v>0</v>
      </c>
      <c r="F919" s="7">
        <v>0</v>
      </c>
      <c r="G919" s="7">
        <f t="shared" si="84"/>
        <v>0</v>
      </c>
      <c r="H919" s="4">
        <v>0</v>
      </c>
      <c r="I919" s="4">
        <v>0</v>
      </c>
      <c r="J919" s="4">
        <v>0</v>
      </c>
      <c r="K919" s="4">
        <f t="shared" si="85"/>
        <v>0</v>
      </c>
      <c r="L919" s="7">
        <v>0.67957999999999996</v>
      </c>
      <c r="M919" s="7">
        <v>0</v>
      </c>
      <c r="N919" s="7">
        <v>0</v>
      </c>
      <c r="O919" s="7">
        <f t="shared" si="86"/>
        <v>0.22652666666666665</v>
      </c>
      <c r="P919" s="4">
        <v>0</v>
      </c>
      <c r="Q919" s="4">
        <v>0</v>
      </c>
      <c r="R919" s="4">
        <v>0</v>
      </c>
      <c r="S919" s="4">
        <f t="shared" si="87"/>
        <v>0</v>
      </c>
      <c r="T919" s="7">
        <v>1.6585000000000001</v>
      </c>
      <c r="U919" s="7">
        <v>2.3012000000000001</v>
      </c>
      <c r="V919" s="7">
        <v>1.2032</v>
      </c>
      <c r="W919" s="7">
        <f t="shared" si="88"/>
        <v>1.7209666666666668</v>
      </c>
      <c r="X919" s="4">
        <v>4.2439</v>
      </c>
      <c r="Y919" s="4">
        <v>4.5648999999999997</v>
      </c>
      <c r="Z919" s="4">
        <v>6.9663000000000004</v>
      </c>
      <c r="AA919" s="4">
        <f t="shared" si="89"/>
        <v>5.2583666666666664</v>
      </c>
    </row>
    <row r="920" spans="1:27" x14ac:dyDescent="0.25">
      <c r="A920" s="4" t="s">
        <v>2019</v>
      </c>
      <c r="B920" s="4" t="s">
        <v>2020</v>
      </c>
      <c r="C920" s="4" t="s">
        <v>537</v>
      </c>
      <c r="D920" s="7">
        <v>0.80017000000000005</v>
      </c>
      <c r="E920" s="7">
        <v>0.62255000000000005</v>
      </c>
      <c r="F920" s="7">
        <v>0.72614000000000001</v>
      </c>
      <c r="G920" s="7">
        <f t="shared" si="84"/>
        <v>0.71628666666666663</v>
      </c>
      <c r="H920" s="4">
        <v>1.0630999999999999</v>
      </c>
      <c r="I920" s="4">
        <v>0</v>
      </c>
      <c r="J920" s="4">
        <v>0.38996999999999998</v>
      </c>
      <c r="K920" s="4">
        <f t="shared" si="85"/>
        <v>0.4843566666666666</v>
      </c>
      <c r="L920" s="7">
        <v>0.67957999999999996</v>
      </c>
      <c r="M920" s="7">
        <v>0</v>
      </c>
      <c r="N920" s="7">
        <v>0</v>
      </c>
      <c r="O920" s="7">
        <f t="shared" si="86"/>
        <v>0.22652666666666665</v>
      </c>
      <c r="P920" s="4">
        <v>0.33678000000000002</v>
      </c>
      <c r="Q920" s="4">
        <v>0.94649000000000005</v>
      </c>
      <c r="R920" s="4">
        <v>1.5121</v>
      </c>
      <c r="S920" s="4">
        <f t="shared" si="87"/>
        <v>0.93179000000000001</v>
      </c>
      <c r="T920" s="7">
        <v>0</v>
      </c>
      <c r="U920" s="7">
        <v>0</v>
      </c>
      <c r="V920" s="7">
        <v>0</v>
      </c>
      <c r="W920" s="7">
        <f t="shared" si="88"/>
        <v>0</v>
      </c>
      <c r="X920" s="4">
        <v>0.80994999999999995</v>
      </c>
      <c r="Y920" s="4">
        <v>2.2873999999999999</v>
      </c>
      <c r="Z920" s="4">
        <v>0.84372000000000003</v>
      </c>
      <c r="AA920" s="4">
        <f t="shared" si="89"/>
        <v>1.31369</v>
      </c>
    </row>
    <row r="921" spans="1:27" x14ac:dyDescent="0.25">
      <c r="A921" s="4" t="s">
        <v>2021</v>
      </c>
      <c r="B921" s="4" t="s">
        <v>2022</v>
      </c>
      <c r="C921" s="4" t="s">
        <v>548</v>
      </c>
      <c r="D921" s="7">
        <v>1.2002999999999999</v>
      </c>
      <c r="E921" s="7">
        <v>0.62255000000000005</v>
      </c>
      <c r="F921" s="7">
        <v>0.72614000000000001</v>
      </c>
      <c r="G921" s="7">
        <f t="shared" si="84"/>
        <v>0.84966333333333333</v>
      </c>
      <c r="H921" s="4">
        <v>0.73906000000000005</v>
      </c>
      <c r="I921" s="4">
        <v>0</v>
      </c>
      <c r="J921" s="4">
        <v>0.38996999999999998</v>
      </c>
      <c r="K921" s="4">
        <f t="shared" si="85"/>
        <v>0.37634333333333331</v>
      </c>
      <c r="L921" s="7">
        <v>0.33978999999999998</v>
      </c>
      <c r="M921" s="7">
        <v>0</v>
      </c>
      <c r="N921" s="7">
        <v>0</v>
      </c>
      <c r="O921" s="7">
        <f t="shared" si="86"/>
        <v>0.11326333333333333</v>
      </c>
      <c r="P921" s="4">
        <v>0.33678000000000002</v>
      </c>
      <c r="Q921" s="4">
        <v>0.63100000000000001</v>
      </c>
      <c r="R921" s="4">
        <v>0.91839000000000004</v>
      </c>
      <c r="S921" s="4">
        <f t="shared" si="87"/>
        <v>0.62872333333333341</v>
      </c>
      <c r="T921" s="7">
        <v>0</v>
      </c>
      <c r="U921" s="7">
        <v>0</v>
      </c>
      <c r="V921" s="7">
        <v>0</v>
      </c>
      <c r="W921" s="7">
        <f t="shared" si="88"/>
        <v>0</v>
      </c>
      <c r="X921" s="4">
        <v>0.80994999999999995</v>
      </c>
      <c r="Y921" s="4">
        <v>1.5338000000000001</v>
      </c>
      <c r="Z921" s="4">
        <v>0.84372000000000003</v>
      </c>
      <c r="AA921" s="4">
        <f t="shared" si="89"/>
        <v>1.0624900000000002</v>
      </c>
    </row>
    <row r="922" spans="1:27" x14ac:dyDescent="0.25">
      <c r="A922" s="4" t="s">
        <v>2023</v>
      </c>
      <c r="B922" s="4" t="s">
        <v>2024</v>
      </c>
      <c r="C922" s="4" t="s">
        <v>94</v>
      </c>
      <c r="D922" s="7">
        <v>0.69288000000000005</v>
      </c>
      <c r="E922" s="7">
        <v>0.31723000000000001</v>
      </c>
      <c r="F922" s="7">
        <v>0.36307</v>
      </c>
      <c r="G922" s="7">
        <f t="shared" si="84"/>
        <v>0.45772666666666667</v>
      </c>
      <c r="H922" s="4">
        <v>0</v>
      </c>
      <c r="I922" s="4">
        <v>0</v>
      </c>
      <c r="J922" s="4">
        <v>0</v>
      </c>
      <c r="K922" s="4">
        <f t="shared" si="85"/>
        <v>0</v>
      </c>
      <c r="L922" s="7">
        <v>0.30104999999999998</v>
      </c>
      <c r="M922" s="7">
        <v>0.30649999999999999</v>
      </c>
      <c r="N922" s="7">
        <v>0.52739999999999998</v>
      </c>
      <c r="O922" s="7">
        <f t="shared" si="86"/>
        <v>0.37831666666666663</v>
      </c>
      <c r="P922" s="4">
        <v>0</v>
      </c>
      <c r="Q922" s="4">
        <v>0</v>
      </c>
      <c r="R922" s="4">
        <v>0</v>
      </c>
      <c r="S922" s="4">
        <f t="shared" si="87"/>
        <v>0</v>
      </c>
      <c r="T922" s="7">
        <v>0</v>
      </c>
      <c r="U922" s="7">
        <v>0</v>
      </c>
      <c r="V922" s="7">
        <v>1.4628000000000001</v>
      </c>
      <c r="W922" s="7">
        <f t="shared" si="88"/>
        <v>0.48760000000000003</v>
      </c>
      <c r="X922" s="4">
        <v>1.9956</v>
      </c>
      <c r="Y922" s="4">
        <v>2.2610000000000001</v>
      </c>
      <c r="Z922" s="4">
        <v>4.6264000000000003</v>
      </c>
      <c r="AA922" s="4">
        <f t="shared" si="89"/>
        <v>2.9610000000000003</v>
      </c>
    </row>
    <row r="923" spans="1:27" x14ac:dyDescent="0.25">
      <c r="A923" s="4" t="s">
        <v>2025</v>
      </c>
      <c r="B923" s="4" t="s">
        <v>2026</v>
      </c>
      <c r="C923" s="4" t="s">
        <v>1198</v>
      </c>
      <c r="D923" s="7">
        <v>0.34644000000000003</v>
      </c>
      <c r="E923" s="7">
        <v>0</v>
      </c>
      <c r="F923" s="7">
        <v>0</v>
      </c>
      <c r="G923" s="7">
        <f t="shared" si="84"/>
        <v>0.11548000000000001</v>
      </c>
      <c r="H923" s="4">
        <v>0.32402999999999998</v>
      </c>
      <c r="I923" s="4">
        <v>0</v>
      </c>
      <c r="J923" s="4">
        <v>0.59067999999999998</v>
      </c>
      <c r="K923" s="4">
        <f t="shared" si="85"/>
        <v>0.3049033333333333</v>
      </c>
      <c r="L923" s="7">
        <v>1.2041999999999999</v>
      </c>
      <c r="M923" s="7">
        <v>0.91949000000000003</v>
      </c>
      <c r="N923" s="7">
        <v>1.3185</v>
      </c>
      <c r="O923" s="7">
        <f t="shared" si="86"/>
        <v>1.1473966666666666</v>
      </c>
      <c r="P923" s="4">
        <v>1.2093</v>
      </c>
      <c r="Q923" s="4">
        <v>0.91303000000000001</v>
      </c>
      <c r="R923" s="4">
        <v>0.53795999999999999</v>
      </c>
      <c r="S923" s="4">
        <f t="shared" si="87"/>
        <v>0.88676333333333324</v>
      </c>
      <c r="T923" s="7">
        <v>0.98916000000000004</v>
      </c>
      <c r="U923" s="7">
        <v>0</v>
      </c>
      <c r="V923" s="7">
        <v>0</v>
      </c>
      <c r="W923" s="7">
        <f t="shared" si="88"/>
        <v>0.32972000000000001</v>
      </c>
      <c r="X923" s="4">
        <v>0.59282000000000001</v>
      </c>
      <c r="Y923" s="4">
        <v>0.74046000000000001</v>
      </c>
      <c r="Z923" s="4">
        <v>0.8367</v>
      </c>
      <c r="AA923" s="4">
        <f t="shared" si="89"/>
        <v>0.72332666666666656</v>
      </c>
    </row>
    <row r="924" spans="1:27" x14ac:dyDescent="0.25">
      <c r="A924" s="4" t="s">
        <v>2027</v>
      </c>
      <c r="B924" s="4" t="s">
        <v>2028</v>
      </c>
      <c r="C924" s="4" t="s">
        <v>734</v>
      </c>
      <c r="D924" s="7">
        <v>0</v>
      </c>
      <c r="E924" s="7">
        <v>0</v>
      </c>
      <c r="F924" s="7">
        <v>0.30134</v>
      </c>
      <c r="G924" s="7">
        <f t="shared" si="84"/>
        <v>0.10044666666666667</v>
      </c>
      <c r="H924" s="4">
        <v>0.36953000000000003</v>
      </c>
      <c r="I924" s="4">
        <v>0.33049000000000001</v>
      </c>
      <c r="J924" s="4">
        <v>1.3706</v>
      </c>
      <c r="K924" s="4">
        <f t="shared" si="85"/>
        <v>0.69020666666666664</v>
      </c>
      <c r="L924" s="7">
        <v>0</v>
      </c>
      <c r="M924" s="7">
        <v>0.61299999999999999</v>
      </c>
      <c r="N924" s="7">
        <v>0.52739999999999998</v>
      </c>
      <c r="O924" s="7">
        <f t="shared" si="86"/>
        <v>0.38013333333333338</v>
      </c>
      <c r="P924" s="4">
        <v>0.97589000000000004</v>
      </c>
      <c r="Q924" s="4">
        <v>0.30434</v>
      </c>
      <c r="R924" s="4">
        <v>0.53795999999999999</v>
      </c>
      <c r="S924" s="4">
        <f t="shared" si="87"/>
        <v>0.60606333333333329</v>
      </c>
      <c r="T924" s="7">
        <v>1.6585000000000001</v>
      </c>
      <c r="U924" s="7">
        <v>1.1512</v>
      </c>
      <c r="V924" s="7">
        <v>0.38773999999999997</v>
      </c>
      <c r="W924" s="7">
        <f t="shared" si="88"/>
        <v>1.0658133333333335</v>
      </c>
      <c r="X924" s="4">
        <v>2.4005999999999998</v>
      </c>
      <c r="Y924" s="4">
        <v>0</v>
      </c>
      <c r="Z924" s="4">
        <v>0.84372000000000003</v>
      </c>
      <c r="AA924" s="4">
        <f t="shared" si="89"/>
        <v>1.08144</v>
      </c>
    </row>
    <row r="925" spans="1:27" x14ac:dyDescent="0.25">
      <c r="A925" s="4" t="s">
        <v>2029</v>
      </c>
      <c r="B925" s="4" t="s">
        <v>2030</v>
      </c>
      <c r="C925" s="4" t="s">
        <v>423</v>
      </c>
      <c r="D925" s="7">
        <v>0.80017000000000005</v>
      </c>
      <c r="E925" s="7">
        <v>0.31126999999999999</v>
      </c>
      <c r="F925" s="7">
        <v>1.8152999999999999</v>
      </c>
      <c r="G925" s="7">
        <f t="shared" si="84"/>
        <v>0.97557999999999989</v>
      </c>
      <c r="H925" s="4">
        <v>0.73906000000000005</v>
      </c>
      <c r="I925" s="4">
        <v>0</v>
      </c>
      <c r="J925" s="4">
        <v>0.90736000000000006</v>
      </c>
      <c r="K925" s="4">
        <f t="shared" si="85"/>
        <v>0.54880666666666666</v>
      </c>
      <c r="L925" s="7">
        <v>0</v>
      </c>
      <c r="M925" s="7">
        <v>0.34127999999999997</v>
      </c>
      <c r="N925" s="7">
        <v>0.59419</v>
      </c>
      <c r="O925" s="7">
        <f t="shared" si="86"/>
        <v>0.31182333333333334</v>
      </c>
      <c r="P925" s="4">
        <v>0.67354999999999998</v>
      </c>
      <c r="Q925" s="4">
        <v>0.63100000000000001</v>
      </c>
      <c r="R925" s="4">
        <v>1.5121</v>
      </c>
      <c r="S925" s="4">
        <f t="shared" si="87"/>
        <v>0.9388833333333334</v>
      </c>
      <c r="T925" s="7">
        <v>0.91913</v>
      </c>
      <c r="U925" s="7">
        <v>0</v>
      </c>
      <c r="V925" s="7">
        <v>0.38773999999999997</v>
      </c>
      <c r="W925" s="7">
        <f t="shared" si="88"/>
        <v>0.43562333333333331</v>
      </c>
      <c r="X925" s="4">
        <v>1.2149000000000001</v>
      </c>
      <c r="Y925" s="4">
        <v>1.88</v>
      </c>
      <c r="Z925" s="4">
        <v>0.84372000000000003</v>
      </c>
      <c r="AA925" s="4">
        <f t="shared" si="89"/>
        <v>1.3128733333333333</v>
      </c>
    </row>
    <row r="926" spans="1:27" x14ac:dyDescent="0.25">
      <c r="A926" s="4" t="s">
        <v>2031</v>
      </c>
      <c r="B926" s="4" t="s">
        <v>2032</v>
      </c>
      <c r="C926" s="4" t="s">
        <v>306</v>
      </c>
      <c r="D926" s="7">
        <v>0.40007999999999999</v>
      </c>
      <c r="E926" s="7">
        <v>0.31126999999999999</v>
      </c>
      <c r="F926" s="7">
        <v>1.4522999999999999</v>
      </c>
      <c r="G926" s="7">
        <f t="shared" si="84"/>
        <v>0.72121666666666651</v>
      </c>
      <c r="H926" s="4">
        <v>0.36953000000000003</v>
      </c>
      <c r="I926" s="4">
        <v>0</v>
      </c>
      <c r="J926" s="4">
        <v>0.38996999999999998</v>
      </c>
      <c r="K926" s="4">
        <f t="shared" si="85"/>
        <v>0.25316666666666671</v>
      </c>
      <c r="L926" s="7">
        <v>0.98063</v>
      </c>
      <c r="M926" s="7">
        <v>0.34127999999999997</v>
      </c>
      <c r="N926" s="7">
        <v>0</v>
      </c>
      <c r="O926" s="7">
        <f t="shared" si="86"/>
        <v>0.44063666666666662</v>
      </c>
      <c r="P926" s="4">
        <v>1.2782</v>
      </c>
      <c r="Q926" s="4">
        <v>1.2397</v>
      </c>
      <c r="R926" s="4">
        <v>0.26898</v>
      </c>
      <c r="S926" s="4">
        <f t="shared" si="87"/>
        <v>0.92896000000000001</v>
      </c>
      <c r="T926" s="7">
        <v>0</v>
      </c>
      <c r="U926" s="7">
        <v>0</v>
      </c>
      <c r="V926" s="7">
        <v>2.8258000000000001</v>
      </c>
      <c r="W926" s="7">
        <f t="shared" si="88"/>
        <v>0.9419333333333334</v>
      </c>
      <c r="X926" s="4">
        <v>1.2149000000000001</v>
      </c>
      <c r="Y926" s="4">
        <v>0.76688999999999996</v>
      </c>
      <c r="Z926" s="4">
        <v>0</v>
      </c>
      <c r="AA926" s="4">
        <f t="shared" si="89"/>
        <v>0.66059666666666672</v>
      </c>
    </row>
    <row r="927" spans="1:27" x14ac:dyDescent="0.25">
      <c r="A927" s="4" t="s">
        <v>2033</v>
      </c>
      <c r="B927" s="4" t="s">
        <v>2034</v>
      </c>
      <c r="C927" s="4" t="s">
        <v>136</v>
      </c>
      <c r="D927" s="7">
        <v>0.40007999999999999</v>
      </c>
      <c r="E927" s="7">
        <v>5.3162000000000003</v>
      </c>
      <c r="F927" s="7">
        <v>2.5808</v>
      </c>
      <c r="G927" s="7">
        <f t="shared" si="84"/>
        <v>2.7656933333333336</v>
      </c>
      <c r="H927" s="4">
        <v>8.0828000000000007</v>
      </c>
      <c r="I927" s="4">
        <v>5.9808000000000003</v>
      </c>
      <c r="J927" s="4">
        <v>0.77993999999999997</v>
      </c>
      <c r="K927" s="4">
        <f t="shared" si="85"/>
        <v>4.9478466666666669</v>
      </c>
      <c r="L927" s="7">
        <v>0.33978999999999998</v>
      </c>
      <c r="M927" s="7">
        <v>0</v>
      </c>
      <c r="N927" s="7">
        <v>0.66098000000000001</v>
      </c>
      <c r="O927" s="7">
        <f t="shared" si="86"/>
        <v>0.33359</v>
      </c>
      <c r="P927" s="4">
        <v>1.0992999999999999</v>
      </c>
      <c r="Q927" s="4">
        <v>0.63100000000000001</v>
      </c>
      <c r="R927" s="4">
        <v>0.32469999999999999</v>
      </c>
      <c r="S927" s="4">
        <f t="shared" si="87"/>
        <v>0.68499999999999994</v>
      </c>
      <c r="T927" s="7">
        <v>0</v>
      </c>
      <c r="U927" s="7">
        <v>0</v>
      </c>
      <c r="V927" s="7">
        <v>0</v>
      </c>
      <c r="W927" s="7">
        <f t="shared" si="88"/>
        <v>0</v>
      </c>
      <c r="X927" s="4">
        <v>0.80994999999999995</v>
      </c>
      <c r="Y927" s="4">
        <v>0</v>
      </c>
      <c r="Z927" s="4">
        <v>0</v>
      </c>
      <c r="AA927" s="4">
        <f t="shared" si="89"/>
        <v>0.2699833333333333</v>
      </c>
    </row>
    <row r="928" spans="1:27" x14ac:dyDescent="0.25">
      <c r="A928" s="4" t="s">
        <v>2035</v>
      </c>
      <c r="B928" s="4" t="s">
        <v>2036</v>
      </c>
      <c r="C928" s="4" t="s">
        <v>271</v>
      </c>
      <c r="D928" s="7">
        <v>4.1105999999999998</v>
      </c>
      <c r="E928" s="7">
        <v>0</v>
      </c>
      <c r="F928" s="7">
        <v>4.1025999999999998</v>
      </c>
      <c r="G928" s="7">
        <f t="shared" si="84"/>
        <v>2.7377333333333334</v>
      </c>
      <c r="H928" s="4">
        <v>1.4691000000000001</v>
      </c>
      <c r="I928" s="4">
        <v>4.7717999999999998</v>
      </c>
      <c r="J928" s="4">
        <v>7.7782999999999998</v>
      </c>
      <c r="K928" s="4">
        <f t="shared" si="85"/>
        <v>4.6730666666666663</v>
      </c>
      <c r="L928" s="7">
        <v>0</v>
      </c>
      <c r="M928" s="7">
        <v>0.94362999999999997</v>
      </c>
      <c r="N928" s="7">
        <v>0.81738</v>
      </c>
      <c r="O928" s="7">
        <f t="shared" si="86"/>
        <v>0.58700333333333332</v>
      </c>
      <c r="P928" s="4">
        <v>1.5250999999999999</v>
      </c>
      <c r="Q928" s="4">
        <v>0</v>
      </c>
      <c r="R928" s="4">
        <v>1.6661999999999999</v>
      </c>
      <c r="S928" s="4">
        <f t="shared" si="87"/>
        <v>1.0637666666666667</v>
      </c>
      <c r="T928" s="7">
        <v>0</v>
      </c>
      <c r="U928" s="7">
        <v>1.5342</v>
      </c>
      <c r="V928" s="7">
        <v>2.8624999999999998</v>
      </c>
      <c r="W928" s="7">
        <f t="shared" si="88"/>
        <v>1.4655666666666667</v>
      </c>
      <c r="X928" s="4">
        <v>1.0097</v>
      </c>
      <c r="Y928" s="4">
        <v>1.5192000000000001</v>
      </c>
      <c r="Z928" s="4">
        <v>0</v>
      </c>
      <c r="AA928" s="4">
        <f t="shared" si="89"/>
        <v>0.84296666666666675</v>
      </c>
    </row>
    <row r="929" spans="1:27" x14ac:dyDescent="0.25">
      <c r="A929" s="4" t="s">
        <v>2037</v>
      </c>
      <c r="B929" s="4" t="s">
        <v>2038</v>
      </c>
      <c r="C929" s="4" t="s">
        <v>441</v>
      </c>
      <c r="D929" s="7">
        <v>0.34644000000000003</v>
      </c>
      <c r="E929" s="7">
        <v>0.31723000000000001</v>
      </c>
      <c r="F929" s="7">
        <v>0</v>
      </c>
      <c r="G929" s="7">
        <f t="shared" si="84"/>
        <v>0.22122333333333333</v>
      </c>
      <c r="H929" s="4">
        <v>0</v>
      </c>
      <c r="I929" s="4">
        <v>0</v>
      </c>
      <c r="J929" s="4">
        <v>0</v>
      </c>
      <c r="K929" s="4">
        <f t="shared" si="85"/>
        <v>0</v>
      </c>
      <c r="L929" s="7">
        <v>0.30104999999999998</v>
      </c>
      <c r="M929" s="7">
        <v>0.61299999999999999</v>
      </c>
      <c r="N929" s="7">
        <v>0.52739999999999998</v>
      </c>
      <c r="O929" s="7">
        <f t="shared" si="86"/>
        <v>0.48048333333333337</v>
      </c>
      <c r="P929" s="4">
        <v>0</v>
      </c>
      <c r="Q929" s="4">
        <v>0</v>
      </c>
      <c r="R929" s="4">
        <v>0</v>
      </c>
      <c r="S929" s="4">
        <f t="shared" si="87"/>
        <v>0</v>
      </c>
      <c r="T929" s="7">
        <v>0</v>
      </c>
      <c r="U929" s="7">
        <v>0</v>
      </c>
      <c r="V929" s="7">
        <v>0.77547999999999995</v>
      </c>
      <c r="W929" s="7">
        <f t="shared" si="88"/>
        <v>0.2584933333333333</v>
      </c>
      <c r="X929" s="4">
        <v>0</v>
      </c>
      <c r="Y929" s="4">
        <v>26.931999999999999</v>
      </c>
      <c r="Z929" s="4">
        <v>0</v>
      </c>
      <c r="AA929" s="4">
        <f t="shared" si="89"/>
        <v>8.9773333333333323</v>
      </c>
    </row>
    <row r="930" spans="1:27" x14ac:dyDescent="0.25">
      <c r="A930" s="4" t="s">
        <v>2039</v>
      </c>
      <c r="B930" s="4" t="s">
        <v>2040</v>
      </c>
      <c r="C930" s="4" t="s">
        <v>183</v>
      </c>
      <c r="D930" s="7">
        <v>0</v>
      </c>
      <c r="E930" s="7">
        <v>1.7744</v>
      </c>
      <c r="F930" s="7">
        <v>0</v>
      </c>
      <c r="G930" s="7">
        <f t="shared" si="84"/>
        <v>0.5914666666666667</v>
      </c>
      <c r="H930" s="4">
        <v>2.2035999999999998</v>
      </c>
      <c r="I930" s="4">
        <v>2.5722999999999998</v>
      </c>
      <c r="J930" s="4">
        <v>2.4054000000000002</v>
      </c>
      <c r="K930" s="4">
        <f t="shared" si="85"/>
        <v>2.3937666666666666</v>
      </c>
      <c r="L930" s="7">
        <v>0.33978999999999998</v>
      </c>
      <c r="M930" s="7">
        <v>0</v>
      </c>
      <c r="N930" s="7">
        <v>1.0810999999999999</v>
      </c>
      <c r="O930" s="7">
        <f t="shared" si="86"/>
        <v>0.47363</v>
      </c>
      <c r="P930" s="4">
        <v>2.7143000000000002</v>
      </c>
      <c r="Q930" s="4">
        <v>2.2387999999999999</v>
      </c>
      <c r="R930" s="4">
        <v>0.80693999999999999</v>
      </c>
      <c r="S930" s="4">
        <f t="shared" si="87"/>
        <v>1.9200133333333333</v>
      </c>
      <c r="T930" s="7">
        <v>0</v>
      </c>
      <c r="U930" s="7">
        <v>0</v>
      </c>
      <c r="V930" s="7">
        <v>0</v>
      </c>
      <c r="W930" s="7">
        <f t="shared" si="88"/>
        <v>0</v>
      </c>
      <c r="X930" s="4">
        <v>0</v>
      </c>
      <c r="Y930" s="4">
        <v>0</v>
      </c>
      <c r="Z930" s="4">
        <v>0</v>
      </c>
      <c r="AA930" s="4">
        <f t="shared" si="89"/>
        <v>0</v>
      </c>
    </row>
    <row r="931" spans="1:27" x14ac:dyDescent="0.25">
      <c r="A931" s="4" t="s">
        <v>2041</v>
      </c>
      <c r="B931" s="4" t="s">
        <v>2042</v>
      </c>
      <c r="C931" s="4" t="s">
        <v>219</v>
      </c>
      <c r="D931" s="7">
        <v>0.69288000000000005</v>
      </c>
      <c r="E931" s="7">
        <v>0</v>
      </c>
      <c r="F931" s="7">
        <v>1.3288</v>
      </c>
      <c r="G931" s="7">
        <f t="shared" si="84"/>
        <v>0.67389333333333334</v>
      </c>
      <c r="H931" s="4">
        <v>1.2961</v>
      </c>
      <c r="I931" s="4">
        <v>0.66098000000000001</v>
      </c>
      <c r="J931" s="4">
        <v>0.59067999999999998</v>
      </c>
      <c r="K931" s="4">
        <f t="shared" si="85"/>
        <v>0.8492533333333333</v>
      </c>
      <c r="L931" s="7">
        <v>0.60209999999999997</v>
      </c>
      <c r="M931" s="7">
        <v>0.61299999999999999</v>
      </c>
      <c r="N931" s="7">
        <v>0.26369999999999999</v>
      </c>
      <c r="O931" s="7">
        <f t="shared" si="86"/>
        <v>0.49293333333333339</v>
      </c>
      <c r="P931" s="4">
        <v>0.60467000000000004</v>
      </c>
      <c r="Q931" s="4">
        <v>0.60868999999999995</v>
      </c>
      <c r="R931" s="4">
        <v>0.53795999999999999</v>
      </c>
      <c r="S931" s="4">
        <f t="shared" si="87"/>
        <v>0.58377333333333337</v>
      </c>
      <c r="T931" s="7">
        <v>1.1056999999999999</v>
      </c>
      <c r="U931" s="7">
        <v>0</v>
      </c>
      <c r="V931" s="7">
        <v>0</v>
      </c>
      <c r="W931" s="7">
        <f t="shared" si="88"/>
        <v>0.36856666666666665</v>
      </c>
      <c r="X931" s="4">
        <v>0</v>
      </c>
      <c r="Y931" s="4">
        <v>0.76688999999999996</v>
      </c>
      <c r="Z931" s="4">
        <v>0.8367</v>
      </c>
      <c r="AA931" s="4">
        <f t="shared" si="89"/>
        <v>0.53453000000000006</v>
      </c>
    </row>
    <row r="932" spans="1:27" x14ac:dyDescent="0.25">
      <c r="A932" s="4" t="s">
        <v>2043</v>
      </c>
      <c r="B932" s="4" t="s">
        <v>2044</v>
      </c>
      <c r="C932" s="4" t="s">
        <v>282</v>
      </c>
      <c r="D932" s="7">
        <v>0</v>
      </c>
      <c r="E932" s="7">
        <v>0.31126999999999999</v>
      </c>
      <c r="F932" s="7">
        <v>0.72614000000000001</v>
      </c>
      <c r="G932" s="7">
        <f t="shared" si="84"/>
        <v>0.3458033333333333</v>
      </c>
      <c r="H932" s="4">
        <v>0.36953000000000003</v>
      </c>
      <c r="I932" s="4">
        <v>3.5245000000000002</v>
      </c>
      <c r="J932" s="4">
        <v>0</v>
      </c>
      <c r="K932" s="4">
        <f t="shared" si="85"/>
        <v>1.2980100000000001</v>
      </c>
      <c r="L932" s="7">
        <v>1.0194000000000001</v>
      </c>
      <c r="M932" s="7">
        <v>0.98904999999999998</v>
      </c>
      <c r="N932" s="7">
        <v>0.59419</v>
      </c>
      <c r="O932" s="7">
        <f t="shared" si="86"/>
        <v>0.86754666666666669</v>
      </c>
      <c r="P932" s="4">
        <v>0.67354999999999998</v>
      </c>
      <c r="Q932" s="4">
        <v>0.94649000000000005</v>
      </c>
      <c r="R932" s="4">
        <v>0.64941000000000004</v>
      </c>
      <c r="S932" s="4">
        <f t="shared" si="87"/>
        <v>0.75648333333333329</v>
      </c>
      <c r="T932" s="7">
        <v>1.6585000000000001</v>
      </c>
      <c r="U932" s="7">
        <v>0.76744999999999997</v>
      </c>
      <c r="V932" s="7">
        <v>0.97523000000000004</v>
      </c>
      <c r="W932" s="7">
        <f t="shared" si="88"/>
        <v>1.1337266666666668</v>
      </c>
      <c r="X932" s="4">
        <v>0.40497</v>
      </c>
      <c r="Y932" s="4">
        <v>0</v>
      </c>
      <c r="Z932" s="4">
        <v>0.84372000000000003</v>
      </c>
      <c r="AA932" s="4">
        <f t="shared" si="89"/>
        <v>0.41623000000000004</v>
      </c>
    </row>
    <row r="933" spans="1:27" x14ac:dyDescent="0.25">
      <c r="A933" s="4" t="s">
        <v>2045</v>
      </c>
      <c r="B933" s="4" t="s">
        <v>2046</v>
      </c>
      <c r="C933" s="4" t="s">
        <v>142</v>
      </c>
      <c r="D933" s="7">
        <v>0</v>
      </c>
      <c r="E933" s="7">
        <v>0.62255000000000005</v>
      </c>
      <c r="F933" s="7">
        <v>1.8382000000000001</v>
      </c>
      <c r="G933" s="7">
        <f t="shared" si="84"/>
        <v>0.82025000000000003</v>
      </c>
      <c r="H933" s="4">
        <v>0</v>
      </c>
      <c r="I933" s="4">
        <v>0.74151999999999996</v>
      </c>
      <c r="J933" s="4">
        <v>0.38996999999999998</v>
      </c>
      <c r="K933" s="4">
        <f t="shared" si="85"/>
        <v>0.37716333333333329</v>
      </c>
      <c r="L933" s="7">
        <v>1.0194000000000001</v>
      </c>
      <c r="M933" s="7">
        <v>0.68254999999999999</v>
      </c>
      <c r="N933" s="7">
        <v>0</v>
      </c>
      <c r="O933" s="7">
        <f t="shared" si="86"/>
        <v>0.56731666666666669</v>
      </c>
      <c r="P933" s="4">
        <v>0.33678000000000002</v>
      </c>
      <c r="Q933" s="4">
        <v>0</v>
      </c>
      <c r="R933" s="4">
        <v>0</v>
      </c>
      <c r="S933" s="4">
        <f t="shared" si="87"/>
        <v>0.11226000000000001</v>
      </c>
      <c r="T933" s="7">
        <v>0</v>
      </c>
      <c r="U933" s="7">
        <v>1.0226</v>
      </c>
      <c r="V933" s="7">
        <v>3.5937999999999999</v>
      </c>
      <c r="W933" s="7">
        <f t="shared" si="88"/>
        <v>1.5387999999999999</v>
      </c>
      <c r="X933" s="4">
        <v>0</v>
      </c>
      <c r="Y933" s="4">
        <v>55.521000000000001</v>
      </c>
      <c r="Z933" s="4">
        <v>12.557</v>
      </c>
      <c r="AA933" s="4">
        <f t="shared" si="89"/>
        <v>22.692666666666668</v>
      </c>
    </row>
    <row r="934" spans="1:27" x14ac:dyDescent="0.25">
      <c r="A934" s="4" t="s">
        <v>2047</v>
      </c>
      <c r="B934" s="4" t="s">
        <v>2048</v>
      </c>
      <c r="C934" s="4" t="s">
        <v>250</v>
      </c>
      <c r="D934" s="7">
        <v>1.1660999999999999</v>
      </c>
      <c r="E934" s="7">
        <v>1.7744</v>
      </c>
      <c r="F934" s="7">
        <v>1.8785000000000001</v>
      </c>
      <c r="G934" s="7">
        <f t="shared" si="84"/>
        <v>1.6063333333333334</v>
      </c>
      <c r="H934" s="4">
        <v>1.4691000000000001</v>
      </c>
      <c r="I934" s="4">
        <v>0.85741999999999996</v>
      </c>
      <c r="J934" s="4">
        <v>0.90736000000000006</v>
      </c>
      <c r="K934" s="4">
        <f t="shared" si="85"/>
        <v>1.07796</v>
      </c>
      <c r="L934" s="7">
        <v>1.7465999999999999</v>
      </c>
      <c r="M934" s="7">
        <v>2.8309000000000002</v>
      </c>
      <c r="N934" s="7">
        <v>1.6348</v>
      </c>
      <c r="O934" s="7">
        <f t="shared" si="86"/>
        <v>2.0707666666666671</v>
      </c>
      <c r="P934" s="4">
        <v>0.76256999999999997</v>
      </c>
      <c r="Q934" s="4">
        <v>0</v>
      </c>
      <c r="R934" s="4">
        <v>0</v>
      </c>
      <c r="S934" s="4">
        <f t="shared" si="87"/>
        <v>0.25418999999999997</v>
      </c>
      <c r="T934" s="7">
        <v>3.2519999999999998</v>
      </c>
      <c r="U934" s="7">
        <v>1.5342</v>
      </c>
      <c r="V934" s="7">
        <v>2.1469</v>
      </c>
      <c r="W934" s="7">
        <f t="shared" si="88"/>
        <v>2.3110333333333331</v>
      </c>
      <c r="X934" s="4">
        <v>2.0194000000000001</v>
      </c>
      <c r="Y934" s="4">
        <v>0</v>
      </c>
      <c r="Z934" s="4">
        <v>1.6288</v>
      </c>
      <c r="AA934" s="4">
        <f t="shared" si="89"/>
        <v>1.2160666666666666</v>
      </c>
    </row>
    <row r="935" spans="1:27" x14ac:dyDescent="0.25">
      <c r="A935" s="4" t="s">
        <v>2049</v>
      </c>
      <c r="B935" s="4" t="s">
        <v>2050</v>
      </c>
      <c r="C935" s="4" t="s">
        <v>216</v>
      </c>
      <c r="D935" s="7">
        <v>1.1660999999999999</v>
      </c>
      <c r="E935" s="7">
        <v>4.8345000000000002</v>
      </c>
      <c r="F935" s="7">
        <v>4.1025999999999998</v>
      </c>
      <c r="G935" s="7">
        <f t="shared" si="84"/>
        <v>3.3677333333333337</v>
      </c>
      <c r="H935" s="4">
        <v>1.4724999999999999</v>
      </c>
      <c r="I935" s="4">
        <v>2.8146</v>
      </c>
      <c r="J935" s="4">
        <v>0.90736000000000006</v>
      </c>
      <c r="K935" s="4">
        <f t="shared" si="85"/>
        <v>1.7314866666666664</v>
      </c>
      <c r="L935" s="7">
        <v>1.7465999999999999</v>
      </c>
      <c r="M935" s="7">
        <v>0.94362999999999997</v>
      </c>
      <c r="N935" s="7">
        <v>0</v>
      </c>
      <c r="O935" s="7">
        <f t="shared" si="86"/>
        <v>0.89674333333333323</v>
      </c>
      <c r="P935" s="4">
        <v>0</v>
      </c>
      <c r="Q935" s="4">
        <v>0</v>
      </c>
      <c r="R935" s="4">
        <v>0</v>
      </c>
      <c r="S935" s="4">
        <f t="shared" si="87"/>
        <v>0</v>
      </c>
      <c r="T935" s="7">
        <v>1.8383</v>
      </c>
      <c r="U935" s="7">
        <v>3.4575</v>
      </c>
      <c r="V935" s="7">
        <v>2.1469</v>
      </c>
      <c r="W935" s="7">
        <f t="shared" si="88"/>
        <v>2.4809000000000001</v>
      </c>
      <c r="X935" s="4">
        <v>1.0097</v>
      </c>
      <c r="Y935" s="4">
        <v>4.8958000000000004</v>
      </c>
      <c r="Z935" s="4">
        <v>0</v>
      </c>
      <c r="AA935" s="4">
        <f t="shared" si="89"/>
        <v>1.9684999999999999</v>
      </c>
    </row>
    <row r="936" spans="1:27" x14ac:dyDescent="0.25">
      <c r="A936" s="4" t="s">
        <v>2051</v>
      </c>
      <c r="B936" s="4" t="s">
        <v>2052</v>
      </c>
      <c r="C936" s="4" t="s">
        <v>10</v>
      </c>
      <c r="D936" s="7">
        <v>0</v>
      </c>
      <c r="E936" s="7">
        <v>0</v>
      </c>
      <c r="F936" s="7">
        <v>0</v>
      </c>
      <c r="G936" s="7">
        <f t="shared" si="84"/>
        <v>0</v>
      </c>
      <c r="H936" s="4">
        <v>0.64805999999999997</v>
      </c>
      <c r="I936" s="4">
        <v>0.66098000000000001</v>
      </c>
      <c r="J936" s="4">
        <v>0.88602999999999998</v>
      </c>
      <c r="K936" s="4">
        <f t="shared" si="85"/>
        <v>0.73168999999999995</v>
      </c>
      <c r="L936" s="7">
        <v>0</v>
      </c>
      <c r="M936" s="7">
        <v>0.30649999999999999</v>
      </c>
      <c r="N936" s="7">
        <v>0.52739999999999998</v>
      </c>
      <c r="O936" s="7">
        <f t="shared" si="86"/>
        <v>0.27796666666666664</v>
      </c>
      <c r="P936" s="4">
        <v>0.60467000000000004</v>
      </c>
      <c r="Q936" s="4">
        <v>0.60868999999999995</v>
      </c>
      <c r="R936" s="4">
        <v>0.53795999999999999</v>
      </c>
      <c r="S936" s="4">
        <f t="shared" si="87"/>
        <v>0.58377333333333337</v>
      </c>
      <c r="T936" s="7">
        <v>0.49458000000000002</v>
      </c>
      <c r="U936" s="7">
        <v>0</v>
      </c>
      <c r="V936" s="7">
        <v>0.38773999999999997</v>
      </c>
      <c r="W936" s="7">
        <f t="shared" si="88"/>
        <v>0.29410666666666668</v>
      </c>
      <c r="X936" s="4">
        <v>2.1833999999999998</v>
      </c>
      <c r="Y936" s="4">
        <v>1.4809000000000001</v>
      </c>
      <c r="Z936" s="4">
        <v>2.0952999999999999</v>
      </c>
      <c r="AA936" s="4">
        <f t="shared" si="89"/>
        <v>1.9198666666666666</v>
      </c>
    </row>
    <row r="937" spans="1:27" x14ac:dyDescent="0.25">
      <c r="A937" s="4" t="s">
        <v>2053</v>
      </c>
      <c r="B937" s="4" t="s">
        <v>2054</v>
      </c>
      <c r="C937" s="4" t="s">
        <v>2055</v>
      </c>
      <c r="D937" s="7">
        <v>1.1466000000000001</v>
      </c>
      <c r="E937" s="7">
        <v>2.8073000000000001</v>
      </c>
      <c r="F937" s="7">
        <v>2.2240000000000002</v>
      </c>
      <c r="G937" s="7">
        <f t="shared" si="84"/>
        <v>2.0592999999999999</v>
      </c>
      <c r="H937" s="4">
        <v>0</v>
      </c>
      <c r="I937" s="4">
        <v>2.9487000000000001</v>
      </c>
      <c r="J937" s="4">
        <v>2.1772</v>
      </c>
      <c r="K937" s="4">
        <f t="shared" si="85"/>
        <v>1.7086333333333332</v>
      </c>
      <c r="L937" s="7">
        <v>0.60209999999999997</v>
      </c>
      <c r="M937" s="7">
        <v>0</v>
      </c>
      <c r="N937" s="7">
        <v>0</v>
      </c>
      <c r="O937" s="7">
        <f t="shared" si="86"/>
        <v>0.20069999999999999</v>
      </c>
      <c r="P937" s="4">
        <v>0</v>
      </c>
      <c r="Q937" s="4">
        <v>0.60868999999999995</v>
      </c>
      <c r="R937" s="4">
        <v>0.53795999999999999</v>
      </c>
      <c r="S937" s="4">
        <f t="shared" si="87"/>
        <v>0.38221666666666665</v>
      </c>
      <c r="T937" s="7">
        <v>0.49458000000000002</v>
      </c>
      <c r="U937" s="7">
        <v>0.38373000000000002</v>
      </c>
      <c r="V937" s="7">
        <v>0.77547999999999995</v>
      </c>
      <c r="W937" s="7">
        <f t="shared" si="88"/>
        <v>0.55126333333333333</v>
      </c>
      <c r="X937" s="4">
        <v>0</v>
      </c>
      <c r="Y937" s="4">
        <v>0</v>
      </c>
      <c r="Z937" s="4">
        <v>0</v>
      </c>
      <c r="AA937" s="4">
        <f t="shared" si="89"/>
        <v>0</v>
      </c>
    </row>
    <row r="938" spans="1:27" x14ac:dyDescent="0.25">
      <c r="A938" s="4" t="s">
        <v>2056</v>
      </c>
      <c r="B938" s="4" t="s">
        <v>2057</v>
      </c>
      <c r="C938" s="4" t="s">
        <v>553</v>
      </c>
      <c r="D938" s="7">
        <v>0.34644000000000003</v>
      </c>
      <c r="E938" s="7">
        <v>0</v>
      </c>
      <c r="F938" s="7">
        <v>0</v>
      </c>
      <c r="G938" s="7">
        <f t="shared" si="84"/>
        <v>0.11548000000000001</v>
      </c>
      <c r="H938" s="4">
        <v>0</v>
      </c>
      <c r="I938" s="4">
        <v>0</v>
      </c>
      <c r="J938" s="4">
        <v>0</v>
      </c>
      <c r="K938" s="4">
        <f t="shared" si="85"/>
        <v>0</v>
      </c>
      <c r="L938" s="7">
        <v>0</v>
      </c>
      <c r="M938" s="7">
        <v>0</v>
      </c>
      <c r="N938" s="7">
        <v>0</v>
      </c>
      <c r="O938" s="7">
        <f t="shared" si="86"/>
        <v>0</v>
      </c>
      <c r="P938" s="4">
        <v>0</v>
      </c>
      <c r="Q938" s="4">
        <v>0</v>
      </c>
      <c r="R938" s="4">
        <v>0</v>
      </c>
      <c r="S938" s="4">
        <f t="shared" si="87"/>
        <v>0</v>
      </c>
      <c r="T938" s="7">
        <v>0.98916000000000004</v>
      </c>
      <c r="U938" s="7">
        <v>1.1512</v>
      </c>
      <c r="V938" s="7">
        <v>0.77547999999999995</v>
      </c>
      <c r="W938" s="7">
        <f t="shared" si="88"/>
        <v>0.97194666666666674</v>
      </c>
      <c r="X938" s="4">
        <v>2.7763</v>
      </c>
      <c r="Y938" s="4">
        <v>2.6179999999999999</v>
      </c>
      <c r="Z938" s="4">
        <v>4.5865999999999998</v>
      </c>
      <c r="AA938" s="4">
        <f t="shared" si="89"/>
        <v>3.326966666666666</v>
      </c>
    </row>
    <row r="939" spans="1:27" x14ac:dyDescent="0.25">
      <c r="A939" s="4" t="s">
        <v>2058</v>
      </c>
      <c r="B939" s="4" t="s">
        <v>2059</v>
      </c>
      <c r="C939" s="4" t="s">
        <v>136</v>
      </c>
      <c r="D939" s="7">
        <v>0.40007999999999999</v>
      </c>
      <c r="E939" s="7">
        <v>1.2451000000000001</v>
      </c>
      <c r="F939" s="7">
        <v>5.5373000000000001</v>
      </c>
      <c r="G939" s="7">
        <f t="shared" si="84"/>
        <v>2.3941599999999998</v>
      </c>
      <c r="H939" s="4">
        <v>0</v>
      </c>
      <c r="I939" s="4">
        <v>0</v>
      </c>
      <c r="J939" s="4">
        <v>0</v>
      </c>
      <c r="K939" s="4">
        <f t="shared" si="85"/>
        <v>0</v>
      </c>
      <c r="L939" s="7">
        <v>0.67957999999999996</v>
      </c>
      <c r="M939" s="7">
        <v>1.0238</v>
      </c>
      <c r="N939" s="7">
        <v>0.66098000000000001</v>
      </c>
      <c r="O939" s="7">
        <f t="shared" si="86"/>
        <v>0.78812000000000004</v>
      </c>
      <c r="P939" s="4">
        <v>0.33678000000000002</v>
      </c>
      <c r="Q939" s="4">
        <v>0.3155</v>
      </c>
      <c r="R939" s="4">
        <v>1.9908999999999999</v>
      </c>
      <c r="S939" s="4">
        <f t="shared" si="87"/>
        <v>0.88106000000000007</v>
      </c>
      <c r="T939" s="7">
        <v>0</v>
      </c>
      <c r="U939" s="7">
        <v>0</v>
      </c>
      <c r="V939" s="7">
        <v>0.38773999999999997</v>
      </c>
      <c r="W939" s="7">
        <f t="shared" si="88"/>
        <v>0.12924666666666665</v>
      </c>
      <c r="X939" s="4">
        <v>0</v>
      </c>
      <c r="Y939" s="4">
        <v>5.2957000000000001</v>
      </c>
      <c r="Z939" s="4">
        <v>0</v>
      </c>
      <c r="AA939" s="4">
        <f t="shared" si="89"/>
        <v>1.7652333333333334</v>
      </c>
    </row>
    <row r="940" spans="1:27" x14ac:dyDescent="0.25">
      <c r="A940" s="4" t="s">
        <v>2060</v>
      </c>
      <c r="B940" s="4" t="s">
        <v>2061</v>
      </c>
      <c r="C940" s="4" t="s">
        <v>232</v>
      </c>
      <c r="D940" s="7">
        <v>1.0392999999999999</v>
      </c>
      <c r="E940" s="7">
        <v>1.2688999999999999</v>
      </c>
      <c r="F940" s="7">
        <v>0.90402000000000005</v>
      </c>
      <c r="G940" s="7">
        <f t="shared" si="84"/>
        <v>1.07074</v>
      </c>
      <c r="H940" s="4">
        <v>0.97209000000000001</v>
      </c>
      <c r="I940" s="4">
        <v>0.99146999999999996</v>
      </c>
      <c r="J940" s="4">
        <v>0.88602999999999998</v>
      </c>
      <c r="K940" s="4">
        <f t="shared" si="85"/>
        <v>0.94986333333333339</v>
      </c>
      <c r="L940" s="7">
        <v>0</v>
      </c>
      <c r="M940" s="7">
        <v>0.30649999999999999</v>
      </c>
      <c r="N940" s="7">
        <v>0.52739999999999998</v>
      </c>
      <c r="O940" s="7">
        <f t="shared" si="86"/>
        <v>0.27796666666666664</v>
      </c>
      <c r="P940" s="4">
        <v>0.90700000000000003</v>
      </c>
      <c r="Q940" s="4">
        <v>0.30434</v>
      </c>
      <c r="R940" s="4">
        <v>0.26898</v>
      </c>
      <c r="S940" s="4">
        <f t="shared" si="87"/>
        <v>0.49344000000000005</v>
      </c>
      <c r="T940" s="7">
        <v>0</v>
      </c>
      <c r="U940" s="7">
        <v>0</v>
      </c>
      <c r="V940" s="7">
        <v>0</v>
      </c>
      <c r="W940" s="7">
        <f t="shared" si="88"/>
        <v>0</v>
      </c>
      <c r="X940" s="4">
        <v>1.7785</v>
      </c>
      <c r="Y940" s="4">
        <v>0</v>
      </c>
      <c r="Z940" s="4">
        <v>0</v>
      </c>
      <c r="AA940" s="4">
        <f t="shared" si="89"/>
        <v>0.59283333333333332</v>
      </c>
    </row>
    <row r="941" spans="1:27" x14ac:dyDescent="0.25">
      <c r="A941" s="4" t="s">
        <v>2062</v>
      </c>
      <c r="B941" s="4" t="s">
        <v>2063</v>
      </c>
      <c r="C941" s="4" t="s">
        <v>2064</v>
      </c>
      <c r="D941" s="7">
        <v>0.80017000000000005</v>
      </c>
      <c r="E941" s="7">
        <v>0.93381999999999998</v>
      </c>
      <c r="F941" s="7">
        <v>1.0275000000000001</v>
      </c>
      <c r="G941" s="7">
        <f t="shared" si="84"/>
        <v>0.92049666666666674</v>
      </c>
      <c r="H941" s="4">
        <v>1.1086</v>
      </c>
      <c r="I941" s="4">
        <v>0.70125000000000004</v>
      </c>
      <c r="J941" s="4">
        <v>0.38996999999999998</v>
      </c>
      <c r="K941" s="4">
        <f t="shared" si="85"/>
        <v>0.73327333333333333</v>
      </c>
      <c r="L941" s="7">
        <v>3.0282</v>
      </c>
      <c r="M941" s="7">
        <v>0.68254999999999999</v>
      </c>
      <c r="N941" s="7">
        <v>1.1883999999999999</v>
      </c>
      <c r="O941" s="7">
        <f t="shared" si="86"/>
        <v>1.6330499999999999</v>
      </c>
      <c r="P941" s="4">
        <v>0</v>
      </c>
      <c r="Q941" s="4">
        <v>0.30434</v>
      </c>
      <c r="R941" s="4">
        <v>0</v>
      </c>
      <c r="S941" s="4">
        <f t="shared" si="87"/>
        <v>0.10144666666666667</v>
      </c>
      <c r="T941" s="7">
        <v>0</v>
      </c>
      <c r="U941" s="7">
        <v>0</v>
      </c>
      <c r="V941" s="7">
        <v>1.1632</v>
      </c>
      <c r="W941" s="7">
        <f t="shared" si="88"/>
        <v>0.38773333333333332</v>
      </c>
      <c r="X941" s="4">
        <v>0</v>
      </c>
      <c r="Y941" s="4">
        <v>0</v>
      </c>
      <c r="Z941" s="4">
        <v>0</v>
      </c>
      <c r="AA941" s="4">
        <f t="shared" si="89"/>
        <v>0</v>
      </c>
    </row>
    <row r="942" spans="1:27" x14ac:dyDescent="0.25">
      <c r="A942" s="4" t="s">
        <v>2065</v>
      </c>
      <c r="B942" s="4" t="s">
        <v>2066</v>
      </c>
      <c r="C942" s="4" t="s">
        <v>1034</v>
      </c>
      <c r="D942" s="7">
        <v>0.69288000000000005</v>
      </c>
      <c r="E942" s="7">
        <v>0.63446999999999998</v>
      </c>
      <c r="F942" s="7">
        <v>1.2054</v>
      </c>
      <c r="G942" s="7">
        <f t="shared" si="84"/>
        <v>0.84425000000000006</v>
      </c>
      <c r="H942" s="4">
        <v>1.2961</v>
      </c>
      <c r="I942" s="4">
        <v>0.33049000000000001</v>
      </c>
      <c r="J942" s="4">
        <v>0.59067999999999998</v>
      </c>
      <c r="K942" s="4">
        <f t="shared" si="85"/>
        <v>0.73909000000000002</v>
      </c>
      <c r="L942" s="7">
        <v>1.2817000000000001</v>
      </c>
      <c r="M942" s="7">
        <v>0.61299999999999999</v>
      </c>
      <c r="N942" s="7">
        <v>0.26369999999999999</v>
      </c>
      <c r="O942" s="7">
        <f t="shared" si="86"/>
        <v>0.71946666666666659</v>
      </c>
      <c r="P942" s="4">
        <v>0.30232999999999999</v>
      </c>
      <c r="Q942" s="4">
        <v>0</v>
      </c>
      <c r="R942" s="4">
        <v>0.26898</v>
      </c>
      <c r="S942" s="4">
        <f t="shared" si="87"/>
        <v>0.19043666666666667</v>
      </c>
      <c r="T942" s="7">
        <v>0.49458000000000002</v>
      </c>
      <c r="U942" s="7">
        <v>0.38373000000000002</v>
      </c>
      <c r="V942" s="7">
        <v>0</v>
      </c>
      <c r="W942" s="7">
        <f t="shared" si="88"/>
        <v>0.29277000000000003</v>
      </c>
      <c r="X942" s="4">
        <v>0</v>
      </c>
      <c r="Y942" s="4">
        <v>0.74046000000000001</v>
      </c>
      <c r="Z942" s="4">
        <v>0.8367</v>
      </c>
      <c r="AA942" s="4">
        <f t="shared" si="89"/>
        <v>0.52572000000000008</v>
      </c>
    </row>
    <row r="943" spans="1:27" x14ac:dyDescent="0.25">
      <c r="A943" s="4" t="s">
        <v>2067</v>
      </c>
      <c r="B943" s="4" t="s">
        <v>2068</v>
      </c>
      <c r="C943" s="4" t="s">
        <v>2069</v>
      </c>
      <c r="D943" s="7">
        <v>4.2777000000000003</v>
      </c>
      <c r="E943" s="7">
        <v>10.938000000000001</v>
      </c>
      <c r="F943" s="7">
        <v>2.5871</v>
      </c>
      <c r="G943" s="7">
        <f t="shared" si="84"/>
        <v>5.9342666666666668</v>
      </c>
      <c r="H943" s="4">
        <v>16.905999999999999</v>
      </c>
      <c r="I943" s="4">
        <v>6.3074000000000003</v>
      </c>
      <c r="J943" s="4">
        <v>8.6744000000000003</v>
      </c>
      <c r="K943" s="4">
        <f t="shared" si="85"/>
        <v>10.629266666666666</v>
      </c>
      <c r="L943" s="7">
        <v>0</v>
      </c>
      <c r="M943" s="7">
        <v>0</v>
      </c>
      <c r="N943" s="7">
        <v>0</v>
      </c>
      <c r="O943" s="7">
        <f t="shared" si="86"/>
        <v>0</v>
      </c>
      <c r="P943" s="4">
        <v>0</v>
      </c>
      <c r="Q943" s="4">
        <v>8.6983999999999995</v>
      </c>
      <c r="R943" s="4">
        <v>0</v>
      </c>
      <c r="S943" s="4">
        <f t="shared" si="87"/>
        <v>2.8994666666666666</v>
      </c>
      <c r="T943" s="7">
        <v>0</v>
      </c>
      <c r="U943" s="7">
        <v>0</v>
      </c>
      <c r="V943" s="7">
        <v>0</v>
      </c>
      <c r="W943" s="7">
        <f t="shared" si="88"/>
        <v>0</v>
      </c>
      <c r="X943" s="4">
        <v>0</v>
      </c>
      <c r="Y943" s="4">
        <v>0</v>
      </c>
      <c r="Z943" s="4">
        <v>0</v>
      </c>
      <c r="AA943" s="4">
        <f t="shared" si="89"/>
        <v>0</v>
      </c>
    </row>
    <row r="944" spans="1:27" x14ac:dyDescent="0.25">
      <c r="A944" s="4" t="s">
        <v>2070</v>
      </c>
      <c r="B944" s="4" t="s">
        <v>2071</v>
      </c>
      <c r="C944" s="4" t="s">
        <v>2072</v>
      </c>
      <c r="D944" s="7">
        <v>0.80017000000000005</v>
      </c>
      <c r="E944" s="7">
        <v>1.7744</v>
      </c>
      <c r="F944" s="7">
        <v>2.5047000000000001</v>
      </c>
      <c r="G944" s="7">
        <f t="shared" si="84"/>
        <v>1.69309</v>
      </c>
      <c r="H944" s="4">
        <v>0.97209000000000001</v>
      </c>
      <c r="I944" s="4">
        <v>0</v>
      </c>
      <c r="J944" s="4">
        <v>6.3514999999999997</v>
      </c>
      <c r="K944" s="4">
        <f t="shared" si="85"/>
        <v>2.4411966666666665</v>
      </c>
      <c r="L944" s="7">
        <v>0</v>
      </c>
      <c r="M944" s="7">
        <v>0</v>
      </c>
      <c r="N944" s="7">
        <v>0</v>
      </c>
      <c r="O944" s="7">
        <f t="shared" si="86"/>
        <v>0</v>
      </c>
      <c r="P944" s="4">
        <v>0.60467000000000004</v>
      </c>
      <c r="Q944" s="4">
        <v>3.3431000000000002</v>
      </c>
      <c r="R944" s="4">
        <v>1.2228000000000001</v>
      </c>
      <c r="S944" s="4">
        <f t="shared" si="87"/>
        <v>1.7235233333333335</v>
      </c>
      <c r="T944" s="7">
        <v>0</v>
      </c>
      <c r="U944" s="7">
        <v>0</v>
      </c>
      <c r="V944" s="7">
        <v>0</v>
      </c>
      <c r="W944" s="7">
        <f t="shared" si="88"/>
        <v>0</v>
      </c>
      <c r="X944" s="4">
        <v>0</v>
      </c>
      <c r="Y944" s="4">
        <v>0</v>
      </c>
      <c r="Z944" s="4">
        <v>0.81438999999999995</v>
      </c>
      <c r="AA944" s="4">
        <f t="shared" si="89"/>
        <v>0.27146333333333333</v>
      </c>
    </row>
    <row r="945" spans="1:27" x14ac:dyDescent="0.25">
      <c r="A945" s="4" t="s">
        <v>2073</v>
      </c>
      <c r="B945" s="4" t="s">
        <v>2074</v>
      </c>
      <c r="C945" s="4" t="s">
        <v>306</v>
      </c>
      <c r="D945" s="7">
        <v>1.1660999999999999</v>
      </c>
      <c r="E945" s="7">
        <v>1.7744</v>
      </c>
      <c r="F945" s="7">
        <v>1.2524</v>
      </c>
      <c r="G945" s="7">
        <f t="shared" si="84"/>
        <v>1.3976333333333333</v>
      </c>
      <c r="H945" s="4">
        <v>2.5276000000000001</v>
      </c>
      <c r="I945" s="4">
        <v>2.5722999999999998</v>
      </c>
      <c r="J945" s="4">
        <v>5.0087000000000002</v>
      </c>
      <c r="K945" s="4">
        <f t="shared" si="85"/>
        <v>3.369533333333333</v>
      </c>
      <c r="L945" s="7">
        <v>0</v>
      </c>
      <c r="M945" s="7">
        <v>0.91949000000000003</v>
      </c>
      <c r="N945" s="7">
        <v>0.26369999999999999</v>
      </c>
      <c r="O945" s="7">
        <f t="shared" si="86"/>
        <v>0.39439666666666667</v>
      </c>
      <c r="P945" s="4">
        <v>0.30232999999999999</v>
      </c>
      <c r="Q945" s="4">
        <v>0.30434</v>
      </c>
      <c r="R945" s="4">
        <v>1.9076</v>
      </c>
      <c r="S945" s="4">
        <f t="shared" si="87"/>
        <v>0.83808999999999989</v>
      </c>
      <c r="T945" s="7">
        <v>0</v>
      </c>
      <c r="U945" s="7">
        <v>1.8459000000000001</v>
      </c>
      <c r="V945" s="7">
        <v>0</v>
      </c>
      <c r="W945" s="7">
        <f t="shared" si="88"/>
        <v>0.61530000000000007</v>
      </c>
      <c r="X945" s="4">
        <v>0</v>
      </c>
      <c r="Y945" s="4">
        <v>2.2709999999999999</v>
      </c>
      <c r="Z945" s="4">
        <v>0</v>
      </c>
      <c r="AA945" s="4">
        <f t="shared" si="89"/>
        <v>0.75700000000000001</v>
      </c>
    </row>
    <row r="946" spans="1:27" x14ac:dyDescent="0.25">
      <c r="A946" s="4" t="s">
        <v>2075</v>
      </c>
      <c r="B946" s="4" t="s">
        <v>2076</v>
      </c>
      <c r="C946" s="4" t="s">
        <v>164</v>
      </c>
      <c r="D946" s="7">
        <v>0.34644000000000003</v>
      </c>
      <c r="E946" s="7">
        <v>0.31126999999999999</v>
      </c>
      <c r="F946" s="7">
        <v>0</v>
      </c>
      <c r="G946" s="7">
        <f t="shared" si="84"/>
        <v>0.21923666666666666</v>
      </c>
      <c r="H946" s="4">
        <v>0.32402999999999998</v>
      </c>
      <c r="I946" s="4">
        <v>0.37075999999999998</v>
      </c>
      <c r="J946" s="4">
        <v>0.38996999999999998</v>
      </c>
      <c r="K946" s="4">
        <f t="shared" si="85"/>
        <v>0.36158666666666667</v>
      </c>
      <c r="L946" s="7">
        <v>0.98063</v>
      </c>
      <c r="M946" s="7">
        <v>0.30649999999999999</v>
      </c>
      <c r="N946" s="7">
        <v>0.92467999999999995</v>
      </c>
      <c r="O946" s="7">
        <f t="shared" si="86"/>
        <v>0.73726999999999998</v>
      </c>
      <c r="P946" s="4">
        <v>0.67354999999999998</v>
      </c>
      <c r="Q946" s="4">
        <v>1.2397</v>
      </c>
      <c r="R946" s="4">
        <v>0.64941000000000004</v>
      </c>
      <c r="S946" s="4">
        <f t="shared" si="87"/>
        <v>0.85422000000000009</v>
      </c>
      <c r="T946" s="7">
        <v>0.49458000000000002</v>
      </c>
      <c r="U946" s="7">
        <v>0.38373000000000002</v>
      </c>
      <c r="V946" s="7">
        <v>0.38773999999999997</v>
      </c>
      <c r="W946" s="7">
        <f t="shared" si="88"/>
        <v>0.42201666666666665</v>
      </c>
      <c r="X946" s="4">
        <v>1.7785</v>
      </c>
      <c r="Y946" s="4">
        <v>0.74046000000000001</v>
      </c>
      <c r="Z946" s="4">
        <v>0.84021000000000001</v>
      </c>
      <c r="AA946" s="4">
        <f t="shared" si="89"/>
        <v>1.1197233333333332</v>
      </c>
    </row>
    <row r="947" spans="1:27" x14ac:dyDescent="0.25">
      <c r="A947" s="4" t="s">
        <v>2077</v>
      </c>
      <c r="B947" s="4" t="s">
        <v>2078</v>
      </c>
      <c r="C947" s="4" t="s">
        <v>271</v>
      </c>
      <c r="D947" s="7">
        <v>3.2252000000000001</v>
      </c>
      <c r="E947" s="7">
        <v>0</v>
      </c>
      <c r="F947" s="7">
        <v>0.36307</v>
      </c>
      <c r="G947" s="7">
        <f t="shared" si="84"/>
        <v>1.1960900000000001</v>
      </c>
      <c r="H947" s="4">
        <v>1.9441999999999999</v>
      </c>
      <c r="I947" s="4">
        <v>2.7244999999999999</v>
      </c>
      <c r="J947" s="4">
        <v>3.2372999999999998</v>
      </c>
      <c r="K947" s="4">
        <f t="shared" si="85"/>
        <v>2.6353333333333331</v>
      </c>
      <c r="L947" s="7">
        <v>0.33978999999999998</v>
      </c>
      <c r="M947" s="7">
        <v>2.1802999999999999</v>
      </c>
      <c r="N947" s="7">
        <v>4.9218999999999999</v>
      </c>
      <c r="O947" s="7">
        <f t="shared" si="86"/>
        <v>2.4806633333333332</v>
      </c>
      <c r="P947" s="4">
        <v>0.67354999999999998</v>
      </c>
      <c r="Q947" s="4">
        <v>1.544</v>
      </c>
      <c r="R947" s="4">
        <v>1.9386000000000001</v>
      </c>
      <c r="S947" s="4">
        <f t="shared" si="87"/>
        <v>1.3853833333333334</v>
      </c>
      <c r="T947" s="7">
        <v>0</v>
      </c>
      <c r="U947" s="7">
        <v>0</v>
      </c>
      <c r="V947" s="7">
        <v>0.97523000000000004</v>
      </c>
      <c r="W947" s="7">
        <f t="shared" si="88"/>
        <v>0.32507666666666668</v>
      </c>
      <c r="X947" s="4">
        <v>0</v>
      </c>
      <c r="Y947" s="4">
        <v>0</v>
      </c>
      <c r="Z947" s="4">
        <v>0</v>
      </c>
      <c r="AA947" s="4">
        <f t="shared" si="89"/>
        <v>0</v>
      </c>
    </row>
    <row r="948" spans="1:27" x14ac:dyDescent="0.25">
      <c r="A948" s="4" t="s">
        <v>2079</v>
      </c>
      <c r="B948" s="4" t="s">
        <v>2080</v>
      </c>
      <c r="C948" s="4" t="s">
        <v>818</v>
      </c>
      <c r="D948" s="7">
        <v>1.1660999999999999</v>
      </c>
      <c r="E948" s="7">
        <v>6.5185000000000004</v>
      </c>
      <c r="F948" s="7">
        <v>9.0364000000000004</v>
      </c>
      <c r="G948" s="7">
        <f t="shared" si="84"/>
        <v>5.573666666666667</v>
      </c>
      <c r="H948" s="4">
        <v>0</v>
      </c>
      <c r="I948" s="4">
        <v>0</v>
      </c>
      <c r="J948" s="4">
        <v>3.173</v>
      </c>
      <c r="K948" s="4">
        <f t="shared" si="85"/>
        <v>1.0576666666666668</v>
      </c>
      <c r="L948" s="7">
        <v>0</v>
      </c>
      <c r="M948" s="7">
        <v>0</v>
      </c>
      <c r="N948" s="7">
        <v>0</v>
      </c>
      <c r="O948" s="7">
        <f t="shared" si="86"/>
        <v>0</v>
      </c>
      <c r="P948" s="4">
        <v>0</v>
      </c>
      <c r="Q948" s="4">
        <v>0</v>
      </c>
      <c r="R948" s="4">
        <v>0</v>
      </c>
      <c r="S948" s="4">
        <f t="shared" si="87"/>
        <v>0</v>
      </c>
      <c r="T948" s="7">
        <v>0</v>
      </c>
      <c r="U948" s="7">
        <v>3.8353999999999999</v>
      </c>
      <c r="V948" s="7">
        <v>2.8624999999999998</v>
      </c>
      <c r="W948" s="7">
        <f t="shared" si="88"/>
        <v>2.2326333333333332</v>
      </c>
      <c r="X948" s="4">
        <v>0</v>
      </c>
      <c r="Y948" s="4">
        <v>0.75960000000000005</v>
      </c>
      <c r="Z948" s="4">
        <v>0</v>
      </c>
      <c r="AA948" s="4">
        <f t="shared" si="89"/>
        <v>0.25320000000000004</v>
      </c>
    </row>
    <row r="949" spans="1:27" x14ac:dyDescent="0.25">
      <c r="A949" s="4" t="s">
        <v>2081</v>
      </c>
      <c r="B949" s="4" t="s">
        <v>2082</v>
      </c>
      <c r="C949" s="4" t="s">
        <v>76</v>
      </c>
      <c r="D949" s="7">
        <v>1.2002999999999999</v>
      </c>
      <c r="E949" s="7">
        <v>0.31126999999999999</v>
      </c>
      <c r="F949" s="7">
        <v>0.72614000000000001</v>
      </c>
      <c r="G949" s="7">
        <f t="shared" si="84"/>
        <v>0.74590333333333325</v>
      </c>
      <c r="H949" s="4">
        <v>0.73453000000000002</v>
      </c>
      <c r="I949" s="4">
        <v>0</v>
      </c>
      <c r="J949" s="4">
        <v>0.38996999999999998</v>
      </c>
      <c r="K949" s="4">
        <f t="shared" si="85"/>
        <v>0.37483333333333335</v>
      </c>
      <c r="L949" s="7">
        <v>0.67957999999999996</v>
      </c>
      <c r="M949" s="7">
        <v>1.3651</v>
      </c>
      <c r="N949" s="7">
        <v>2.0726</v>
      </c>
      <c r="O949" s="7">
        <f t="shared" si="86"/>
        <v>1.3724266666666667</v>
      </c>
      <c r="P949" s="4">
        <v>0.30232999999999999</v>
      </c>
      <c r="Q949" s="4">
        <v>0</v>
      </c>
      <c r="R949" s="4">
        <v>1.2988</v>
      </c>
      <c r="S949" s="4">
        <f t="shared" si="87"/>
        <v>0.53371000000000002</v>
      </c>
      <c r="T949" s="7">
        <v>2.7574000000000001</v>
      </c>
      <c r="U949" s="7">
        <v>0.76707999999999998</v>
      </c>
      <c r="V949" s="7">
        <v>0</v>
      </c>
      <c r="W949" s="7">
        <f t="shared" si="88"/>
        <v>1.1748266666666667</v>
      </c>
      <c r="X949" s="4">
        <v>0</v>
      </c>
      <c r="Y949" s="4">
        <v>0</v>
      </c>
      <c r="Z949" s="4">
        <v>0.42186000000000001</v>
      </c>
      <c r="AA949" s="4">
        <f t="shared" si="89"/>
        <v>0.14061999999999999</v>
      </c>
    </row>
    <row r="950" spans="1:27" x14ac:dyDescent="0.25">
      <c r="A950" s="4" t="s">
        <v>2083</v>
      </c>
      <c r="B950" s="4" t="s">
        <v>2084</v>
      </c>
      <c r="C950" s="4" t="s">
        <v>338</v>
      </c>
      <c r="D950" s="7">
        <v>0.34644000000000003</v>
      </c>
      <c r="E950" s="7">
        <v>0</v>
      </c>
      <c r="F950" s="7">
        <v>0.30134</v>
      </c>
      <c r="G950" s="7">
        <f t="shared" si="84"/>
        <v>0.21592666666666668</v>
      </c>
      <c r="H950" s="4">
        <v>0.32402999999999998</v>
      </c>
      <c r="I950" s="4">
        <v>0.99146999999999996</v>
      </c>
      <c r="J950" s="4">
        <v>0.59067999999999998</v>
      </c>
      <c r="K950" s="4">
        <f t="shared" si="85"/>
        <v>0.63539333333333337</v>
      </c>
      <c r="L950" s="7">
        <v>0.60209999999999997</v>
      </c>
      <c r="M950" s="7">
        <v>0.61299999999999999</v>
      </c>
      <c r="N950" s="7">
        <v>0.79110000000000003</v>
      </c>
      <c r="O950" s="7">
        <f t="shared" si="86"/>
        <v>0.6687333333333334</v>
      </c>
      <c r="P950" s="4">
        <v>0.60467000000000004</v>
      </c>
      <c r="Q950" s="4">
        <v>0.60868999999999995</v>
      </c>
      <c r="R950" s="4">
        <v>1.0759000000000001</v>
      </c>
      <c r="S950" s="4">
        <f t="shared" si="87"/>
        <v>0.76308666666666669</v>
      </c>
      <c r="T950" s="7">
        <v>0</v>
      </c>
      <c r="U950" s="7">
        <v>0</v>
      </c>
      <c r="V950" s="7">
        <v>0.38773999999999997</v>
      </c>
      <c r="W950" s="7">
        <f t="shared" si="88"/>
        <v>0.12924666666666665</v>
      </c>
      <c r="X950" s="4">
        <v>0</v>
      </c>
      <c r="Y950" s="4">
        <v>0.74046000000000001</v>
      </c>
      <c r="Z950" s="4">
        <v>1.2549999999999999</v>
      </c>
      <c r="AA950" s="4">
        <f t="shared" si="89"/>
        <v>0.66515333333333337</v>
      </c>
    </row>
    <row r="951" spans="1:27" x14ac:dyDescent="0.25">
      <c r="A951" s="4" t="s">
        <v>2085</v>
      </c>
      <c r="B951" s="4" t="s">
        <v>2086</v>
      </c>
      <c r="C951" s="4" t="s">
        <v>763</v>
      </c>
      <c r="D951" s="7">
        <v>0</v>
      </c>
      <c r="E951" s="7">
        <v>2.6616</v>
      </c>
      <c r="F951" s="7">
        <v>0</v>
      </c>
      <c r="G951" s="7">
        <f t="shared" si="84"/>
        <v>0.88719999999999999</v>
      </c>
      <c r="H951" s="4">
        <v>0</v>
      </c>
      <c r="I951" s="4">
        <v>2.4563999999999999</v>
      </c>
      <c r="J951" s="4">
        <v>0.38996999999999998</v>
      </c>
      <c r="K951" s="4">
        <f t="shared" si="85"/>
        <v>0.94878999999999991</v>
      </c>
      <c r="L951" s="7">
        <v>2.6198000000000001</v>
      </c>
      <c r="M951" s="7">
        <v>0.94362999999999997</v>
      </c>
      <c r="N951" s="7">
        <v>0.81738</v>
      </c>
      <c r="O951" s="7">
        <f t="shared" si="86"/>
        <v>1.4602700000000002</v>
      </c>
      <c r="P951" s="4">
        <v>2.2877000000000001</v>
      </c>
      <c r="Q951" s="4">
        <v>2.0508000000000002</v>
      </c>
      <c r="R951" s="4">
        <v>0.64941000000000004</v>
      </c>
      <c r="S951" s="4">
        <f t="shared" si="87"/>
        <v>1.6626366666666665</v>
      </c>
      <c r="T951" s="7">
        <v>1.8383</v>
      </c>
      <c r="U951" s="7">
        <v>1.5342</v>
      </c>
      <c r="V951" s="7">
        <v>1.4313</v>
      </c>
      <c r="W951" s="7">
        <f t="shared" si="88"/>
        <v>1.6012666666666666</v>
      </c>
      <c r="X951" s="4">
        <v>0.80994999999999995</v>
      </c>
      <c r="Y951" s="4">
        <v>0</v>
      </c>
      <c r="Z951" s="4">
        <v>0</v>
      </c>
      <c r="AA951" s="4">
        <f t="shared" si="89"/>
        <v>0.2699833333333333</v>
      </c>
    </row>
    <row r="952" spans="1:27" x14ac:dyDescent="0.25">
      <c r="A952" s="4" t="s">
        <v>2087</v>
      </c>
      <c r="B952" s="4" t="s">
        <v>2088</v>
      </c>
      <c r="C952" s="4" t="s">
        <v>1743</v>
      </c>
      <c r="D952" s="7">
        <v>0</v>
      </c>
      <c r="E952" s="7">
        <v>1.7744</v>
      </c>
      <c r="F952" s="7">
        <v>0</v>
      </c>
      <c r="G952" s="7">
        <f t="shared" si="84"/>
        <v>0.5914666666666667</v>
      </c>
      <c r="H952" s="4">
        <v>1.4691000000000001</v>
      </c>
      <c r="I952" s="4">
        <v>3.4297</v>
      </c>
      <c r="J952" s="4">
        <v>0.38996999999999998</v>
      </c>
      <c r="K952" s="4">
        <f t="shared" si="85"/>
        <v>1.7629233333333332</v>
      </c>
      <c r="L952" s="7">
        <v>3.1057000000000001</v>
      </c>
      <c r="M952" s="7">
        <v>0.94362999999999997</v>
      </c>
      <c r="N952" s="7">
        <v>0</v>
      </c>
      <c r="O952" s="7">
        <f t="shared" si="86"/>
        <v>1.3497766666666668</v>
      </c>
      <c r="P952" s="4">
        <v>3.0503</v>
      </c>
      <c r="Q952" s="4">
        <v>2.7343999999999999</v>
      </c>
      <c r="R952" s="4">
        <v>3.0638999999999998</v>
      </c>
      <c r="S952" s="4">
        <f t="shared" si="87"/>
        <v>2.9495333333333331</v>
      </c>
      <c r="T952" s="7">
        <v>0</v>
      </c>
      <c r="U952" s="7">
        <v>0</v>
      </c>
      <c r="V952" s="7">
        <v>0</v>
      </c>
      <c r="W952" s="7">
        <f t="shared" si="88"/>
        <v>0</v>
      </c>
      <c r="X952" s="4">
        <v>0</v>
      </c>
      <c r="Y952" s="4">
        <v>0</v>
      </c>
      <c r="Z952" s="4">
        <v>0</v>
      </c>
      <c r="AA952" s="4">
        <f t="shared" si="89"/>
        <v>0</v>
      </c>
    </row>
    <row r="953" spans="1:27" x14ac:dyDescent="0.25">
      <c r="A953" s="4" t="s">
        <v>2089</v>
      </c>
      <c r="B953" s="4" t="s">
        <v>2090</v>
      </c>
      <c r="C953" s="4" t="s">
        <v>183</v>
      </c>
      <c r="D953" s="7">
        <v>0</v>
      </c>
      <c r="E953" s="7">
        <v>2.6616</v>
      </c>
      <c r="F953" s="7">
        <v>4.3832000000000004</v>
      </c>
      <c r="G953" s="7">
        <f t="shared" si="84"/>
        <v>2.3482666666666669</v>
      </c>
      <c r="H953" s="4">
        <v>0</v>
      </c>
      <c r="I953" s="4">
        <v>0</v>
      </c>
      <c r="J953" s="4">
        <v>0</v>
      </c>
      <c r="K953" s="4">
        <f t="shared" si="85"/>
        <v>0</v>
      </c>
      <c r="L953" s="7">
        <v>0</v>
      </c>
      <c r="M953" s="7">
        <v>0</v>
      </c>
      <c r="N953" s="7">
        <v>0</v>
      </c>
      <c r="O953" s="7">
        <f t="shared" si="86"/>
        <v>0</v>
      </c>
      <c r="P953" s="4">
        <v>0</v>
      </c>
      <c r="Q953" s="4">
        <v>0</v>
      </c>
      <c r="R953" s="4">
        <v>0</v>
      </c>
      <c r="S953" s="4">
        <f t="shared" si="87"/>
        <v>0</v>
      </c>
      <c r="T953" s="7">
        <v>0</v>
      </c>
      <c r="U953" s="7">
        <v>9.9719999999999995</v>
      </c>
      <c r="V953" s="7">
        <v>0</v>
      </c>
      <c r="W953" s="7">
        <f t="shared" si="88"/>
        <v>3.3239999999999998</v>
      </c>
      <c r="X953" s="4">
        <v>0</v>
      </c>
      <c r="Y953" s="4">
        <v>3.798</v>
      </c>
      <c r="Z953" s="4">
        <v>0.81438999999999995</v>
      </c>
      <c r="AA953" s="4">
        <f t="shared" si="89"/>
        <v>1.5374633333333332</v>
      </c>
    </row>
    <row r="954" spans="1:27" x14ac:dyDescent="0.25">
      <c r="A954" s="4" t="s">
        <v>2091</v>
      </c>
      <c r="B954" s="4" t="s">
        <v>2092</v>
      </c>
      <c r="C954" s="4" t="s">
        <v>2006</v>
      </c>
      <c r="D954" s="7">
        <v>0.40007999999999999</v>
      </c>
      <c r="E954" s="7">
        <v>1.7744</v>
      </c>
      <c r="F954" s="7">
        <v>2.2416</v>
      </c>
      <c r="G954" s="7">
        <f t="shared" si="84"/>
        <v>1.4720266666666666</v>
      </c>
      <c r="H954" s="4">
        <v>1.4691000000000001</v>
      </c>
      <c r="I954" s="4">
        <v>3.4297</v>
      </c>
      <c r="J954" s="4">
        <v>0.77993999999999997</v>
      </c>
      <c r="K954" s="4">
        <f t="shared" si="85"/>
        <v>1.8929133333333332</v>
      </c>
      <c r="L954" s="7">
        <v>3.4931000000000001</v>
      </c>
      <c r="M954" s="7">
        <v>0.94362999999999997</v>
      </c>
      <c r="N954" s="7">
        <v>0</v>
      </c>
      <c r="O954" s="7">
        <f t="shared" si="86"/>
        <v>1.4789099999999999</v>
      </c>
      <c r="P954" s="4">
        <v>3.0503</v>
      </c>
      <c r="Q954" s="4">
        <v>2.7343999999999999</v>
      </c>
      <c r="R954" s="4">
        <v>0.68479999999999996</v>
      </c>
      <c r="S954" s="4">
        <f t="shared" si="87"/>
        <v>2.1564999999999999</v>
      </c>
      <c r="T954" s="7">
        <v>0</v>
      </c>
      <c r="U954" s="7">
        <v>0</v>
      </c>
      <c r="V954" s="7">
        <v>0</v>
      </c>
      <c r="W954" s="7">
        <f t="shared" si="88"/>
        <v>0</v>
      </c>
      <c r="X954" s="4">
        <v>0</v>
      </c>
      <c r="Y954" s="4">
        <v>0</v>
      </c>
      <c r="Z954" s="4">
        <v>0</v>
      </c>
      <c r="AA954" s="4">
        <f t="shared" si="89"/>
        <v>0</v>
      </c>
    </row>
    <row r="955" spans="1:27" x14ac:dyDescent="0.25">
      <c r="A955" s="4" t="s">
        <v>2093</v>
      </c>
      <c r="B955" s="4" t="s">
        <v>2094</v>
      </c>
      <c r="C955" s="4" t="s">
        <v>857</v>
      </c>
      <c r="D955" s="7">
        <v>5.4109999999999996</v>
      </c>
      <c r="E955" s="7">
        <v>0.93977999999999995</v>
      </c>
      <c r="F955" s="7">
        <v>1.8785000000000001</v>
      </c>
      <c r="G955" s="7">
        <f t="shared" si="84"/>
        <v>2.7430933333333329</v>
      </c>
      <c r="H955" s="4">
        <v>0</v>
      </c>
      <c r="I955" s="4">
        <v>0</v>
      </c>
      <c r="J955" s="4">
        <v>0.38996999999999998</v>
      </c>
      <c r="K955" s="4">
        <f t="shared" si="85"/>
        <v>0.12998999999999999</v>
      </c>
      <c r="L955" s="7">
        <v>3.0670000000000002</v>
      </c>
      <c r="M955" s="7">
        <v>2.8763000000000001</v>
      </c>
      <c r="N955" s="7">
        <v>1.1478999999999999</v>
      </c>
      <c r="O955" s="7">
        <f t="shared" si="86"/>
        <v>2.3637333333333337</v>
      </c>
      <c r="P955" s="4">
        <v>0</v>
      </c>
      <c r="Q955" s="4">
        <v>0</v>
      </c>
      <c r="R955" s="4">
        <v>0</v>
      </c>
      <c r="S955" s="4">
        <f t="shared" si="87"/>
        <v>0</v>
      </c>
      <c r="T955" s="7">
        <v>0.49458000000000002</v>
      </c>
      <c r="U955" s="7">
        <v>0.51129999999999998</v>
      </c>
      <c r="V955" s="7">
        <v>0.48762</v>
      </c>
      <c r="W955" s="7">
        <f t="shared" si="88"/>
        <v>0.49783333333333329</v>
      </c>
      <c r="X955" s="4">
        <v>0</v>
      </c>
      <c r="Y955" s="4">
        <v>0</v>
      </c>
      <c r="Z955" s="4">
        <v>0</v>
      </c>
      <c r="AA955" s="4">
        <f t="shared" si="89"/>
        <v>0</v>
      </c>
    </row>
    <row r="956" spans="1:27" x14ac:dyDescent="0.25">
      <c r="A956" s="4" t="s">
        <v>2095</v>
      </c>
      <c r="B956" s="4" t="s">
        <v>2096</v>
      </c>
      <c r="C956" s="4" t="s">
        <v>553</v>
      </c>
      <c r="D956" s="7">
        <v>5.8305999999999996</v>
      </c>
      <c r="E956" s="7">
        <v>2.9729000000000001</v>
      </c>
      <c r="F956" s="7">
        <v>1.9784999999999999</v>
      </c>
      <c r="G956" s="7">
        <f t="shared" si="84"/>
        <v>3.5939999999999999</v>
      </c>
      <c r="H956" s="4">
        <v>2.9426000000000001</v>
      </c>
      <c r="I956" s="4">
        <v>0.74151999999999996</v>
      </c>
      <c r="J956" s="4">
        <v>2.0773000000000001</v>
      </c>
      <c r="K956" s="4">
        <f t="shared" si="85"/>
        <v>1.9204733333333335</v>
      </c>
      <c r="L956" s="7">
        <v>0</v>
      </c>
      <c r="M956" s="7">
        <v>0</v>
      </c>
      <c r="N956" s="7">
        <v>0</v>
      </c>
      <c r="O956" s="7">
        <f t="shared" si="86"/>
        <v>0</v>
      </c>
      <c r="P956" s="4">
        <v>0.67354999999999998</v>
      </c>
      <c r="Q956" s="4">
        <v>0.3155</v>
      </c>
      <c r="R956" s="4">
        <v>1.0095000000000001</v>
      </c>
      <c r="S956" s="4">
        <f t="shared" si="87"/>
        <v>0.66618333333333335</v>
      </c>
      <c r="T956" s="7">
        <v>0</v>
      </c>
      <c r="U956" s="7">
        <v>0</v>
      </c>
      <c r="V956" s="7">
        <v>0</v>
      </c>
      <c r="W956" s="7">
        <f t="shared" si="88"/>
        <v>0</v>
      </c>
      <c r="X956" s="4">
        <v>0</v>
      </c>
      <c r="Y956" s="4">
        <v>0</v>
      </c>
      <c r="Z956" s="4">
        <v>0</v>
      </c>
      <c r="AA956" s="4">
        <f t="shared" si="89"/>
        <v>0</v>
      </c>
    </row>
    <row r="957" spans="1:27" x14ac:dyDescent="0.25">
      <c r="A957" s="4" t="s">
        <v>2097</v>
      </c>
      <c r="B957" s="4" t="s">
        <v>2098</v>
      </c>
      <c r="C957" s="4" t="s">
        <v>2099</v>
      </c>
      <c r="D957" s="7">
        <v>1.093</v>
      </c>
      <c r="E957" s="7">
        <v>0.63446999999999998</v>
      </c>
      <c r="F957" s="7">
        <v>0.72614000000000001</v>
      </c>
      <c r="G957" s="7">
        <f t="shared" si="84"/>
        <v>0.81786999999999999</v>
      </c>
      <c r="H957" s="4">
        <v>0</v>
      </c>
      <c r="I957" s="4">
        <v>0</v>
      </c>
      <c r="J957" s="4">
        <v>0.77993999999999997</v>
      </c>
      <c r="K957" s="4">
        <f t="shared" si="85"/>
        <v>0.25997999999999999</v>
      </c>
      <c r="L957" s="7">
        <v>0.30104999999999998</v>
      </c>
      <c r="M957" s="7">
        <v>0.34127999999999997</v>
      </c>
      <c r="N957" s="7">
        <v>0.66098000000000001</v>
      </c>
      <c r="O957" s="7">
        <f t="shared" si="86"/>
        <v>0.43443666666666664</v>
      </c>
      <c r="P957" s="4">
        <v>0</v>
      </c>
      <c r="Q957" s="4">
        <v>2.2913999999999999</v>
      </c>
      <c r="R957" s="4">
        <v>0.59367999999999999</v>
      </c>
      <c r="S957" s="4">
        <f t="shared" si="87"/>
        <v>0.96169333333333329</v>
      </c>
      <c r="T957" s="7">
        <v>0</v>
      </c>
      <c r="U957" s="7">
        <v>0.76744999999999997</v>
      </c>
      <c r="V957" s="7">
        <v>0.71562999999999999</v>
      </c>
      <c r="W957" s="7">
        <f t="shared" si="88"/>
        <v>0.49435999999999997</v>
      </c>
      <c r="X957" s="4">
        <v>1.6198999999999999</v>
      </c>
      <c r="Y957" s="4">
        <v>1.1371</v>
      </c>
      <c r="Z957" s="4">
        <v>1.6769000000000001</v>
      </c>
      <c r="AA957" s="4">
        <f t="shared" si="89"/>
        <v>1.4779666666666664</v>
      </c>
    </row>
    <row r="958" spans="1:27" x14ac:dyDescent="0.25">
      <c r="A958" s="4" t="s">
        <v>2100</v>
      </c>
      <c r="B958" s="4" t="s">
        <v>2101</v>
      </c>
      <c r="C958" s="4" t="s">
        <v>27</v>
      </c>
      <c r="D958" s="7">
        <v>0.80017000000000005</v>
      </c>
      <c r="E958" s="7">
        <v>5.2794999999999996</v>
      </c>
      <c r="F958" s="7">
        <v>4.4252000000000002</v>
      </c>
      <c r="G958" s="7">
        <f t="shared" si="84"/>
        <v>3.5016233333333333</v>
      </c>
      <c r="H958" s="4">
        <v>0</v>
      </c>
      <c r="I958" s="4">
        <v>0</v>
      </c>
      <c r="J958" s="4">
        <v>3.5629</v>
      </c>
      <c r="K958" s="4">
        <f t="shared" si="85"/>
        <v>1.1876333333333333</v>
      </c>
      <c r="L958" s="7">
        <v>0.33978999999999998</v>
      </c>
      <c r="M958" s="7">
        <v>0.98904999999999998</v>
      </c>
      <c r="N958" s="7">
        <v>1.3220000000000001</v>
      </c>
      <c r="O958" s="7">
        <f t="shared" si="86"/>
        <v>0.88361333333333336</v>
      </c>
      <c r="P958" s="4">
        <v>0</v>
      </c>
      <c r="Q958" s="4">
        <v>0</v>
      </c>
      <c r="R958" s="4">
        <v>0.26898</v>
      </c>
      <c r="S958" s="4">
        <f t="shared" si="87"/>
        <v>8.9660000000000004E-2</v>
      </c>
      <c r="T958" s="7">
        <v>0</v>
      </c>
      <c r="U958" s="7">
        <v>0</v>
      </c>
      <c r="V958" s="7">
        <v>0.48762</v>
      </c>
      <c r="W958" s="7">
        <f t="shared" si="88"/>
        <v>0.16253999999999999</v>
      </c>
      <c r="X958" s="4">
        <v>0</v>
      </c>
      <c r="Y958" s="4">
        <v>1.9024000000000001</v>
      </c>
      <c r="Z958" s="4">
        <v>0</v>
      </c>
      <c r="AA958" s="4">
        <f t="shared" si="89"/>
        <v>0.63413333333333333</v>
      </c>
    </row>
    <row r="959" spans="1:27" x14ac:dyDescent="0.25">
      <c r="A959" s="4" t="s">
        <v>2102</v>
      </c>
      <c r="B959" s="4" t="s">
        <v>2103</v>
      </c>
      <c r="C959" s="4" t="s">
        <v>276</v>
      </c>
      <c r="D959" s="7">
        <v>0</v>
      </c>
      <c r="E959" s="7">
        <v>12.95</v>
      </c>
      <c r="F959" s="7">
        <v>11.500999999999999</v>
      </c>
      <c r="G959" s="7">
        <f t="shared" si="84"/>
        <v>8.1503333333333341</v>
      </c>
      <c r="H959" s="4">
        <v>0</v>
      </c>
      <c r="I959" s="4">
        <v>0.37075999999999998</v>
      </c>
      <c r="J959" s="4">
        <v>4.6985000000000001</v>
      </c>
      <c r="K959" s="4">
        <f t="shared" si="85"/>
        <v>1.6897533333333332</v>
      </c>
      <c r="L959" s="7">
        <v>0</v>
      </c>
      <c r="M959" s="7">
        <v>0</v>
      </c>
      <c r="N959" s="7">
        <v>0</v>
      </c>
      <c r="O959" s="7">
        <f t="shared" si="86"/>
        <v>0</v>
      </c>
      <c r="P959" s="4">
        <v>0</v>
      </c>
      <c r="Q959" s="4">
        <v>0</v>
      </c>
      <c r="R959" s="4">
        <v>0</v>
      </c>
      <c r="S959" s="4">
        <f t="shared" si="87"/>
        <v>0</v>
      </c>
      <c r="T959" s="7">
        <v>0</v>
      </c>
      <c r="U959" s="7">
        <v>1.8459000000000001</v>
      </c>
      <c r="V959" s="7">
        <v>0</v>
      </c>
      <c r="W959" s="7">
        <f t="shared" si="88"/>
        <v>0.61530000000000007</v>
      </c>
      <c r="X959" s="4">
        <v>0</v>
      </c>
      <c r="Y959" s="4">
        <v>0</v>
      </c>
      <c r="Z959" s="4">
        <v>1.7644</v>
      </c>
      <c r="AA959" s="4">
        <f t="shared" si="89"/>
        <v>0.58813333333333329</v>
      </c>
    </row>
    <row r="960" spans="1:27" x14ac:dyDescent="0.25">
      <c r="A960" s="4" t="s">
        <v>2104</v>
      </c>
      <c r="B960" s="4" t="s">
        <v>2105</v>
      </c>
      <c r="C960" s="4" t="s">
        <v>2106</v>
      </c>
      <c r="D960" s="7">
        <v>0</v>
      </c>
      <c r="E960" s="7">
        <v>0.93381999999999998</v>
      </c>
      <c r="F960" s="7">
        <v>5.5475000000000003</v>
      </c>
      <c r="G960" s="7">
        <f t="shared" si="84"/>
        <v>2.1604399999999999</v>
      </c>
      <c r="H960" s="4">
        <v>0</v>
      </c>
      <c r="I960" s="4">
        <v>1.1123000000000001</v>
      </c>
      <c r="J960" s="4">
        <v>2.4201999999999999</v>
      </c>
      <c r="K960" s="4">
        <f t="shared" si="85"/>
        <v>1.1775</v>
      </c>
      <c r="L960" s="7">
        <v>0</v>
      </c>
      <c r="M960" s="7">
        <v>0.68254999999999999</v>
      </c>
      <c r="N960" s="7">
        <v>0</v>
      </c>
      <c r="O960" s="7">
        <f t="shared" si="86"/>
        <v>0.22751666666666667</v>
      </c>
      <c r="P960" s="4">
        <v>7.0616000000000003</v>
      </c>
      <c r="Q960" s="4">
        <v>5.9573</v>
      </c>
      <c r="R960" s="4">
        <v>0.64941000000000004</v>
      </c>
      <c r="S960" s="4">
        <f t="shared" si="87"/>
        <v>4.5561033333333336</v>
      </c>
      <c r="T960" s="7">
        <v>0</v>
      </c>
      <c r="U960" s="7">
        <v>1.9234</v>
      </c>
      <c r="V960" s="7">
        <v>0</v>
      </c>
      <c r="W960" s="7">
        <f t="shared" si="88"/>
        <v>0.64113333333333333</v>
      </c>
      <c r="X960" s="4">
        <v>3.141</v>
      </c>
      <c r="Y960" s="4">
        <v>0</v>
      </c>
      <c r="Z960" s="4">
        <v>0</v>
      </c>
      <c r="AA960" s="4">
        <f t="shared" si="89"/>
        <v>1.0469999999999999</v>
      </c>
    </row>
    <row r="961" spans="1:27" x14ac:dyDescent="0.25">
      <c r="A961" s="4" t="s">
        <v>2107</v>
      </c>
      <c r="B961" s="4" t="s">
        <v>2108</v>
      </c>
      <c r="C961" s="4" t="s">
        <v>24</v>
      </c>
      <c r="D961" s="7">
        <v>0.69288000000000005</v>
      </c>
      <c r="E961" s="7">
        <v>1.2688999999999999</v>
      </c>
      <c r="F961" s="7">
        <v>0</v>
      </c>
      <c r="G961" s="7">
        <f t="shared" si="84"/>
        <v>0.65392666666666666</v>
      </c>
      <c r="H961" s="4">
        <v>0.32402999999999998</v>
      </c>
      <c r="I961" s="4">
        <v>0.66098000000000001</v>
      </c>
      <c r="J961" s="4">
        <v>0.59067999999999998</v>
      </c>
      <c r="K961" s="4">
        <f t="shared" si="85"/>
        <v>0.52522999999999997</v>
      </c>
      <c r="L961" s="7">
        <v>0.90315000000000001</v>
      </c>
      <c r="M961" s="7">
        <v>0.30649999999999999</v>
      </c>
      <c r="N961" s="7">
        <v>0</v>
      </c>
      <c r="O961" s="7">
        <f t="shared" si="86"/>
        <v>0.40321666666666661</v>
      </c>
      <c r="P961" s="4">
        <v>0.90700000000000003</v>
      </c>
      <c r="Q961" s="4">
        <v>0.60868999999999995</v>
      </c>
      <c r="R961" s="4">
        <v>0.53795999999999999</v>
      </c>
      <c r="S961" s="4">
        <f t="shared" si="87"/>
        <v>0.6845500000000001</v>
      </c>
      <c r="T961" s="7">
        <v>0.49458000000000002</v>
      </c>
      <c r="U961" s="7">
        <v>0</v>
      </c>
      <c r="V961" s="7">
        <v>0</v>
      </c>
      <c r="W961" s="7">
        <f t="shared" si="88"/>
        <v>0.16486000000000001</v>
      </c>
      <c r="X961" s="4">
        <v>1.7785</v>
      </c>
      <c r="Y961" s="4">
        <v>0</v>
      </c>
      <c r="Z961" s="4">
        <v>1.2549999999999999</v>
      </c>
      <c r="AA961" s="4">
        <f t="shared" si="89"/>
        <v>1.0111666666666668</v>
      </c>
    </row>
    <row r="962" spans="1:27" x14ac:dyDescent="0.25">
      <c r="A962" s="4" t="s">
        <v>2109</v>
      </c>
      <c r="B962" s="4" t="s">
        <v>2110</v>
      </c>
      <c r="C962" s="4" t="s">
        <v>2111</v>
      </c>
      <c r="D962" s="7">
        <v>1.7322</v>
      </c>
      <c r="E962" s="7">
        <v>0</v>
      </c>
      <c r="F962" s="7">
        <v>0</v>
      </c>
      <c r="G962" s="7">
        <f t="shared" si="84"/>
        <v>0.57740000000000002</v>
      </c>
      <c r="H962" s="4">
        <v>0.64805999999999997</v>
      </c>
      <c r="I962" s="4">
        <v>0.66098000000000001</v>
      </c>
      <c r="J962" s="4">
        <v>4.3558000000000003</v>
      </c>
      <c r="K962" s="4">
        <f t="shared" si="85"/>
        <v>1.88828</v>
      </c>
      <c r="L962" s="7">
        <v>1.1742999999999999</v>
      </c>
      <c r="M962" s="7">
        <v>0</v>
      </c>
      <c r="N962" s="7">
        <v>0.79110000000000003</v>
      </c>
      <c r="O962" s="7">
        <f t="shared" si="86"/>
        <v>0.65513333333333323</v>
      </c>
      <c r="P962" s="4">
        <v>0.30232999999999999</v>
      </c>
      <c r="Q962" s="4">
        <v>0.60868999999999995</v>
      </c>
      <c r="R962" s="4">
        <v>0.53795999999999999</v>
      </c>
      <c r="S962" s="4">
        <f t="shared" si="87"/>
        <v>0.48299333333333333</v>
      </c>
      <c r="T962" s="7">
        <v>1.4137</v>
      </c>
      <c r="U962" s="7">
        <v>0</v>
      </c>
      <c r="V962" s="7">
        <v>0.97523000000000004</v>
      </c>
      <c r="W962" s="7">
        <f t="shared" si="88"/>
        <v>0.79631000000000007</v>
      </c>
      <c r="X962" s="4">
        <v>0</v>
      </c>
      <c r="Y962" s="4">
        <v>0</v>
      </c>
      <c r="Z962" s="4">
        <v>0</v>
      </c>
      <c r="AA962" s="4">
        <f t="shared" si="89"/>
        <v>0</v>
      </c>
    </row>
    <row r="963" spans="1:27" x14ac:dyDescent="0.25">
      <c r="A963" s="4" t="s">
        <v>2112</v>
      </c>
      <c r="B963" s="4" t="s">
        <v>2113</v>
      </c>
      <c r="C963" s="4" t="s">
        <v>477</v>
      </c>
      <c r="D963" s="7">
        <v>5.8305999999999996</v>
      </c>
      <c r="E963" s="7">
        <v>1.7744</v>
      </c>
      <c r="F963" s="7">
        <v>0</v>
      </c>
      <c r="G963" s="7">
        <f t="shared" ref="G963:G1026" si="90">AVERAGE(D963:F963)</f>
        <v>2.5349999999999997</v>
      </c>
      <c r="H963" s="4">
        <v>4.4161999999999999</v>
      </c>
      <c r="I963" s="4">
        <v>0</v>
      </c>
      <c r="J963" s="4">
        <v>6.3746</v>
      </c>
      <c r="K963" s="4">
        <f t="shared" ref="K963:K1026" si="91">AVERAGE(H963:J963)</f>
        <v>3.5969333333333338</v>
      </c>
      <c r="L963" s="7">
        <v>0</v>
      </c>
      <c r="M963" s="7">
        <v>0</v>
      </c>
      <c r="N963" s="7">
        <v>0.33049000000000001</v>
      </c>
      <c r="O963" s="7">
        <f t="shared" ref="O963:O1026" si="92">AVERAGE(L963:N963)</f>
        <v>0.11016333333333334</v>
      </c>
      <c r="P963" s="4">
        <v>1.3471</v>
      </c>
      <c r="Q963" s="4">
        <v>0.3155</v>
      </c>
      <c r="R963" s="4">
        <v>3.4239999999999999</v>
      </c>
      <c r="S963" s="4">
        <f t="shared" ref="S963:S1026" si="93">AVERAGE(P963:R963)</f>
        <v>1.6955333333333333</v>
      </c>
      <c r="T963" s="7">
        <v>0.55284999999999995</v>
      </c>
      <c r="U963" s="7">
        <v>0</v>
      </c>
      <c r="V963" s="7">
        <v>0</v>
      </c>
      <c r="W963" s="7">
        <f t="shared" ref="W963:W1026" si="94">AVERAGE(T963:V963)</f>
        <v>0.18428333333333333</v>
      </c>
      <c r="X963" s="4">
        <v>0</v>
      </c>
      <c r="Y963" s="4">
        <v>0</v>
      </c>
      <c r="Z963" s="4">
        <v>0</v>
      </c>
      <c r="AA963" s="4">
        <f t="shared" ref="AA963:AA1026" si="95">AVERAGE(X963:Z963)</f>
        <v>0</v>
      </c>
    </row>
    <row r="964" spans="1:27" x14ac:dyDescent="0.25">
      <c r="A964" s="4" t="s">
        <v>2114</v>
      </c>
      <c r="B964" s="4" t="s">
        <v>2115</v>
      </c>
      <c r="C964" s="4" t="s">
        <v>100</v>
      </c>
      <c r="D964" s="7">
        <v>0</v>
      </c>
      <c r="E964" s="7">
        <v>0.93381999999999998</v>
      </c>
      <c r="F964" s="7">
        <v>2.2012</v>
      </c>
      <c r="G964" s="7">
        <f t="shared" si="90"/>
        <v>1.0450066666666666</v>
      </c>
      <c r="H964" s="4">
        <v>0</v>
      </c>
      <c r="I964" s="4">
        <v>0.74151999999999996</v>
      </c>
      <c r="J964" s="4">
        <v>0.38996999999999998</v>
      </c>
      <c r="K964" s="4">
        <f t="shared" si="91"/>
        <v>0.37716333333333329</v>
      </c>
      <c r="L964" s="7">
        <v>0.67957999999999996</v>
      </c>
      <c r="M964" s="7">
        <v>1.3651</v>
      </c>
      <c r="N964" s="7">
        <v>0.99146999999999996</v>
      </c>
      <c r="O964" s="7">
        <f t="shared" si="92"/>
        <v>1.0120500000000001</v>
      </c>
      <c r="P964" s="4">
        <v>0.67354999999999998</v>
      </c>
      <c r="Q964" s="4">
        <v>0.63100000000000001</v>
      </c>
      <c r="R964" s="4">
        <v>0.32469999999999999</v>
      </c>
      <c r="S964" s="4">
        <f t="shared" si="93"/>
        <v>0.54308333333333325</v>
      </c>
      <c r="T964" s="7">
        <v>0</v>
      </c>
      <c r="U964" s="7">
        <v>0</v>
      </c>
      <c r="V964" s="7">
        <v>0.97523000000000004</v>
      </c>
      <c r="W964" s="7">
        <f t="shared" si="94"/>
        <v>0.32507666666666668</v>
      </c>
      <c r="X964" s="4">
        <v>0</v>
      </c>
      <c r="Y964" s="4">
        <v>0</v>
      </c>
      <c r="Z964" s="4">
        <v>0.84372000000000003</v>
      </c>
      <c r="AA964" s="4">
        <f t="shared" si="95"/>
        <v>0.28123999999999999</v>
      </c>
    </row>
    <row r="965" spans="1:27" x14ac:dyDescent="0.25">
      <c r="A965" s="4" t="s">
        <v>2116</v>
      </c>
      <c r="B965" s="4" t="s">
        <v>2117</v>
      </c>
      <c r="C965" s="4" t="s">
        <v>615</v>
      </c>
      <c r="D965" s="7">
        <v>0.40007999999999999</v>
      </c>
      <c r="E965" s="7">
        <v>0.93977999999999995</v>
      </c>
      <c r="F965" s="7">
        <v>0</v>
      </c>
      <c r="G965" s="7">
        <f t="shared" si="90"/>
        <v>0.44661999999999996</v>
      </c>
      <c r="H965" s="4">
        <v>0.64805999999999997</v>
      </c>
      <c r="I965" s="4">
        <v>1.7733000000000001</v>
      </c>
      <c r="J965" s="4">
        <v>0.29533999999999999</v>
      </c>
      <c r="K965" s="4">
        <f t="shared" si="91"/>
        <v>0.90556666666666663</v>
      </c>
      <c r="L965" s="7">
        <v>1.0194000000000001</v>
      </c>
      <c r="M965" s="7">
        <v>0.61299999999999999</v>
      </c>
      <c r="N965" s="7">
        <v>0.85789000000000004</v>
      </c>
      <c r="O965" s="7">
        <f t="shared" si="92"/>
        <v>0.83009666666666659</v>
      </c>
      <c r="P965" s="4">
        <v>0.30232999999999999</v>
      </c>
      <c r="Q965" s="4">
        <v>0.60868999999999995</v>
      </c>
      <c r="R965" s="4">
        <v>0.91839000000000004</v>
      </c>
      <c r="S965" s="4">
        <f t="shared" si="93"/>
        <v>0.60980333333333336</v>
      </c>
      <c r="T965" s="7">
        <v>0</v>
      </c>
      <c r="U965" s="7">
        <v>0</v>
      </c>
      <c r="V965" s="7">
        <v>0.77547999999999995</v>
      </c>
      <c r="W965" s="7">
        <f t="shared" si="94"/>
        <v>0.2584933333333333</v>
      </c>
      <c r="X965" s="4">
        <v>0</v>
      </c>
      <c r="Y965" s="4">
        <v>0</v>
      </c>
      <c r="Z965" s="4">
        <v>0</v>
      </c>
      <c r="AA965" s="4">
        <f t="shared" si="95"/>
        <v>0</v>
      </c>
    </row>
    <row r="966" spans="1:27" x14ac:dyDescent="0.25">
      <c r="A966" s="4" t="s">
        <v>2118</v>
      </c>
      <c r="B966" s="4" t="s">
        <v>2119</v>
      </c>
      <c r="C966" s="4" t="s">
        <v>292</v>
      </c>
      <c r="D966" s="7">
        <v>0.40007999999999999</v>
      </c>
      <c r="E966" s="7">
        <v>0</v>
      </c>
      <c r="F966" s="7">
        <v>0</v>
      </c>
      <c r="G966" s="7">
        <f t="shared" si="90"/>
        <v>0.13336000000000001</v>
      </c>
      <c r="H966" s="4">
        <v>1.4781</v>
      </c>
      <c r="I966" s="4">
        <v>2.8271000000000002</v>
      </c>
      <c r="J966" s="4">
        <v>0</v>
      </c>
      <c r="K966" s="4">
        <f t="shared" si="91"/>
        <v>1.4350666666666667</v>
      </c>
      <c r="L966" s="7">
        <v>0</v>
      </c>
      <c r="M966" s="7">
        <v>0.94362999999999997</v>
      </c>
      <c r="N966" s="7">
        <v>0</v>
      </c>
      <c r="O966" s="7">
        <f t="shared" si="92"/>
        <v>0.31454333333333334</v>
      </c>
      <c r="P966" s="4">
        <v>0</v>
      </c>
      <c r="Q966" s="4">
        <v>0.93533999999999995</v>
      </c>
      <c r="R966" s="4">
        <v>1.3695999999999999</v>
      </c>
      <c r="S966" s="4">
        <f t="shared" si="93"/>
        <v>0.76831333333333329</v>
      </c>
      <c r="T966" s="7">
        <v>2.0247999999999999</v>
      </c>
      <c r="U966" s="7">
        <v>1.0226</v>
      </c>
      <c r="V966" s="7">
        <v>0</v>
      </c>
      <c r="W966" s="7">
        <f t="shared" si="94"/>
        <v>1.0157999999999998</v>
      </c>
      <c r="X966" s="4">
        <v>0</v>
      </c>
      <c r="Y966" s="4">
        <v>1.9172</v>
      </c>
      <c r="Z966" s="4">
        <v>0.84372000000000003</v>
      </c>
      <c r="AA966" s="4">
        <f t="shared" si="95"/>
        <v>0.92030666666666672</v>
      </c>
    </row>
    <row r="967" spans="1:27" x14ac:dyDescent="0.25">
      <c r="A967" s="4" t="s">
        <v>2120</v>
      </c>
      <c r="B967" s="4" t="s">
        <v>2121</v>
      </c>
      <c r="C967" s="4" t="s">
        <v>232</v>
      </c>
      <c r="D967" s="7">
        <v>0.40007999999999999</v>
      </c>
      <c r="E967" s="7">
        <v>0</v>
      </c>
      <c r="F967" s="7">
        <v>0</v>
      </c>
      <c r="G967" s="7">
        <f t="shared" si="90"/>
        <v>0.13336000000000001</v>
      </c>
      <c r="H967" s="4">
        <v>1.1086</v>
      </c>
      <c r="I967" s="4">
        <v>1.4830000000000001</v>
      </c>
      <c r="J967" s="4">
        <v>0.38996999999999998</v>
      </c>
      <c r="K967" s="4">
        <f t="shared" si="91"/>
        <v>0.99385666666666672</v>
      </c>
      <c r="L967" s="7">
        <v>0.67957999999999996</v>
      </c>
      <c r="M967" s="7">
        <v>0.34127999999999997</v>
      </c>
      <c r="N967" s="7">
        <v>0</v>
      </c>
      <c r="O967" s="7">
        <f t="shared" si="92"/>
        <v>0.34028666666666663</v>
      </c>
      <c r="P967" s="4">
        <v>1.0103</v>
      </c>
      <c r="Q967" s="4">
        <v>0</v>
      </c>
      <c r="R967" s="4">
        <v>1.2988</v>
      </c>
      <c r="S967" s="4">
        <f t="shared" si="93"/>
        <v>0.76969999999999994</v>
      </c>
      <c r="T967" s="7">
        <v>0</v>
      </c>
      <c r="U967" s="7">
        <v>2.0451999999999999</v>
      </c>
      <c r="V967" s="7">
        <v>0</v>
      </c>
      <c r="W967" s="7">
        <f t="shared" si="94"/>
        <v>0.6817333333333333</v>
      </c>
      <c r="X967" s="4">
        <v>0.99778999999999995</v>
      </c>
      <c r="Y967" s="4">
        <v>0.38344</v>
      </c>
      <c r="Z967" s="4">
        <v>0.84372000000000003</v>
      </c>
      <c r="AA967" s="4">
        <f t="shared" si="95"/>
        <v>0.74164999999999992</v>
      </c>
    </row>
    <row r="968" spans="1:27" x14ac:dyDescent="0.25">
      <c r="A968" s="4" t="s">
        <v>2122</v>
      </c>
      <c r="B968" s="4" t="s">
        <v>2123</v>
      </c>
      <c r="C968" s="4" t="s">
        <v>556</v>
      </c>
      <c r="D968" s="7">
        <v>0.80017000000000005</v>
      </c>
      <c r="E968" s="7">
        <v>0.62255000000000005</v>
      </c>
      <c r="F968" s="7">
        <v>0</v>
      </c>
      <c r="G968" s="7">
        <f t="shared" si="90"/>
        <v>0.47423999999999999</v>
      </c>
      <c r="H968" s="4">
        <v>0.32402999999999998</v>
      </c>
      <c r="I968" s="4">
        <v>0.74151999999999996</v>
      </c>
      <c r="J968" s="4">
        <v>0.59067999999999998</v>
      </c>
      <c r="K968" s="4">
        <f t="shared" si="91"/>
        <v>0.55207666666666666</v>
      </c>
      <c r="L968" s="7">
        <v>0.67957999999999996</v>
      </c>
      <c r="M968" s="7">
        <v>0.68254999999999999</v>
      </c>
      <c r="N968" s="7">
        <v>0</v>
      </c>
      <c r="O968" s="7">
        <f t="shared" si="92"/>
        <v>0.45404333333333335</v>
      </c>
      <c r="P968" s="4">
        <v>0.60467000000000004</v>
      </c>
      <c r="Q968" s="4">
        <v>0.3155</v>
      </c>
      <c r="R968" s="4">
        <v>0.91839000000000004</v>
      </c>
      <c r="S968" s="4">
        <f t="shared" si="93"/>
        <v>0.61285333333333336</v>
      </c>
      <c r="T968" s="7">
        <v>0</v>
      </c>
      <c r="U968" s="7">
        <v>0</v>
      </c>
      <c r="V968" s="7">
        <v>0.48762</v>
      </c>
      <c r="W968" s="7">
        <f t="shared" si="94"/>
        <v>0.16253999999999999</v>
      </c>
      <c r="X968" s="4">
        <v>1.4028</v>
      </c>
      <c r="Y968" s="4">
        <v>1.1503000000000001</v>
      </c>
      <c r="Z968" s="4">
        <v>0.84372000000000003</v>
      </c>
      <c r="AA968" s="4">
        <f t="shared" si="95"/>
        <v>1.1322733333333332</v>
      </c>
    </row>
    <row r="969" spans="1:27" x14ac:dyDescent="0.25">
      <c r="A969" s="4" t="s">
        <v>2124</v>
      </c>
      <c r="B969" s="4" t="s">
        <v>2125</v>
      </c>
      <c r="C969" s="4" t="s">
        <v>180</v>
      </c>
      <c r="D969" s="7">
        <v>0.34644000000000003</v>
      </c>
      <c r="E969" s="7">
        <v>0</v>
      </c>
      <c r="F969" s="7">
        <v>0</v>
      </c>
      <c r="G969" s="7">
        <f t="shared" si="90"/>
        <v>0.11548000000000001</v>
      </c>
      <c r="H969" s="4">
        <v>0.64805999999999997</v>
      </c>
      <c r="I969" s="4">
        <v>0.33049000000000001</v>
      </c>
      <c r="J969" s="4">
        <v>0</v>
      </c>
      <c r="K969" s="4">
        <f t="shared" si="91"/>
        <v>0.32618333333333333</v>
      </c>
      <c r="L969" s="7">
        <v>0.60209999999999997</v>
      </c>
      <c r="M969" s="7">
        <v>1.5325</v>
      </c>
      <c r="N969" s="7">
        <v>1.8459000000000001</v>
      </c>
      <c r="O969" s="7">
        <f t="shared" si="92"/>
        <v>1.3268333333333333</v>
      </c>
      <c r="P969" s="4">
        <v>0.60467000000000004</v>
      </c>
      <c r="Q969" s="4">
        <v>0.60868999999999995</v>
      </c>
      <c r="R969" s="4">
        <v>0.80693999999999999</v>
      </c>
      <c r="S969" s="4">
        <f t="shared" si="93"/>
        <v>0.67343333333333322</v>
      </c>
      <c r="T969" s="7">
        <v>0</v>
      </c>
      <c r="U969" s="7">
        <v>0</v>
      </c>
      <c r="V969" s="7">
        <v>0</v>
      </c>
      <c r="W969" s="7">
        <f t="shared" si="94"/>
        <v>0</v>
      </c>
      <c r="X969" s="4">
        <v>0.59282000000000001</v>
      </c>
      <c r="Y969" s="4">
        <v>0</v>
      </c>
      <c r="Z969" s="4">
        <v>0.8367</v>
      </c>
      <c r="AA969" s="4">
        <f t="shared" si="95"/>
        <v>0.47650666666666669</v>
      </c>
    </row>
    <row r="970" spans="1:27" x14ac:dyDescent="0.25">
      <c r="A970" s="4" t="s">
        <v>2126</v>
      </c>
      <c r="B970" s="4" t="s">
        <v>2127</v>
      </c>
      <c r="C970" s="4" t="s">
        <v>2128</v>
      </c>
      <c r="D970" s="7">
        <v>0.80017000000000005</v>
      </c>
      <c r="E970" s="7">
        <v>0</v>
      </c>
      <c r="F970" s="7">
        <v>0.62617999999999996</v>
      </c>
      <c r="G970" s="7">
        <f t="shared" si="90"/>
        <v>0.47544999999999998</v>
      </c>
      <c r="H970" s="4">
        <v>1.4724999999999999</v>
      </c>
      <c r="I970" s="4">
        <v>0</v>
      </c>
      <c r="J970" s="4">
        <v>0</v>
      </c>
      <c r="K970" s="4">
        <f t="shared" si="91"/>
        <v>0.49083333333333329</v>
      </c>
      <c r="L970" s="7">
        <v>5.4664000000000001</v>
      </c>
      <c r="M970" s="7">
        <v>0</v>
      </c>
      <c r="N970" s="7">
        <v>1.4520999999999999</v>
      </c>
      <c r="O970" s="7">
        <f t="shared" si="92"/>
        <v>2.3061666666666665</v>
      </c>
      <c r="P970" s="4">
        <v>0</v>
      </c>
      <c r="Q970" s="4">
        <v>3.3721000000000001</v>
      </c>
      <c r="R970" s="4">
        <v>6.7152000000000003</v>
      </c>
      <c r="S970" s="4">
        <f t="shared" si="93"/>
        <v>3.3624333333333336</v>
      </c>
      <c r="T970" s="7">
        <v>0.55284999999999995</v>
      </c>
      <c r="U970" s="7">
        <v>3.4582999999999999</v>
      </c>
      <c r="V970" s="7">
        <v>3.2867999999999999</v>
      </c>
      <c r="W970" s="7">
        <f t="shared" si="94"/>
        <v>2.4326500000000002</v>
      </c>
      <c r="X970" s="4">
        <v>0</v>
      </c>
      <c r="Y970" s="4">
        <v>0.38344</v>
      </c>
      <c r="Z970" s="4">
        <v>1.2326999999999999</v>
      </c>
      <c r="AA970" s="4">
        <f t="shared" si="95"/>
        <v>0.53871333333333327</v>
      </c>
    </row>
    <row r="971" spans="1:27" x14ac:dyDescent="0.25">
      <c r="A971" s="4" t="s">
        <v>2129</v>
      </c>
      <c r="B971" s="4" t="s">
        <v>2130</v>
      </c>
      <c r="C971" s="4" t="s">
        <v>874</v>
      </c>
      <c r="D971" s="7">
        <v>0.40007999999999999</v>
      </c>
      <c r="E971" s="7">
        <v>0.62255000000000005</v>
      </c>
      <c r="F971" s="7">
        <v>2.1783999999999999</v>
      </c>
      <c r="G971" s="7">
        <f t="shared" si="90"/>
        <v>1.06701</v>
      </c>
      <c r="H971" s="4">
        <v>0.73906000000000005</v>
      </c>
      <c r="I971" s="4">
        <v>0</v>
      </c>
      <c r="J971" s="4">
        <v>1.9499</v>
      </c>
      <c r="K971" s="4">
        <f t="shared" si="91"/>
        <v>0.89631999999999989</v>
      </c>
      <c r="L971" s="7">
        <v>0</v>
      </c>
      <c r="M971" s="7">
        <v>0.68254999999999999</v>
      </c>
      <c r="N971" s="7">
        <v>0.99146999999999996</v>
      </c>
      <c r="O971" s="7">
        <f t="shared" si="92"/>
        <v>0.55800666666666665</v>
      </c>
      <c r="P971" s="4">
        <v>0.33678000000000002</v>
      </c>
      <c r="Q971" s="4">
        <v>0</v>
      </c>
      <c r="R971" s="4">
        <v>0.64941000000000004</v>
      </c>
      <c r="S971" s="4">
        <f t="shared" si="93"/>
        <v>0.32873000000000002</v>
      </c>
      <c r="T971" s="7">
        <v>0</v>
      </c>
      <c r="U971" s="7">
        <v>0.51129999999999998</v>
      </c>
      <c r="V971" s="7">
        <v>0</v>
      </c>
      <c r="W971" s="7">
        <f t="shared" si="94"/>
        <v>0.17043333333333333</v>
      </c>
      <c r="X971" s="4">
        <v>0.80994999999999995</v>
      </c>
      <c r="Y971" s="4">
        <v>0.38344</v>
      </c>
      <c r="Z971" s="4">
        <v>0.42186000000000001</v>
      </c>
      <c r="AA971" s="4">
        <f t="shared" si="95"/>
        <v>0.53841666666666665</v>
      </c>
    </row>
    <row r="972" spans="1:27" x14ac:dyDescent="0.25">
      <c r="A972" s="4" t="s">
        <v>2131</v>
      </c>
      <c r="B972" s="4" t="s">
        <v>2132</v>
      </c>
      <c r="C972" s="4" t="s">
        <v>763</v>
      </c>
      <c r="D972" s="7">
        <v>0</v>
      </c>
      <c r="E972" s="7">
        <v>1.2688999999999999</v>
      </c>
      <c r="F972" s="7">
        <v>0.90402000000000005</v>
      </c>
      <c r="G972" s="7">
        <f t="shared" si="90"/>
        <v>0.72430666666666665</v>
      </c>
      <c r="H972" s="4">
        <v>0.64805999999999997</v>
      </c>
      <c r="I972" s="4">
        <v>0.33049000000000001</v>
      </c>
      <c r="J972" s="4">
        <v>0</v>
      </c>
      <c r="K972" s="4">
        <f t="shared" si="91"/>
        <v>0.32618333333333333</v>
      </c>
      <c r="L972" s="7">
        <v>0.60209999999999997</v>
      </c>
      <c r="M972" s="7">
        <v>3.6383999999999999</v>
      </c>
      <c r="N972" s="7">
        <v>0.52739999999999998</v>
      </c>
      <c r="O972" s="7">
        <f t="shared" si="92"/>
        <v>1.5892999999999999</v>
      </c>
      <c r="P972" s="4">
        <v>0.60467000000000004</v>
      </c>
      <c r="Q972" s="4">
        <v>0.30434</v>
      </c>
      <c r="R972" s="4">
        <v>0.53795999999999999</v>
      </c>
      <c r="S972" s="4">
        <f t="shared" si="93"/>
        <v>0.48232333333333338</v>
      </c>
      <c r="T972" s="7">
        <v>0</v>
      </c>
      <c r="U972" s="7">
        <v>0.38373000000000002</v>
      </c>
      <c r="V972" s="7">
        <v>1.1632</v>
      </c>
      <c r="W972" s="7">
        <f t="shared" si="94"/>
        <v>0.51564333333333334</v>
      </c>
      <c r="X972" s="4">
        <v>0.59282000000000001</v>
      </c>
      <c r="Y972" s="4">
        <v>0</v>
      </c>
      <c r="Z972" s="4">
        <v>0</v>
      </c>
      <c r="AA972" s="4">
        <f t="shared" si="95"/>
        <v>0.19760666666666668</v>
      </c>
    </row>
    <row r="973" spans="1:27" x14ac:dyDescent="0.25">
      <c r="A973" s="4" t="s">
        <v>2133</v>
      </c>
      <c r="B973" s="4" t="s">
        <v>2134</v>
      </c>
      <c r="C973" s="4" t="s">
        <v>556</v>
      </c>
      <c r="D973" s="7">
        <v>0.34644000000000003</v>
      </c>
      <c r="E973" s="7">
        <v>0</v>
      </c>
      <c r="F973" s="7">
        <v>0.96575</v>
      </c>
      <c r="G973" s="7">
        <f t="shared" si="90"/>
        <v>0.43739666666666666</v>
      </c>
      <c r="H973" s="4">
        <v>0</v>
      </c>
      <c r="I973" s="4">
        <v>0</v>
      </c>
      <c r="J973" s="4">
        <v>0</v>
      </c>
      <c r="K973" s="4">
        <f t="shared" si="91"/>
        <v>0</v>
      </c>
      <c r="L973" s="7">
        <v>1.0194000000000001</v>
      </c>
      <c r="M973" s="7">
        <v>2.5911</v>
      </c>
      <c r="N973" s="7">
        <v>0.85789000000000004</v>
      </c>
      <c r="O973" s="7">
        <f t="shared" si="92"/>
        <v>1.4894633333333334</v>
      </c>
      <c r="P973" s="4">
        <v>0</v>
      </c>
      <c r="Q973" s="4">
        <v>0</v>
      </c>
      <c r="R973" s="4">
        <v>0.32469999999999999</v>
      </c>
      <c r="S973" s="4">
        <f t="shared" si="93"/>
        <v>0.10823333333333333</v>
      </c>
      <c r="T973" s="7">
        <v>0</v>
      </c>
      <c r="U973" s="7">
        <v>0</v>
      </c>
      <c r="V973" s="7">
        <v>1.363</v>
      </c>
      <c r="W973" s="7">
        <f t="shared" si="94"/>
        <v>0.45433333333333331</v>
      </c>
      <c r="X973" s="4">
        <v>0</v>
      </c>
      <c r="Y973" s="4">
        <v>1.5073000000000001</v>
      </c>
      <c r="Z973" s="4">
        <v>0.42186000000000001</v>
      </c>
      <c r="AA973" s="4">
        <f t="shared" si="95"/>
        <v>0.64305333333333337</v>
      </c>
    </row>
    <row r="974" spans="1:27" x14ac:dyDescent="0.25">
      <c r="A974" s="4" t="s">
        <v>2135</v>
      </c>
      <c r="B974" s="4" t="s">
        <v>2136</v>
      </c>
      <c r="C974" s="4" t="s">
        <v>645</v>
      </c>
      <c r="D974" s="7">
        <v>1.1660999999999999</v>
      </c>
      <c r="E974" s="7">
        <v>2.3969999999999998</v>
      </c>
      <c r="F974" s="7">
        <v>2.7046000000000001</v>
      </c>
      <c r="G974" s="7">
        <f t="shared" si="90"/>
        <v>2.0892333333333331</v>
      </c>
      <c r="H974" s="4">
        <v>1.3871</v>
      </c>
      <c r="I974" s="4">
        <v>0.37075999999999998</v>
      </c>
      <c r="J974" s="4">
        <v>2.9845999999999999</v>
      </c>
      <c r="K974" s="4">
        <f t="shared" si="91"/>
        <v>1.5808199999999999</v>
      </c>
      <c r="L974" s="7">
        <v>0</v>
      </c>
      <c r="M974" s="7">
        <v>0</v>
      </c>
      <c r="N974" s="7">
        <v>0</v>
      </c>
      <c r="O974" s="7">
        <f t="shared" si="92"/>
        <v>0</v>
      </c>
      <c r="P974" s="4">
        <v>0</v>
      </c>
      <c r="Q974" s="4">
        <v>0</v>
      </c>
      <c r="R974" s="4">
        <v>0</v>
      </c>
      <c r="S974" s="4">
        <f t="shared" si="93"/>
        <v>0</v>
      </c>
      <c r="T974" s="7">
        <v>0</v>
      </c>
      <c r="U974" s="7">
        <v>1.0226</v>
      </c>
      <c r="V974" s="7">
        <v>0.48762</v>
      </c>
      <c r="W974" s="7">
        <f t="shared" si="94"/>
        <v>0.50340666666666667</v>
      </c>
      <c r="X974" s="4">
        <v>0.40497</v>
      </c>
      <c r="Y974" s="4">
        <v>0.76688999999999996</v>
      </c>
      <c r="Z974" s="4">
        <v>0</v>
      </c>
      <c r="AA974" s="4">
        <f t="shared" si="95"/>
        <v>0.39061999999999997</v>
      </c>
    </row>
    <row r="975" spans="1:27" x14ac:dyDescent="0.25">
      <c r="A975" s="4" t="s">
        <v>2137</v>
      </c>
      <c r="B975" s="4" t="s">
        <v>2138</v>
      </c>
      <c r="C975" s="4" t="s">
        <v>441</v>
      </c>
      <c r="D975" s="7">
        <v>1.9662999999999999</v>
      </c>
      <c r="E975" s="7">
        <v>0.31126999999999999</v>
      </c>
      <c r="F975" s="7">
        <v>0.72614000000000001</v>
      </c>
      <c r="G975" s="7">
        <f t="shared" si="90"/>
        <v>1.0012366666666666</v>
      </c>
      <c r="H975" s="4">
        <v>0.73906000000000005</v>
      </c>
      <c r="I975" s="4">
        <v>0.74151999999999996</v>
      </c>
      <c r="J975" s="4">
        <v>1.1698999999999999</v>
      </c>
      <c r="K975" s="4">
        <f t="shared" si="91"/>
        <v>0.88349333333333335</v>
      </c>
      <c r="L975" s="7">
        <v>0.98063</v>
      </c>
      <c r="M975" s="7">
        <v>0.68254999999999999</v>
      </c>
      <c r="N975" s="7">
        <v>0.59419</v>
      </c>
      <c r="O975" s="7">
        <f t="shared" si="92"/>
        <v>0.75245666666666666</v>
      </c>
      <c r="P975" s="4">
        <v>0.67354999999999998</v>
      </c>
      <c r="Q975" s="4">
        <v>0.63100000000000001</v>
      </c>
      <c r="R975" s="4">
        <v>1.0095000000000001</v>
      </c>
      <c r="S975" s="4">
        <f t="shared" si="93"/>
        <v>0.77134999999999998</v>
      </c>
      <c r="T975" s="7">
        <v>0</v>
      </c>
      <c r="U975" s="7">
        <v>0</v>
      </c>
      <c r="V975" s="7">
        <v>0.48762</v>
      </c>
      <c r="W975" s="7">
        <f t="shared" si="94"/>
        <v>0.16253999999999999</v>
      </c>
      <c r="X975" s="4">
        <v>0</v>
      </c>
      <c r="Y975" s="4">
        <v>0</v>
      </c>
      <c r="Z975" s="4">
        <v>0</v>
      </c>
      <c r="AA975" s="4">
        <f t="shared" si="95"/>
        <v>0</v>
      </c>
    </row>
    <row r="976" spans="1:27" x14ac:dyDescent="0.25">
      <c r="A976" s="4" t="s">
        <v>2139</v>
      </c>
      <c r="B976" s="4" t="s">
        <v>2140</v>
      </c>
      <c r="C976" s="4" t="s">
        <v>857</v>
      </c>
      <c r="D976" s="7">
        <v>0</v>
      </c>
      <c r="E976" s="7">
        <v>0</v>
      </c>
      <c r="F976" s="7">
        <v>0</v>
      </c>
      <c r="G976" s="7">
        <f t="shared" si="90"/>
        <v>0</v>
      </c>
      <c r="H976" s="4">
        <v>0</v>
      </c>
      <c r="I976" s="4">
        <v>0</v>
      </c>
      <c r="J976" s="4">
        <v>0</v>
      </c>
      <c r="K976" s="4">
        <f t="shared" si="91"/>
        <v>0</v>
      </c>
      <c r="L976" s="7">
        <v>0</v>
      </c>
      <c r="M976" s="7">
        <v>0</v>
      </c>
      <c r="N976" s="7">
        <v>0</v>
      </c>
      <c r="O976" s="7">
        <f t="shared" si="92"/>
        <v>0</v>
      </c>
      <c r="P976" s="4">
        <v>0</v>
      </c>
      <c r="Q976" s="4">
        <v>0.68359999999999999</v>
      </c>
      <c r="R976" s="4">
        <v>0</v>
      </c>
      <c r="S976" s="4">
        <f t="shared" si="93"/>
        <v>0.22786666666666666</v>
      </c>
      <c r="T976" s="7">
        <v>3.6764999999999999</v>
      </c>
      <c r="U976" s="7">
        <v>0</v>
      </c>
      <c r="V976" s="7">
        <v>3.5781999999999998</v>
      </c>
      <c r="W976" s="7">
        <f t="shared" si="94"/>
        <v>2.4182333333333332</v>
      </c>
      <c r="X976" s="4">
        <v>3.0289999999999999</v>
      </c>
      <c r="Y976" s="4">
        <v>4.5575999999999999</v>
      </c>
      <c r="Z976" s="4">
        <v>5.7229999999999999</v>
      </c>
      <c r="AA976" s="4">
        <f t="shared" si="95"/>
        <v>4.4365333333333332</v>
      </c>
    </row>
    <row r="977" spans="1:27" x14ac:dyDescent="0.25">
      <c r="A977" s="4" t="s">
        <v>2141</v>
      </c>
      <c r="B977" s="4" t="s">
        <v>2142</v>
      </c>
      <c r="C977" s="4" t="s">
        <v>441</v>
      </c>
      <c r="D977" s="7">
        <v>0</v>
      </c>
      <c r="E977" s="7">
        <v>0.88719999999999999</v>
      </c>
      <c r="F977" s="7">
        <v>0</v>
      </c>
      <c r="G977" s="7">
        <f t="shared" si="90"/>
        <v>0.29573333333333335</v>
      </c>
      <c r="H977" s="4">
        <v>2.9380999999999999</v>
      </c>
      <c r="I977" s="4">
        <v>0.85741999999999996</v>
      </c>
      <c r="J977" s="4">
        <v>0</v>
      </c>
      <c r="K977" s="4">
        <f t="shared" si="91"/>
        <v>1.2651733333333333</v>
      </c>
      <c r="L977" s="7">
        <v>0</v>
      </c>
      <c r="M977" s="7">
        <v>0</v>
      </c>
      <c r="N977" s="7">
        <v>1.8985000000000001</v>
      </c>
      <c r="O977" s="7">
        <f t="shared" si="92"/>
        <v>0.63283333333333336</v>
      </c>
      <c r="P977" s="4">
        <v>1.0649</v>
      </c>
      <c r="Q977" s="4">
        <v>0</v>
      </c>
      <c r="R977" s="4">
        <v>1.3695999999999999</v>
      </c>
      <c r="S977" s="4">
        <f t="shared" si="93"/>
        <v>0.8115</v>
      </c>
      <c r="T977" s="7">
        <v>10.398</v>
      </c>
      <c r="U977" s="7">
        <v>1.5342</v>
      </c>
      <c r="V977" s="7">
        <v>2.8624999999999998</v>
      </c>
      <c r="W977" s="7">
        <f t="shared" si="94"/>
        <v>4.931566666666666</v>
      </c>
      <c r="X977" s="4">
        <v>1.0097</v>
      </c>
      <c r="Y977" s="4">
        <v>1.5192000000000001</v>
      </c>
      <c r="Z977" s="4">
        <v>0</v>
      </c>
      <c r="AA977" s="4">
        <f t="shared" si="95"/>
        <v>0.84296666666666675</v>
      </c>
    </row>
    <row r="978" spans="1:27" x14ac:dyDescent="0.25">
      <c r="A978" s="4" t="s">
        <v>2143</v>
      </c>
      <c r="B978" s="4" t="s">
        <v>2144</v>
      </c>
      <c r="C978" s="4" t="s">
        <v>2145</v>
      </c>
      <c r="D978" s="7">
        <v>2.0552999999999999</v>
      </c>
      <c r="E978" s="7">
        <v>0.88719999999999999</v>
      </c>
      <c r="F978" s="7">
        <v>1.8785000000000001</v>
      </c>
      <c r="G978" s="7">
        <f t="shared" si="90"/>
        <v>1.607</v>
      </c>
      <c r="H978" s="4">
        <v>4.4141000000000004</v>
      </c>
      <c r="I978" s="4">
        <v>6.4866999999999999</v>
      </c>
      <c r="J978" s="4">
        <v>0</v>
      </c>
      <c r="K978" s="4">
        <f t="shared" si="91"/>
        <v>3.6335999999999999</v>
      </c>
      <c r="L978" s="7">
        <v>2.6198000000000001</v>
      </c>
      <c r="M978" s="7">
        <v>0.30649999999999999</v>
      </c>
      <c r="N978" s="7">
        <v>0.81738</v>
      </c>
      <c r="O978" s="7">
        <f t="shared" si="92"/>
        <v>1.2478933333333335</v>
      </c>
      <c r="P978" s="4">
        <v>2.2877000000000001</v>
      </c>
      <c r="Q978" s="4">
        <v>2.3662999999999998</v>
      </c>
      <c r="R978" s="4">
        <v>0</v>
      </c>
      <c r="S978" s="4">
        <f t="shared" si="93"/>
        <v>1.5513333333333332</v>
      </c>
      <c r="T978" s="7">
        <v>0</v>
      </c>
      <c r="U978" s="7">
        <v>0.51129999999999998</v>
      </c>
      <c r="V978" s="7">
        <v>0</v>
      </c>
      <c r="W978" s="7">
        <f t="shared" si="94"/>
        <v>0.17043333333333333</v>
      </c>
      <c r="X978" s="4">
        <v>0</v>
      </c>
      <c r="Y978" s="4">
        <v>0</v>
      </c>
      <c r="Z978" s="4">
        <v>0</v>
      </c>
      <c r="AA978" s="4">
        <f t="shared" si="95"/>
        <v>0</v>
      </c>
    </row>
    <row r="979" spans="1:27" x14ac:dyDescent="0.25">
      <c r="A979" s="4" t="s">
        <v>2146</v>
      </c>
      <c r="B979" s="4" t="s">
        <v>2147</v>
      </c>
      <c r="C979" s="4" t="s">
        <v>441</v>
      </c>
      <c r="D979" s="7">
        <v>16.719000000000001</v>
      </c>
      <c r="E979" s="7">
        <v>10.465999999999999</v>
      </c>
      <c r="F979" s="7">
        <v>7.2983000000000002</v>
      </c>
      <c r="G979" s="7">
        <f t="shared" si="90"/>
        <v>11.494433333333333</v>
      </c>
      <c r="H979" s="4">
        <v>0</v>
      </c>
      <c r="I979" s="4">
        <v>0</v>
      </c>
      <c r="J979" s="4">
        <v>0</v>
      </c>
      <c r="K979" s="4">
        <f t="shared" si="91"/>
        <v>0</v>
      </c>
      <c r="L979" s="7">
        <v>0</v>
      </c>
      <c r="M979" s="7">
        <v>0</v>
      </c>
      <c r="N979" s="7">
        <v>0</v>
      </c>
      <c r="O979" s="7">
        <f t="shared" si="92"/>
        <v>0</v>
      </c>
      <c r="P979" s="4">
        <v>0</v>
      </c>
      <c r="Q979" s="4">
        <v>2.6631</v>
      </c>
      <c r="R979" s="4">
        <v>0</v>
      </c>
      <c r="S979" s="4">
        <f t="shared" si="93"/>
        <v>0.88770000000000004</v>
      </c>
      <c r="T979" s="7">
        <v>0</v>
      </c>
      <c r="U979" s="7">
        <v>0</v>
      </c>
      <c r="V979" s="7">
        <v>0</v>
      </c>
      <c r="W979" s="7">
        <f t="shared" si="94"/>
        <v>0</v>
      </c>
      <c r="X979" s="4">
        <v>0</v>
      </c>
      <c r="Y979" s="4">
        <v>2.2709999999999999</v>
      </c>
      <c r="Z979" s="4">
        <v>3.5287000000000002</v>
      </c>
      <c r="AA979" s="4">
        <f t="shared" si="95"/>
        <v>1.9332333333333331</v>
      </c>
    </row>
    <row r="980" spans="1:27" x14ac:dyDescent="0.25">
      <c r="A980" s="4" t="s">
        <v>2148</v>
      </c>
      <c r="B980" s="4" t="s">
        <v>2149</v>
      </c>
      <c r="C980" s="4" t="s">
        <v>197</v>
      </c>
      <c r="D980" s="7">
        <v>0.74651999999999996</v>
      </c>
      <c r="E980" s="7">
        <v>0</v>
      </c>
      <c r="F980" s="7">
        <v>0</v>
      </c>
      <c r="G980" s="7">
        <f t="shared" si="90"/>
        <v>0.24883999999999998</v>
      </c>
      <c r="H980" s="4">
        <v>0.73906000000000005</v>
      </c>
      <c r="I980" s="4">
        <v>0.37075999999999998</v>
      </c>
      <c r="J980" s="4">
        <v>0</v>
      </c>
      <c r="K980" s="4">
        <f t="shared" si="91"/>
        <v>0.36993999999999999</v>
      </c>
      <c r="L980" s="7">
        <v>0.33978999999999998</v>
      </c>
      <c r="M980" s="7">
        <v>0.61299999999999999</v>
      </c>
      <c r="N980" s="7">
        <v>1.5188999999999999</v>
      </c>
      <c r="O980" s="7">
        <f t="shared" si="92"/>
        <v>0.82389666666666661</v>
      </c>
      <c r="P980" s="4">
        <v>0.63910999999999996</v>
      </c>
      <c r="Q980" s="4">
        <v>0.3155</v>
      </c>
      <c r="R980" s="4">
        <v>0.80693999999999999</v>
      </c>
      <c r="S980" s="4">
        <f t="shared" si="93"/>
        <v>0.58718333333333328</v>
      </c>
      <c r="T980" s="7">
        <v>0</v>
      </c>
      <c r="U980" s="7">
        <v>0</v>
      </c>
      <c r="V980" s="7">
        <v>0.97523000000000004</v>
      </c>
      <c r="W980" s="7">
        <f t="shared" si="94"/>
        <v>0.32507666666666668</v>
      </c>
      <c r="X980" s="4">
        <v>0.40497</v>
      </c>
      <c r="Y980" s="4">
        <v>1.8512</v>
      </c>
      <c r="Z980" s="4">
        <v>0</v>
      </c>
      <c r="AA980" s="4">
        <f t="shared" si="95"/>
        <v>0.75205666666666671</v>
      </c>
    </row>
    <row r="981" spans="1:27" x14ac:dyDescent="0.25">
      <c r="A981" s="4" t="s">
        <v>2150</v>
      </c>
      <c r="B981" s="4" t="s">
        <v>2151</v>
      </c>
      <c r="C981" s="4" t="s">
        <v>857</v>
      </c>
      <c r="D981" s="7">
        <v>0</v>
      </c>
      <c r="E981" s="7">
        <v>1.7744</v>
      </c>
      <c r="F981" s="7">
        <v>1.2524</v>
      </c>
      <c r="G981" s="7">
        <f t="shared" si="90"/>
        <v>1.0089333333333332</v>
      </c>
      <c r="H981" s="4">
        <v>0</v>
      </c>
      <c r="I981" s="4">
        <v>0</v>
      </c>
      <c r="J981" s="4">
        <v>0</v>
      </c>
      <c r="K981" s="4">
        <f t="shared" si="91"/>
        <v>0</v>
      </c>
      <c r="L981" s="7">
        <v>0</v>
      </c>
      <c r="M981" s="7">
        <v>0</v>
      </c>
      <c r="N981" s="7">
        <v>0</v>
      </c>
      <c r="O981" s="7">
        <f t="shared" si="92"/>
        <v>0</v>
      </c>
      <c r="P981" s="4">
        <v>0</v>
      </c>
      <c r="Q981" s="4">
        <v>0</v>
      </c>
      <c r="R981" s="4">
        <v>0</v>
      </c>
      <c r="S981" s="4">
        <f t="shared" si="93"/>
        <v>0</v>
      </c>
      <c r="T981" s="7">
        <v>1.8383</v>
      </c>
      <c r="U981" s="7">
        <v>6.27</v>
      </c>
      <c r="V981" s="7">
        <v>3.5781999999999998</v>
      </c>
      <c r="W981" s="7">
        <f t="shared" si="94"/>
        <v>3.8954999999999997</v>
      </c>
      <c r="X981" s="4">
        <v>3.6217999999999999</v>
      </c>
      <c r="Y981" s="4">
        <v>3.0384000000000002</v>
      </c>
      <c r="Z981" s="4">
        <v>0.81438999999999995</v>
      </c>
      <c r="AA981" s="4">
        <f t="shared" si="95"/>
        <v>2.4915299999999996</v>
      </c>
    </row>
    <row r="982" spans="1:27" x14ac:dyDescent="0.25">
      <c r="A982" s="4" t="s">
        <v>2152</v>
      </c>
      <c r="B982" s="4" t="s">
        <v>2153</v>
      </c>
      <c r="C982" s="4" t="s">
        <v>734</v>
      </c>
      <c r="D982" s="7">
        <v>0.40007999999999999</v>
      </c>
      <c r="E982" s="7">
        <v>0.31126999999999999</v>
      </c>
      <c r="F982" s="7">
        <v>1.4522999999999999</v>
      </c>
      <c r="G982" s="7">
        <f t="shared" si="90"/>
        <v>0.72121666666666651</v>
      </c>
      <c r="H982" s="4">
        <v>0</v>
      </c>
      <c r="I982" s="4">
        <v>0</v>
      </c>
      <c r="J982" s="4">
        <v>0.77993999999999997</v>
      </c>
      <c r="K982" s="4">
        <f t="shared" si="91"/>
        <v>0.25997999999999999</v>
      </c>
      <c r="L982" s="7">
        <v>0.30104999999999998</v>
      </c>
      <c r="M982" s="7">
        <v>0.30649999999999999</v>
      </c>
      <c r="N982" s="7">
        <v>0.26369999999999999</v>
      </c>
      <c r="O982" s="7">
        <f t="shared" si="92"/>
        <v>0.29041666666666671</v>
      </c>
      <c r="P982" s="4">
        <v>0.30232999999999999</v>
      </c>
      <c r="Q982" s="4">
        <v>0</v>
      </c>
      <c r="R982" s="4">
        <v>0.53795999999999999</v>
      </c>
      <c r="S982" s="4">
        <f t="shared" si="93"/>
        <v>0.28009666666666666</v>
      </c>
      <c r="T982" s="7">
        <v>0</v>
      </c>
      <c r="U982" s="7">
        <v>4.5868000000000002</v>
      </c>
      <c r="V982" s="7">
        <v>0.48762</v>
      </c>
      <c r="W982" s="7">
        <f t="shared" si="94"/>
        <v>1.6914733333333334</v>
      </c>
      <c r="X982" s="4">
        <v>1.9973000000000001</v>
      </c>
      <c r="Y982" s="4">
        <v>3.0379</v>
      </c>
      <c r="Z982" s="4">
        <v>2.6080999999999999</v>
      </c>
      <c r="AA982" s="4">
        <f t="shared" si="95"/>
        <v>2.5477666666666665</v>
      </c>
    </row>
    <row r="983" spans="1:27" x14ac:dyDescent="0.25">
      <c r="A983" s="4" t="s">
        <v>2154</v>
      </c>
      <c r="B983" s="4" t="s">
        <v>2155</v>
      </c>
      <c r="C983" s="4" t="s">
        <v>68</v>
      </c>
      <c r="D983" s="7">
        <v>0</v>
      </c>
      <c r="E983" s="7">
        <v>2.1911999999999998</v>
      </c>
      <c r="F983" s="7">
        <v>1.8547</v>
      </c>
      <c r="G983" s="7">
        <f t="shared" si="90"/>
        <v>1.3486333333333331</v>
      </c>
      <c r="H983" s="4">
        <v>0</v>
      </c>
      <c r="I983" s="4">
        <v>0</v>
      </c>
      <c r="J983" s="4">
        <v>3.8597000000000001</v>
      </c>
      <c r="K983" s="4">
        <f t="shared" si="91"/>
        <v>1.2865666666666666</v>
      </c>
      <c r="L983" s="7">
        <v>0</v>
      </c>
      <c r="M983" s="7">
        <v>0</v>
      </c>
      <c r="N983" s="7">
        <v>0</v>
      </c>
      <c r="O983" s="7">
        <f t="shared" si="92"/>
        <v>0</v>
      </c>
      <c r="P983" s="4">
        <v>0</v>
      </c>
      <c r="Q983" s="4">
        <v>0</v>
      </c>
      <c r="R983" s="4">
        <v>0</v>
      </c>
      <c r="S983" s="4">
        <f t="shared" si="93"/>
        <v>0</v>
      </c>
      <c r="T983" s="7">
        <v>0</v>
      </c>
      <c r="U983" s="7">
        <v>11.54</v>
      </c>
      <c r="V983" s="7">
        <v>0</v>
      </c>
      <c r="W983" s="7">
        <f t="shared" si="94"/>
        <v>3.8466666666666662</v>
      </c>
      <c r="X983" s="4">
        <v>18.846</v>
      </c>
      <c r="Y983" s="4">
        <v>7.4828999999999999</v>
      </c>
      <c r="Z983" s="4">
        <v>10.304</v>
      </c>
      <c r="AA983" s="4">
        <f t="shared" si="95"/>
        <v>12.210966666666666</v>
      </c>
    </row>
    <row r="984" spans="1:27" x14ac:dyDescent="0.25">
      <c r="A984" s="4" t="s">
        <v>2156</v>
      </c>
      <c r="B984" s="4" t="s">
        <v>2157</v>
      </c>
      <c r="C984" s="4" t="s">
        <v>262</v>
      </c>
      <c r="D984" s="7">
        <v>0</v>
      </c>
      <c r="E984" s="7">
        <v>0.88719999999999999</v>
      </c>
      <c r="F984" s="7">
        <v>0</v>
      </c>
      <c r="G984" s="7">
        <f t="shared" si="90"/>
        <v>0.29573333333333335</v>
      </c>
      <c r="H984" s="4">
        <v>0</v>
      </c>
      <c r="I984" s="4">
        <v>0</v>
      </c>
      <c r="J984" s="4">
        <v>0.77993999999999997</v>
      </c>
      <c r="K984" s="4">
        <f t="shared" si="91"/>
        <v>0.25997999999999999</v>
      </c>
      <c r="L984" s="7">
        <v>1.7465999999999999</v>
      </c>
      <c r="M984" s="7">
        <v>2.1938</v>
      </c>
      <c r="N984" s="7">
        <v>1.6348</v>
      </c>
      <c r="O984" s="7">
        <f t="shared" si="92"/>
        <v>1.8583999999999998</v>
      </c>
      <c r="P984" s="4">
        <v>1.5250999999999999</v>
      </c>
      <c r="Q984" s="4">
        <v>1.3672</v>
      </c>
      <c r="R984" s="4">
        <v>0</v>
      </c>
      <c r="S984" s="4">
        <f t="shared" si="93"/>
        <v>0.96409999999999985</v>
      </c>
      <c r="T984" s="7">
        <v>3.6764999999999999</v>
      </c>
      <c r="U984" s="7">
        <v>0.76707999999999998</v>
      </c>
      <c r="V984" s="7">
        <v>1.4313</v>
      </c>
      <c r="W984" s="7">
        <f t="shared" si="94"/>
        <v>1.9582933333333334</v>
      </c>
      <c r="X984" s="4">
        <v>2.0194000000000001</v>
      </c>
      <c r="Y984" s="4">
        <v>0</v>
      </c>
      <c r="Z984" s="4">
        <v>2.4432</v>
      </c>
      <c r="AA984" s="4">
        <f t="shared" si="95"/>
        <v>1.4875333333333334</v>
      </c>
    </row>
    <row r="985" spans="1:27" x14ac:dyDescent="0.25">
      <c r="A985" s="4" t="s">
        <v>2158</v>
      </c>
      <c r="B985" s="4" t="s">
        <v>2159</v>
      </c>
      <c r="C985" s="4" t="s">
        <v>171</v>
      </c>
      <c r="D985" s="7">
        <v>0.34644000000000003</v>
      </c>
      <c r="E985" s="7">
        <v>2.4089</v>
      </c>
      <c r="F985" s="7">
        <v>2.1564000000000001</v>
      </c>
      <c r="G985" s="7">
        <f t="shared" si="90"/>
        <v>1.6372466666666667</v>
      </c>
      <c r="H985" s="4">
        <v>0.64805999999999997</v>
      </c>
      <c r="I985" s="4">
        <v>1.4025000000000001</v>
      </c>
      <c r="J985" s="4">
        <v>0.68530999999999997</v>
      </c>
      <c r="K985" s="4">
        <f t="shared" si="91"/>
        <v>0.91195666666666664</v>
      </c>
      <c r="L985" s="7">
        <v>0.30104999999999998</v>
      </c>
      <c r="M985" s="7">
        <v>0</v>
      </c>
      <c r="N985" s="7">
        <v>0</v>
      </c>
      <c r="O985" s="7">
        <f t="shared" si="92"/>
        <v>0.10034999999999999</v>
      </c>
      <c r="P985" s="4">
        <v>0</v>
      </c>
      <c r="Q985" s="4">
        <v>0.3155</v>
      </c>
      <c r="R985" s="4">
        <v>0</v>
      </c>
      <c r="S985" s="4">
        <f t="shared" si="93"/>
        <v>0.10516666666666667</v>
      </c>
      <c r="T985" s="7">
        <v>0</v>
      </c>
      <c r="U985" s="7">
        <v>0.38373000000000002</v>
      </c>
      <c r="V985" s="7">
        <v>0.77547999999999995</v>
      </c>
      <c r="W985" s="7">
        <f t="shared" si="94"/>
        <v>0.38640333333333327</v>
      </c>
      <c r="X985" s="4">
        <v>0.59282000000000001</v>
      </c>
      <c r="Y985" s="4">
        <v>0.74046000000000001</v>
      </c>
      <c r="Z985" s="4">
        <v>0</v>
      </c>
      <c r="AA985" s="4">
        <f t="shared" si="95"/>
        <v>0.44442666666666669</v>
      </c>
    </row>
    <row r="986" spans="1:27" x14ac:dyDescent="0.25">
      <c r="A986" s="4" t="s">
        <v>2160</v>
      </c>
      <c r="B986" s="4" t="s">
        <v>2161</v>
      </c>
      <c r="C986" s="4" t="s">
        <v>2055</v>
      </c>
      <c r="D986" s="7">
        <v>2.3321999999999998</v>
      </c>
      <c r="E986" s="7">
        <v>1.7744</v>
      </c>
      <c r="F986" s="7">
        <v>0.62617999999999996</v>
      </c>
      <c r="G986" s="7">
        <f t="shared" si="90"/>
        <v>1.5775933333333334</v>
      </c>
      <c r="H986" s="4">
        <v>2.9380999999999999</v>
      </c>
      <c r="I986" s="4">
        <v>4.2870999999999997</v>
      </c>
      <c r="J986" s="4">
        <v>0</v>
      </c>
      <c r="K986" s="4">
        <f t="shared" si="91"/>
        <v>2.4083999999999999</v>
      </c>
      <c r="L986" s="7">
        <v>0</v>
      </c>
      <c r="M986" s="7">
        <v>0</v>
      </c>
      <c r="N986" s="7">
        <v>1.6348</v>
      </c>
      <c r="O986" s="7">
        <f t="shared" si="92"/>
        <v>0.54493333333333338</v>
      </c>
      <c r="P986" s="4">
        <v>1.5250999999999999</v>
      </c>
      <c r="Q986" s="4">
        <v>0.68359999999999999</v>
      </c>
      <c r="R986" s="4">
        <v>2.7391999999999999</v>
      </c>
      <c r="S986" s="4">
        <f t="shared" si="93"/>
        <v>1.6493</v>
      </c>
      <c r="T986" s="7">
        <v>0.91913</v>
      </c>
      <c r="U986" s="7">
        <v>0.76707999999999998</v>
      </c>
      <c r="V986" s="7">
        <v>0.71562999999999999</v>
      </c>
      <c r="W986" s="7">
        <f t="shared" si="94"/>
        <v>0.80061333333333329</v>
      </c>
      <c r="X986" s="4">
        <v>0</v>
      </c>
      <c r="Y986" s="4">
        <v>0</v>
      </c>
      <c r="Z986" s="4">
        <v>0</v>
      </c>
      <c r="AA986" s="4">
        <f t="shared" si="95"/>
        <v>0</v>
      </c>
    </row>
    <row r="987" spans="1:27" x14ac:dyDescent="0.25">
      <c r="A987" s="4" t="s">
        <v>2162</v>
      </c>
      <c r="B987" s="4" t="s">
        <v>2163</v>
      </c>
      <c r="C987" s="4" t="s">
        <v>818</v>
      </c>
      <c r="D987" s="7">
        <v>0</v>
      </c>
      <c r="E987" s="7">
        <v>0.31126999999999999</v>
      </c>
      <c r="F987" s="7">
        <v>0</v>
      </c>
      <c r="G987" s="7">
        <f t="shared" si="90"/>
        <v>0.10375666666666666</v>
      </c>
      <c r="H987" s="4">
        <v>1.7065999999999999</v>
      </c>
      <c r="I987" s="4">
        <v>1.8489</v>
      </c>
      <c r="J987" s="4">
        <v>1.7934000000000001</v>
      </c>
      <c r="K987" s="4">
        <f t="shared" si="91"/>
        <v>1.7829666666666668</v>
      </c>
      <c r="L987" s="7">
        <v>0.33978999999999998</v>
      </c>
      <c r="M987" s="7">
        <v>0.61299999999999999</v>
      </c>
      <c r="N987" s="7">
        <v>0.52739999999999998</v>
      </c>
      <c r="O987" s="7">
        <f t="shared" si="92"/>
        <v>0.49339666666666665</v>
      </c>
      <c r="P987" s="4">
        <v>1.5117</v>
      </c>
      <c r="Q987" s="4">
        <v>0</v>
      </c>
      <c r="R987" s="4">
        <v>0.53795999999999999</v>
      </c>
      <c r="S987" s="4">
        <f t="shared" si="93"/>
        <v>0.68322000000000005</v>
      </c>
      <c r="T987" s="7">
        <v>0</v>
      </c>
      <c r="U987" s="7">
        <v>0</v>
      </c>
      <c r="V987" s="7">
        <v>0.71562999999999999</v>
      </c>
      <c r="W987" s="7">
        <f t="shared" si="94"/>
        <v>0.23854333333333333</v>
      </c>
      <c r="X987" s="4">
        <v>0</v>
      </c>
      <c r="Y987" s="4">
        <v>0</v>
      </c>
      <c r="Z987" s="4">
        <v>0</v>
      </c>
      <c r="AA987" s="4">
        <f t="shared" si="95"/>
        <v>0</v>
      </c>
    </row>
    <row r="988" spans="1:27" x14ac:dyDescent="0.25">
      <c r="A988" s="4" t="s">
        <v>2164</v>
      </c>
      <c r="B988" s="4" t="s">
        <v>2165</v>
      </c>
      <c r="C988" s="4" t="s">
        <v>548</v>
      </c>
      <c r="D988" s="7">
        <v>0.34644000000000003</v>
      </c>
      <c r="E988" s="7">
        <v>0</v>
      </c>
      <c r="F988" s="7">
        <v>1.2289000000000001</v>
      </c>
      <c r="G988" s="7">
        <f t="shared" si="90"/>
        <v>0.52511333333333343</v>
      </c>
      <c r="H988" s="4">
        <v>0</v>
      </c>
      <c r="I988" s="4">
        <v>0.66098000000000001</v>
      </c>
      <c r="J988" s="4">
        <v>0.29533999999999999</v>
      </c>
      <c r="K988" s="4">
        <f t="shared" si="91"/>
        <v>0.31877333333333335</v>
      </c>
      <c r="L988" s="7">
        <v>0</v>
      </c>
      <c r="M988" s="7">
        <v>0.30649999999999999</v>
      </c>
      <c r="N988" s="7">
        <v>0.52739999999999998</v>
      </c>
      <c r="O988" s="7">
        <f t="shared" si="92"/>
        <v>0.27796666666666664</v>
      </c>
      <c r="P988" s="4">
        <v>0.60467000000000004</v>
      </c>
      <c r="Q988" s="4">
        <v>0.60868999999999995</v>
      </c>
      <c r="R988" s="4">
        <v>0</v>
      </c>
      <c r="S988" s="4">
        <f t="shared" si="93"/>
        <v>0.40445333333333333</v>
      </c>
      <c r="T988" s="7">
        <v>1.4837</v>
      </c>
      <c r="U988" s="7">
        <v>1.1512</v>
      </c>
      <c r="V988" s="7">
        <v>1.8788</v>
      </c>
      <c r="W988" s="7">
        <f t="shared" si="94"/>
        <v>1.5045666666666666</v>
      </c>
      <c r="X988" s="4">
        <v>0.59282000000000001</v>
      </c>
      <c r="Y988" s="4">
        <v>0.37023</v>
      </c>
      <c r="Z988" s="4">
        <v>0</v>
      </c>
      <c r="AA988" s="4">
        <f t="shared" si="95"/>
        <v>0.32101666666666667</v>
      </c>
    </row>
    <row r="989" spans="1:27" x14ac:dyDescent="0.25">
      <c r="A989" s="4" t="s">
        <v>2166</v>
      </c>
      <c r="B989" s="4" t="s">
        <v>2167</v>
      </c>
      <c r="C989" s="4" t="s">
        <v>556</v>
      </c>
      <c r="D989" s="7">
        <v>0</v>
      </c>
      <c r="E989" s="7">
        <v>0</v>
      </c>
      <c r="F989" s="7">
        <v>0.72614000000000001</v>
      </c>
      <c r="G989" s="7">
        <f t="shared" si="90"/>
        <v>0.24204666666666666</v>
      </c>
      <c r="H989" s="4">
        <v>1.1086</v>
      </c>
      <c r="I989" s="4">
        <v>1.1123000000000001</v>
      </c>
      <c r="J989" s="4">
        <v>0</v>
      </c>
      <c r="K989" s="4">
        <f t="shared" si="91"/>
        <v>0.74030000000000007</v>
      </c>
      <c r="L989" s="7">
        <v>0</v>
      </c>
      <c r="M989" s="7">
        <v>1.0238</v>
      </c>
      <c r="N989" s="7">
        <v>0.66098000000000001</v>
      </c>
      <c r="O989" s="7">
        <f t="shared" si="92"/>
        <v>0.56159333333333328</v>
      </c>
      <c r="P989" s="4">
        <v>2.0207000000000002</v>
      </c>
      <c r="Q989" s="4">
        <v>1.5774999999999999</v>
      </c>
      <c r="R989" s="4">
        <v>0.32469999999999999</v>
      </c>
      <c r="S989" s="4">
        <f t="shared" si="93"/>
        <v>1.3076333333333334</v>
      </c>
      <c r="T989" s="7">
        <v>0</v>
      </c>
      <c r="U989" s="7">
        <v>0</v>
      </c>
      <c r="V989" s="7">
        <v>0</v>
      </c>
      <c r="W989" s="7">
        <f t="shared" si="94"/>
        <v>0</v>
      </c>
      <c r="X989" s="4">
        <v>0</v>
      </c>
      <c r="Y989" s="4">
        <v>0</v>
      </c>
      <c r="Z989" s="4">
        <v>0</v>
      </c>
      <c r="AA989" s="4">
        <f t="shared" si="95"/>
        <v>0</v>
      </c>
    </row>
    <row r="990" spans="1:27" x14ac:dyDescent="0.25">
      <c r="A990" s="4" t="s">
        <v>2168</v>
      </c>
      <c r="B990" s="4" t="s">
        <v>2169</v>
      </c>
      <c r="C990" s="4" t="s">
        <v>289</v>
      </c>
      <c r="D990" s="7">
        <v>1.1466000000000001</v>
      </c>
      <c r="E990" s="7">
        <v>0.63446999999999998</v>
      </c>
      <c r="F990" s="7">
        <v>2.4573999999999998</v>
      </c>
      <c r="G990" s="7">
        <f t="shared" si="90"/>
        <v>1.4128233333333331</v>
      </c>
      <c r="H990" s="4">
        <v>0.69355999999999995</v>
      </c>
      <c r="I990" s="4">
        <v>2.0634999999999999</v>
      </c>
      <c r="J990" s="4">
        <v>2.9420000000000002</v>
      </c>
      <c r="K990" s="4">
        <f t="shared" si="91"/>
        <v>1.8996866666666667</v>
      </c>
      <c r="L990" s="7">
        <v>0</v>
      </c>
      <c r="M990" s="7">
        <v>0</v>
      </c>
      <c r="N990" s="7">
        <v>0</v>
      </c>
      <c r="O990" s="7">
        <f t="shared" si="92"/>
        <v>0</v>
      </c>
      <c r="P990" s="4">
        <v>0</v>
      </c>
      <c r="Q990" s="4">
        <v>0</v>
      </c>
      <c r="R990" s="4">
        <v>0</v>
      </c>
      <c r="S990" s="4">
        <f t="shared" si="93"/>
        <v>0</v>
      </c>
      <c r="T990" s="7">
        <v>0</v>
      </c>
      <c r="U990" s="7">
        <v>0</v>
      </c>
      <c r="V990" s="7">
        <v>0</v>
      </c>
      <c r="W990" s="7">
        <f t="shared" si="94"/>
        <v>0</v>
      </c>
      <c r="X990" s="4">
        <v>0</v>
      </c>
      <c r="Y990" s="4">
        <v>0</v>
      </c>
      <c r="Z990" s="4">
        <v>0</v>
      </c>
      <c r="AA990" s="4">
        <f t="shared" si="95"/>
        <v>0</v>
      </c>
    </row>
    <row r="991" spans="1:27" x14ac:dyDescent="0.25">
      <c r="A991" s="4" t="s">
        <v>2170</v>
      </c>
      <c r="B991" s="4" t="s">
        <v>2171</v>
      </c>
      <c r="C991" s="4" t="s">
        <v>232</v>
      </c>
      <c r="D991" s="7">
        <v>0</v>
      </c>
      <c r="E991" s="7">
        <v>0</v>
      </c>
      <c r="F991" s="7">
        <v>0</v>
      </c>
      <c r="G991" s="7">
        <f t="shared" si="90"/>
        <v>0</v>
      </c>
      <c r="H991" s="4">
        <v>0</v>
      </c>
      <c r="I991" s="4">
        <v>0</v>
      </c>
      <c r="J991" s="4">
        <v>0</v>
      </c>
      <c r="K991" s="4">
        <f t="shared" si="91"/>
        <v>0</v>
      </c>
      <c r="L991" s="7">
        <v>0</v>
      </c>
      <c r="M991" s="7">
        <v>0</v>
      </c>
      <c r="N991" s="7">
        <v>0</v>
      </c>
      <c r="O991" s="7">
        <f t="shared" si="92"/>
        <v>0</v>
      </c>
      <c r="P991" s="4">
        <v>0</v>
      </c>
      <c r="Q991" s="4">
        <v>0</v>
      </c>
      <c r="R991" s="4">
        <v>0.53795999999999999</v>
      </c>
      <c r="S991" s="4">
        <f t="shared" si="93"/>
        <v>0.17932000000000001</v>
      </c>
      <c r="T991" s="7">
        <v>1.1056999999999999</v>
      </c>
      <c r="U991" s="7">
        <v>0.38373000000000002</v>
      </c>
      <c r="V991" s="7">
        <v>1.6508</v>
      </c>
      <c r="W991" s="7">
        <f t="shared" si="94"/>
        <v>1.0467433333333334</v>
      </c>
      <c r="X991" s="4">
        <v>0.59282000000000001</v>
      </c>
      <c r="Y991" s="4">
        <v>2.6313</v>
      </c>
      <c r="Z991" s="4">
        <v>3.3502999999999998</v>
      </c>
      <c r="AA991" s="4">
        <f t="shared" si="95"/>
        <v>2.1914733333333332</v>
      </c>
    </row>
    <row r="992" spans="1:27" x14ac:dyDescent="0.25">
      <c r="A992" s="4" t="s">
        <v>2172</v>
      </c>
      <c r="B992" s="4" t="s">
        <v>2173</v>
      </c>
      <c r="C992" s="4" t="s">
        <v>2174</v>
      </c>
      <c r="D992" s="7">
        <v>0.80017000000000005</v>
      </c>
      <c r="E992" s="7">
        <v>0.63446999999999998</v>
      </c>
      <c r="F992" s="7">
        <v>1.3288</v>
      </c>
      <c r="G992" s="7">
        <f t="shared" si="90"/>
        <v>0.92114666666666667</v>
      </c>
      <c r="H992" s="4">
        <v>0.32402999999999998</v>
      </c>
      <c r="I992" s="4">
        <v>0.37075999999999998</v>
      </c>
      <c r="J992" s="4">
        <v>2.9961000000000002</v>
      </c>
      <c r="K992" s="4">
        <f t="shared" si="91"/>
        <v>1.2302966666666668</v>
      </c>
      <c r="L992" s="7">
        <v>0.67957999999999996</v>
      </c>
      <c r="M992" s="7">
        <v>0</v>
      </c>
      <c r="N992" s="7">
        <v>0.52739999999999998</v>
      </c>
      <c r="O992" s="7">
        <f t="shared" si="92"/>
        <v>0.40232666666666667</v>
      </c>
      <c r="P992" s="4">
        <v>0.60467000000000004</v>
      </c>
      <c r="Q992" s="4">
        <v>0</v>
      </c>
      <c r="R992" s="4">
        <v>0.91839000000000004</v>
      </c>
      <c r="S992" s="4">
        <f t="shared" si="93"/>
        <v>0.50768666666666673</v>
      </c>
      <c r="T992" s="7">
        <v>0</v>
      </c>
      <c r="U992" s="7">
        <v>0</v>
      </c>
      <c r="V992" s="7">
        <v>0</v>
      </c>
      <c r="W992" s="7">
        <f t="shared" si="94"/>
        <v>0</v>
      </c>
      <c r="X992" s="4">
        <v>0</v>
      </c>
      <c r="Y992" s="4">
        <v>0</v>
      </c>
      <c r="Z992" s="4">
        <v>0</v>
      </c>
      <c r="AA992" s="4">
        <f t="shared" si="95"/>
        <v>0</v>
      </c>
    </row>
    <row r="993" spans="1:27" x14ac:dyDescent="0.25">
      <c r="A993" s="4" t="s">
        <v>2175</v>
      </c>
      <c r="B993" s="4" t="s">
        <v>2176</v>
      </c>
      <c r="C993" s="4" t="s">
        <v>818</v>
      </c>
      <c r="D993" s="7">
        <v>2.4554</v>
      </c>
      <c r="E993" s="7">
        <v>2.1728000000000001</v>
      </c>
      <c r="F993" s="7">
        <v>6.1862000000000004</v>
      </c>
      <c r="G993" s="7">
        <f t="shared" si="90"/>
        <v>3.6047999999999996</v>
      </c>
      <c r="H993" s="4">
        <v>2.2081</v>
      </c>
      <c r="I993" s="4">
        <v>1.1879</v>
      </c>
      <c r="J993" s="4">
        <v>1.5865</v>
      </c>
      <c r="K993" s="4">
        <f t="shared" si="91"/>
        <v>1.6608333333333334</v>
      </c>
      <c r="L993" s="7">
        <v>0.33978999999999998</v>
      </c>
      <c r="M993" s="7">
        <v>2.8309000000000002</v>
      </c>
      <c r="N993" s="7">
        <v>1.6348</v>
      </c>
      <c r="O993" s="7">
        <f t="shared" si="92"/>
        <v>1.6018299999999999</v>
      </c>
      <c r="P993" s="4">
        <v>0.33678000000000002</v>
      </c>
      <c r="Q993" s="4">
        <v>3.0499000000000001</v>
      </c>
      <c r="R993" s="4">
        <v>2.0543999999999998</v>
      </c>
      <c r="S993" s="4">
        <f t="shared" si="93"/>
        <v>1.8136933333333332</v>
      </c>
      <c r="T993" s="7">
        <v>0</v>
      </c>
      <c r="U993" s="7">
        <v>0</v>
      </c>
      <c r="V993" s="7">
        <v>0</v>
      </c>
      <c r="W993" s="7">
        <f t="shared" si="94"/>
        <v>0</v>
      </c>
      <c r="X993" s="4">
        <v>1.0097</v>
      </c>
      <c r="Y993" s="4">
        <v>1.5192000000000001</v>
      </c>
      <c r="Z993" s="4">
        <v>0</v>
      </c>
      <c r="AA993" s="4">
        <f t="shared" si="95"/>
        <v>0.84296666666666675</v>
      </c>
    </row>
    <row r="994" spans="1:27" x14ac:dyDescent="0.25">
      <c r="A994" s="4" t="s">
        <v>2177</v>
      </c>
      <c r="B994" s="4" t="s">
        <v>2178</v>
      </c>
      <c r="C994" s="4" t="s">
        <v>583</v>
      </c>
      <c r="D994" s="7">
        <v>0</v>
      </c>
      <c r="E994" s="7">
        <v>0</v>
      </c>
      <c r="F994" s="7">
        <v>0.36307</v>
      </c>
      <c r="G994" s="7">
        <f t="shared" si="90"/>
        <v>0.12102333333333333</v>
      </c>
      <c r="H994" s="4">
        <v>0.36953000000000003</v>
      </c>
      <c r="I994" s="4">
        <v>0</v>
      </c>
      <c r="J994" s="4">
        <v>0.77993999999999997</v>
      </c>
      <c r="K994" s="4">
        <f t="shared" si="91"/>
        <v>0.38315666666666665</v>
      </c>
      <c r="L994" s="7">
        <v>0</v>
      </c>
      <c r="M994" s="7">
        <v>0.91949000000000003</v>
      </c>
      <c r="N994" s="7">
        <v>0.85789000000000004</v>
      </c>
      <c r="O994" s="7">
        <f t="shared" si="92"/>
        <v>0.59245999999999999</v>
      </c>
      <c r="P994" s="4">
        <v>0.63910999999999996</v>
      </c>
      <c r="Q994" s="4">
        <v>0.30434</v>
      </c>
      <c r="R994" s="4">
        <v>0.26898</v>
      </c>
      <c r="S994" s="4">
        <f t="shared" si="93"/>
        <v>0.4041433333333333</v>
      </c>
      <c r="T994" s="7">
        <v>2.7642000000000002</v>
      </c>
      <c r="U994" s="7">
        <v>1.4063000000000001</v>
      </c>
      <c r="V994" s="7">
        <v>0</v>
      </c>
      <c r="W994" s="7">
        <f t="shared" si="94"/>
        <v>1.3901666666666668</v>
      </c>
      <c r="X994" s="4">
        <v>1.4028</v>
      </c>
      <c r="Y994" s="4">
        <v>0</v>
      </c>
      <c r="Z994" s="4">
        <v>0</v>
      </c>
      <c r="AA994" s="4">
        <f t="shared" si="95"/>
        <v>0.46760000000000002</v>
      </c>
    </row>
    <row r="995" spans="1:27" x14ac:dyDescent="0.25">
      <c r="A995" s="4" t="s">
        <v>2179</v>
      </c>
      <c r="B995" s="4" t="s">
        <v>2180</v>
      </c>
      <c r="C995" s="4" t="s">
        <v>763</v>
      </c>
      <c r="D995" s="7">
        <v>1.2002999999999999</v>
      </c>
      <c r="E995" s="7">
        <v>0.93381999999999998</v>
      </c>
      <c r="F995" s="7">
        <v>0.72614000000000001</v>
      </c>
      <c r="G995" s="7">
        <f t="shared" si="90"/>
        <v>0.95341999999999993</v>
      </c>
      <c r="H995" s="4">
        <v>0</v>
      </c>
      <c r="I995" s="4">
        <v>0</v>
      </c>
      <c r="J995" s="4">
        <v>1.5599000000000001</v>
      </c>
      <c r="K995" s="4">
        <f t="shared" si="91"/>
        <v>0.51996666666666669</v>
      </c>
      <c r="L995" s="7">
        <v>0</v>
      </c>
      <c r="M995" s="7">
        <v>0</v>
      </c>
      <c r="N995" s="7">
        <v>0.26369999999999999</v>
      </c>
      <c r="O995" s="7">
        <f t="shared" si="92"/>
        <v>8.7899999999999992E-2</v>
      </c>
      <c r="P995" s="4">
        <v>0.63910999999999996</v>
      </c>
      <c r="Q995" s="4">
        <v>0.60868999999999995</v>
      </c>
      <c r="R995" s="4">
        <v>1.8368</v>
      </c>
      <c r="S995" s="4">
        <f t="shared" si="93"/>
        <v>1.0282</v>
      </c>
      <c r="T995" s="7">
        <v>0</v>
      </c>
      <c r="U995" s="7">
        <v>0</v>
      </c>
      <c r="V995" s="7">
        <v>0</v>
      </c>
      <c r="W995" s="7">
        <f t="shared" si="94"/>
        <v>0</v>
      </c>
      <c r="X995" s="4">
        <v>0</v>
      </c>
      <c r="Y995" s="4">
        <v>0</v>
      </c>
      <c r="Z995" s="4">
        <v>0</v>
      </c>
      <c r="AA995" s="4">
        <f t="shared" si="95"/>
        <v>0</v>
      </c>
    </row>
    <row r="996" spans="1:27" x14ac:dyDescent="0.25">
      <c r="A996" s="4" t="s">
        <v>2181</v>
      </c>
      <c r="B996" s="4" t="s">
        <v>2182</v>
      </c>
      <c r="C996" s="4" t="s">
        <v>1619</v>
      </c>
      <c r="D996" s="7">
        <v>0.40007999999999999</v>
      </c>
      <c r="E996" s="7">
        <v>2.6616</v>
      </c>
      <c r="F996" s="7">
        <v>1.2524</v>
      </c>
      <c r="G996" s="7">
        <f t="shared" si="90"/>
        <v>1.4380266666666666</v>
      </c>
      <c r="H996" s="4">
        <v>2.1171000000000002</v>
      </c>
      <c r="I996" s="4">
        <v>1.7148000000000001</v>
      </c>
      <c r="J996" s="4">
        <v>1.2027000000000001</v>
      </c>
      <c r="K996" s="4">
        <f t="shared" si="91"/>
        <v>1.6782000000000001</v>
      </c>
      <c r="L996" s="7">
        <v>0</v>
      </c>
      <c r="M996" s="7">
        <v>0.61299999999999999</v>
      </c>
      <c r="N996" s="7">
        <v>0</v>
      </c>
      <c r="O996" s="7">
        <f t="shared" si="92"/>
        <v>0.20433333333333334</v>
      </c>
      <c r="P996" s="4">
        <v>0.90700000000000003</v>
      </c>
      <c r="Q996" s="4">
        <v>0.60868999999999995</v>
      </c>
      <c r="R996" s="4">
        <v>0.53795999999999999</v>
      </c>
      <c r="S996" s="4">
        <f t="shared" si="93"/>
        <v>0.6845500000000001</v>
      </c>
      <c r="T996" s="7">
        <v>0</v>
      </c>
      <c r="U996" s="7">
        <v>1.8459000000000001</v>
      </c>
      <c r="V996" s="7">
        <v>0.38773999999999997</v>
      </c>
      <c r="W996" s="7">
        <f t="shared" si="94"/>
        <v>0.7445466666666668</v>
      </c>
      <c r="X996" s="4">
        <v>0</v>
      </c>
      <c r="Y996" s="4">
        <v>0</v>
      </c>
      <c r="Z996" s="4">
        <v>0</v>
      </c>
      <c r="AA996" s="4">
        <f t="shared" si="95"/>
        <v>0</v>
      </c>
    </row>
    <row r="997" spans="1:27" x14ac:dyDescent="0.25">
      <c r="A997" s="4" t="s">
        <v>2183</v>
      </c>
      <c r="B997" s="4" t="s">
        <v>2184</v>
      </c>
      <c r="C997" s="4" t="s">
        <v>694</v>
      </c>
      <c r="D997" s="7">
        <v>0.80017000000000005</v>
      </c>
      <c r="E997" s="7">
        <v>0.31126999999999999</v>
      </c>
      <c r="F997" s="7">
        <v>1.8547</v>
      </c>
      <c r="G997" s="7">
        <f t="shared" si="90"/>
        <v>0.98871333333333344</v>
      </c>
      <c r="H997" s="4">
        <v>0</v>
      </c>
      <c r="I997" s="4">
        <v>0</v>
      </c>
      <c r="J997" s="4">
        <v>5.9846000000000004</v>
      </c>
      <c r="K997" s="4">
        <f t="shared" si="91"/>
        <v>1.9948666666666668</v>
      </c>
      <c r="L997" s="7">
        <v>1.0194000000000001</v>
      </c>
      <c r="M997" s="7">
        <v>0.34127999999999997</v>
      </c>
      <c r="N997" s="7">
        <v>0</v>
      </c>
      <c r="O997" s="7">
        <f t="shared" si="92"/>
        <v>0.45356000000000002</v>
      </c>
      <c r="P997" s="4">
        <v>0</v>
      </c>
      <c r="Q997" s="4">
        <v>0.63100000000000001</v>
      </c>
      <c r="R997" s="4">
        <v>0.64941000000000004</v>
      </c>
      <c r="S997" s="4">
        <f t="shared" si="93"/>
        <v>0.42680333333333337</v>
      </c>
      <c r="T997" s="7">
        <v>0</v>
      </c>
      <c r="U997" s="7">
        <v>0</v>
      </c>
      <c r="V997" s="7">
        <v>0</v>
      </c>
      <c r="W997" s="7">
        <f t="shared" si="94"/>
        <v>0</v>
      </c>
      <c r="X997" s="4">
        <v>0</v>
      </c>
      <c r="Y997" s="4">
        <v>9.0242000000000004</v>
      </c>
      <c r="Z997" s="4">
        <v>0</v>
      </c>
      <c r="AA997" s="4">
        <f t="shared" si="95"/>
        <v>3.0080666666666667</v>
      </c>
    </row>
    <row r="998" spans="1:27" x14ac:dyDescent="0.25">
      <c r="A998" s="4" t="s">
        <v>2185</v>
      </c>
      <c r="B998" s="4" t="s">
        <v>2186</v>
      </c>
      <c r="C998" s="4" t="s">
        <v>84</v>
      </c>
      <c r="D998" s="7">
        <v>0.80017000000000005</v>
      </c>
      <c r="E998" s="7">
        <v>0.94574000000000003</v>
      </c>
      <c r="F998" s="7">
        <v>0</v>
      </c>
      <c r="G998" s="7">
        <f t="shared" si="90"/>
        <v>0.58196999999999999</v>
      </c>
      <c r="H998" s="4">
        <v>0</v>
      </c>
      <c r="I998" s="4">
        <v>0</v>
      </c>
      <c r="J998" s="4">
        <v>0</v>
      </c>
      <c r="K998" s="4">
        <f t="shared" si="91"/>
        <v>0</v>
      </c>
      <c r="L998" s="7">
        <v>0.98063</v>
      </c>
      <c r="M998" s="7">
        <v>1.5325</v>
      </c>
      <c r="N998" s="7">
        <v>1.3185</v>
      </c>
      <c r="O998" s="7">
        <f t="shared" si="92"/>
        <v>1.27721</v>
      </c>
      <c r="P998" s="4">
        <v>0</v>
      </c>
      <c r="Q998" s="4">
        <v>0</v>
      </c>
      <c r="R998" s="4">
        <v>1.4006000000000001</v>
      </c>
      <c r="S998" s="4">
        <f t="shared" si="93"/>
        <v>0.46686666666666671</v>
      </c>
      <c r="T998" s="7">
        <v>0.55284999999999995</v>
      </c>
      <c r="U998" s="7">
        <v>0</v>
      </c>
      <c r="V998" s="7">
        <v>0.48762</v>
      </c>
      <c r="W998" s="7">
        <f t="shared" si="94"/>
        <v>0.34682333333333332</v>
      </c>
      <c r="X998" s="4">
        <v>0</v>
      </c>
      <c r="Y998" s="4">
        <v>0</v>
      </c>
      <c r="Z998" s="4">
        <v>0</v>
      </c>
      <c r="AA998" s="4">
        <f t="shared" si="95"/>
        <v>0</v>
      </c>
    </row>
    <row r="999" spans="1:27" x14ac:dyDescent="0.25">
      <c r="A999" s="4" t="s">
        <v>2187</v>
      </c>
      <c r="B999" s="4" t="s">
        <v>2188</v>
      </c>
      <c r="C999" s="4" t="s">
        <v>1671</v>
      </c>
      <c r="D999" s="7">
        <v>0</v>
      </c>
      <c r="E999" s="7">
        <v>0</v>
      </c>
      <c r="F999" s="7">
        <v>1.2524</v>
      </c>
      <c r="G999" s="7">
        <f t="shared" si="90"/>
        <v>0.41746666666666665</v>
      </c>
      <c r="H999" s="4">
        <v>2.9380999999999999</v>
      </c>
      <c r="I999" s="4">
        <v>5.6292</v>
      </c>
      <c r="J999" s="4">
        <v>6.3459000000000003</v>
      </c>
      <c r="K999" s="4">
        <f t="shared" si="91"/>
        <v>4.9710666666666663</v>
      </c>
      <c r="L999" s="7">
        <v>0</v>
      </c>
      <c r="M999" s="7">
        <v>0.94362999999999997</v>
      </c>
      <c r="N999" s="7">
        <v>1.6348</v>
      </c>
      <c r="O999" s="7">
        <f t="shared" si="92"/>
        <v>0.85947666666666667</v>
      </c>
      <c r="P999" s="4">
        <v>1.5250999999999999</v>
      </c>
      <c r="Q999" s="4">
        <v>1.3672</v>
      </c>
      <c r="R999" s="4">
        <v>1.3695999999999999</v>
      </c>
      <c r="S999" s="4">
        <f t="shared" si="93"/>
        <v>1.4206333333333332</v>
      </c>
      <c r="T999" s="7">
        <v>0</v>
      </c>
      <c r="U999" s="7">
        <v>0</v>
      </c>
      <c r="V999" s="7">
        <v>1.4313</v>
      </c>
      <c r="W999" s="7">
        <f t="shared" si="94"/>
        <v>0.47710000000000002</v>
      </c>
      <c r="X999" s="4">
        <v>0</v>
      </c>
      <c r="Y999" s="4">
        <v>0</v>
      </c>
      <c r="Z999" s="4">
        <v>0</v>
      </c>
      <c r="AA999" s="4">
        <f t="shared" si="95"/>
        <v>0</v>
      </c>
    </row>
    <row r="1000" spans="1:27" x14ac:dyDescent="0.25">
      <c r="A1000" s="4" t="s">
        <v>2189</v>
      </c>
      <c r="B1000" s="4" t="s">
        <v>2190</v>
      </c>
      <c r="C1000" s="4" t="s">
        <v>62</v>
      </c>
      <c r="D1000" s="7">
        <v>0</v>
      </c>
      <c r="E1000" s="7">
        <v>0</v>
      </c>
      <c r="F1000" s="7">
        <v>0.72614000000000001</v>
      </c>
      <c r="G1000" s="7">
        <f t="shared" si="90"/>
        <v>0.24204666666666666</v>
      </c>
      <c r="H1000" s="4">
        <v>0</v>
      </c>
      <c r="I1000" s="4">
        <v>0</v>
      </c>
      <c r="J1000" s="4">
        <v>0.38996999999999998</v>
      </c>
      <c r="K1000" s="4">
        <f t="shared" si="91"/>
        <v>0.12998999999999999</v>
      </c>
      <c r="L1000" s="7">
        <v>0</v>
      </c>
      <c r="M1000" s="7">
        <v>0.91949000000000003</v>
      </c>
      <c r="N1000" s="7">
        <v>0.26369999999999999</v>
      </c>
      <c r="O1000" s="7">
        <f t="shared" si="92"/>
        <v>0.39439666666666667</v>
      </c>
      <c r="P1000" s="4">
        <v>0</v>
      </c>
      <c r="Q1000" s="4">
        <v>0</v>
      </c>
      <c r="R1000" s="4">
        <v>0.32469999999999999</v>
      </c>
      <c r="S1000" s="4">
        <f t="shared" si="93"/>
        <v>0.10823333333333333</v>
      </c>
      <c r="T1000" s="7">
        <v>0</v>
      </c>
      <c r="U1000" s="7">
        <v>1.0226</v>
      </c>
      <c r="V1000" s="7">
        <v>1.4628000000000001</v>
      </c>
      <c r="W1000" s="7">
        <f t="shared" si="94"/>
        <v>0.8284666666666668</v>
      </c>
      <c r="X1000" s="4">
        <v>0</v>
      </c>
      <c r="Y1000" s="4">
        <v>3.7551999999999999</v>
      </c>
      <c r="Z1000" s="4">
        <v>0.42186000000000001</v>
      </c>
      <c r="AA1000" s="4">
        <f t="shared" si="95"/>
        <v>1.3923533333333333</v>
      </c>
    </row>
    <row r="1001" spans="1:27" x14ac:dyDescent="0.25">
      <c r="A1001" s="4" t="s">
        <v>2191</v>
      </c>
      <c r="B1001" s="4" t="s">
        <v>2192</v>
      </c>
      <c r="C1001" s="4" t="s">
        <v>1078</v>
      </c>
      <c r="D1001" s="7">
        <v>0</v>
      </c>
      <c r="E1001" s="7">
        <v>0</v>
      </c>
      <c r="F1001" s="7">
        <v>1.2524</v>
      </c>
      <c r="G1001" s="7">
        <f t="shared" si="90"/>
        <v>0.41746666666666665</v>
      </c>
      <c r="H1001" s="4">
        <v>0</v>
      </c>
      <c r="I1001" s="4">
        <v>0</v>
      </c>
      <c r="J1001" s="4">
        <v>0</v>
      </c>
      <c r="K1001" s="4">
        <f t="shared" si="91"/>
        <v>0</v>
      </c>
      <c r="L1001" s="7">
        <v>0.67957999999999996</v>
      </c>
      <c r="M1001" s="7">
        <v>1.0238</v>
      </c>
      <c r="N1001" s="7">
        <v>0</v>
      </c>
      <c r="O1001" s="7">
        <f t="shared" si="92"/>
        <v>0.56779333333333337</v>
      </c>
      <c r="P1001" s="4">
        <v>0</v>
      </c>
      <c r="Q1001" s="4">
        <v>0.3155</v>
      </c>
      <c r="R1001" s="4">
        <v>0</v>
      </c>
      <c r="S1001" s="4">
        <f t="shared" si="93"/>
        <v>0.10516666666666667</v>
      </c>
      <c r="T1001" s="7">
        <v>0.91913</v>
      </c>
      <c r="U1001" s="7">
        <v>1.6620999999999999</v>
      </c>
      <c r="V1001" s="7">
        <v>1.6909000000000001</v>
      </c>
      <c r="W1001" s="7">
        <f t="shared" si="94"/>
        <v>1.4240433333333333</v>
      </c>
      <c r="X1001" s="4">
        <v>0</v>
      </c>
      <c r="Y1001" s="4">
        <v>4.2032999999999996</v>
      </c>
      <c r="Z1001" s="4">
        <v>0</v>
      </c>
      <c r="AA1001" s="4">
        <f t="shared" si="95"/>
        <v>1.4010999999999998</v>
      </c>
    </row>
    <row r="1002" spans="1:27" x14ac:dyDescent="0.25">
      <c r="A1002" s="4" t="s">
        <v>2193</v>
      </c>
      <c r="B1002" s="4" t="s">
        <v>2194</v>
      </c>
      <c r="C1002" s="4" t="s">
        <v>271</v>
      </c>
      <c r="D1002" s="7">
        <v>0.80017000000000005</v>
      </c>
      <c r="E1002" s="7">
        <v>0.93381999999999998</v>
      </c>
      <c r="F1002" s="7">
        <v>1.0891999999999999</v>
      </c>
      <c r="G1002" s="7">
        <f t="shared" si="90"/>
        <v>0.94106333333333325</v>
      </c>
      <c r="H1002" s="4">
        <v>0</v>
      </c>
      <c r="I1002" s="4">
        <v>0</v>
      </c>
      <c r="J1002" s="4">
        <v>0</v>
      </c>
      <c r="K1002" s="4">
        <f t="shared" si="91"/>
        <v>0</v>
      </c>
      <c r="L1002" s="7">
        <v>0</v>
      </c>
      <c r="M1002" s="7">
        <v>0</v>
      </c>
      <c r="N1002" s="7">
        <v>0</v>
      </c>
      <c r="O1002" s="7">
        <f t="shared" si="92"/>
        <v>0</v>
      </c>
      <c r="P1002" s="4">
        <v>0</v>
      </c>
      <c r="Q1002" s="4">
        <v>0</v>
      </c>
      <c r="R1002" s="4">
        <v>0.64941000000000004</v>
      </c>
      <c r="S1002" s="4">
        <f t="shared" si="93"/>
        <v>0.21647000000000002</v>
      </c>
      <c r="T1002" s="7">
        <v>0</v>
      </c>
      <c r="U1002" s="7">
        <v>1.5339</v>
      </c>
      <c r="V1002" s="7">
        <v>0.97523000000000004</v>
      </c>
      <c r="W1002" s="7">
        <f t="shared" si="94"/>
        <v>0.83637666666666666</v>
      </c>
      <c r="X1002" s="4">
        <v>0.40497</v>
      </c>
      <c r="Y1002" s="4">
        <v>2.3007</v>
      </c>
      <c r="Z1002" s="4">
        <v>0.84372000000000003</v>
      </c>
      <c r="AA1002" s="4">
        <f t="shared" si="95"/>
        <v>1.18313</v>
      </c>
    </row>
    <row r="1003" spans="1:27" x14ac:dyDescent="0.25">
      <c r="A1003" s="4" t="s">
        <v>2195</v>
      </c>
      <c r="B1003" s="4" t="s">
        <v>2196</v>
      </c>
      <c r="C1003" s="4" t="s">
        <v>2145</v>
      </c>
      <c r="D1003" s="7">
        <v>1.5125999999999999</v>
      </c>
      <c r="E1003" s="7">
        <v>0.31126999999999999</v>
      </c>
      <c r="F1003" s="7">
        <v>0</v>
      </c>
      <c r="G1003" s="7">
        <f t="shared" si="90"/>
        <v>0.60795666666666659</v>
      </c>
      <c r="H1003" s="4">
        <v>0</v>
      </c>
      <c r="I1003" s="4">
        <v>0</v>
      </c>
      <c r="J1003" s="4">
        <v>0</v>
      </c>
      <c r="K1003" s="4">
        <f t="shared" si="91"/>
        <v>0</v>
      </c>
      <c r="L1003" s="7">
        <v>0.64083999999999997</v>
      </c>
      <c r="M1003" s="7">
        <v>0.64778000000000002</v>
      </c>
      <c r="N1003" s="7">
        <v>0.33049000000000001</v>
      </c>
      <c r="O1003" s="7">
        <f t="shared" si="92"/>
        <v>0.53970333333333331</v>
      </c>
      <c r="P1003" s="4">
        <v>0</v>
      </c>
      <c r="Q1003" s="4">
        <v>0</v>
      </c>
      <c r="R1003" s="4">
        <v>0</v>
      </c>
      <c r="S1003" s="4">
        <f t="shared" si="93"/>
        <v>0</v>
      </c>
      <c r="T1003" s="7">
        <v>0</v>
      </c>
      <c r="U1003" s="7">
        <v>0.38373000000000002</v>
      </c>
      <c r="V1003" s="7">
        <v>2.2383000000000002</v>
      </c>
      <c r="W1003" s="7">
        <f t="shared" si="94"/>
        <v>0.87401000000000006</v>
      </c>
      <c r="X1003" s="4">
        <v>71.903999999999996</v>
      </c>
      <c r="Y1003" s="4">
        <v>2.6469</v>
      </c>
      <c r="Z1003" s="4">
        <v>0</v>
      </c>
      <c r="AA1003" s="4">
        <f t="shared" si="95"/>
        <v>24.850300000000001</v>
      </c>
    </row>
    <row r="1004" spans="1:27" x14ac:dyDescent="0.25">
      <c r="A1004" s="4" t="s">
        <v>2197</v>
      </c>
      <c r="B1004" s="4" t="s">
        <v>2198</v>
      </c>
      <c r="C1004" s="4" t="s">
        <v>583</v>
      </c>
      <c r="D1004" s="7">
        <v>0</v>
      </c>
      <c r="E1004" s="7">
        <v>0</v>
      </c>
      <c r="F1004" s="7">
        <v>0</v>
      </c>
      <c r="G1004" s="7">
        <f t="shared" si="90"/>
        <v>0</v>
      </c>
      <c r="H1004" s="4">
        <v>0</v>
      </c>
      <c r="I1004" s="4">
        <v>0</v>
      </c>
      <c r="J1004" s="4">
        <v>0</v>
      </c>
      <c r="K1004" s="4">
        <f t="shared" si="91"/>
        <v>0</v>
      </c>
      <c r="L1004" s="7">
        <v>0</v>
      </c>
      <c r="M1004" s="7">
        <v>0</v>
      </c>
      <c r="N1004" s="7">
        <v>0</v>
      </c>
      <c r="O1004" s="7">
        <f t="shared" si="92"/>
        <v>0</v>
      </c>
      <c r="P1004" s="4">
        <v>0.76256999999999997</v>
      </c>
      <c r="Q1004" s="4">
        <v>0</v>
      </c>
      <c r="R1004" s="4">
        <v>0</v>
      </c>
      <c r="S1004" s="4">
        <f t="shared" si="93"/>
        <v>0.25418999999999997</v>
      </c>
      <c r="T1004" s="7">
        <v>1.8383</v>
      </c>
      <c r="U1004" s="7">
        <v>2.5568</v>
      </c>
      <c r="V1004" s="7">
        <v>1.4313</v>
      </c>
      <c r="W1004" s="7">
        <f t="shared" si="94"/>
        <v>1.9421333333333335</v>
      </c>
      <c r="X1004" s="4">
        <v>3.6392000000000002</v>
      </c>
      <c r="Y1004" s="4">
        <v>2.6695000000000002</v>
      </c>
      <c r="Z1004" s="4">
        <v>2.4725000000000001</v>
      </c>
      <c r="AA1004" s="4">
        <f t="shared" si="95"/>
        <v>2.9270666666666667</v>
      </c>
    </row>
    <row r="1005" spans="1:27" x14ac:dyDescent="0.25">
      <c r="A1005" s="4" t="s">
        <v>2199</v>
      </c>
      <c r="B1005" s="4" t="s">
        <v>2200</v>
      </c>
      <c r="C1005" s="4" t="s">
        <v>920</v>
      </c>
      <c r="D1005" s="7">
        <v>0.40007999999999999</v>
      </c>
      <c r="E1005" s="7">
        <v>0</v>
      </c>
      <c r="F1005" s="7">
        <v>2.2240000000000002</v>
      </c>
      <c r="G1005" s="7">
        <f t="shared" si="90"/>
        <v>0.87469333333333343</v>
      </c>
      <c r="H1005" s="4">
        <v>1.8421000000000001</v>
      </c>
      <c r="I1005" s="4">
        <v>0</v>
      </c>
      <c r="J1005" s="4">
        <v>0.77993999999999997</v>
      </c>
      <c r="K1005" s="4">
        <f t="shared" si="91"/>
        <v>0.87401333333333342</v>
      </c>
      <c r="L1005" s="7">
        <v>0</v>
      </c>
      <c r="M1005" s="7">
        <v>0</v>
      </c>
      <c r="N1005" s="7">
        <v>0.66098000000000001</v>
      </c>
      <c r="O1005" s="7">
        <f t="shared" si="92"/>
        <v>0.22032666666666667</v>
      </c>
      <c r="P1005" s="4">
        <v>1.0103</v>
      </c>
      <c r="Q1005" s="4">
        <v>0.63100000000000001</v>
      </c>
      <c r="R1005" s="4">
        <v>0</v>
      </c>
      <c r="S1005" s="4">
        <f t="shared" si="93"/>
        <v>0.54710000000000003</v>
      </c>
      <c r="T1005" s="7">
        <v>0</v>
      </c>
      <c r="U1005" s="7">
        <v>1.5339</v>
      </c>
      <c r="V1005" s="7">
        <v>0</v>
      </c>
      <c r="W1005" s="7">
        <f t="shared" si="94"/>
        <v>0.51129999999999998</v>
      </c>
      <c r="X1005" s="4">
        <v>1.6198999999999999</v>
      </c>
      <c r="Y1005" s="4">
        <v>0.76688999999999996</v>
      </c>
      <c r="Z1005" s="4">
        <v>0.42186000000000001</v>
      </c>
      <c r="AA1005" s="4">
        <f t="shared" si="95"/>
        <v>0.9362166666666667</v>
      </c>
    </row>
    <row r="1006" spans="1:27" x14ac:dyDescent="0.25">
      <c r="A1006" s="4" t="s">
        <v>2201</v>
      </c>
      <c r="B1006" s="4" t="s">
        <v>2202</v>
      </c>
      <c r="C1006" s="4" t="s">
        <v>2099</v>
      </c>
      <c r="D1006" s="7">
        <v>0.80017000000000005</v>
      </c>
      <c r="E1006" s="7">
        <v>0.93381999999999998</v>
      </c>
      <c r="F1006" s="7">
        <v>0.36307</v>
      </c>
      <c r="G1006" s="7">
        <f t="shared" si="90"/>
        <v>0.69901999999999997</v>
      </c>
      <c r="H1006" s="4">
        <v>0</v>
      </c>
      <c r="I1006" s="4">
        <v>0</v>
      </c>
      <c r="J1006" s="4">
        <v>0.38996999999999998</v>
      </c>
      <c r="K1006" s="4">
        <f t="shared" si="91"/>
        <v>0.12998999999999999</v>
      </c>
      <c r="L1006" s="7">
        <v>0</v>
      </c>
      <c r="M1006" s="7">
        <v>0.61299999999999999</v>
      </c>
      <c r="N1006" s="7">
        <v>0.79110000000000003</v>
      </c>
      <c r="O1006" s="7">
        <f t="shared" si="92"/>
        <v>0.46803333333333336</v>
      </c>
      <c r="P1006" s="4">
        <v>0</v>
      </c>
      <c r="Q1006" s="4">
        <v>0</v>
      </c>
      <c r="R1006" s="4">
        <v>0.59367999999999999</v>
      </c>
      <c r="S1006" s="4">
        <f t="shared" si="93"/>
        <v>0.19789333333333334</v>
      </c>
      <c r="T1006" s="7">
        <v>0</v>
      </c>
      <c r="U1006" s="7">
        <v>1.5339</v>
      </c>
      <c r="V1006" s="7">
        <v>0</v>
      </c>
      <c r="W1006" s="7">
        <f t="shared" si="94"/>
        <v>0.51129999999999998</v>
      </c>
      <c r="X1006" s="4">
        <v>0</v>
      </c>
      <c r="Y1006" s="4">
        <v>1.9172</v>
      </c>
      <c r="Z1006" s="4">
        <v>0.84372000000000003</v>
      </c>
      <c r="AA1006" s="4">
        <f t="shared" si="95"/>
        <v>0.92030666666666672</v>
      </c>
    </row>
    <row r="1007" spans="1:27" x14ac:dyDescent="0.25">
      <c r="A1007" s="4" t="s">
        <v>2203</v>
      </c>
      <c r="B1007" s="4" t="s">
        <v>2204</v>
      </c>
      <c r="C1007" s="4" t="s">
        <v>56</v>
      </c>
      <c r="D1007" s="7">
        <v>0.80017000000000005</v>
      </c>
      <c r="E1007" s="7">
        <v>1.5098</v>
      </c>
      <c r="F1007" s="7">
        <v>1.6153999999999999</v>
      </c>
      <c r="G1007" s="7">
        <f t="shared" si="90"/>
        <v>1.3084566666666666</v>
      </c>
      <c r="H1007" s="4">
        <v>0</v>
      </c>
      <c r="I1007" s="4">
        <v>0.37075999999999998</v>
      </c>
      <c r="J1007" s="4">
        <v>0</v>
      </c>
      <c r="K1007" s="4">
        <f t="shared" si="91"/>
        <v>0.12358666666666666</v>
      </c>
      <c r="L1007" s="7">
        <v>0</v>
      </c>
      <c r="M1007" s="7">
        <v>0</v>
      </c>
      <c r="N1007" s="7">
        <v>0</v>
      </c>
      <c r="O1007" s="7">
        <f t="shared" si="92"/>
        <v>0</v>
      </c>
      <c r="P1007" s="4">
        <v>5.6097999999999999</v>
      </c>
      <c r="Q1007" s="4">
        <v>2.0508000000000002</v>
      </c>
      <c r="R1007" s="4">
        <v>0.32469999999999999</v>
      </c>
      <c r="S1007" s="4">
        <f t="shared" si="93"/>
        <v>2.6617666666666668</v>
      </c>
      <c r="T1007" s="7">
        <v>0</v>
      </c>
      <c r="U1007" s="7">
        <v>0</v>
      </c>
      <c r="V1007" s="7">
        <v>4.718</v>
      </c>
      <c r="W1007" s="7">
        <f t="shared" si="94"/>
        <v>1.5726666666666667</v>
      </c>
      <c r="X1007" s="4">
        <v>0</v>
      </c>
      <c r="Y1007" s="4">
        <v>0</v>
      </c>
      <c r="Z1007" s="4">
        <v>0.42186000000000001</v>
      </c>
      <c r="AA1007" s="4">
        <f t="shared" si="95"/>
        <v>0.14061999999999999</v>
      </c>
    </row>
    <row r="1008" spans="1:27" x14ac:dyDescent="0.25">
      <c r="A1008" s="4" t="s">
        <v>2205</v>
      </c>
      <c r="B1008" s="4" t="s">
        <v>2206</v>
      </c>
      <c r="C1008" s="4" t="s">
        <v>556</v>
      </c>
      <c r="D1008" s="7">
        <v>0</v>
      </c>
      <c r="E1008" s="7">
        <v>0</v>
      </c>
      <c r="F1008" s="7">
        <v>0.36307</v>
      </c>
      <c r="G1008" s="7">
        <f t="shared" si="90"/>
        <v>0.12102333333333333</v>
      </c>
      <c r="H1008" s="4">
        <v>0.73453000000000002</v>
      </c>
      <c r="I1008" s="4">
        <v>0</v>
      </c>
      <c r="J1008" s="4">
        <v>0</v>
      </c>
      <c r="K1008" s="4">
        <f t="shared" si="91"/>
        <v>0.24484333333333333</v>
      </c>
      <c r="L1008" s="7">
        <v>0.98063</v>
      </c>
      <c r="M1008" s="7">
        <v>2.3087</v>
      </c>
      <c r="N1008" s="7">
        <v>2.2957000000000001</v>
      </c>
      <c r="O1008" s="7">
        <f t="shared" si="92"/>
        <v>1.8616766666666666</v>
      </c>
      <c r="P1008" s="4">
        <v>0.67354999999999998</v>
      </c>
      <c r="Q1008" s="4">
        <v>0.3155</v>
      </c>
      <c r="R1008" s="4">
        <v>0</v>
      </c>
      <c r="S1008" s="4">
        <f t="shared" si="93"/>
        <v>0.32968333333333333</v>
      </c>
      <c r="T1008" s="7">
        <v>1.0474000000000001</v>
      </c>
      <c r="U1008" s="7">
        <v>0</v>
      </c>
      <c r="V1008" s="7">
        <v>0.97523000000000004</v>
      </c>
      <c r="W1008" s="7">
        <f t="shared" si="94"/>
        <v>0.67421000000000009</v>
      </c>
      <c r="X1008" s="4">
        <v>0.40497</v>
      </c>
      <c r="Y1008" s="4">
        <v>0.76688999999999996</v>
      </c>
      <c r="Z1008" s="4">
        <v>0</v>
      </c>
      <c r="AA1008" s="4">
        <f t="shared" si="95"/>
        <v>0.39061999999999997</v>
      </c>
    </row>
    <row r="1009" spans="1:27" x14ac:dyDescent="0.25">
      <c r="A1009" s="4" t="s">
        <v>2207</v>
      </c>
      <c r="B1009" s="4" t="s">
        <v>2208</v>
      </c>
      <c r="C1009" s="4" t="s">
        <v>411</v>
      </c>
      <c r="D1009" s="7">
        <v>0</v>
      </c>
      <c r="E1009" s="7">
        <v>2.1911999999999998</v>
      </c>
      <c r="F1009" s="7">
        <v>3.7094</v>
      </c>
      <c r="G1009" s="7">
        <f t="shared" si="90"/>
        <v>1.9668666666666665</v>
      </c>
      <c r="H1009" s="4">
        <v>0.69355999999999995</v>
      </c>
      <c r="I1009" s="4">
        <v>0.85741999999999996</v>
      </c>
      <c r="J1009" s="4">
        <v>3.7650999999999999</v>
      </c>
      <c r="K1009" s="4">
        <f t="shared" si="91"/>
        <v>1.7720266666666664</v>
      </c>
      <c r="L1009" s="7">
        <v>0.67957999999999996</v>
      </c>
      <c r="M1009" s="7">
        <v>0</v>
      </c>
      <c r="N1009" s="7">
        <v>0</v>
      </c>
      <c r="O1009" s="7">
        <f t="shared" si="92"/>
        <v>0.22652666666666665</v>
      </c>
      <c r="P1009" s="4">
        <v>1.3127</v>
      </c>
      <c r="Q1009" s="4">
        <v>1.3146</v>
      </c>
      <c r="R1009" s="4">
        <v>0.64941000000000004</v>
      </c>
      <c r="S1009" s="4">
        <f t="shared" si="93"/>
        <v>1.0922366666666667</v>
      </c>
      <c r="T1009" s="7">
        <v>3.6764999999999999</v>
      </c>
      <c r="U1009" s="7">
        <v>0</v>
      </c>
      <c r="V1009" s="7">
        <v>0</v>
      </c>
      <c r="W1009" s="7">
        <f t="shared" si="94"/>
        <v>1.2255</v>
      </c>
      <c r="X1009" s="4">
        <v>0</v>
      </c>
      <c r="Y1009" s="4">
        <v>0</v>
      </c>
      <c r="Z1009" s="4">
        <v>0</v>
      </c>
      <c r="AA1009" s="4">
        <f t="shared" si="95"/>
        <v>0</v>
      </c>
    </row>
    <row r="1010" spans="1:27" x14ac:dyDescent="0.25">
      <c r="A1010" s="4" t="s">
        <v>2209</v>
      </c>
      <c r="B1010" s="4" t="s">
        <v>2210</v>
      </c>
      <c r="C1010" s="4" t="s">
        <v>805</v>
      </c>
      <c r="D1010" s="7">
        <v>1.6003000000000001</v>
      </c>
      <c r="E1010" s="7">
        <v>0</v>
      </c>
      <c r="F1010" s="7">
        <v>0</v>
      </c>
      <c r="G1010" s="7">
        <f t="shared" si="90"/>
        <v>0.53343333333333331</v>
      </c>
      <c r="H1010" s="4">
        <v>0</v>
      </c>
      <c r="I1010" s="4">
        <v>0.66098000000000001</v>
      </c>
      <c r="J1010" s="4">
        <v>0.29533999999999999</v>
      </c>
      <c r="K1010" s="4">
        <f t="shared" si="91"/>
        <v>0.31877333333333335</v>
      </c>
      <c r="L1010" s="7">
        <v>0.30104999999999998</v>
      </c>
      <c r="M1010" s="7">
        <v>0.61299999999999999</v>
      </c>
      <c r="N1010" s="7">
        <v>0</v>
      </c>
      <c r="O1010" s="7">
        <f t="shared" si="92"/>
        <v>0.30468333333333336</v>
      </c>
      <c r="P1010" s="4">
        <v>0</v>
      </c>
      <c r="Q1010" s="4">
        <v>0.60868999999999995</v>
      </c>
      <c r="R1010" s="4">
        <v>1.1874</v>
      </c>
      <c r="S1010" s="4">
        <f t="shared" si="93"/>
        <v>0.59869666666666665</v>
      </c>
      <c r="T1010" s="7">
        <v>0</v>
      </c>
      <c r="U1010" s="7">
        <v>0.76744999999999997</v>
      </c>
      <c r="V1010" s="7">
        <v>0.77547999999999995</v>
      </c>
      <c r="W1010" s="7">
        <f t="shared" si="94"/>
        <v>0.51430999999999993</v>
      </c>
      <c r="X1010" s="4">
        <v>0</v>
      </c>
      <c r="Y1010" s="4">
        <v>0.37023</v>
      </c>
      <c r="Z1010" s="4">
        <v>1.2621</v>
      </c>
      <c r="AA1010" s="4">
        <f t="shared" si="95"/>
        <v>0.54410999999999998</v>
      </c>
    </row>
    <row r="1011" spans="1:27" x14ac:dyDescent="0.25">
      <c r="A1011" s="4" t="s">
        <v>2211</v>
      </c>
      <c r="B1011" s="4" t="s">
        <v>2212</v>
      </c>
      <c r="C1011" s="4" t="s">
        <v>1552</v>
      </c>
      <c r="D1011" s="7">
        <v>0.34644000000000003</v>
      </c>
      <c r="E1011" s="7">
        <v>0</v>
      </c>
      <c r="F1011" s="7">
        <v>0.90402000000000005</v>
      </c>
      <c r="G1011" s="7">
        <f t="shared" si="90"/>
        <v>0.41682000000000002</v>
      </c>
      <c r="H1011" s="4">
        <v>0</v>
      </c>
      <c r="I1011" s="4">
        <v>0.66098000000000001</v>
      </c>
      <c r="J1011" s="4">
        <v>0.59067999999999998</v>
      </c>
      <c r="K1011" s="4">
        <f t="shared" si="91"/>
        <v>0.41721999999999998</v>
      </c>
      <c r="L1011" s="7">
        <v>0.60209999999999997</v>
      </c>
      <c r="M1011" s="7">
        <v>0.61299999999999999</v>
      </c>
      <c r="N1011" s="7">
        <v>0.26369999999999999</v>
      </c>
      <c r="O1011" s="7">
        <f t="shared" si="92"/>
        <v>0.49293333333333339</v>
      </c>
      <c r="P1011" s="4">
        <v>0.60467000000000004</v>
      </c>
      <c r="Q1011" s="4">
        <v>0.60868999999999995</v>
      </c>
      <c r="R1011" s="4">
        <v>0.53795999999999999</v>
      </c>
      <c r="S1011" s="4">
        <f t="shared" si="93"/>
        <v>0.58377333333333337</v>
      </c>
      <c r="T1011" s="7">
        <v>0.49458000000000002</v>
      </c>
      <c r="U1011" s="7">
        <v>0.38373000000000002</v>
      </c>
      <c r="V1011" s="7">
        <v>0.38773999999999997</v>
      </c>
      <c r="W1011" s="7">
        <f t="shared" si="94"/>
        <v>0.42201666666666665</v>
      </c>
      <c r="X1011" s="4">
        <v>1.1856</v>
      </c>
      <c r="Y1011" s="4">
        <v>0.37023</v>
      </c>
      <c r="Z1011" s="4">
        <v>0.8367</v>
      </c>
      <c r="AA1011" s="4">
        <f t="shared" si="95"/>
        <v>0.79750999999999994</v>
      </c>
    </row>
    <row r="1012" spans="1:27" x14ac:dyDescent="0.25">
      <c r="A1012" s="4" t="s">
        <v>2213</v>
      </c>
      <c r="B1012" s="4" t="s">
        <v>2214</v>
      </c>
      <c r="C1012" s="4" t="s">
        <v>10</v>
      </c>
      <c r="D1012" s="7">
        <v>0</v>
      </c>
      <c r="E1012" s="7">
        <v>0</v>
      </c>
      <c r="F1012" s="7">
        <v>0</v>
      </c>
      <c r="G1012" s="7">
        <f t="shared" si="90"/>
        <v>0</v>
      </c>
      <c r="H1012" s="4">
        <v>0.73906000000000005</v>
      </c>
      <c r="I1012" s="4">
        <v>0.37075999999999998</v>
      </c>
      <c r="J1012" s="4">
        <v>0</v>
      </c>
      <c r="K1012" s="4">
        <f t="shared" si="91"/>
        <v>0.36993999999999999</v>
      </c>
      <c r="L1012" s="7">
        <v>0</v>
      </c>
      <c r="M1012" s="7">
        <v>0</v>
      </c>
      <c r="N1012" s="7">
        <v>0</v>
      </c>
      <c r="O1012" s="7">
        <f t="shared" si="92"/>
        <v>0</v>
      </c>
      <c r="P1012" s="4">
        <v>0</v>
      </c>
      <c r="Q1012" s="4">
        <v>0</v>
      </c>
      <c r="R1012" s="4">
        <v>0</v>
      </c>
      <c r="S1012" s="4">
        <f t="shared" si="93"/>
        <v>0</v>
      </c>
      <c r="T1012" s="7">
        <v>1.1056999999999999</v>
      </c>
      <c r="U1012" s="7">
        <v>1.0226</v>
      </c>
      <c r="V1012" s="7">
        <v>1.9504999999999999</v>
      </c>
      <c r="W1012" s="7">
        <f t="shared" si="94"/>
        <v>1.3595999999999997</v>
      </c>
      <c r="X1012" s="4">
        <v>0.40497</v>
      </c>
      <c r="Y1012" s="4">
        <v>3.8052999999999999</v>
      </c>
      <c r="Z1012" s="4">
        <v>2.1057999999999999</v>
      </c>
      <c r="AA1012" s="4">
        <f t="shared" si="95"/>
        <v>2.1053566666666668</v>
      </c>
    </row>
    <row r="1013" spans="1:27" x14ac:dyDescent="0.25">
      <c r="A1013" s="4" t="s">
        <v>2215</v>
      </c>
      <c r="B1013" s="4" t="s">
        <v>2216</v>
      </c>
      <c r="C1013" s="4" t="s">
        <v>292</v>
      </c>
      <c r="D1013" s="7">
        <v>1.3857999999999999</v>
      </c>
      <c r="E1013" s="7">
        <v>0.31723000000000001</v>
      </c>
      <c r="F1013" s="7">
        <v>0</v>
      </c>
      <c r="G1013" s="7">
        <f t="shared" si="90"/>
        <v>0.56767666666666672</v>
      </c>
      <c r="H1013" s="4">
        <v>0</v>
      </c>
      <c r="I1013" s="4">
        <v>0</v>
      </c>
      <c r="J1013" s="4">
        <v>0.29533999999999999</v>
      </c>
      <c r="K1013" s="4">
        <f t="shared" si="91"/>
        <v>9.8446666666666668E-2</v>
      </c>
      <c r="L1013" s="7">
        <v>0</v>
      </c>
      <c r="M1013" s="7">
        <v>1.226</v>
      </c>
      <c r="N1013" s="7">
        <v>1.3185</v>
      </c>
      <c r="O1013" s="7">
        <f t="shared" si="92"/>
        <v>0.84816666666666674</v>
      </c>
      <c r="P1013" s="4">
        <v>0.30232999999999999</v>
      </c>
      <c r="Q1013" s="4">
        <v>0.91303000000000001</v>
      </c>
      <c r="R1013" s="4">
        <v>0.53795999999999999</v>
      </c>
      <c r="S1013" s="4">
        <f t="shared" si="93"/>
        <v>0.58443999999999996</v>
      </c>
      <c r="T1013" s="7">
        <v>0.49458000000000002</v>
      </c>
      <c r="U1013" s="7">
        <v>0.38373000000000002</v>
      </c>
      <c r="V1013" s="7">
        <v>0</v>
      </c>
      <c r="W1013" s="7">
        <f t="shared" si="94"/>
        <v>0.29277000000000003</v>
      </c>
      <c r="X1013" s="4">
        <v>0.59282000000000001</v>
      </c>
      <c r="Y1013" s="4">
        <v>0</v>
      </c>
      <c r="Z1013" s="4">
        <v>0</v>
      </c>
      <c r="AA1013" s="4">
        <f t="shared" si="95"/>
        <v>0.19760666666666668</v>
      </c>
    </row>
    <row r="1014" spans="1:27" x14ac:dyDescent="0.25">
      <c r="A1014" s="4" t="s">
        <v>2217</v>
      </c>
      <c r="B1014" s="4" t="s">
        <v>2218</v>
      </c>
      <c r="C1014" s="4" t="s">
        <v>2219</v>
      </c>
      <c r="D1014" s="7">
        <v>0</v>
      </c>
      <c r="E1014" s="7">
        <v>0</v>
      </c>
      <c r="F1014" s="7">
        <v>0</v>
      </c>
      <c r="G1014" s="7">
        <f t="shared" si="90"/>
        <v>0</v>
      </c>
      <c r="H1014" s="4">
        <v>6.2072000000000003</v>
      </c>
      <c r="I1014" s="4">
        <v>0.66098000000000001</v>
      </c>
      <c r="J1014" s="4">
        <v>2.1772</v>
      </c>
      <c r="K1014" s="4">
        <f t="shared" si="91"/>
        <v>3.0151266666666672</v>
      </c>
      <c r="L1014" s="7">
        <v>0.33978999999999998</v>
      </c>
      <c r="M1014" s="7">
        <v>0.30649999999999999</v>
      </c>
      <c r="N1014" s="7">
        <v>0</v>
      </c>
      <c r="O1014" s="7">
        <f t="shared" si="92"/>
        <v>0.21543000000000001</v>
      </c>
      <c r="P1014" s="4">
        <v>0.60467000000000004</v>
      </c>
      <c r="Q1014" s="4">
        <v>0.91303000000000001</v>
      </c>
      <c r="R1014" s="4">
        <v>0.86265999999999998</v>
      </c>
      <c r="S1014" s="4">
        <f t="shared" si="93"/>
        <v>0.79345333333333334</v>
      </c>
      <c r="T1014" s="7">
        <v>0</v>
      </c>
      <c r="U1014" s="7">
        <v>0</v>
      </c>
      <c r="V1014" s="7">
        <v>0</v>
      </c>
      <c r="W1014" s="7">
        <f t="shared" si="94"/>
        <v>0</v>
      </c>
      <c r="X1014" s="4">
        <v>0</v>
      </c>
      <c r="Y1014" s="4">
        <v>1.1355</v>
      </c>
      <c r="Z1014" s="4">
        <v>0</v>
      </c>
      <c r="AA1014" s="4">
        <f t="shared" si="95"/>
        <v>0.3785</v>
      </c>
    </row>
    <row r="1015" spans="1:27" x14ac:dyDescent="0.25">
      <c r="A1015" s="4" t="s">
        <v>2220</v>
      </c>
      <c r="B1015" s="4" t="s">
        <v>2221</v>
      </c>
      <c r="C1015" s="4" t="s">
        <v>322</v>
      </c>
      <c r="D1015" s="7">
        <v>0.40007999999999999</v>
      </c>
      <c r="E1015" s="7">
        <v>2.6616</v>
      </c>
      <c r="F1015" s="7">
        <v>1.9550000000000001</v>
      </c>
      <c r="G1015" s="7">
        <f t="shared" si="90"/>
        <v>1.6722266666666668</v>
      </c>
      <c r="H1015" s="4">
        <v>0.73453000000000002</v>
      </c>
      <c r="I1015" s="4">
        <v>0</v>
      </c>
      <c r="J1015" s="4">
        <v>0.38996999999999998</v>
      </c>
      <c r="K1015" s="4">
        <f t="shared" si="91"/>
        <v>0.37483333333333335</v>
      </c>
      <c r="L1015" s="7">
        <v>0.67957999999999996</v>
      </c>
      <c r="M1015" s="7">
        <v>1.6020000000000001</v>
      </c>
      <c r="N1015" s="7">
        <v>0.79110000000000003</v>
      </c>
      <c r="O1015" s="7">
        <f t="shared" si="92"/>
        <v>1.0242266666666666</v>
      </c>
      <c r="P1015" s="4">
        <v>0</v>
      </c>
      <c r="Q1015" s="4">
        <v>0</v>
      </c>
      <c r="R1015" s="4">
        <v>0</v>
      </c>
      <c r="S1015" s="4">
        <f t="shared" si="93"/>
        <v>0</v>
      </c>
      <c r="T1015" s="7">
        <v>0</v>
      </c>
      <c r="U1015" s="7">
        <v>0</v>
      </c>
      <c r="V1015" s="7">
        <v>0.38773999999999997</v>
      </c>
      <c r="W1015" s="7">
        <f t="shared" si="94"/>
        <v>0.12924666666666665</v>
      </c>
      <c r="X1015" s="4">
        <v>0</v>
      </c>
      <c r="Y1015" s="4">
        <v>0</v>
      </c>
      <c r="Z1015" s="4">
        <v>0</v>
      </c>
      <c r="AA1015" s="4">
        <f t="shared" si="95"/>
        <v>0</v>
      </c>
    </row>
    <row r="1016" spans="1:27" x14ac:dyDescent="0.25">
      <c r="A1016" s="4" t="s">
        <v>2222</v>
      </c>
      <c r="B1016" s="4" t="s">
        <v>2223</v>
      </c>
      <c r="C1016" s="4" t="s">
        <v>68</v>
      </c>
      <c r="D1016" s="7">
        <v>0</v>
      </c>
      <c r="E1016" s="7">
        <v>0</v>
      </c>
      <c r="F1016" s="7">
        <v>4.4481000000000002</v>
      </c>
      <c r="G1016" s="7">
        <f t="shared" si="90"/>
        <v>1.4827000000000001</v>
      </c>
      <c r="H1016" s="4">
        <v>4.7416</v>
      </c>
      <c r="I1016" s="4">
        <v>7.8288000000000002</v>
      </c>
      <c r="J1016" s="4">
        <v>4.4941000000000004</v>
      </c>
      <c r="K1016" s="4">
        <f t="shared" si="91"/>
        <v>5.6881666666666666</v>
      </c>
      <c r="L1016" s="7">
        <v>0</v>
      </c>
      <c r="M1016" s="7">
        <v>0</v>
      </c>
      <c r="N1016" s="7">
        <v>4.0868000000000002</v>
      </c>
      <c r="O1016" s="7">
        <f t="shared" si="92"/>
        <v>1.3622666666666667</v>
      </c>
      <c r="P1016" s="4">
        <v>4.5007999999999999</v>
      </c>
      <c r="Q1016" s="4">
        <v>2.9784000000000002</v>
      </c>
      <c r="R1016" s="4">
        <v>3.3325</v>
      </c>
      <c r="S1016" s="4">
        <f t="shared" si="93"/>
        <v>3.6038999999999999</v>
      </c>
      <c r="T1016" s="7">
        <v>0</v>
      </c>
      <c r="U1016" s="7">
        <v>0</v>
      </c>
      <c r="V1016" s="7">
        <v>0</v>
      </c>
      <c r="W1016" s="7">
        <f t="shared" si="94"/>
        <v>0</v>
      </c>
      <c r="X1016" s="4">
        <v>0.40497</v>
      </c>
      <c r="Y1016" s="4">
        <v>0</v>
      </c>
      <c r="Z1016" s="4">
        <v>0</v>
      </c>
      <c r="AA1016" s="4">
        <f t="shared" si="95"/>
        <v>0.13499</v>
      </c>
    </row>
    <row r="1017" spans="1:27" x14ac:dyDescent="0.25">
      <c r="A1017" s="4" t="s">
        <v>2224</v>
      </c>
      <c r="B1017" s="4" t="s">
        <v>2225</v>
      </c>
      <c r="C1017" s="4" t="s">
        <v>1078</v>
      </c>
      <c r="D1017" s="7">
        <v>0.74651999999999996</v>
      </c>
      <c r="E1017" s="7">
        <v>0.93977999999999995</v>
      </c>
      <c r="F1017" s="7">
        <v>1.2054</v>
      </c>
      <c r="G1017" s="7">
        <f t="shared" si="90"/>
        <v>0.96390000000000009</v>
      </c>
      <c r="H1017" s="4">
        <v>0</v>
      </c>
      <c r="I1017" s="4">
        <v>0</v>
      </c>
      <c r="J1017" s="4">
        <v>0</v>
      </c>
      <c r="K1017" s="4">
        <f t="shared" si="91"/>
        <v>0</v>
      </c>
      <c r="L1017" s="7">
        <v>0</v>
      </c>
      <c r="M1017" s="7">
        <v>0</v>
      </c>
      <c r="N1017" s="7">
        <v>0.26369999999999999</v>
      </c>
      <c r="O1017" s="7">
        <f t="shared" si="92"/>
        <v>8.7899999999999992E-2</v>
      </c>
      <c r="P1017" s="4">
        <v>0</v>
      </c>
      <c r="Q1017" s="4">
        <v>0</v>
      </c>
      <c r="R1017" s="4">
        <v>0</v>
      </c>
      <c r="S1017" s="4">
        <f t="shared" si="93"/>
        <v>0</v>
      </c>
      <c r="T1017" s="7">
        <v>0</v>
      </c>
      <c r="U1017" s="7">
        <v>1.1512</v>
      </c>
      <c r="V1017" s="7">
        <v>3.2018</v>
      </c>
      <c r="W1017" s="7">
        <f t="shared" si="94"/>
        <v>1.4509999999999998</v>
      </c>
      <c r="X1017" s="4">
        <v>0</v>
      </c>
      <c r="Y1017" s="4">
        <v>0.37023</v>
      </c>
      <c r="Z1017" s="4">
        <v>0</v>
      </c>
      <c r="AA1017" s="4">
        <f t="shared" si="95"/>
        <v>0.12341000000000001</v>
      </c>
    </row>
    <row r="1018" spans="1:27" x14ac:dyDescent="0.25">
      <c r="A1018" s="4" t="s">
        <v>2226</v>
      </c>
      <c r="B1018" s="4" t="s">
        <v>2227</v>
      </c>
      <c r="C1018" s="4" t="s">
        <v>360</v>
      </c>
      <c r="D1018" s="7">
        <v>0</v>
      </c>
      <c r="E1018" s="7">
        <v>0.62255000000000005</v>
      </c>
      <c r="F1018" s="7">
        <v>0.36307</v>
      </c>
      <c r="G1018" s="7">
        <f t="shared" si="90"/>
        <v>0.32854</v>
      </c>
      <c r="H1018" s="4">
        <v>0</v>
      </c>
      <c r="I1018" s="4">
        <v>0</v>
      </c>
      <c r="J1018" s="4">
        <v>0</v>
      </c>
      <c r="K1018" s="4">
        <f t="shared" si="91"/>
        <v>0</v>
      </c>
      <c r="L1018" s="7">
        <v>0</v>
      </c>
      <c r="M1018" s="7">
        <v>0</v>
      </c>
      <c r="N1018" s="7">
        <v>0</v>
      </c>
      <c r="O1018" s="7">
        <f t="shared" si="92"/>
        <v>0</v>
      </c>
      <c r="P1018" s="4">
        <v>0</v>
      </c>
      <c r="Q1018" s="4">
        <v>0</v>
      </c>
      <c r="R1018" s="4">
        <v>0</v>
      </c>
      <c r="S1018" s="4">
        <f t="shared" si="93"/>
        <v>0</v>
      </c>
      <c r="T1018" s="7">
        <v>2.2113999999999998</v>
      </c>
      <c r="U1018" s="7">
        <v>2.5565000000000002</v>
      </c>
      <c r="V1018" s="7">
        <v>1.9504999999999999</v>
      </c>
      <c r="W1018" s="7">
        <f t="shared" si="94"/>
        <v>2.2394666666666665</v>
      </c>
      <c r="X1018" s="4">
        <v>0.40497</v>
      </c>
      <c r="Y1018" s="4">
        <v>0</v>
      </c>
      <c r="Z1018" s="4">
        <v>2.1093000000000002</v>
      </c>
      <c r="AA1018" s="4">
        <f t="shared" si="95"/>
        <v>0.83809000000000011</v>
      </c>
    </row>
    <row r="1019" spans="1:27" x14ac:dyDescent="0.25">
      <c r="A1019" s="4" t="s">
        <v>2228</v>
      </c>
      <c r="B1019" s="4" t="s">
        <v>2229</v>
      </c>
      <c r="C1019" s="4" t="s">
        <v>441</v>
      </c>
      <c r="D1019" s="7">
        <v>0</v>
      </c>
      <c r="E1019" s="7">
        <v>0</v>
      </c>
      <c r="F1019" s="7">
        <v>0.30134</v>
      </c>
      <c r="G1019" s="7">
        <f t="shared" si="90"/>
        <v>0.10044666666666667</v>
      </c>
      <c r="H1019" s="4">
        <v>0</v>
      </c>
      <c r="I1019" s="4">
        <v>0.33049000000000001</v>
      </c>
      <c r="J1019" s="4">
        <v>0.88602999999999998</v>
      </c>
      <c r="K1019" s="4">
        <f t="shared" si="91"/>
        <v>0.40550666666666668</v>
      </c>
      <c r="L1019" s="7">
        <v>0.33978999999999998</v>
      </c>
      <c r="M1019" s="7">
        <v>0</v>
      </c>
      <c r="N1019" s="7">
        <v>0</v>
      </c>
      <c r="O1019" s="7">
        <f t="shared" si="92"/>
        <v>0.11326333333333333</v>
      </c>
      <c r="P1019" s="4">
        <v>0</v>
      </c>
      <c r="Q1019" s="4">
        <v>0</v>
      </c>
      <c r="R1019" s="4">
        <v>0.86265999999999998</v>
      </c>
      <c r="S1019" s="4">
        <f t="shared" si="93"/>
        <v>0.28755333333333333</v>
      </c>
      <c r="T1019" s="7">
        <v>1.0474000000000001</v>
      </c>
      <c r="U1019" s="7">
        <v>0.51129999999999998</v>
      </c>
      <c r="V1019" s="7">
        <v>0</v>
      </c>
      <c r="W1019" s="7">
        <f t="shared" si="94"/>
        <v>0.51956666666666662</v>
      </c>
      <c r="X1019" s="4">
        <v>2.8054999999999999</v>
      </c>
      <c r="Y1019" s="4">
        <v>0.76688999999999996</v>
      </c>
      <c r="Z1019" s="4">
        <v>0.84372000000000003</v>
      </c>
      <c r="AA1019" s="4">
        <f t="shared" si="95"/>
        <v>1.4720366666666667</v>
      </c>
    </row>
    <row r="1020" spans="1:27" x14ac:dyDescent="0.25">
      <c r="A1020" s="4" t="s">
        <v>2230</v>
      </c>
      <c r="B1020" s="4" t="s">
        <v>2231</v>
      </c>
      <c r="C1020" s="4" t="s">
        <v>367</v>
      </c>
      <c r="D1020" s="7">
        <v>0</v>
      </c>
      <c r="E1020" s="7">
        <v>1.7744</v>
      </c>
      <c r="F1020" s="7">
        <v>1.8785000000000001</v>
      </c>
      <c r="G1020" s="7">
        <f t="shared" si="90"/>
        <v>1.2176333333333333</v>
      </c>
      <c r="H1020" s="4">
        <v>0.73453000000000002</v>
      </c>
      <c r="I1020" s="4">
        <v>0</v>
      </c>
      <c r="J1020" s="4">
        <v>0</v>
      </c>
      <c r="K1020" s="4">
        <f t="shared" si="91"/>
        <v>0.24484333333333333</v>
      </c>
      <c r="L1020" s="7">
        <v>0</v>
      </c>
      <c r="M1020" s="7">
        <v>0</v>
      </c>
      <c r="N1020" s="7">
        <v>0.81738</v>
      </c>
      <c r="O1020" s="7">
        <f t="shared" si="92"/>
        <v>0.27245999999999998</v>
      </c>
      <c r="P1020" s="4">
        <v>0</v>
      </c>
      <c r="Q1020" s="4">
        <v>0</v>
      </c>
      <c r="R1020" s="4">
        <v>0</v>
      </c>
      <c r="S1020" s="4">
        <f t="shared" si="93"/>
        <v>0</v>
      </c>
      <c r="T1020" s="7">
        <v>0</v>
      </c>
      <c r="U1020" s="7">
        <v>4.6025</v>
      </c>
      <c r="V1020" s="7">
        <v>2.8624999999999998</v>
      </c>
      <c r="W1020" s="7">
        <f t="shared" si="94"/>
        <v>2.4883333333333333</v>
      </c>
      <c r="X1020" s="4">
        <v>0</v>
      </c>
      <c r="Y1020" s="4">
        <v>3.798</v>
      </c>
      <c r="Z1020" s="4">
        <v>0</v>
      </c>
      <c r="AA1020" s="4">
        <f t="shared" si="95"/>
        <v>1.266</v>
      </c>
    </row>
    <row r="1021" spans="1:27" x14ac:dyDescent="0.25">
      <c r="A1021" s="4" t="s">
        <v>2232</v>
      </c>
      <c r="B1021" s="4" t="s">
        <v>2233</v>
      </c>
      <c r="C1021" s="4" t="s">
        <v>857</v>
      </c>
      <c r="D1021" s="7">
        <v>2.6787000000000001</v>
      </c>
      <c r="E1021" s="7">
        <v>0</v>
      </c>
      <c r="F1021" s="7">
        <v>4.2201000000000004</v>
      </c>
      <c r="G1021" s="7">
        <f t="shared" si="90"/>
        <v>2.2996000000000003</v>
      </c>
      <c r="H1021" s="4">
        <v>0</v>
      </c>
      <c r="I1021" s="4">
        <v>0.33049000000000001</v>
      </c>
      <c r="J1021" s="4">
        <v>0.29533999999999999</v>
      </c>
      <c r="K1021" s="4">
        <f t="shared" si="91"/>
        <v>0.20860999999999999</v>
      </c>
      <c r="L1021" s="7">
        <v>0</v>
      </c>
      <c r="M1021" s="7">
        <v>0.61299999999999999</v>
      </c>
      <c r="N1021" s="7">
        <v>0</v>
      </c>
      <c r="O1021" s="7">
        <f t="shared" si="92"/>
        <v>0.20433333333333334</v>
      </c>
      <c r="P1021" s="4">
        <v>0</v>
      </c>
      <c r="Q1021" s="4">
        <v>0</v>
      </c>
      <c r="R1021" s="4">
        <v>0</v>
      </c>
      <c r="S1021" s="4">
        <f t="shared" si="93"/>
        <v>0</v>
      </c>
      <c r="T1021" s="7">
        <v>0</v>
      </c>
      <c r="U1021" s="7">
        <v>2.5575000000000001</v>
      </c>
      <c r="V1021" s="7">
        <v>0.77547999999999995</v>
      </c>
      <c r="W1021" s="7">
        <f t="shared" si="94"/>
        <v>1.1109933333333333</v>
      </c>
      <c r="X1021" s="4">
        <v>0</v>
      </c>
      <c r="Y1021" s="4">
        <v>0</v>
      </c>
      <c r="Z1021" s="4">
        <v>0</v>
      </c>
      <c r="AA1021" s="4">
        <f t="shared" si="95"/>
        <v>0</v>
      </c>
    </row>
    <row r="1022" spans="1:27" x14ac:dyDescent="0.25">
      <c r="A1022" s="4" t="s">
        <v>2234</v>
      </c>
      <c r="B1022" s="4" t="s">
        <v>2235</v>
      </c>
      <c r="C1022" s="4" t="s">
        <v>2236</v>
      </c>
      <c r="D1022" s="7">
        <v>0</v>
      </c>
      <c r="E1022" s="7">
        <v>2.0857000000000001</v>
      </c>
      <c r="F1022" s="7">
        <v>2.7046000000000001</v>
      </c>
      <c r="G1022" s="7">
        <f t="shared" si="90"/>
        <v>1.5967666666666667</v>
      </c>
      <c r="H1022" s="4">
        <v>0</v>
      </c>
      <c r="I1022" s="4">
        <v>0</v>
      </c>
      <c r="J1022" s="4">
        <v>1.6873</v>
      </c>
      <c r="K1022" s="4">
        <f t="shared" si="91"/>
        <v>0.56243333333333334</v>
      </c>
      <c r="L1022" s="7">
        <v>0.33978999999999998</v>
      </c>
      <c r="M1022" s="7">
        <v>0</v>
      </c>
      <c r="N1022" s="7">
        <v>0.52739999999999998</v>
      </c>
      <c r="O1022" s="7">
        <f t="shared" si="92"/>
        <v>0.28906333333333328</v>
      </c>
      <c r="P1022" s="4">
        <v>0</v>
      </c>
      <c r="Q1022" s="4">
        <v>0</v>
      </c>
      <c r="R1022" s="4">
        <v>0</v>
      </c>
      <c r="S1022" s="4">
        <f t="shared" si="93"/>
        <v>0</v>
      </c>
      <c r="T1022" s="7">
        <v>0.55284999999999995</v>
      </c>
      <c r="U1022" s="7">
        <v>0</v>
      </c>
      <c r="V1022" s="7">
        <v>0</v>
      </c>
      <c r="W1022" s="7">
        <f t="shared" si="94"/>
        <v>0.18428333333333333</v>
      </c>
      <c r="X1022" s="4">
        <v>0</v>
      </c>
      <c r="Y1022" s="4">
        <v>1.1371</v>
      </c>
      <c r="Z1022" s="4">
        <v>0</v>
      </c>
      <c r="AA1022" s="4">
        <f t="shared" si="95"/>
        <v>0.37903333333333333</v>
      </c>
    </row>
    <row r="1023" spans="1:27" x14ac:dyDescent="0.25">
      <c r="A1023" s="4" t="s">
        <v>2237</v>
      </c>
      <c r="B1023" s="4" t="s">
        <v>2238</v>
      </c>
      <c r="C1023" s="4" t="s">
        <v>2239</v>
      </c>
      <c r="D1023" s="7">
        <v>0.40007999999999999</v>
      </c>
      <c r="E1023" s="7">
        <v>1.7744</v>
      </c>
      <c r="F1023" s="7">
        <v>8.6910000000000007</v>
      </c>
      <c r="G1023" s="7">
        <f t="shared" si="90"/>
        <v>3.6218266666666672</v>
      </c>
      <c r="H1023" s="4">
        <v>0.73453000000000002</v>
      </c>
      <c r="I1023" s="4">
        <v>0</v>
      </c>
      <c r="J1023" s="4">
        <v>9.5189000000000004</v>
      </c>
      <c r="K1023" s="4">
        <f t="shared" si="91"/>
        <v>3.4178099999999998</v>
      </c>
      <c r="L1023" s="7">
        <v>0</v>
      </c>
      <c r="M1023" s="7">
        <v>0</v>
      </c>
      <c r="N1023" s="7">
        <v>1.0810999999999999</v>
      </c>
      <c r="O1023" s="7">
        <f t="shared" si="92"/>
        <v>0.36036666666666667</v>
      </c>
      <c r="P1023" s="4">
        <v>0</v>
      </c>
      <c r="Q1023" s="4">
        <v>0</v>
      </c>
      <c r="R1023" s="4">
        <v>0</v>
      </c>
      <c r="S1023" s="4">
        <f t="shared" si="93"/>
        <v>0</v>
      </c>
      <c r="T1023" s="7">
        <v>0</v>
      </c>
      <c r="U1023" s="7">
        <v>0</v>
      </c>
      <c r="V1023" s="7">
        <v>0</v>
      </c>
      <c r="W1023" s="7">
        <f t="shared" si="94"/>
        <v>0</v>
      </c>
      <c r="X1023" s="4">
        <v>0</v>
      </c>
      <c r="Y1023" s="4">
        <v>0</v>
      </c>
      <c r="Z1023" s="4">
        <v>0</v>
      </c>
      <c r="AA1023" s="4">
        <f t="shared" si="95"/>
        <v>0</v>
      </c>
    </row>
    <row r="1024" spans="1:27" x14ac:dyDescent="0.25">
      <c r="A1024" s="4" t="s">
        <v>2240</v>
      </c>
      <c r="B1024" s="4" t="s">
        <v>2241</v>
      </c>
      <c r="C1024" s="4" t="s">
        <v>171</v>
      </c>
      <c r="D1024" s="7">
        <v>0.40007999999999999</v>
      </c>
      <c r="E1024" s="7">
        <v>0.93381999999999998</v>
      </c>
      <c r="F1024" s="7">
        <v>1.0891999999999999</v>
      </c>
      <c r="G1024" s="7">
        <f t="shared" si="90"/>
        <v>0.80769999999999997</v>
      </c>
      <c r="H1024" s="4">
        <v>0.36953000000000003</v>
      </c>
      <c r="I1024" s="4">
        <v>0.74151999999999996</v>
      </c>
      <c r="J1024" s="4">
        <v>0.38996999999999998</v>
      </c>
      <c r="K1024" s="4">
        <f t="shared" si="91"/>
        <v>0.50034000000000001</v>
      </c>
      <c r="L1024" s="7">
        <v>2.4260999999999999</v>
      </c>
      <c r="M1024" s="7">
        <v>0.68254999999999999</v>
      </c>
      <c r="N1024" s="7">
        <v>0</v>
      </c>
      <c r="O1024" s="7">
        <f t="shared" si="92"/>
        <v>1.0362166666666666</v>
      </c>
      <c r="P1024" s="4">
        <v>0</v>
      </c>
      <c r="Q1024" s="4">
        <v>0.3155</v>
      </c>
      <c r="R1024" s="4">
        <v>0.64941000000000004</v>
      </c>
      <c r="S1024" s="4">
        <f t="shared" si="93"/>
        <v>0.32163666666666668</v>
      </c>
      <c r="T1024" s="7">
        <v>0</v>
      </c>
      <c r="U1024" s="7">
        <v>0</v>
      </c>
      <c r="V1024" s="7">
        <v>0</v>
      </c>
      <c r="W1024" s="7">
        <f t="shared" si="94"/>
        <v>0</v>
      </c>
      <c r="X1024" s="4">
        <v>0</v>
      </c>
      <c r="Y1024" s="4">
        <v>0</v>
      </c>
      <c r="Z1024" s="4">
        <v>0.84372000000000003</v>
      </c>
      <c r="AA1024" s="4">
        <f t="shared" si="95"/>
        <v>0.28123999999999999</v>
      </c>
    </row>
    <row r="1025" spans="1:27" x14ac:dyDescent="0.25">
      <c r="A1025" s="4" t="s">
        <v>2242</v>
      </c>
      <c r="B1025" s="4" t="s">
        <v>2243</v>
      </c>
      <c r="C1025" s="4" t="s">
        <v>171</v>
      </c>
      <c r="D1025" s="7">
        <v>0</v>
      </c>
      <c r="E1025" s="7">
        <v>1.1984999999999999</v>
      </c>
      <c r="F1025" s="7">
        <v>1.6153999999999999</v>
      </c>
      <c r="G1025" s="7">
        <f t="shared" si="90"/>
        <v>0.93796666666666662</v>
      </c>
      <c r="H1025" s="4">
        <v>0</v>
      </c>
      <c r="I1025" s="4">
        <v>0</v>
      </c>
      <c r="J1025" s="4">
        <v>4.0194000000000001</v>
      </c>
      <c r="K1025" s="4">
        <f t="shared" si="91"/>
        <v>1.3398000000000001</v>
      </c>
      <c r="L1025" s="7">
        <v>0</v>
      </c>
      <c r="M1025" s="7">
        <v>0</v>
      </c>
      <c r="N1025" s="7">
        <v>0</v>
      </c>
      <c r="O1025" s="7">
        <f t="shared" si="92"/>
        <v>0</v>
      </c>
      <c r="P1025" s="4">
        <v>0</v>
      </c>
      <c r="Q1025" s="4">
        <v>0</v>
      </c>
      <c r="R1025" s="4">
        <v>0</v>
      </c>
      <c r="S1025" s="4">
        <f t="shared" si="93"/>
        <v>0</v>
      </c>
      <c r="T1025" s="7">
        <v>0</v>
      </c>
      <c r="U1025" s="7">
        <v>2.3012000000000001</v>
      </c>
      <c r="V1025" s="7">
        <v>0.48762</v>
      </c>
      <c r="W1025" s="7">
        <f t="shared" si="94"/>
        <v>0.9296066666666668</v>
      </c>
      <c r="X1025" s="4">
        <v>0</v>
      </c>
      <c r="Y1025" s="4">
        <v>3.8126000000000002</v>
      </c>
      <c r="Z1025" s="4">
        <v>0.81438999999999995</v>
      </c>
      <c r="AA1025" s="4">
        <f t="shared" si="95"/>
        <v>1.54233</v>
      </c>
    </row>
    <row r="1026" spans="1:27" x14ac:dyDescent="0.25">
      <c r="A1026" s="4" t="s">
        <v>2244</v>
      </c>
      <c r="B1026" s="4" t="s">
        <v>2245</v>
      </c>
      <c r="C1026" s="4" t="s">
        <v>1639</v>
      </c>
      <c r="D1026" s="7">
        <v>1.1660999999999999</v>
      </c>
      <c r="E1026" s="7">
        <v>1.7744</v>
      </c>
      <c r="F1026" s="7">
        <v>1.5537000000000001</v>
      </c>
      <c r="G1026" s="7">
        <f t="shared" si="90"/>
        <v>1.4980666666666667</v>
      </c>
      <c r="H1026" s="4">
        <v>2.9380999999999999</v>
      </c>
      <c r="I1026" s="4">
        <v>0.85741999999999996</v>
      </c>
      <c r="J1026" s="4">
        <v>1.2972999999999999</v>
      </c>
      <c r="K1026" s="4">
        <f t="shared" si="91"/>
        <v>1.6976066666666665</v>
      </c>
      <c r="L1026" s="7">
        <v>0</v>
      </c>
      <c r="M1026" s="7">
        <v>0.94362999999999997</v>
      </c>
      <c r="N1026" s="7">
        <v>0.26369999999999999</v>
      </c>
      <c r="O1026" s="7">
        <f t="shared" si="92"/>
        <v>0.40244333333333332</v>
      </c>
      <c r="P1026" s="4">
        <v>1.8274999999999999</v>
      </c>
      <c r="Q1026" s="4">
        <v>0.68359999999999999</v>
      </c>
      <c r="R1026" s="4">
        <v>0.53795999999999999</v>
      </c>
      <c r="S1026" s="4">
        <f t="shared" si="93"/>
        <v>1.0163533333333332</v>
      </c>
      <c r="T1026" s="7">
        <v>0</v>
      </c>
      <c r="U1026" s="7">
        <v>0</v>
      </c>
      <c r="V1026" s="7">
        <v>0</v>
      </c>
      <c r="W1026" s="7">
        <f t="shared" si="94"/>
        <v>0</v>
      </c>
      <c r="X1026" s="4">
        <v>0</v>
      </c>
      <c r="Y1026" s="4">
        <v>0</v>
      </c>
      <c r="Z1026" s="4">
        <v>1.7644</v>
      </c>
      <c r="AA1026" s="4">
        <f t="shared" si="95"/>
        <v>0.58813333333333329</v>
      </c>
    </row>
    <row r="1027" spans="1:27" x14ac:dyDescent="0.25">
      <c r="A1027" s="4" t="s">
        <v>2246</v>
      </c>
      <c r="B1027" s="4" t="s">
        <v>2247</v>
      </c>
      <c r="C1027" s="4" t="s">
        <v>76</v>
      </c>
      <c r="D1027" s="7">
        <v>0</v>
      </c>
      <c r="E1027" s="7">
        <v>0</v>
      </c>
      <c r="F1027" s="7">
        <v>0.36307</v>
      </c>
      <c r="G1027" s="7">
        <f t="shared" ref="G1027:G1090" si="96">AVERAGE(D1027:F1027)</f>
        <v>0.12102333333333333</v>
      </c>
      <c r="H1027" s="4">
        <v>1.1086</v>
      </c>
      <c r="I1027" s="4">
        <v>1.4428000000000001</v>
      </c>
      <c r="J1027" s="4">
        <v>0</v>
      </c>
      <c r="K1027" s="4">
        <f t="shared" ref="K1027:K1090" si="97">AVERAGE(H1027:J1027)</f>
        <v>0.8504666666666667</v>
      </c>
      <c r="L1027" s="7">
        <v>0.67957999999999996</v>
      </c>
      <c r="M1027" s="7">
        <v>0.34127999999999997</v>
      </c>
      <c r="N1027" s="7">
        <v>0.99146999999999996</v>
      </c>
      <c r="O1027" s="7">
        <f t="shared" ref="O1027:O1090" si="98">AVERAGE(L1027:N1027)</f>
        <v>0.67077666666666669</v>
      </c>
      <c r="P1027" s="4">
        <v>1.3471</v>
      </c>
      <c r="Q1027" s="4">
        <v>1.262</v>
      </c>
      <c r="R1027" s="4">
        <v>0</v>
      </c>
      <c r="S1027" s="4">
        <f t="shared" ref="S1027:S1090" si="99">AVERAGE(P1027:R1027)</f>
        <v>0.86969999999999992</v>
      </c>
      <c r="T1027" s="7">
        <v>0</v>
      </c>
      <c r="U1027" s="7">
        <v>0</v>
      </c>
      <c r="V1027" s="7">
        <v>0</v>
      </c>
      <c r="W1027" s="7">
        <f t="shared" ref="W1027:W1090" si="100">AVERAGE(T1027:V1027)</f>
        <v>0</v>
      </c>
      <c r="X1027" s="4">
        <v>0</v>
      </c>
      <c r="Y1027" s="4">
        <v>0</v>
      </c>
      <c r="Z1027" s="4">
        <v>0</v>
      </c>
      <c r="AA1027" s="4">
        <f t="shared" ref="AA1027:AA1090" si="101">AVERAGE(X1027:Z1027)</f>
        <v>0</v>
      </c>
    </row>
    <row r="1028" spans="1:27" x14ac:dyDescent="0.25">
      <c r="A1028" s="4" t="s">
        <v>2248</v>
      </c>
      <c r="B1028" s="4" t="s">
        <v>2249</v>
      </c>
      <c r="C1028" s="4" t="s">
        <v>1494</v>
      </c>
      <c r="D1028" s="7">
        <v>0.80017000000000005</v>
      </c>
      <c r="E1028" s="7">
        <v>0.62255000000000005</v>
      </c>
      <c r="F1028" s="7">
        <v>0.36307</v>
      </c>
      <c r="G1028" s="7">
        <f t="shared" si="96"/>
        <v>0.59526333333333337</v>
      </c>
      <c r="H1028" s="4">
        <v>0.36953000000000003</v>
      </c>
      <c r="I1028" s="4">
        <v>0</v>
      </c>
      <c r="J1028" s="4">
        <v>0.59067999999999998</v>
      </c>
      <c r="K1028" s="4">
        <f t="shared" si="97"/>
        <v>0.32007000000000002</v>
      </c>
      <c r="L1028" s="7">
        <v>0.33978999999999998</v>
      </c>
      <c r="M1028" s="7">
        <v>0.68254999999999999</v>
      </c>
      <c r="N1028" s="7">
        <v>0</v>
      </c>
      <c r="O1028" s="7">
        <f t="shared" si="98"/>
        <v>0.34078000000000003</v>
      </c>
      <c r="P1028" s="4">
        <v>0</v>
      </c>
      <c r="Q1028" s="4">
        <v>0.3155</v>
      </c>
      <c r="R1028" s="4">
        <v>1.5121</v>
      </c>
      <c r="S1028" s="4">
        <f t="shared" si="99"/>
        <v>0.60919999999999996</v>
      </c>
      <c r="T1028" s="7">
        <v>0</v>
      </c>
      <c r="U1028" s="7">
        <v>0</v>
      </c>
      <c r="V1028" s="7">
        <v>0</v>
      </c>
      <c r="W1028" s="7">
        <f t="shared" si="100"/>
        <v>0</v>
      </c>
      <c r="X1028" s="4">
        <v>0.99778999999999995</v>
      </c>
      <c r="Y1028" s="4">
        <v>0.38344</v>
      </c>
      <c r="Z1028" s="4">
        <v>0.84372000000000003</v>
      </c>
      <c r="AA1028" s="4">
        <f t="shared" si="101"/>
        <v>0.74164999999999992</v>
      </c>
    </row>
    <row r="1029" spans="1:27" x14ac:dyDescent="0.25">
      <c r="A1029" s="4" t="s">
        <v>2250</v>
      </c>
      <c r="B1029" s="4" t="s">
        <v>2251</v>
      </c>
      <c r="C1029" s="4" t="s">
        <v>2252</v>
      </c>
      <c r="D1029" s="7">
        <v>0</v>
      </c>
      <c r="E1029" s="7">
        <v>0.62255000000000005</v>
      </c>
      <c r="F1029" s="7">
        <v>1.0891999999999999</v>
      </c>
      <c r="G1029" s="7">
        <f t="shared" si="96"/>
        <v>0.57058333333333333</v>
      </c>
      <c r="H1029" s="4">
        <v>0</v>
      </c>
      <c r="I1029" s="4">
        <v>0.37075999999999998</v>
      </c>
      <c r="J1029" s="4">
        <v>0</v>
      </c>
      <c r="K1029" s="4">
        <f t="shared" si="97"/>
        <v>0.12358666666666666</v>
      </c>
      <c r="L1029" s="7">
        <v>1.0194000000000001</v>
      </c>
      <c r="M1029" s="7">
        <v>2.3087</v>
      </c>
      <c r="N1029" s="7">
        <v>0</v>
      </c>
      <c r="O1029" s="7">
        <f t="shared" si="98"/>
        <v>1.1093666666666666</v>
      </c>
      <c r="P1029" s="4">
        <v>0</v>
      </c>
      <c r="Q1029" s="4">
        <v>0</v>
      </c>
      <c r="R1029" s="4">
        <v>0.32469999999999999</v>
      </c>
      <c r="S1029" s="4">
        <f t="shared" si="99"/>
        <v>0.10823333333333333</v>
      </c>
      <c r="T1029" s="7">
        <v>0</v>
      </c>
      <c r="U1029" s="7">
        <v>0.38373000000000002</v>
      </c>
      <c r="V1029" s="7">
        <v>0</v>
      </c>
      <c r="W1029" s="7">
        <f t="shared" si="100"/>
        <v>0.12791</v>
      </c>
      <c r="X1029" s="4">
        <v>0.80994999999999995</v>
      </c>
      <c r="Y1029" s="4">
        <v>0.76688999999999996</v>
      </c>
      <c r="Z1029" s="4">
        <v>0.84372000000000003</v>
      </c>
      <c r="AA1029" s="4">
        <f t="shared" si="101"/>
        <v>0.80685333333333331</v>
      </c>
    </row>
    <row r="1030" spans="1:27" x14ac:dyDescent="0.25">
      <c r="A1030" s="4" t="s">
        <v>2253</v>
      </c>
      <c r="B1030" s="4" t="s">
        <v>2254</v>
      </c>
      <c r="C1030" s="4" t="s">
        <v>464</v>
      </c>
      <c r="D1030" s="7">
        <v>0</v>
      </c>
      <c r="E1030" s="7">
        <v>4.6628999999999996</v>
      </c>
      <c r="F1030" s="7">
        <v>5.9230999999999998</v>
      </c>
      <c r="G1030" s="7">
        <f t="shared" si="96"/>
        <v>3.5286666666666662</v>
      </c>
      <c r="H1030" s="4">
        <v>0.36953000000000003</v>
      </c>
      <c r="I1030" s="4">
        <v>0.37075999999999998</v>
      </c>
      <c r="J1030" s="4">
        <v>0</v>
      </c>
      <c r="K1030" s="4">
        <f t="shared" si="97"/>
        <v>0.24676333333333333</v>
      </c>
      <c r="L1030" s="7">
        <v>0</v>
      </c>
      <c r="M1030" s="7">
        <v>0.34127999999999997</v>
      </c>
      <c r="N1030" s="7">
        <v>0</v>
      </c>
      <c r="O1030" s="7">
        <f t="shared" si="98"/>
        <v>0.11375999999999999</v>
      </c>
      <c r="P1030" s="4">
        <v>0</v>
      </c>
      <c r="Q1030" s="4">
        <v>0.3155</v>
      </c>
      <c r="R1030" s="4">
        <v>0</v>
      </c>
      <c r="S1030" s="4">
        <f t="shared" si="99"/>
        <v>0.10516666666666667</v>
      </c>
      <c r="T1030" s="7">
        <v>0</v>
      </c>
      <c r="U1030" s="7">
        <v>2.9971000000000001</v>
      </c>
      <c r="V1030" s="7">
        <v>0.48762</v>
      </c>
      <c r="W1030" s="7">
        <f t="shared" si="100"/>
        <v>1.1615733333333333</v>
      </c>
      <c r="X1030" s="4">
        <v>0</v>
      </c>
      <c r="Y1030" s="4">
        <v>4.5420999999999996</v>
      </c>
      <c r="Z1030" s="4">
        <v>0</v>
      </c>
      <c r="AA1030" s="4">
        <f t="shared" si="101"/>
        <v>1.5140333333333331</v>
      </c>
    </row>
    <row r="1031" spans="1:27" x14ac:dyDescent="0.25">
      <c r="A1031" s="4" t="s">
        <v>2255</v>
      </c>
      <c r="B1031" s="4" t="s">
        <v>2256</v>
      </c>
      <c r="C1031" s="4" t="s">
        <v>229</v>
      </c>
      <c r="D1031" s="7">
        <v>0.40007999999999999</v>
      </c>
      <c r="E1031" s="7">
        <v>0.31126999999999999</v>
      </c>
      <c r="F1031" s="7">
        <v>0.36307</v>
      </c>
      <c r="G1031" s="7">
        <f t="shared" si="96"/>
        <v>0.35813999999999996</v>
      </c>
      <c r="H1031" s="4">
        <v>0</v>
      </c>
      <c r="I1031" s="4">
        <v>0</v>
      </c>
      <c r="J1031" s="4">
        <v>0</v>
      </c>
      <c r="K1031" s="4">
        <f t="shared" si="97"/>
        <v>0</v>
      </c>
      <c r="L1031" s="7">
        <v>0</v>
      </c>
      <c r="M1031" s="7">
        <v>0</v>
      </c>
      <c r="N1031" s="7">
        <v>0.33049000000000001</v>
      </c>
      <c r="O1031" s="7">
        <f t="shared" si="98"/>
        <v>0.11016333333333334</v>
      </c>
      <c r="P1031" s="4">
        <v>0</v>
      </c>
      <c r="Q1031" s="4">
        <v>0</v>
      </c>
      <c r="R1031" s="4">
        <v>0</v>
      </c>
      <c r="S1031" s="4">
        <f t="shared" si="99"/>
        <v>0</v>
      </c>
      <c r="T1031" s="7">
        <v>0</v>
      </c>
      <c r="U1031" s="7">
        <v>0</v>
      </c>
      <c r="V1031" s="7">
        <v>2.4064999999999999</v>
      </c>
      <c r="W1031" s="7">
        <f t="shared" si="100"/>
        <v>0.80216666666666658</v>
      </c>
      <c r="X1031" s="4">
        <v>0</v>
      </c>
      <c r="Y1031" s="4">
        <v>4.9847999999999999</v>
      </c>
      <c r="Z1031" s="4">
        <v>0</v>
      </c>
      <c r="AA1031" s="4">
        <f t="shared" si="101"/>
        <v>1.6616</v>
      </c>
    </row>
    <row r="1032" spans="1:27" x14ac:dyDescent="0.25">
      <c r="A1032" s="4" t="s">
        <v>2257</v>
      </c>
      <c r="B1032" s="4" t="s">
        <v>2258</v>
      </c>
      <c r="C1032" s="4" t="s">
        <v>441</v>
      </c>
      <c r="D1032" s="7">
        <v>0</v>
      </c>
      <c r="E1032" s="7">
        <v>0</v>
      </c>
      <c r="F1032" s="7">
        <v>0</v>
      </c>
      <c r="G1032" s="7">
        <f t="shared" si="96"/>
        <v>0</v>
      </c>
      <c r="H1032" s="4">
        <v>0.32402999999999998</v>
      </c>
      <c r="I1032" s="4">
        <v>0.33049000000000001</v>
      </c>
      <c r="J1032" s="4">
        <v>0</v>
      </c>
      <c r="K1032" s="4">
        <f t="shared" si="97"/>
        <v>0.21817333333333333</v>
      </c>
      <c r="L1032" s="7">
        <v>0.60209999999999997</v>
      </c>
      <c r="M1032" s="7">
        <v>0.91949000000000003</v>
      </c>
      <c r="N1032" s="7">
        <v>1.3185</v>
      </c>
      <c r="O1032" s="7">
        <f t="shared" si="98"/>
        <v>0.94669666666666663</v>
      </c>
      <c r="P1032" s="4">
        <v>1.2093</v>
      </c>
      <c r="Q1032" s="4">
        <v>0.60868999999999995</v>
      </c>
      <c r="R1032" s="4">
        <v>0.53795999999999999</v>
      </c>
      <c r="S1032" s="4">
        <f t="shared" si="99"/>
        <v>0.78531666666666666</v>
      </c>
      <c r="T1032" s="7">
        <v>0</v>
      </c>
      <c r="U1032" s="7">
        <v>0</v>
      </c>
      <c r="V1032" s="7">
        <v>0</v>
      </c>
      <c r="W1032" s="7">
        <f t="shared" si="100"/>
        <v>0</v>
      </c>
      <c r="X1032" s="4">
        <v>0</v>
      </c>
      <c r="Y1032" s="4">
        <v>0.38344</v>
      </c>
      <c r="Z1032" s="4">
        <v>0</v>
      </c>
      <c r="AA1032" s="4">
        <f t="shared" si="101"/>
        <v>0.12781333333333333</v>
      </c>
    </row>
    <row r="1033" spans="1:27" x14ac:dyDescent="0.25">
      <c r="A1033" s="4" t="s">
        <v>2259</v>
      </c>
      <c r="B1033" s="4" t="s">
        <v>2260</v>
      </c>
      <c r="C1033" s="4" t="s">
        <v>756</v>
      </c>
      <c r="D1033" s="7">
        <v>0</v>
      </c>
      <c r="E1033" s="7">
        <v>0</v>
      </c>
      <c r="F1033" s="7">
        <v>0</v>
      </c>
      <c r="G1033" s="7">
        <f t="shared" si="96"/>
        <v>0</v>
      </c>
      <c r="H1033" s="4">
        <v>0</v>
      </c>
      <c r="I1033" s="4">
        <v>0</v>
      </c>
      <c r="J1033" s="4">
        <v>0.77993999999999997</v>
      </c>
      <c r="K1033" s="4">
        <f t="shared" si="97"/>
        <v>0.25997999999999999</v>
      </c>
      <c r="L1033" s="7">
        <v>0</v>
      </c>
      <c r="M1033" s="7">
        <v>0</v>
      </c>
      <c r="N1033" s="7">
        <v>0</v>
      </c>
      <c r="O1033" s="7">
        <f t="shared" si="98"/>
        <v>0</v>
      </c>
      <c r="P1033" s="4">
        <v>0.33678000000000002</v>
      </c>
      <c r="Q1033" s="4">
        <v>0</v>
      </c>
      <c r="R1033" s="4">
        <v>0</v>
      </c>
      <c r="S1033" s="4">
        <f t="shared" si="99"/>
        <v>0.11226000000000001</v>
      </c>
      <c r="T1033" s="7">
        <v>0.49458000000000002</v>
      </c>
      <c r="U1033" s="7">
        <v>1.7901</v>
      </c>
      <c r="V1033" s="7">
        <v>0.38773999999999997</v>
      </c>
      <c r="W1033" s="7">
        <f t="shared" si="100"/>
        <v>0.89080666666666664</v>
      </c>
      <c r="X1033" s="4">
        <v>1.8077000000000001</v>
      </c>
      <c r="Y1033" s="4">
        <v>2.6444999999999999</v>
      </c>
      <c r="Z1033" s="4">
        <v>0</v>
      </c>
      <c r="AA1033" s="4">
        <f t="shared" si="101"/>
        <v>1.4840666666666664</v>
      </c>
    </row>
    <row r="1034" spans="1:27" x14ac:dyDescent="0.25">
      <c r="A1034" s="4" t="s">
        <v>2261</v>
      </c>
      <c r="B1034" s="4" t="s">
        <v>2262</v>
      </c>
      <c r="C1034" s="4" t="s">
        <v>441</v>
      </c>
      <c r="D1034" s="7">
        <v>0</v>
      </c>
      <c r="E1034" s="7">
        <v>0.88719999999999999</v>
      </c>
      <c r="F1034" s="7">
        <v>1.2524</v>
      </c>
      <c r="G1034" s="7">
        <f t="shared" si="96"/>
        <v>0.71319999999999995</v>
      </c>
      <c r="H1034" s="4">
        <v>0</v>
      </c>
      <c r="I1034" s="4">
        <v>0</v>
      </c>
      <c r="J1034" s="4">
        <v>0</v>
      </c>
      <c r="K1034" s="4">
        <f t="shared" si="97"/>
        <v>0</v>
      </c>
      <c r="L1034" s="7">
        <v>0</v>
      </c>
      <c r="M1034" s="7">
        <v>0</v>
      </c>
      <c r="N1034" s="7">
        <v>0</v>
      </c>
      <c r="O1034" s="7">
        <f t="shared" si="98"/>
        <v>0</v>
      </c>
      <c r="P1034" s="4">
        <v>0</v>
      </c>
      <c r="Q1034" s="4">
        <v>0</v>
      </c>
      <c r="R1034" s="4">
        <v>0</v>
      </c>
      <c r="S1034" s="4">
        <f t="shared" si="99"/>
        <v>0</v>
      </c>
      <c r="T1034" s="7">
        <v>0</v>
      </c>
      <c r="U1034" s="7">
        <v>2.6850000000000001</v>
      </c>
      <c r="V1034" s="7">
        <v>0</v>
      </c>
      <c r="W1034" s="7">
        <f t="shared" si="100"/>
        <v>0.89500000000000002</v>
      </c>
      <c r="X1034" s="4">
        <v>1.7785</v>
      </c>
      <c r="Y1034" s="4">
        <v>3.798</v>
      </c>
      <c r="Z1034" s="4">
        <v>4.0942999999999996</v>
      </c>
      <c r="AA1034" s="4">
        <f t="shared" si="101"/>
        <v>3.2235999999999998</v>
      </c>
    </row>
    <row r="1035" spans="1:27" x14ac:dyDescent="0.25">
      <c r="A1035" s="4" t="s">
        <v>2263</v>
      </c>
      <c r="B1035" s="4" t="s">
        <v>2264</v>
      </c>
      <c r="C1035" s="4" t="s">
        <v>2265</v>
      </c>
      <c r="D1035" s="7">
        <v>1.2002999999999999</v>
      </c>
      <c r="E1035" s="7">
        <v>1.5098</v>
      </c>
      <c r="F1035" s="7">
        <v>1.8785000000000001</v>
      </c>
      <c r="G1035" s="7">
        <f t="shared" si="96"/>
        <v>1.5295333333333332</v>
      </c>
      <c r="H1035" s="4">
        <v>0</v>
      </c>
      <c r="I1035" s="4">
        <v>0</v>
      </c>
      <c r="J1035" s="4">
        <v>0.90736000000000006</v>
      </c>
      <c r="K1035" s="4">
        <f t="shared" si="97"/>
        <v>0.30245333333333335</v>
      </c>
      <c r="L1035" s="7">
        <v>1.6989000000000001</v>
      </c>
      <c r="M1035" s="7">
        <v>0</v>
      </c>
      <c r="N1035" s="7">
        <v>0</v>
      </c>
      <c r="O1035" s="7">
        <f t="shared" si="98"/>
        <v>0.56630000000000003</v>
      </c>
      <c r="P1035" s="4">
        <v>0</v>
      </c>
      <c r="Q1035" s="4">
        <v>0</v>
      </c>
      <c r="R1035" s="4">
        <v>1.2988</v>
      </c>
      <c r="S1035" s="4">
        <f t="shared" si="99"/>
        <v>0.43293333333333334</v>
      </c>
      <c r="T1035" s="7">
        <v>0</v>
      </c>
      <c r="U1035" s="7">
        <v>0</v>
      </c>
      <c r="V1035" s="7">
        <v>0</v>
      </c>
      <c r="W1035" s="7">
        <f t="shared" si="100"/>
        <v>0</v>
      </c>
      <c r="X1035" s="4">
        <v>0</v>
      </c>
      <c r="Y1035" s="4">
        <v>2.2562000000000002</v>
      </c>
      <c r="Z1035" s="4">
        <v>0</v>
      </c>
      <c r="AA1035" s="4">
        <f t="shared" si="101"/>
        <v>0.75206666666666677</v>
      </c>
    </row>
    <row r="1036" spans="1:27" x14ac:dyDescent="0.25">
      <c r="A1036" s="4" t="s">
        <v>2266</v>
      </c>
      <c r="B1036" s="4" t="s">
        <v>2267</v>
      </c>
      <c r="C1036" s="4" t="s">
        <v>1671</v>
      </c>
      <c r="D1036" s="7">
        <v>0</v>
      </c>
      <c r="E1036" s="7">
        <v>10.919</v>
      </c>
      <c r="F1036" s="7">
        <v>5.1906999999999996</v>
      </c>
      <c r="G1036" s="7">
        <f t="shared" si="96"/>
        <v>5.3699000000000003</v>
      </c>
      <c r="H1036" s="4">
        <v>0</v>
      </c>
      <c r="I1036" s="4">
        <v>0</v>
      </c>
      <c r="J1036" s="4">
        <v>3.4698000000000002</v>
      </c>
      <c r="K1036" s="4">
        <f t="shared" si="97"/>
        <v>1.1566000000000001</v>
      </c>
      <c r="L1036" s="7">
        <v>0</v>
      </c>
      <c r="M1036" s="7">
        <v>0</v>
      </c>
      <c r="N1036" s="7">
        <v>0</v>
      </c>
      <c r="O1036" s="7">
        <f t="shared" si="98"/>
        <v>0</v>
      </c>
      <c r="P1036" s="4">
        <v>0</v>
      </c>
      <c r="Q1036" s="4">
        <v>0</v>
      </c>
      <c r="R1036" s="4">
        <v>0</v>
      </c>
      <c r="S1036" s="4">
        <f t="shared" si="99"/>
        <v>0</v>
      </c>
      <c r="T1036" s="7">
        <v>0.91913</v>
      </c>
      <c r="U1036" s="7">
        <v>7.4610000000000003</v>
      </c>
      <c r="V1036" s="7">
        <v>0</v>
      </c>
      <c r="W1036" s="7">
        <f t="shared" si="100"/>
        <v>2.7933766666666671</v>
      </c>
      <c r="X1036" s="4">
        <v>3.141</v>
      </c>
      <c r="Y1036" s="4">
        <v>3.7675999999999998</v>
      </c>
      <c r="Z1036" s="4">
        <v>2.0608</v>
      </c>
      <c r="AA1036" s="4">
        <f t="shared" si="101"/>
        <v>2.9898000000000002</v>
      </c>
    </row>
    <row r="1037" spans="1:27" x14ac:dyDescent="0.25">
      <c r="A1037" s="4" t="s">
        <v>2268</v>
      </c>
      <c r="B1037" s="4" t="s">
        <v>2269</v>
      </c>
      <c r="C1037" s="4" t="s">
        <v>65</v>
      </c>
      <c r="D1037" s="7">
        <v>0</v>
      </c>
      <c r="E1037" s="7">
        <v>1.7744</v>
      </c>
      <c r="F1037" s="7">
        <v>0.62617999999999996</v>
      </c>
      <c r="G1037" s="7">
        <f t="shared" si="96"/>
        <v>0.8001933333333332</v>
      </c>
      <c r="H1037" s="4">
        <v>1.4691000000000001</v>
      </c>
      <c r="I1037" s="4">
        <v>3.8003999999999998</v>
      </c>
      <c r="J1037" s="4">
        <v>0.38996999999999998</v>
      </c>
      <c r="K1037" s="4">
        <f t="shared" si="97"/>
        <v>1.88649</v>
      </c>
      <c r="L1037" s="7">
        <v>0.33978999999999998</v>
      </c>
      <c r="M1037" s="7">
        <v>0.68254999999999999</v>
      </c>
      <c r="N1037" s="7">
        <v>0</v>
      </c>
      <c r="O1037" s="7">
        <f t="shared" si="98"/>
        <v>0.34078000000000003</v>
      </c>
      <c r="P1037" s="4">
        <v>2.6244999999999998</v>
      </c>
      <c r="Q1037" s="4">
        <v>0.68359999999999999</v>
      </c>
      <c r="R1037" s="4">
        <v>0.68479999999999996</v>
      </c>
      <c r="S1037" s="4">
        <f t="shared" si="99"/>
        <v>1.3309666666666666</v>
      </c>
      <c r="T1037" s="7">
        <v>0</v>
      </c>
      <c r="U1037" s="7">
        <v>0</v>
      </c>
      <c r="V1037" s="7">
        <v>0.71562999999999999</v>
      </c>
      <c r="W1037" s="7">
        <f t="shared" si="100"/>
        <v>0.23854333333333333</v>
      </c>
      <c r="X1037" s="4">
        <v>0</v>
      </c>
      <c r="Y1037" s="4">
        <v>0</v>
      </c>
      <c r="Z1037" s="4">
        <v>0</v>
      </c>
      <c r="AA1037" s="4">
        <f t="shared" si="101"/>
        <v>0</v>
      </c>
    </row>
    <row r="1038" spans="1:27" x14ac:dyDescent="0.25">
      <c r="A1038" s="4" t="s">
        <v>2270</v>
      </c>
      <c r="B1038" s="4" t="s">
        <v>2271</v>
      </c>
      <c r="C1038" s="4" t="s">
        <v>65</v>
      </c>
      <c r="D1038" s="7">
        <v>0</v>
      </c>
      <c r="E1038" s="7">
        <v>2.1911999999999998</v>
      </c>
      <c r="F1038" s="7">
        <v>0</v>
      </c>
      <c r="G1038" s="7">
        <f t="shared" si="96"/>
        <v>0.73039999999999994</v>
      </c>
      <c r="H1038" s="4">
        <v>1.4724999999999999</v>
      </c>
      <c r="I1038" s="4">
        <v>3.1537000000000002</v>
      </c>
      <c r="J1038" s="4">
        <v>3.3214000000000001</v>
      </c>
      <c r="K1038" s="4">
        <f t="shared" si="97"/>
        <v>2.6492</v>
      </c>
      <c r="L1038" s="7">
        <v>46.951000000000001</v>
      </c>
      <c r="M1038" s="7">
        <v>26.954000000000001</v>
      </c>
      <c r="N1038" s="7">
        <v>16.364999999999998</v>
      </c>
      <c r="O1038" s="7">
        <f t="shared" si="98"/>
        <v>30.09</v>
      </c>
      <c r="P1038" s="4">
        <v>20.727</v>
      </c>
      <c r="Q1038" s="4">
        <v>19.273</v>
      </c>
      <c r="R1038" s="4">
        <v>10.073</v>
      </c>
      <c r="S1038" s="4">
        <f t="shared" si="99"/>
        <v>16.690999999999999</v>
      </c>
      <c r="T1038" s="7">
        <v>23.545999999999999</v>
      </c>
      <c r="U1038" s="7">
        <v>7.6935000000000002</v>
      </c>
      <c r="V1038" s="7">
        <v>6.3331</v>
      </c>
      <c r="W1038" s="7">
        <f t="shared" si="100"/>
        <v>12.5242</v>
      </c>
      <c r="X1038" s="4">
        <v>45.232999999999997</v>
      </c>
      <c r="Y1038" s="4">
        <v>18.477</v>
      </c>
      <c r="Z1038" s="4">
        <v>21.186</v>
      </c>
      <c r="AA1038" s="4">
        <f t="shared" si="101"/>
        <v>28.298666666666662</v>
      </c>
    </row>
    <row r="1039" spans="1:27" x14ac:dyDescent="0.25">
      <c r="A1039" s="4" t="s">
        <v>2272</v>
      </c>
      <c r="B1039" s="4" t="s">
        <v>2273</v>
      </c>
      <c r="C1039" s="4" t="s">
        <v>262</v>
      </c>
      <c r="D1039" s="7">
        <v>1.1660999999999999</v>
      </c>
      <c r="E1039" s="7">
        <v>2.0916000000000001</v>
      </c>
      <c r="F1039" s="7">
        <v>3.4529000000000001</v>
      </c>
      <c r="G1039" s="7">
        <f t="shared" si="96"/>
        <v>2.2368666666666663</v>
      </c>
      <c r="H1039" s="4">
        <v>0.73453000000000002</v>
      </c>
      <c r="I1039" s="4">
        <v>2.0855999999999999</v>
      </c>
      <c r="J1039" s="4">
        <v>4.1810999999999998</v>
      </c>
      <c r="K1039" s="4">
        <f t="shared" si="97"/>
        <v>2.3337433333333331</v>
      </c>
      <c r="L1039" s="7">
        <v>0</v>
      </c>
      <c r="M1039" s="7">
        <v>0</v>
      </c>
      <c r="N1039" s="7">
        <v>0.33049000000000001</v>
      </c>
      <c r="O1039" s="7">
        <f t="shared" si="98"/>
        <v>0.11016333333333334</v>
      </c>
      <c r="P1039" s="4">
        <v>0.67354999999999998</v>
      </c>
      <c r="Q1039" s="4">
        <v>0</v>
      </c>
      <c r="R1039" s="4">
        <v>0</v>
      </c>
      <c r="S1039" s="4">
        <f t="shared" si="99"/>
        <v>0.22451666666666667</v>
      </c>
      <c r="T1039" s="7">
        <v>0</v>
      </c>
      <c r="U1039" s="7">
        <v>0</v>
      </c>
      <c r="V1039" s="7">
        <v>0</v>
      </c>
      <c r="W1039" s="7">
        <f t="shared" si="100"/>
        <v>0</v>
      </c>
      <c r="X1039" s="4">
        <v>0</v>
      </c>
      <c r="Y1039" s="4">
        <v>0</v>
      </c>
      <c r="Z1039" s="4">
        <v>0</v>
      </c>
      <c r="AA1039" s="4">
        <f t="shared" si="101"/>
        <v>0</v>
      </c>
    </row>
    <row r="1040" spans="1:27" x14ac:dyDescent="0.25">
      <c r="A1040" s="4" t="s">
        <v>2274</v>
      </c>
      <c r="B1040" s="4" t="s">
        <v>2275</v>
      </c>
      <c r="C1040" s="4" t="s">
        <v>763</v>
      </c>
      <c r="D1040" s="7">
        <v>0.40007999999999999</v>
      </c>
      <c r="E1040" s="7">
        <v>0.63446999999999998</v>
      </c>
      <c r="F1040" s="7">
        <v>0.96575</v>
      </c>
      <c r="G1040" s="7">
        <f t="shared" si="96"/>
        <v>0.66676666666666662</v>
      </c>
      <c r="H1040" s="4">
        <v>1.0176000000000001</v>
      </c>
      <c r="I1040" s="4">
        <v>0.66098000000000001</v>
      </c>
      <c r="J1040" s="4">
        <v>0.59067999999999998</v>
      </c>
      <c r="K1040" s="4">
        <f t="shared" si="97"/>
        <v>0.75641999999999998</v>
      </c>
      <c r="L1040" s="7">
        <v>0</v>
      </c>
      <c r="M1040" s="7">
        <v>0</v>
      </c>
      <c r="N1040" s="7">
        <v>0.79110000000000003</v>
      </c>
      <c r="O1040" s="7">
        <f t="shared" si="98"/>
        <v>0.26369999999999999</v>
      </c>
      <c r="P1040" s="4">
        <v>0.30232999999999999</v>
      </c>
      <c r="Q1040" s="4">
        <v>0.30434</v>
      </c>
      <c r="R1040" s="4">
        <v>0</v>
      </c>
      <c r="S1040" s="4">
        <f t="shared" si="99"/>
        <v>0.20222333333333334</v>
      </c>
      <c r="T1040" s="7">
        <v>0</v>
      </c>
      <c r="U1040" s="7">
        <v>0.38373000000000002</v>
      </c>
      <c r="V1040" s="7">
        <v>0.97523000000000004</v>
      </c>
      <c r="W1040" s="7">
        <f t="shared" si="100"/>
        <v>0.4529866666666667</v>
      </c>
      <c r="X1040" s="4">
        <v>0</v>
      </c>
      <c r="Y1040" s="4">
        <v>0</v>
      </c>
      <c r="Z1040" s="4">
        <v>0</v>
      </c>
      <c r="AA1040" s="4">
        <f t="shared" si="101"/>
        <v>0</v>
      </c>
    </row>
    <row r="1041" spans="1:27" x14ac:dyDescent="0.25">
      <c r="A1041" s="4" t="s">
        <v>2276</v>
      </c>
      <c r="B1041" s="4" t="s">
        <v>2277</v>
      </c>
      <c r="C1041" s="4" t="s">
        <v>338</v>
      </c>
      <c r="D1041" s="7">
        <v>0</v>
      </c>
      <c r="E1041" s="7">
        <v>0.62255000000000005</v>
      </c>
      <c r="F1041" s="7">
        <v>0.36307</v>
      </c>
      <c r="G1041" s="7">
        <f t="shared" si="96"/>
        <v>0.32854</v>
      </c>
      <c r="H1041" s="4">
        <v>1.4736</v>
      </c>
      <c r="I1041" s="4">
        <v>3.8003999999999998</v>
      </c>
      <c r="J1041" s="4">
        <v>0.77993999999999997</v>
      </c>
      <c r="K1041" s="4">
        <f t="shared" si="97"/>
        <v>2.0179800000000001</v>
      </c>
      <c r="L1041" s="7">
        <v>0</v>
      </c>
      <c r="M1041" s="7">
        <v>0</v>
      </c>
      <c r="N1041" s="7">
        <v>0.26369999999999999</v>
      </c>
      <c r="O1041" s="7">
        <f t="shared" si="98"/>
        <v>8.7899999999999992E-2</v>
      </c>
      <c r="P1041" s="4">
        <v>0.67354999999999998</v>
      </c>
      <c r="Q1041" s="4">
        <v>1.3146</v>
      </c>
      <c r="R1041" s="4">
        <v>1.0095000000000001</v>
      </c>
      <c r="S1041" s="4">
        <f t="shared" si="99"/>
        <v>0.99921666666666675</v>
      </c>
      <c r="T1041" s="7">
        <v>0</v>
      </c>
      <c r="U1041" s="7">
        <v>0</v>
      </c>
      <c r="V1041" s="7">
        <v>0</v>
      </c>
      <c r="W1041" s="7">
        <f t="shared" si="100"/>
        <v>0</v>
      </c>
      <c r="X1041" s="4">
        <v>0</v>
      </c>
      <c r="Y1041" s="4">
        <v>0</v>
      </c>
      <c r="Z1041" s="4">
        <v>0</v>
      </c>
      <c r="AA1041" s="4">
        <f t="shared" si="101"/>
        <v>0</v>
      </c>
    </row>
    <row r="1042" spans="1:27" x14ac:dyDescent="0.25">
      <c r="A1042" s="4" t="s">
        <v>2278</v>
      </c>
      <c r="B1042" s="4" t="s">
        <v>2279</v>
      </c>
      <c r="C1042" s="4" t="s">
        <v>658</v>
      </c>
      <c r="D1042" s="7">
        <v>0</v>
      </c>
      <c r="E1042" s="7">
        <v>0</v>
      </c>
      <c r="F1042" s="7">
        <v>0.72614000000000001</v>
      </c>
      <c r="G1042" s="7">
        <f t="shared" si="96"/>
        <v>0.24204666666666666</v>
      </c>
      <c r="H1042" s="4">
        <v>0</v>
      </c>
      <c r="I1042" s="4">
        <v>0.70125000000000004</v>
      </c>
      <c r="J1042" s="4">
        <v>0.29533999999999999</v>
      </c>
      <c r="K1042" s="4">
        <f t="shared" si="97"/>
        <v>0.3321966666666667</v>
      </c>
      <c r="L1042" s="7">
        <v>0.33978999999999998</v>
      </c>
      <c r="M1042" s="7">
        <v>0.34127999999999997</v>
      </c>
      <c r="N1042" s="7">
        <v>0.33049000000000001</v>
      </c>
      <c r="O1042" s="7">
        <f t="shared" si="98"/>
        <v>0.33718666666666669</v>
      </c>
      <c r="P1042" s="4">
        <v>1.9173</v>
      </c>
      <c r="Q1042" s="4">
        <v>1.2507999999999999</v>
      </c>
      <c r="R1042" s="4">
        <v>0.86265999999999998</v>
      </c>
      <c r="S1042" s="4">
        <f t="shared" si="99"/>
        <v>1.3435866666666667</v>
      </c>
      <c r="T1042" s="7">
        <v>0</v>
      </c>
      <c r="U1042" s="7">
        <v>0</v>
      </c>
      <c r="V1042" s="7">
        <v>0</v>
      </c>
      <c r="W1042" s="7">
        <f t="shared" si="100"/>
        <v>0</v>
      </c>
      <c r="X1042" s="4">
        <v>0</v>
      </c>
      <c r="Y1042" s="4">
        <v>0</v>
      </c>
      <c r="Z1042" s="4">
        <v>0</v>
      </c>
      <c r="AA1042" s="4">
        <f t="shared" si="101"/>
        <v>0</v>
      </c>
    </row>
    <row r="1043" spans="1:27" x14ac:dyDescent="0.25">
      <c r="A1043" s="4" t="s">
        <v>2280</v>
      </c>
      <c r="B1043" s="4" t="s">
        <v>2281</v>
      </c>
      <c r="C1043" s="4" t="s">
        <v>2282</v>
      </c>
      <c r="D1043" s="7">
        <v>1.0392999999999999</v>
      </c>
      <c r="E1043" s="7">
        <v>0.31723000000000001</v>
      </c>
      <c r="F1043" s="7">
        <v>0</v>
      </c>
      <c r="G1043" s="7">
        <f t="shared" si="96"/>
        <v>0.45217666666666662</v>
      </c>
      <c r="H1043" s="4">
        <v>0.32402999999999998</v>
      </c>
      <c r="I1043" s="4">
        <v>0.66098000000000001</v>
      </c>
      <c r="J1043" s="4">
        <v>0.29533999999999999</v>
      </c>
      <c r="K1043" s="4">
        <f t="shared" si="97"/>
        <v>0.42678333333333329</v>
      </c>
      <c r="L1043" s="7">
        <v>0.60209999999999997</v>
      </c>
      <c r="M1043" s="7">
        <v>0.61299999999999999</v>
      </c>
      <c r="N1043" s="7">
        <v>0.52739999999999998</v>
      </c>
      <c r="O1043" s="7">
        <f t="shared" si="98"/>
        <v>0.58083333333333342</v>
      </c>
      <c r="P1043" s="4">
        <v>0.60467000000000004</v>
      </c>
      <c r="Q1043" s="4">
        <v>1.5217000000000001</v>
      </c>
      <c r="R1043" s="4">
        <v>0.26898</v>
      </c>
      <c r="S1043" s="4">
        <f t="shared" si="99"/>
        <v>0.79844999999999999</v>
      </c>
      <c r="T1043" s="7">
        <v>0</v>
      </c>
      <c r="U1043" s="7">
        <v>0</v>
      </c>
      <c r="V1043" s="7">
        <v>0.77547999999999995</v>
      </c>
      <c r="W1043" s="7">
        <f t="shared" si="100"/>
        <v>0.2584933333333333</v>
      </c>
      <c r="X1043" s="4">
        <v>0</v>
      </c>
      <c r="Y1043" s="4">
        <v>0</v>
      </c>
      <c r="Z1043" s="4">
        <v>0</v>
      </c>
      <c r="AA1043" s="4">
        <f t="shared" si="101"/>
        <v>0</v>
      </c>
    </row>
    <row r="1044" spans="1:27" x14ac:dyDescent="0.25">
      <c r="A1044" s="4" t="s">
        <v>2283</v>
      </c>
      <c r="B1044" s="4" t="s">
        <v>2284</v>
      </c>
      <c r="C1044" s="4" t="s">
        <v>232</v>
      </c>
      <c r="D1044" s="7">
        <v>0</v>
      </c>
      <c r="E1044" s="7">
        <v>1.2688999999999999</v>
      </c>
      <c r="F1044" s="7">
        <v>0</v>
      </c>
      <c r="G1044" s="7">
        <f t="shared" si="96"/>
        <v>0.42296666666666666</v>
      </c>
      <c r="H1044" s="4">
        <v>0</v>
      </c>
      <c r="I1044" s="4">
        <v>0</v>
      </c>
      <c r="J1044" s="4">
        <v>0.29533999999999999</v>
      </c>
      <c r="K1044" s="4">
        <f t="shared" si="97"/>
        <v>9.8446666666666668E-2</v>
      </c>
      <c r="L1044" s="7">
        <v>1.2041999999999999</v>
      </c>
      <c r="M1044" s="7">
        <v>1.8631</v>
      </c>
      <c r="N1044" s="7">
        <v>0.52739999999999998</v>
      </c>
      <c r="O1044" s="7">
        <f t="shared" si="98"/>
        <v>1.1982333333333333</v>
      </c>
      <c r="P1044" s="4">
        <v>0.76256999999999997</v>
      </c>
      <c r="Q1044" s="4">
        <v>0</v>
      </c>
      <c r="R1044" s="4">
        <v>0</v>
      </c>
      <c r="S1044" s="4">
        <f t="shared" si="99"/>
        <v>0.25418999999999997</v>
      </c>
      <c r="T1044" s="7">
        <v>0</v>
      </c>
      <c r="U1044" s="7">
        <v>0.76744999999999997</v>
      </c>
      <c r="V1044" s="7">
        <v>0.77547999999999995</v>
      </c>
      <c r="W1044" s="7">
        <f t="shared" si="100"/>
        <v>0.51430999999999993</v>
      </c>
      <c r="X1044" s="4">
        <v>0</v>
      </c>
      <c r="Y1044" s="4">
        <v>0</v>
      </c>
      <c r="Z1044" s="4">
        <v>0</v>
      </c>
      <c r="AA1044" s="4">
        <f t="shared" si="101"/>
        <v>0</v>
      </c>
    </row>
    <row r="1045" spans="1:27" x14ac:dyDescent="0.25">
      <c r="A1045" s="4" t="s">
        <v>2285</v>
      </c>
      <c r="B1045" s="4" t="s">
        <v>2286</v>
      </c>
      <c r="C1045" s="4" t="s">
        <v>59</v>
      </c>
      <c r="D1045" s="7">
        <v>0</v>
      </c>
      <c r="E1045" s="7">
        <v>0</v>
      </c>
      <c r="F1045" s="7">
        <v>0</v>
      </c>
      <c r="G1045" s="7">
        <f t="shared" si="96"/>
        <v>0</v>
      </c>
      <c r="H1045" s="4">
        <v>0</v>
      </c>
      <c r="I1045" s="4">
        <v>0</v>
      </c>
      <c r="J1045" s="4">
        <v>0</v>
      </c>
      <c r="K1045" s="4">
        <f t="shared" si="97"/>
        <v>0</v>
      </c>
      <c r="L1045" s="7">
        <v>0</v>
      </c>
      <c r="M1045" s="7">
        <v>0</v>
      </c>
      <c r="N1045" s="7">
        <v>0</v>
      </c>
      <c r="O1045" s="7">
        <f t="shared" si="98"/>
        <v>0</v>
      </c>
      <c r="P1045" s="4">
        <v>0</v>
      </c>
      <c r="Q1045" s="4">
        <v>0</v>
      </c>
      <c r="R1045" s="4">
        <v>0</v>
      </c>
      <c r="S1045" s="4">
        <f t="shared" si="99"/>
        <v>0</v>
      </c>
      <c r="T1045" s="7">
        <v>0</v>
      </c>
      <c r="U1045" s="7">
        <v>1.5348999999999999</v>
      </c>
      <c r="V1045" s="7">
        <v>2.0386000000000002</v>
      </c>
      <c r="W1045" s="7">
        <f t="shared" si="100"/>
        <v>1.1911666666666667</v>
      </c>
      <c r="X1045" s="4">
        <v>2.9933999999999998</v>
      </c>
      <c r="Y1045" s="4">
        <v>1.1371</v>
      </c>
      <c r="Z1045" s="4">
        <v>0.84372000000000003</v>
      </c>
      <c r="AA1045" s="4">
        <f t="shared" si="101"/>
        <v>1.6580733333333333</v>
      </c>
    </row>
    <row r="1046" spans="1:27" x14ac:dyDescent="0.25">
      <c r="A1046" s="4" t="s">
        <v>2287</v>
      </c>
      <c r="B1046" s="4" t="s">
        <v>2288</v>
      </c>
      <c r="C1046" s="4" t="s">
        <v>311</v>
      </c>
      <c r="D1046" s="7">
        <v>0.80017000000000005</v>
      </c>
      <c r="E1046" s="7">
        <v>0.31126999999999999</v>
      </c>
      <c r="F1046" s="7">
        <v>1.4522999999999999</v>
      </c>
      <c r="G1046" s="7">
        <f t="shared" si="96"/>
        <v>0.85458000000000001</v>
      </c>
      <c r="H1046" s="4">
        <v>0.73906000000000005</v>
      </c>
      <c r="I1046" s="4">
        <v>0.37075999999999998</v>
      </c>
      <c r="J1046" s="4">
        <v>0</v>
      </c>
      <c r="K1046" s="4">
        <f t="shared" si="97"/>
        <v>0.36993999999999999</v>
      </c>
      <c r="L1046" s="7">
        <v>0</v>
      </c>
      <c r="M1046" s="7">
        <v>0.34127999999999997</v>
      </c>
      <c r="N1046" s="7">
        <v>0</v>
      </c>
      <c r="O1046" s="7">
        <f t="shared" si="98"/>
        <v>0.11375999999999999</v>
      </c>
      <c r="P1046" s="4">
        <v>0</v>
      </c>
      <c r="Q1046" s="4">
        <v>0.94649000000000005</v>
      </c>
      <c r="R1046" s="4">
        <v>0</v>
      </c>
      <c r="S1046" s="4">
        <f t="shared" si="99"/>
        <v>0.3154966666666667</v>
      </c>
      <c r="T1046" s="7">
        <v>0</v>
      </c>
      <c r="U1046" s="7">
        <v>0</v>
      </c>
      <c r="V1046" s="7">
        <v>0.87534999999999996</v>
      </c>
      <c r="W1046" s="7">
        <f t="shared" si="100"/>
        <v>0.29178333333333334</v>
      </c>
      <c r="X1046" s="4">
        <v>0</v>
      </c>
      <c r="Y1046" s="4">
        <v>1.5338000000000001</v>
      </c>
      <c r="Z1046" s="4">
        <v>0</v>
      </c>
      <c r="AA1046" s="4">
        <f t="shared" si="101"/>
        <v>0.51126666666666665</v>
      </c>
    </row>
    <row r="1047" spans="1:27" x14ac:dyDescent="0.25">
      <c r="A1047" s="4" t="s">
        <v>2289</v>
      </c>
      <c r="B1047" s="4" t="s">
        <v>2290</v>
      </c>
      <c r="C1047" s="4" t="s">
        <v>239</v>
      </c>
      <c r="D1047" s="7">
        <v>0</v>
      </c>
      <c r="E1047" s="7">
        <v>0</v>
      </c>
      <c r="F1047" s="7">
        <v>0</v>
      </c>
      <c r="G1047" s="7">
        <f t="shared" si="96"/>
        <v>0</v>
      </c>
      <c r="H1047" s="4">
        <v>1.1086</v>
      </c>
      <c r="I1047" s="4">
        <v>1.1123000000000001</v>
      </c>
      <c r="J1047" s="4">
        <v>0</v>
      </c>
      <c r="K1047" s="4">
        <f t="shared" si="97"/>
        <v>0.74030000000000007</v>
      </c>
      <c r="L1047" s="7">
        <v>0</v>
      </c>
      <c r="M1047" s="7">
        <v>0</v>
      </c>
      <c r="N1047" s="7">
        <v>0</v>
      </c>
      <c r="O1047" s="7">
        <f t="shared" si="98"/>
        <v>0</v>
      </c>
      <c r="P1047" s="4">
        <v>0.67354999999999998</v>
      </c>
      <c r="Q1047" s="4">
        <v>0.63100000000000001</v>
      </c>
      <c r="R1047" s="4">
        <v>0.32469999999999999</v>
      </c>
      <c r="S1047" s="4">
        <f t="shared" si="99"/>
        <v>0.54308333333333325</v>
      </c>
      <c r="T1047" s="7">
        <v>0</v>
      </c>
      <c r="U1047" s="7">
        <v>0</v>
      </c>
      <c r="V1047" s="7">
        <v>0</v>
      </c>
      <c r="W1047" s="7">
        <f t="shared" si="100"/>
        <v>0</v>
      </c>
      <c r="X1047" s="4">
        <v>0.80994999999999995</v>
      </c>
      <c r="Y1047" s="4">
        <v>1.1371</v>
      </c>
      <c r="Z1047" s="4">
        <v>1.6874</v>
      </c>
      <c r="AA1047" s="4">
        <f t="shared" si="101"/>
        <v>1.2114833333333335</v>
      </c>
    </row>
    <row r="1048" spans="1:27" x14ac:dyDescent="0.25">
      <c r="A1048" s="4" t="s">
        <v>2291</v>
      </c>
      <c r="B1048" s="4" t="s">
        <v>2292</v>
      </c>
      <c r="C1048" s="4" t="s">
        <v>62</v>
      </c>
      <c r="D1048" s="7">
        <v>1.1660999999999999</v>
      </c>
      <c r="E1048" s="7">
        <v>1.7744</v>
      </c>
      <c r="F1048" s="7">
        <v>4.3832000000000004</v>
      </c>
      <c r="G1048" s="7">
        <f t="shared" si="96"/>
        <v>2.4412333333333334</v>
      </c>
      <c r="H1048" s="4">
        <v>0</v>
      </c>
      <c r="I1048" s="4">
        <v>0</v>
      </c>
      <c r="J1048" s="4">
        <v>0.90736000000000006</v>
      </c>
      <c r="K1048" s="4">
        <f t="shared" si="97"/>
        <v>0.30245333333333335</v>
      </c>
      <c r="L1048" s="7">
        <v>0</v>
      </c>
      <c r="M1048" s="7">
        <v>0</v>
      </c>
      <c r="N1048" s="7">
        <v>0</v>
      </c>
      <c r="O1048" s="7">
        <f t="shared" si="98"/>
        <v>0</v>
      </c>
      <c r="P1048" s="4">
        <v>0</v>
      </c>
      <c r="Q1048" s="4">
        <v>0</v>
      </c>
      <c r="R1048" s="4">
        <v>0</v>
      </c>
      <c r="S1048" s="4">
        <f t="shared" si="99"/>
        <v>0</v>
      </c>
      <c r="T1048" s="7">
        <v>0</v>
      </c>
      <c r="U1048" s="7">
        <v>3.0682999999999998</v>
      </c>
      <c r="V1048" s="7">
        <v>2.1469</v>
      </c>
      <c r="W1048" s="7">
        <f t="shared" si="100"/>
        <v>1.7383999999999997</v>
      </c>
      <c r="X1048" s="4">
        <v>0</v>
      </c>
      <c r="Y1048" s="4">
        <v>1.5192000000000001</v>
      </c>
      <c r="Z1048" s="4">
        <v>0</v>
      </c>
      <c r="AA1048" s="4">
        <f t="shared" si="101"/>
        <v>0.50640000000000007</v>
      </c>
    </row>
    <row r="1049" spans="1:27" x14ac:dyDescent="0.25">
      <c r="A1049" s="4" t="s">
        <v>2293</v>
      </c>
      <c r="B1049" s="4" t="s">
        <v>2294</v>
      </c>
      <c r="C1049" s="4" t="s">
        <v>232</v>
      </c>
      <c r="D1049" s="7">
        <v>0.80017000000000005</v>
      </c>
      <c r="E1049" s="7">
        <v>1.2451000000000001</v>
      </c>
      <c r="F1049" s="7">
        <v>0.36307</v>
      </c>
      <c r="G1049" s="7">
        <f t="shared" si="96"/>
        <v>0.80278000000000016</v>
      </c>
      <c r="H1049" s="4">
        <v>0.36953000000000003</v>
      </c>
      <c r="I1049" s="4">
        <v>0.37075999999999998</v>
      </c>
      <c r="J1049" s="4">
        <v>0</v>
      </c>
      <c r="K1049" s="4">
        <f t="shared" si="97"/>
        <v>0.24676333333333333</v>
      </c>
      <c r="L1049" s="7">
        <v>0</v>
      </c>
      <c r="M1049" s="7">
        <v>0.68254999999999999</v>
      </c>
      <c r="N1049" s="7">
        <v>0</v>
      </c>
      <c r="O1049" s="7">
        <f t="shared" si="98"/>
        <v>0.22751666666666667</v>
      </c>
      <c r="P1049" s="4">
        <v>0.67354999999999998</v>
      </c>
      <c r="Q1049" s="4">
        <v>0.3155</v>
      </c>
      <c r="R1049" s="4">
        <v>0.64941000000000004</v>
      </c>
      <c r="S1049" s="4">
        <f t="shared" si="99"/>
        <v>0.54615333333333338</v>
      </c>
      <c r="T1049" s="7">
        <v>0</v>
      </c>
      <c r="U1049" s="7">
        <v>0</v>
      </c>
      <c r="V1049" s="7">
        <v>1.9504999999999999</v>
      </c>
      <c r="W1049" s="7">
        <f t="shared" si="100"/>
        <v>0.65016666666666667</v>
      </c>
      <c r="X1049" s="4">
        <v>0</v>
      </c>
      <c r="Y1049" s="4">
        <v>0</v>
      </c>
      <c r="Z1049" s="4">
        <v>0</v>
      </c>
      <c r="AA1049" s="4">
        <f t="shared" si="101"/>
        <v>0</v>
      </c>
    </row>
    <row r="1050" spans="1:27" x14ac:dyDescent="0.25">
      <c r="A1050" s="4" t="s">
        <v>2295</v>
      </c>
      <c r="B1050" s="4" t="s">
        <v>2296</v>
      </c>
      <c r="C1050" s="4" t="s">
        <v>1760</v>
      </c>
      <c r="D1050" s="7">
        <v>0.40007999999999999</v>
      </c>
      <c r="E1050" s="7">
        <v>0.31126999999999999</v>
      </c>
      <c r="F1050" s="7">
        <v>2.8203999999999998</v>
      </c>
      <c r="G1050" s="7">
        <f t="shared" si="96"/>
        <v>1.1772499999999999</v>
      </c>
      <c r="H1050" s="4">
        <v>0</v>
      </c>
      <c r="I1050" s="4">
        <v>0</v>
      </c>
      <c r="J1050" s="4">
        <v>0.29533999999999999</v>
      </c>
      <c r="K1050" s="4">
        <f t="shared" si="97"/>
        <v>9.8446666666666668E-2</v>
      </c>
      <c r="L1050" s="7">
        <v>0</v>
      </c>
      <c r="M1050" s="7">
        <v>1.5672999999999999</v>
      </c>
      <c r="N1050" s="7">
        <v>0.52739999999999998</v>
      </c>
      <c r="O1050" s="7">
        <f t="shared" si="98"/>
        <v>0.69823333333333337</v>
      </c>
      <c r="P1050" s="4">
        <v>0</v>
      </c>
      <c r="Q1050" s="4">
        <v>0</v>
      </c>
      <c r="R1050" s="4">
        <v>0.59367999999999999</v>
      </c>
      <c r="S1050" s="4">
        <f t="shared" si="99"/>
        <v>0.19789333333333334</v>
      </c>
      <c r="T1050" s="7">
        <v>0</v>
      </c>
      <c r="U1050" s="7">
        <v>0</v>
      </c>
      <c r="V1050" s="7">
        <v>0.87534999999999996</v>
      </c>
      <c r="W1050" s="7">
        <f t="shared" si="100"/>
        <v>0.29178333333333334</v>
      </c>
      <c r="X1050" s="4">
        <v>0</v>
      </c>
      <c r="Y1050" s="4">
        <v>0.74046000000000001</v>
      </c>
      <c r="Z1050" s="4">
        <v>0</v>
      </c>
      <c r="AA1050" s="4">
        <f t="shared" si="101"/>
        <v>0.24682000000000001</v>
      </c>
    </row>
    <row r="1051" spans="1:27" x14ac:dyDescent="0.25">
      <c r="A1051" s="4" t="s">
        <v>2297</v>
      </c>
      <c r="B1051" s="4" t="s">
        <v>2298</v>
      </c>
      <c r="C1051" s="4" t="s">
        <v>89</v>
      </c>
      <c r="D1051" s="7">
        <v>0</v>
      </c>
      <c r="E1051" s="7">
        <v>2.1911999999999998</v>
      </c>
      <c r="F1051" s="7">
        <v>3.7094</v>
      </c>
      <c r="G1051" s="7">
        <f t="shared" si="96"/>
        <v>1.9668666666666665</v>
      </c>
      <c r="H1051" s="4">
        <v>6.2442000000000002</v>
      </c>
      <c r="I1051" s="4">
        <v>6.3074000000000003</v>
      </c>
      <c r="J1051" s="4">
        <v>2.6421999999999999</v>
      </c>
      <c r="K1051" s="4">
        <f t="shared" si="97"/>
        <v>5.0645999999999995</v>
      </c>
      <c r="L1051" s="7">
        <v>0</v>
      </c>
      <c r="M1051" s="7">
        <v>0</v>
      </c>
      <c r="N1051" s="7">
        <v>0</v>
      </c>
      <c r="O1051" s="7">
        <f t="shared" si="98"/>
        <v>0</v>
      </c>
      <c r="P1051" s="4">
        <v>0</v>
      </c>
      <c r="Q1051" s="4">
        <v>0</v>
      </c>
      <c r="R1051" s="4">
        <v>0</v>
      </c>
      <c r="S1051" s="4">
        <f t="shared" si="99"/>
        <v>0</v>
      </c>
      <c r="T1051" s="7">
        <v>0</v>
      </c>
      <c r="U1051" s="7">
        <v>5.7701000000000002</v>
      </c>
      <c r="V1051" s="7">
        <v>6.3331</v>
      </c>
      <c r="W1051" s="7">
        <f t="shared" si="100"/>
        <v>4.0344000000000007</v>
      </c>
      <c r="X1051" s="4">
        <v>0</v>
      </c>
      <c r="Y1051" s="4">
        <v>5.9863</v>
      </c>
      <c r="Z1051" s="4">
        <v>2.0608</v>
      </c>
      <c r="AA1051" s="4">
        <f t="shared" si="101"/>
        <v>2.6823666666666668</v>
      </c>
    </row>
    <row r="1052" spans="1:27" x14ac:dyDescent="0.25">
      <c r="A1052" s="4" t="s">
        <v>2299</v>
      </c>
      <c r="B1052" s="4" t="s">
        <v>2300</v>
      </c>
      <c r="C1052" s="4" t="s">
        <v>84</v>
      </c>
      <c r="D1052" s="7">
        <v>0</v>
      </c>
      <c r="E1052" s="7">
        <v>0.31126999999999999</v>
      </c>
      <c r="F1052" s="7">
        <v>0.36307</v>
      </c>
      <c r="G1052" s="7">
        <f t="shared" si="96"/>
        <v>0.22477999999999998</v>
      </c>
      <c r="H1052" s="4">
        <v>0</v>
      </c>
      <c r="I1052" s="4">
        <v>0</v>
      </c>
      <c r="J1052" s="4">
        <v>0.38996999999999998</v>
      </c>
      <c r="K1052" s="4">
        <f t="shared" si="97"/>
        <v>0.12998999999999999</v>
      </c>
      <c r="L1052" s="7">
        <v>0</v>
      </c>
      <c r="M1052" s="7">
        <v>0</v>
      </c>
      <c r="N1052" s="7">
        <v>0</v>
      </c>
      <c r="O1052" s="7">
        <f t="shared" si="98"/>
        <v>0</v>
      </c>
      <c r="P1052" s="4">
        <v>0</v>
      </c>
      <c r="Q1052" s="4">
        <v>0</v>
      </c>
      <c r="R1052" s="4">
        <v>0.32469999999999999</v>
      </c>
      <c r="S1052" s="4">
        <f t="shared" si="99"/>
        <v>0.10823333333333333</v>
      </c>
      <c r="T1052" s="7">
        <v>1.8383</v>
      </c>
      <c r="U1052" s="7">
        <v>1.5342</v>
      </c>
      <c r="V1052" s="7">
        <v>2.8624999999999998</v>
      </c>
      <c r="W1052" s="7">
        <f t="shared" si="100"/>
        <v>2.0783333333333331</v>
      </c>
      <c r="X1052" s="4">
        <v>1.0097</v>
      </c>
      <c r="Y1052" s="4">
        <v>2.2860999999999998</v>
      </c>
      <c r="Z1052" s="4">
        <v>2.0506000000000002</v>
      </c>
      <c r="AA1052" s="4">
        <f t="shared" si="101"/>
        <v>1.7821333333333333</v>
      </c>
    </row>
    <row r="1053" spans="1:27" x14ac:dyDescent="0.25">
      <c r="A1053" s="4" t="s">
        <v>2301</v>
      </c>
      <c r="B1053" s="4" t="s">
        <v>2302</v>
      </c>
      <c r="C1053" s="4" t="s">
        <v>494</v>
      </c>
      <c r="D1053" s="7">
        <v>0</v>
      </c>
      <c r="E1053" s="7">
        <v>2.1728000000000001</v>
      </c>
      <c r="F1053" s="7">
        <v>5.7004000000000001</v>
      </c>
      <c r="G1053" s="7">
        <f t="shared" si="96"/>
        <v>2.6244000000000001</v>
      </c>
      <c r="H1053" s="4">
        <v>0</v>
      </c>
      <c r="I1053" s="4">
        <v>0</v>
      </c>
      <c r="J1053" s="4">
        <v>3.173</v>
      </c>
      <c r="K1053" s="4">
        <f t="shared" si="97"/>
        <v>1.0576666666666668</v>
      </c>
      <c r="L1053" s="7">
        <v>0</v>
      </c>
      <c r="M1053" s="7">
        <v>0</v>
      </c>
      <c r="N1053" s="7">
        <v>0</v>
      </c>
      <c r="O1053" s="7">
        <f t="shared" si="98"/>
        <v>0</v>
      </c>
      <c r="P1053" s="4">
        <v>0</v>
      </c>
      <c r="Q1053" s="4">
        <v>0</v>
      </c>
      <c r="R1053" s="4">
        <v>0</v>
      </c>
      <c r="S1053" s="4">
        <f t="shared" si="99"/>
        <v>0</v>
      </c>
      <c r="T1053" s="7">
        <v>0</v>
      </c>
      <c r="U1053" s="7">
        <v>2.3012000000000001</v>
      </c>
      <c r="V1053" s="7">
        <v>0.71562999999999999</v>
      </c>
      <c r="W1053" s="7">
        <f t="shared" si="100"/>
        <v>1.0056100000000001</v>
      </c>
      <c r="X1053" s="4">
        <v>0</v>
      </c>
      <c r="Y1053" s="4">
        <v>5.3171999999999997</v>
      </c>
      <c r="Z1053" s="4">
        <v>0</v>
      </c>
      <c r="AA1053" s="4">
        <f t="shared" si="101"/>
        <v>1.7724</v>
      </c>
    </row>
    <row r="1054" spans="1:27" x14ac:dyDescent="0.25">
      <c r="A1054" s="4" t="s">
        <v>2303</v>
      </c>
      <c r="B1054" s="4" t="s">
        <v>2304</v>
      </c>
      <c r="C1054" s="4" t="s">
        <v>992</v>
      </c>
      <c r="D1054" s="7">
        <v>0</v>
      </c>
      <c r="E1054" s="7">
        <v>2.1728000000000001</v>
      </c>
      <c r="F1054" s="7">
        <v>1.8382000000000001</v>
      </c>
      <c r="G1054" s="7">
        <f t="shared" si="96"/>
        <v>1.337</v>
      </c>
      <c r="H1054" s="4">
        <v>0.73906000000000005</v>
      </c>
      <c r="I1054" s="4">
        <v>0.85741999999999996</v>
      </c>
      <c r="J1054" s="4">
        <v>0</v>
      </c>
      <c r="K1054" s="4">
        <f t="shared" si="97"/>
        <v>0.53216000000000008</v>
      </c>
      <c r="L1054" s="7">
        <v>0</v>
      </c>
      <c r="M1054" s="7">
        <v>0.91949000000000003</v>
      </c>
      <c r="N1054" s="7">
        <v>0.33049000000000001</v>
      </c>
      <c r="O1054" s="7">
        <f t="shared" si="98"/>
        <v>0.41666000000000003</v>
      </c>
      <c r="P1054" s="4">
        <v>0.33678000000000002</v>
      </c>
      <c r="Q1054" s="4">
        <v>0</v>
      </c>
      <c r="R1054" s="4">
        <v>0</v>
      </c>
      <c r="S1054" s="4">
        <f t="shared" si="99"/>
        <v>0.11226000000000001</v>
      </c>
      <c r="T1054" s="7">
        <v>0</v>
      </c>
      <c r="U1054" s="7">
        <v>0</v>
      </c>
      <c r="V1054" s="7">
        <v>0.97523000000000004</v>
      </c>
      <c r="W1054" s="7">
        <f t="shared" si="100"/>
        <v>0.32507666666666668</v>
      </c>
      <c r="X1054" s="4">
        <v>0</v>
      </c>
      <c r="Y1054" s="4">
        <v>3.7915999999999999</v>
      </c>
      <c r="Z1054" s="4">
        <v>0</v>
      </c>
      <c r="AA1054" s="4">
        <f t="shared" si="101"/>
        <v>1.2638666666666667</v>
      </c>
    </row>
    <row r="1055" spans="1:27" x14ac:dyDescent="0.25">
      <c r="A1055" s="4" t="s">
        <v>2305</v>
      </c>
      <c r="B1055" s="4" t="s">
        <v>2306</v>
      </c>
      <c r="C1055" s="4" t="s">
        <v>1760</v>
      </c>
      <c r="D1055" s="7">
        <v>1.2002999999999999</v>
      </c>
      <c r="E1055" s="7">
        <v>0.62255000000000005</v>
      </c>
      <c r="F1055" s="7">
        <v>0.36307</v>
      </c>
      <c r="G1055" s="7">
        <f t="shared" si="96"/>
        <v>0.72863999999999995</v>
      </c>
      <c r="H1055" s="4">
        <v>0.36953000000000003</v>
      </c>
      <c r="I1055" s="4">
        <v>0.74151999999999996</v>
      </c>
      <c r="J1055" s="4">
        <v>0.38996999999999998</v>
      </c>
      <c r="K1055" s="4">
        <f t="shared" si="97"/>
        <v>0.50034000000000001</v>
      </c>
      <c r="L1055" s="7">
        <v>0.33978999999999998</v>
      </c>
      <c r="M1055" s="7">
        <v>0.34127999999999997</v>
      </c>
      <c r="N1055" s="7">
        <v>0.52739999999999998</v>
      </c>
      <c r="O1055" s="7">
        <f t="shared" si="98"/>
        <v>0.40282333333333331</v>
      </c>
      <c r="P1055" s="4">
        <v>0.67354999999999998</v>
      </c>
      <c r="Q1055" s="4">
        <v>0.3155</v>
      </c>
      <c r="R1055" s="4">
        <v>0.97411000000000003</v>
      </c>
      <c r="S1055" s="4">
        <f t="shared" si="99"/>
        <v>0.65438666666666667</v>
      </c>
      <c r="T1055" s="7">
        <v>0</v>
      </c>
      <c r="U1055" s="7">
        <v>0</v>
      </c>
      <c r="V1055" s="7">
        <v>0</v>
      </c>
      <c r="W1055" s="7">
        <f t="shared" si="100"/>
        <v>0</v>
      </c>
      <c r="X1055" s="4">
        <v>0</v>
      </c>
      <c r="Y1055" s="4">
        <v>0</v>
      </c>
      <c r="Z1055" s="4">
        <v>0</v>
      </c>
      <c r="AA1055" s="4">
        <f t="shared" si="101"/>
        <v>0</v>
      </c>
    </row>
    <row r="1056" spans="1:27" x14ac:dyDescent="0.25">
      <c r="A1056" s="4" t="s">
        <v>2307</v>
      </c>
      <c r="B1056" s="4" t="s">
        <v>2308</v>
      </c>
      <c r="C1056" s="4" t="s">
        <v>805</v>
      </c>
      <c r="D1056" s="7">
        <v>0</v>
      </c>
      <c r="E1056" s="7">
        <v>0</v>
      </c>
      <c r="F1056" s="7">
        <v>0</v>
      </c>
      <c r="G1056" s="7">
        <f t="shared" si="96"/>
        <v>0</v>
      </c>
      <c r="H1056" s="4">
        <v>1.9441999999999999</v>
      </c>
      <c r="I1056" s="4">
        <v>0</v>
      </c>
      <c r="J1056" s="4">
        <v>0.29533999999999999</v>
      </c>
      <c r="K1056" s="4">
        <f t="shared" si="97"/>
        <v>0.74651333333333325</v>
      </c>
      <c r="L1056" s="7">
        <v>0</v>
      </c>
      <c r="M1056" s="7">
        <v>0</v>
      </c>
      <c r="N1056" s="7">
        <v>0.52739999999999998</v>
      </c>
      <c r="O1056" s="7">
        <f t="shared" si="98"/>
        <v>0.17579999999999998</v>
      </c>
      <c r="P1056" s="4">
        <v>0</v>
      </c>
      <c r="Q1056" s="4">
        <v>0.30434</v>
      </c>
      <c r="R1056" s="4">
        <v>1.0759000000000001</v>
      </c>
      <c r="S1056" s="4">
        <f t="shared" si="99"/>
        <v>0.46008000000000004</v>
      </c>
      <c r="T1056" s="7">
        <v>0</v>
      </c>
      <c r="U1056" s="7">
        <v>0</v>
      </c>
      <c r="V1056" s="7">
        <v>0</v>
      </c>
      <c r="W1056" s="7">
        <f t="shared" si="100"/>
        <v>0</v>
      </c>
      <c r="X1056" s="4">
        <v>0</v>
      </c>
      <c r="Y1056" s="4">
        <v>0</v>
      </c>
      <c r="Z1056" s="4">
        <v>0</v>
      </c>
      <c r="AA1056" s="4">
        <f t="shared" si="101"/>
        <v>0</v>
      </c>
    </row>
    <row r="1057" spans="1:27" x14ac:dyDescent="0.25">
      <c r="A1057" s="4" t="s">
        <v>2309</v>
      </c>
      <c r="B1057" s="4" t="s">
        <v>2310</v>
      </c>
      <c r="C1057" s="4" t="s">
        <v>645</v>
      </c>
      <c r="D1057" s="7">
        <v>1.7322</v>
      </c>
      <c r="E1057" s="7">
        <v>0.63446999999999998</v>
      </c>
      <c r="F1057" s="7">
        <v>0.90402000000000005</v>
      </c>
      <c r="G1057" s="7">
        <f t="shared" si="96"/>
        <v>1.09023</v>
      </c>
      <c r="H1057" s="4">
        <v>0</v>
      </c>
      <c r="I1057" s="4">
        <v>0.33049000000000001</v>
      </c>
      <c r="J1057" s="4">
        <v>0</v>
      </c>
      <c r="K1057" s="4">
        <f t="shared" si="97"/>
        <v>0.11016333333333334</v>
      </c>
      <c r="L1057" s="7">
        <v>0.60209999999999997</v>
      </c>
      <c r="M1057" s="7">
        <v>0.30649999999999999</v>
      </c>
      <c r="N1057" s="7">
        <v>0.52739999999999998</v>
      </c>
      <c r="O1057" s="7">
        <f t="shared" si="98"/>
        <v>0.47866666666666663</v>
      </c>
      <c r="P1057" s="4">
        <v>0</v>
      </c>
      <c r="Q1057" s="4">
        <v>0.30434</v>
      </c>
      <c r="R1057" s="4">
        <v>0</v>
      </c>
      <c r="S1057" s="4">
        <f t="shared" si="99"/>
        <v>0.10144666666666667</v>
      </c>
      <c r="T1057" s="7">
        <v>0.49458000000000002</v>
      </c>
      <c r="U1057" s="7">
        <v>0</v>
      </c>
      <c r="V1057" s="7">
        <v>0.38773999999999997</v>
      </c>
      <c r="W1057" s="7">
        <f t="shared" si="100"/>
        <v>0.29410666666666668</v>
      </c>
      <c r="X1057" s="4">
        <v>0</v>
      </c>
      <c r="Y1057" s="4">
        <v>0.37023</v>
      </c>
      <c r="Z1057" s="4">
        <v>0</v>
      </c>
      <c r="AA1057" s="4">
        <f t="shared" si="101"/>
        <v>0.12341000000000001</v>
      </c>
    </row>
    <row r="1058" spans="1:27" x14ac:dyDescent="0.25">
      <c r="A1058" s="4" t="s">
        <v>2311</v>
      </c>
      <c r="B1058" s="4" t="s">
        <v>2312</v>
      </c>
      <c r="C1058" s="4" t="s">
        <v>282</v>
      </c>
      <c r="D1058" s="7">
        <v>0.69288000000000005</v>
      </c>
      <c r="E1058" s="7">
        <v>0.63446999999999998</v>
      </c>
      <c r="F1058" s="7">
        <v>0.60267999999999999</v>
      </c>
      <c r="G1058" s="7">
        <f t="shared" si="96"/>
        <v>0.64334333333333327</v>
      </c>
      <c r="H1058" s="4">
        <v>0.64805999999999997</v>
      </c>
      <c r="I1058" s="4">
        <v>1.3220000000000001</v>
      </c>
      <c r="J1058" s="4">
        <v>0.29533999999999999</v>
      </c>
      <c r="K1058" s="4">
        <f t="shared" si="97"/>
        <v>0.75513333333333332</v>
      </c>
      <c r="L1058" s="7">
        <v>0.30104999999999998</v>
      </c>
      <c r="M1058" s="7">
        <v>0.91949000000000003</v>
      </c>
      <c r="N1058" s="7">
        <v>0.52739999999999998</v>
      </c>
      <c r="O1058" s="7">
        <f t="shared" si="98"/>
        <v>0.58264666666666665</v>
      </c>
      <c r="P1058" s="4">
        <v>0</v>
      </c>
      <c r="Q1058" s="4">
        <v>0.30434</v>
      </c>
      <c r="R1058" s="4">
        <v>0</v>
      </c>
      <c r="S1058" s="4">
        <f t="shared" si="99"/>
        <v>0.10144666666666667</v>
      </c>
      <c r="T1058" s="7">
        <v>0</v>
      </c>
      <c r="U1058" s="7">
        <v>0</v>
      </c>
      <c r="V1058" s="7">
        <v>0</v>
      </c>
      <c r="W1058" s="7">
        <f t="shared" si="100"/>
        <v>0</v>
      </c>
      <c r="X1058" s="4">
        <v>0</v>
      </c>
      <c r="Y1058" s="4">
        <v>0</v>
      </c>
      <c r="Z1058" s="4">
        <v>0</v>
      </c>
      <c r="AA1058" s="4">
        <f t="shared" si="101"/>
        <v>0</v>
      </c>
    </row>
    <row r="1059" spans="1:27" x14ac:dyDescent="0.25">
      <c r="A1059" s="4" t="s">
        <v>2313</v>
      </c>
      <c r="B1059" s="4" t="s">
        <v>2314</v>
      </c>
      <c r="C1059" s="4" t="s">
        <v>2315</v>
      </c>
      <c r="D1059" s="7">
        <v>1.5125999999999999</v>
      </c>
      <c r="E1059" s="7">
        <v>3.0600999999999998</v>
      </c>
      <c r="F1059" s="7">
        <v>0.60267999999999999</v>
      </c>
      <c r="G1059" s="7">
        <f t="shared" si="96"/>
        <v>1.7251266666666665</v>
      </c>
      <c r="H1059" s="4">
        <v>1.3415999999999999</v>
      </c>
      <c r="I1059" s="4">
        <v>0.37075999999999998</v>
      </c>
      <c r="J1059" s="4">
        <v>6.0629999999999997</v>
      </c>
      <c r="K1059" s="4">
        <f t="shared" si="97"/>
        <v>2.5917866666666662</v>
      </c>
      <c r="L1059" s="7">
        <v>0</v>
      </c>
      <c r="M1059" s="7">
        <v>0</v>
      </c>
      <c r="N1059" s="7">
        <v>0</v>
      </c>
      <c r="O1059" s="7">
        <f t="shared" si="98"/>
        <v>0</v>
      </c>
      <c r="P1059" s="4">
        <v>0</v>
      </c>
      <c r="Q1059" s="4">
        <v>0.30434</v>
      </c>
      <c r="R1059" s="4">
        <v>0</v>
      </c>
      <c r="S1059" s="4">
        <f t="shared" si="99"/>
        <v>0.10144666666666667</v>
      </c>
      <c r="T1059" s="7">
        <v>0</v>
      </c>
      <c r="U1059" s="7">
        <v>0</v>
      </c>
      <c r="V1059" s="7">
        <v>0</v>
      </c>
      <c r="W1059" s="7">
        <f t="shared" si="100"/>
        <v>0</v>
      </c>
      <c r="X1059" s="4">
        <v>0</v>
      </c>
      <c r="Y1059" s="4">
        <v>0</v>
      </c>
      <c r="Z1059" s="4">
        <v>0</v>
      </c>
      <c r="AA1059" s="4">
        <f t="shared" si="101"/>
        <v>0</v>
      </c>
    </row>
    <row r="1060" spans="1:27" x14ac:dyDescent="0.25">
      <c r="A1060" s="4" t="s">
        <v>2316</v>
      </c>
      <c r="B1060" s="4" t="s">
        <v>2317</v>
      </c>
      <c r="C1060" s="4" t="s">
        <v>441</v>
      </c>
      <c r="D1060" s="7">
        <v>0</v>
      </c>
      <c r="E1060" s="7">
        <v>0</v>
      </c>
      <c r="F1060" s="7">
        <v>1.8785000000000001</v>
      </c>
      <c r="G1060" s="7">
        <f t="shared" si="96"/>
        <v>0.62616666666666665</v>
      </c>
      <c r="H1060" s="4">
        <v>0</v>
      </c>
      <c r="I1060" s="4">
        <v>0.85741999999999996</v>
      </c>
      <c r="J1060" s="4">
        <v>0</v>
      </c>
      <c r="K1060" s="4">
        <f t="shared" si="97"/>
        <v>0.28580666666666665</v>
      </c>
      <c r="L1060" s="7">
        <v>0.87327999999999995</v>
      </c>
      <c r="M1060" s="7">
        <v>3.7745000000000002</v>
      </c>
      <c r="N1060" s="7">
        <v>1.6348</v>
      </c>
      <c r="O1060" s="7">
        <f t="shared" si="98"/>
        <v>2.0941933333333336</v>
      </c>
      <c r="P1060" s="4">
        <v>0</v>
      </c>
      <c r="Q1060" s="4">
        <v>0</v>
      </c>
      <c r="R1060" s="4">
        <v>0</v>
      </c>
      <c r="S1060" s="4">
        <f t="shared" si="99"/>
        <v>0</v>
      </c>
      <c r="T1060" s="7">
        <v>0</v>
      </c>
      <c r="U1060" s="7">
        <v>0.76707999999999998</v>
      </c>
      <c r="V1060" s="7">
        <v>2.8624999999999998</v>
      </c>
      <c r="W1060" s="7">
        <f t="shared" si="100"/>
        <v>1.2098599999999999</v>
      </c>
      <c r="X1060" s="4">
        <v>0</v>
      </c>
      <c r="Y1060" s="4">
        <v>2.2787999999999999</v>
      </c>
      <c r="Z1060" s="4">
        <v>0</v>
      </c>
      <c r="AA1060" s="4">
        <f t="shared" si="101"/>
        <v>0.75959999999999994</v>
      </c>
    </row>
    <row r="1061" spans="1:27" x14ac:dyDescent="0.25">
      <c r="A1061" s="4" t="s">
        <v>2318</v>
      </c>
      <c r="B1061" s="4" t="s">
        <v>2319</v>
      </c>
      <c r="C1061" s="4" t="s">
        <v>367</v>
      </c>
      <c r="D1061" s="7">
        <v>0</v>
      </c>
      <c r="E1061" s="7">
        <v>0</v>
      </c>
      <c r="F1061" s="7">
        <v>1.2524</v>
      </c>
      <c r="G1061" s="7">
        <f t="shared" si="96"/>
        <v>0.41746666666666665</v>
      </c>
      <c r="H1061" s="4">
        <v>0</v>
      </c>
      <c r="I1061" s="4">
        <v>0.85741999999999996</v>
      </c>
      <c r="J1061" s="4">
        <v>0</v>
      </c>
      <c r="K1061" s="4">
        <f t="shared" si="97"/>
        <v>0.28580666666666665</v>
      </c>
      <c r="L1061" s="7">
        <v>0.87327999999999995</v>
      </c>
      <c r="M1061" s="7">
        <v>3.7745000000000002</v>
      </c>
      <c r="N1061" s="7">
        <v>1.6348</v>
      </c>
      <c r="O1061" s="7">
        <f t="shared" si="98"/>
        <v>2.0941933333333336</v>
      </c>
      <c r="P1061" s="4">
        <v>0</v>
      </c>
      <c r="Q1061" s="4">
        <v>0</v>
      </c>
      <c r="R1061" s="4">
        <v>0</v>
      </c>
      <c r="S1061" s="4">
        <f t="shared" si="99"/>
        <v>0</v>
      </c>
      <c r="T1061" s="7">
        <v>0</v>
      </c>
      <c r="U1061" s="7">
        <v>0.76707999999999998</v>
      </c>
      <c r="V1061" s="7">
        <v>2.1469</v>
      </c>
      <c r="W1061" s="7">
        <f t="shared" si="100"/>
        <v>0.97132666666666667</v>
      </c>
      <c r="X1061" s="4">
        <v>0</v>
      </c>
      <c r="Y1061" s="4">
        <v>1.5192000000000001</v>
      </c>
      <c r="Z1061" s="4">
        <v>0</v>
      </c>
      <c r="AA1061" s="4">
        <f t="shared" si="101"/>
        <v>0.50640000000000007</v>
      </c>
    </row>
    <row r="1062" spans="1:27" x14ac:dyDescent="0.25">
      <c r="A1062" s="4" t="s">
        <v>2320</v>
      </c>
      <c r="B1062" s="4" t="s">
        <v>2321</v>
      </c>
      <c r="C1062" s="4" t="s">
        <v>282</v>
      </c>
      <c r="D1062" s="7">
        <v>0</v>
      </c>
      <c r="E1062" s="7">
        <v>0.31126999999999999</v>
      </c>
      <c r="F1062" s="7">
        <v>1.0891999999999999</v>
      </c>
      <c r="G1062" s="7">
        <f t="shared" si="96"/>
        <v>0.46682333333333331</v>
      </c>
      <c r="H1062" s="4">
        <v>0</v>
      </c>
      <c r="I1062" s="4">
        <v>0.37075999999999998</v>
      </c>
      <c r="J1062" s="4">
        <v>0.38996999999999998</v>
      </c>
      <c r="K1062" s="4">
        <f t="shared" si="97"/>
        <v>0.25357666666666662</v>
      </c>
      <c r="L1062" s="7">
        <v>0</v>
      </c>
      <c r="M1062" s="7">
        <v>0</v>
      </c>
      <c r="N1062" s="7">
        <v>0</v>
      </c>
      <c r="O1062" s="7">
        <f t="shared" si="98"/>
        <v>0</v>
      </c>
      <c r="P1062" s="4">
        <v>0</v>
      </c>
      <c r="Q1062" s="4">
        <v>0</v>
      </c>
      <c r="R1062" s="4">
        <v>0</v>
      </c>
      <c r="S1062" s="4">
        <f t="shared" si="99"/>
        <v>0</v>
      </c>
      <c r="T1062" s="7">
        <v>0</v>
      </c>
      <c r="U1062" s="7">
        <v>0</v>
      </c>
      <c r="V1062" s="7">
        <v>0</v>
      </c>
      <c r="W1062" s="7">
        <f t="shared" si="100"/>
        <v>0</v>
      </c>
      <c r="X1062" s="4">
        <v>1.6198999999999999</v>
      </c>
      <c r="Y1062" s="4">
        <v>1.9172</v>
      </c>
      <c r="Z1062" s="4">
        <v>1.2656000000000001</v>
      </c>
      <c r="AA1062" s="4">
        <f t="shared" si="101"/>
        <v>1.6009</v>
      </c>
    </row>
    <row r="1063" spans="1:27" x14ac:dyDescent="0.25">
      <c r="A1063" s="4" t="s">
        <v>2322</v>
      </c>
      <c r="B1063" s="4" t="s">
        <v>2323</v>
      </c>
      <c r="C1063" s="4" t="s">
        <v>232</v>
      </c>
      <c r="D1063" s="7">
        <v>0</v>
      </c>
      <c r="E1063" s="7">
        <v>0.31126999999999999</v>
      </c>
      <c r="F1063" s="7">
        <v>0.36307</v>
      </c>
      <c r="G1063" s="7">
        <f t="shared" si="96"/>
        <v>0.22477999999999998</v>
      </c>
      <c r="H1063" s="4">
        <v>0.73906000000000005</v>
      </c>
      <c r="I1063" s="4">
        <v>1.1123000000000001</v>
      </c>
      <c r="J1063" s="4">
        <v>0.77993999999999997</v>
      </c>
      <c r="K1063" s="4">
        <f t="shared" si="97"/>
        <v>0.87709999999999999</v>
      </c>
      <c r="L1063" s="7">
        <v>0</v>
      </c>
      <c r="M1063" s="7">
        <v>0</v>
      </c>
      <c r="N1063" s="7">
        <v>0.66098000000000001</v>
      </c>
      <c r="O1063" s="7">
        <f t="shared" si="98"/>
        <v>0.22032666666666667</v>
      </c>
      <c r="P1063" s="4">
        <v>0.67354999999999998</v>
      </c>
      <c r="Q1063" s="4">
        <v>0.63100000000000001</v>
      </c>
      <c r="R1063" s="4">
        <v>0</v>
      </c>
      <c r="S1063" s="4">
        <f t="shared" si="99"/>
        <v>0.43484999999999996</v>
      </c>
      <c r="T1063" s="7">
        <v>0</v>
      </c>
      <c r="U1063" s="7">
        <v>1.0226</v>
      </c>
      <c r="V1063" s="7">
        <v>0.97523000000000004</v>
      </c>
      <c r="W1063" s="7">
        <f t="shared" si="100"/>
        <v>0.66594333333333333</v>
      </c>
      <c r="X1063" s="4">
        <v>0</v>
      </c>
      <c r="Y1063" s="4">
        <v>0</v>
      </c>
      <c r="Z1063" s="4">
        <v>0</v>
      </c>
      <c r="AA1063" s="4">
        <f t="shared" si="101"/>
        <v>0</v>
      </c>
    </row>
    <row r="1064" spans="1:27" x14ac:dyDescent="0.25">
      <c r="A1064" s="4" t="s">
        <v>2324</v>
      </c>
      <c r="B1064" s="4" t="s">
        <v>2325</v>
      </c>
      <c r="C1064" s="4" t="s">
        <v>136</v>
      </c>
      <c r="D1064" s="7">
        <v>0</v>
      </c>
      <c r="E1064" s="7">
        <v>8.6913999999999998</v>
      </c>
      <c r="F1064" s="7">
        <v>6.6721000000000004</v>
      </c>
      <c r="G1064" s="7">
        <f t="shared" si="96"/>
        <v>5.1211666666666664</v>
      </c>
      <c r="H1064" s="4">
        <v>5.8901000000000003</v>
      </c>
      <c r="I1064" s="4">
        <v>9.0252999999999997</v>
      </c>
      <c r="J1064" s="4">
        <v>1.5865</v>
      </c>
      <c r="K1064" s="4">
        <f t="shared" si="97"/>
        <v>5.500633333333333</v>
      </c>
      <c r="L1064" s="7">
        <v>0</v>
      </c>
      <c r="M1064" s="7">
        <v>0</v>
      </c>
      <c r="N1064" s="7">
        <v>0</v>
      </c>
      <c r="O1064" s="7">
        <f t="shared" si="98"/>
        <v>0</v>
      </c>
      <c r="P1064" s="4">
        <v>0</v>
      </c>
      <c r="Q1064" s="4">
        <v>0</v>
      </c>
      <c r="R1064" s="4">
        <v>0</v>
      </c>
      <c r="S1064" s="4">
        <f t="shared" si="99"/>
        <v>0</v>
      </c>
      <c r="T1064" s="7">
        <v>0</v>
      </c>
      <c r="U1064" s="7">
        <v>0</v>
      </c>
      <c r="V1064" s="7">
        <v>0</v>
      </c>
      <c r="W1064" s="7">
        <f t="shared" si="100"/>
        <v>0</v>
      </c>
      <c r="X1064" s="4">
        <v>0</v>
      </c>
      <c r="Y1064" s="4">
        <v>0</v>
      </c>
      <c r="Z1064" s="4">
        <v>0</v>
      </c>
      <c r="AA1064" s="4">
        <f t="shared" si="101"/>
        <v>0</v>
      </c>
    </row>
    <row r="1065" spans="1:27" x14ac:dyDescent="0.25">
      <c r="A1065" s="4" t="s">
        <v>2326</v>
      </c>
      <c r="B1065" s="4" t="s">
        <v>2327</v>
      </c>
      <c r="C1065" s="4" t="s">
        <v>537</v>
      </c>
      <c r="D1065" s="7">
        <v>0.74651999999999996</v>
      </c>
      <c r="E1065" s="7">
        <v>1.2569999999999999</v>
      </c>
      <c r="F1065" s="7">
        <v>2.0550000000000002</v>
      </c>
      <c r="G1065" s="7">
        <f t="shared" si="96"/>
        <v>1.3528399999999998</v>
      </c>
      <c r="H1065" s="4">
        <v>0</v>
      </c>
      <c r="I1065" s="4">
        <v>0</v>
      </c>
      <c r="J1065" s="4">
        <v>0</v>
      </c>
      <c r="K1065" s="4">
        <f t="shared" si="97"/>
        <v>0</v>
      </c>
      <c r="L1065" s="7">
        <v>0.60209999999999997</v>
      </c>
      <c r="M1065" s="7">
        <v>0.61299999999999999</v>
      </c>
      <c r="N1065" s="7">
        <v>0.52739999999999998</v>
      </c>
      <c r="O1065" s="7">
        <f t="shared" si="98"/>
        <v>0.58083333333333342</v>
      </c>
      <c r="P1065" s="4">
        <v>0</v>
      </c>
      <c r="Q1065" s="4">
        <v>0</v>
      </c>
      <c r="R1065" s="4">
        <v>0</v>
      </c>
      <c r="S1065" s="4">
        <f t="shared" si="99"/>
        <v>0</v>
      </c>
      <c r="T1065" s="7">
        <v>0</v>
      </c>
      <c r="U1065" s="7">
        <v>0</v>
      </c>
      <c r="V1065" s="7">
        <v>0.71562999999999999</v>
      </c>
      <c r="W1065" s="7">
        <f t="shared" si="100"/>
        <v>0.23854333333333333</v>
      </c>
      <c r="X1065" s="4">
        <v>0</v>
      </c>
      <c r="Y1065" s="4">
        <v>0</v>
      </c>
      <c r="Z1065" s="4">
        <v>0</v>
      </c>
      <c r="AA1065" s="4">
        <f t="shared" si="101"/>
        <v>0</v>
      </c>
    </row>
    <row r="1066" spans="1:27" x14ac:dyDescent="0.25">
      <c r="A1066" s="4" t="s">
        <v>2328</v>
      </c>
      <c r="B1066" s="4" t="s">
        <v>2329</v>
      </c>
      <c r="C1066" s="4" t="s">
        <v>2330</v>
      </c>
      <c r="D1066" s="7">
        <v>3.4775</v>
      </c>
      <c r="E1066" s="7">
        <v>0</v>
      </c>
      <c r="F1066" s="7">
        <v>0.72614000000000001</v>
      </c>
      <c r="G1066" s="7">
        <f t="shared" si="96"/>
        <v>1.4012133333333334</v>
      </c>
      <c r="H1066" s="4">
        <v>0.36953000000000003</v>
      </c>
      <c r="I1066" s="4">
        <v>0</v>
      </c>
      <c r="J1066" s="4">
        <v>1.5599000000000001</v>
      </c>
      <c r="K1066" s="4">
        <f t="shared" si="97"/>
        <v>0.64314333333333329</v>
      </c>
      <c r="L1066" s="7">
        <v>0.33978999999999998</v>
      </c>
      <c r="M1066" s="7">
        <v>0</v>
      </c>
      <c r="N1066" s="7">
        <v>0.33049000000000001</v>
      </c>
      <c r="O1066" s="7">
        <f t="shared" si="98"/>
        <v>0.22342666666666666</v>
      </c>
      <c r="P1066" s="4">
        <v>21.109000000000002</v>
      </c>
      <c r="Q1066" s="4">
        <v>21.657</v>
      </c>
      <c r="R1066" s="4">
        <v>0</v>
      </c>
      <c r="S1066" s="4">
        <f t="shared" si="99"/>
        <v>14.255333333333335</v>
      </c>
      <c r="T1066" s="7">
        <v>0.55284999999999995</v>
      </c>
      <c r="U1066" s="7">
        <v>0.51129999999999998</v>
      </c>
      <c r="V1066" s="7">
        <v>0</v>
      </c>
      <c r="W1066" s="7">
        <f t="shared" si="100"/>
        <v>0.35471666666666662</v>
      </c>
      <c r="X1066" s="4">
        <v>0.80994999999999995</v>
      </c>
      <c r="Y1066" s="4">
        <v>0.38344</v>
      </c>
      <c r="Z1066" s="4">
        <v>0</v>
      </c>
      <c r="AA1066" s="4">
        <f t="shared" si="101"/>
        <v>0.39779666666666663</v>
      </c>
    </row>
    <row r="1067" spans="1:27" x14ac:dyDescent="0.25">
      <c r="A1067" s="4" t="s">
        <v>2331</v>
      </c>
      <c r="B1067" s="4" t="s">
        <v>2332</v>
      </c>
      <c r="C1067" s="4" t="s">
        <v>97</v>
      </c>
      <c r="D1067" s="7">
        <v>0.34644000000000003</v>
      </c>
      <c r="E1067" s="7">
        <v>0.31723000000000001</v>
      </c>
      <c r="F1067" s="7">
        <v>0</v>
      </c>
      <c r="G1067" s="7">
        <f t="shared" si="96"/>
        <v>0.22122333333333333</v>
      </c>
      <c r="H1067" s="4">
        <v>1.8431</v>
      </c>
      <c r="I1067" s="4">
        <v>2.3757999999999999</v>
      </c>
      <c r="J1067" s="4">
        <v>0.59067999999999998</v>
      </c>
      <c r="K1067" s="4">
        <f t="shared" si="97"/>
        <v>1.6031933333333332</v>
      </c>
      <c r="L1067" s="7">
        <v>0</v>
      </c>
      <c r="M1067" s="7">
        <v>0</v>
      </c>
      <c r="N1067" s="7">
        <v>0.26369999999999999</v>
      </c>
      <c r="O1067" s="7">
        <f t="shared" si="98"/>
        <v>8.7899999999999992E-2</v>
      </c>
      <c r="P1067" s="4">
        <v>1.8274999999999999</v>
      </c>
      <c r="Q1067" s="4">
        <v>0.68359999999999999</v>
      </c>
      <c r="R1067" s="4">
        <v>0</v>
      </c>
      <c r="S1067" s="4">
        <f t="shared" si="99"/>
        <v>0.8370333333333333</v>
      </c>
      <c r="T1067" s="7">
        <v>0</v>
      </c>
      <c r="U1067" s="7">
        <v>0</v>
      </c>
      <c r="V1067" s="7">
        <v>0</v>
      </c>
      <c r="W1067" s="7">
        <f t="shared" si="100"/>
        <v>0</v>
      </c>
      <c r="X1067" s="4">
        <v>0</v>
      </c>
      <c r="Y1067" s="4">
        <v>0</v>
      </c>
      <c r="Z1067" s="4">
        <v>0</v>
      </c>
      <c r="AA1067" s="4">
        <f t="shared" si="101"/>
        <v>0</v>
      </c>
    </row>
    <row r="1068" spans="1:27" x14ac:dyDescent="0.25">
      <c r="A1068" s="4" t="s">
        <v>2333</v>
      </c>
      <c r="B1068" s="4" t="s">
        <v>2334</v>
      </c>
      <c r="C1068" s="4" t="s">
        <v>1295</v>
      </c>
      <c r="D1068" s="7">
        <v>0</v>
      </c>
      <c r="E1068" s="7">
        <v>0.88719999999999999</v>
      </c>
      <c r="F1068" s="7">
        <v>0.62617999999999996</v>
      </c>
      <c r="G1068" s="7">
        <f t="shared" si="96"/>
        <v>0.50446000000000002</v>
      </c>
      <c r="H1068" s="4">
        <v>5.1486000000000001</v>
      </c>
      <c r="I1068" s="4">
        <v>3.9144000000000001</v>
      </c>
      <c r="J1068" s="4">
        <v>0.77993999999999997</v>
      </c>
      <c r="K1068" s="4">
        <f t="shared" si="97"/>
        <v>3.28098</v>
      </c>
      <c r="L1068" s="7">
        <v>0.87327999999999995</v>
      </c>
      <c r="M1068" s="7">
        <v>0</v>
      </c>
      <c r="N1068" s="7">
        <v>0.81738</v>
      </c>
      <c r="O1068" s="7">
        <f t="shared" si="98"/>
        <v>0.56355333333333324</v>
      </c>
      <c r="P1068" s="4">
        <v>1.5250999999999999</v>
      </c>
      <c r="Q1068" s="4">
        <v>0.99909999999999999</v>
      </c>
      <c r="R1068" s="4">
        <v>0.64941000000000004</v>
      </c>
      <c r="S1068" s="4">
        <f t="shared" si="99"/>
        <v>1.0578700000000001</v>
      </c>
      <c r="T1068" s="7">
        <v>0</v>
      </c>
      <c r="U1068" s="7">
        <v>0</v>
      </c>
      <c r="V1068" s="7">
        <v>0</v>
      </c>
      <c r="W1068" s="7">
        <f t="shared" si="100"/>
        <v>0</v>
      </c>
      <c r="X1068" s="4">
        <v>0</v>
      </c>
      <c r="Y1068" s="4">
        <v>0</v>
      </c>
      <c r="Z1068" s="4">
        <v>0</v>
      </c>
      <c r="AA1068" s="4">
        <f t="shared" si="101"/>
        <v>0</v>
      </c>
    </row>
    <row r="1069" spans="1:27" x14ac:dyDescent="0.25">
      <c r="A1069" s="4" t="s">
        <v>2335</v>
      </c>
      <c r="B1069" s="4" t="s">
        <v>2336</v>
      </c>
      <c r="C1069" s="4" t="s">
        <v>216</v>
      </c>
      <c r="D1069" s="7">
        <v>0</v>
      </c>
      <c r="E1069" s="7">
        <v>1.7744</v>
      </c>
      <c r="F1069" s="7">
        <v>0</v>
      </c>
      <c r="G1069" s="7">
        <f t="shared" si="96"/>
        <v>0.5914666666666667</v>
      </c>
      <c r="H1069" s="4">
        <v>1.8386</v>
      </c>
      <c r="I1069" s="4">
        <v>0.85741999999999996</v>
      </c>
      <c r="J1069" s="4">
        <v>0.77993999999999997</v>
      </c>
      <c r="K1069" s="4">
        <f t="shared" si="97"/>
        <v>1.1586533333333333</v>
      </c>
      <c r="L1069" s="7">
        <v>0</v>
      </c>
      <c r="M1069" s="7">
        <v>0.68254999999999999</v>
      </c>
      <c r="N1069" s="7">
        <v>0.66098000000000001</v>
      </c>
      <c r="O1069" s="7">
        <f t="shared" si="98"/>
        <v>0.44784333333333332</v>
      </c>
      <c r="P1069" s="4">
        <v>0.67354999999999998</v>
      </c>
      <c r="Q1069" s="4">
        <v>0.63100000000000001</v>
      </c>
      <c r="R1069" s="4">
        <v>0.91839000000000004</v>
      </c>
      <c r="S1069" s="4">
        <f t="shared" si="99"/>
        <v>0.74097999999999997</v>
      </c>
      <c r="T1069" s="7">
        <v>0</v>
      </c>
      <c r="U1069" s="7">
        <v>0</v>
      </c>
      <c r="V1069" s="7">
        <v>0</v>
      </c>
      <c r="W1069" s="7">
        <f t="shared" si="100"/>
        <v>0</v>
      </c>
      <c r="X1069" s="4">
        <v>0</v>
      </c>
      <c r="Y1069" s="4">
        <v>0</v>
      </c>
      <c r="Z1069" s="4">
        <v>0</v>
      </c>
      <c r="AA1069" s="4">
        <f t="shared" si="101"/>
        <v>0</v>
      </c>
    </row>
    <row r="1070" spans="1:27" x14ac:dyDescent="0.25">
      <c r="A1070" s="4" t="s">
        <v>2337</v>
      </c>
      <c r="B1070" s="4" t="s">
        <v>2338</v>
      </c>
      <c r="C1070" s="4" t="s">
        <v>494</v>
      </c>
      <c r="D1070" s="7">
        <v>0.80017000000000005</v>
      </c>
      <c r="E1070" s="7">
        <v>0.93381999999999998</v>
      </c>
      <c r="F1070" s="7">
        <v>0.36307</v>
      </c>
      <c r="G1070" s="7">
        <f t="shared" si="96"/>
        <v>0.69901999999999997</v>
      </c>
      <c r="H1070" s="4">
        <v>0</v>
      </c>
      <c r="I1070" s="4">
        <v>0.37075999999999998</v>
      </c>
      <c r="J1070" s="4">
        <v>0.38996999999999998</v>
      </c>
      <c r="K1070" s="4">
        <f t="shared" si="97"/>
        <v>0.25357666666666662</v>
      </c>
      <c r="L1070" s="7">
        <v>1.6601999999999999</v>
      </c>
      <c r="M1070" s="7">
        <v>0</v>
      </c>
      <c r="N1070" s="7">
        <v>0</v>
      </c>
      <c r="O1070" s="7">
        <f t="shared" si="98"/>
        <v>0.5534</v>
      </c>
      <c r="P1070" s="4">
        <v>0.30232999999999999</v>
      </c>
      <c r="Q1070" s="4">
        <v>0</v>
      </c>
      <c r="R1070" s="4">
        <v>0</v>
      </c>
      <c r="S1070" s="4">
        <f t="shared" si="99"/>
        <v>0.10077666666666667</v>
      </c>
      <c r="T1070" s="7">
        <v>1.1056999999999999</v>
      </c>
      <c r="U1070" s="7">
        <v>0</v>
      </c>
      <c r="V1070" s="7">
        <v>0</v>
      </c>
      <c r="W1070" s="7">
        <f t="shared" si="100"/>
        <v>0.36856666666666665</v>
      </c>
      <c r="X1070" s="4">
        <v>0</v>
      </c>
      <c r="Y1070" s="4">
        <v>0</v>
      </c>
      <c r="Z1070" s="4">
        <v>0</v>
      </c>
      <c r="AA1070" s="4">
        <f t="shared" si="101"/>
        <v>0</v>
      </c>
    </row>
    <row r="1071" spans="1:27" x14ac:dyDescent="0.25">
      <c r="A1071" s="4" t="s">
        <v>2339</v>
      </c>
      <c r="B1071" s="4" t="s">
        <v>2340</v>
      </c>
      <c r="C1071" s="4" t="s">
        <v>239</v>
      </c>
      <c r="D1071" s="7">
        <v>0.34644000000000003</v>
      </c>
      <c r="E1071" s="7">
        <v>0.31723000000000001</v>
      </c>
      <c r="F1071" s="7">
        <v>0.30134</v>
      </c>
      <c r="G1071" s="7">
        <f t="shared" si="96"/>
        <v>0.32166999999999996</v>
      </c>
      <c r="H1071" s="4">
        <v>0.32402999999999998</v>
      </c>
      <c r="I1071" s="4">
        <v>0.33049000000000001</v>
      </c>
      <c r="J1071" s="4">
        <v>0</v>
      </c>
      <c r="K1071" s="4">
        <f t="shared" si="97"/>
        <v>0.21817333333333333</v>
      </c>
      <c r="L1071" s="7">
        <v>0.90315000000000001</v>
      </c>
      <c r="M1071" s="7">
        <v>0.30649999999999999</v>
      </c>
      <c r="N1071" s="7">
        <v>0.26369999999999999</v>
      </c>
      <c r="O1071" s="7">
        <f t="shared" si="98"/>
        <v>0.49111666666666665</v>
      </c>
      <c r="P1071" s="4">
        <v>0.90700000000000003</v>
      </c>
      <c r="Q1071" s="4">
        <v>0.30434</v>
      </c>
      <c r="R1071" s="4">
        <v>0.26898</v>
      </c>
      <c r="S1071" s="4">
        <f t="shared" si="99"/>
        <v>0.49344000000000005</v>
      </c>
      <c r="T1071" s="7">
        <v>0</v>
      </c>
      <c r="U1071" s="7">
        <v>0</v>
      </c>
      <c r="V1071" s="7">
        <v>0.38773999999999997</v>
      </c>
      <c r="W1071" s="7">
        <f t="shared" si="100"/>
        <v>0.12924666666666665</v>
      </c>
      <c r="X1071" s="4">
        <v>0.59282000000000001</v>
      </c>
      <c r="Y1071" s="4">
        <v>0.37023</v>
      </c>
      <c r="Z1071" s="4">
        <v>0</v>
      </c>
      <c r="AA1071" s="4">
        <f t="shared" si="101"/>
        <v>0.32101666666666667</v>
      </c>
    </row>
    <row r="1072" spans="1:27" x14ac:dyDescent="0.25">
      <c r="A1072" s="4" t="s">
        <v>2341</v>
      </c>
      <c r="B1072" s="4" t="s">
        <v>2342</v>
      </c>
      <c r="C1072" s="4" t="s">
        <v>378</v>
      </c>
      <c r="D1072" s="7">
        <v>0.69288000000000005</v>
      </c>
      <c r="E1072" s="7">
        <v>1.5683</v>
      </c>
      <c r="F1072" s="7">
        <v>2.3174000000000001</v>
      </c>
      <c r="G1072" s="7">
        <f t="shared" si="96"/>
        <v>1.5261933333333335</v>
      </c>
      <c r="H1072" s="4">
        <v>0</v>
      </c>
      <c r="I1072" s="4">
        <v>0.33049000000000001</v>
      </c>
      <c r="J1072" s="4">
        <v>0</v>
      </c>
      <c r="K1072" s="4">
        <f t="shared" si="97"/>
        <v>0.11016333333333334</v>
      </c>
      <c r="L1072" s="7">
        <v>0.30104999999999998</v>
      </c>
      <c r="M1072" s="7">
        <v>0.61299999999999999</v>
      </c>
      <c r="N1072" s="7">
        <v>0.26369999999999999</v>
      </c>
      <c r="O1072" s="7">
        <f t="shared" si="98"/>
        <v>0.39258333333333334</v>
      </c>
      <c r="P1072" s="4">
        <v>0</v>
      </c>
      <c r="Q1072" s="4">
        <v>0</v>
      </c>
      <c r="R1072" s="4">
        <v>0</v>
      </c>
      <c r="S1072" s="4">
        <f t="shared" si="99"/>
        <v>0</v>
      </c>
      <c r="T1072" s="7">
        <v>0</v>
      </c>
      <c r="U1072" s="7">
        <v>0</v>
      </c>
      <c r="V1072" s="7">
        <v>0.48762</v>
      </c>
      <c r="W1072" s="7">
        <f t="shared" si="100"/>
        <v>0.16253999999999999</v>
      </c>
      <c r="X1072" s="4">
        <v>0</v>
      </c>
      <c r="Y1072" s="4">
        <v>0</v>
      </c>
      <c r="Z1072" s="4">
        <v>0</v>
      </c>
      <c r="AA1072" s="4">
        <f t="shared" si="101"/>
        <v>0</v>
      </c>
    </row>
    <row r="1073" spans="1:27" x14ac:dyDescent="0.25">
      <c r="A1073" s="4" t="s">
        <v>2343</v>
      </c>
      <c r="B1073" s="4" t="s">
        <v>2344</v>
      </c>
      <c r="C1073" s="4" t="s">
        <v>441</v>
      </c>
      <c r="D1073" s="7">
        <v>0</v>
      </c>
      <c r="E1073" s="7">
        <v>0.31126999999999999</v>
      </c>
      <c r="F1073" s="7">
        <v>1.6302000000000001</v>
      </c>
      <c r="G1073" s="7">
        <f t="shared" si="96"/>
        <v>0.64715666666666671</v>
      </c>
      <c r="H1073" s="4">
        <v>0.73906000000000005</v>
      </c>
      <c r="I1073" s="4">
        <v>0</v>
      </c>
      <c r="J1073" s="4">
        <v>0.29533999999999999</v>
      </c>
      <c r="K1073" s="4">
        <f t="shared" si="97"/>
        <v>0.3448</v>
      </c>
      <c r="L1073" s="7">
        <v>0</v>
      </c>
      <c r="M1073" s="7">
        <v>0</v>
      </c>
      <c r="N1073" s="7">
        <v>0</v>
      </c>
      <c r="O1073" s="7">
        <f t="shared" si="98"/>
        <v>0</v>
      </c>
      <c r="P1073" s="4">
        <v>0</v>
      </c>
      <c r="Q1073" s="4">
        <v>0</v>
      </c>
      <c r="R1073" s="4">
        <v>0</v>
      </c>
      <c r="S1073" s="4">
        <f t="shared" si="99"/>
        <v>0</v>
      </c>
      <c r="T1073" s="7">
        <v>0</v>
      </c>
      <c r="U1073" s="7">
        <v>1.5339</v>
      </c>
      <c r="V1073" s="7">
        <v>0.97523000000000004</v>
      </c>
      <c r="W1073" s="7">
        <f t="shared" si="100"/>
        <v>0.83637666666666666</v>
      </c>
      <c r="X1073" s="4">
        <v>0.80994999999999995</v>
      </c>
      <c r="Y1073" s="4">
        <v>0.38344</v>
      </c>
      <c r="Z1073" s="4">
        <v>0.42186000000000001</v>
      </c>
      <c r="AA1073" s="4">
        <f t="shared" si="101"/>
        <v>0.53841666666666665</v>
      </c>
    </row>
    <row r="1074" spans="1:27" x14ac:dyDescent="0.25">
      <c r="A1074" s="4" t="s">
        <v>2345</v>
      </c>
      <c r="B1074" s="4" t="s">
        <v>2346</v>
      </c>
      <c r="C1074" s="4" t="s">
        <v>136</v>
      </c>
      <c r="D1074" s="7">
        <v>1.1466000000000001</v>
      </c>
      <c r="E1074" s="7">
        <v>0.31126999999999999</v>
      </c>
      <c r="F1074" s="7">
        <v>1.4522999999999999</v>
      </c>
      <c r="G1074" s="7">
        <f t="shared" si="96"/>
        <v>0.97005666666666668</v>
      </c>
      <c r="H1074" s="4">
        <v>0.64805999999999997</v>
      </c>
      <c r="I1074" s="4">
        <v>0</v>
      </c>
      <c r="J1074" s="4">
        <v>1.1698999999999999</v>
      </c>
      <c r="K1074" s="4">
        <f t="shared" si="97"/>
        <v>0.60598666666666656</v>
      </c>
      <c r="L1074" s="7">
        <v>0</v>
      </c>
      <c r="M1074" s="7">
        <v>0.30649999999999999</v>
      </c>
      <c r="N1074" s="7">
        <v>0.26369999999999999</v>
      </c>
      <c r="O1074" s="7">
        <f t="shared" si="98"/>
        <v>0.19006666666666669</v>
      </c>
      <c r="P1074" s="4">
        <v>0</v>
      </c>
      <c r="Q1074" s="4">
        <v>0.3155</v>
      </c>
      <c r="R1074" s="4">
        <v>0.59367999999999999</v>
      </c>
      <c r="S1074" s="4">
        <f t="shared" si="99"/>
        <v>0.30306</v>
      </c>
      <c r="T1074" s="7">
        <v>0</v>
      </c>
      <c r="U1074" s="7">
        <v>0</v>
      </c>
      <c r="V1074" s="7">
        <v>0</v>
      </c>
      <c r="W1074" s="7">
        <f t="shared" si="100"/>
        <v>0</v>
      </c>
      <c r="X1074" s="4">
        <v>0</v>
      </c>
      <c r="Y1074" s="4">
        <v>0</v>
      </c>
      <c r="Z1074" s="4">
        <v>0</v>
      </c>
      <c r="AA1074" s="4">
        <f t="shared" si="101"/>
        <v>0</v>
      </c>
    </row>
    <row r="1075" spans="1:27" x14ac:dyDescent="0.25">
      <c r="A1075" s="4" t="s">
        <v>2347</v>
      </c>
      <c r="B1075" s="4" t="s">
        <v>2348</v>
      </c>
      <c r="C1075" s="4" t="s">
        <v>229</v>
      </c>
      <c r="D1075" s="7">
        <v>0</v>
      </c>
      <c r="E1075" s="7">
        <v>0</v>
      </c>
      <c r="F1075" s="7">
        <v>0</v>
      </c>
      <c r="G1075" s="7">
        <f t="shared" si="96"/>
        <v>0</v>
      </c>
      <c r="H1075" s="4">
        <v>0.73906000000000005</v>
      </c>
      <c r="I1075" s="4">
        <v>0</v>
      </c>
      <c r="J1075" s="4">
        <v>1.2972999999999999</v>
      </c>
      <c r="K1075" s="4">
        <f t="shared" si="97"/>
        <v>0.67878666666666676</v>
      </c>
      <c r="L1075" s="7">
        <v>0</v>
      </c>
      <c r="M1075" s="7">
        <v>0.94362999999999997</v>
      </c>
      <c r="N1075" s="7">
        <v>0</v>
      </c>
      <c r="O1075" s="7">
        <f t="shared" si="98"/>
        <v>0.31454333333333334</v>
      </c>
      <c r="P1075" s="4">
        <v>2.5354999999999999</v>
      </c>
      <c r="Q1075" s="4">
        <v>2.3136999999999999</v>
      </c>
      <c r="R1075" s="4">
        <v>0</v>
      </c>
      <c r="S1075" s="4">
        <f t="shared" si="99"/>
        <v>1.6163999999999998</v>
      </c>
      <c r="T1075" s="7">
        <v>0</v>
      </c>
      <c r="U1075" s="7">
        <v>0</v>
      </c>
      <c r="V1075" s="7">
        <v>0</v>
      </c>
      <c r="W1075" s="7">
        <f t="shared" si="100"/>
        <v>0</v>
      </c>
      <c r="X1075" s="4">
        <v>0</v>
      </c>
      <c r="Y1075" s="4">
        <v>0.75366999999999995</v>
      </c>
      <c r="Z1075" s="4">
        <v>0.81438999999999995</v>
      </c>
      <c r="AA1075" s="4">
        <f t="shared" si="101"/>
        <v>0.52268666666666663</v>
      </c>
    </row>
    <row r="1076" spans="1:27" x14ac:dyDescent="0.25">
      <c r="A1076" s="4" t="s">
        <v>2349</v>
      </c>
      <c r="B1076" s="4" t="s">
        <v>2350</v>
      </c>
      <c r="C1076" s="4" t="s">
        <v>1306</v>
      </c>
      <c r="D1076" s="7">
        <v>1.5467</v>
      </c>
      <c r="E1076" s="7">
        <v>0.94574000000000003</v>
      </c>
      <c r="F1076" s="7">
        <v>0.72614000000000001</v>
      </c>
      <c r="G1076" s="7">
        <f t="shared" si="96"/>
        <v>1.0728600000000001</v>
      </c>
      <c r="H1076" s="4">
        <v>0.97209000000000001</v>
      </c>
      <c r="I1076" s="4">
        <v>0</v>
      </c>
      <c r="J1076" s="4">
        <v>1.8552</v>
      </c>
      <c r="K1076" s="4">
        <f t="shared" si="97"/>
        <v>0.94242999999999999</v>
      </c>
      <c r="L1076" s="7">
        <v>0</v>
      </c>
      <c r="M1076" s="7">
        <v>0</v>
      </c>
      <c r="N1076" s="7">
        <v>0</v>
      </c>
      <c r="O1076" s="7">
        <f t="shared" si="98"/>
        <v>0</v>
      </c>
      <c r="P1076" s="4">
        <v>0.30232999999999999</v>
      </c>
      <c r="Q1076" s="4">
        <v>0</v>
      </c>
      <c r="R1076" s="4">
        <v>0</v>
      </c>
      <c r="S1076" s="4">
        <f t="shared" si="99"/>
        <v>0.10077666666666667</v>
      </c>
      <c r="T1076" s="7">
        <v>0</v>
      </c>
      <c r="U1076" s="7">
        <v>0</v>
      </c>
      <c r="V1076" s="7">
        <v>0</v>
      </c>
      <c r="W1076" s="7">
        <f t="shared" si="100"/>
        <v>0</v>
      </c>
      <c r="X1076" s="4">
        <v>0</v>
      </c>
      <c r="Y1076" s="4">
        <v>0</v>
      </c>
      <c r="Z1076" s="4">
        <v>0</v>
      </c>
      <c r="AA1076" s="4">
        <f t="shared" si="101"/>
        <v>0</v>
      </c>
    </row>
    <row r="1077" spans="1:27" x14ac:dyDescent="0.25">
      <c r="A1077" s="4" t="s">
        <v>2351</v>
      </c>
      <c r="B1077" s="4" t="s">
        <v>2352</v>
      </c>
      <c r="C1077" s="4" t="s">
        <v>282</v>
      </c>
      <c r="D1077" s="7">
        <v>0.80017000000000005</v>
      </c>
      <c r="E1077" s="7">
        <v>0</v>
      </c>
      <c r="F1077" s="7">
        <v>0</v>
      </c>
      <c r="G1077" s="7">
        <f t="shared" si="96"/>
        <v>0.26672333333333337</v>
      </c>
      <c r="H1077" s="4">
        <v>0</v>
      </c>
      <c r="I1077" s="4">
        <v>0.37075999999999998</v>
      </c>
      <c r="J1077" s="4">
        <v>0.38996999999999998</v>
      </c>
      <c r="K1077" s="4">
        <f t="shared" si="97"/>
        <v>0.25357666666666662</v>
      </c>
      <c r="L1077" s="7">
        <v>0.98063</v>
      </c>
      <c r="M1077" s="7">
        <v>1.3651</v>
      </c>
      <c r="N1077" s="7">
        <v>0.33049000000000001</v>
      </c>
      <c r="O1077" s="7">
        <f t="shared" si="98"/>
        <v>0.89207333333333338</v>
      </c>
      <c r="P1077" s="4">
        <v>0.33678000000000002</v>
      </c>
      <c r="Q1077" s="4">
        <v>0.63100000000000001</v>
      </c>
      <c r="R1077" s="4">
        <v>0.64941000000000004</v>
      </c>
      <c r="S1077" s="4">
        <f t="shared" si="99"/>
        <v>0.53906333333333334</v>
      </c>
      <c r="T1077" s="7">
        <v>0</v>
      </c>
      <c r="U1077" s="7">
        <v>0</v>
      </c>
      <c r="V1077" s="7">
        <v>0.38773999999999997</v>
      </c>
      <c r="W1077" s="7">
        <f t="shared" si="100"/>
        <v>0.12924666666666665</v>
      </c>
      <c r="X1077" s="4">
        <v>0</v>
      </c>
      <c r="Y1077" s="4">
        <v>0</v>
      </c>
      <c r="Z1077" s="4">
        <v>0</v>
      </c>
      <c r="AA1077" s="4">
        <f t="shared" si="101"/>
        <v>0</v>
      </c>
    </row>
    <row r="1078" spans="1:27" x14ac:dyDescent="0.25">
      <c r="A1078" s="4" t="s">
        <v>2353</v>
      </c>
      <c r="B1078" s="4" t="s">
        <v>2354</v>
      </c>
      <c r="C1078" s="4" t="s">
        <v>53</v>
      </c>
      <c r="D1078" s="7">
        <v>0</v>
      </c>
      <c r="E1078" s="7">
        <v>0</v>
      </c>
      <c r="F1078" s="7">
        <v>0</v>
      </c>
      <c r="G1078" s="7">
        <f t="shared" si="96"/>
        <v>0</v>
      </c>
      <c r="H1078" s="4">
        <v>0</v>
      </c>
      <c r="I1078" s="4">
        <v>0</v>
      </c>
      <c r="J1078" s="4">
        <v>0</v>
      </c>
      <c r="K1078" s="4">
        <f t="shared" si="97"/>
        <v>0</v>
      </c>
      <c r="L1078" s="7">
        <v>0</v>
      </c>
      <c r="M1078" s="7">
        <v>0</v>
      </c>
      <c r="N1078" s="7">
        <v>0</v>
      </c>
      <c r="O1078" s="7">
        <f t="shared" si="98"/>
        <v>0</v>
      </c>
      <c r="P1078" s="4">
        <v>0.30232999999999999</v>
      </c>
      <c r="Q1078" s="4">
        <v>0</v>
      </c>
      <c r="R1078" s="4">
        <v>0.91839000000000004</v>
      </c>
      <c r="S1078" s="4">
        <f t="shared" si="99"/>
        <v>0.40690666666666669</v>
      </c>
      <c r="T1078" s="7">
        <v>0</v>
      </c>
      <c r="U1078" s="7">
        <v>0</v>
      </c>
      <c r="V1078" s="7">
        <v>0</v>
      </c>
      <c r="W1078" s="7">
        <f t="shared" si="100"/>
        <v>0</v>
      </c>
      <c r="X1078" s="4">
        <v>2.5884</v>
      </c>
      <c r="Y1078" s="4">
        <v>1.8908</v>
      </c>
      <c r="Z1078" s="4">
        <v>1.6803999999999999</v>
      </c>
      <c r="AA1078" s="4">
        <f t="shared" si="101"/>
        <v>2.0531999999999999</v>
      </c>
    </row>
    <row r="1079" spans="1:27" x14ac:dyDescent="0.25">
      <c r="A1079" s="4" t="s">
        <v>2355</v>
      </c>
      <c r="B1079" s="4" t="s">
        <v>2356</v>
      </c>
      <c r="C1079" s="4" t="s">
        <v>2357</v>
      </c>
      <c r="D1079" s="7">
        <v>1.1466000000000001</v>
      </c>
      <c r="E1079" s="7">
        <v>0.31126999999999999</v>
      </c>
      <c r="F1079" s="7">
        <v>0</v>
      </c>
      <c r="G1079" s="7">
        <f t="shared" si="96"/>
        <v>0.48595666666666665</v>
      </c>
      <c r="H1079" s="4">
        <v>0.36953000000000003</v>
      </c>
      <c r="I1079" s="4">
        <v>0</v>
      </c>
      <c r="J1079" s="4">
        <v>0.29533999999999999</v>
      </c>
      <c r="K1079" s="4">
        <f t="shared" si="97"/>
        <v>0.22162333333333337</v>
      </c>
      <c r="L1079" s="7">
        <v>1.3592</v>
      </c>
      <c r="M1079" s="7">
        <v>0</v>
      </c>
      <c r="N1079" s="7">
        <v>0</v>
      </c>
      <c r="O1079" s="7">
        <f t="shared" si="98"/>
        <v>0.45306666666666667</v>
      </c>
      <c r="P1079" s="4">
        <v>1.3127</v>
      </c>
      <c r="Q1079" s="4">
        <v>0</v>
      </c>
      <c r="R1079" s="4">
        <v>0.53795999999999999</v>
      </c>
      <c r="S1079" s="4">
        <f t="shared" si="99"/>
        <v>0.61688666666666669</v>
      </c>
      <c r="T1079" s="7">
        <v>0</v>
      </c>
      <c r="U1079" s="7">
        <v>0</v>
      </c>
      <c r="V1079" s="7">
        <v>0</v>
      </c>
      <c r="W1079" s="7">
        <f t="shared" si="100"/>
        <v>0</v>
      </c>
      <c r="X1079" s="4">
        <v>0.40497</v>
      </c>
      <c r="Y1079" s="4">
        <v>0</v>
      </c>
      <c r="Z1079" s="4">
        <v>0.42186000000000001</v>
      </c>
      <c r="AA1079" s="4">
        <f t="shared" si="101"/>
        <v>0.27560999999999997</v>
      </c>
    </row>
    <row r="1080" spans="1:27" x14ac:dyDescent="0.25">
      <c r="A1080" s="4" t="s">
        <v>2358</v>
      </c>
      <c r="B1080" s="4" t="s">
        <v>2359</v>
      </c>
      <c r="C1080" s="4" t="s">
        <v>56</v>
      </c>
      <c r="D1080" s="7">
        <v>0</v>
      </c>
      <c r="E1080" s="7">
        <v>0</v>
      </c>
      <c r="F1080" s="7">
        <v>1.2524</v>
      </c>
      <c r="G1080" s="7">
        <f t="shared" si="96"/>
        <v>0.41746666666666665</v>
      </c>
      <c r="H1080" s="4">
        <v>0.36953000000000003</v>
      </c>
      <c r="I1080" s="4">
        <v>0</v>
      </c>
      <c r="J1080" s="4">
        <v>0</v>
      </c>
      <c r="K1080" s="4">
        <f t="shared" si="97"/>
        <v>0.12317666666666667</v>
      </c>
      <c r="L1080" s="7">
        <v>0</v>
      </c>
      <c r="M1080" s="7">
        <v>0</v>
      </c>
      <c r="N1080" s="7">
        <v>0</v>
      </c>
      <c r="O1080" s="7">
        <f t="shared" si="98"/>
        <v>0</v>
      </c>
      <c r="P1080" s="4">
        <v>0.76256999999999997</v>
      </c>
      <c r="Q1080" s="4">
        <v>0.3155</v>
      </c>
      <c r="R1080" s="4">
        <v>0</v>
      </c>
      <c r="S1080" s="4">
        <f t="shared" si="99"/>
        <v>0.3593566666666666</v>
      </c>
      <c r="T1080" s="7">
        <v>4.6916000000000002</v>
      </c>
      <c r="U1080" s="7">
        <v>3.38</v>
      </c>
      <c r="V1080" s="7">
        <v>0.87534999999999996</v>
      </c>
      <c r="W1080" s="7">
        <f t="shared" si="100"/>
        <v>2.9823166666666663</v>
      </c>
      <c r="X1080" s="4">
        <v>0.80994999999999995</v>
      </c>
      <c r="Y1080" s="4">
        <v>1.1503000000000001</v>
      </c>
      <c r="Z1080" s="4">
        <v>1.7644</v>
      </c>
      <c r="AA1080" s="4">
        <f t="shared" si="101"/>
        <v>1.2415499999999999</v>
      </c>
    </row>
    <row r="1081" spans="1:27" x14ac:dyDescent="0.25">
      <c r="A1081" s="4" t="s">
        <v>2360</v>
      </c>
      <c r="B1081" s="4" t="s">
        <v>2361</v>
      </c>
      <c r="C1081" s="4" t="s">
        <v>97</v>
      </c>
      <c r="D1081" s="7">
        <v>0</v>
      </c>
      <c r="E1081" s="7">
        <v>6.4372999999999996</v>
      </c>
      <c r="F1081" s="7">
        <v>7.3158000000000003</v>
      </c>
      <c r="G1081" s="7">
        <f t="shared" si="96"/>
        <v>4.5843666666666669</v>
      </c>
      <c r="H1081" s="4">
        <v>0.32402999999999998</v>
      </c>
      <c r="I1081" s="4">
        <v>0</v>
      </c>
      <c r="J1081" s="4">
        <v>1.5865</v>
      </c>
      <c r="K1081" s="4">
        <f t="shared" si="97"/>
        <v>0.63684333333333332</v>
      </c>
      <c r="L1081" s="7">
        <v>0</v>
      </c>
      <c r="M1081" s="7">
        <v>0.34127999999999997</v>
      </c>
      <c r="N1081" s="7">
        <v>0</v>
      </c>
      <c r="O1081" s="7">
        <f t="shared" si="98"/>
        <v>0.11375999999999999</v>
      </c>
      <c r="P1081" s="4">
        <v>0</v>
      </c>
      <c r="Q1081" s="4">
        <v>0</v>
      </c>
      <c r="R1081" s="4">
        <v>0</v>
      </c>
      <c r="S1081" s="4">
        <f t="shared" si="99"/>
        <v>0</v>
      </c>
      <c r="T1081" s="7">
        <v>0</v>
      </c>
      <c r="U1081" s="7">
        <v>0</v>
      </c>
      <c r="V1081" s="7">
        <v>0</v>
      </c>
      <c r="W1081" s="7">
        <f t="shared" si="100"/>
        <v>0</v>
      </c>
      <c r="X1081" s="4">
        <v>0</v>
      </c>
      <c r="Y1081" s="4">
        <v>0.75960000000000005</v>
      </c>
      <c r="Z1081" s="4">
        <v>0</v>
      </c>
      <c r="AA1081" s="4">
        <f t="shared" si="101"/>
        <v>0.25320000000000004</v>
      </c>
    </row>
    <row r="1082" spans="1:27" x14ac:dyDescent="0.25">
      <c r="A1082" s="4" t="s">
        <v>2362</v>
      </c>
      <c r="B1082" s="4" t="s">
        <v>2363</v>
      </c>
      <c r="C1082" s="4" t="s">
        <v>411</v>
      </c>
      <c r="D1082" s="7">
        <v>1.2002999999999999</v>
      </c>
      <c r="E1082" s="7">
        <v>0.62255000000000005</v>
      </c>
      <c r="F1082" s="7">
        <v>0.36307</v>
      </c>
      <c r="G1082" s="7">
        <f t="shared" si="96"/>
        <v>0.72863999999999995</v>
      </c>
      <c r="H1082" s="4">
        <v>1.4781</v>
      </c>
      <c r="I1082" s="4">
        <v>0</v>
      </c>
      <c r="J1082" s="4">
        <v>0.77993999999999997</v>
      </c>
      <c r="K1082" s="4">
        <f t="shared" si="97"/>
        <v>0.7526799999999999</v>
      </c>
      <c r="L1082" s="7">
        <v>0.67957999999999996</v>
      </c>
      <c r="M1082" s="7">
        <v>0</v>
      </c>
      <c r="N1082" s="7">
        <v>0</v>
      </c>
      <c r="O1082" s="7">
        <f t="shared" si="98"/>
        <v>0.22652666666666665</v>
      </c>
      <c r="P1082" s="4">
        <v>0.33678000000000002</v>
      </c>
      <c r="Q1082" s="4">
        <v>0.63100000000000001</v>
      </c>
      <c r="R1082" s="4">
        <v>0.32469999999999999</v>
      </c>
      <c r="S1082" s="4">
        <f t="shared" si="99"/>
        <v>0.43082666666666669</v>
      </c>
      <c r="T1082" s="7">
        <v>0</v>
      </c>
      <c r="U1082" s="7">
        <v>0</v>
      </c>
      <c r="V1082" s="7">
        <v>0</v>
      </c>
      <c r="W1082" s="7">
        <f t="shared" si="100"/>
        <v>0</v>
      </c>
      <c r="X1082" s="4">
        <v>0</v>
      </c>
      <c r="Y1082" s="4">
        <v>0</v>
      </c>
      <c r="Z1082" s="4">
        <v>0</v>
      </c>
      <c r="AA1082" s="4">
        <f t="shared" si="101"/>
        <v>0</v>
      </c>
    </row>
    <row r="1083" spans="1:27" x14ac:dyDescent="0.25">
      <c r="A1083" s="4" t="s">
        <v>2364</v>
      </c>
      <c r="B1083" s="4" t="s">
        <v>2365</v>
      </c>
      <c r="C1083" s="4" t="s">
        <v>94</v>
      </c>
      <c r="D1083" s="7">
        <v>2.0004</v>
      </c>
      <c r="E1083" s="7">
        <v>4.9682000000000004</v>
      </c>
      <c r="F1083" s="7">
        <v>2.9502000000000002</v>
      </c>
      <c r="G1083" s="7">
        <f t="shared" si="96"/>
        <v>3.3062666666666671</v>
      </c>
      <c r="H1083" s="4">
        <v>0</v>
      </c>
      <c r="I1083" s="4">
        <v>0</v>
      </c>
      <c r="J1083" s="4">
        <v>0</v>
      </c>
      <c r="K1083" s="4">
        <f t="shared" si="97"/>
        <v>0</v>
      </c>
      <c r="L1083" s="7">
        <v>0</v>
      </c>
      <c r="M1083" s="7">
        <v>0.34127999999999997</v>
      </c>
      <c r="N1083" s="7">
        <v>0.33049000000000001</v>
      </c>
      <c r="O1083" s="7">
        <f t="shared" si="98"/>
        <v>0.22392333333333334</v>
      </c>
      <c r="P1083" s="4">
        <v>0</v>
      </c>
      <c r="Q1083" s="4">
        <v>0</v>
      </c>
      <c r="R1083" s="4">
        <v>0</v>
      </c>
      <c r="S1083" s="4">
        <f t="shared" si="99"/>
        <v>0</v>
      </c>
      <c r="T1083" s="7">
        <v>0</v>
      </c>
      <c r="U1083" s="7">
        <v>0</v>
      </c>
      <c r="V1083" s="7">
        <v>0.38773999999999997</v>
      </c>
      <c r="W1083" s="7">
        <f t="shared" si="100"/>
        <v>0.12924666666666665</v>
      </c>
      <c r="X1083" s="4">
        <v>0</v>
      </c>
      <c r="Y1083" s="4">
        <v>2.2709999999999999</v>
      </c>
      <c r="Z1083" s="4">
        <v>0</v>
      </c>
      <c r="AA1083" s="4">
        <f t="shared" si="101"/>
        <v>0.75700000000000001</v>
      </c>
    </row>
    <row r="1084" spans="1:27" x14ac:dyDescent="0.25">
      <c r="A1084" s="4" t="s">
        <v>2366</v>
      </c>
      <c r="B1084" s="4" t="s">
        <v>2367</v>
      </c>
      <c r="C1084" s="4" t="s">
        <v>432</v>
      </c>
      <c r="D1084" s="7">
        <v>0.34644000000000003</v>
      </c>
      <c r="E1084" s="7">
        <v>0.88719999999999999</v>
      </c>
      <c r="F1084" s="7">
        <v>1.2524</v>
      </c>
      <c r="G1084" s="7">
        <f t="shared" si="96"/>
        <v>0.82867999999999997</v>
      </c>
      <c r="H1084" s="4">
        <v>1.4691000000000001</v>
      </c>
      <c r="I1084" s="4">
        <v>1.7148000000000001</v>
      </c>
      <c r="J1084" s="4">
        <v>2.5947</v>
      </c>
      <c r="K1084" s="4">
        <f t="shared" si="97"/>
        <v>1.9262000000000004</v>
      </c>
      <c r="L1084" s="7">
        <v>0</v>
      </c>
      <c r="M1084" s="7">
        <v>1.226</v>
      </c>
      <c r="N1084" s="7">
        <v>0</v>
      </c>
      <c r="O1084" s="7">
        <f t="shared" si="98"/>
        <v>0.40866666666666668</v>
      </c>
      <c r="P1084" s="4">
        <v>0.63910999999999996</v>
      </c>
      <c r="Q1084" s="4">
        <v>0</v>
      </c>
      <c r="R1084" s="4">
        <v>0</v>
      </c>
      <c r="S1084" s="4">
        <f t="shared" si="99"/>
        <v>0.21303666666666665</v>
      </c>
      <c r="T1084" s="7">
        <v>0</v>
      </c>
      <c r="U1084" s="7">
        <v>0</v>
      </c>
      <c r="V1084" s="7">
        <v>0</v>
      </c>
      <c r="W1084" s="7">
        <f t="shared" si="100"/>
        <v>0</v>
      </c>
      <c r="X1084" s="4">
        <v>0</v>
      </c>
      <c r="Y1084" s="4">
        <v>0</v>
      </c>
      <c r="Z1084" s="4">
        <v>0</v>
      </c>
      <c r="AA1084" s="4">
        <f t="shared" si="101"/>
        <v>0</v>
      </c>
    </row>
    <row r="1085" spans="1:27" x14ac:dyDescent="0.25">
      <c r="A1085" s="4" t="s">
        <v>2368</v>
      </c>
      <c r="B1085" s="4" t="s">
        <v>2369</v>
      </c>
      <c r="C1085" s="4" t="s">
        <v>2370</v>
      </c>
      <c r="D1085" s="7">
        <v>1.5662</v>
      </c>
      <c r="E1085" s="7">
        <v>0.93381999999999998</v>
      </c>
      <c r="F1085" s="7">
        <v>1.9784999999999999</v>
      </c>
      <c r="G1085" s="7">
        <f t="shared" si="96"/>
        <v>1.4928399999999999</v>
      </c>
      <c r="H1085" s="4">
        <v>0.36953000000000003</v>
      </c>
      <c r="I1085" s="4">
        <v>0</v>
      </c>
      <c r="J1085" s="4">
        <v>0</v>
      </c>
      <c r="K1085" s="4">
        <f t="shared" si="97"/>
        <v>0.12317666666666667</v>
      </c>
      <c r="L1085" s="7">
        <v>0</v>
      </c>
      <c r="M1085" s="7">
        <v>1.6262000000000001</v>
      </c>
      <c r="N1085" s="7">
        <v>0.33049000000000001</v>
      </c>
      <c r="O1085" s="7">
        <f t="shared" si="98"/>
        <v>0.65222999999999998</v>
      </c>
      <c r="P1085" s="4">
        <v>0</v>
      </c>
      <c r="Q1085" s="4">
        <v>0.3155</v>
      </c>
      <c r="R1085" s="4">
        <v>0.32469999999999999</v>
      </c>
      <c r="S1085" s="4">
        <f t="shared" si="99"/>
        <v>0.21340000000000001</v>
      </c>
      <c r="T1085" s="7">
        <v>0</v>
      </c>
      <c r="U1085" s="7">
        <v>0</v>
      </c>
      <c r="V1085" s="7">
        <v>0.48762</v>
      </c>
      <c r="W1085" s="7">
        <f t="shared" si="100"/>
        <v>0.16253999999999999</v>
      </c>
      <c r="X1085" s="4">
        <v>0</v>
      </c>
      <c r="Y1085" s="4">
        <v>0.38344</v>
      </c>
      <c r="Z1085" s="4">
        <v>0</v>
      </c>
      <c r="AA1085" s="4">
        <f t="shared" si="101"/>
        <v>0.12781333333333333</v>
      </c>
    </row>
    <row r="1086" spans="1:27" x14ac:dyDescent="0.25">
      <c r="A1086" s="4" t="s">
        <v>2371</v>
      </c>
      <c r="B1086" s="4" t="s">
        <v>2372</v>
      </c>
      <c r="C1086" s="4" t="s">
        <v>1034</v>
      </c>
      <c r="D1086" s="7">
        <v>0</v>
      </c>
      <c r="E1086" s="7">
        <v>0</v>
      </c>
      <c r="F1086" s="7">
        <v>0</v>
      </c>
      <c r="G1086" s="7">
        <f t="shared" si="96"/>
        <v>0</v>
      </c>
      <c r="H1086" s="4">
        <v>0.32402999999999998</v>
      </c>
      <c r="I1086" s="4">
        <v>0.66098000000000001</v>
      </c>
      <c r="J1086" s="4">
        <v>0.88602999999999998</v>
      </c>
      <c r="K1086" s="4">
        <f t="shared" si="97"/>
        <v>0.6236799999999999</v>
      </c>
      <c r="L1086" s="7">
        <v>0.30104999999999998</v>
      </c>
      <c r="M1086" s="7">
        <v>0</v>
      </c>
      <c r="N1086" s="7">
        <v>0.26369999999999999</v>
      </c>
      <c r="O1086" s="7">
        <f t="shared" si="98"/>
        <v>0.18825</v>
      </c>
      <c r="P1086" s="4">
        <v>0.60467000000000004</v>
      </c>
      <c r="Q1086" s="4">
        <v>0.30434</v>
      </c>
      <c r="R1086" s="4">
        <v>0</v>
      </c>
      <c r="S1086" s="4">
        <f t="shared" si="99"/>
        <v>0.30300333333333335</v>
      </c>
      <c r="T1086" s="7">
        <v>0</v>
      </c>
      <c r="U1086" s="7">
        <v>0.38373000000000002</v>
      </c>
      <c r="V1086" s="7">
        <v>0</v>
      </c>
      <c r="W1086" s="7">
        <f t="shared" si="100"/>
        <v>0.12791</v>
      </c>
      <c r="X1086" s="4">
        <v>1.1856</v>
      </c>
      <c r="Y1086" s="4">
        <v>0.74046000000000001</v>
      </c>
      <c r="Z1086" s="4">
        <v>0.41835</v>
      </c>
      <c r="AA1086" s="4">
        <f t="shared" si="101"/>
        <v>0.78147</v>
      </c>
    </row>
    <row r="1087" spans="1:27" x14ac:dyDescent="0.25">
      <c r="A1087" s="4" t="s">
        <v>2373</v>
      </c>
      <c r="B1087" s="4" t="s">
        <v>2374</v>
      </c>
      <c r="C1087" s="4" t="s">
        <v>756</v>
      </c>
      <c r="D1087" s="7">
        <v>0.40007999999999999</v>
      </c>
      <c r="E1087" s="7">
        <v>0</v>
      </c>
      <c r="F1087" s="7">
        <v>0.62617999999999996</v>
      </c>
      <c r="G1087" s="7">
        <f t="shared" si="96"/>
        <v>0.34208666666666665</v>
      </c>
      <c r="H1087" s="4">
        <v>2.9380999999999999</v>
      </c>
      <c r="I1087" s="4">
        <v>2.5722999999999998</v>
      </c>
      <c r="J1087" s="4">
        <v>1.8147</v>
      </c>
      <c r="K1087" s="4">
        <f t="shared" si="97"/>
        <v>2.4417</v>
      </c>
      <c r="L1087" s="7">
        <v>0.33978999999999998</v>
      </c>
      <c r="M1087" s="7">
        <v>0.34127999999999997</v>
      </c>
      <c r="N1087" s="7">
        <v>0</v>
      </c>
      <c r="O1087" s="7">
        <f t="shared" si="98"/>
        <v>0.22702333333333333</v>
      </c>
      <c r="P1087" s="4">
        <v>0</v>
      </c>
      <c r="Q1087" s="4">
        <v>1.3672</v>
      </c>
      <c r="R1087" s="4">
        <v>1.3342000000000001</v>
      </c>
      <c r="S1087" s="4">
        <f t="shared" si="99"/>
        <v>0.90046666666666664</v>
      </c>
      <c r="T1087" s="7">
        <v>0</v>
      </c>
      <c r="U1087" s="7">
        <v>0</v>
      </c>
      <c r="V1087" s="7">
        <v>0</v>
      </c>
      <c r="W1087" s="7">
        <f t="shared" si="100"/>
        <v>0</v>
      </c>
      <c r="X1087" s="4">
        <v>0</v>
      </c>
      <c r="Y1087" s="4">
        <v>0</v>
      </c>
      <c r="Z1087" s="4">
        <v>0</v>
      </c>
      <c r="AA1087" s="4">
        <f t="shared" si="101"/>
        <v>0</v>
      </c>
    </row>
    <row r="1088" spans="1:27" x14ac:dyDescent="0.25">
      <c r="A1088" s="4" t="s">
        <v>2375</v>
      </c>
      <c r="B1088" s="4" t="s">
        <v>2376</v>
      </c>
      <c r="C1088" s="4" t="s">
        <v>282</v>
      </c>
      <c r="D1088" s="7">
        <v>1.1660999999999999</v>
      </c>
      <c r="E1088" s="7">
        <v>0</v>
      </c>
      <c r="F1088" s="7">
        <v>0.30134</v>
      </c>
      <c r="G1088" s="7">
        <f t="shared" si="96"/>
        <v>0.48914666666666662</v>
      </c>
      <c r="H1088" s="4">
        <v>0.73453000000000002</v>
      </c>
      <c r="I1088" s="4">
        <v>0</v>
      </c>
      <c r="J1088" s="4">
        <v>0.68530999999999997</v>
      </c>
      <c r="K1088" s="4">
        <f t="shared" si="97"/>
        <v>0.47327999999999998</v>
      </c>
      <c r="L1088" s="7">
        <v>0.30104999999999998</v>
      </c>
      <c r="M1088" s="7">
        <v>0</v>
      </c>
      <c r="N1088" s="7">
        <v>0</v>
      </c>
      <c r="O1088" s="7">
        <f t="shared" si="98"/>
        <v>0.10034999999999999</v>
      </c>
      <c r="P1088" s="4">
        <v>0.67354999999999998</v>
      </c>
      <c r="Q1088" s="4">
        <v>0.61983999999999995</v>
      </c>
      <c r="R1088" s="4">
        <v>2.5924</v>
      </c>
      <c r="S1088" s="4">
        <f t="shared" si="99"/>
        <v>1.2952633333333334</v>
      </c>
      <c r="T1088" s="7">
        <v>0</v>
      </c>
      <c r="U1088" s="7">
        <v>0</v>
      </c>
      <c r="V1088" s="7">
        <v>0</v>
      </c>
      <c r="W1088" s="7">
        <f t="shared" si="100"/>
        <v>0</v>
      </c>
      <c r="X1088" s="4">
        <v>0</v>
      </c>
      <c r="Y1088" s="4">
        <v>3.4066000000000001</v>
      </c>
      <c r="Z1088" s="4">
        <v>0</v>
      </c>
      <c r="AA1088" s="4">
        <f t="shared" si="101"/>
        <v>1.1355333333333333</v>
      </c>
    </row>
    <row r="1089" spans="1:27" x14ac:dyDescent="0.25">
      <c r="A1089" s="4" t="s">
        <v>2377</v>
      </c>
      <c r="B1089" s="4" t="s">
        <v>2378</v>
      </c>
      <c r="C1089" s="4" t="s">
        <v>360</v>
      </c>
      <c r="D1089" s="7">
        <v>0.34644000000000003</v>
      </c>
      <c r="E1089" s="7">
        <v>0.62851000000000001</v>
      </c>
      <c r="F1089" s="7">
        <v>0.72614000000000001</v>
      </c>
      <c r="G1089" s="7">
        <f t="shared" si="96"/>
        <v>0.56703000000000003</v>
      </c>
      <c r="H1089" s="4">
        <v>0.73906000000000005</v>
      </c>
      <c r="I1089" s="4">
        <v>1.4025000000000001</v>
      </c>
      <c r="J1089" s="4">
        <v>0.77993999999999997</v>
      </c>
      <c r="K1089" s="4">
        <f t="shared" si="97"/>
        <v>0.97383333333333333</v>
      </c>
      <c r="L1089" s="7">
        <v>0</v>
      </c>
      <c r="M1089" s="7">
        <v>0</v>
      </c>
      <c r="N1089" s="7">
        <v>0.66098000000000001</v>
      </c>
      <c r="O1089" s="7">
        <f t="shared" si="98"/>
        <v>0.22032666666666667</v>
      </c>
      <c r="P1089" s="4">
        <v>0.33678000000000002</v>
      </c>
      <c r="Q1089" s="4">
        <v>0.63100000000000001</v>
      </c>
      <c r="R1089" s="4">
        <v>0</v>
      </c>
      <c r="S1089" s="4">
        <f t="shared" si="99"/>
        <v>0.32259333333333334</v>
      </c>
      <c r="T1089" s="7">
        <v>0</v>
      </c>
      <c r="U1089" s="7">
        <v>0</v>
      </c>
      <c r="V1089" s="7">
        <v>0</v>
      </c>
      <c r="W1089" s="7">
        <f t="shared" si="100"/>
        <v>0</v>
      </c>
      <c r="X1089" s="4">
        <v>0</v>
      </c>
      <c r="Y1089" s="4">
        <v>0</v>
      </c>
      <c r="Z1089" s="4">
        <v>0</v>
      </c>
      <c r="AA1089" s="4">
        <f t="shared" si="101"/>
        <v>0</v>
      </c>
    </row>
    <row r="1090" spans="1:27" x14ac:dyDescent="0.25">
      <c r="A1090" s="4" t="s">
        <v>2379</v>
      </c>
      <c r="B1090" s="4" t="s">
        <v>2380</v>
      </c>
      <c r="C1090" s="4" t="s">
        <v>818</v>
      </c>
      <c r="D1090" s="7">
        <v>0.80017000000000005</v>
      </c>
      <c r="E1090" s="7">
        <v>0.62255000000000005</v>
      </c>
      <c r="F1090" s="7">
        <v>1.3288</v>
      </c>
      <c r="G1090" s="7">
        <f t="shared" si="96"/>
        <v>0.9171733333333334</v>
      </c>
      <c r="H1090" s="4">
        <v>0</v>
      </c>
      <c r="I1090" s="4">
        <v>0</v>
      </c>
      <c r="J1090" s="4">
        <v>0</v>
      </c>
      <c r="K1090" s="4">
        <f t="shared" si="97"/>
        <v>0</v>
      </c>
      <c r="L1090" s="7">
        <v>0</v>
      </c>
      <c r="M1090" s="7">
        <v>0.68254999999999999</v>
      </c>
      <c r="N1090" s="7">
        <v>0</v>
      </c>
      <c r="O1090" s="7">
        <f t="shared" si="98"/>
        <v>0.22751666666666667</v>
      </c>
      <c r="P1090" s="4">
        <v>0</v>
      </c>
      <c r="Q1090" s="4">
        <v>0</v>
      </c>
      <c r="R1090" s="4">
        <v>0.64941000000000004</v>
      </c>
      <c r="S1090" s="4">
        <f t="shared" si="99"/>
        <v>0.21647000000000002</v>
      </c>
      <c r="T1090" s="7">
        <v>0</v>
      </c>
      <c r="U1090" s="7">
        <v>0</v>
      </c>
      <c r="V1090" s="7">
        <v>1.9504999999999999</v>
      </c>
      <c r="W1090" s="7">
        <f t="shared" si="100"/>
        <v>0.65016666666666667</v>
      </c>
      <c r="X1090" s="4">
        <v>0</v>
      </c>
      <c r="Y1090" s="4">
        <v>1.5338000000000001</v>
      </c>
      <c r="Z1090" s="4">
        <v>0</v>
      </c>
      <c r="AA1090" s="4">
        <f t="shared" si="101"/>
        <v>0.51126666666666665</v>
      </c>
    </row>
    <row r="1091" spans="1:27" x14ac:dyDescent="0.25">
      <c r="A1091" s="4" t="s">
        <v>2381</v>
      </c>
      <c r="B1091" s="4" t="s">
        <v>2382</v>
      </c>
      <c r="C1091" s="4" t="s">
        <v>441</v>
      </c>
      <c r="D1091" s="7">
        <v>1.1660999999999999</v>
      </c>
      <c r="E1091" s="7">
        <v>0.88719999999999999</v>
      </c>
      <c r="F1091" s="7">
        <v>1.8785000000000001</v>
      </c>
      <c r="G1091" s="7">
        <f t="shared" ref="G1091:G1154" si="102">AVERAGE(D1091:F1091)</f>
        <v>1.3106</v>
      </c>
      <c r="H1091" s="4">
        <v>1.4691000000000001</v>
      </c>
      <c r="I1091" s="4">
        <v>0</v>
      </c>
      <c r="J1091" s="4">
        <v>0</v>
      </c>
      <c r="K1091" s="4">
        <f t="shared" ref="K1091:K1154" si="103">AVERAGE(H1091:J1091)</f>
        <v>0.48970000000000002</v>
      </c>
      <c r="L1091" s="7">
        <v>1.8539000000000001</v>
      </c>
      <c r="M1091" s="7">
        <v>0.68254999999999999</v>
      </c>
      <c r="N1091" s="7">
        <v>0.33049000000000001</v>
      </c>
      <c r="O1091" s="7">
        <f t="shared" ref="O1091:O1154" si="104">AVERAGE(L1091:N1091)</f>
        <v>0.95564666666666687</v>
      </c>
      <c r="P1091" s="4">
        <v>0</v>
      </c>
      <c r="Q1091" s="4">
        <v>0</v>
      </c>
      <c r="R1091" s="4">
        <v>0</v>
      </c>
      <c r="S1091" s="4">
        <f t="shared" ref="S1091:S1154" si="105">AVERAGE(P1091:R1091)</f>
        <v>0</v>
      </c>
      <c r="T1091" s="7">
        <v>0</v>
      </c>
      <c r="U1091" s="7">
        <v>1.1508</v>
      </c>
      <c r="V1091" s="7">
        <v>0</v>
      </c>
      <c r="W1091" s="7">
        <f t="shared" ref="W1091:W1154" si="106">AVERAGE(T1091:V1091)</f>
        <v>0.3836</v>
      </c>
      <c r="X1091" s="4">
        <v>0</v>
      </c>
      <c r="Y1091" s="4">
        <v>0</v>
      </c>
      <c r="Z1091" s="4">
        <v>0</v>
      </c>
      <c r="AA1091" s="4">
        <f t="shared" ref="AA1091:AA1154" si="107">AVERAGE(X1091:Z1091)</f>
        <v>0</v>
      </c>
    </row>
    <row r="1092" spans="1:27" x14ac:dyDescent="0.25">
      <c r="A1092" s="4" t="s">
        <v>2383</v>
      </c>
      <c r="B1092" s="4" t="s">
        <v>2384</v>
      </c>
      <c r="C1092" s="4" t="s">
        <v>216</v>
      </c>
      <c r="D1092" s="7">
        <v>1.1660999999999999</v>
      </c>
      <c r="E1092" s="7">
        <v>0.31126999999999999</v>
      </c>
      <c r="F1092" s="7">
        <v>1.2906</v>
      </c>
      <c r="G1092" s="7">
        <f t="shared" si="102"/>
        <v>0.92265666666666668</v>
      </c>
      <c r="H1092" s="4">
        <v>0</v>
      </c>
      <c r="I1092" s="4">
        <v>0</v>
      </c>
      <c r="J1092" s="4">
        <v>0</v>
      </c>
      <c r="K1092" s="4">
        <f t="shared" si="103"/>
        <v>0</v>
      </c>
      <c r="L1092" s="7">
        <v>0</v>
      </c>
      <c r="M1092" s="7">
        <v>0</v>
      </c>
      <c r="N1092" s="7">
        <v>1.0810999999999999</v>
      </c>
      <c r="O1092" s="7">
        <f t="shared" si="104"/>
        <v>0.36036666666666667</v>
      </c>
      <c r="P1092" s="4">
        <v>2.2877000000000001</v>
      </c>
      <c r="Q1092" s="4">
        <v>1.6827000000000001</v>
      </c>
      <c r="R1092" s="4">
        <v>0</v>
      </c>
      <c r="S1092" s="4">
        <f t="shared" si="105"/>
        <v>1.3234666666666668</v>
      </c>
      <c r="T1092" s="7">
        <v>0.55284999999999995</v>
      </c>
      <c r="U1092" s="7">
        <v>0</v>
      </c>
      <c r="V1092" s="7">
        <v>1.4313</v>
      </c>
      <c r="W1092" s="7">
        <f t="shared" si="106"/>
        <v>0.66138333333333332</v>
      </c>
      <c r="X1092" s="4">
        <v>0</v>
      </c>
      <c r="Y1092" s="4">
        <v>0</v>
      </c>
      <c r="Z1092" s="4">
        <v>0.81438999999999995</v>
      </c>
      <c r="AA1092" s="4">
        <f t="shared" si="107"/>
        <v>0.27146333333333333</v>
      </c>
    </row>
    <row r="1093" spans="1:27" x14ac:dyDescent="0.25">
      <c r="A1093" s="4" t="s">
        <v>2385</v>
      </c>
      <c r="B1093" s="4" t="s">
        <v>2386</v>
      </c>
      <c r="C1093" s="4" t="s">
        <v>27</v>
      </c>
      <c r="D1093" s="7">
        <v>0</v>
      </c>
      <c r="E1093" s="7">
        <v>0</v>
      </c>
      <c r="F1093" s="7">
        <v>0</v>
      </c>
      <c r="G1093" s="7">
        <f t="shared" si="102"/>
        <v>0</v>
      </c>
      <c r="H1093" s="4">
        <v>0</v>
      </c>
      <c r="I1093" s="4">
        <v>0</v>
      </c>
      <c r="J1093" s="4">
        <v>0</v>
      </c>
      <c r="K1093" s="4">
        <f t="shared" si="103"/>
        <v>0</v>
      </c>
      <c r="L1093" s="7">
        <v>0.64083999999999997</v>
      </c>
      <c r="M1093" s="7">
        <v>0</v>
      </c>
      <c r="N1093" s="7">
        <v>0</v>
      </c>
      <c r="O1093" s="7">
        <f t="shared" si="104"/>
        <v>0.21361333333333332</v>
      </c>
      <c r="P1093" s="4">
        <v>0</v>
      </c>
      <c r="Q1093" s="4">
        <v>0</v>
      </c>
      <c r="R1093" s="4">
        <v>0</v>
      </c>
      <c r="S1093" s="4">
        <f t="shared" si="105"/>
        <v>0</v>
      </c>
      <c r="T1093" s="7">
        <v>1.542</v>
      </c>
      <c r="U1093" s="7">
        <v>0.76744999999999997</v>
      </c>
      <c r="V1093" s="7">
        <v>0.97523000000000004</v>
      </c>
      <c r="W1093" s="7">
        <f t="shared" si="106"/>
        <v>1.0948933333333333</v>
      </c>
      <c r="X1093" s="4">
        <v>0.80994999999999995</v>
      </c>
      <c r="Y1093" s="4">
        <v>1.5338000000000001</v>
      </c>
      <c r="Z1093" s="4">
        <v>0.84372000000000003</v>
      </c>
      <c r="AA1093" s="4">
        <f t="shared" si="107"/>
        <v>1.0624900000000002</v>
      </c>
    </row>
    <row r="1094" spans="1:27" x14ac:dyDescent="0.25">
      <c r="A1094" s="4" t="s">
        <v>2387</v>
      </c>
      <c r="B1094" s="4" t="s">
        <v>2388</v>
      </c>
      <c r="C1094" s="4" t="s">
        <v>322</v>
      </c>
      <c r="D1094" s="7">
        <v>0</v>
      </c>
      <c r="E1094" s="7">
        <v>0.88719999999999999</v>
      </c>
      <c r="F1094" s="7">
        <v>0.72614000000000001</v>
      </c>
      <c r="G1094" s="7">
        <f t="shared" si="102"/>
        <v>0.53778000000000004</v>
      </c>
      <c r="H1094" s="4">
        <v>0.36953000000000003</v>
      </c>
      <c r="I1094" s="4">
        <v>0</v>
      </c>
      <c r="J1094" s="4">
        <v>0</v>
      </c>
      <c r="K1094" s="4">
        <f t="shared" si="103"/>
        <v>0.12317666666666667</v>
      </c>
      <c r="L1094" s="7">
        <v>0</v>
      </c>
      <c r="M1094" s="7">
        <v>0.30649999999999999</v>
      </c>
      <c r="N1094" s="7">
        <v>0.92467999999999995</v>
      </c>
      <c r="O1094" s="7">
        <f t="shared" si="104"/>
        <v>0.41039333333333333</v>
      </c>
      <c r="P1094" s="4">
        <v>0.33678000000000002</v>
      </c>
      <c r="Q1094" s="4">
        <v>0.3155</v>
      </c>
      <c r="R1094" s="4">
        <v>0.64941000000000004</v>
      </c>
      <c r="S1094" s="4">
        <f t="shared" si="105"/>
        <v>0.43389666666666665</v>
      </c>
      <c r="T1094" s="7">
        <v>0</v>
      </c>
      <c r="U1094" s="7">
        <v>0</v>
      </c>
      <c r="V1094" s="7">
        <v>1.2032</v>
      </c>
      <c r="W1094" s="7">
        <f t="shared" si="106"/>
        <v>0.40106666666666668</v>
      </c>
      <c r="X1094" s="4">
        <v>0.40497</v>
      </c>
      <c r="Y1094" s="4">
        <v>1.143</v>
      </c>
      <c r="Z1094" s="4">
        <v>0</v>
      </c>
      <c r="AA1094" s="4">
        <f t="shared" si="107"/>
        <v>0.51599000000000006</v>
      </c>
    </row>
    <row r="1095" spans="1:27" x14ac:dyDescent="0.25">
      <c r="A1095" s="4" t="s">
        <v>2389</v>
      </c>
      <c r="B1095" s="4" t="s">
        <v>2390</v>
      </c>
      <c r="C1095" s="4" t="s">
        <v>464</v>
      </c>
      <c r="D1095" s="7">
        <v>0.69288000000000005</v>
      </c>
      <c r="E1095" s="7">
        <v>0</v>
      </c>
      <c r="F1095" s="7">
        <v>0</v>
      </c>
      <c r="G1095" s="7">
        <f t="shared" si="102"/>
        <v>0.23096000000000003</v>
      </c>
      <c r="H1095" s="4">
        <v>0</v>
      </c>
      <c r="I1095" s="4">
        <v>0</v>
      </c>
      <c r="J1095" s="4">
        <v>0.59067999999999998</v>
      </c>
      <c r="K1095" s="4">
        <f t="shared" si="103"/>
        <v>0.19689333333333334</v>
      </c>
      <c r="L1095" s="7">
        <v>0.60209999999999997</v>
      </c>
      <c r="M1095" s="7">
        <v>0.61299999999999999</v>
      </c>
      <c r="N1095" s="7">
        <v>0.52739999999999998</v>
      </c>
      <c r="O1095" s="7">
        <f t="shared" si="104"/>
        <v>0.58083333333333342</v>
      </c>
      <c r="P1095" s="4">
        <v>0</v>
      </c>
      <c r="Q1095" s="4">
        <v>0.30434</v>
      </c>
      <c r="R1095" s="4">
        <v>0.26898</v>
      </c>
      <c r="S1095" s="4">
        <f t="shared" si="105"/>
        <v>0.19110666666666667</v>
      </c>
      <c r="T1095" s="7">
        <v>0.55284999999999995</v>
      </c>
      <c r="U1095" s="7">
        <v>0.38373000000000002</v>
      </c>
      <c r="V1095" s="7">
        <v>0</v>
      </c>
      <c r="W1095" s="7">
        <f t="shared" si="106"/>
        <v>0.31219333333333332</v>
      </c>
      <c r="X1095" s="4">
        <v>0</v>
      </c>
      <c r="Y1095" s="4">
        <v>0.74046000000000001</v>
      </c>
      <c r="Z1095" s="4">
        <v>0.41835</v>
      </c>
      <c r="AA1095" s="4">
        <f t="shared" si="107"/>
        <v>0.38626999999999995</v>
      </c>
    </row>
    <row r="1096" spans="1:27" x14ac:dyDescent="0.25">
      <c r="A1096" s="4" t="s">
        <v>2391</v>
      </c>
      <c r="B1096" s="4" t="s">
        <v>2392</v>
      </c>
      <c r="C1096" s="4" t="s">
        <v>292</v>
      </c>
      <c r="D1096" s="7">
        <v>0</v>
      </c>
      <c r="E1096" s="7">
        <v>0</v>
      </c>
      <c r="F1096" s="7">
        <v>0</v>
      </c>
      <c r="G1096" s="7">
        <f t="shared" si="102"/>
        <v>0</v>
      </c>
      <c r="H1096" s="4">
        <v>0</v>
      </c>
      <c r="I1096" s="4">
        <v>0</v>
      </c>
      <c r="J1096" s="4">
        <v>0</v>
      </c>
      <c r="K1096" s="4">
        <f t="shared" si="103"/>
        <v>0</v>
      </c>
      <c r="L1096" s="7">
        <v>0</v>
      </c>
      <c r="M1096" s="7">
        <v>0</v>
      </c>
      <c r="N1096" s="7">
        <v>0</v>
      </c>
      <c r="O1096" s="7">
        <f t="shared" si="104"/>
        <v>0</v>
      </c>
      <c r="P1096" s="4">
        <v>0</v>
      </c>
      <c r="Q1096" s="4">
        <v>0</v>
      </c>
      <c r="R1096" s="4">
        <v>0</v>
      </c>
      <c r="S1096" s="4">
        <f t="shared" si="105"/>
        <v>0</v>
      </c>
      <c r="T1096" s="7">
        <v>1.542</v>
      </c>
      <c r="U1096" s="7">
        <v>0</v>
      </c>
      <c r="V1096" s="7">
        <v>1.363</v>
      </c>
      <c r="W1096" s="7">
        <f t="shared" si="106"/>
        <v>0.96833333333333338</v>
      </c>
      <c r="X1096" s="4">
        <v>2.0249000000000001</v>
      </c>
      <c r="Y1096" s="4">
        <v>1.1107</v>
      </c>
      <c r="Z1096" s="4">
        <v>2.9424999999999999</v>
      </c>
      <c r="AA1096" s="4">
        <f t="shared" si="107"/>
        <v>2.0260333333333334</v>
      </c>
    </row>
    <row r="1097" spans="1:27" x14ac:dyDescent="0.25">
      <c r="A1097" s="4" t="s">
        <v>2393</v>
      </c>
      <c r="B1097" s="4" t="s">
        <v>2394</v>
      </c>
      <c r="C1097" s="4" t="s">
        <v>2395</v>
      </c>
      <c r="D1097" s="7">
        <v>0</v>
      </c>
      <c r="E1097" s="7">
        <v>1.7744</v>
      </c>
      <c r="F1097" s="7">
        <v>2.5047000000000001</v>
      </c>
      <c r="G1097" s="7">
        <f t="shared" si="102"/>
        <v>1.4263666666666666</v>
      </c>
      <c r="H1097" s="4">
        <v>2.9380999999999999</v>
      </c>
      <c r="I1097" s="4">
        <v>1.7148000000000001</v>
      </c>
      <c r="J1097" s="4">
        <v>2.7221000000000002</v>
      </c>
      <c r="K1097" s="4">
        <f t="shared" si="103"/>
        <v>2.4583333333333335</v>
      </c>
      <c r="L1097" s="7">
        <v>0</v>
      </c>
      <c r="M1097" s="7">
        <v>0</v>
      </c>
      <c r="N1097" s="7">
        <v>0</v>
      </c>
      <c r="O1097" s="7">
        <f t="shared" si="104"/>
        <v>0</v>
      </c>
      <c r="P1097" s="4">
        <v>0</v>
      </c>
      <c r="Q1097" s="4">
        <v>0</v>
      </c>
      <c r="R1097" s="4">
        <v>0.68479999999999996</v>
      </c>
      <c r="S1097" s="4">
        <f t="shared" si="105"/>
        <v>0.22826666666666665</v>
      </c>
      <c r="T1097" s="7">
        <v>0</v>
      </c>
      <c r="U1097" s="7">
        <v>0</v>
      </c>
      <c r="V1097" s="7">
        <v>0</v>
      </c>
      <c r="W1097" s="7">
        <f t="shared" si="106"/>
        <v>0</v>
      </c>
      <c r="X1097" s="4">
        <v>0</v>
      </c>
      <c r="Y1097" s="4">
        <v>1.1355</v>
      </c>
      <c r="Z1097" s="4">
        <v>0</v>
      </c>
      <c r="AA1097" s="4">
        <f t="shared" si="107"/>
        <v>0.3785</v>
      </c>
    </row>
    <row r="1098" spans="1:27" x14ac:dyDescent="0.25">
      <c r="A1098" s="4" t="s">
        <v>2396</v>
      </c>
      <c r="B1098" s="4" t="s">
        <v>2397</v>
      </c>
      <c r="C1098" s="4" t="s">
        <v>2398</v>
      </c>
      <c r="D1098" s="7">
        <v>0</v>
      </c>
      <c r="E1098" s="7">
        <v>0</v>
      </c>
      <c r="F1098" s="7">
        <v>3.7094</v>
      </c>
      <c r="G1098" s="7">
        <f t="shared" si="102"/>
        <v>1.2364666666666666</v>
      </c>
      <c r="H1098" s="4">
        <v>0.73453000000000002</v>
      </c>
      <c r="I1098" s="4">
        <v>0</v>
      </c>
      <c r="J1098" s="4">
        <v>1.7349000000000001</v>
      </c>
      <c r="K1098" s="4">
        <f t="shared" si="103"/>
        <v>0.82314333333333334</v>
      </c>
      <c r="L1098" s="7">
        <v>5.4664000000000001</v>
      </c>
      <c r="M1098" s="7">
        <v>2.7189000000000001</v>
      </c>
      <c r="N1098" s="7">
        <v>0</v>
      </c>
      <c r="O1098" s="7">
        <f t="shared" si="104"/>
        <v>2.7284333333333333</v>
      </c>
      <c r="P1098" s="4">
        <v>0</v>
      </c>
      <c r="Q1098" s="4">
        <v>0</v>
      </c>
      <c r="R1098" s="4">
        <v>0</v>
      </c>
      <c r="S1098" s="4">
        <f t="shared" si="105"/>
        <v>0</v>
      </c>
      <c r="T1098" s="7">
        <v>0</v>
      </c>
      <c r="U1098" s="7">
        <v>3.8466999999999998</v>
      </c>
      <c r="V1098" s="7">
        <v>6.3331</v>
      </c>
      <c r="W1098" s="7">
        <f t="shared" si="106"/>
        <v>3.3932666666666669</v>
      </c>
      <c r="X1098" s="4">
        <v>5.992</v>
      </c>
      <c r="Y1098" s="4">
        <v>0</v>
      </c>
      <c r="Z1098" s="4">
        <v>4.1215000000000002</v>
      </c>
      <c r="AA1098" s="4">
        <f t="shared" si="107"/>
        <v>3.3711666666666669</v>
      </c>
    </row>
    <row r="1099" spans="1:27" x14ac:dyDescent="0.25">
      <c r="A1099" s="4" t="s">
        <v>2399</v>
      </c>
      <c r="B1099" s="4" t="s">
        <v>2400</v>
      </c>
      <c r="C1099" s="4" t="s">
        <v>583</v>
      </c>
      <c r="D1099" s="7">
        <v>0</v>
      </c>
      <c r="E1099" s="7">
        <v>0</v>
      </c>
      <c r="F1099" s="7">
        <v>0</v>
      </c>
      <c r="G1099" s="7">
        <f t="shared" si="102"/>
        <v>0</v>
      </c>
      <c r="H1099" s="4">
        <v>0</v>
      </c>
      <c r="I1099" s="4">
        <v>0</v>
      </c>
      <c r="J1099" s="4">
        <v>0</v>
      </c>
      <c r="K1099" s="4">
        <f t="shared" si="103"/>
        <v>0</v>
      </c>
      <c r="L1099" s="7">
        <v>0</v>
      </c>
      <c r="M1099" s="7">
        <v>0</v>
      </c>
      <c r="N1099" s="7">
        <v>1.6348</v>
      </c>
      <c r="O1099" s="7">
        <f t="shared" si="104"/>
        <v>0.54493333333333338</v>
      </c>
      <c r="P1099" s="4">
        <v>0</v>
      </c>
      <c r="Q1099" s="4">
        <v>0</v>
      </c>
      <c r="R1099" s="4">
        <v>0</v>
      </c>
      <c r="S1099" s="4">
        <f t="shared" si="105"/>
        <v>0</v>
      </c>
      <c r="T1099" s="7">
        <v>1.8383</v>
      </c>
      <c r="U1099" s="7">
        <v>3.0682999999999998</v>
      </c>
      <c r="V1099" s="7">
        <v>1.4313</v>
      </c>
      <c r="W1099" s="7">
        <f t="shared" si="106"/>
        <v>2.1126333333333336</v>
      </c>
      <c r="X1099" s="4">
        <v>0</v>
      </c>
      <c r="Y1099" s="4">
        <v>4.5575999999999999</v>
      </c>
      <c r="Z1099" s="4">
        <v>0.81438999999999995</v>
      </c>
      <c r="AA1099" s="4">
        <f t="shared" si="107"/>
        <v>1.7906633333333335</v>
      </c>
    </row>
    <row r="1100" spans="1:27" x14ac:dyDescent="0.25">
      <c r="A1100" s="4" t="s">
        <v>2401</v>
      </c>
      <c r="B1100" s="4" t="s">
        <v>2402</v>
      </c>
      <c r="C1100" s="4" t="s">
        <v>338</v>
      </c>
      <c r="D1100" s="7">
        <v>0</v>
      </c>
      <c r="E1100" s="7">
        <v>0.31126999999999999</v>
      </c>
      <c r="F1100" s="7">
        <v>3.4763999999999999</v>
      </c>
      <c r="G1100" s="7">
        <f t="shared" si="102"/>
        <v>1.2625566666666665</v>
      </c>
      <c r="H1100" s="4">
        <v>0</v>
      </c>
      <c r="I1100" s="4">
        <v>0</v>
      </c>
      <c r="J1100" s="4">
        <v>3.9529000000000001</v>
      </c>
      <c r="K1100" s="4">
        <f t="shared" si="103"/>
        <v>1.3176333333333334</v>
      </c>
      <c r="L1100" s="7">
        <v>1.2041999999999999</v>
      </c>
      <c r="M1100" s="7">
        <v>0</v>
      </c>
      <c r="N1100" s="7">
        <v>0</v>
      </c>
      <c r="O1100" s="7">
        <f t="shared" si="104"/>
        <v>0.40139999999999998</v>
      </c>
      <c r="P1100" s="4">
        <v>0.60467000000000004</v>
      </c>
      <c r="Q1100" s="4">
        <v>0</v>
      </c>
      <c r="R1100" s="4">
        <v>0</v>
      </c>
      <c r="S1100" s="4">
        <f t="shared" si="105"/>
        <v>0.20155666666666669</v>
      </c>
      <c r="T1100" s="7">
        <v>0</v>
      </c>
      <c r="U1100" s="7">
        <v>0</v>
      </c>
      <c r="V1100" s="7">
        <v>0.77547999999999995</v>
      </c>
      <c r="W1100" s="7">
        <f t="shared" si="106"/>
        <v>0.2584933333333333</v>
      </c>
      <c r="X1100" s="4">
        <v>0</v>
      </c>
      <c r="Y1100" s="4">
        <v>0</v>
      </c>
      <c r="Z1100" s="4">
        <v>0</v>
      </c>
      <c r="AA1100" s="4">
        <f t="shared" si="107"/>
        <v>0</v>
      </c>
    </row>
    <row r="1101" spans="1:27" x14ac:dyDescent="0.25">
      <c r="A1101" s="4" t="s">
        <v>2403</v>
      </c>
      <c r="B1101" s="4" t="s">
        <v>2404</v>
      </c>
      <c r="C1101" s="4" t="s">
        <v>65</v>
      </c>
      <c r="D1101" s="7">
        <v>2.0552999999999999</v>
      </c>
      <c r="E1101" s="7">
        <v>2.1728000000000001</v>
      </c>
      <c r="F1101" s="7">
        <v>7.2983000000000002</v>
      </c>
      <c r="G1101" s="7">
        <f t="shared" si="102"/>
        <v>3.842133333333333</v>
      </c>
      <c r="H1101" s="4">
        <v>0</v>
      </c>
      <c r="I1101" s="4">
        <v>0</v>
      </c>
      <c r="J1101" s="4">
        <v>0</v>
      </c>
      <c r="K1101" s="4">
        <f t="shared" si="103"/>
        <v>0</v>
      </c>
      <c r="L1101" s="7">
        <v>0</v>
      </c>
      <c r="M1101" s="7">
        <v>0.34127999999999997</v>
      </c>
      <c r="N1101" s="7">
        <v>0.66098000000000001</v>
      </c>
      <c r="O1101" s="7">
        <f t="shared" si="104"/>
        <v>0.33408666666666664</v>
      </c>
      <c r="P1101" s="4">
        <v>0</v>
      </c>
      <c r="Q1101" s="4">
        <v>0</v>
      </c>
      <c r="R1101" s="4">
        <v>0</v>
      </c>
      <c r="S1101" s="4">
        <f t="shared" si="105"/>
        <v>0</v>
      </c>
      <c r="T1101" s="7">
        <v>0</v>
      </c>
      <c r="U1101" s="7">
        <v>1.0226</v>
      </c>
      <c r="V1101" s="7">
        <v>0</v>
      </c>
      <c r="W1101" s="7">
        <f t="shared" si="106"/>
        <v>0.34086666666666665</v>
      </c>
      <c r="X1101" s="4">
        <v>0</v>
      </c>
      <c r="Y1101" s="4">
        <v>1.8951</v>
      </c>
      <c r="Z1101" s="4">
        <v>1.7644</v>
      </c>
      <c r="AA1101" s="4">
        <f t="shared" si="107"/>
        <v>1.2198333333333333</v>
      </c>
    </row>
    <row r="1102" spans="1:27" x14ac:dyDescent="0.25">
      <c r="A1102" s="4" t="s">
        <v>2405</v>
      </c>
      <c r="B1102" s="4" t="s">
        <v>2406</v>
      </c>
      <c r="C1102" s="4" t="s">
        <v>583</v>
      </c>
      <c r="D1102" s="7">
        <v>1.093</v>
      </c>
      <c r="E1102" s="7">
        <v>0.31723000000000001</v>
      </c>
      <c r="F1102" s="7">
        <v>0.36307</v>
      </c>
      <c r="G1102" s="7">
        <f t="shared" si="102"/>
        <v>0.59109999999999996</v>
      </c>
      <c r="H1102" s="4">
        <v>0</v>
      </c>
      <c r="I1102" s="4">
        <v>0</v>
      </c>
      <c r="J1102" s="4">
        <v>0.29533999999999999</v>
      </c>
      <c r="K1102" s="4">
        <f t="shared" si="103"/>
        <v>9.8446666666666668E-2</v>
      </c>
      <c r="L1102" s="7">
        <v>0.67957999999999996</v>
      </c>
      <c r="M1102" s="7">
        <v>0</v>
      </c>
      <c r="N1102" s="7">
        <v>0.52739999999999998</v>
      </c>
      <c r="O1102" s="7">
        <f t="shared" si="104"/>
        <v>0.40232666666666667</v>
      </c>
      <c r="P1102" s="4">
        <v>0.60467000000000004</v>
      </c>
      <c r="Q1102" s="4">
        <v>0.60868999999999995</v>
      </c>
      <c r="R1102" s="4">
        <v>0.80693999999999999</v>
      </c>
      <c r="S1102" s="4">
        <f t="shared" si="105"/>
        <v>0.67343333333333322</v>
      </c>
      <c r="T1102" s="7">
        <v>0</v>
      </c>
      <c r="U1102" s="7">
        <v>0</v>
      </c>
      <c r="V1102" s="7">
        <v>0</v>
      </c>
      <c r="W1102" s="7">
        <f t="shared" si="106"/>
        <v>0</v>
      </c>
      <c r="X1102" s="4">
        <v>0</v>
      </c>
      <c r="Y1102" s="4">
        <v>0</v>
      </c>
      <c r="Z1102" s="4">
        <v>0</v>
      </c>
      <c r="AA1102" s="4">
        <f t="shared" si="107"/>
        <v>0</v>
      </c>
    </row>
    <row r="1103" spans="1:27" x14ac:dyDescent="0.25">
      <c r="A1103" s="4" t="s">
        <v>2407</v>
      </c>
      <c r="B1103" s="4" t="s">
        <v>2408</v>
      </c>
      <c r="C1103" s="4" t="s">
        <v>76</v>
      </c>
      <c r="D1103" s="7">
        <v>0</v>
      </c>
      <c r="E1103" s="7">
        <v>0</v>
      </c>
      <c r="F1103" s="7">
        <v>0</v>
      </c>
      <c r="G1103" s="7">
        <f t="shared" si="102"/>
        <v>0</v>
      </c>
      <c r="H1103" s="4">
        <v>0</v>
      </c>
      <c r="I1103" s="4">
        <v>0</v>
      </c>
      <c r="J1103" s="4">
        <v>0</v>
      </c>
      <c r="K1103" s="4">
        <f t="shared" si="103"/>
        <v>0</v>
      </c>
      <c r="L1103" s="7">
        <v>0</v>
      </c>
      <c r="M1103" s="7">
        <v>0</v>
      </c>
      <c r="N1103" s="7">
        <v>0</v>
      </c>
      <c r="O1103" s="7">
        <f t="shared" si="104"/>
        <v>0</v>
      </c>
      <c r="P1103" s="4">
        <v>0</v>
      </c>
      <c r="Q1103" s="4">
        <v>0</v>
      </c>
      <c r="R1103" s="4">
        <v>0</v>
      </c>
      <c r="S1103" s="4">
        <f t="shared" si="105"/>
        <v>0</v>
      </c>
      <c r="T1103" s="7">
        <v>0.49458000000000002</v>
      </c>
      <c r="U1103" s="7">
        <v>0</v>
      </c>
      <c r="V1103" s="7">
        <v>2.1383999999999999</v>
      </c>
      <c r="W1103" s="7">
        <f t="shared" si="106"/>
        <v>0.87766</v>
      </c>
      <c r="X1103" s="4">
        <v>0</v>
      </c>
      <c r="Y1103" s="4">
        <v>3.3980999999999999</v>
      </c>
      <c r="Z1103" s="4">
        <v>0.41835</v>
      </c>
      <c r="AA1103" s="4">
        <f t="shared" si="107"/>
        <v>1.2721499999999999</v>
      </c>
    </row>
    <row r="1104" spans="1:27" x14ac:dyDescent="0.25">
      <c r="A1104" s="4" t="s">
        <v>2409</v>
      </c>
      <c r="B1104" s="4" t="s">
        <v>2410</v>
      </c>
      <c r="C1104" s="4" t="s">
        <v>100</v>
      </c>
      <c r="D1104" s="7">
        <v>0.40007999999999999</v>
      </c>
      <c r="E1104" s="7">
        <v>1.7744</v>
      </c>
      <c r="F1104" s="7">
        <v>3.4701</v>
      </c>
      <c r="G1104" s="7">
        <f t="shared" si="102"/>
        <v>1.8815266666666666</v>
      </c>
      <c r="H1104" s="4">
        <v>0</v>
      </c>
      <c r="I1104" s="4">
        <v>0</v>
      </c>
      <c r="J1104" s="4">
        <v>0.90736000000000006</v>
      </c>
      <c r="K1104" s="4">
        <f t="shared" si="103"/>
        <v>0.30245333333333335</v>
      </c>
      <c r="L1104" s="7">
        <v>0.67957999999999996</v>
      </c>
      <c r="M1104" s="7">
        <v>1.0238</v>
      </c>
      <c r="N1104" s="7">
        <v>0.66098000000000001</v>
      </c>
      <c r="O1104" s="7">
        <f t="shared" si="104"/>
        <v>0.78812000000000004</v>
      </c>
      <c r="P1104" s="4">
        <v>0</v>
      </c>
      <c r="Q1104" s="4">
        <v>0</v>
      </c>
      <c r="R1104" s="4">
        <v>0</v>
      </c>
      <c r="S1104" s="4">
        <f t="shared" si="105"/>
        <v>0</v>
      </c>
      <c r="T1104" s="7">
        <v>0</v>
      </c>
      <c r="U1104" s="7">
        <v>0</v>
      </c>
      <c r="V1104" s="7">
        <v>0</v>
      </c>
      <c r="W1104" s="7">
        <f t="shared" si="106"/>
        <v>0</v>
      </c>
      <c r="X1104" s="4">
        <v>0</v>
      </c>
      <c r="Y1104" s="4">
        <v>0</v>
      </c>
      <c r="Z1104" s="4">
        <v>0</v>
      </c>
      <c r="AA1104" s="4">
        <f t="shared" si="107"/>
        <v>0</v>
      </c>
    </row>
    <row r="1105" spans="1:27" x14ac:dyDescent="0.25">
      <c r="A1105" s="4" t="s">
        <v>2411</v>
      </c>
      <c r="B1105" s="4" t="s">
        <v>2412</v>
      </c>
      <c r="C1105" s="4" t="s">
        <v>180</v>
      </c>
      <c r="D1105" s="7">
        <v>0</v>
      </c>
      <c r="E1105" s="7">
        <v>0</v>
      </c>
      <c r="F1105" s="7">
        <v>0</v>
      </c>
      <c r="G1105" s="7">
        <f t="shared" si="102"/>
        <v>0</v>
      </c>
      <c r="H1105" s="4">
        <v>0</v>
      </c>
      <c r="I1105" s="4">
        <v>0</v>
      </c>
      <c r="J1105" s="4">
        <v>0</v>
      </c>
      <c r="K1105" s="4">
        <f t="shared" si="103"/>
        <v>0</v>
      </c>
      <c r="L1105" s="7">
        <v>4.2683</v>
      </c>
      <c r="M1105" s="7">
        <v>0.34127999999999997</v>
      </c>
      <c r="N1105" s="7">
        <v>0</v>
      </c>
      <c r="O1105" s="7">
        <f t="shared" si="104"/>
        <v>1.5365266666666668</v>
      </c>
      <c r="P1105" s="4">
        <v>0</v>
      </c>
      <c r="Q1105" s="4">
        <v>0</v>
      </c>
      <c r="R1105" s="4">
        <v>0.32469999999999999</v>
      </c>
      <c r="S1105" s="4">
        <f t="shared" si="105"/>
        <v>0.10823333333333333</v>
      </c>
      <c r="T1105" s="7">
        <v>0.49458000000000002</v>
      </c>
      <c r="U1105" s="7">
        <v>0</v>
      </c>
      <c r="V1105" s="7">
        <v>0.71562999999999999</v>
      </c>
      <c r="W1105" s="7">
        <f t="shared" si="106"/>
        <v>0.40340333333333334</v>
      </c>
      <c r="X1105" s="4">
        <v>1.2149000000000001</v>
      </c>
      <c r="Y1105" s="4">
        <v>1.5338000000000001</v>
      </c>
      <c r="Z1105" s="4">
        <v>2.4725000000000001</v>
      </c>
      <c r="AA1105" s="4">
        <f t="shared" si="107"/>
        <v>1.7404000000000002</v>
      </c>
    </row>
    <row r="1106" spans="1:27" x14ac:dyDescent="0.25">
      <c r="A1106" s="4" t="s">
        <v>2413</v>
      </c>
      <c r="B1106" s="4" t="s">
        <v>2414</v>
      </c>
      <c r="C1106" s="4" t="s">
        <v>139</v>
      </c>
      <c r="D1106" s="7">
        <v>0</v>
      </c>
      <c r="E1106" s="7">
        <v>0.31126999999999999</v>
      </c>
      <c r="F1106" s="7">
        <v>0.36307</v>
      </c>
      <c r="G1106" s="7">
        <f t="shared" si="102"/>
        <v>0.22477999999999998</v>
      </c>
      <c r="H1106" s="4">
        <v>0</v>
      </c>
      <c r="I1106" s="4">
        <v>0</v>
      </c>
      <c r="J1106" s="4">
        <v>0</v>
      </c>
      <c r="K1106" s="4">
        <f t="shared" si="103"/>
        <v>0</v>
      </c>
      <c r="L1106" s="7">
        <v>0</v>
      </c>
      <c r="M1106" s="7">
        <v>0</v>
      </c>
      <c r="N1106" s="7">
        <v>0</v>
      </c>
      <c r="O1106" s="7">
        <f t="shared" si="104"/>
        <v>0</v>
      </c>
      <c r="P1106" s="4">
        <v>0</v>
      </c>
      <c r="Q1106" s="4">
        <v>0</v>
      </c>
      <c r="R1106" s="4">
        <v>0</v>
      </c>
      <c r="S1106" s="4">
        <f t="shared" si="105"/>
        <v>0</v>
      </c>
      <c r="T1106" s="7">
        <v>0</v>
      </c>
      <c r="U1106" s="7">
        <v>0.51129999999999998</v>
      </c>
      <c r="V1106" s="7">
        <v>1.4628000000000001</v>
      </c>
      <c r="W1106" s="7">
        <f t="shared" si="106"/>
        <v>0.65803333333333336</v>
      </c>
      <c r="X1106" s="4">
        <v>0.40497</v>
      </c>
      <c r="Y1106" s="4">
        <v>1.9172</v>
      </c>
      <c r="Z1106" s="4">
        <v>1.6839</v>
      </c>
      <c r="AA1106" s="4">
        <f t="shared" si="107"/>
        <v>1.3353566666666665</v>
      </c>
    </row>
    <row r="1107" spans="1:27" x14ac:dyDescent="0.25">
      <c r="A1107" s="4" t="s">
        <v>2415</v>
      </c>
      <c r="B1107" s="4" t="s">
        <v>2416</v>
      </c>
      <c r="C1107" s="4" t="s">
        <v>763</v>
      </c>
      <c r="D1107" s="7">
        <v>0</v>
      </c>
      <c r="E1107" s="7">
        <v>0.88719999999999999</v>
      </c>
      <c r="F1107" s="7">
        <v>0.92752000000000001</v>
      </c>
      <c r="G1107" s="7">
        <f t="shared" si="102"/>
        <v>0.60490666666666659</v>
      </c>
      <c r="H1107" s="4">
        <v>0</v>
      </c>
      <c r="I1107" s="4">
        <v>0.85741999999999996</v>
      </c>
      <c r="J1107" s="4">
        <v>0</v>
      </c>
      <c r="K1107" s="4">
        <f t="shared" si="103"/>
        <v>0.28580666666666665</v>
      </c>
      <c r="L1107" s="7">
        <v>0.30104999999999998</v>
      </c>
      <c r="M1107" s="7">
        <v>0.30649999999999999</v>
      </c>
      <c r="N1107" s="7">
        <v>0</v>
      </c>
      <c r="O1107" s="7">
        <f t="shared" si="104"/>
        <v>0.20251666666666668</v>
      </c>
      <c r="P1107" s="4">
        <v>1.5250999999999999</v>
      </c>
      <c r="Q1107" s="4">
        <v>1.3672</v>
      </c>
      <c r="R1107" s="4">
        <v>1.6661999999999999</v>
      </c>
      <c r="S1107" s="4">
        <f t="shared" si="105"/>
        <v>1.5194999999999999</v>
      </c>
      <c r="T1107" s="7">
        <v>1.8383</v>
      </c>
      <c r="U1107" s="7">
        <v>1.5342</v>
      </c>
      <c r="V1107" s="7">
        <v>0.71562999999999999</v>
      </c>
      <c r="W1107" s="7">
        <f t="shared" si="106"/>
        <v>1.3627099999999999</v>
      </c>
      <c r="X1107" s="4">
        <v>0</v>
      </c>
      <c r="Y1107" s="4">
        <v>0</v>
      </c>
      <c r="Z1107" s="4">
        <v>0</v>
      </c>
      <c r="AA1107" s="4">
        <f t="shared" si="107"/>
        <v>0</v>
      </c>
    </row>
    <row r="1108" spans="1:27" x14ac:dyDescent="0.25">
      <c r="A1108" s="4" t="s">
        <v>2417</v>
      </c>
      <c r="B1108" s="4" t="s">
        <v>2418</v>
      </c>
      <c r="C1108" s="4" t="s">
        <v>2419</v>
      </c>
      <c r="D1108" s="7">
        <v>0</v>
      </c>
      <c r="E1108" s="7">
        <v>6.1200999999999999</v>
      </c>
      <c r="F1108" s="7">
        <v>4.9855999999999998</v>
      </c>
      <c r="G1108" s="7">
        <f t="shared" si="102"/>
        <v>3.7018999999999997</v>
      </c>
      <c r="H1108" s="4">
        <v>0.36953000000000003</v>
      </c>
      <c r="I1108" s="4">
        <v>0</v>
      </c>
      <c r="J1108" s="4">
        <v>0.38996999999999998</v>
      </c>
      <c r="K1108" s="4">
        <f t="shared" si="103"/>
        <v>0.25316666666666671</v>
      </c>
      <c r="L1108" s="7">
        <v>0</v>
      </c>
      <c r="M1108" s="7">
        <v>0</v>
      </c>
      <c r="N1108" s="7">
        <v>0</v>
      </c>
      <c r="O1108" s="7">
        <f t="shared" si="104"/>
        <v>0</v>
      </c>
      <c r="P1108" s="4">
        <v>0</v>
      </c>
      <c r="Q1108" s="4">
        <v>0</v>
      </c>
      <c r="R1108" s="4">
        <v>0</v>
      </c>
      <c r="S1108" s="4">
        <f t="shared" si="105"/>
        <v>0</v>
      </c>
      <c r="T1108" s="7">
        <v>2.8534000000000002</v>
      </c>
      <c r="U1108" s="7">
        <v>0</v>
      </c>
      <c r="V1108" s="7">
        <v>0</v>
      </c>
      <c r="W1108" s="7">
        <f t="shared" si="106"/>
        <v>0.95113333333333339</v>
      </c>
      <c r="X1108" s="4">
        <v>0</v>
      </c>
      <c r="Y1108" s="4">
        <v>2.2787999999999999</v>
      </c>
      <c r="Z1108" s="4">
        <v>0</v>
      </c>
      <c r="AA1108" s="4">
        <f t="shared" si="107"/>
        <v>0.75959999999999994</v>
      </c>
    </row>
    <row r="1109" spans="1:27" x14ac:dyDescent="0.25">
      <c r="A1109" s="4" t="s">
        <v>2420</v>
      </c>
      <c r="B1109" s="4" t="s">
        <v>2421</v>
      </c>
      <c r="C1109" s="4" t="s">
        <v>206</v>
      </c>
      <c r="D1109" s="7">
        <v>0</v>
      </c>
      <c r="E1109" s="7">
        <v>0</v>
      </c>
      <c r="F1109" s="7">
        <v>3.4763999999999999</v>
      </c>
      <c r="G1109" s="7">
        <f t="shared" si="102"/>
        <v>1.1588000000000001</v>
      </c>
      <c r="H1109" s="4">
        <v>0</v>
      </c>
      <c r="I1109" s="4">
        <v>0</v>
      </c>
      <c r="J1109" s="4">
        <v>0</v>
      </c>
      <c r="K1109" s="4">
        <f t="shared" si="103"/>
        <v>0</v>
      </c>
      <c r="L1109" s="7">
        <v>0.87327999999999995</v>
      </c>
      <c r="M1109" s="7">
        <v>0.30649999999999999</v>
      </c>
      <c r="N1109" s="7">
        <v>0.81738</v>
      </c>
      <c r="O1109" s="7">
        <f t="shared" si="104"/>
        <v>0.66571999999999998</v>
      </c>
      <c r="P1109" s="4">
        <v>0.76256999999999997</v>
      </c>
      <c r="Q1109" s="4">
        <v>0</v>
      </c>
      <c r="R1109" s="4">
        <v>0</v>
      </c>
      <c r="S1109" s="4">
        <f t="shared" si="105"/>
        <v>0.25418999999999997</v>
      </c>
      <c r="T1109" s="7">
        <v>1.8383</v>
      </c>
      <c r="U1109" s="7">
        <v>1.5342</v>
      </c>
      <c r="V1109" s="7">
        <v>1.4313</v>
      </c>
      <c r="W1109" s="7">
        <f t="shared" si="106"/>
        <v>1.6012666666666666</v>
      </c>
      <c r="X1109" s="4">
        <v>0</v>
      </c>
      <c r="Y1109" s="4">
        <v>1.5192000000000001</v>
      </c>
      <c r="Z1109" s="4">
        <v>0</v>
      </c>
      <c r="AA1109" s="4">
        <f t="shared" si="107"/>
        <v>0.50640000000000007</v>
      </c>
    </row>
    <row r="1110" spans="1:27" x14ac:dyDescent="0.25">
      <c r="A1110" s="4" t="s">
        <v>2422</v>
      </c>
      <c r="B1110" s="4" t="s">
        <v>2423</v>
      </c>
      <c r="C1110" s="4" t="s">
        <v>583</v>
      </c>
      <c r="D1110" s="7">
        <v>0</v>
      </c>
      <c r="E1110" s="7">
        <v>1.7744</v>
      </c>
      <c r="F1110" s="7">
        <v>0.62617999999999996</v>
      </c>
      <c r="G1110" s="7">
        <f t="shared" si="102"/>
        <v>0.8001933333333332</v>
      </c>
      <c r="H1110" s="4">
        <v>0</v>
      </c>
      <c r="I1110" s="4">
        <v>0.37075999999999998</v>
      </c>
      <c r="J1110" s="4">
        <v>0</v>
      </c>
      <c r="K1110" s="4">
        <f t="shared" si="103"/>
        <v>0.12358666666666666</v>
      </c>
      <c r="L1110" s="7">
        <v>0</v>
      </c>
      <c r="M1110" s="7">
        <v>0.68254999999999999</v>
      </c>
      <c r="N1110" s="7">
        <v>0.66098000000000001</v>
      </c>
      <c r="O1110" s="7">
        <f t="shared" si="104"/>
        <v>0.44784333333333332</v>
      </c>
      <c r="P1110" s="4">
        <v>0.67354999999999998</v>
      </c>
      <c r="Q1110" s="4">
        <v>0.94649000000000005</v>
      </c>
      <c r="R1110" s="4">
        <v>0.97411000000000003</v>
      </c>
      <c r="S1110" s="4">
        <f t="shared" si="105"/>
        <v>0.86471666666666669</v>
      </c>
      <c r="T1110" s="7">
        <v>0</v>
      </c>
      <c r="U1110" s="7">
        <v>0</v>
      </c>
      <c r="V1110" s="7">
        <v>0</v>
      </c>
      <c r="W1110" s="7">
        <f t="shared" si="106"/>
        <v>0</v>
      </c>
      <c r="X1110" s="4">
        <v>0</v>
      </c>
      <c r="Y1110" s="4">
        <v>0</v>
      </c>
      <c r="Z1110" s="4">
        <v>0</v>
      </c>
      <c r="AA1110" s="4">
        <f t="shared" si="107"/>
        <v>0</v>
      </c>
    </row>
    <row r="1111" spans="1:27" x14ac:dyDescent="0.25">
      <c r="A1111" s="4" t="s">
        <v>2424</v>
      </c>
      <c r="B1111" s="4" t="s">
        <v>2425</v>
      </c>
      <c r="C1111" s="4" t="s">
        <v>239</v>
      </c>
      <c r="D1111" s="7">
        <v>0</v>
      </c>
      <c r="E1111" s="7">
        <v>0</v>
      </c>
      <c r="F1111" s="7">
        <v>0.30134</v>
      </c>
      <c r="G1111" s="7">
        <f t="shared" si="102"/>
        <v>0.10044666666666667</v>
      </c>
      <c r="H1111" s="4">
        <v>0</v>
      </c>
      <c r="I1111" s="4">
        <v>0</v>
      </c>
      <c r="J1111" s="4">
        <v>0</v>
      </c>
      <c r="K1111" s="4">
        <f t="shared" si="103"/>
        <v>0</v>
      </c>
      <c r="L1111" s="7">
        <v>0</v>
      </c>
      <c r="M1111" s="7">
        <v>0.61299999999999999</v>
      </c>
      <c r="N1111" s="7">
        <v>0.26369999999999999</v>
      </c>
      <c r="O1111" s="7">
        <f t="shared" si="104"/>
        <v>0.29223333333333334</v>
      </c>
      <c r="P1111" s="4">
        <v>0</v>
      </c>
      <c r="Q1111" s="4">
        <v>0</v>
      </c>
      <c r="R1111" s="4">
        <v>0.53795999999999999</v>
      </c>
      <c r="S1111" s="4">
        <f t="shared" si="105"/>
        <v>0.17932000000000001</v>
      </c>
      <c r="T1111" s="7">
        <v>0</v>
      </c>
      <c r="U1111" s="7">
        <v>1.5348999999999999</v>
      </c>
      <c r="V1111" s="7">
        <v>0.77547999999999995</v>
      </c>
      <c r="W1111" s="7">
        <f t="shared" si="106"/>
        <v>0.77012666666666663</v>
      </c>
      <c r="X1111" s="4">
        <v>1.1856</v>
      </c>
      <c r="Y1111" s="4">
        <v>0.74046000000000001</v>
      </c>
      <c r="Z1111" s="4">
        <v>0</v>
      </c>
      <c r="AA1111" s="4">
        <f t="shared" si="107"/>
        <v>0.64202000000000004</v>
      </c>
    </row>
    <row r="1112" spans="1:27" x14ac:dyDescent="0.25">
      <c r="A1112" s="4" t="s">
        <v>2426</v>
      </c>
      <c r="B1112" s="4" t="s">
        <v>2427</v>
      </c>
      <c r="C1112" s="4" t="s">
        <v>139</v>
      </c>
      <c r="D1112" s="7">
        <v>3.4775</v>
      </c>
      <c r="E1112" s="7">
        <v>2.6616</v>
      </c>
      <c r="F1112" s="7">
        <v>2.5047000000000001</v>
      </c>
      <c r="G1112" s="7">
        <f t="shared" si="102"/>
        <v>2.8812666666666669</v>
      </c>
      <c r="H1112" s="4">
        <v>1.4691000000000001</v>
      </c>
      <c r="I1112" s="4">
        <v>1.7148000000000001</v>
      </c>
      <c r="J1112" s="4">
        <v>2.7221000000000002</v>
      </c>
      <c r="K1112" s="4">
        <f t="shared" si="103"/>
        <v>1.9686666666666668</v>
      </c>
      <c r="L1112" s="7">
        <v>0</v>
      </c>
      <c r="M1112" s="7">
        <v>0</v>
      </c>
      <c r="N1112" s="7">
        <v>0</v>
      </c>
      <c r="O1112" s="7">
        <f t="shared" si="104"/>
        <v>0</v>
      </c>
      <c r="P1112" s="4">
        <v>0</v>
      </c>
      <c r="Q1112" s="4">
        <v>0</v>
      </c>
      <c r="R1112" s="4">
        <v>0</v>
      </c>
      <c r="S1112" s="4">
        <f t="shared" si="105"/>
        <v>0</v>
      </c>
      <c r="T1112" s="7">
        <v>0</v>
      </c>
      <c r="U1112" s="7">
        <v>0.51129999999999998</v>
      </c>
      <c r="V1112" s="7">
        <v>0</v>
      </c>
      <c r="W1112" s="7">
        <f t="shared" si="106"/>
        <v>0.17043333333333333</v>
      </c>
      <c r="X1112" s="4">
        <v>0</v>
      </c>
      <c r="Y1112" s="4">
        <v>0</v>
      </c>
      <c r="Z1112" s="4">
        <v>0</v>
      </c>
      <c r="AA1112" s="4">
        <f t="shared" si="107"/>
        <v>0</v>
      </c>
    </row>
    <row r="1113" spans="1:27" x14ac:dyDescent="0.25">
      <c r="A1113" s="4" t="s">
        <v>2428</v>
      </c>
      <c r="B1113" s="4" t="s">
        <v>2429</v>
      </c>
      <c r="C1113" s="4" t="s">
        <v>65</v>
      </c>
      <c r="D1113" s="7">
        <v>0</v>
      </c>
      <c r="E1113" s="7">
        <v>0.62255000000000005</v>
      </c>
      <c r="F1113" s="7">
        <v>0</v>
      </c>
      <c r="G1113" s="7">
        <f t="shared" si="102"/>
        <v>0.20751666666666668</v>
      </c>
      <c r="H1113" s="4">
        <v>0.36953000000000003</v>
      </c>
      <c r="I1113" s="4">
        <v>0.37075999999999998</v>
      </c>
      <c r="J1113" s="4">
        <v>0</v>
      </c>
      <c r="K1113" s="4">
        <f t="shared" si="103"/>
        <v>0.24676333333333333</v>
      </c>
      <c r="L1113" s="7">
        <v>0.67957999999999996</v>
      </c>
      <c r="M1113" s="7">
        <v>0</v>
      </c>
      <c r="N1113" s="7">
        <v>0</v>
      </c>
      <c r="O1113" s="7">
        <f t="shared" si="104"/>
        <v>0.22652666666666665</v>
      </c>
      <c r="P1113" s="4">
        <v>1.0992999999999999</v>
      </c>
      <c r="Q1113" s="4">
        <v>0</v>
      </c>
      <c r="R1113" s="4">
        <v>0.64941000000000004</v>
      </c>
      <c r="S1113" s="4">
        <f t="shared" si="105"/>
        <v>0.58290333333333333</v>
      </c>
      <c r="T1113" s="7">
        <v>0</v>
      </c>
      <c r="U1113" s="7">
        <v>1.0226</v>
      </c>
      <c r="V1113" s="7">
        <v>0.48762</v>
      </c>
      <c r="W1113" s="7">
        <f t="shared" si="106"/>
        <v>0.50340666666666667</v>
      </c>
      <c r="X1113" s="4">
        <v>4.3559000000000001</v>
      </c>
      <c r="Y1113" s="4">
        <v>0.38344</v>
      </c>
      <c r="Z1113" s="4">
        <v>0.42186000000000001</v>
      </c>
      <c r="AA1113" s="4">
        <f t="shared" si="107"/>
        <v>1.7203999999999999</v>
      </c>
    </row>
    <row r="1114" spans="1:27" x14ac:dyDescent="0.25">
      <c r="A1114" s="4" t="s">
        <v>2430</v>
      </c>
      <c r="B1114" s="4" t="s">
        <v>2431</v>
      </c>
      <c r="C1114" s="4" t="s">
        <v>734</v>
      </c>
      <c r="D1114" s="7">
        <v>0.34644000000000003</v>
      </c>
      <c r="E1114" s="7">
        <v>0.31126999999999999</v>
      </c>
      <c r="F1114" s="7">
        <v>0</v>
      </c>
      <c r="G1114" s="7">
        <f t="shared" si="102"/>
        <v>0.21923666666666666</v>
      </c>
      <c r="H1114" s="4">
        <v>0</v>
      </c>
      <c r="I1114" s="4">
        <v>0</v>
      </c>
      <c r="J1114" s="4">
        <v>0</v>
      </c>
      <c r="K1114" s="4">
        <f t="shared" si="103"/>
        <v>0</v>
      </c>
      <c r="L1114" s="7">
        <v>0.60209999999999997</v>
      </c>
      <c r="M1114" s="7">
        <v>0.91949000000000003</v>
      </c>
      <c r="N1114" s="7">
        <v>0.79110000000000003</v>
      </c>
      <c r="O1114" s="7">
        <f t="shared" si="104"/>
        <v>0.77089666666666667</v>
      </c>
      <c r="P1114" s="4">
        <v>0</v>
      </c>
      <c r="Q1114" s="4">
        <v>0</v>
      </c>
      <c r="R1114" s="4">
        <v>0.26898</v>
      </c>
      <c r="S1114" s="4">
        <f t="shared" si="105"/>
        <v>8.9660000000000004E-2</v>
      </c>
      <c r="T1114" s="7">
        <v>1.8383</v>
      </c>
      <c r="U1114" s="7">
        <v>0</v>
      </c>
      <c r="V1114" s="7">
        <v>0</v>
      </c>
      <c r="W1114" s="7">
        <f t="shared" si="106"/>
        <v>0.61276666666666668</v>
      </c>
      <c r="X1114" s="4">
        <v>0.59282000000000001</v>
      </c>
      <c r="Y1114" s="4">
        <v>0</v>
      </c>
      <c r="Z1114" s="4">
        <v>0.42186000000000001</v>
      </c>
      <c r="AA1114" s="4">
        <f t="shared" si="107"/>
        <v>0.33822666666666668</v>
      </c>
    </row>
    <row r="1115" spans="1:27" x14ac:dyDescent="0.25">
      <c r="A1115" s="4" t="s">
        <v>2432</v>
      </c>
      <c r="B1115" s="4" t="s">
        <v>2433</v>
      </c>
      <c r="C1115" s="4" t="s">
        <v>242</v>
      </c>
      <c r="D1115" s="7">
        <v>1.1660999999999999</v>
      </c>
      <c r="E1115" s="7">
        <v>0</v>
      </c>
      <c r="F1115" s="7">
        <v>0.72614000000000001</v>
      </c>
      <c r="G1115" s="7">
        <f t="shared" si="102"/>
        <v>0.63074666666666668</v>
      </c>
      <c r="H1115" s="4">
        <v>1.0586</v>
      </c>
      <c r="I1115" s="4">
        <v>0</v>
      </c>
      <c r="J1115" s="4">
        <v>1.5599000000000001</v>
      </c>
      <c r="K1115" s="4">
        <f t="shared" si="103"/>
        <v>0.87283333333333335</v>
      </c>
      <c r="L1115" s="7">
        <v>0</v>
      </c>
      <c r="M1115" s="7">
        <v>0.61299999999999999</v>
      </c>
      <c r="N1115" s="7">
        <v>0</v>
      </c>
      <c r="O1115" s="7">
        <f t="shared" si="104"/>
        <v>0.20433333333333334</v>
      </c>
      <c r="P1115" s="4">
        <v>0</v>
      </c>
      <c r="Q1115" s="4">
        <v>0</v>
      </c>
      <c r="R1115" s="4">
        <v>1.2228000000000001</v>
      </c>
      <c r="S1115" s="4">
        <f t="shared" si="105"/>
        <v>0.40760000000000002</v>
      </c>
      <c r="T1115" s="7">
        <v>0</v>
      </c>
      <c r="U1115" s="7">
        <v>0</v>
      </c>
      <c r="V1115" s="7">
        <v>0.48762</v>
      </c>
      <c r="W1115" s="7">
        <f t="shared" si="106"/>
        <v>0.16253999999999999</v>
      </c>
      <c r="X1115" s="4">
        <v>0</v>
      </c>
      <c r="Y1115" s="4">
        <v>0</v>
      </c>
      <c r="Z1115" s="4">
        <v>0</v>
      </c>
      <c r="AA1115" s="4">
        <f t="shared" si="107"/>
        <v>0</v>
      </c>
    </row>
    <row r="1116" spans="1:27" x14ac:dyDescent="0.25">
      <c r="A1116" s="4" t="s">
        <v>2434</v>
      </c>
      <c r="B1116" s="4" t="s">
        <v>2435</v>
      </c>
      <c r="C1116" s="4" t="s">
        <v>84</v>
      </c>
      <c r="D1116" s="7">
        <v>0.40007999999999999</v>
      </c>
      <c r="E1116" s="7">
        <v>0</v>
      </c>
      <c r="F1116" s="7">
        <v>0</v>
      </c>
      <c r="G1116" s="7">
        <f t="shared" si="102"/>
        <v>0.13336000000000001</v>
      </c>
      <c r="H1116" s="4">
        <v>0</v>
      </c>
      <c r="I1116" s="4">
        <v>0</v>
      </c>
      <c r="J1116" s="4">
        <v>0</v>
      </c>
      <c r="K1116" s="4">
        <f t="shared" si="103"/>
        <v>0</v>
      </c>
      <c r="L1116" s="7">
        <v>0</v>
      </c>
      <c r="M1116" s="7">
        <v>0</v>
      </c>
      <c r="N1116" s="7">
        <v>0</v>
      </c>
      <c r="O1116" s="7">
        <f t="shared" si="104"/>
        <v>0</v>
      </c>
      <c r="P1116" s="4">
        <v>0</v>
      </c>
      <c r="Q1116" s="4">
        <v>0</v>
      </c>
      <c r="R1116" s="4">
        <v>0</v>
      </c>
      <c r="S1116" s="4">
        <f t="shared" si="105"/>
        <v>0</v>
      </c>
      <c r="T1116" s="7">
        <v>1.1056999999999999</v>
      </c>
      <c r="U1116" s="7">
        <v>0.51129999999999998</v>
      </c>
      <c r="V1116" s="7">
        <v>0</v>
      </c>
      <c r="W1116" s="7">
        <f t="shared" si="106"/>
        <v>0.53900000000000003</v>
      </c>
      <c r="X1116" s="4">
        <v>2.0249000000000001</v>
      </c>
      <c r="Y1116" s="4">
        <v>1.5206</v>
      </c>
      <c r="Z1116" s="4">
        <v>0.84372000000000003</v>
      </c>
      <c r="AA1116" s="4">
        <f t="shared" si="107"/>
        <v>1.4630733333333332</v>
      </c>
    </row>
    <row r="1117" spans="1:27" x14ac:dyDescent="0.25">
      <c r="A1117" s="4" t="s">
        <v>2436</v>
      </c>
      <c r="B1117" s="4" t="s">
        <v>2437</v>
      </c>
      <c r="C1117" s="4" t="s">
        <v>338</v>
      </c>
      <c r="D1117" s="7">
        <v>0</v>
      </c>
      <c r="E1117" s="7">
        <v>0</v>
      </c>
      <c r="F1117" s="7">
        <v>0</v>
      </c>
      <c r="G1117" s="7">
        <f t="shared" si="102"/>
        <v>0</v>
      </c>
      <c r="H1117" s="4">
        <v>0</v>
      </c>
      <c r="I1117" s="4">
        <v>0</v>
      </c>
      <c r="J1117" s="4">
        <v>0</v>
      </c>
      <c r="K1117" s="4">
        <f t="shared" si="103"/>
        <v>0</v>
      </c>
      <c r="L1117" s="7">
        <v>0</v>
      </c>
      <c r="M1117" s="7">
        <v>5.3907999999999996</v>
      </c>
      <c r="N1117" s="7">
        <v>0</v>
      </c>
      <c r="O1117" s="7">
        <f t="shared" si="104"/>
        <v>1.7969333333333333</v>
      </c>
      <c r="P1117" s="4">
        <v>0</v>
      </c>
      <c r="Q1117" s="4">
        <v>2.6631</v>
      </c>
      <c r="R1117" s="4">
        <v>0</v>
      </c>
      <c r="S1117" s="4">
        <f t="shared" si="105"/>
        <v>0.88770000000000004</v>
      </c>
      <c r="T1117" s="7">
        <v>0</v>
      </c>
      <c r="U1117" s="7">
        <v>0</v>
      </c>
      <c r="V1117" s="7">
        <v>4.0974000000000004</v>
      </c>
      <c r="W1117" s="7">
        <f t="shared" si="106"/>
        <v>1.3658000000000001</v>
      </c>
      <c r="X1117" s="4">
        <v>0</v>
      </c>
      <c r="Y1117" s="4">
        <v>2.3007</v>
      </c>
      <c r="Z1117" s="4">
        <v>0</v>
      </c>
      <c r="AA1117" s="4">
        <f t="shared" si="107"/>
        <v>0.76690000000000003</v>
      </c>
    </row>
    <row r="1118" spans="1:27" x14ac:dyDescent="0.25">
      <c r="A1118" s="4" t="s">
        <v>2438</v>
      </c>
      <c r="B1118" s="4" t="s">
        <v>2439</v>
      </c>
      <c r="C1118" s="4" t="s">
        <v>2099</v>
      </c>
      <c r="D1118" s="7">
        <v>0</v>
      </c>
      <c r="E1118" s="7">
        <v>0</v>
      </c>
      <c r="F1118" s="7">
        <v>0.66440999999999995</v>
      </c>
      <c r="G1118" s="7">
        <f t="shared" si="102"/>
        <v>0.22146999999999997</v>
      </c>
      <c r="H1118" s="4">
        <v>1.8021</v>
      </c>
      <c r="I1118" s="4">
        <v>0</v>
      </c>
      <c r="J1118" s="4">
        <v>1.5599000000000001</v>
      </c>
      <c r="K1118" s="4">
        <f t="shared" si="103"/>
        <v>1.1206666666666667</v>
      </c>
      <c r="L1118" s="7">
        <v>0</v>
      </c>
      <c r="M1118" s="7">
        <v>0</v>
      </c>
      <c r="N1118" s="7">
        <v>0.26369999999999999</v>
      </c>
      <c r="O1118" s="7">
        <f t="shared" si="104"/>
        <v>8.7899999999999992E-2</v>
      </c>
      <c r="P1118" s="4">
        <v>0</v>
      </c>
      <c r="Q1118" s="4">
        <v>0.3155</v>
      </c>
      <c r="R1118" s="4">
        <v>0.64941000000000004</v>
      </c>
      <c r="S1118" s="4">
        <f t="shared" si="105"/>
        <v>0.32163666666666668</v>
      </c>
      <c r="T1118" s="7">
        <v>0</v>
      </c>
      <c r="U1118" s="7">
        <v>0</v>
      </c>
      <c r="V1118" s="7">
        <v>0</v>
      </c>
      <c r="W1118" s="7">
        <f t="shared" si="106"/>
        <v>0</v>
      </c>
      <c r="X1118" s="4">
        <v>0</v>
      </c>
      <c r="Y1118" s="4">
        <v>0</v>
      </c>
      <c r="Z1118" s="4">
        <v>0</v>
      </c>
      <c r="AA1118" s="4">
        <f t="shared" si="107"/>
        <v>0</v>
      </c>
    </row>
    <row r="1119" spans="1:27" x14ac:dyDescent="0.25">
      <c r="A1119" s="4" t="s">
        <v>2440</v>
      </c>
      <c r="B1119" s="4" t="s">
        <v>2441</v>
      </c>
      <c r="C1119" s="4" t="s">
        <v>53</v>
      </c>
      <c r="D1119" s="7">
        <v>0</v>
      </c>
      <c r="E1119" s="7">
        <v>2.9729000000000001</v>
      </c>
      <c r="F1119" s="7">
        <v>3.2309000000000001</v>
      </c>
      <c r="G1119" s="7">
        <f t="shared" si="102"/>
        <v>2.0679333333333334</v>
      </c>
      <c r="H1119" s="4">
        <v>0</v>
      </c>
      <c r="I1119" s="4">
        <v>0</v>
      </c>
      <c r="J1119" s="4">
        <v>1.8147</v>
      </c>
      <c r="K1119" s="4">
        <f t="shared" si="103"/>
        <v>0.60489999999999999</v>
      </c>
      <c r="L1119" s="7">
        <v>0</v>
      </c>
      <c r="M1119" s="7">
        <v>0</v>
      </c>
      <c r="N1119" s="7">
        <v>0</v>
      </c>
      <c r="O1119" s="7">
        <f t="shared" si="104"/>
        <v>0</v>
      </c>
      <c r="P1119" s="4">
        <v>0</v>
      </c>
      <c r="Q1119" s="4">
        <v>0</v>
      </c>
      <c r="R1119" s="4">
        <v>0</v>
      </c>
      <c r="S1119" s="4">
        <f t="shared" si="105"/>
        <v>0</v>
      </c>
      <c r="T1119" s="7">
        <v>0</v>
      </c>
      <c r="U1119" s="7">
        <v>0</v>
      </c>
      <c r="V1119" s="7">
        <v>0</v>
      </c>
      <c r="W1119" s="7">
        <f t="shared" si="106"/>
        <v>0</v>
      </c>
      <c r="X1119" s="4">
        <v>0</v>
      </c>
      <c r="Y1119" s="4">
        <v>2.2787999999999999</v>
      </c>
      <c r="Z1119" s="4">
        <v>0</v>
      </c>
      <c r="AA1119" s="4">
        <f t="shared" si="107"/>
        <v>0.75959999999999994</v>
      </c>
    </row>
    <row r="1120" spans="1:27" x14ac:dyDescent="0.25">
      <c r="A1120" s="4" t="s">
        <v>2442</v>
      </c>
      <c r="B1120" s="4" t="s">
        <v>2443</v>
      </c>
      <c r="C1120" s="4" t="s">
        <v>583</v>
      </c>
      <c r="D1120" s="7">
        <v>0</v>
      </c>
      <c r="E1120" s="7">
        <v>4.3456999999999999</v>
      </c>
      <c r="F1120" s="7">
        <v>0</v>
      </c>
      <c r="G1120" s="7">
        <f t="shared" si="102"/>
        <v>1.4485666666666666</v>
      </c>
      <c r="H1120" s="4">
        <v>1.4724999999999999</v>
      </c>
      <c r="I1120" s="4">
        <v>0</v>
      </c>
      <c r="J1120" s="4">
        <v>0</v>
      </c>
      <c r="K1120" s="4">
        <f t="shared" si="103"/>
        <v>0.49083333333333329</v>
      </c>
      <c r="L1120" s="7">
        <v>0</v>
      </c>
      <c r="M1120" s="7">
        <v>0</v>
      </c>
      <c r="N1120" s="7">
        <v>0</v>
      </c>
      <c r="O1120" s="7">
        <f t="shared" si="104"/>
        <v>0</v>
      </c>
      <c r="P1120" s="4">
        <v>9.1285000000000007</v>
      </c>
      <c r="Q1120" s="4">
        <v>0</v>
      </c>
      <c r="R1120" s="4">
        <v>0</v>
      </c>
      <c r="S1120" s="4">
        <f t="shared" si="105"/>
        <v>3.0428333333333337</v>
      </c>
      <c r="T1120" s="7">
        <v>8.5601000000000003</v>
      </c>
      <c r="U1120" s="7">
        <v>5.6925999999999997</v>
      </c>
      <c r="V1120" s="7">
        <v>2.1110000000000002</v>
      </c>
      <c r="W1120" s="7">
        <f t="shared" si="106"/>
        <v>5.4545666666666675</v>
      </c>
      <c r="X1120" s="4">
        <v>3.141</v>
      </c>
      <c r="Y1120" s="4">
        <v>0</v>
      </c>
      <c r="Z1120" s="4">
        <v>1.7644</v>
      </c>
      <c r="AA1120" s="4">
        <f t="shared" si="107"/>
        <v>1.6351333333333333</v>
      </c>
    </row>
    <row r="1121" spans="1:27" x14ac:dyDescent="0.25">
      <c r="A1121" s="4" t="s">
        <v>2444</v>
      </c>
      <c r="B1121" s="4" t="s">
        <v>2445</v>
      </c>
      <c r="C1121" s="4" t="s">
        <v>477</v>
      </c>
      <c r="D1121" s="7">
        <v>0</v>
      </c>
      <c r="E1121" s="7">
        <v>0</v>
      </c>
      <c r="F1121" s="7">
        <v>0</v>
      </c>
      <c r="G1121" s="7">
        <f t="shared" si="102"/>
        <v>0</v>
      </c>
      <c r="H1121" s="4">
        <v>2.9380999999999999</v>
      </c>
      <c r="I1121" s="4">
        <v>2.0855999999999999</v>
      </c>
      <c r="J1121" s="4">
        <v>2.7221000000000002</v>
      </c>
      <c r="K1121" s="4">
        <f t="shared" si="103"/>
        <v>2.5819333333333332</v>
      </c>
      <c r="L1121" s="7">
        <v>0.33978999999999998</v>
      </c>
      <c r="M1121" s="7">
        <v>0</v>
      </c>
      <c r="N1121" s="7">
        <v>0.33049000000000001</v>
      </c>
      <c r="O1121" s="7">
        <f t="shared" si="104"/>
        <v>0.22342666666666666</v>
      </c>
      <c r="P1121" s="4">
        <v>0.33678000000000002</v>
      </c>
      <c r="Q1121" s="4">
        <v>0.3155</v>
      </c>
      <c r="R1121" s="4">
        <v>0.32469999999999999</v>
      </c>
      <c r="S1121" s="4">
        <f t="shared" si="105"/>
        <v>0.32566000000000001</v>
      </c>
      <c r="T1121" s="7">
        <v>0</v>
      </c>
      <c r="U1121" s="7">
        <v>0</v>
      </c>
      <c r="V1121" s="7">
        <v>0</v>
      </c>
      <c r="W1121" s="7">
        <f t="shared" si="106"/>
        <v>0</v>
      </c>
      <c r="X1121" s="4">
        <v>0</v>
      </c>
      <c r="Y1121" s="4">
        <v>0</v>
      </c>
      <c r="Z1121" s="4">
        <v>0</v>
      </c>
      <c r="AA1121" s="4">
        <f t="shared" si="107"/>
        <v>0</v>
      </c>
    </row>
    <row r="1122" spans="1:27" x14ac:dyDescent="0.25">
      <c r="A1122" s="4" t="s">
        <v>2446</v>
      </c>
      <c r="B1122" s="4" t="s">
        <v>2447</v>
      </c>
      <c r="C1122" s="4" t="s">
        <v>2448</v>
      </c>
      <c r="D1122" s="7">
        <v>0</v>
      </c>
      <c r="E1122" s="7">
        <v>0</v>
      </c>
      <c r="F1122" s="7">
        <v>0</v>
      </c>
      <c r="G1122" s="7">
        <f t="shared" si="102"/>
        <v>0</v>
      </c>
      <c r="H1122" s="4">
        <v>8.8172999999999995</v>
      </c>
      <c r="I1122" s="4">
        <v>1.7148000000000001</v>
      </c>
      <c r="J1122" s="4">
        <v>0</v>
      </c>
      <c r="K1122" s="4">
        <f t="shared" si="103"/>
        <v>3.5106999999999999</v>
      </c>
      <c r="L1122" s="7">
        <v>0</v>
      </c>
      <c r="M1122" s="7">
        <v>0</v>
      </c>
      <c r="N1122" s="7">
        <v>1.6348</v>
      </c>
      <c r="O1122" s="7">
        <f t="shared" si="104"/>
        <v>0.54493333333333338</v>
      </c>
      <c r="P1122" s="4">
        <v>3.0503</v>
      </c>
      <c r="Q1122" s="4">
        <v>0.68359999999999999</v>
      </c>
      <c r="R1122" s="4">
        <v>0</v>
      </c>
      <c r="S1122" s="4">
        <f t="shared" si="105"/>
        <v>1.2446333333333335</v>
      </c>
      <c r="T1122" s="7">
        <v>0</v>
      </c>
      <c r="U1122" s="7">
        <v>0</v>
      </c>
      <c r="V1122" s="7">
        <v>0</v>
      </c>
      <c r="W1122" s="7">
        <f t="shared" si="106"/>
        <v>0</v>
      </c>
      <c r="X1122" s="4">
        <v>0</v>
      </c>
      <c r="Y1122" s="4">
        <v>0</v>
      </c>
      <c r="Z1122" s="4">
        <v>0</v>
      </c>
      <c r="AA1122" s="4">
        <f t="shared" si="107"/>
        <v>0</v>
      </c>
    </row>
    <row r="1123" spans="1:27" x14ac:dyDescent="0.25">
      <c r="A1123" s="4" t="s">
        <v>2449</v>
      </c>
      <c r="B1123" s="4" t="s">
        <v>2450</v>
      </c>
      <c r="C1123" s="4" t="s">
        <v>103</v>
      </c>
      <c r="D1123" s="7">
        <v>0</v>
      </c>
      <c r="E1123" s="7">
        <v>0</v>
      </c>
      <c r="F1123" s="7">
        <v>0.30134</v>
      </c>
      <c r="G1123" s="7">
        <f t="shared" si="102"/>
        <v>0.10044666666666667</v>
      </c>
      <c r="H1123" s="4">
        <v>0.36953000000000003</v>
      </c>
      <c r="I1123" s="4">
        <v>1.1123000000000001</v>
      </c>
      <c r="J1123" s="4">
        <v>0.68530999999999997</v>
      </c>
      <c r="K1123" s="4">
        <f t="shared" si="103"/>
        <v>0.72237999999999991</v>
      </c>
      <c r="L1123" s="7">
        <v>0.33978999999999998</v>
      </c>
      <c r="M1123" s="7">
        <v>0</v>
      </c>
      <c r="N1123" s="7">
        <v>0.59419</v>
      </c>
      <c r="O1123" s="7">
        <f t="shared" si="104"/>
        <v>0.3113266666666667</v>
      </c>
      <c r="P1123" s="4">
        <v>0.97589000000000004</v>
      </c>
      <c r="Q1123" s="4">
        <v>0.63100000000000001</v>
      </c>
      <c r="R1123" s="4">
        <v>0</v>
      </c>
      <c r="S1123" s="4">
        <f t="shared" si="105"/>
        <v>0.53562999999999994</v>
      </c>
      <c r="T1123" s="7">
        <v>0</v>
      </c>
      <c r="U1123" s="7">
        <v>0</v>
      </c>
      <c r="V1123" s="7">
        <v>0</v>
      </c>
      <c r="W1123" s="7">
        <f t="shared" si="106"/>
        <v>0</v>
      </c>
      <c r="X1123" s="4">
        <v>0</v>
      </c>
      <c r="Y1123" s="4">
        <v>0</v>
      </c>
      <c r="Z1123" s="4">
        <v>0</v>
      </c>
      <c r="AA1123" s="4">
        <f t="shared" si="107"/>
        <v>0</v>
      </c>
    </row>
    <row r="1124" spans="1:27" x14ac:dyDescent="0.25">
      <c r="A1124" s="4" t="s">
        <v>2451</v>
      </c>
      <c r="B1124" s="4" t="s">
        <v>2452</v>
      </c>
      <c r="C1124" s="4" t="s">
        <v>2453</v>
      </c>
      <c r="D1124" s="7">
        <v>0</v>
      </c>
      <c r="E1124" s="7">
        <v>0</v>
      </c>
      <c r="F1124" s="7">
        <v>0</v>
      </c>
      <c r="G1124" s="7">
        <f t="shared" si="102"/>
        <v>0</v>
      </c>
      <c r="H1124" s="4">
        <v>0</v>
      </c>
      <c r="I1124" s="4">
        <v>0</v>
      </c>
      <c r="J1124" s="4">
        <v>0.90736000000000006</v>
      </c>
      <c r="K1124" s="4">
        <f t="shared" si="103"/>
        <v>0.30245333333333335</v>
      </c>
      <c r="L1124" s="7">
        <v>0.87327999999999995</v>
      </c>
      <c r="M1124" s="7">
        <v>0</v>
      </c>
      <c r="N1124" s="7">
        <v>1.6348</v>
      </c>
      <c r="O1124" s="7">
        <f t="shared" si="104"/>
        <v>0.8360266666666667</v>
      </c>
      <c r="P1124" s="4">
        <v>1.5250999999999999</v>
      </c>
      <c r="Q1124" s="4">
        <v>1.3672</v>
      </c>
      <c r="R1124" s="4">
        <v>2.7038000000000002</v>
      </c>
      <c r="S1124" s="4">
        <f t="shared" si="105"/>
        <v>1.8653666666666666</v>
      </c>
      <c r="T1124" s="7">
        <v>0</v>
      </c>
      <c r="U1124" s="7">
        <v>0</v>
      </c>
      <c r="V1124" s="7">
        <v>0</v>
      </c>
      <c r="W1124" s="7">
        <f t="shared" si="106"/>
        <v>0</v>
      </c>
      <c r="X1124" s="4">
        <v>2.0194000000000001</v>
      </c>
      <c r="Y1124" s="4">
        <v>0</v>
      </c>
      <c r="Z1124" s="4">
        <v>0</v>
      </c>
      <c r="AA1124" s="4">
        <f t="shared" si="107"/>
        <v>0.67313333333333336</v>
      </c>
    </row>
    <row r="1125" spans="1:27" x14ac:dyDescent="0.25">
      <c r="A1125" s="4" t="s">
        <v>2454</v>
      </c>
      <c r="B1125" s="4" t="s">
        <v>2455</v>
      </c>
      <c r="C1125" s="4" t="s">
        <v>306</v>
      </c>
      <c r="D1125" s="7">
        <v>1.2002999999999999</v>
      </c>
      <c r="E1125" s="7">
        <v>0.93381999999999998</v>
      </c>
      <c r="F1125" s="7">
        <v>0</v>
      </c>
      <c r="G1125" s="7">
        <f t="shared" si="102"/>
        <v>0.7113733333333333</v>
      </c>
      <c r="H1125" s="4">
        <v>0</v>
      </c>
      <c r="I1125" s="4">
        <v>0</v>
      </c>
      <c r="J1125" s="4">
        <v>1.0752999999999999</v>
      </c>
      <c r="K1125" s="4">
        <f t="shared" si="103"/>
        <v>0.35843333333333333</v>
      </c>
      <c r="L1125" s="7">
        <v>0.98063</v>
      </c>
      <c r="M1125" s="7">
        <v>0.68254999999999999</v>
      </c>
      <c r="N1125" s="7">
        <v>0</v>
      </c>
      <c r="O1125" s="7">
        <f t="shared" si="104"/>
        <v>0.5543933333333334</v>
      </c>
      <c r="P1125" s="4">
        <v>0</v>
      </c>
      <c r="Q1125" s="4">
        <v>0.3155</v>
      </c>
      <c r="R1125" s="4">
        <v>0</v>
      </c>
      <c r="S1125" s="4">
        <f t="shared" si="105"/>
        <v>0.10516666666666667</v>
      </c>
      <c r="T1125" s="7">
        <v>0</v>
      </c>
      <c r="U1125" s="7">
        <v>0</v>
      </c>
      <c r="V1125" s="7">
        <v>0</v>
      </c>
      <c r="W1125" s="7">
        <f t="shared" si="106"/>
        <v>0</v>
      </c>
      <c r="X1125" s="4">
        <v>0</v>
      </c>
      <c r="Y1125" s="4">
        <v>0</v>
      </c>
      <c r="Z1125" s="4">
        <v>0</v>
      </c>
      <c r="AA1125" s="4">
        <f t="shared" si="107"/>
        <v>0</v>
      </c>
    </row>
    <row r="1126" spans="1:27" x14ac:dyDescent="0.25">
      <c r="A1126" s="4" t="s">
        <v>2456</v>
      </c>
      <c r="B1126" s="4" t="s">
        <v>2457</v>
      </c>
      <c r="C1126" s="4" t="s">
        <v>338</v>
      </c>
      <c r="D1126" s="7">
        <v>0.40007999999999999</v>
      </c>
      <c r="E1126" s="7">
        <v>0.31126999999999999</v>
      </c>
      <c r="F1126" s="7">
        <v>1.2524</v>
      </c>
      <c r="G1126" s="7">
        <f t="shared" si="102"/>
        <v>0.65458333333333329</v>
      </c>
      <c r="H1126" s="4">
        <v>1.4691000000000001</v>
      </c>
      <c r="I1126" s="4">
        <v>0.85741999999999996</v>
      </c>
      <c r="J1126" s="4">
        <v>0.38996999999999998</v>
      </c>
      <c r="K1126" s="4">
        <f t="shared" si="103"/>
        <v>0.90549666666666662</v>
      </c>
      <c r="L1126" s="7">
        <v>1.3592</v>
      </c>
      <c r="M1126" s="7">
        <v>0</v>
      </c>
      <c r="N1126" s="7">
        <v>0.81738</v>
      </c>
      <c r="O1126" s="7">
        <f t="shared" si="104"/>
        <v>0.72552666666666665</v>
      </c>
      <c r="P1126" s="4">
        <v>0</v>
      </c>
      <c r="Q1126" s="4">
        <v>0</v>
      </c>
      <c r="R1126" s="4">
        <v>0</v>
      </c>
      <c r="S1126" s="4">
        <f t="shared" si="105"/>
        <v>0</v>
      </c>
      <c r="T1126" s="7">
        <v>0</v>
      </c>
      <c r="U1126" s="7">
        <v>0</v>
      </c>
      <c r="V1126" s="7">
        <v>0.71562999999999999</v>
      </c>
      <c r="W1126" s="7">
        <f t="shared" si="106"/>
        <v>0.23854333333333333</v>
      </c>
      <c r="X1126" s="4">
        <v>1.0097</v>
      </c>
      <c r="Y1126" s="4">
        <v>0</v>
      </c>
      <c r="Z1126" s="4">
        <v>0</v>
      </c>
      <c r="AA1126" s="4">
        <f t="shared" si="107"/>
        <v>0.33656666666666668</v>
      </c>
    </row>
    <row r="1127" spans="1:27" x14ac:dyDescent="0.25">
      <c r="A1127" s="4" t="s">
        <v>2458</v>
      </c>
      <c r="B1127" s="4" t="s">
        <v>2459</v>
      </c>
      <c r="C1127" s="4" t="s">
        <v>583</v>
      </c>
      <c r="D1127" s="7">
        <v>0</v>
      </c>
      <c r="E1127" s="7">
        <v>0</v>
      </c>
      <c r="F1127" s="7">
        <v>0</v>
      </c>
      <c r="G1127" s="7">
        <f t="shared" si="102"/>
        <v>0</v>
      </c>
      <c r="H1127" s="4">
        <v>3.6796000000000002</v>
      </c>
      <c r="I1127" s="4">
        <v>0.85741999999999996</v>
      </c>
      <c r="J1127" s="4">
        <v>6.3459000000000003</v>
      </c>
      <c r="K1127" s="4">
        <f t="shared" si="103"/>
        <v>3.62764</v>
      </c>
      <c r="L1127" s="7">
        <v>0</v>
      </c>
      <c r="M1127" s="7">
        <v>0</v>
      </c>
      <c r="N1127" s="7">
        <v>0</v>
      </c>
      <c r="O1127" s="7">
        <f t="shared" si="104"/>
        <v>0</v>
      </c>
      <c r="P1127" s="4">
        <v>0</v>
      </c>
      <c r="Q1127" s="4">
        <v>0</v>
      </c>
      <c r="R1127" s="4">
        <v>0</v>
      </c>
      <c r="S1127" s="4">
        <f t="shared" si="105"/>
        <v>0</v>
      </c>
      <c r="T1127" s="7">
        <v>0</v>
      </c>
      <c r="U1127" s="7">
        <v>0</v>
      </c>
      <c r="V1127" s="7">
        <v>11.504</v>
      </c>
      <c r="W1127" s="7">
        <f t="shared" si="106"/>
        <v>3.8346666666666667</v>
      </c>
      <c r="X1127" s="4">
        <v>0</v>
      </c>
      <c r="Y1127" s="4">
        <v>0</v>
      </c>
      <c r="Z1127" s="4">
        <v>0</v>
      </c>
      <c r="AA1127" s="4">
        <f t="shared" si="107"/>
        <v>0</v>
      </c>
    </row>
    <row r="1128" spans="1:27" x14ac:dyDescent="0.25">
      <c r="A1128" s="4" t="s">
        <v>2460</v>
      </c>
      <c r="B1128" s="4" t="s">
        <v>2461</v>
      </c>
      <c r="C1128" s="4" t="s">
        <v>608</v>
      </c>
      <c r="D1128" s="7">
        <v>0.40007999999999999</v>
      </c>
      <c r="E1128" s="7">
        <v>1.2451000000000001</v>
      </c>
      <c r="F1128" s="7">
        <v>1.0891999999999999</v>
      </c>
      <c r="G1128" s="7">
        <f t="shared" si="102"/>
        <v>0.91145999999999994</v>
      </c>
      <c r="H1128" s="4">
        <v>0</v>
      </c>
      <c r="I1128" s="4">
        <v>0</v>
      </c>
      <c r="J1128" s="4">
        <v>0</v>
      </c>
      <c r="K1128" s="4">
        <f t="shared" si="103"/>
        <v>0</v>
      </c>
      <c r="L1128" s="7">
        <v>0.30104999999999998</v>
      </c>
      <c r="M1128" s="7">
        <v>0.34127999999999997</v>
      </c>
      <c r="N1128" s="7">
        <v>0.59419</v>
      </c>
      <c r="O1128" s="7">
        <f t="shared" si="104"/>
        <v>0.41217333333333334</v>
      </c>
      <c r="P1128" s="4">
        <v>0</v>
      </c>
      <c r="Q1128" s="4">
        <v>0</v>
      </c>
      <c r="R1128" s="4">
        <v>0</v>
      </c>
      <c r="S1128" s="4">
        <f t="shared" si="105"/>
        <v>0</v>
      </c>
      <c r="T1128" s="7">
        <v>0</v>
      </c>
      <c r="U1128" s="7">
        <v>0.51129999999999998</v>
      </c>
      <c r="V1128" s="7">
        <v>0.48762</v>
      </c>
      <c r="W1128" s="7">
        <f t="shared" si="106"/>
        <v>0.33297333333333334</v>
      </c>
      <c r="X1128" s="4">
        <v>0</v>
      </c>
      <c r="Y1128" s="4">
        <v>0</v>
      </c>
      <c r="Z1128" s="4">
        <v>0</v>
      </c>
      <c r="AA1128" s="4">
        <f t="shared" si="107"/>
        <v>0</v>
      </c>
    </row>
    <row r="1129" spans="1:27" x14ac:dyDescent="0.25">
      <c r="A1129" s="4" t="s">
        <v>2462</v>
      </c>
      <c r="B1129" s="4" t="s">
        <v>2463</v>
      </c>
      <c r="C1129" s="4" t="s">
        <v>2464</v>
      </c>
      <c r="D1129" s="7">
        <v>0</v>
      </c>
      <c r="E1129" s="7">
        <v>0</v>
      </c>
      <c r="F1129" s="7">
        <v>2.2012</v>
      </c>
      <c r="G1129" s="7">
        <f t="shared" si="102"/>
        <v>0.73373333333333335</v>
      </c>
      <c r="H1129" s="4">
        <v>0</v>
      </c>
      <c r="I1129" s="4">
        <v>0.37075999999999998</v>
      </c>
      <c r="J1129" s="4">
        <v>1.5599000000000001</v>
      </c>
      <c r="K1129" s="4">
        <f t="shared" si="103"/>
        <v>0.64355333333333331</v>
      </c>
      <c r="L1129" s="7">
        <v>0.33978999999999998</v>
      </c>
      <c r="M1129" s="7">
        <v>0</v>
      </c>
      <c r="N1129" s="7">
        <v>0</v>
      </c>
      <c r="O1129" s="7">
        <f t="shared" si="104"/>
        <v>0.11326333333333333</v>
      </c>
      <c r="P1129" s="4">
        <v>0</v>
      </c>
      <c r="Q1129" s="4">
        <v>0</v>
      </c>
      <c r="R1129" s="4">
        <v>0.64941000000000004</v>
      </c>
      <c r="S1129" s="4">
        <f t="shared" si="105"/>
        <v>0.21647000000000002</v>
      </c>
      <c r="T1129" s="7">
        <v>0</v>
      </c>
      <c r="U1129" s="7">
        <v>0</v>
      </c>
      <c r="V1129" s="7">
        <v>0</v>
      </c>
      <c r="W1129" s="7">
        <f t="shared" si="106"/>
        <v>0</v>
      </c>
      <c r="X1129" s="4">
        <v>0</v>
      </c>
      <c r="Y1129" s="4">
        <v>0</v>
      </c>
      <c r="Z1129" s="4">
        <v>0</v>
      </c>
      <c r="AA1129" s="4">
        <f t="shared" si="107"/>
        <v>0</v>
      </c>
    </row>
    <row r="1130" spans="1:27" x14ac:dyDescent="0.25">
      <c r="A1130" s="4" t="s">
        <v>2465</v>
      </c>
      <c r="B1130" s="4" t="s">
        <v>2466</v>
      </c>
      <c r="C1130" s="4" t="s">
        <v>139</v>
      </c>
      <c r="D1130" s="7">
        <v>0</v>
      </c>
      <c r="E1130" s="7">
        <v>0.31723000000000001</v>
      </c>
      <c r="F1130" s="7">
        <v>0</v>
      </c>
      <c r="G1130" s="7">
        <f t="shared" si="102"/>
        <v>0.10574333333333334</v>
      </c>
      <c r="H1130" s="4">
        <v>0</v>
      </c>
      <c r="I1130" s="4">
        <v>0</v>
      </c>
      <c r="J1130" s="4">
        <v>0.29533999999999999</v>
      </c>
      <c r="K1130" s="4">
        <f t="shared" si="103"/>
        <v>9.8446666666666668E-2</v>
      </c>
      <c r="L1130" s="7">
        <v>1.6214999999999999</v>
      </c>
      <c r="M1130" s="7">
        <v>0.95426999999999995</v>
      </c>
      <c r="N1130" s="7">
        <v>0.52739999999999998</v>
      </c>
      <c r="O1130" s="7">
        <f t="shared" si="104"/>
        <v>1.0343899999999999</v>
      </c>
      <c r="P1130" s="4">
        <v>0.30232999999999999</v>
      </c>
      <c r="Q1130" s="4">
        <v>0.30434</v>
      </c>
      <c r="R1130" s="4">
        <v>0</v>
      </c>
      <c r="S1130" s="4">
        <f t="shared" si="105"/>
        <v>0.20222333333333334</v>
      </c>
      <c r="T1130" s="7">
        <v>0</v>
      </c>
      <c r="U1130" s="7">
        <v>0</v>
      </c>
      <c r="V1130" s="7">
        <v>0</v>
      </c>
      <c r="W1130" s="7">
        <f t="shared" si="106"/>
        <v>0</v>
      </c>
      <c r="X1130" s="4">
        <v>0</v>
      </c>
      <c r="Y1130" s="4">
        <v>0</v>
      </c>
      <c r="Z1130" s="4">
        <v>0</v>
      </c>
      <c r="AA1130" s="4">
        <f t="shared" si="107"/>
        <v>0</v>
      </c>
    </row>
    <row r="1131" spans="1:27" x14ac:dyDescent="0.25">
      <c r="A1131" s="4" t="s">
        <v>2467</v>
      </c>
      <c r="B1131" s="4" t="s">
        <v>2468</v>
      </c>
      <c r="C1131" s="4" t="s">
        <v>103</v>
      </c>
      <c r="D1131" s="7">
        <v>0.40007999999999999</v>
      </c>
      <c r="E1131" s="7">
        <v>0.93381999999999998</v>
      </c>
      <c r="F1131" s="7">
        <v>1.4522999999999999</v>
      </c>
      <c r="G1131" s="7">
        <f t="shared" si="102"/>
        <v>0.9287333333333333</v>
      </c>
      <c r="H1131" s="4">
        <v>0</v>
      </c>
      <c r="I1131" s="4">
        <v>0</v>
      </c>
      <c r="J1131" s="4">
        <v>0</v>
      </c>
      <c r="K1131" s="4">
        <f t="shared" si="103"/>
        <v>0</v>
      </c>
      <c r="L1131" s="7">
        <v>0</v>
      </c>
      <c r="M1131" s="7">
        <v>0</v>
      </c>
      <c r="N1131" s="7">
        <v>0</v>
      </c>
      <c r="O1131" s="7">
        <f t="shared" si="104"/>
        <v>0</v>
      </c>
      <c r="P1131" s="4">
        <v>0</v>
      </c>
      <c r="Q1131" s="4">
        <v>0</v>
      </c>
      <c r="R1131" s="4">
        <v>0.26898</v>
      </c>
      <c r="S1131" s="4">
        <f t="shared" si="105"/>
        <v>8.9660000000000004E-2</v>
      </c>
      <c r="T1131" s="7">
        <v>1.8383</v>
      </c>
      <c r="U1131" s="7">
        <v>0.51129999999999998</v>
      </c>
      <c r="V1131" s="7">
        <v>0</v>
      </c>
      <c r="W1131" s="7">
        <f t="shared" si="106"/>
        <v>0.78320000000000001</v>
      </c>
      <c r="X1131" s="4">
        <v>0</v>
      </c>
      <c r="Y1131" s="4">
        <v>0.76688999999999996</v>
      </c>
      <c r="Z1131" s="4">
        <v>0</v>
      </c>
      <c r="AA1131" s="4">
        <f t="shared" si="107"/>
        <v>0.25562999999999997</v>
      </c>
    </row>
    <row r="1132" spans="1:27" x14ac:dyDescent="0.25">
      <c r="A1132" s="4" t="s">
        <v>2469</v>
      </c>
      <c r="B1132" s="4" t="s">
        <v>2470</v>
      </c>
      <c r="C1132" s="4" t="s">
        <v>203</v>
      </c>
      <c r="D1132" s="7">
        <v>0</v>
      </c>
      <c r="E1132" s="7">
        <v>0</v>
      </c>
      <c r="F1132" s="7">
        <v>4.4481000000000002</v>
      </c>
      <c r="G1132" s="7">
        <f t="shared" si="102"/>
        <v>1.4827000000000001</v>
      </c>
      <c r="H1132" s="4">
        <v>0</v>
      </c>
      <c r="I1132" s="4">
        <v>0</v>
      </c>
      <c r="J1132" s="4">
        <v>4.7595000000000001</v>
      </c>
      <c r="K1132" s="4">
        <f t="shared" si="103"/>
        <v>1.5865</v>
      </c>
      <c r="L1132" s="7">
        <v>0</v>
      </c>
      <c r="M1132" s="7">
        <v>0</v>
      </c>
      <c r="N1132" s="7">
        <v>0</v>
      </c>
      <c r="O1132" s="7">
        <f t="shared" si="104"/>
        <v>0</v>
      </c>
      <c r="P1132" s="4">
        <v>5.3907999999999996</v>
      </c>
      <c r="Q1132" s="4">
        <v>0</v>
      </c>
      <c r="R1132" s="4">
        <v>0</v>
      </c>
      <c r="S1132" s="4">
        <f t="shared" si="105"/>
        <v>1.7969333333333333</v>
      </c>
      <c r="T1132" s="7">
        <v>0.91913</v>
      </c>
      <c r="U1132" s="7">
        <v>0</v>
      </c>
      <c r="V1132" s="7">
        <v>0</v>
      </c>
      <c r="W1132" s="7">
        <f t="shared" si="106"/>
        <v>0.30637666666666669</v>
      </c>
      <c r="X1132" s="4">
        <v>0</v>
      </c>
      <c r="Y1132" s="4">
        <v>3.4066000000000001</v>
      </c>
      <c r="Z1132" s="4">
        <v>0</v>
      </c>
      <c r="AA1132" s="4">
        <f t="shared" si="107"/>
        <v>1.1355333333333333</v>
      </c>
    </row>
    <row r="1133" spans="1:27" x14ac:dyDescent="0.25">
      <c r="A1133" s="4" t="s">
        <v>2471</v>
      </c>
      <c r="B1133" s="4" t="s">
        <v>2472</v>
      </c>
      <c r="C1133" s="4" t="s">
        <v>477</v>
      </c>
      <c r="D1133" s="7">
        <v>0.34644000000000003</v>
      </c>
      <c r="E1133" s="7">
        <v>0.62255000000000005</v>
      </c>
      <c r="F1133" s="7">
        <v>2.8677999999999999</v>
      </c>
      <c r="G1133" s="7">
        <f t="shared" si="102"/>
        <v>1.2789299999999999</v>
      </c>
      <c r="H1133" s="4">
        <v>0</v>
      </c>
      <c r="I1133" s="4">
        <v>0</v>
      </c>
      <c r="J1133" s="4">
        <v>0.38996999999999998</v>
      </c>
      <c r="K1133" s="4">
        <f t="shared" si="103"/>
        <v>0.12998999999999999</v>
      </c>
      <c r="L1133" s="7">
        <v>0</v>
      </c>
      <c r="M1133" s="7">
        <v>0</v>
      </c>
      <c r="N1133" s="7">
        <v>0</v>
      </c>
      <c r="O1133" s="7">
        <f t="shared" si="104"/>
        <v>0</v>
      </c>
      <c r="P1133" s="4">
        <v>0</v>
      </c>
      <c r="Q1133" s="4">
        <v>0</v>
      </c>
      <c r="R1133" s="4">
        <v>0</v>
      </c>
      <c r="S1133" s="4">
        <f t="shared" si="105"/>
        <v>0</v>
      </c>
      <c r="T1133" s="7">
        <v>0</v>
      </c>
      <c r="U1133" s="7">
        <v>1.0226</v>
      </c>
      <c r="V1133" s="7">
        <v>0.97523000000000004</v>
      </c>
      <c r="W1133" s="7">
        <f t="shared" si="106"/>
        <v>0.66594333333333333</v>
      </c>
      <c r="X1133" s="4">
        <v>0</v>
      </c>
      <c r="Y1133" s="4">
        <v>0.38344</v>
      </c>
      <c r="Z1133" s="4">
        <v>0</v>
      </c>
      <c r="AA1133" s="4">
        <f t="shared" si="107"/>
        <v>0.12781333333333333</v>
      </c>
    </row>
    <row r="1134" spans="1:27" x14ac:dyDescent="0.25">
      <c r="A1134" s="4" t="s">
        <v>2473</v>
      </c>
      <c r="B1134" s="4" t="s">
        <v>2474</v>
      </c>
      <c r="C1134" s="4" t="s">
        <v>464</v>
      </c>
      <c r="D1134" s="7">
        <v>0</v>
      </c>
      <c r="E1134" s="7">
        <v>0.31723000000000001</v>
      </c>
      <c r="F1134" s="7">
        <v>0.60267999999999999</v>
      </c>
      <c r="G1134" s="7">
        <f t="shared" si="102"/>
        <v>0.30663666666666667</v>
      </c>
      <c r="H1134" s="4">
        <v>0.32402999999999998</v>
      </c>
      <c r="I1134" s="4">
        <v>0.33049000000000001</v>
      </c>
      <c r="J1134" s="4">
        <v>0.29533999999999999</v>
      </c>
      <c r="K1134" s="4">
        <f t="shared" si="103"/>
        <v>0.31661999999999996</v>
      </c>
      <c r="L1134" s="7">
        <v>0.60209999999999997</v>
      </c>
      <c r="M1134" s="7">
        <v>0</v>
      </c>
      <c r="N1134" s="7">
        <v>0.52739999999999998</v>
      </c>
      <c r="O1134" s="7">
        <f t="shared" si="104"/>
        <v>0.3765</v>
      </c>
      <c r="P1134" s="4">
        <v>0.60467000000000004</v>
      </c>
      <c r="Q1134" s="4">
        <v>0.60868999999999995</v>
      </c>
      <c r="R1134" s="4">
        <v>0</v>
      </c>
      <c r="S1134" s="4">
        <f t="shared" si="105"/>
        <v>0.40445333333333333</v>
      </c>
      <c r="T1134" s="7">
        <v>0</v>
      </c>
      <c r="U1134" s="7">
        <v>0</v>
      </c>
      <c r="V1134" s="7">
        <v>0</v>
      </c>
      <c r="W1134" s="7">
        <f t="shared" si="106"/>
        <v>0</v>
      </c>
      <c r="X1134" s="4">
        <v>0</v>
      </c>
      <c r="Y1134" s="4">
        <v>0</v>
      </c>
      <c r="Z1134" s="4">
        <v>0</v>
      </c>
      <c r="AA1134" s="4">
        <f t="shared" si="107"/>
        <v>0</v>
      </c>
    </row>
    <row r="1135" spans="1:27" x14ac:dyDescent="0.25">
      <c r="A1135" s="4" t="s">
        <v>2475</v>
      </c>
      <c r="B1135" s="4" t="s">
        <v>2476</v>
      </c>
      <c r="C1135" s="4" t="s">
        <v>76</v>
      </c>
      <c r="D1135" s="7">
        <v>0</v>
      </c>
      <c r="E1135" s="7">
        <v>2.1911999999999998</v>
      </c>
      <c r="F1135" s="7">
        <v>0.62617999999999996</v>
      </c>
      <c r="G1135" s="7">
        <f t="shared" si="102"/>
        <v>0.93912666666666667</v>
      </c>
      <c r="H1135" s="4">
        <v>0</v>
      </c>
      <c r="I1135" s="4">
        <v>0</v>
      </c>
      <c r="J1135" s="4">
        <v>0.90736000000000006</v>
      </c>
      <c r="K1135" s="4">
        <f t="shared" si="103"/>
        <v>0.30245333333333335</v>
      </c>
      <c r="L1135" s="7">
        <v>0</v>
      </c>
      <c r="M1135" s="7">
        <v>0</v>
      </c>
      <c r="N1135" s="7">
        <v>0</v>
      </c>
      <c r="O1135" s="7">
        <f t="shared" si="104"/>
        <v>0</v>
      </c>
      <c r="P1135" s="4">
        <v>0</v>
      </c>
      <c r="Q1135" s="4">
        <v>0</v>
      </c>
      <c r="R1135" s="4">
        <v>0</v>
      </c>
      <c r="S1135" s="4">
        <f t="shared" si="105"/>
        <v>0</v>
      </c>
      <c r="T1135" s="7">
        <v>0</v>
      </c>
      <c r="U1135" s="7">
        <v>9.2276000000000007</v>
      </c>
      <c r="V1135" s="7">
        <v>0</v>
      </c>
      <c r="W1135" s="7">
        <f t="shared" si="106"/>
        <v>3.0758666666666667</v>
      </c>
      <c r="X1135" s="4">
        <v>0</v>
      </c>
      <c r="Y1135" s="4">
        <v>2.2787999999999999</v>
      </c>
      <c r="Z1135" s="4">
        <v>4.1215000000000002</v>
      </c>
      <c r="AA1135" s="4">
        <f t="shared" si="107"/>
        <v>2.1334333333333331</v>
      </c>
    </row>
    <row r="1136" spans="1:27" x14ac:dyDescent="0.25">
      <c r="A1136" s="4" t="s">
        <v>2477</v>
      </c>
      <c r="B1136" s="4" t="s">
        <v>2478</v>
      </c>
      <c r="C1136" s="4" t="s">
        <v>17</v>
      </c>
      <c r="D1136" s="7">
        <v>0</v>
      </c>
      <c r="E1136" s="7">
        <v>0</v>
      </c>
      <c r="F1136" s="7">
        <v>0</v>
      </c>
      <c r="G1136" s="7">
        <f t="shared" si="102"/>
        <v>0</v>
      </c>
      <c r="H1136" s="4">
        <v>1.4691000000000001</v>
      </c>
      <c r="I1136" s="4">
        <v>1.7148000000000001</v>
      </c>
      <c r="J1136" s="4">
        <v>2.7221000000000002</v>
      </c>
      <c r="K1136" s="4">
        <f t="shared" si="103"/>
        <v>1.9686666666666668</v>
      </c>
      <c r="L1136" s="7">
        <v>0.87327999999999995</v>
      </c>
      <c r="M1136" s="7">
        <v>0.94362999999999997</v>
      </c>
      <c r="N1136" s="7">
        <v>0.81738</v>
      </c>
      <c r="O1136" s="7">
        <f t="shared" si="104"/>
        <v>0.87809666666666664</v>
      </c>
      <c r="P1136" s="4">
        <v>1.5250999999999999</v>
      </c>
      <c r="Q1136" s="4">
        <v>0.68359999999999999</v>
      </c>
      <c r="R1136" s="4">
        <v>0</v>
      </c>
      <c r="S1136" s="4">
        <f t="shared" si="105"/>
        <v>0.7362333333333333</v>
      </c>
      <c r="T1136" s="7">
        <v>0</v>
      </c>
      <c r="U1136" s="7">
        <v>0</v>
      </c>
      <c r="V1136" s="7">
        <v>0</v>
      </c>
      <c r="W1136" s="7">
        <f t="shared" si="106"/>
        <v>0</v>
      </c>
      <c r="X1136" s="4">
        <v>0</v>
      </c>
      <c r="Y1136" s="4">
        <v>0</v>
      </c>
      <c r="Z1136" s="4">
        <v>0</v>
      </c>
      <c r="AA1136" s="4">
        <f t="shared" si="107"/>
        <v>0</v>
      </c>
    </row>
    <row r="1137" spans="1:27" x14ac:dyDescent="0.25">
      <c r="A1137" s="4" t="s">
        <v>2479</v>
      </c>
      <c r="B1137" s="4" t="s">
        <v>2480</v>
      </c>
      <c r="C1137" s="4" t="s">
        <v>1039</v>
      </c>
      <c r="D1137" s="7">
        <v>0</v>
      </c>
      <c r="E1137" s="7">
        <v>0</v>
      </c>
      <c r="F1137" s="7">
        <v>1.1120000000000001</v>
      </c>
      <c r="G1137" s="7">
        <f t="shared" si="102"/>
        <v>0.3706666666666667</v>
      </c>
      <c r="H1137" s="4">
        <v>0</v>
      </c>
      <c r="I1137" s="4">
        <v>0.33049000000000001</v>
      </c>
      <c r="J1137" s="4">
        <v>0.29533999999999999</v>
      </c>
      <c r="K1137" s="4">
        <f t="shared" si="103"/>
        <v>0.20860999999999999</v>
      </c>
      <c r="L1137" s="7">
        <v>0.60209999999999997</v>
      </c>
      <c r="M1137" s="7">
        <v>0</v>
      </c>
      <c r="N1137" s="7">
        <v>0.26369999999999999</v>
      </c>
      <c r="O1137" s="7">
        <f t="shared" si="104"/>
        <v>0.28859999999999997</v>
      </c>
      <c r="P1137" s="4">
        <v>0</v>
      </c>
      <c r="Q1137" s="4">
        <v>0</v>
      </c>
      <c r="R1137" s="4">
        <v>0</v>
      </c>
      <c r="S1137" s="4">
        <f t="shared" si="105"/>
        <v>0</v>
      </c>
      <c r="T1137" s="7">
        <v>0</v>
      </c>
      <c r="U1137" s="7">
        <v>0.76744999999999997</v>
      </c>
      <c r="V1137" s="7">
        <v>1.9387000000000001</v>
      </c>
      <c r="W1137" s="7">
        <f t="shared" si="106"/>
        <v>0.90205000000000002</v>
      </c>
      <c r="X1137" s="4">
        <v>0</v>
      </c>
      <c r="Y1137" s="4">
        <v>1.4965999999999999</v>
      </c>
      <c r="Z1137" s="4">
        <v>0</v>
      </c>
      <c r="AA1137" s="4">
        <f t="shared" si="107"/>
        <v>0.49886666666666662</v>
      </c>
    </row>
    <row r="1138" spans="1:27" x14ac:dyDescent="0.25">
      <c r="A1138" s="4" t="s">
        <v>2481</v>
      </c>
      <c r="B1138" s="4" t="s">
        <v>2482</v>
      </c>
      <c r="C1138" s="4" t="s">
        <v>900</v>
      </c>
      <c r="D1138" s="7">
        <v>0</v>
      </c>
      <c r="E1138" s="7">
        <v>0</v>
      </c>
      <c r="F1138" s="7">
        <v>0</v>
      </c>
      <c r="G1138" s="7">
        <f t="shared" si="102"/>
        <v>0</v>
      </c>
      <c r="H1138" s="4">
        <v>0</v>
      </c>
      <c r="I1138" s="4">
        <v>0</v>
      </c>
      <c r="J1138" s="4">
        <v>0</v>
      </c>
      <c r="K1138" s="4">
        <f t="shared" si="103"/>
        <v>0</v>
      </c>
      <c r="L1138" s="7">
        <v>0</v>
      </c>
      <c r="M1138" s="7">
        <v>0</v>
      </c>
      <c r="N1138" s="7">
        <v>0</v>
      </c>
      <c r="O1138" s="7">
        <f t="shared" si="104"/>
        <v>0</v>
      </c>
      <c r="P1138" s="4">
        <v>0</v>
      </c>
      <c r="Q1138" s="4">
        <v>0</v>
      </c>
      <c r="R1138" s="4">
        <v>0</v>
      </c>
      <c r="S1138" s="4">
        <f t="shared" si="105"/>
        <v>0</v>
      </c>
      <c r="T1138" s="7">
        <v>0</v>
      </c>
      <c r="U1138" s="7">
        <v>0</v>
      </c>
      <c r="V1138" s="7">
        <v>7.7927</v>
      </c>
      <c r="W1138" s="7">
        <f t="shared" si="106"/>
        <v>2.5975666666666668</v>
      </c>
      <c r="X1138" s="4">
        <v>3.0289999999999999</v>
      </c>
      <c r="Y1138" s="4">
        <v>1.5192000000000001</v>
      </c>
      <c r="Z1138" s="4">
        <v>1.6288</v>
      </c>
      <c r="AA1138" s="4">
        <f t="shared" si="107"/>
        <v>2.0589999999999997</v>
      </c>
    </row>
    <row r="1139" spans="1:27" x14ac:dyDescent="0.25">
      <c r="A1139" s="4" t="s">
        <v>2483</v>
      </c>
      <c r="B1139" s="4" t="s">
        <v>2484</v>
      </c>
      <c r="C1139" s="4" t="s">
        <v>802</v>
      </c>
      <c r="D1139" s="7">
        <v>0</v>
      </c>
      <c r="E1139" s="7">
        <v>0.31126999999999999</v>
      </c>
      <c r="F1139" s="7">
        <v>0</v>
      </c>
      <c r="G1139" s="7">
        <f t="shared" si="102"/>
        <v>0.10375666666666666</v>
      </c>
      <c r="H1139" s="4">
        <v>0</v>
      </c>
      <c r="I1139" s="4">
        <v>1.7148000000000001</v>
      </c>
      <c r="J1139" s="4">
        <v>0</v>
      </c>
      <c r="K1139" s="4">
        <f t="shared" si="103"/>
        <v>0.5716</v>
      </c>
      <c r="L1139" s="7">
        <v>0</v>
      </c>
      <c r="M1139" s="7">
        <v>0</v>
      </c>
      <c r="N1139" s="7">
        <v>0</v>
      </c>
      <c r="O1139" s="7">
        <f t="shared" si="104"/>
        <v>0</v>
      </c>
      <c r="P1139" s="4">
        <v>0</v>
      </c>
      <c r="Q1139" s="4">
        <v>0</v>
      </c>
      <c r="R1139" s="4">
        <v>0</v>
      </c>
      <c r="S1139" s="4">
        <f t="shared" si="105"/>
        <v>0</v>
      </c>
      <c r="T1139" s="7">
        <v>1.8383</v>
      </c>
      <c r="U1139" s="7">
        <v>2.3012000000000001</v>
      </c>
      <c r="V1139" s="7">
        <v>3.5781999999999998</v>
      </c>
      <c r="W1139" s="7">
        <f t="shared" si="106"/>
        <v>2.5725666666666664</v>
      </c>
      <c r="X1139" s="4">
        <v>0</v>
      </c>
      <c r="Y1139" s="4">
        <v>0</v>
      </c>
      <c r="Z1139" s="4">
        <v>1.2363</v>
      </c>
      <c r="AA1139" s="4">
        <f t="shared" si="107"/>
        <v>0.41209999999999997</v>
      </c>
    </row>
    <row r="1140" spans="1:27" x14ac:dyDescent="0.25">
      <c r="A1140" s="4" t="s">
        <v>2485</v>
      </c>
      <c r="B1140" s="4" t="s">
        <v>2486</v>
      </c>
      <c r="C1140" s="4" t="s">
        <v>432</v>
      </c>
      <c r="D1140" s="7">
        <v>0.34644000000000003</v>
      </c>
      <c r="E1140" s="7">
        <v>0</v>
      </c>
      <c r="F1140" s="7">
        <v>0</v>
      </c>
      <c r="G1140" s="7">
        <f t="shared" si="102"/>
        <v>0.11548000000000001</v>
      </c>
      <c r="H1140" s="4">
        <v>0</v>
      </c>
      <c r="I1140" s="4">
        <v>0</v>
      </c>
      <c r="J1140" s="4">
        <v>1.2027000000000001</v>
      </c>
      <c r="K1140" s="4">
        <f t="shared" si="103"/>
        <v>0.40090000000000003</v>
      </c>
      <c r="L1140" s="7">
        <v>0</v>
      </c>
      <c r="M1140" s="7">
        <v>0.34127999999999997</v>
      </c>
      <c r="N1140" s="7">
        <v>0.52739999999999998</v>
      </c>
      <c r="O1140" s="7">
        <f t="shared" si="104"/>
        <v>0.28955999999999998</v>
      </c>
      <c r="P1140" s="4">
        <v>0.30232999999999999</v>
      </c>
      <c r="Q1140" s="4">
        <v>0.61983999999999995</v>
      </c>
      <c r="R1140" s="4">
        <v>1.0759000000000001</v>
      </c>
      <c r="S1140" s="4">
        <f t="shared" si="105"/>
        <v>0.6660233333333333</v>
      </c>
      <c r="T1140" s="7">
        <v>0</v>
      </c>
      <c r="U1140" s="7">
        <v>0</v>
      </c>
      <c r="V1140" s="7">
        <v>0</v>
      </c>
      <c r="W1140" s="7">
        <f t="shared" si="106"/>
        <v>0</v>
      </c>
      <c r="X1140" s="4">
        <v>0</v>
      </c>
      <c r="Y1140" s="4">
        <v>0</v>
      </c>
      <c r="Z1140" s="4">
        <v>0</v>
      </c>
      <c r="AA1140" s="4">
        <f t="shared" si="107"/>
        <v>0</v>
      </c>
    </row>
    <row r="1141" spans="1:27" x14ac:dyDescent="0.25">
      <c r="A1141" s="4" t="s">
        <v>2487</v>
      </c>
      <c r="B1141" s="4" t="s">
        <v>2488</v>
      </c>
      <c r="C1141" s="4" t="s">
        <v>1639</v>
      </c>
      <c r="D1141" s="7">
        <v>0.34644000000000003</v>
      </c>
      <c r="E1141" s="7">
        <v>0</v>
      </c>
      <c r="F1141" s="7">
        <v>1.1120000000000001</v>
      </c>
      <c r="G1141" s="7">
        <f t="shared" si="102"/>
        <v>0.48614666666666673</v>
      </c>
      <c r="H1141" s="4">
        <v>4.4105999999999996</v>
      </c>
      <c r="I1141" s="4">
        <v>2.5722999999999998</v>
      </c>
      <c r="J1141" s="4">
        <v>0.90736000000000006</v>
      </c>
      <c r="K1141" s="4">
        <f t="shared" si="103"/>
        <v>2.6300866666666662</v>
      </c>
      <c r="L1141" s="7">
        <v>0</v>
      </c>
      <c r="M1141" s="7">
        <v>0</v>
      </c>
      <c r="N1141" s="7">
        <v>0</v>
      </c>
      <c r="O1141" s="7">
        <f t="shared" si="104"/>
        <v>0</v>
      </c>
      <c r="P1141" s="4">
        <v>2.5594999999999999</v>
      </c>
      <c r="Q1141" s="4">
        <v>0</v>
      </c>
      <c r="R1141" s="4">
        <v>0</v>
      </c>
      <c r="S1141" s="4">
        <f t="shared" si="105"/>
        <v>0.85316666666666663</v>
      </c>
      <c r="T1141" s="7">
        <v>0</v>
      </c>
      <c r="U1141" s="7">
        <v>0</v>
      </c>
      <c r="V1141" s="7">
        <v>0</v>
      </c>
      <c r="W1141" s="7">
        <f t="shared" si="106"/>
        <v>0</v>
      </c>
      <c r="X1141" s="4">
        <v>0</v>
      </c>
      <c r="Y1141" s="4">
        <v>0</v>
      </c>
      <c r="Z1141" s="4">
        <v>0</v>
      </c>
      <c r="AA1141" s="4">
        <f t="shared" si="107"/>
        <v>0</v>
      </c>
    </row>
    <row r="1142" spans="1:27" x14ac:dyDescent="0.25">
      <c r="A1142" s="4" t="s">
        <v>2489</v>
      </c>
      <c r="B1142" s="4" t="s">
        <v>2490</v>
      </c>
      <c r="C1142" s="4" t="s">
        <v>1671</v>
      </c>
      <c r="D1142" s="7">
        <v>1.1660999999999999</v>
      </c>
      <c r="E1142" s="7">
        <v>0.88719999999999999</v>
      </c>
      <c r="F1142" s="7">
        <v>1.2524</v>
      </c>
      <c r="G1142" s="7">
        <f t="shared" si="102"/>
        <v>1.1018999999999999</v>
      </c>
      <c r="H1142" s="4">
        <v>2.2035999999999998</v>
      </c>
      <c r="I1142" s="4">
        <v>0</v>
      </c>
      <c r="J1142" s="4">
        <v>0</v>
      </c>
      <c r="K1142" s="4">
        <f t="shared" si="103"/>
        <v>0.73453333333333326</v>
      </c>
      <c r="L1142" s="7">
        <v>0</v>
      </c>
      <c r="M1142" s="7">
        <v>0</v>
      </c>
      <c r="N1142" s="7">
        <v>1.6348</v>
      </c>
      <c r="O1142" s="7">
        <f t="shared" si="104"/>
        <v>0.54493333333333338</v>
      </c>
      <c r="P1142" s="4">
        <v>0.76256999999999997</v>
      </c>
      <c r="Q1142" s="4">
        <v>1.3672</v>
      </c>
      <c r="R1142" s="4">
        <v>0</v>
      </c>
      <c r="S1142" s="4">
        <f t="shared" si="105"/>
        <v>0.70992333333333324</v>
      </c>
      <c r="T1142" s="7">
        <v>0</v>
      </c>
      <c r="U1142" s="7">
        <v>0</v>
      </c>
      <c r="V1142" s="7">
        <v>0</v>
      </c>
      <c r="W1142" s="7">
        <f t="shared" si="106"/>
        <v>0</v>
      </c>
      <c r="X1142" s="4">
        <v>0</v>
      </c>
      <c r="Y1142" s="4">
        <v>1.1355</v>
      </c>
      <c r="Z1142" s="4">
        <v>0</v>
      </c>
      <c r="AA1142" s="4">
        <f t="shared" si="107"/>
        <v>0.3785</v>
      </c>
    </row>
    <row r="1143" spans="1:27" x14ac:dyDescent="0.25">
      <c r="A1143" s="4" t="s">
        <v>2491</v>
      </c>
      <c r="B1143" s="4" t="s">
        <v>2492</v>
      </c>
      <c r="C1143" s="4" t="s">
        <v>192</v>
      </c>
      <c r="D1143" s="7">
        <v>0</v>
      </c>
      <c r="E1143" s="7">
        <v>0</v>
      </c>
      <c r="F1143" s="7">
        <v>0</v>
      </c>
      <c r="G1143" s="7">
        <f t="shared" si="102"/>
        <v>0</v>
      </c>
      <c r="H1143" s="4">
        <v>0</v>
      </c>
      <c r="I1143" s="4">
        <v>0</v>
      </c>
      <c r="J1143" s="4">
        <v>0</v>
      </c>
      <c r="K1143" s="4">
        <f t="shared" si="103"/>
        <v>0</v>
      </c>
      <c r="L1143" s="7">
        <v>1.2131000000000001</v>
      </c>
      <c r="M1143" s="7">
        <v>0</v>
      </c>
      <c r="N1143" s="7">
        <v>0</v>
      </c>
      <c r="O1143" s="7">
        <f t="shared" si="104"/>
        <v>0.40436666666666671</v>
      </c>
      <c r="P1143" s="4">
        <v>0</v>
      </c>
      <c r="Q1143" s="4">
        <v>0</v>
      </c>
      <c r="R1143" s="4">
        <v>0</v>
      </c>
      <c r="S1143" s="4">
        <f t="shared" si="105"/>
        <v>0</v>
      </c>
      <c r="T1143" s="7">
        <v>2.7642000000000002</v>
      </c>
      <c r="U1143" s="7">
        <v>1.0226</v>
      </c>
      <c r="V1143" s="7">
        <v>1.4628000000000001</v>
      </c>
      <c r="W1143" s="7">
        <f t="shared" si="106"/>
        <v>1.7498666666666669</v>
      </c>
      <c r="X1143" s="4">
        <v>0</v>
      </c>
      <c r="Y1143" s="4">
        <v>0</v>
      </c>
      <c r="Z1143" s="4">
        <v>0.42186000000000001</v>
      </c>
      <c r="AA1143" s="4">
        <f t="shared" si="107"/>
        <v>0.14061999999999999</v>
      </c>
    </row>
    <row r="1144" spans="1:27" x14ac:dyDescent="0.25">
      <c r="A1144" s="4" t="s">
        <v>2493</v>
      </c>
      <c r="B1144" s="4" t="s">
        <v>2494</v>
      </c>
      <c r="C1144" s="4" t="s">
        <v>219</v>
      </c>
      <c r="D1144" s="7">
        <v>0</v>
      </c>
      <c r="E1144" s="7">
        <v>0</v>
      </c>
      <c r="F1144" s="7">
        <v>1.0891999999999999</v>
      </c>
      <c r="G1144" s="7">
        <f t="shared" si="102"/>
        <v>0.36306666666666665</v>
      </c>
      <c r="H1144" s="4">
        <v>0</v>
      </c>
      <c r="I1144" s="4">
        <v>0.37075999999999998</v>
      </c>
      <c r="J1144" s="4">
        <v>0</v>
      </c>
      <c r="K1144" s="4">
        <f t="shared" si="103"/>
        <v>0.12358666666666666</v>
      </c>
      <c r="L1144" s="7">
        <v>0</v>
      </c>
      <c r="M1144" s="7">
        <v>0</v>
      </c>
      <c r="N1144" s="7">
        <v>0</v>
      </c>
      <c r="O1144" s="7">
        <f t="shared" si="104"/>
        <v>0</v>
      </c>
      <c r="P1144" s="4">
        <v>0</v>
      </c>
      <c r="Q1144" s="4">
        <v>0</v>
      </c>
      <c r="R1144" s="4">
        <v>0</v>
      </c>
      <c r="S1144" s="4">
        <f t="shared" si="105"/>
        <v>0</v>
      </c>
      <c r="T1144" s="7">
        <v>0.55284999999999995</v>
      </c>
      <c r="U1144" s="7">
        <v>0.51129999999999998</v>
      </c>
      <c r="V1144" s="7">
        <v>0.48762</v>
      </c>
      <c r="W1144" s="7">
        <f t="shared" si="106"/>
        <v>0.51725666666666659</v>
      </c>
      <c r="X1144" s="4">
        <v>1.6198999999999999</v>
      </c>
      <c r="Y1144" s="4">
        <v>0.38344</v>
      </c>
      <c r="Z1144" s="4">
        <v>0.42186000000000001</v>
      </c>
      <c r="AA1144" s="4">
        <f t="shared" si="107"/>
        <v>0.8083999999999999</v>
      </c>
    </row>
    <row r="1145" spans="1:27" x14ac:dyDescent="0.25">
      <c r="A1145" s="4" t="s">
        <v>2495</v>
      </c>
      <c r="B1145" s="4" t="s">
        <v>2496</v>
      </c>
      <c r="C1145" s="4" t="s">
        <v>62</v>
      </c>
      <c r="D1145" s="7">
        <v>0</v>
      </c>
      <c r="E1145" s="7">
        <v>0</v>
      </c>
      <c r="F1145" s="7">
        <v>0.36307</v>
      </c>
      <c r="G1145" s="7">
        <f t="shared" si="102"/>
        <v>0.12102333333333333</v>
      </c>
      <c r="H1145" s="4">
        <v>0.73906000000000005</v>
      </c>
      <c r="I1145" s="4">
        <v>0.37075999999999998</v>
      </c>
      <c r="J1145" s="4">
        <v>0</v>
      </c>
      <c r="K1145" s="4">
        <f t="shared" si="103"/>
        <v>0.36993999999999999</v>
      </c>
      <c r="L1145" s="7">
        <v>0.30104999999999998</v>
      </c>
      <c r="M1145" s="7">
        <v>0</v>
      </c>
      <c r="N1145" s="7">
        <v>0.33049000000000001</v>
      </c>
      <c r="O1145" s="7">
        <f t="shared" si="104"/>
        <v>0.21051333333333333</v>
      </c>
      <c r="P1145" s="4">
        <v>0.33678000000000002</v>
      </c>
      <c r="Q1145" s="4">
        <v>0.63100000000000001</v>
      </c>
      <c r="R1145" s="4">
        <v>0.64941000000000004</v>
      </c>
      <c r="S1145" s="4">
        <f t="shared" si="105"/>
        <v>0.53906333333333334</v>
      </c>
      <c r="T1145" s="7">
        <v>0</v>
      </c>
      <c r="U1145" s="7">
        <v>0</v>
      </c>
      <c r="V1145" s="7">
        <v>0</v>
      </c>
      <c r="W1145" s="7">
        <f t="shared" si="106"/>
        <v>0</v>
      </c>
      <c r="X1145" s="4">
        <v>0.80994999999999995</v>
      </c>
      <c r="Y1145" s="4">
        <v>0</v>
      </c>
      <c r="Z1145" s="4">
        <v>0</v>
      </c>
      <c r="AA1145" s="4">
        <f t="shared" si="107"/>
        <v>0.2699833333333333</v>
      </c>
    </row>
    <row r="1146" spans="1:27" x14ac:dyDescent="0.25">
      <c r="A1146" s="4" t="s">
        <v>2497</v>
      </c>
      <c r="B1146" s="4" t="s">
        <v>2498</v>
      </c>
      <c r="C1146" s="4" t="s">
        <v>545</v>
      </c>
      <c r="D1146" s="7">
        <v>0</v>
      </c>
      <c r="E1146" s="7">
        <v>1.7744</v>
      </c>
      <c r="F1146" s="7">
        <v>1.2524</v>
      </c>
      <c r="G1146" s="7">
        <f t="shared" si="102"/>
        <v>1.0089333333333332</v>
      </c>
      <c r="H1146" s="4">
        <v>0</v>
      </c>
      <c r="I1146" s="4">
        <v>0</v>
      </c>
      <c r="J1146" s="4">
        <v>0</v>
      </c>
      <c r="K1146" s="4">
        <f t="shared" si="103"/>
        <v>0</v>
      </c>
      <c r="L1146" s="7">
        <v>0</v>
      </c>
      <c r="M1146" s="7">
        <v>0</v>
      </c>
      <c r="N1146" s="7">
        <v>0</v>
      </c>
      <c r="O1146" s="7">
        <f t="shared" si="104"/>
        <v>0</v>
      </c>
      <c r="P1146" s="4">
        <v>0</v>
      </c>
      <c r="Q1146" s="4">
        <v>0</v>
      </c>
      <c r="R1146" s="4">
        <v>0</v>
      </c>
      <c r="S1146" s="4">
        <f t="shared" si="105"/>
        <v>0</v>
      </c>
      <c r="T1146" s="7">
        <v>0</v>
      </c>
      <c r="U1146" s="7">
        <v>0.76707999999999998</v>
      </c>
      <c r="V1146" s="7">
        <v>0</v>
      </c>
      <c r="W1146" s="7">
        <f t="shared" si="106"/>
        <v>0.25569333333333333</v>
      </c>
      <c r="X1146" s="4">
        <v>0</v>
      </c>
      <c r="Y1146" s="4">
        <v>6.0768000000000004</v>
      </c>
      <c r="Z1146" s="4">
        <v>0</v>
      </c>
      <c r="AA1146" s="4">
        <f t="shared" si="107"/>
        <v>2.0256000000000003</v>
      </c>
    </row>
    <row r="1147" spans="1:27" x14ac:dyDescent="0.25">
      <c r="A1147" s="4" t="s">
        <v>2499</v>
      </c>
      <c r="B1147" s="4" t="s">
        <v>2500</v>
      </c>
      <c r="C1147" s="4" t="s">
        <v>2501</v>
      </c>
      <c r="D1147" s="7">
        <v>0</v>
      </c>
      <c r="E1147" s="7">
        <v>0</v>
      </c>
      <c r="F1147" s="7">
        <v>0</v>
      </c>
      <c r="G1147" s="7">
        <f t="shared" si="102"/>
        <v>0</v>
      </c>
      <c r="H1147" s="4">
        <v>1.4724999999999999</v>
      </c>
      <c r="I1147" s="4">
        <v>0</v>
      </c>
      <c r="J1147" s="4">
        <v>0.38996999999999998</v>
      </c>
      <c r="K1147" s="4">
        <f t="shared" si="103"/>
        <v>0.62082333333333328</v>
      </c>
      <c r="L1147" s="7">
        <v>0</v>
      </c>
      <c r="M1147" s="7">
        <v>0.34127999999999997</v>
      </c>
      <c r="N1147" s="7">
        <v>0.26369999999999999</v>
      </c>
      <c r="O1147" s="7">
        <f t="shared" si="104"/>
        <v>0.20165999999999998</v>
      </c>
      <c r="P1147" s="4">
        <v>0</v>
      </c>
      <c r="Q1147" s="4">
        <v>0.63100000000000001</v>
      </c>
      <c r="R1147" s="4">
        <v>0.64941000000000004</v>
      </c>
      <c r="S1147" s="4">
        <f t="shared" si="105"/>
        <v>0.42680333333333337</v>
      </c>
      <c r="T1147" s="7">
        <v>0</v>
      </c>
      <c r="U1147" s="7">
        <v>1.2784</v>
      </c>
      <c r="V1147" s="7">
        <v>0</v>
      </c>
      <c r="W1147" s="7">
        <f t="shared" si="106"/>
        <v>0.42613333333333331</v>
      </c>
      <c r="X1147" s="4">
        <v>1.0097</v>
      </c>
      <c r="Y1147" s="4">
        <v>1.1355</v>
      </c>
      <c r="Z1147" s="4">
        <v>0.41835</v>
      </c>
      <c r="AA1147" s="4">
        <f t="shared" si="107"/>
        <v>0.8545166666666667</v>
      </c>
    </row>
    <row r="1148" spans="1:27" x14ac:dyDescent="0.25">
      <c r="A1148" s="4" t="s">
        <v>2502</v>
      </c>
      <c r="B1148" s="4" t="s">
        <v>2503</v>
      </c>
      <c r="C1148" s="4" t="s">
        <v>2504</v>
      </c>
      <c r="D1148" s="7">
        <v>0.80017000000000005</v>
      </c>
      <c r="E1148" s="7">
        <v>1.7744</v>
      </c>
      <c r="F1148" s="7">
        <v>4.5884</v>
      </c>
      <c r="G1148" s="7">
        <f t="shared" si="102"/>
        <v>2.3876566666666665</v>
      </c>
      <c r="H1148" s="4">
        <v>0</v>
      </c>
      <c r="I1148" s="4">
        <v>0</v>
      </c>
      <c r="J1148" s="4">
        <v>0</v>
      </c>
      <c r="K1148" s="4">
        <f t="shared" si="103"/>
        <v>0</v>
      </c>
      <c r="L1148" s="7">
        <v>0.33978999999999998</v>
      </c>
      <c r="M1148" s="7">
        <v>0</v>
      </c>
      <c r="N1148" s="7">
        <v>0</v>
      </c>
      <c r="O1148" s="7">
        <f t="shared" si="104"/>
        <v>0.11326333333333333</v>
      </c>
      <c r="P1148" s="4">
        <v>0</v>
      </c>
      <c r="Q1148" s="4">
        <v>0</v>
      </c>
      <c r="R1148" s="4">
        <v>0</v>
      </c>
      <c r="S1148" s="4">
        <f t="shared" si="105"/>
        <v>0</v>
      </c>
      <c r="T1148" s="7">
        <v>0</v>
      </c>
      <c r="U1148" s="7">
        <v>0</v>
      </c>
      <c r="V1148" s="7">
        <v>1.4313</v>
      </c>
      <c r="W1148" s="7">
        <f t="shared" si="106"/>
        <v>0.47710000000000002</v>
      </c>
      <c r="X1148" s="4">
        <v>0</v>
      </c>
      <c r="Y1148" s="4">
        <v>1.1355</v>
      </c>
      <c r="Z1148" s="4">
        <v>0</v>
      </c>
      <c r="AA1148" s="4">
        <f t="shared" si="107"/>
        <v>0.3785</v>
      </c>
    </row>
    <row r="1149" spans="1:27" x14ac:dyDescent="0.25">
      <c r="A1149" s="4" t="s">
        <v>2505</v>
      </c>
      <c r="B1149" s="4" t="s">
        <v>2506</v>
      </c>
      <c r="C1149" s="4" t="s">
        <v>1760</v>
      </c>
      <c r="D1149" s="7">
        <v>0.40007999999999999</v>
      </c>
      <c r="E1149" s="7">
        <v>0.31126999999999999</v>
      </c>
      <c r="F1149" s="7">
        <v>1.0891999999999999</v>
      </c>
      <c r="G1149" s="7">
        <f t="shared" si="102"/>
        <v>0.60018333333333329</v>
      </c>
      <c r="H1149" s="4">
        <v>0</v>
      </c>
      <c r="I1149" s="4">
        <v>0</v>
      </c>
      <c r="J1149" s="4">
        <v>0</v>
      </c>
      <c r="K1149" s="4">
        <f t="shared" si="103"/>
        <v>0</v>
      </c>
      <c r="L1149" s="7">
        <v>0.94189000000000001</v>
      </c>
      <c r="M1149" s="7">
        <v>0</v>
      </c>
      <c r="N1149" s="7">
        <v>0</v>
      </c>
      <c r="O1149" s="7">
        <f t="shared" si="104"/>
        <v>0.31396333333333332</v>
      </c>
      <c r="P1149" s="4">
        <v>0</v>
      </c>
      <c r="Q1149" s="4">
        <v>0</v>
      </c>
      <c r="R1149" s="4">
        <v>0</v>
      </c>
      <c r="S1149" s="4">
        <f t="shared" si="105"/>
        <v>0</v>
      </c>
      <c r="T1149" s="7">
        <v>0</v>
      </c>
      <c r="U1149" s="7">
        <v>0</v>
      </c>
      <c r="V1149" s="7">
        <v>1.8506</v>
      </c>
      <c r="W1149" s="7">
        <f t="shared" si="106"/>
        <v>0.61686666666666667</v>
      </c>
      <c r="X1149" s="4">
        <v>0</v>
      </c>
      <c r="Y1149" s="4">
        <v>0</v>
      </c>
      <c r="Z1149" s="4">
        <v>0</v>
      </c>
      <c r="AA1149" s="4">
        <f t="shared" si="107"/>
        <v>0</v>
      </c>
    </row>
    <row r="1150" spans="1:27" x14ac:dyDescent="0.25">
      <c r="A1150" s="4" t="s">
        <v>2507</v>
      </c>
      <c r="B1150" s="4" t="s">
        <v>2508</v>
      </c>
      <c r="C1150" s="4" t="s">
        <v>1532</v>
      </c>
      <c r="D1150" s="7">
        <v>0</v>
      </c>
      <c r="E1150" s="7">
        <v>0.88719999999999999</v>
      </c>
      <c r="F1150" s="7">
        <v>2.5047000000000001</v>
      </c>
      <c r="G1150" s="7">
        <f t="shared" si="102"/>
        <v>1.1306333333333334</v>
      </c>
      <c r="H1150" s="4">
        <v>0.73453000000000002</v>
      </c>
      <c r="I1150" s="4">
        <v>0.85741999999999996</v>
      </c>
      <c r="J1150" s="4">
        <v>1.8147</v>
      </c>
      <c r="K1150" s="4">
        <f t="shared" si="103"/>
        <v>1.1355500000000001</v>
      </c>
      <c r="L1150" s="7">
        <v>0</v>
      </c>
      <c r="M1150" s="7">
        <v>0</v>
      </c>
      <c r="N1150" s="7">
        <v>0</v>
      </c>
      <c r="O1150" s="7">
        <f t="shared" si="104"/>
        <v>0</v>
      </c>
      <c r="P1150" s="4">
        <v>0</v>
      </c>
      <c r="Q1150" s="4">
        <v>0</v>
      </c>
      <c r="R1150" s="4">
        <v>0</v>
      </c>
      <c r="S1150" s="4">
        <f t="shared" si="105"/>
        <v>0</v>
      </c>
      <c r="T1150" s="7">
        <v>0</v>
      </c>
      <c r="U1150" s="7">
        <v>0</v>
      </c>
      <c r="V1150" s="7">
        <v>0</v>
      </c>
      <c r="W1150" s="7">
        <f t="shared" si="106"/>
        <v>0</v>
      </c>
      <c r="X1150" s="4">
        <v>1.0097</v>
      </c>
      <c r="Y1150" s="4">
        <v>2.2787999999999999</v>
      </c>
      <c r="Z1150" s="4">
        <v>0</v>
      </c>
      <c r="AA1150" s="4">
        <f t="shared" si="107"/>
        <v>1.0961666666666667</v>
      </c>
    </row>
    <row r="1151" spans="1:27" x14ac:dyDescent="0.25">
      <c r="A1151" s="4" t="s">
        <v>2509</v>
      </c>
      <c r="B1151" s="4" t="s">
        <v>2510</v>
      </c>
      <c r="C1151" s="4" t="s">
        <v>2174</v>
      </c>
      <c r="D1151" s="7">
        <v>0.34644000000000003</v>
      </c>
      <c r="E1151" s="7">
        <v>0</v>
      </c>
      <c r="F1151" s="7">
        <v>0</v>
      </c>
      <c r="G1151" s="7">
        <f t="shared" si="102"/>
        <v>0.11548000000000001</v>
      </c>
      <c r="H1151" s="4">
        <v>0.97209000000000001</v>
      </c>
      <c r="I1151" s="4">
        <v>0.66098000000000001</v>
      </c>
      <c r="J1151" s="4">
        <v>0.59067999999999998</v>
      </c>
      <c r="K1151" s="4">
        <f t="shared" si="103"/>
        <v>0.74124999999999996</v>
      </c>
      <c r="L1151" s="7">
        <v>0</v>
      </c>
      <c r="M1151" s="7">
        <v>0.30649999999999999</v>
      </c>
      <c r="N1151" s="7">
        <v>0</v>
      </c>
      <c r="O1151" s="7">
        <f t="shared" si="104"/>
        <v>0.10216666666666667</v>
      </c>
      <c r="P1151" s="4">
        <v>0.30232999999999999</v>
      </c>
      <c r="Q1151" s="4">
        <v>0.30434</v>
      </c>
      <c r="R1151" s="4">
        <v>0</v>
      </c>
      <c r="S1151" s="4">
        <f t="shared" si="105"/>
        <v>0.20222333333333334</v>
      </c>
      <c r="T1151" s="7">
        <v>0</v>
      </c>
      <c r="U1151" s="7">
        <v>0</v>
      </c>
      <c r="V1151" s="7">
        <v>0.38773999999999997</v>
      </c>
      <c r="W1151" s="7">
        <f t="shared" si="106"/>
        <v>0.12924666666666665</v>
      </c>
      <c r="X1151" s="4">
        <v>0</v>
      </c>
      <c r="Y1151" s="4">
        <v>0</v>
      </c>
      <c r="Z1151" s="4">
        <v>0</v>
      </c>
      <c r="AA1151" s="4">
        <f t="shared" si="107"/>
        <v>0</v>
      </c>
    </row>
    <row r="1152" spans="1:27" x14ac:dyDescent="0.25">
      <c r="A1152" s="4" t="s">
        <v>2511</v>
      </c>
      <c r="B1152" s="4" t="s">
        <v>2512</v>
      </c>
      <c r="C1152" s="4" t="s">
        <v>1763</v>
      </c>
      <c r="D1152" s="7">
        <v>0</v>
      </c>
      <c r="E1152" s="7">
        <v>0</v>
      </c>
      <c r="F1152" s="7">
        <v>0</v>
      </c>
      <c r="G1152" s="7">
        <f t="shared" si="102"/>
        <v>0</v>
      </c>
      <c r="H1152" s="4">
        <v>2.9380999999999999</v>
      </c>
      <c r="I1152" s="4">
        <v>1.7148000000000001</v>
      </c>
      <c r="J1152" s="4">
        <v>0</v>
      </c>
      <c r="K1152" s="4">
        <f t="shared" si="103"/>
        <v>1.5509666666666666</v>
      </c>
      <c r="L1152" s="7">
        <v>0</v>
      </c>
      <c r="M1152" s="7">
        <v>0</v>
      </c>
      <c r="N1152" s="7">
        <v>0</v>
      </c>
      <c r="O1152" s="7">
        <f t="shared" si="104"/>
        <v>0</v>
      </c>
      <c r="P1152" s="4">
        <v>3.0503</v>
      </c>
      <c r="Q1152" s="4">
        <v>1.3672</v>
      </c>
      <c r="R1152" s="4">
        <v>0</v>
      </c>
      <c r="S1152" s="4">
        <f t="shared" si="105"/>
        <v>1.4725000000000001</v>
      </c>
      <c r="T1152" s="7">
        <v>0</v>
      </c>
      <c r="U1152" s="7">
        <v>0</v>
      </c>
      <c r="V1152" s="7">
        <v>0</v>
      </c>
      <c r="W1152" s="7">
        <f t="shared" si="106"/>
        <v>0</v>
      </c>
      <c r="X1152" s="4">
        <v>0</v>
      </c>
      <c r="Y1152" s="4">
        <v>0</v>
      </c>
      <c r="Z1152" s="4">
        <v>0</v>
      </c>
      <c r="AA1152" s="4">
        <f t="shared" si="107"/>
        <v>0</v>
      </c>
    </row>
    <row r="1153" spans="1:27" x14ac:dyDescent="0.25">
      <c r="A1153" s="4" t="s">
        <v>2513</v>
      </c>
      <c r="B1153" s="4" t="s">
        <v>2514</v>
      </c>
      <c r="C1153" s="4" t="s">
        <v>216</v>
      </c>
      <c r="D1153" s="7">
        <v>0</v>
      </c>
      <c r="E1153" s="7">
        <v>0</v>
      </c>
      <c r="F1153" s="7">
        <v>0.36307</v>
      </c>
      <c r="G1153" s="7">
        <f t="shared" si="102"/>
        <v>0.12102333333333333</v>
      </c>
      <c r="H1153" s="4">
        <v>0.73906000000000005</v>
      </c>
      <c r="I1153" s="4">
        <v>0.33049000000000001</v>
      </c>
      <c r="J1153" s="4">
        <v>0</v>
      </c>
      <c r="K1153" s="4">
        <f t="shared" si="103"/>
        <v>0.35651666666666665</v>
      </c>
      <c r="L1153" s="7">
        <v>0</v>
      </c>
      <c r="M1153" s="7">
        <v>0</v>
      </c>
      <c r="N1153" s="7">
        <v>0</v>
      </c>
      <c r="O1153" s="7">
        <f t="shared" si="104"/>
        <v>0</v>
      </c>
      <c r="P1153" s="4">
        <v>0</v>
      </c>
      <c r="Q1153" s="4">
        <v>0</v>
      </c>
      <c r="R1153" s="4">
        <v>0</v>
      </c>
      <c r="S1153" s="4">
        <f t="shared" si="105"/>
        <v>0</v>
      </c>
      <c r="T1153" s="7">
        <v>0.49458000000000002</v>
      </c>
      <c r="U1153" s="7">
        <v>0</v>
      </c>
      <c r="V1153" s="7">
        <v>0</v>
      </c>
      <c r="W1153" s="7">
        <f t="shared" si="106"/>
        <v>0.16486000000000001</v>
      </c>
      <c r="X1153" s="4">
        <v>0.80994999999999995</v>
      </c>
      <c r="Y1153" s="4">
        <v>0.76688999999999996</v>
      </c>
      <c r="Z1153" s="4">
        <v>1.2585999999999999</v>
      </c>
      <c r="AA1153" s="4">
        <f t="shared" si="107"/>
        <v>0.94514666666666658</v>
      </c>
    </row>
    <row r="1154" spans="1:27" x14ac:dyDescent="0.25">
      <c r="A1154" s="4" t="s">
        <v>2515</v>
      </c>
      <c r="B1154" s="4" t="s">
        <v>2516</v>
      </c>
      <c r="C1154" s="4" t="s">
        <v>171</v>
      </c>
      <c r="D1154" s="7">
        <v>0</v>
      </c>
      <c r="E1154" s="7">
        <v>0.31723000000000001</v>
      </c>
      <c r="F1154" s="7">
        <v>0.30134</v>
      </c>
      <c r="G1154" s="7">
        <f t="shared" si="102"/>
        <v>0.20619000000000001</v>
      </c>
      <c r="H1154" s="4">
        <v>0.32402999999999998</v>
      </c>
      <c r="I1154" s="4">
        <v>0</v>
      </c>
      <c r="J1154" s="4">
        <v>0.59067999999999998</v>
      </c>
      <c r="K1154" s="4">
        <f t="shared" si="103"/>
        <v>0.3049033333333333</v>
      </c>
      <c r="L1154" s="7">
        <v>0</v>
      </c>
      <c r="M1154" s="7">
        <v>0.30649999999999999</v>
      </c>
      <c r="N1154" s="7">
        <v>0</v>
      </c>
      <c r="O1154" s="7">
        <f t="shared" si="104"/>
        <v>0.10216666666666667</v>
      </c>
      <c r="P1154" s="4">
        <v>0.30232999999999999</v>
      </c>
      <c r="Q1154" s="4">
        <v>0.60868999999999995</v>
      </c>
      <c r="R1154" s="4">
        <v>0.26898</v>
      </c>
      <c r="S1154" s="4">
        <f t="shared" si="105"/>
        <v>0.39333333333333331</v>
      </c>
      <c r="T1154" s="7">
        <v>0</v>
      </c>
      <c r="U1154" s="7">
        <v>0.38373000000000002</v>
      </c>
      <c r="V1154" s="7">
        <v>0.38773999999999997</v>
      </c>
      <c r="W1154" s="7">
        <f t="shared" si="106"/>
        <v>0.25715666666666664</v>
      </c>
      <c r="X1154" s="4">
        <v>0</v>
      </c>
      <c r="Y1154" s="4">
        <v>0</v>
      </c>
      <c r="Z1154" s="4">
        <v>0</v>
      </c>
      <c r="AA1154" s="4">
        <f t="shared" si="107"/>
        <v>0</v>
      </c>
    </row>
    <row r="1155" spans="1:27" x14ac:dyDescent="0.25">
      <c r="A1155" s="4" t="s">
        <v>2517</v>
      </c>
      <c r="B1155" s="4" t="s">
        <v>2518</v>
      </c>
      <c r="C1155" s="4" t="s">
        <v>297</v>
      </c>
      <c r="D1155" s="7">
        <v>0</v>
      </c>
      <c r="E1155" s="7">
        <v>0</v>
      </c>
      <c r="F1155" s="7">
        <v>0</v>
      </c>
      <c r="G1155" s="7">
        <f t="shared" ref="G1155:G1218" si="108">AVERAGE(D1155:F1155)</f>
        <v>0</v>
      </c>
      <c r="H1155" s="4">
        <v>0.32402999999999998</v>
      </c>
      <c r="I1155" s="4">
        <v>0.85741999999999996</v>
      </c>
      <c r="J1155" s="4">
        <v>0.90736000000000006</v>
      </c>
      <c r="K1155" s="4">
        <f t="shared" ref="K1155:K1218" si="109">AVERAGE(H1155:J1155)</f>
        <v>0.69627000000000006</v>
      </c>
      <c r="L1155" s="7">
        <v>0</v>
      </c>
      <c r="M1155" s="7">
        <v>0.30649999999999999</v>
      </c>
      <c r="N1155" s="7">
        <v>0</v>
      </c>
      <c r="O1155" s="7">
        <f t="shared" ref="O1155:O1218" si="110">AVERAGE(L1155:N1155)</f>
        <v>0.10216666666666667</v>
      </c>
      <c r="P1155" s="4">
        <v>0.30232999999999999</v>
      </c>
      <c r="Q1155" s="4">
        <v>0</v>
      </c>
      <c r="R1155" s="4">
        <v>0.53795999999999999</v>
      </c>
      <c r="S1155" s="4">
        <f t="shared" ref="S1155:S1218" si="111">AVERAGE(P1155:R1155)</f>
        <v>0.28009666666666666</v>
      </c>
      <c r="T1155" s="7">
        <v>0</v>
      </c>
      <c r="U1155" s="7">
        <v>0.38373000000000002</v>
      </c>
      <c r="V1155" s="7">
        <v>0</v>
      </c>
      <c r="W1155" s="7">
        <f t="shared" ref="W1155:W1218" si="112">AVERAGE(T1155:V1155)</f>
        <v>0.12791</v>
      </c>
      <c r="X1155" s="4">
        <v>0.40497</v>
      </c>
      <c r="Y1155" s="4">
        <v>0.74046000000000001</v>
      </c>
      <c r="Z1155" s="4">
        <v>0.42186000000000001</v>
      </c>
      <c r="AA1155" s="4">
        <f t="shared" ref="AA1155:AA1218" si="113">AVERAGE(X1155:Z1155)</f>
        <v>0.52242999999999995</v>
      </c>
    </row>
    <row r="1156" spans="1:27" x14ac:dyDescent="0.25">
      <c r="A1156" s="4" t="s">
        <v>2519</v>
      </c>
      <c r="B1156" s="4" t="s">
        <v>2520</v>
      </c>
      <c r="C1156" s="4" t="s">
        <v>282</v>
      </c>
      <c r="D1156" s="7">
        <v>0.40007999999999999</v>
      </c>
      <c r="E1156" s="7">
        <v>0</v>
      </c>
      <c r="F1156" s="7">
        <v>0.62617999999999996</v>
      </c>
      <c r="G1156" s="7">
        <f t="shared" si="108"/>
        <v>0.34208666666666665</v>
      </c>
      <c r="H1156" s="4">
        <v>0</v>
      </c>
      <c r="I1156" s="4">
        <v>0.37075999999999998</v>
      </c>
      <c r="J1156" s="4">
        <v>0.90736000000000006</v>
      </c>
      <c r="K1156" s="4">
        <f t="shared" si="109"/>
        <v>0.42603999999999997</v>
      </c>
      <c r="L1156" s="7">
        <v>0</v>
      </c>
      <c r="M1156" s="7">
        <v>0</v>
      </c>
      <c r="N1156" s="7">
        <v>0.33049000000000001</v>
      </c>
      <c r="O1156" s="7">
        <f t="shared" si="110"/>
        <v>0.11016333333333334</v>
      </c>
      <c r="P1156" s="4">
        <v>0.67354999999999998</v>
      </c>
      <c r="Q1156" s="4">
        <v>0.3155</v>
      </c>
      <c r="R1156" s="4">
        <v>0.32469999999999999</v>
      </c>
      <c r="S1156" s="4">
        <f t="shared" si="111"/>
        <v>0.43791666666666668</v>
      </c>
      <c r="T1156" s="7">
        <v>0</v>
      </c>
      <c r="U1156" s="7">
        <v>0</v>
      </c>
      <c r="V1156" s="7">
        <v>0.48762</v>
      </c>
      <c r="W1156" s="7">
        <f t="shared" si="112"/>
        <v>0.16253999999999999</v>
      </c>
      <c r="X1156" s="4">
        <v>1.4146000000000001</v>
      </c>
      <c r="Y1156" s="4">
        <v>0</v>
      </c>
      <c r="Z1156" s="4">
        <v>0</v>
      </c>
      <c r="AA1156" s="4">
        <f t="shared" si="113"/>
        <v>0.47153333333333336</v>
      </c>
    </row>
    <row r="1157" spans="1:27" x14ac:dyDescent="0.25">
      <c r="A1157" s="4" t="s">
        <v>2521</v>
      </c>
      <c r="B1157" s="4" t="s">
        <v>2522</v>
      </c>
      <c r="C1157" s="4" t="s">
        <v>76</v>
      </c>
      <c r="D1157" s="7">
        <v>0</v>
      </c>
      <c r="E1157" s="7">
        <v>0</v>
      </c>
      <c r="F1157" s="7">
        <v>0.36307</v>
      </c>
      <c r="G1157" s="7">
        <f t="shared" si="108"/>
        <v>0.12102333333333333</v>
      </c>
      <c r="H1157" s="4">
        <v>0</v>
      </c>
      <c r="I1157" s="4">
        <v>0.66098000000000001</v>
      </c>
      <c r="J1157" s="4">
        <v>0</v>
      </c>
      <c r="K1157" s="4">
        <f t="shared" si="109"/>
        <v>0.22032666666666667</v>
      </c>
      <c r="L1157" s="7">
        <v>0.30104999999999998</v>
      </c>
      <c r="M1157" s="7">
        <v>0.61299999999999999</v>
      </c>
      <c r="N1157" s="7">
        <v>0.26369999999999999</v>
      </c>
      <c r="O1157" s="7">
        <f t="shared" si="110"/>
        <v>0.39258333333333334</v>
      </c>
      <c r="P1157" s="4">
        <v>0.60467000000000004</v>
      </c>
      <c r="Q1157" s="4">
        <v>0.30434</v>
      </c>
      <c r="R1157" s="4">
        <v>0.53795999999999999</v>
      </c>
      <c r="S1157" s="4">
        <f t="shared" si="111"/>
        <v>0.48232333333333338</v>
      </c>
      <c r="T1157" s="7">
        <v>0</v>
      </c>
      <c r="U1157" s="7">
        <v>0</v>
      </c>
      <c r="V1157" s="7">
        <v>0</v>
      </c>
      <c r="W1157" s="7">
        <f t="shared" si="112"/>
        <v>0</v>
      </c>
      <c r="X1157" s="4">
        <v>0</v>
      </c>
      <c r="Y1157" s="4">
        <v>0</v>
      </c>
      <c r="Z1157" s="4">
        <v>0</v>
      </c>
      <c r="AA1157" s="4">
        <f t="shared" si="113"/>
        <v>0</v>
      </c>
    </row>
    <row r="1158" spans="1:27" x14ac:dyDescent="0.25">
      <c r="A1158" s="4" t="s">
        <v>2523</v>
      </c>
      <c r="B1158" s="4" t="s">
        <v>2524</v>
      </c>
      <c r="C1158" s="4" t="s">
        <v>56</v>
      </c>
      <c r="D1158" s="7">
        <v>0</v>
      </c>
      <c r="E1158" s="7">
        <v>0</v>
      </c>
      <c r="F1158" s="7">
        <v>2.8502000000000001</v>
      </c>
      <c r="G1158" s="7">
        <f t="shared" si="108"/>
        <v>0.95006666666666673</v>
      </c>
      <c r="H1158" s="4">
        <v>2.9416000000000002</v>
      </c>
      <c r="I1158" s="4">
        <v>0</v>
      </c>
      <c r="J1158" s="4">
        <v>4.7595000000000001</v>
      </c>
      <c r="K1158" s="4">
        <f t="shared" si="109"/>
        <v>2.5670333333333333</v>
      </c>
      <c r="L1158" s="7">
        <v>0</v>
      </c>
      <c r="M1158" s="7">
        <v>0</v>
      </c>
      <c r="N1158" s="7">
        <v>0</v>
      </c>
      <c r="O1158" s="7">
        <f t="shared" si="110"/>
        <v>0</v>
      </c>
      <c r="P1158" s="4">
        <v>1.5250999999999999</v>
      </c>
      <c r="Q1158" s="4">
        <v>0</v>
      </c>
      <c r="R1158" s="4">
        <v>0</v>
      </c>
      <c r="S1158" s="4">
        <f t="shared" si="111"/>
        <v>0.50836666666666663</v>
      </c>
      <c r="T1158" s="7">
        <v>0</v>
      </c>
      <c r="U1158" s="7">
        <v>0</v>
      </c>
      <c r="V1158" s="7">
        <v>0.48762</v>
      </c>
      <c r="W1158" s="7">
        <f t="shared" si="112"/>
        <v>0.16253999999999999</v>
      </c>
      <c r="X1158" s="4">
        <v>0</v>
      </c>
      <c r="Y1158" s="4">
        <v>0</v>
      </c>
      <c r="Z1158" s="4">
        <v>0</v>
      </c>
      <c r="AA1158" s="4">
        <f t="shared" si="113"/>
        <v>0</v>
      </c>
    </row>
    <row r="1159" spans="1:27" x14ac:dyDescent="0.25">
      <c r="A1159" s="4" t="s">
        <v>2525</v>
      </c>
      <c r="B1159" s="4" t="s">
        <v>2526</v>
      </c>
      <c r="C1159" s="4" t="s">
        <v>398</v>
      </c>
      <c r="D1159" s="7">
        <v>1.1660999999999999</v>
      </c>
      <c r="E1159" s="7">
        <v>0</v>
      </c>
      <c r="F1159" s="7">
        <v>1.0891999999999999</v>
      </c>
      <c r="G1159" s="7">
        <f t="shared" si="108"/>
        <v>0.75176666666666669</v>
      </c>
      <c r="H1159" s="4">
        <v>4.4105999999999996</v>
      </c>
      <c r="I1159" s="4">
        <v>0.85741999999999996</v>
      </c>
      <c r="J1159" s="4">
        <v>0</v>
      </c>
      <c r="K1159" s="4">
        <f t="shared" si="109"/>
        <v>1.7560066666666667</v>
      </c>
      <c r="L1159" s="7">
        <v>0</v>
      </c>
      <c r="M1159" s="7">
        <v>0</v>
      </c>
      <c r="N1159" s="7">
        <v>0</v>
      </c>
      <c r="O1159" s="7">
        <f t="shared" si="110"/>
        <v>0</v>
      </c>
      <c r="P1159" s="4">
        <v>0</v>
      </c>
      <c r="Q1159" s="4">
        <v>0</v>
      </c>
      <c r="R1159" s="4">
        <v>0</v>
      </c>
      <c r="S1159" s="4">
        <f t="shared" si="111"/>
        <v>0</v>
      </c>
      <c r="T1159" s="7">
        <v>0</v>
      </c>
      <c r="U1159" s="7">
        <v>0</v>
      </c>
      <c r="V1159" s="7">
        <v>0.71562999999999999</v>
      </c>
      <c r="W1159" s="7">
        <f t="shared" si="112"/>
        <v>0.23854333333333333</v>
      </c>
      <c r="X1159" s="4">
        <v>0</v>
      </c>
      <c r="Y1159" s="4">
        <v>0.75960000000000005</v>
      </c>
      <c r="Z1159" s="4">
        <v>0</v>
      </c>
      <c r="AA1159" s="4">
        <f t="shared" si="113"/>
        <v>0.25320000000000004</v>
      </c>
    </row>
    <row r="1160" spans="1:27" x14ac:dyDescent="0.25">
      <c r="A1160" s="4" t="s">
        <v>2527</v>
      </c>
      <c r="B1160" s="4" t="s">
        <v>2528</v>
      </c>
      <c r="C1160" s="4" t="s">
        <v>583</v>
      </c>
      <c r="D1160" s="7">
        <v>0</v>
      </c>
      <c r="E1160" s="7">
        <v>0</v>
      </c>
      <c r="F1160" s="7">
        <v>6.6760999999999999</v>
      </c>
      <c r="G1160" s="7">
        <f t="shared" si="108"/>
        <v>2.2253666666666665</v>
      </c>
      <c r="H1160" s="4">
        <v>0</v>
      </c>
      <c r="I1160" s="4">
        <v>0</v>
      </c>
      <c r="J1160" s="4">
        <v>10.409000000000001</v>
      </c>
      <c r="K1160" s="4">
        <f t="shared" si="109"/>
        <v>3.4696666666666669</v>
      </c>
      <c r="L1160" s="7">
        <v>0</v>
      </c>
      <c r="M1160" s="7">
        <v>0</v>
      </c>
      <c r="N1160" s="7">
        <v>0</v>
      </c>
      <c r="O1160" s="7">
        <f t="shared" si="110"/>
        <v>0</v>
      </c>
      <c r="P1160" s="4">
        <v>0</v>
      </c>
      <c r="Q1160" s="4">
        <v>0</v>
      </c>
      <c r="R1160" s="4">
        <v>0</v>
      </c>
      <c r="S1160" s="4">
        <f t="shared" si="111"/>
        <v>0</v>
      </c>
      <c r="T1160" s="7">
        <v>0</v>
      </c>
      <c r="U1160" s="7">
        <v>0</v>
      </c>
      <c r="V1160" s="7">
        <v>0</v>
      </c>
      <c r="W1160" s="7">
        <f t="shared" si="112"/>
        <v>0</v>
      </c>
      <c r="X1160" s="4">
        <v>0</v>
      </c>
      <c r="Y1160" s="4">
        <v>2.2709999999999999</v>
      </c>
      <c r="Z1160" s="4">
        <v>0</v>
      </c>
      <c r="AA1160" s="4">
        <f t="shared" si="113"/>
        <v>0.75700000000000001</v>
      </c>
    </row>
    <row r="1161" spans="1:27" x14ac:dyDescent="0.25">
      <c r="A1161" s="4" t="s">
        <v>2529</v>
      </c>
      <c r="B1161" s="4" t="s">
        <v>2530</v>
      </c>
      <c r="C1161" s="4" t="s">
        <v>2531</v>
      </c>
      <c r="D1161" s="7">
        <v>0</v>
      </c>
      <c r="E1161" s="7">
        <v>0</v>
      </c>
      <c r="F1161" s="7">
        <v>0</v>
      </c>
      <c r="G1161" s="7">
        <f t="shared" si="108"/>
        <v>0</v>
      </c>
      <c r="H1161" s="4">
        <v>2.9449999999999998</v>
      </c>
      <c r="I1161" s="4">
        <v>0</v>
      </c>
      <c r="J1161" s="4">
        <v>0.77993999999999997</v>
      </c>
      <c r="K1161" s="4">
        <f t="shared" si="109"/>
        <v>1.2416466666666666</v>
      </c>
      <c r="L1161" s="7">
        <v>0.33978999999999998</v>
      </c>
      <c r="M1161" s="7">
        <v>0</v>
      </c>
      <c r="N1161" s="7">
        <v>0.33049000000000001</v>
      </c>
      <c r="O1161" s="7">
        <f t="shared" si="110"/>
        <v>0.22342666666666666</v>
      </c>
      <c r="P1161" s="4">
        <v>0</v>
      </c>
      <c r="Q1161" s="4">
        <v>0</v>
      </c>
      <c r="R1161" s="4">
        <v>0.64941000000000004</v>
      </c>
      <c r="S1161" s="4">
        <f t="shared" si="111"/>
        <v>0.21647000000000002</v>
      </c>
      <c r="T1161" s="7">
        <v>0</v>
      </c>
      <c r="U1161" s="7">
        <v>0</v>
      </c>
      <c r="V1161" s="7">
        <v>0</v>
      </c>
      <c r="W1161" s="7">
        <f t="shared" si="112"/>
        <v>0</v>
      </c>
      <c r="X1161" s="4">
        <v>0.80994999999999995</v>
      </c>
      <c r="Y1161" s="4">
        <v>0</v>
      </c>
      <c r="Z1161" s="4">
        <v>1.6288</v>
      </c>
      <c r="AA1161" s="4">
        <f t="shared" si="113"/>
        <v>0.81291666666666662</v>
      </c>
    </row>
    <row r="1162" spans="1:27" x14ac:dyDescent="0.25">
      <c r="A1162" s="4" t="s">
        <v>2532</v>
      </c>
      <c r="B1162" s="4" t="s">
        <v>2533</v>
      </c>
      <c r="C1162" s="4" t="s">
        <v>537</v>
      </c>
      <c r="D1162" s="7">
        <v>0</v>
      </c>
      <c r="E1162" s="7">
        <v>0.31126999999999999</v>
      </c>
      <c r="F1162" s="7">
        <v>1.0891999999999999</v>
      </c>
      <c r="G1162" s="7">
        <f t="shared" si="108"/>
        <v>0.46682333333333331</v>
      </c>
      <c r="H1162" s="4">
        <v>0</v>
      </c>
      <c r="I1162" s="4">
        <v>0.37075999999999998</v>
      </c>
      <c r="J1162" s="4">
        <v>0</v>
      </c>
      <c r="K1162" s="4">
        <f t="shared" si="109"/>
        <v>0.12358666666666666</v>
      </c>
      <c r="L1162" s="7">
        <v>0</v>
      </c>
      <c r="M1162" s="7">
        <v>0.68254999999999999</v>
      </c>
      <c r="N1162" s="7">
        <v>0.33049000000000001</v>
      </c>
      <c r="O1162" s="7">
        <f t="shared" si="110"/>
        <v>0.33767999999999998</v>
      </c>
      <c r="P1162" s="4">
        <v>0.33678000000000002</v>
      </c>
      <c r="Q1162" s="4">
        <v>0</v>
      </c>
      <c r="R1162" s="4">
        <v>0</v>
      </c>
      <c r="S1162" s="4">
        <f t="shared" si="111"/>
        <v>0.11226000000000001</v>
      </c>
      <c r="T1162" s="7">
        <v>1.1056999999999999</v>
      </c>
      <c r="U1162" s="7">
        <v>0</v>
      </c>
      <c r="V1162" s="7">
        <v>0</v>
      </c>
      <c r="W1162" s="7">
        <f t="shared" si="112"/>
        <v>0.36856666666666665</v>
      </c>
      <c r="X1162" s="4">
        <v>0</v>
      </c>
      <c r="Y1162" s="4">
        <v>0</v>
      </c>
      <c r="Z1162" s="4">
        <v>0</v>
      </c>
      <c r="AA1162" s="4">
        <f t="shared" si="113"/>
        <v>0</v>
      </c>
    </row>
    <row r="1163" spans="1:27" x14ac:dyDescent="0.25">
      <c r="A1163" s="4" t="s">
        <v>2534</v>
      </c>
      <c r="B1163" s="4" t="s">
        <v>2535</v>
      </c>
      <c r="C1163" s="4" t="s">
        <v>232</v>
      </c>
      <c r="D1163" s="7">
        <v>0</v>
      </c>
      <c r="E1163" s="7">
        <v>0.31126999999999999</v>
      </c>
      <c r="F1163" s="7">
        <v>0.72614000000000001</v>
      </c>
      <c r="G1163" s="7">
        <f t="shared" si="108"/>
        <v>0.3458033333333333</v>
      </c>
      <c r="H1163" s="4">
        <v>0</v>
      </c>
      <c r="I1163" s="4">
        <v>0</v>
      </c>
      <c r="J1163" s="4">
        <v>0.38996999999999998</v>
      </c>
      <c r="K1163" s="4">
        <f t="shared" si="109"/>
        <v>0.12998999999999999</v>
      </c>
      <c r="L1163" s="7">
        <v>0</v>
      </c>
      <c r="M1163" s="7">
        <v>0</v>
      </c>
      <c r="N1163" s="7">
        <v>0.66098000000000001</v>
      </c>
      <c r="O1163" s="7">
        <f t="shared" si="110"/>
        <v>0.22032666666666667</v>
      </c>
      <c r="P1163" s="4">
        <v>0</v>
      </c>
      <c r="Q1163" s="4">
        <v>0</v>
      </c>
      <c r="R1163" s="4">
        <v>0</v>
      </c>
      <c r="S1163" s="4">
        <f t="shared" si="111"/>
        <v>0</v>
      </c>
      <c r="T1163" s="7">
        <v>0</v>
      </c>
      <c r="U1163" s="7">
        <v>0</v>
      </c>
      <c r="V1163" s="7">
        <v>0</v>
      </c>
      <c r="W1163" s="7">
        <f t="shared" si="112"/>
        <v>0</v>
      </c>
      <c r="X1163" s="4">
        <v>0</v>
      </c>
      <c r="Y1163" s="4">
        <v>1.9039999999999999</v>
      </c>
      <c r="Z1163" s="4">
        <v>0</v>
      </c>
      <c r="AA1163" s="4">
        <f t="shared" si="113"/>
        <v>0.6346666666666666</v>
      </c>
    </row>
    <row r="1164" spans="1:27" x14ac:dyDescent="0.25">
      <c r="A1164" s="4" t="s">
        <v>2536</v>
      </c>
      <c r="B1164" s="4" t="s">
        <v>2537</v>
      </c>
      <c r="C1164" s="4" t="s">
        <v>27</v>
      </c>
      <c r="D1164" s="7">
        <v>0</v>
      </c>
      <c r="E1164" s="7">
        <v>0.62255000000000005</v>
      </c>
      <c r="F1164" s="7">
        <v>0.36307</v>
      </c>
      <c r="G1164" s="7">
        <f t="shared" si="108"/>
        <v>0.32854</v>
      </c>
      <c r="H1164" s="4">
        <v>0</v>
      </c>
      <c r="I1164" s="4">
        <v>0</v>
      </c>
      <c r="J1164" s="4">
        <v>0</v>
      </c>
      <c r="K1164" s="4">
        <f t="shared" si="109"/>
        <v>0</v>
      </c>
      <c r="L1164" s="7">
        <v>0</v>
      </c>
      <c r="M1164" s="7">
        <v>0</v>
      </c>
      <c r="N1164" s="7">
        <v>0</v>
      </c>
      <c r="O1164" s="7">
        <f t="shared" si="110"/>
        <v>0</v>
      </c>
      <c r="P1164" s="4">
        <v>0</v>
      </c>
      <c r="Q1164" s="4">
        <v>0</v>
      </c>
      <c r="R1164" s="4">
        <v>0</v>
      </c>
      <c r="S1164" s="4">
        <f t="shared" si="111"/>
        <v>0</v>
      </c>
      <c r="T1164" s="7">
        <v>0</v>
      </c>
      <c r="U1164" s="7">
        <v>0</v>
      </c>
      <c r="V1164" s="7">
        <v>2.1309999999999998</v>
      </c>
      <c r="W1164" s="7">
        <f t="shared" si="112"/>
        <v>0.71033333333333326</v>
      </c>
      <c r="X1164" s="4">
        <v>0</v>
      </c>
      <c r="Y1164" s="4">
        <v>3.8048000000000002</v>
      </c>
      <c r="Z1164" s="4">
        <v>0</v>
      </c>
      <c r="AA1164" s="4">
        <f t="shared" si="113"/>
        <v>1.2682666666666667</v>
      </c>
    </row>
    <row r="1165" spans="1:27" x14ac:dyDescent="0.25">
      <c r="A1165" s="4" t="s">
        <v>2538</v>
      </c>
      <c r="B1165" s="4" t="s">
        <v>2539</v>
      </c>
      <c r="C1165" s="4" t="s">
        <v>387</v>
      </c>
      <c r="D1165" s="7">
        <v>1.5662</v>
      </c>
      <c r="E1165" s="7">
        <v>0.31126999999999999</v>
      </c>
      <c r="F1165" s="7">
        <v>0</v>
      </c>
      <c r="G1165" s="7">
        <f t="shared" si="108"/>
        <v>0.62582333333333329</v>
      </c>
      <c r="H1165" s="4">
        <v>0</v>
      </c>
      <c r="I1165" s="4">
        <v>0</v>
      </c>
      <c r="J1165" s="4">
        <v>0</v>
      </c>
      <c r="K1165" s="4">
        <f t="shared" si="109"/>
        <v>0</v>
      </c>
      <c r="L1165" s="7">
        <v>0</v>
      </c>
      <c r="M1165" s="7">
        <v>0.30649999999999999</v>
      </c>
      <c r="N1165" s="7">
        <v>0</v>
      </c>
      <c r="O1165" s="7">
        <f t="shared" si="110"/>
        <v>0.10216666666666667</v>
      </c>
      <c r="P1165" s="4">
        <v>0</v>
      </c>
      <c r="Q1165" s="4">
        <v>0</v>
      </c>
      <c r="R1165" s="4">
        <v>0</v>
      </c>
      <c r="S1165" s="4">
        <f t="shared" si="111"/>
        <v>0</v>
      </c>
      <c r="T1165" s="7">
        <v>0</v>
      </c>
      <c r="U1165" s="7">
        <v>1.1508</v>
      </c>
      <c r="V1165" s="7">
        <v>1.1632</v>
      </c>
      <c r="W1165" s="7">
        <f t="shared" si="112"/>
        <v>0.77133333333333332</v>
      </c>
      <c r="X1165" s="4">
        <v>0</v>
      </c>
      <c r="Y1165" s="4">
        <v>0.76688999999999996</v>
      </c>
      <c r="Z1165" s="4">
        <v>0</v>
      </c>
      <c r="AA1165" s="4">
        <f t="shared" si="113"/>
        <v>0.25562999999999997</v>
      </c>
    </row>
    <row r="1166" spans="1:27" x14ac:dyDescent="0.25">
      <c r="A1166" s="4" t="s">
        <v>2540</v>
      </c>
      <c r="B1166" s="4" t="s">
        <v>2541</v>
      </c>
      <c r="C1166" s="4" t="s">
        <v>186</v>
      </c>
      <c r="D1166" s="7">
        <v>1.1660999999999999</v>
      </c>
      <c r="E1166" s="7">
        <v>0</v>
      </c>
      <c r="F1166" s="7">
        <v>2.6046999999999998</v>
      </c>
      <c r="G1166" s="7">
        <f t="shared" si="108"/>
        <v>1.2569333333333332</v>
      </c>
      <c r="H1166" s="4">
        <v>0</v>
      </c>
      <c r="I1166" s="4">
        <v>0</v>
      </c>
      <c r="J1166" s="4">
        <v>0.90736000000000006</v>
      </c>
      <c r="K1166" s="4">
        <f t="shared" si="109"/>
        <v>0.30245333333333335</v>
      </c>
      <c r="L1166" s="7">
        <v>0</v>
      </c>
      <c r="M1166" s="7">
        <v>0</v>
      </c>
      <c r="N1166" s="7">
        <v>0</v>
      </c>
      <c r="O1166" s="7">
        <f t="shared" si="110"/>
        <v>0</v>
      </c>
      <c r="P1166" s="4">
        <v>0</v>
      </c>
      <c r="Q1166" s="4">
        <v>0</v>
      </c>
      <c r="R1166" s="4">
        <v>0</v>
      </c>
      <c r="S1166" s="4">
        <f t="shared" si="111"/>
        <v>0</v>
      </c>
      <c r="T1166" s="7">
        <v>0</v>
      </c>
      <c r="U1166" s="7">
        <v>0</v>
      </c>
      <c r="V1166" s="7">
        <v>0</v>
      </c>
      <c r="W1166" s="7">
        <f t="shared" si="112"/>
        <v>0</v>
      </c>
      <c r="X1166" s="4">
        <v>0</v>
      </c>
      <c r="Y1166" s="4">
        <v>3.0384000000000002</v>
      </c>
      <c r="Z1166" s="4">
        <v>0</v>
      </c>
      <c r="AA1166" s="4">
        <f t="shared" si="113"/>
        <v>1.0128000000000001</v>
      </c>
    </row>
    <row r="1167" spans="1:27" x14ac:dyDescent="0.25">
      <c r="A1167" s="4" t="s">
        <v>2542</v>
      </c>
      <c r="B1167" s="4" t="s">
        <v>2543</v>
      </c>
      <c r="C1167" s="4" t="s">
        <v>216</v>
      </c>
      <c r="D1167" s="7">
        <v>0</v>
      </c>
      <c r="E1167" s="7">
        <v>0</v>
      </c>
      <c r="F1167" s="7">
        <v>2.2240000000000002</v>
      </c>
      <c r="G1167" s="7">
        <f t="shared" si="108"/>
        <v>0.7413333333333334</v>
      </c>
      <c r="H1167" s="4">
        <v>0</v>
      </c>
      <c r="I1167" s="4">
        <v>0</v>
      </c>
      <c r="J1167" s="4">
        <v>0</v>
      </c>
      <c r="K1167" s="4">
        <f t="shared" si="109"/>
        <v>0</v>
      </c>
      <c r="L1167" s="7">
        <v>0</v>
      </c>
      <c r="M1167" s="7">
        <v>0</v>
      </c>
      <c r="N1167" s="7">
        <v>0.26369999999999999</v>
      </c>
      <c r="O1167" s="7">
        <f t="shared" si="110"/>
        <v>8.7899999999999992E-2</v>
      </c>
      <c r="P1167" s="4">
        <v>0</v>
      </c>
      <c r="Q1167" s="4">
        <v>0</v>
      </c>
      <c r="R1167" s="4">
        <v>0</v>
      </c>
      <c r="S1167" s="4">
        <f t="shared" si="111"/>
        <v>0</v>
      </c>
      <c r="T1167" s="7">
        <v>0</v>
      </c>
      <c r="U1167" s="7">
        <v>6.3766999999999996</v>
      </c>
      <c r="V1167" s="7">
        <v>0.77547999999999995</v>
      </c>
      <c r="W1167" s="7">
        <f t="shared" si="112"/>
        <v>2.3840599999999998</v>
      </c>
      <c r="X1167" s="4">
        <v>0</v>
      </c>
      <c r="Y1167" s="4">
        <v>0</v>
      </c>
      <c r="Z1167" s="4">
        <v>0</v>
      </c>
      <c r="AA1167" s="4">
        <f t="shared" si="113"/>
        <v>0</v>
      </c>
    </row>
    <row r="1168" spans="1:27" x14ac:dyDescent="0.25">
      <c r="A1168" s="4" t="s">
        <v>2544</v>
      </c>
      <c r="B1168" s="4" t="s">
        <v>2545</v>
      </c>
      <c r="C1168" s="4" t="s">
        <v>268</v>
      </c>
      <c r="D1168" s="7">
        <v>0</v>
      </c>
      <c r="E1168" s="7">
        <v>2.1728000000000001</v>
      </c>
      <c r="F1168" s="7">
        <v>5.1741999999999999</v>
      </c>
      <c r="G1168" s="7">
        <f t="shared" si="108"/>
        <v>2.4489999999999998</v>
      </c>
      <c r="H1168" s="4">
        <v>0</v>
      </c>
      <c r="I1168" s="4">
        <v>0</v>
      </c>
      <c r="J1168" s="4">
        <v>1.9764999999999999</v>
      </c>
      <c r="K1168" s="4">
        <f t="shared" si="109"/>
        <v>0.65883333333333327</v>
      </c>
      <c r="L1168" s="7">
        <v>0</v>
      </c>
      <c r="M1168" s="7">
        <v>0.34127999999999997</v>
      </c>
      <c r="N1168" s="7">
        <v>0.33049000000000001</v>
      </c>
      <c r="O1168" s="7">
        <f t="shared" si="110"/>
        <v>0.22392333333333334</v>
      </c>
      <c r="P1168" s="4">
        <v>0</v>
      </c>
      <c r="Q1168" s="4">
        <v>0</v>
      </c>
      <c r="R1168" s="4">
        <v>0</v>
      </c>
      <c r="S1168" s="4">
        <f t="shared" si="111"/>
        <v>0</v>
      </c>
      <c r="T1168" s="7">
        <v>0</v>
      </c>
      <c r="U1168" s="7">
        <v>0</v>
      </c>
      <c r="V1168" s="7">
        <v>0</v>
      </c>
      <c r="W1168" s="7">
        <f t="shared" si="112"/>
        <v>0</v>
      </c>
      <c r="X1168" s="4">
        <v>0</v>
      </c>
      <c r="Y1168" s="4">
        <v>0</v>
      </c>
      <c r="Z1168" s="4">
        <v>0</v>
      </c>
      <c r="AA1168" s="4">
        <f t="shared" si="113"/>
        <v>0</v>
      </c>
    </row>
    <row r="1169" spans="1:27" x14ac:dyDescent="0.25">
      <c r="A1169" s="4" t="s">
        <v>2546</v>
      </c>
      <c r="B1169" s="4" t="s">
        <v>2547</v>
      </c>
      <c r="C1169" s="4" t="s">
        <v>76</v>
      </c>
      <c r="D1169" s="7">
        <v>0</v>
      </c>
      <c r="E1169" s="7">
        <v>0</v>
      </c>
      <c r="F1169" s="7">
        <v>0</v>
      </c>
      <c r="G1169" s="7">
        <f t="shared" si="108"/>
        <v>0</v>
      </c>
      <c r="H1169" s="4">
        <v>0</v>
      </c>
      <c r="I1169" s="4">
        <v>0</v>
      </c>
      <c r="J1169" s="4">
        <v>0</v>
      </c>
      <c r="K1169" s="4">
        <f t="shared" si="109"/>
        <v>0</v>
      </c>
      <c r="L1169" s="7">
        <v>0</v>
      </c>
      <c r="M1169" s="7">
        <v>0</v>
      </c>
      <c r="N1169" s="7">
        <v>0</v>
      </c>
      <c r="O1169" s="7">
        <f t="shared" si="110"/>
        <v>0</v>
      </c>
      <c r="P1169" s="4">
        <v>0</v>
      </c>
      <c r="Q1169" s="4">
        <v>0</v>
      </c>
      <c r="R1169" s="4">
        <v>0</v>
      </c>
      <c r="S1169" s="4">
        <f t="shared" si="111"/>
        <v>0</v>
      </c>
      <c r="T1169" s="7">
        <v>0</v>
      </c>
      <c r="U1169" s="7">
        <v>0.51129999999999998</v>
      </c>
      <c r="V1169" s="7">
        <v>0.87534999999999996</v>
      </c>
      <c r="W1169" s="7">
        <f t="shared" si="112"/>
        <v>0.46221666666666666</v>
      </c>
      <c r="X1169" s="4">
        <v>0</v>
      </c>
      <c r="Y1169" s="4">
        <v>1.8512</v>
      </c>
      <c r="Z1169" s="4">
        <v>0.84372000000000003</v>
      </c>
      <c r="AA1169" s="4">
        <f t="shared" si="113"/>
        <v>0.89830666666666659</v>
      </c>
    </row>
    <row r="1170" spans="1:27" x14ac:dyDescent="0.25">
      <c r="A1170" s="4" t="s">
        <v>2548</v>
      </c>
      <c r="B1170" s="4" t="s">
        <v>2549</v>
      </c>
      <c r="C1170" s="4" t="s">
        <v>1671</v>
      </c>
      <c r="D1170" s="7">
        <v>0.34644000000000003</v>
      </c>
      <c r="E1170" s="7">
        <v>0</v>
      </c>
      <c r="F1170" s="7">
        <v>0</v>
      </c>
      <c r="G1170" s="7">
        <f t="shared" si="108"/>
        <v>0.11548000000000001</v>
      </c>
      <c r="H1170" s="4">
        <v>2.8515999999999999</v>
      </c>
      <c r="I1170" s="4">
        <v>0</v>
      </c>
      <c r="J1170" s="4">
        <v>1.8147</v>
      </c>
      <c r="K1170" s="4">
        <f t="shared" si="109"/>
        <v>1.5554333333333332</v>
      </c>
      <c r="L1170" s="7">
        <v>0.30104999999999998</v>
      </c>
      <c r="M1170" s="7">
        <v>0</v>
      </c>
      <c r="N1170" s="7">
        <v>0</v>
      </c>
      <c r="O1170" s="7">
        <f t="shared" si="110"/>
        <v>0.10034999999999999</v>
      </c>
      <c r="P1170" s="4">
        <v>0</v>
      </c>
      <c r="Q1170" s="4">
        <v>0.3155</v>
      </c>
      <c r="R1170" s="4">
        <v>0</v>
      </c>
      <c r="S1170" s="4">
        <f t="shared" si="111"/>
        <v>0.10516666666666667</v>
      </c>
      <c r="T1170" s="7">
        <v>0</v>
      </c>
      <c r="U1170" s="7">
        <v>0</v>
      </c>
      <c r="V1170" s="7">
        <v>0</v>
      </c>
      <c r="W1170" s="7">
        <f t="shared" si="112"/>
        <v>0</v>
      </c>
      <c r="X1170" s="4">
        <v>0</v>
      </c>
      <c r="Y1170" s="4">
        <v>0</v>
      </c>
      <c r="Z1170" s="4">
        <v>0</v>
      </c>
      <c r="AA1170" s="4">
        <f t="shared" si="113"/>
        <v>0</v>
      </c>
    </row>
    <row r="1171" spans="1:27" x14ac:dyDescent="0.25">
      <c r="A1171" s="4" t="s">
        <v>2550</v>
      </c>
      <c r="B1171" s="4" t="s">
        <v>2551</v>
      </c>
      <c r="C1171" s="4" t="s">
        <v>2464</v>
      </c>
      <c r="D1171" s="7">
        <v>0</v>
      </c>
      <c r="E1171" s="7">
        <v>0.88719999999999999</v>
      </c>
      <c r="F1171" s="7">
        <v>1.2524</v>
      </c>
      <c r="G1171" s="7">
        <f t="shared" si="108"/>
        <v>0.71319999999999995</v>
      </c>
      <c r="H1171" s="4">
        <v>0</v>
      </c>
      <c r="I1171" s="4">
        <v>0.85741999999999996</v>
      </c>
      <c r="J1171" s="4">
        <v>0.29533999999999999</v>
      </c>
      <c r="K1171" s="4">
        <f t="shared" si="109"/>
        <v>0.38425333333333334</v>
      </c>
      <c r="L1171" s="7">
        <v>0.60209999999999997</v>
      </c>
      <c r="M1171" s="7">
        <v>0.30649999999999999</v>
      </c>
      <c r="N1171" s="7">
        <v>0.26369999999999999</v>
      </c>
      <c r="O1171" s="7">
        <f t="shared" si="110"/>
        <v>0.39076666666666665</v>
      </c>
      <c r="P1171" s="4">
        <v>0</v>
      </c>
      <c r="Q1171" s="4">
        <v>0</v>
      </c>
      <c r="R1171" s="4">
        <v>0</v>
      </c>
      <c r="S1171" s="4">
        <f t="shared" si="111"/>
        <v>0</v>
      </c>
      <c r="T1171" s="7">
        <v>0</v>
      </c>
      <c r="U1171" s="7">
        <v>0</v>
      </c>
      <c r="V1171" s="7">
        <v>0</v>
      </c>
      <c r="W1171" s="7">
        <f t="shared" si="112"/>
        <v>0</v>
      </c>
      <c r="X1171" s="4">
        <v>1.0097</v>
      </c>
      <c r="Y1171" s="4">
        <v>0</v>
      </c>
      <c r="Z1171" s="4">
        <v>0</v>
      </c>
      <c r="AA1171" s="4">
        <f t="shared" si="113"/>
        <v>0.33656666666666668</v>
      </c>
    </row>
    <row r="1172" spans="1:27" x14ac:dyDescent="0.25">
      <c r="A1172" s="4" t="s">
        <v>2552</v>
      </c>
      <c r="B1172" s="4" t="s">
        <v>2553</v>
      </c>
      <c r="C1172" s="4" t="s">
        <v>338</v>
      </c>
      <c r="D1172" s="7">
        <v>0.80017000000000005</v>
      </c>
      <c r="E1172" s="7">
        <v>0.62255000000000005</v>
      </c>
      <c r="F1172" s="7">
        <v>0.62617999999999996</v>
      </c>
      <c r="G1172" s="7">
        <f t="shared" si="108"/>
        <v>0.68296666666666661</v>
      </c>
      <c r="H1172" s="4">
        <v>0.73906000000000005</v>
      </c>
      <c r="I1172" s="4">
        <v>0.37075999999999998</v>
      </c>
      <c r="J1172" s="4">
        <v>0</v>
      </c>
      <c r="K1172" s="4">
        <f t="shared" si="109"/>
        <v>0.36993999999999999</v>
      </c>
      <c r="L1172" s="7">
        <v>0.30104999999999998</v>
      </c>
      <c r="M1172" s="7">
        <v>0</v>
      </c>
      <c r="N1172" s="7">
        <v>0</v>
      </c>
      <c r="O1172" s="7">
        <f t="shared" si="110"/>
        <v>0.10034999999999999</v>
      </c>
      <c r="P1172" s="4">
        <v>0.33678000000000002</v>
      </c>
      <c r="Q1172" s="4">
        <v>0</v>
      </c>
      <c r="R1172" s="4">
        <v>0</v>
      </c>
      <c r="S1172" s="4">
        <f t="shared" si="111"/>
        <v>0.11226000000000001</v>
      </c>
      <c r="T1172" s="7">
        <v>0</v>
      </c>
      <c r="U1172" s="7">
        <v>0</v>
      </c>
      <c r="V1172" s="7">
        <v>0</v>
      </c>
      <c r="W1172" s="7">
        <f t="shared" si="112"/>
        <v>0</v>
      </c>
      <c r="X1172" s="4">
        <v>0</v>
      </c>
      <c r="Y1172" s="4">
        <v>0</v>
      </c>
      <c r="Z1172" s="4">
        <v>0</v>
      </c>
      <c r="AA1172" s="4">
        <f t="shared" si="113"/>
        <v>0</v>
      </c>
    </row>
    <row r="1173" spans="1:27" x14ac:dyDescent="0.25">
      <c r="A1173" s="4" t="s">
        <v>2554</v>
      </c>
      <c r="B1173" s="4" t="s">
        <v>2555</v>
      </c>
      <c r="C1173" s="4" t="s">
        <v>355</v>
      </c>
      <c r="D1173" s="7">
        <v>0</v>
      </c>
      <c r="E1173" s="7">
        <v>0.88719999999999999</v>
      </c>
      <c r="F1173" s="7">
        <v>0</v>
      </c>
      <c r="G1173" s="7">
        <f t="shared" si="108"/>
        <v>0.29573333333333335</v>
      </c>
      <c r="H1173" s="4">
        <v>0</v>
      </c>
      <c r="I1173" s="4">
        <v>0</v>
      </c>
      <c r="J1173" s="4">
        <v>0</v>
      </c>
      <c r="K1173" s="4">
        <f t="shared" si="109"/>
        <v>0</v>
      </c>
      <c r="L1173" s="7">
        <v>1.6601999999999999</v>
      </c>
      <c r="M1173" s="7">
        <v>0</v>
      </c>
      <c r="N1173" s="7">
        <v>0.26369999999999999</v>
      </c>
      <c r="O1173" s="7">
        <f t="shared" si="110"/>
        <v>0.64129999999999998</v>
      </c>
      <c r="P1173" s="4">
        <v>0</v>
      </c>
      <c r="Q1173" s="4">
        <v>0</v>
      </c>
      <c r="R1173" s="4">
        <v>0</v>
      </c>
      <c r="S1173" s="4">
        <f t="shared" si="111"/>
        <v>0</v>
      </c>
      <c r="T1173" s="7">
        <v>0</v>
      </c>
      <c r="U1173" s="7">
        <v>0.51129999999999998</v>
      </c>
      <c r="V1173" s="7">
        <v>0.38773999999999997</v>
      </c>
      <c r="W1173" s="7">
        <f t="shared" si="112"/>
        <v>0.29968</v>
      </c>
      <c r="X1173" s="4">
        <v>0</v>
      </c>
      <c r="Y1173" s="4">
        <v>0</v>
      </c>
      <c r="Z1173" s="4">
        <v>0</v>
      </c>
      <c r="AA1173" s="4">
        <f t="shared" si="113"/>
        <v>0</v>
      </c>
    </row>
    <row r="1174" spans="1:27" x14ac:dyDescent="0.25">
      <c r="A1174" s="4" t="s">
        <v>2556</v>
      </c>
      <c r="B1174" s="4" t="s">
        <v>2557</v>
      </c>
      <c r="C1174" s="4" t="s">
        <v>161</v>
      </c>
      <c r="D1174" s="7">
        <v>0</v>
      </c>
      <c r="E1174" s="7">
        <v>0</v>
      </c>
      <c r="F1174" s="7">
        <v>0</v>
      </c>
      <c r="G1174" s="7">
        <f t="shared" si="108"/>
        <v>0</v>
      </c>
      <c r="H1174" s="4">
        <v>0</v>
      </c>
      <c r="I1174" s="4">
        <v>0</v>
      </c>
      <c r="J1174" s="4">
        <v>0.38996999999999998</v>
      </c>
      <c r="K1174" s="4">
        <f t="shared" si="109"/>
        <v>0.12998999999999999</v>
      </c>
      <c r="L1174" s="7">
        <v>0</v>
      </c>
      <c r="M1174" s="7">
        <v>0</v>
      </c>
      <c r="N1174" s="7">
        <v>0.66098000000000001</v>
      </c>
      <c r="O1174" s="7">
        <f t="shared" si="110"/>
        <v>0.22032666666666667</v>
      </c>
      <c r="P1174" s="4">
        <v>0</v>
      </c>
      <c r="Q1174" s="4">
        <v>0.3155</v>
      </c>
      <c r="R1174" s="4">
        <v>0</v>
      </c>
      <c r="S1174" s="4">
        <f t="shared" si="111"/>
        <v>0.10516666666666667</v>
      </c>
      <c r="T1174" s="7">
        <v>0</v>
      </c>
      <c r="U1174" s="7">
        <v>0</v>
      </c>
      <c r="V1174" s="7">
        <v>0</v>
      </c>
      <c r="W1174" s="7">
        <f t="shared" si="112"/>
        <v>0</v>
      </c>
      <c r="X1174" s="4">
        <v>0.80994999999999995</v>
      </c>
      <c r="Y1174" s="4">
        <v>0.76688999999999996</v>
      </c>
      <c r="Z1174" s="4">
        <v>0.84372000000000003</v>
      </c>
      <c r="AA1174" s="4">
        <f t="shared" si="113"/>
        <v>0.80685333333333331</v>
      </c>
    </row>
    <row r="1175" spans="1:27" x14ac:dyDescent="0.25">
      <c r="A1175" s="4" t="s">
        <v>2558</v>
      </c>
      <c r="B1175" s="4" t="s">
        <v>2559</v>
      </c>
      <c r="C1175" s="4" t="s">
        <v>2006</v>
      </c>
      <c r="D1175" s="7">
        <v>0</v>
      </c>
      <c r="E1175" s="7">
        <v>0</v>
      </c>
      <c r="F1175" s="7">
        <v>0</v>
      </c>
      <c r="G1175" s="7">
        <f t="shared" si="108"/>
        <v>0</v>
      </c>
      <c r="H1175" s="4">
        <v>0</v>
      </c>
      <c r="I1175" s="4">
        <v>0</v>
      </c>
      <c r="J1175" s="4">
        <v>0</v>
      </c>
      <c r="K1175" s="4">
        <f t="shared" si="109"/>
        <v>0</v>
      </c>
      <c r="L1175" s="7">
        <v>0.60209999999999997</v>
      </c>
      <c r="M1175" s="7">
        <v>1.5325</v>
      </c>
      <c r="N1175" s="7">
        <v>0</v>
      </c>
      <c r="O1175" s="7">
        <f t="shared" si="110"/>
        <v>0.71153333333333324</v>
      </c>
      <c r="P1175" s="4">
        <v>0.30232999999999999</v>
      </c>
      <c r="Q1175" s="4">
        <v>0.30434</v>
      </c>
      <c r="R1175" s="4">
        <v>0.26898</v>
      </c>
      <c r="S1175" s="4">
        <f t="shared" si="111"/>
        <v>0.29188333333333333</v>
      </c>
      <c r="T1175" s="7">
        <v>0</v>
      </c>
      <c r="U1175" s="7">
        <v>0</v>
      </c>
      <c r="V1175" s="7">
        <v>0</v>
      </c>
      <c r="W1175" s="7">
        <f t="shared" si="112"/>
        <v>0</v>
      </c>
      <c r="X1175" s="4">
        <v>0</v>
      </c>
      <c r="Y1175" s="4">
        <v>0</v>
      </c>
      <c r="Z1175" s="4">
        <v>0</v>
      </c>
      <c r="AA1175" s="4">
        <f t="shared" si="113"/>
        <v>0</v>
      </c>
    </row>
    <row r="1176" spans="1:27" x14ac:dyDescent="0.25">
      <c r="A1176" s="4" t="s">
        <v>2560</v>
      </c>
      <c r="B1176" s="4" t="s">
        <v>2561</v>
      </c>
      <c r="C1176" s="4" t="s">
        <v>97</v>
      </c>
      <c r="D1176" s="7">
        <v>0</v>
      </c>
      <c r="E1176" s="7">
        <v>0</v>
      </c>
      <c r="F1176" s="7">
        <v>0</v>
      </c>
      <c r="G1176" s="7">
        <f t="shared" si="108"/>
        <v>0</v>
      </c>
      <c r="H1176" s="4">
        <v>0</v>
      </c>
      <c r="I1176" s="4">
        <v>0</v>
      </c>
      <c r="J1176" s="4">
        <v>0.38996999999999998</v>
      </c>
      <c r="K1176" s="4">
        <f t="shared" si="109"/>
        <v>0.12998999999999999</v>
      </c>
      <c r="L1176" s="7">
        <v>0.67957999999999996</v>
      </c>
      <c r="M1176" s="7">
        <v>0</v>
      </c>
      <c r="N1176" s="7">
        <v>0</v>
      </c>
      <c r="O1176" s="7">
        <f t="shared" si="110"/>
        <v>0.22652666666666665</v>
      </c>
      <c r="P1176" s="4">
        <v>1.0103</v>
      </c>
      <c r="Q1176" s="4">
        <v>0.94649000000000005</v>
      </c>
      <c r="R1176" s="4">
        <v>0.32469999999999999</v>
      </c>
      <c r="S1176" s="4">
        <f t="shared" si="111"/>
        <v>0.7604966666666666</v>
      </c>
      <c r="T1176" s="7">
        <v>0</v>
      </c>
      <c r="U1176" s="7">
        <v>0</v>
      </c>
      <c r="V1176" s="7">
        <v>0</v>
      </c>
      <c r="W1176" s="7">
        <f t="shared" si="112"/>
        <v>0</v>
      </c>
      <c r="X1176" s="4">
        <v>0</v>
      </c>
      <c r="Y1176" s="4">
        <v>0</v>
      </c>
      <c r="Z1176" s="4">
        <v>0</v>
      </c>
      <c r="AA1176" s="4">
        <f t="shared" si="113"/>
        <v>0</v>
      </c>
    </row>
    <row r="1177" spans="1:27" x14ac:dyDescent="0.25">
      <c r="A1177" s="4" t="s">
        <v>2562</v>
      </c>
      <c r="B1177" s="4" t="s">
        <v>2563</v>
      </c>
      <c r="C1177" s="4" t="s">
        <v>297</v>
      </c>
      <c r="D1177" s="7">
        <v>0</v>
      </c>
      <c r="E1177" s="7">
        <v>0</v>
      </c>
      <c r="F1177" s="7">
        <v>0</v>
      </c>
      <c r="G1177" s="7">
        <f t="shared" si="108"/>
        <v>0</v>
      </c>
      <c r="H1177" s="4">
        <v>0.32402999999999998</v>
      </c>
      <c r="I1177" s="4">
        <v>0.99146999999999996</v>
      </c>
      <c r="J1177" s="4">
        <v>0.29533999999999999</v>
      </c>
      <c r="K1177" s="4">
        <f t="shared" si="109"/>
        <v>0.53694666666666657</v>
      </c>
      <c r="L1177" s="7">
        <v>0</v>
      </c>
      <c r="M1177" s="7">
        <v>0</v>
      </c>
      <c r="N1177" s="7">
        <v>0.52739999999999998</v>
      </c>
      <c r="O1177" s="7">
        <f t="shared" si="110"/>
        <v>0.17579999999999998</v>
      </c>
      <c r="P1177" s="4">
        <v>0</v>
      </c>
      <c r="Q1177" s="4">
        <v>0</v>
      </c>
      <c r="R1177" s="4">
        <v>0</v>
      </c>
      <c r="S1177" s="4">
        <f t="shared" si="111"/>
        <v>0</v>
      </c>
      <c r="T1177" s="7">
        <v>1.4837</v>
      </c>
      <c r="U1177" s="7">
        <v>0</v>
      </c>
      <c r="V1177" s="7">
        <v>0</v>
      </c>
      <c r="W1177" s="7">
        <f t="shared" si="112"/>
        <v>0.49456666666666665</v>
      </c>
      <c r="X1177" s="4">
        <v>0</v>
      </c>
      <c r="Y1177" s="4">
        <v>0</v>
      </c>
      <c r="Z1177" s="4">
        <v>0</v>
      </c>
      <c r="AA1177" s="4">
        <f t="shared" si="113"/>
        <v>0</v>
      </c>
    </row>
    <row r="1178" spans="1:27" x14ac:dyDescent="0.25">
      <c r="A1178" s="4" t="s">
        <v>2564</v>
      </c>
      <c r="B1178" s="4" t="s">
        <v>2565</v>
      </c>
      <c r="C1178" s="4" t="s">
        <v>1743</v>
      </c>
      <c r="D1178" s="7">
        <v>0.34644000000000003</v>
      </c>
      <c r="E1178" s="7">
        <v>0.31126999999999999</v>
      </c>
      <c r="F1178" s="7">
        <v>1.4522999999999999</v>
      </c>
      <c r="G1178" s="7">
        <f t="shared" si="108"/>
        <v>0.70333666666666661</v>
      </c>
      <c r="H1178" s="4">
        <v>0</v>
      </c>
      <c r="I1178" s="4">
        <v>0</v>
      </c>
      <c r="J1178" s="4">
        <v>0.77993999999999997</v>
      </c>
      <c r="K1178" s="4">
        <f t="shared" si="109"/>
        <v>0.25997999999999999</v>
      </c>
      <c r="L1178" s="7">
        <v>0</v>
      </c>
      <c r="M1178" s="7">
        <v>0</v>
      </c>
      <c r="N1178" s="7">
        <v>0</v>
      </c>
      <c r="O1178" s="7">
        <f t="shared" si="110"/>
        <v>0</v>
      </c>
      <c r="P1178" s="4">
        <v>0</v>
      </c>
      <c r="Q1178" s="4">
        <v>0</v>
      </c>
      <c r="R1178" s="4">
        <v>0</v>
      </c>
      <c r="S1178" s="4">
        <f t="shared" si="111"/>
        <v>0</v>
      </c>
      <c r="T1178" s="7">
        <v>0.55284999999999995</v>
      </c>
      <c r="U1178" s="7">
        <v>0</v>
      </c>
      <c r="V1178" s="7">
        <v>0</v>
      </c>
      <c r="W1178" s="7">
        <f t="shared" si="112"/>
        <v>0.18428333333333333</v>
      </c>
      <c r="X1178" s="4">
        <v>0</v>
      </c>
      <c r="Y1178" s="4">
        <v>0</v>
      </c>
      <c r="Z1178" s="4">
        <v>0.42186000000000001</v>
      </c>
      <c r="AA1178" s="4">
        <f t="shared" si="113"/>
        <v>0.14061999999999999</v>
      </c>
    </row>
    <row r="1179" spans="1:27" x14ac:dyDescent="0.25">
      <c r="A1179" s="4" t="s">
        <v>2566</v>
      </c>
      <c r="B1179" s="4" t="s">
        <v>2567</v>
      </c>
      <c r="C1179" s="4" t="s">
        <v>411</v>
      </c>
      <c r="D1179" s="7">
        <v>0.34644000000000003</v>
      </c>
      <c r="E1179" s="7">
        <v>0.63446999999999998</v>
      </c>
      <c r="F1179" s="7">
        <v>0.30134</v>
      </c>
      <c r="G1179" s="7">
        <f t="shared" si="108"/>
        <v>0.42741666666666661</v>
      </c>
      <c r="H1179" s="4">
        <v>0</v>
      </c>
      <c r="I1179" s="4">
        <v>0</v>
      </c>
      <c r="J1179" s="4">
        <v>0</v>
      </c>
      <c r="K1179" s="4">
        <f t="shared" si="109"/>
        <v>0</v>
      </c>
      <c r="L1179" s="7">
        <v>0.90315000000000001</v>
      </c>
      <c r="M1179" s="7">
        <v>0</v>
      </c>
      <c r="N1179" s="7">
        <v>0</v>
      </c>
      <c r="O1179" s="7">
        <f t="shared" si="110"/>
        <v>0.30104999999999998</v>
      </c>
      <c r="P1179" s="4">
        <v>0</v>
      </c>
      <c r="Q1179" s="4">
        <v>0</v>
      </c>
      <c r="R1179" s="4">
        <v>0.26898</v>
      </c>
      <c r="S1179" s="4">
        <f t="shared" si="111"/>
        <v>8.9660000000000004E-2</v>
      </c>
      <c r="T1179" s="7">
        <v>0</v>
      </c>
      <c r="U1179" s="7">
        <v>0</v>
      </c>
      <c r="V1179" s="7">
        <v>0.38773999999999997</v>
      </c>
      <c r="W1179" s="7">
        <f t="shared" si="112"/>
        <v>0.12924666666666665</v>
      </c>
      <c r="X1179" s="4">
        <v>0</v>
      </c>
      <c r="Y1179" s="4">
        <v>0</v>
      </c>
      <c r="Z1179" s="4">
        <v>0.41835</v>
      </c>
      <c r="AA1179" s="4">
        <f t="shared" si="113"/>
        <v>0.13944999999999999</v>
      </c>
    </row>
    <row r="1180" spans="1:27" x14ac:dyDescent="0.25">
      <c r="A1180" s="4" t="s">
        <v>2568</v>
      </c>
      <c r="B1180" s="4" t="s">
        <v>2569</v>
      </c>
      <c r="C1180" s="4" t="s">
        <v>282</v>
      </c>
      <c r="D1180" s="7">
        <v>0.34644000000000003</v>
      </c>
      <c r="E1180" s="7">
        <v>2.4901</v>
      </c>
      <c r="F1180" s="7">
        <v>0.62617999999999996</v>
      </c>
      <c r="G1180" s="7">
        <f t="shared" si="108"/>
        <v>1.1542399999999999</v>
      </c>
      <c r="H1180" s="4">
        <v>0</v>
      </c>
      <c r="I1180" s="4">
        <v>0.33049000000000001</v>
      </c>
      <c r="J1180" s="4">
        <v>4.0590000000000002</v>
      </c>
      <c r="K1180" s="4">
        <f t="shared" si="109"/>
        <v>1.4631633333333334</v>
      </c>
      <c r="L1180" s="7">
        <v>0</v>
      </c>
      <c r="M1180" s="7">
        <v>0</v>
      </c>
      <c r="N1180" s="7">
        <v>0</v>
      </c>
      <c r="O1180" s="7">
        <f t="shared" si="110"/>
        <v>0</v>
      </c>
      <c r="P1180" s="4">
        <v>0</v>
      </c>
      <c r="Q1180" s="4">
        <v>0</v>
      </c>
      <c r="R1180" s="4">
        <v>0</v>
      </c>
      <c r="S1180" s="4">
        <f t="shared" si="111"/>
        <v>0</v>
      </c>
      <c r="T1180" s="7">
        <v>0</v>
      </c>
      <c r="U1180" s="7">
        <v>0</v>
      </c>
      <c r="V1180" s="7">
        <v>0</v>
      </c>
      <c r="W1180" s="7">
        <f t="shared" si="112"/>
        <v>0</v>
      </c>
      <c r="X1180" s="4">
        <v>0</v>
      </c>
      <c r="Y1180" s="4">
        <v>0</v>
      </c>
      <c r="Z1180" s="4">
        <v>0</v>
      </c>
      <c r="AA1180" s="4">
        <f t="shared" si="113"/>
        <v>0</v>
      </c>
    </row>
    <row r="1181" spans="1:27" x14ac:dyDescent="0.25">
      <c r="A1181" s="4" t="s">
        <v>2570</v>
      </c>
      <c r="B1181" s="4" t="s">
        <v>2571</v>
      </c>
      <c r="C1181" s="4" t="s">
        <v>2572</v>
      </c>
      <c r="D1181" s="7">
        <v>1.1660999999999999</v>
      </c>
      <c r="E1181" s="7">
        <v>0</v>
      </c>
      <c r="F1181" s="7">
        <v>0.72614000000000001</v>
      </c>
      <c r="G1181" s="7">
        <f t="shared" si="108"/>
        <v>0.63074666666666668</v>
      </c>
      <c r="H1181" s="4">
        <v>2.9380999999999999</v>
      </c>
      <c r="I1181" s="4">
        <v>0</v>
      </c>
      <c r="J1181" s="4">
        <v>0</v>
      </c>
      <c r="K1181" s="4">
        <f t="shared" si="109"/>
        <v>0.97936666666666661</v>
      </c>
      <c r="L1181" s="7">
        <v>0</v>
      </c>
      <c r="M1181" s="7">
        <v>0</v>
      </c>
      <c r="N1181" s="7">
        <v>0</v>
      </c>
      <c r="O1181" s="7">
        <f t="shared" si="110"/>
        <v>0</v>
      </c>
      <c r="P1181" s="4">
        <v>2.2877000000000001</v>
      </c>
      <c r="Q1181" s="4">
        <v>0.30434</v>
      </c>
      <c r="R1181" s="4">
        <v>0</v>
      </c>
      <c r="S1181" s="4">
        <f t="shared" si="111"/>
        <v>0.8640133333333333</v>
      </c>
      <c r="T1181" s="7">
        <v>0</v>
      </c>
      <c r="U1181" s="7">
        <v>0</v>
      </c>
      <c r="V1181" s="7">
        <v>0</v>
      </c>
      <c r="W1181" s="7">
        <f t="shared" si="112"/>
        <v>0</v>
      </c>
      <c r="X1181" s="4">
        <v>0</v>
      </c>
      <c r="Y1181" s="4">
        <v>0</v>
      </c>
      <c r="Z1181" s="4">
        <v>0</v>
      </c>
      <c r="AA1181" s="4">
        <f t="shared" si="113"/>
        <v>0</v>
      </c>
    </row>
    <row r="1182" spans="1:27" x14ac:dyDescent="0.25">
      <c r="A1182" s="4" t="s">
        <v>2573</v>
      </c>
      <c r="B1182" s="4" t="s">
        <v>2574</v>
      </c>
      <c r="C1182" s="4" t="s">
        <v>553</v>
      </c>
      <c r="D1182" s="7">
        <v>0</v>
      </c>
      <c r="E1182" s="7">
        <v>0</v>
      </c>
      <c r="F1182" s="7">
        <v>0</v>
      </c>
      <c r="G1182" s="7">
        <f t="shared" si="108"/>
        <v>0</v>
      </c>
      <c r="H1182" s="4">
        <v>0</v>
      </c>
      <c r="I1182" s="4">
        <v>0.37075999999999998</v>
      </c>
      <c r="J1182" s="4">
        <v>0.38996999999999998</v>
      </c>
      <c r="K1182" s="4">
        <f t="shared" si="109"/>
        <v>0.25357666666666662</v>
      </c>
      <c r="L1182" s="7">
        <v>0</v>
      </c>
      <c r="M1182" s="7">
        <v>0.68254999999999999</v>
      </c>
      <c r="N1182" s="7">
        <v>0.66098000000000001</v>
      </c>
      <c r="O1182" s="7">
        <f t="shared" si="110"/>
        <v>0.44784333333333332</v>
      </c>
      <c r="P1182" s="4">
        <v>0.67354999999999998</v>
      </c>
      <c r="Q1182" s="4">
        <v>0.63100000000000001</v>
      </c>
      <c r="R1182" s="4">
        <v>0</v>
      </c>
      <c r="S1182" s="4">
        <f t="shared" si="111"/>
        <v>0.43484999999999996</v>
      </c>
      <c r="T1182" s="7">
        <v>0</v>
      </c>
      <c r="U1182" s="7">
        <v>0</v>
      </c>
      <c r="V1182" s="7">
        <v>0</v>
      </c>
      <c r="W1182" s="7">
        <f t="shared" si="112"/>
        <v>0</v>
      </c>
      <c r="X1182" s="4">
        <v>0</v>
      </c>
      <c r="Y1182" s="4">
        <v>0</v>
      </c>
      <c r="Z1182" s="4">
        <v>0</v>
      </c>
      <c r="AA1182" s="4">
        <f t="shared" si="113"/>
        <v>0</v>
      </c>
    </row>
    <row r="1183" spans="1:27" x14ac:dyDescent="0.25">
      <c r="A1183" s="4" t="s">
        <v>2575</v>
      </c>
      <c r="B1183" s="4" t="s">
        <v>2576</v>
      </c>
      <c r="C1183" s="4" t="s">
        <v>387</v>
      </c>
      <c r="D1183" s="7">
        <v>0.34644000000000003</v>
      </c>
      <c r="E1183" s="7">
        <v>0</v>
      </c>
      <c r="F1183" s="7">
        <v>0</v>
      </c>
      <c r="G1183" s="7">
        <f t="shared" si="108"/>
        <v>0.11548000000000001</v>
      </c>
      <c r="H1183" s="4">
        <v>0</v>
      </c>
      <c r="I1183" s="4">
        <v>0.66098000000000001</v>
      </c>
      <c r="J1183" s="4">
        <v>0.59067999999999998</v>
      </c>
      <c r="K1183" s="4">
        <f t="shared" si="109"/>
        <v>0.41721999999999998</v>
      </c>
      <c r="L1183" s="7">
        <v>0</v>
      </c>
      <c r="M1183" s="7">
        <v>0</v>
      </c>
      <c r="N1183" s="7">
        <v>0.26369999999999999</v>
      </c>
      <c r="O1183" s="7">
        <f t="shared" si="110"/>
        <v>8.7899999999999992E-2</v>
      </c>
      <c r="P1183" s="4">
        <v>0.90700000000000003</v>
      </c>
      <c r="Q1183" s="4">
        <v>0</v>
      </c>
      <c r="R1183" s="4">
        <v>0</v>
      </c>
      <c r="S1183" s="4">
        <f t="shared" si="111"/>
        <v>0.30233333333333334</v>
      </c>
      <c r="T1183" s="7">
        <v>0</v>
      </c>
      <c r="U1183" s="7">
        <v>0</v>
      </c>
      <c r="V1183" s="7">
        <v>0.38773999999999997</v>
      </c>
      <c r="W1183" s="7">
        <f t="shared" si="112"/>
        <v>0.12924666666666665</v>
      </c>
      <c r="X1183" s="4">
        <v>0</v>
      </c>
      <c r="Y1183" s="4">
        <v>0</v>
      </c>
      <c r="Z1183" s="4">
        <v>0</v>
      </c>
      <c r="AA1183" s="4">
        <f t="shared" si="113"/>
        <v>0</v>
      </c>
    </row>
    <row r="1184" spans="1:27" x14ac:dyDescent="0.25">
      <c r="A1184" s="4" t="s">
        <v>2577</v>
      </c>
      <c r="B1184" s="4" t="s">
        <v>2578</v>
      </c>
      <c r="C1184" s="4" t="s">
        <v>1937</v>
      </c>
      <c r="D1184" s="7">
        <v>0</v>
      </c>
      <c r="E1184" s="7">
        <v>0</v>
      </c>
      <c r="F1184" s="7">
        <v>0</v>
      </c>
      <c r="G1184" s="7">
        <f t="shared" si="108"/>
        <v>0</v>
      </c>
      <c r="H1184" s="4">
        <v>0.36953000000000003</v>
      </c>
      <c r="I1184" s="4">
        <v>0</v>
      </c>
      <c r="J1184" s="4">
        <v>0</v>
      </c>
      <c r="K1184" s="4">
        <f t="shared" si="109"/>
        <v>0.12317666666666667</v>
      </c>
      <c r="L1184" s="7">
        <v>0</v>
      </c>
      <c r="M1184" s="7">
        <v>0</v>
      </c>
      <c r="N1184" s="7">
        <v>0.33049000000000001</v>
      </c>
      <c r="O1184" s="7">
        <f t="shared" si="110"/>
        <v>0.11016333333333334</v>
      </c>
      <c r="P1184" s="4">
        <v>0</v>
      </c>
      <c r="Q1184" s="4">
        <v>0</v>
      </c>
      <c r="R1184" s="4">
        <v>0</v>
      </c>
      <c r="S1184" s="4">
        <f t="shared" si="111"/>
        <v>0</v>
      </c>
      <c r="T1184" s="7">
        <v>0</v>
      </c>
      <c r="U1184" s="7">
        <v>3.38</v>
      </c>
      <c r="V1184" s="7">
        <v>1.4313</v>
      </c>
      <c r="W1184" s="7">
        <f t="shared" si="112"/>
        <v>1.6037666666666668</v>
      </c>
      <c r="X1184" s="4">
        <v>0</v>
      </c>
      <c r="Y1184" s="4">
        <v>2.2787999999999999</v>
      </c>
      <c r="Z1184" s="4">
        <v>0</v>
      </c>
      <c r="AA1184" s="4">
        <f t="shared" si="113"/>
        <v>0.75959999999999994</v>
      </c>
    </row>
    <row r="1185" spans="1:27" x14ac:dyDescent="0.25">
      <c r="A1185" s="4" t="s">
        <v>2579</v>
      </c>
      <c r="B1185" s="4" t="s">
        <v>2580</v>
      </c>
      <c r="C1185" s="4" t="s">
        <v>2581</v>
      </c>
      <c r="D1185" s="7">
        <v>0</v>
      </c>
      <c r="E1185" s="7">
        <v>0</v>
      </c>
      <c r="F1185" s="7">
        <v>1.2524</v>
      </c>
      <c r="G1185" s="7">
        <f t="shared" si="108"/>
        <v>0.41746666666666665</v>
      </c>
      <c r="H1185" s="4">
        <v>0</v>
      </c>
      <c r="I1185" s="4">
        <v>0</v>
      </c>
      <c r="J1185" s="4">
        <v>0</v>
      </c>
      <c r="K1185" s="4">
        <f t="shared" si="109"/>
        <v>0</v>
      </c>
      <c r="L1185" s="7">
        <v>0</v>
      </c>
      <c r="M1185" s="7">
        <v>0.34127999999999997</v>
      </c>
      <c r="N1185" s="7">
        <v>0</v>
      </c>
      <c r="O1185" s="7">
        <f t="shared" si="110"/>
        <v>0.11375999999999999</v>
      </c>
      <c r="P1185" s="4">
        <v>0</v>
      </c>
      <c r="Q1185" s="4">
        <v>0</v>
      </c>
      <c r="R1185" s="4">
        <v>0</v>
      </c>
      <c r="S1185" s="4">
        <f t="shared" si="111"/>
        <v>0</v>
      </c>
      <c r="T1185" s="7">
        <v>2.2113999999999998</v>
      </c>
      <c r="U1185" s="7">
        <v>0</v>
      </c>
      <c r="V1185" s="7">
        <v>1.6909000000000001</v>
      </c>
      <c r="W1185" s="7">
        <f t="shared" si="112"/>
        <v>1.3007666666666666</v>
      </c>
      <c r="X1185" s="4">
        <v>0</v>
      </c>
      <c r="Y1185" s="4">
        <v>0</v>
      </c>
      <c r="Z1185" s="4">
        <v>0</v>
      </c>
      <c r="AA1185" s="4">
        <f t="shared" si="113"/>
        <v>0</v>
      </c>
    </row>
    <row r="1186" spans="1:27" x14ac:dyDescent="0.25">
      <c r="A1186" s="4" t="s">
        <v>2582</v>
      </c>
      <c r="B1186" s="4" t="s">
        <v>2583</v>
      </c>
      <c r="C1186" s="4" t="s">
        <v>97</v>
      </c>
      <c r="D1186" s="7">
        <v>0</v>
      </c>
      <c r="E1186" s="7">
        <v>0</v>
      </c>
      <c r="F1186" s="7">
        <v>0</v>
      </c>
      <c r="G1186" s="7">
        <f t="shared" si="108"/>
        <v>0</v>
      </c>
      <c r="H1186" s="4">
        <v>0</v>
      </c>
      <c r="I1186" s="4">
        <v>0.85741999999999996</v>
      </c>
      <c r="J1186" s="4">
        <v>1.7721</v>
      </c>
      <c r="K1186" s="4">
        <f t="shared" si="109"/>
        <v>0.87650666666666666</v>
      </c>
      <c r="L1186" s="7">
        <v>0</v>
      </c>
      <c r="M1186" s="7">
        <v>0</v>
      </c>
      <c r="N1186" s="7">
        <v>0</v>
      </c>
      <c r="O1186" s="7">
        <f t="shared" si="110"/>
        <v>0</v>
      </c>
      <c r="P1186" s="4">
        <v>4.5620000000000003</v>
      </c>
      <c r="Q1186" s="4">
        <v>0</v>
      </c>
      <c r="R1186" s="4">
        <v>0</v>
      </c>
      <c r="S1186" s="4">
        <f t="shared" si="111"/>
        <v>1.5206666666666668</v>
      </c>
      <c r="T1186" s="7">
        <v>0.91913</v>
      </c>
      <c r="U1186" s="7">
        <v>0</v>
      </c>
      <c r="V1186" s="7">
        <v>0</v>
      </c>
      <c r="W1186" s="7">
        <f t="shared" si="112"/>
        <v>0.30637666666666669</v>
      </c>
      <c r="X1186" s="4">
        <v>0</v>
      </c>
      <c r="Y1186" s="4">
        <v>0</v>
      </c>
      <c r="Z1186" s="4">
        <v>0</v>
      </c>
      <c r="AA1186" s="4">
        <f t="shared" si="113"/>
        <v>0</v>
      </c>
    </row>
    <row r="1187" spans="1:27" x14ac:dyDescent="0.25">
      <c r="A1187" s="4" t="s">
        <v>2584</v>
      </c>
      <c r="B1187" s="4" t="s">
        <v>2585</v>
      </c>
      <c r="C1187" s="4" t="s">
        <v>62</v>
      </c>
      <c r="D1187" s="7">
        <v>0</v>
      </c>
      <c r="E1187" s="7">
        <v>0</v>
      </c>
      <c r="F1187" s="7">
        <v>0</v>
      </c>
      <c r="G1187" s="7">
        <f t="shared" si="108"/>
        <v>0</v>
      </c>
      <c r="H1187" s="4">
        <v>0</v>
      </c>
      <c r="I1187" s="4">
        <v>0</v>
      </c>
      <c r="J1187" s="4">
        <v>0</v>
      </c>
      <c r="K1187" s="4">
        <f t="shared" si="109"/>
        <v>0</v>
      </c>
      <c r="L1187" s="7">
        <v>0</v>
      </c>
      <c r="M1187" s="7">
        <v>0.30649999999999999</v>
      </c>
      <c r="N1187" s="7">
        <v>0.26369999999999999</v>
      </c>
      <c r="O1187" s="7">
        <f t="shared" si="110"/>
        <v>0.19006666666666669</v>
      </c>
      <c r="P1187" s="4">
        <v>0</v>
      </c>
      <c r="Q1187" s="4">
        <v>1.6860999999999999</v>
      </c>
      <c r="R1187" s="4">
        <v>0</v>
      </c>
      <c r="S1187" s="4">
        <f t="shared" si="111"/>
        <v>0.56203333333333327</v>
      </c>
      <c r="T1187" s="7">
        <v>0.49458000000000002</v>
      </c>
      <c r="U1187" s="7">
        <v>2.3014000000000001</v>
      </c>
      <c r="V1187" s="7">
        <v>0</v>
      </c>
      <c r="W1187" s="7">
        <f t="shared" si="112"/>
        <v>0.93199333333333334</v>
      </c>
      <c r="X1187" s="4">
        <v>0</v>
      </c>
      <c r="Y1187" s="4">
        <v>0.38344</v>
      </c>
      <c r="Z1187" s="4">
        <v>0</v>
      </c>
      <c r="AA1187" s="4">
        <f t="shared" si="113"/>
        <v>0.12781333333333333</v>
      </c>
    </row>
    <row r="1188" spans="1:27" x14ac:dyDescent="0.25">
      <c r="A1188" s="4" t="s">
        <v>2586</v>
      </c>
      <c r="B1188" s="4" t="s">
        <v>2587</v>
      </c>
      <c r="C1188" s="4" t="s">
        <v>1262</v>
      </c>
      <c r="D1188" s="7">
        <v>0</v>
      </c>
      <c r="E1188" s="7">
        <v>0</v>
      </c>
      <c r="F1188" s="7">
        <v>1.855</v>
      </c>
      <c r="G1188" s="7">
        <f t="shared" si="108"/>
        <v>0.61833333333333329</v>
      </c>
      <c r="H1188" s="4">
        <v>0</v>
      </c>
      <c r="I1188" s="4">
        <v>0</v>
      </c>
      <c r="J1188" s="4">
        <v>0</v>
      </c>
      <c r="K1188" s="4">
        <f t="shared" si="109"/>
        <v>0</v>
      </c>
      <c r="L1188" s="7">
        <v>0</v>
      </c>
      <c r="M1188" s="7">
        <v>0</v>
      </c>
      <c r="N1188" s="7">
        <v>0</v>
      </c>
      <c r="O1188" s="7">
        <f t="shared" si="110"/>
        <v>0</v>
      </c>
      <c r="P1188" s="4">
        <v>0</v>
      </c>
      <c r="Q1188" s="4">
        <v>0</v>
      </c>
      <c r="R1188" s="4">
        <v>0</v>
      </c>
      <c r="S1188" s="4">
        <f t="shared" si="111"/>
        <v>0</v>
      </c>
      <c r="T1188" s="7">
        <v>0</v>
      </c>
      <c r="U1188" s="7">
        <v>0</v>
      </c>
      <c r="V1188" s="7">
        <v>0.38773999999999997</v>
      </c>
      <c r="W1188" s="7">
        <f t="shared" si="112"/>
        <v>0.12924666666666665</v>
      </c>
      <c r="X1188" s="4">
        <v>0</v>
      </c>
      <c r="Y1188" s="4">
        <v>4.1299000000000001</v>
      </c>
      <c r="Z1188" s="4">
        <v>0</v>
      </c>
      <c r="AA1188" s="4">
        <f t="shared" si="113"/>
        <v>1.3766333333333334</v>
      </c>
    </row>
    <row r="1189" spans="1:27" x14ac:dyDescent="0.25">
      <c r="A1189" s="4" t="s">
        <v>2588</v>
      </c>
      <c r="B1189" s="4" t="s">
        <v>2589</v>
      </c>
      <c r="C1189" s="4" t="s">
        <v>2590</v>
      </c>
      <c r="D1189" s="7">
        <v>0</v>
      </c>
      <c r="E1189" s="7">
        <v>0</v>
      </c>
      <c r="F1189" s="7">
        <v>0</v>
      </c>
      <c r="G1189" s="7">
        <f t="shared" si="108"/>
        <v>0</v>
      </c>
      <c r="H1189" s="4">
        <v>0</v>
      </c>
      <c r="I1189" s="4">
        <v>0</v>
      </c>
      <c r="J1189" s="4">
        <v>0</v>
      </c>
      <c r="K1189" s="4">
        <f t="shared" si="109"/>
        <v>0</v>
      </c>
      <c r="L1189" s="7">
        <v>0</v>
      </c>
      <c r="M1189" s="7">
        <v>0</v>
      </c>
      <c r="N1189" s="7">
        <v>0</v>
      </c>
      <c r="O1189" s="7">
        <f t="shared" si="110"/>
        <v>0</v>
      </c>
      <c r="P1189" s="4">
        <v>0</v>
      </c>
      <c r="Q1189" s="4">
        <v>0</v>
      </c>
      <c r="R1189" s="4">
        <v>0</v>
      </c>
      <c r="S1189" s="4">
        <f t="shared" si="111"/>
        <v>0</v>
      </c>
      <c r="T1189" s="7">
        <v>0</v>
      </c>
      <c r="U1189" s="7">
        <v>0</v>
      </c>
      <c r="V1189" s="7">
        <v>0.97523000000000004</v>
      </c>
      <c r="W1189" s="7">
        <f t="shared" si="112"/>
        <v>0.32507666666666668</v>
      </c>
      <c r="X1189" s="4">
        <v>1.6198999999999999</v>
      </c>
      <c r="Y1189" s="4">
        <v>0.76688999999999996</v>
      </c>
      <c r="Z1189" s="4">
        <v>0.42186000000000001</v>
      </c>
      <c r="AA1189" s="4">
        <f t="shared" si="113"/>
        <v>0.9362166666666667</v>
      </c>
    </row>
    <row r="1190" spans="1:27" x14ac:dyDescent="0.25">
      <c r="A1190" s="4" t="s">
        <v>2591</v>
      </c>
      <c r="B1190" s="4" t="s">
        <v>2592</v>
      </c>
      <c r="C1190" s="4" t="s">
        <v>874</v>
      </c>
      <c r="D1190" s="7">
        <v>0</v>
      </c>
      <c r="E1190" s="7">
        <v>0.88719999999999999</v>
      </c>
      <c r="F1190" s="7">
        <v>1.8785000000000001</v>
      </c>
      <c r="G1190" s="7">
        <f t="shared" si="108"/>
        <v>0.92189999999999994</v>
      </c>
      <c r="H1190" s="4">
        <v>0</v>
      </c>
      <c r="I1190" s="4">
        <v>0</v>
      </c>
      <c r="J1190" s="4">
        <v>0</v>
      </c>
      <c r="K1190" s="4">
        <f t="shared" si="109"/>
        <v>0</v>
      </c>
      <c r="L1190" s="7">
        <v>0</v>
      </c>
      <c r="M1190" s="7">
        <v>0.34127999999999997</v>
      </c>
      <c r="N1190" s="7">
        <v>1.6348</v>
      </c>
      <c r="O1190" s="7">
        <f t="shared" si="110"/>
        <v>0.65869333333333335</v>
      </c>
      <c r="P1190" s="4">
        <v>0.76256999999999997</v>
      </c>
      <c r="Q1190" s="4">
        <v>0</v>
      </c>
      <c r="R1190" s="4">
        <v>0.68479999999999996</v>
      </c>
      <c r="S1190" s="4">
        <f t="shared" si="111"/>
        <v>0.48245666666666659</v>
      </c>
      <c r="T1190" s="7">
        <v>0</v>
      </c>
      <c r="U1190" s="7">
        <v>0</v>
      </c>
      <c r="V1190" s="7">
        <v>0</v>
      </c>
      <c r="W1190" s="7">
        <f t="shared" si="112"/>
        <v>0</v>
      </c>
      <c r="X1190" s="4">
        <v>0</v>
      </c>
      <c r="Y1190" s="4">
        <v>0</v>
      </c>
      <c r="Z1190" s="4">
        <v>0</v>
      </c>
      <c r="AA1190" s="4">
        <f t="shared" si="113"/>
        <v>0</v>
      </c>
    </row>
    <row r="1191" spans="1:27" x14ac:dyDescent="0.25">
      <c r="A1191" s="4" t="s">
        <v>2593</v>
      </c>
      <c r="B1191" s="4" t="s">
        <v>2594</v>
      </c>
      <c r="C1191" s="4" t="s">
        <v>239</v>
      </c>
      <c r="D1191" s="7">
        <v>0.80017000000000005</v>
      </c>
      <c r="E1191" s="7">
        <v>1.2451000000000001</v>
      </c>
      <c r="F1191" s="7">
        <v>0.72614000000000001</v>
      </c>
      <c r="G1191" s="7">
        <f t="shared" si="108"/>
        <v>0.92380333333333342</v>
      </c>
      <c r="H1191" s="4">
        <v>0</v>
      </c>
      <c r="I1191" s="4">
        <v>0</v>
      </c>
      <c r="J1191" s="4">
        <v>0</v>
      </c>
      <c r="K1191" s="4">
        <f t="shared" si="109"/>
        <v>0</v>
      </c>
      <c r="L1191" s="7">
        <v>0</v>
      </c>
      <c r="M1191" s="7">
        <v>0</v>
      </c>
      <c r="N1191" s="7">
        <v>0</v>
      </c>
      <c r="O1191" s="7">
        <f t="shared" si="110"/>
        <v>0</v>
      </c>
      <c r="P1191" s="4">
        <v>0</v>
      </c>
      <c r="Q1191" s="4">
        <v>0</v>
      </c>
      <c r="R1191" s="4">
        <v>0</v>
      </c>
      <c r="S1191" s="4">
        <f t="shared" si="111"/>
        <v>0</v>
      </c>
      <c r="T1191" s="7">
        <v>0</v>
      </c>
      <c r="U1191" s="7">
        <v>0</v>
      </c>
      <c r="V1191" s="7">
        <v>0.48762</v>
      </c>
      <c r="W1191" s="7">
        <f t="shared" si="112"/>
        <v>0.16253999999999999</v>
      </c>
      <c r="X1191" s="4">
        <v>0</v>
      </c>
      <c r="Y1191" s="4">
        <v>0</v>
      </c>
      <c r="Z1191" s="4">
        <v>0</v>
      </c>
      <c r="AA1191" s="4">
        <f t="shared" si="113"/>
        <v>0</v>
      </c>
    </row>
    <row r="1192" spans="1:27" x14ac:dyDescent="0.25">
      <c r="A1192" s="4" t="s">
        <v>2595</v>
      </c>
      <c r="B1192" s="4" t="s">
        <v>2596</v>
      </c>
      <c r="C1192" s="4" t="s">
        <v>2597</v>
      </c>
      <c r="D1192" s="7">
        <v>0</v>
      </c>
      <c r="E1192" s="7">
        <v>0</v>
      </c>
      <c r="F1192" s="7">
        <v>0</v>
      </c>
      <c r="G1192" s="7">
        <f t="shared" si="108"/>
        <v>0</v>
      </c>
      <c r="H1192" s="4">
        <v>1.1086</v>
      </c>
      <c r="I1192" s="4">
        <v>0.37075999999999998</v>
      </c>
      <c r="J1192" s="4">
        <v>0</v>
      </c>
      <c r="K1192" s="4">
        <f t="shared" si="109"/>
        <v>0.49312</v>
      </c>
      <c r="L1192" s="7">
        <v>0</v>
      </c>
      <c r="M1192" s="7">
        <v>0.34127999999999997</v>
      </c>
      <c r="N1192" s="7">
        <v>0</v>
      </c>
      <c r="O1192" s="7">
        <f t="shared" si="110"/>
        <v>0.11375999999999999</v>
      </c>
      <c r="P1192" s="4">
        <v>0.30232999999999999</v>
      </c>
      <c r="Q1192" s="4">
        <v>0</v>
      </c>
      <c r="R1192" s="4">
        <v>1.2785</v>
      </c>
      <c r="S1192" s="4">
        <f t="shared" si="111"/>
        <v>0.52694333333333332</v>
      </c>
      <c r="T1192" s="7">
        <v>0</v>
      </c>
      <c r="U1192" s="7">
        <v>0</v>
      </c>
      <c r="V1192" s="7">
        <v>0</v>
      </c>
      <c r="W1192" s="7">
        <f t="shared" si="112"/>
        <v>0</v>
      </c>
      <c r="X1192" s="4">
        <v>0</v>
      </c>
      <c r="Y1192" s="4">
        <v>0</v>
      </c>
      <c r="Z1192" s="4">
        <v>0</v>
      </c>
      <c r="AA1192" s="4">
        <f t="shared" si="113"/>
        <v>0</v>
      </c>
    </row>
    <row r="1193" spans="1:27" x14ac:dyDescent="0.25">
      <c r="A1193" s="4" t="s">
        <v>2598</v>
      </c>
      <c r="B1193" s="4" t="s">
        <v>2599</v>
      </c>
      <c r="C1193" s="4" t="s">
        <v>24</v>
      </c>
      <c r="D1193" s="7">
        <v>0</v>
      </c>
      <c r="E1193" s="7">
        <v>0</v>
      </c>
      <c r="F1193" s="7">
        <v>0</v>
      </c>
      <c r="G1193" s="7">
        <f t="shared" si="108"/>
        <v>0</v>
      </c>
      <c r="H1193" s="4">
        <v>0</v>
      </c>
      <c r="I1193" s="4">
        <v>0</v>
      </c>
      <c r="J1193" s="4">
        <v>0</v>
      </c>
      <c r="K1193" s="4">
        <f t="shared" si="109"/>
        <v>0</v>
      </c>
      <c r="L1193" s="7">
        <v>0</v>
      </c>
      <c r="M1193" s="7">
        <v>0</v>
      </c>
      <c r="N1193" s="7">
        <v>0.79110000000000003</v>
      </c>
      <c r="O1193" s="7">
        <f t="shared" si="110"/>
        <v>0.26369999999999999</v>
      </c>
      <c r="P1193" s="4">
        <v>0</v>
      </c>
      <c r="Q1193" s="4">
        <v>0</v>
      </c>
      <c r="R1193" s="4">
        <v>1.0759000000000001</v>
      </c>
      <c r="S1193" s="4">
        <f t="shared" si="111"/>
        <v>0.35863333333333336</v>
      </c>
      <c r="T1193" s="7">
        <v>0</v>
      </c>
      <c r="U1193" s="7">
        <v>0</v>
      </c>
      <c r="V1193" s="7">
        <v>0</v>
      </c>
      <c r="W1193" s="7">
        <f t="shared" si="112"/>
        <v>0</v>
      </c>
      <c r="X1193" s="4">
        <v>0.59282000000000001</v>
      </c>
      <c r="Y1193" s="4">
        <v>0</v>
      </c>
      <c r="Z1193" s="4">
        <v>0.41835</v>
      </c>
      <c r="AA1193" s="4">
        <f t="shared" si="113"/>
        <v>0.33705666666666662</v>
      </c>
    </row>
    <row r="1194" spans="1:27" x14ac:dyDescent="0.25">
      <c r="A1194" s="4" t="s">
        <v>2600</v>
      </c>
      <c r="B1194" s="4" t="s">
        <v>2601</v>
      </c>
      <c r="C1194" s="4" t="s">
        <v>56</v>
      </c>
      <c r="D1194" s="7">
        <v>0</v>
      </c>
      <c r="E1194" s="7">
        <v>4.3456999999999999</v>
      </c>
      <c r="F1194" s="7">
        <v>7.2983000000000002</v>
      </c>
      <c r="G1194" s="7">
        <f t="shared" si="108"/>
        <v>3.8813333333333335</v>
      </c>
      <c r="H1194" s="4">
        <v>0</v>
      </c>
      <c r="I1194" s="4">
        <v>0</v>
      </c>
      <c r="J1194" s="4">
        <v>0</v>
      </c>
      <c r="K1194" s="4">
        <f t="shared" si="109"/>
        <v>0</v>
      </c>
      <c r="L1194" s="7">
        <v>0</v>
      </c>
      <c r="M1194" s="7">
        <v>0</v>
      </c>
      <c r="N1194" s="7">
        <v>0</v>
      </c>
      <c r="O1194" s="7">
        <f t="shared" si="110"/>
        <v>0</v>
      </c>
      <c r="P1194" s="4">
        <v>0</v>
      </c>
      <c r="Q1194" s="4">
        <v>0</v>
      </c>
      <c r="R1194" s="4">
        <v>0</v>
      </c>
      <c r="S1194" s="4">
        <f t="shared" si="111"/>
        <v>0</v>
      </c>
      <c r="T1194" s="7">
        <v>0</v>
      </c>
      <c r="U1194" s="7">
        <v>0</v>
      </c>
      <c r="V1194" s="7">
        <v>0</v>
      </c>
      <c r="W1194" s="7">
        <f t="shared" si="112"/>
        <v>0</v>
      </c>
      <c r="X1194" s="4">
        <v>0</v>
      </c>
      <c r="Y1194" s="4">
        <v>0</v>
      </c>
      <c r="Z1194" s="4">
        <v>0</v>
      </c>
      <c r="AA1194" s="4">
        <f t="shared" si="113"/>
        <v>0</v>
      </c>
    </row>
    <row r="1195" spans="1:27" x14ac:dyDescent="0.25">
      <c r="A1195" s="4" t="s">
        <v>2602</v>
      </c>
      <c r="B1195" s="4" t="s">
        <v>2603</v>
      </c>
      <c r="C1195" s="4" t="s">
        <v>306</v>
      </c>
      <c r="D1195" s="7">
        <v>0</v>
      </c>
      <c r="E1195" s="7">
        <v>0</v>
      </c>
      <c r="F1195" s="7">
        <v>0</v>
      </c>
      <c r="G1195" s="7">
        <f t="shared" si="108"/>
        <v>0</v>
      </c>
      <c r="H1195" s="4">
        <v>0</v>
      </c>
      <c r="I1195" s="4">
        <v>0</v>
      </c>
      <c r="J1195" s="4">
        <v>0.38996999999999998</v>
      </c>
      <c r="K1195" s="4">
        <f t="shared" si="109"/>
        <v>0.12998999999999999</v>
      </c>
      <c r="L1195" s="7">
        <v>0.33978999999999998</v>
      </c>
      <c r="M1195" s="7">
        <v>0.30649999999999999</v>
      </c>
      <c r="N1195" s="7">
        <v>0</v>
      </c>
      <c r="O1195" s="7">
        <f t="shared" si="110"/>
        <v>0.21543000000000001</v>
      </c>
      <c r="P1195" s="4">
        <v>0</v>
      </c>
      <c r="Q1195" s="4">
        <v>0</v>
      </c>
      <c r="R1195" s="4">
        <v>0</v>
      </c>
      <c r="S1195" s="4">
        <f t="shared" si="111"/>
        <v>0</v>
      </c>
      <c r="T1195" s="7">
        <v>0</v>
      </c>
      <c r="U1195" s="7">
        <v>0</v>
      </c>
      <c r="V1195" s="7">
        <v>0</v>
      </c>
      <c r="W1195" s="7">
        <f t="shared" si="112"/>
        <v>0</v>
      </c>
      <c r="X1195" s="4">
        <v>0</v>
      </c>
      <c r="Y1195" s="4">
        <v>1.9172</v>
      </c>
      <c r="Z1195" s="4">
        <v>0</v>
      </c>
      <c r="AA1195" s="4">
        <f t="shared" si="113"/>
        <v>0.63906666666666667</v>
      </c>
    </row>
    <row r="1196" spans="1:27" x14ac:dyDescent="0.25">
      <c r="A1196" s="4" t="s">
        <v>2604</v>
      </c>
      <c r="B1196" s="4" t="s">
        <v>2605</v>
      </c>
      <c r="C1196" s="4" t="s">
        <v>2606</v>
      </c>
      <c r="D1196" s="7">
        <v>0</v>
      </c>
      <c r="E1196" s="7">
        <v>0</v>
      </c>
      <c r="F1196" s="7">
        <v>1.1120000000000001</v>
      </c>
      <c r="G1196" s="7">
        <f t="shared" si="108"/>
        <v>0.3706666666666667</v>
      </c>
      <c r="H1196" s="4">
        <v>0</v>
      </c>
      <c r="I1196" s="4">
        <v>0</v>
      </c>
      <c r="J1196" s="4">
        <v>0</v>
      </c>
      <c r="K1196" s="4">
        <f t="shared" si="109"/>
        <v>0</v>
      </c>
      <c r="L1196" s="7">
        <v>0</v>
      </c>
      <c r="M1196" s="7">
        <v>0</v>
      </c>
      <c r="N1196" s="7">
        <v>3.2730000000000001</v>
      </c>
      <c r="O1196" s="7">
        <f t="shared" si="110"/>
        <v>1.091</v>
      </c>
      <c r="P1196" s="4">
        <v>0</v>
      </c>
      <c r="Q1196" s="4">
        <v>0</v>
      </c>
      <c r="R1196" s="4">
        <v>0</v>
      </c>
      <c r="S1196" s="4">
        <f t="shared" si="111"/>
        <v>0</v>
      </c>
      <c r="T1196" s="7">
        <v>0</v>
      </c>
      <c r="U1196" s="7">
        <v>0</v>
      </c>
      <c r="V1196" s="7">
        <v>0</v>
      </c>
      <c r="W1196" s="7">
        <f t="shared" si="112"/>
        <v>0</v>
      </c>
      <c r="X1196" s="4">
        <v>1.8196000000000001</v>
      </c>
      <c r="Y1196" s="4">
        <v>1.1503000000000001</v>
      </c>
      <c r="Z1196" s="4">
        <v>0</v>
      </c>
      <c r="AA1196" s="4">
        <f t="shared" si="113"/>
        <v>0.98996666666666666</v>
      </c>
    </row>
    <row r="1197" spans="1:27" x14ac:dyDescent="0.25">
      <c r="A1197" s="4" t="s">
        <v>2607</v>
      </c>
      <c r="B1197" s="4" t="s">
        <v>2608</v>
      </c>
      <c r="C1197" s="4" t="s">
        <v>556</v>
      </c>
      <c r="D1197" s="7">
        <v>1.6003000000000001</v>
      </c>
      <c r="E1197" s="7">
        <v>0.31126999999999999</v>
      </c>
      <c r="F1197" s="7">
        <v>0</v>
      </c>
      <c r="G1197" s="7">
        <f t="shared" si="108"/>
        <v>0.63719000000000003</v>
      </c>
      <c r="H1197" s="4">
        <v>0</v>
      </c>
      <c r="I1197" s="4">
        <v>0</v>
      </c>
      <c r="J1197" s="4">
        <v>0</v>
      </c>
      <c r="K1197" s="4">
        <f t="shared" si="109"/>
        <v>0</v>
      </c>
      <c r="L1197" s="7">
        <v>0</v>
      </c>
      <c r="M1197" s="7">
        <v>0</v>
      </c>
      <c r="N1197" s="7">
        <v>0</v>
      </c>
      <c r="O1197" s="7">
        <f t="shared" si="110"/>
        <v>0</v>
      </c>
      <c r="P1197" s="4">
        <v>0</v>
      </c>
      <c r="Q1197" s="4">
        <v>0</v>
      </c>
      <c r="R1197" s="4">
        <v>0</v>
      </c>
      <c r="S1197" s="4">
        <f t="shared" si="111"/>
        <v>0</v>
      </c>
      <c r="T1197" s="7">
        <v>0</v>
      </c>
      <c r="U1197" s="7">
        <v>0.51129999999999998</v>
      </c>
      <c r="V1197" s="7">
        <v>0.97523000000000004</v>
      </c>
      <c r="W1197" s="7">
        <f t="shared" si="112"/>
        <v>0.49551000000000006</v>
      </c>
      <c r="X1197" s="4">
        <v>0</v>
      </c>
      <c r="Y1197" s="4">
        <v>0</v>
      </c>
      <c r="Z1197" s="4">
        <v>0</v>
      </c>
      <c r="AA1197" s="4">
        <f t="shared" si="113"/>
        <v>0</v>
      </c>
    </row>
    <row r="1198" spans="1:27" x14ac:dyDescent="0.25">
      <c r="A1198" s="4" t="s">
        <v>2609</v>
      </c>
      <c r="B1198" s="4" t="s">
        <v>2610</v>
      </c>
      <c r="C1198" s="4" t="s">
        <v>192</v>
      </c>
      <c r="D1198" s="7">
        <v>0</v>
      </c>
      <c r="E1198" s="7">
        <v>0</v>
      </c>
      <c r="F1198" s="7">
        <v>3.3359999999999999</v>
      </c>
      <c r="G1198" s="7">
        <f t="shared" si="108"/>
        <v>1.1119999999999999</v>
      </c>
      <c r="H1198" s="4">
        <v>0</v>
      </c>
      <c r="I1198" s="4">
        <v>0</v>
      </c>
      <c r="J1198" s="4">
        <v>0</v>
      </c>
      <c r="K1198" s="4">
        <f t="shared" si="109"/>
        <v>0</v>
      </c>
      <c r="L1198" s="7">
        <v>0</v>
      </c>
      <c r="M1198" s="7">
        <v>0.34127999999999997</v>
      </c>
      <c r="N1198" s="7">
        <v>0</v>
      </c>
      <c r="O1198" s="7">
        <f t="shared" si="110"/>
        <v>0.11375999999999999</v>
      </c>
      <c r="P1198" s="4">
        <v>0</v>
      </c>
      <c r="Q1198" s="4">
        <v>0</v>
      </c>
      <c r="R1198" s="4">
        <v>0</v>
      </c>
      <c r="S1198" s="4">
        <f t="shared" si="111"/>
        <v>0</v>
      </c>
      <c r="T1198" s="7">
        <v>0</v>
      </c>
      <c r="U1198" s="7">
        <v>1.8459000000000001</v>
      </c>
      <c r="V1198" s="7">
        <v>3.2867999999999999</v>
      </c>
      <c r="W1198" s="7">
        <f t="shared" si="112"/>
        <v>1.7108999999999999</v>
      </c>
      <c r="X1198" s="4">
        <v>0</v>
      </c>
      <c r="Y1198" s="4">
        <v>1.1355</v>
      </c>
      <c r="Z1198" s="4">
        <v>0</v>
      </c>
      <c r="AA1198" s="4">
        <f t="shared" si="113"/>
        <v>0.3785</v>
      </c>
    </row>
    <row r="1199" spans="1:27" x14ac:dyDescent="0.25">
      <c r="A1199" s="4" t="s">
        <v>2611</v>
      </c>
      <c r="B1199" s="4" t="s">
        <v>2612</v>
      </c>
      <c r="C1199" s="4" t="s">
        <v>583</v>
      </c>
      <c r="D1199" s="7">
        <v>0</v>
      </c>
      <c r="E1199" s="7">
        <v>0</v>
      </c>
      <c r="F1199" s="7">
        <v>0</v>
      </c>
      <c r="G1199" s="7">
        <f t="shared" si="108"/>
        <v>0</v>
      </c>
      <c r="H1199" s="4">
        <v>0</v>
      </c>
      <c r="I1199" s="4">
        <v>1.9572000000000001</v>
      </c>
      <c r="J1199" s="4">
        <v>0</v>
      </c>
      <c r="K1199" s="4">
        <f t="shared" si="109"/>
        <v>0.65239999999999998</v>
      </c>
      <c r="L1199" s="7">
        <v>0</v>
      </c>
      <c r="M1199" s="7">
        <v>0</v>
      </c>
      <c r="N1199" s="7">
        <v>0</v>
      </c>
      <c r="O1199" s="7">
        <f t="shared" si="110"/>
        <v>0</v>
      </c>
      <c r="P1199" s="4">
        <v>8.4336000000000002</v>
      </c>
      <c r="Q1199" s="4">
        <v>0</v>
      </c>
      <c r="R1199" s="4">
        <v>3.3576000000000001</v>
      </c>
      <c r="S1199" s="4">
        <f t="shared" si="111"/>
        <v>3.9304000000000001</v>
      </c>
      <c r="T1199" s="7">
        <v>0</v>
      </c>
      <c r="U1199" s="7">
        <v>0</v>
      </c>
      <c r="V1199" s="7">
        <v>0</v>
      </c>
      <c r="W1199" s="7">
        <f t="shared" si="112"/>
        <v>0</v>
      </c>
      <c r="X1199" s="4">
        <v>3.9946999999999999</v>
      </c>
      <c r="Y1199" s="4">
        <v>0</v>
      </c>
      <c r="Z1199" s="4">
        <v>0</v>
      </c>
      <c r="AA1199" s="4">
        <f t="shared" si="113"/>
        <v>1.3315666666666666</v>
      </c>
    </row>
    <row r="1200" spans="1:27" x14ac:dyDescent="0.25">
      <c r="A1200" s="4" t="s">
        <v>2613</v>
      </c>
      <c r="B1200" s="4" t="s">
        <v>2614</v>
      </c>
      <c r="C1200" s="4" t="s">
        <v>103</v>
      </c>
      <c r="D1200" s="7">
        <v>0</v>
      </c>
      <c r="E1200" s="7">
        <v>0</v>
      </c>
      <c r="F1200" s="7">
        <v>0</v>
      </c>
      <c r="G1200" s="7">
        <f t="shared" si="108"/>
        <v>0</v>
      </c>
      <c r="H1200" s="4">
        <v>0</v>
      </c>
      <c r="I1200" s="4">
        <v>0</v>
      </c>
      <c r="J1200" s="4">
        <v>0</v>
      </c>
      <c r="K1200" s="4">
        <f t="shared" si="109"/>
        <v>0</v>
      </c>
      <c r="L1200" s="7">
        <v>0</v>
      </c>
      <c r="M1200" s="7">
        <v>0</v>
      </c>
      <c r="N1200" s="7">
        <v>0</v>
      </c>
      <c r="O1200" s="7">
        <f t="shared" si="110"/>
        <v>0</v>
      </c>
      <c r="P1200" s="4">
        <v>0</v>
      </c>
      <c r="Q1200" s="4">
        <v>0</v>
      </c>
      <c r="R1200" s="4">
        <v>0</v>
      </c>
      <c r="S1200" s="4">
        <f t="shared" si="111"/>
        <v>0</v>
      </c>
      <c r="T1200" s="7">
        <v>2.7574000000000001</v>
      </c>
      <c r="U1200" s="7">
        <v>0</v>
      </c>
      <c r="V1200" s="7">
        <v>0</v>
      </c>
      <c r="W1200" s="7">
        <f t="shared" si="112"/>
        <v>0.91913333333333336</v>
      </c>
      <c r="X1200" s="4">
        <v>0</v>
      </c>
      <c r="Y1200" s="4">
        <v>0</v>
      </c>
      <c r="Z1200" s="4">
        <v>3.2869000000000002</v>
      </c>
      <c r="AA1200" s="4">
        <f t="shared" si="113"/>
        <v>1.0956333333333335</v>
      </c>
    </row>
    <row r="1201" spans="1:27" x14ac:dyDescent="0.25">
      <c r="A1201" s="4" t="s">
        <v>2615</v>
      </c>
      <c r="B1201" s="4" t="s">
        <v>2616</v>
      </c>
      <c r="C1201" s="4" t="s">
        <v>219</v>
      </c>
      <c r="D1201" s="7">
        <v>0</v>
      </c>
      <c r="E1201" s="7">
        <v>0</v>
      </c>
      <c r="F1201" s="7">
        <v>0</v>
      </c>
      <c r="G1201" s="7">
        <f t="shared" si="108"/>
        <v>0</v>
      </c>
      <c r="H1201" s="4">
        <v>0</v>
      </c>
      <c r="I1201" s="4">
        <v>0.37075999999999998</v>
      </c>
      <c r="J1201" s="4">
        <v>0</v>
      </c>
      <c r="K1201" s="4">
        <f t="shared" si="109"/>
        <v>0.12358666666666666</v>
      </c>
      <c r="L1201" s="7">
        <v>0.67957999999999996</v>
      </c>
      <c r="M1201" s="7">
        <v>0</v>
      </c>
      <c r="N1201" s="7">
        <v>0</v>
      </c>
      <c r="O1201" s="7">
        <f t="shared" si="110"/>
        <v>0.22652666666666665</v>
      </c>
      <c r="P1201" s="4">
        <v>0.67354999999999998</v>
      </c>
      <c r="Q1201" s="4">
        <v>0.3155</v>
      </c>
      <c r="R1201" s="4">
        <v>0</v>
      </c>
      <c r="S1201" s="4">
        <f t="shared" si="111"/>
        <v>0.32968333333333333</v>
      </c>
      <c r="T1201" s="7">
        <v>0</v>
      </c>
      <c r="U1201" s="7">
        <v>0</v>
      </c>
      <c r="V1201" s="7">
        <v>0</v>
      </c>
      <c r="W1201" s="7">
        <f t="shared" si="112"/>
        <v>0</v>
      </c>
      <c r="X1201" s="4">
        <v>0.80994999999999995</v>
      </c>
      <c r="Y1201" s="4">
        <v>0</v>
      </c>
      <c r="Z1201" s="4">
        <v>0</v>
      </c>
      <c r="AA1201" s="4">
        <f t="shared" si="113"/>
        <v>0.2699833333333333</v>
      </c>
    </row>
    <row r="1202" spans="1:27" x14ac:dyDescent="0.25">
      <c r="A1202" s="4" t="s">
        <v>2617</v>
      </c>
      <c r="B1202" s="4" t="s">
        <v>2618</v>
      </c>
      <c r="C1202" s="4" t="s">
        <v>1532</v>
      </c>
      <c r="D1202" s="7">
        <v>0</v>
      </c>
      <c r="E1202" s="7">
        <v>2.1728000000000001</v>
      </c>
      <c r="F1202" s="7">
        <v>8.6074000000000002</v>
      </c>
      <c r="G1202" s="7">
        <f t="shared" si="108"/>
        <v>3.5934000000000004</v>
      </c>
      <c r="H1202" s="4">
        <v>12.488</v>
      </c>
      <c r="I1202" s="4">
        <v>0</v>
      </c>
      <c r="J1202" s="4">
        <v>0</v>
      </c>
      <c r="K1202" s="4">
        <f t="shared" si="109"/>
        <v>4.1626666666666665</v>
      </c>
      <c r="L1202" s="7">
        <v>0</v>
      </c>
      <c r="M1202" s="7">
        <v>0</v>
      </c>
      <c r="N1202" s="7">
        <v>0</v>
      </c>
      <c r="O1202" s="7">
        <f t="shared" si="110"/>
        <v>0</v>
      </c>
      <c r="P1202" s="4">
        <v>1.7968999999999999</v>
      </c>
      <c r="Q1202" s="4">
        <v>0</v>
      </c>
      <c r="R1202" s="4">
        <v>0</v>
      </c>
      <c r="S1202" s="4">
        <f t="shared" si="111"/>
        <v>0.59896666666666665</v>
      </c>
      <c r="T1202" s="7">
        <v>0</v>
      </c>
      <c r="U1202" s="7">
        <v>0</v>
      </c>
      <c r="V1202" s="7">
        <v>2.1110000000000002</v>
      </c>
      <c r="W1202" s="7">
        <f t="shared" si="112"/>
        <v>0.70366666666666677</v>
      </c>
      <c r="X1202" s="4">
        <v>0</v>
      </c>
      <c r="Y1202" s="4">
        <v>0</v>
      </c>
      <c r="Z1202" s="4">
        <v>0</v>
      </c>
      <c r="AA1202" s="4">
        <f t="shared" si="113"/>
        <v>0</v>
      </c>
    </row>
    <row r="1203" spans="1:27" x14ac:dyDescent="0.25">
      <c r="A1203" s="4" t="s">
        <v>2619</v>
      </c>
      <c r="B1203" s="4" t="s">
        <v>2620</v>
      </c>
      <c r="C1203" s="4" t="s">
        <v>2621</v>
      </c>
      <c r="D1203" s="7">
        <v>0</v>
      </c>
      <c r="E1203" s="7">
        <v>0</v>
      </c>
      <c r="F1203" s="7">
        <v>5.5640000000000001</v>
      </c>
      <c r="G1203" s="7">
        <f t="shared" si="108"/>
        <v>1.8546666666666667</v>
      </c>
      <c r="H1203" s="4">
        <v>0</v>
      </c>
      <c r="I1203" s="4">
        <v>0</v>
      </c>
      <c r="J1203" s="4">
        <v>6.9396000000000004</v>
      </c>
      <c r="K1203" s="4">
        <f t="shared" si="109"/>
        <v>2.3132000000000001</v>
      </c>
      <c r="L1203" s="7">
        <v>0</v>
      </c>
      <c r="M1203" s="7">
        <v>0</v>
      </c>
      <c r="N1203" s="7">
        <v>0</v>
      </c>
      <c r="O1203" s="7">
        <f t="shared" si="110"/>
        <v>0</v>
      </c>
      <c r="P1203" s="4">
        <v>0</v>
      </c>
      <c r="Q1203" s="4">
        <v>0</v>
      </c>
      <c r="R1203" s="4">
        <v>0</v>
      </c>
      <c r="S1203" s="4">
        <f t="shared" si="111"/>
        <v>0</v>
      </c>
      <c r="T1203" s="7">
        <v>0</v>
      </c>
      <c r="U1203" s="7">
        <v>0</v>
      </c>
      <c r="V1203" s="7">
        <v>0</v>
      </c>
      <c r="W1203" s="7">
        <f t="shared" si="112"/>
        <v>0</v>
      </c>
      <c r="X1203" s="4">
        <v>0</v>
      </c>
      <c r="Y1203" s="4">
        <v>1.4965999999999999</v>
      </c>
      <c r="Z1203" s="4">
        <v>0</v>
      </c>
      <c r="AA1203" s="4">
        <f t="shared" si="113"/>
        <v>0.49886666666666662</v>
      </c>
    </row>
    <row r="1204" spans="1:27" x14ac:dyDescent="0.25">
      <c r="A1204" s="4" t="s">
        <v>2622</v>
      </c>
      <c r="B1204" s="4" t="s">
        <v>2623</v>
      </c>
      <c r="C1204" s="4" t="s">
        <v>292</v>
      </c>
      <c r="D1204" s="7">
        <v>2.3321999999999998</v>
      </c>
      <c r="E1204" s="7">
        <v>0</v>
      </c>
      <c r="F1204" s="7">
        <v>1.2524</v>
      </c>
      <c r="G1204" s="7">
        <f t="shared" si="108"/>
        <v>1.1948666666666667</v>
      </c>
      <c r="H1204" s="4">
        <v>0</v>
      </c>
      <c r="I1204" s="4">
        <v>0</v>
      </c>
      <c r="J1204" s="4">
        <v>0</v>
      </c>
      <c r="K1204" s="4">
        <f t="shared" si="109"/>
        <v>0</v>
      </c>
      <c r="L1204" s="7">
        <v>0</v>
      </c>
      <c r="M1204" s="7">
        <v>0.61299999999999999</v>
      </c>
      <c r="N1204" s="7">
        <v>0.26369999999999999</v>
      </c>
      <c r="O1204" s="7">
        <f t="shared" si="110"/>
        <v>0.29223333333333334</v>
      </c>
      <c r="P1204" s="4">
        <v>0</v>
      </c>
      <c r="Q1204" s="4">
        <v>0</v>
      </c>
      <c r="R1204" s="4">
        <v>0</v>
      </c>
      <c r="S1204" s="4">
        <f t="shared" si="111"/>
        <v>0</v>
      </c>
      <c r="T1204" s="7">
        <v>0</v>
      </c>
      <c r="U1204" s="7">
        <v>0</v>
      </c>
      <c r="V1204" s="7">
        <v>0.38773999999999997</v>
      </c>
      <c r="W1204" s="7">
        <f t="shared" si="112"/>
        <v>0.12924666666666665</v>
      </c>
      <c r="X1204" s="4">
        <v>0</v>
      </c>
      <c r="Y1204" s="4">
        <v>0</v>
      </c>
      <c r="Z1204" s="4">
        <v>0</v>
      </c>
      <c r="AA1204" s="4">
        <f t="shared" si="113"/>
        <v>0</v>
      </c>
    </row>
    <row r="1205" spans="1:27" x14ac:dyDescent="0.25">
      <c r="A1205" s="4" t="s">
        <v>2624</v>
      </c>
      <c r="B1205" s="4" t="s">
        <v>2625</v>
      </c>
      <c r="C1205" s="4" t="s">
        <v>704</v>
      </c>
      <c r="D1205" s="7">
        <v>0</v>
      </c>
      <c r="E1205" s="7">
        <v>0</v>
      </c>
      <c r="F1205" s="7">
        <v>0</v>
      </c>
      <c r="G1205" s="7">
        <f t="shared" si="108"/>
        <v>0</v>
      </c>
      <c r="H1205" s="4">
        <v>0.36953000000000003</v>
      </c>
      <c r="I1205" s="4">
        <v>3.1537000000000002</v>
      </c>
      <c r="J1205" s="4">
        <v>0</v>
      </c>
      <c r="K1205" s="4">
        <f t="shared" si="109"/>
        <v>1.1744100000000002</v>
      </c>
      <c r="L1205" s="7">
        <v>0.30104999999999998</v>
      </c>
      <c r="M1205" s="7">
        <v>0</v>
      </c>
      <c r="N1205" s="7">
        <v>3.2730000000000001</v>
      </c>
      <c r="O1205" s="7">
        <f t="shared" si="110"/>
        <v>1.1913500000000001</v>
      </c>
      <c r="P1205" s="4">
        <v>0.30232999999999999</v>
      </c>
      <c r="Q1205" s="4">
        <v>0</v>
      </c>
      <c r="R1205" s="4">
        <v>0</v>
      </c>
      <c r="S1205" s="4">
        <f t="shared" si="111"/>
        <v>0.10077666666666667</v>
      </c>
      <c r="T1205" s="7">
        <v>0</v>
      </c>
      <c r="U1205" s="7">
        <v>0</v>
      </c>
      <c r="V1205" s="7">
        <v>0.97523000000000004</v>
      </c>
      <c r="W1205" s="7">
        <f t="shared" si="112"/>
        <v>0.32507666666666668</v>
      </c>
      <c r="X1205" s="4">
        <v>3.141</v>
      </c>
      <c r="Y1205" s="4">
        <v>0</v>
      </c>
      <c r="Z1205" s="4">
        <v>0</v>
      </c>
      <c r="AA1205" s="4">
        <f t="shared" si="113"/>
        <v>1.0469999999999999</v>
      </c>
    </row>
    <row r="1206" spans="1:27" x14ac:dyDescent="0.25">
      <c r="A1206" s="4" t="s">
        <v>2626</v>
      </c>
      <c r="B1206" s="4" t="s">
        <v>2627</v>
      </c>
      <c r="C1206" s="4" t="s">
        <v>71</v>
      </c>
      <c r="D1206" s="7">
        <v>0.40007999999999999</v>
      </c>
      <c r="E1206" s="7">
        <v>0.31126999999999999</v>
      </c>
      <c r="F1206" s="7">
        <v>0</v>
      </c>
      <c r="G1206" s="7">
        <f t="shared" si="108"/>
        <v>0.23711666666666664</v>
      </c>
      <c r="H1206" s="4">
        <v>0</v>
      </c>
      <c r="I1206" s="4">
        <v>0</v>
      </c>
      <c r="J1206" s="4">
        <v>0.38996999999999998</v>
      </c>
      <c r="K1206" s="4">
        <f t="shared" si="109"/>
        <v>0.12998999999999999</v>
      </c>
      <c r="L1206" s="7">
        <v>0</v>
      </c>
      <c r="M1206" s="7">
        <v>0</v>
      </c>
      <c r="N1206" s="7">
        <v>0</v>
      </c>
      <c r="O1206" s="7">
        <f t="shared" si="110"/>
        <v>0</v>
      </c>
      <c r="P1206" s="4">
        <v>0.33678000000000002</v>
      </c>
      <c r="Q1206" s="4">
        <v>0</v>
      </c>
      <c r="R1206" s="4">
        <v>1.1874</v>
      </c>
      <c r="S1206" s="4">
        <f t="shared" si="111"/>
        <v>0.50806000000000007</v>
      </c>
      <c r="T1206" s="7">
        <v>0</v>
      </c>
      <c r="U1206" s="7">
        <v>0</v>
      </c>
      <c r="V1206" s="7">
        <v>0</v>
      </c>
      <c r="W1206" s="7">
        <f t="shared" si="112"/>
        <v>0</v>
      </c>
      <c r="X1206" s="4">
        <v>0</v>
      </c>
      <c r="Y1206" s="4">
        <v>0</v>
      </c>
      <c r="Z1206" s="4">
        <v>0</v>
      </c>
      <c r="AA1206" s="4">
        <f t="shared" si="113"/>
        <v>0</v>
      </c>
    </row>
    <row r="1207" spans="1:27" x14ac:dyDescent="0.25">
      <c r="A1207" s="4" t="s">
        <v>2628</v>
      </c>
      <c r="B1207" s="4" t="s">
        <v>2629</v>
      </c>
      <c r="C1207" s="4" t="s">
        <v>411</v>
      </c>
      <c r="D1207" s="7">
        <v>0</v>
      </c>
      <c r="E1207" s="7">
        <v>2.1728000000000001</v>
      </c>
      <c r="F1207" s="7">
        <v>0</v>
      </c>
      <c r="G1207" s="7">
        <f t="shared" si="108"/>
        <v>0.72426666666666673</v>
      </c>
      <c r="H1207" s="4">
        <v>0</v>
      </c>
      <c r="I1207" s="4">
        <v>1.1123000000000001</v>
      </c>
      <c r="J1207" s="4">
        <v>0</v>
      </c>
      <c r="K1207" s="4">
        <f t="shared" si="109"/>
        <v>0.37076666666666669</v>
      </c>
      <c r="L1207" s="7">
        <v>0</v>
      </c>
      <c r="M1207" s="7">
        <v>0.68254999999999999</v>
      </c>
      <c r="N1207" s="7">
        <v>0</v>
      </c>
      <c r="O1207" s="7">
        <f t="shared" si="110"/>
        <v>0.22751666666666667</v>
      </c>
      <c r="P1207" s="4">
        <v>0</v>
      </c>
      <c r="Q1207" s="4">
        <v>0.3155</v>
      </c>
      <c r="R1207" s="4">
        <v>0.32469999999999999</v>
      </c>
      <c r="S1207" s="4">
        <f t="shared" si="111"/>
        <v>0.21340000000000001</v>
      </c>
      <c r="T1207" s="7">
        <v>0</v>
      </c>
      <c r="U1207" s="7">
        <v>0</v>
      </c>
      <c r="V1207" s="7">
        <v>0</v>
      </c>
      <c r="W1207" s="7">
        <f t="shared" si="112"/>
        <v>0</v>
      </c>
      <c r="X1207" s="4">
        <v>0</v>
      </c>
      <c r="Y1207" s="4">
        <v>0</v>
      </c>
      <c r="Z1207" s="4">
        <v>0</v>
      </c>
      <c r="AA1207" s="4">
        <f t="shared" si="113"/>
        <v>0</v>
      </c>
    </row>
    <row r="1208" spans="1:27" x14ac:dyDescent="0.25">
      <c r="A1208" s="4" t="s">
        <v>2630</v>
      </c>
      <c r="B1208" s="4" t="s">
        <v>2631</v>
      </c>
      <c r="C1208" s="4" t="s">
        <v>192</v>
      </c>
      <c r="D1208" s="7">
        <v>0</v>
      </c>
      <c r="E1208" s="7">
        <v>0</v>
      </c>
      <c r="F1208" s="7">
        <v>0</v>
      </c>
      <c r="G1208" s="7">
        <f t="shared" si="108"/>
        <v>0</v>
      </c>
      <c r="H1208" s="4">
        <v>0</v>
      </c>
      <c r="I1208" s="4">
        <v>0</v>
      </c>
      <c r="J1208" s="4">
        <v>0</v>
      </c>
      <c r="K1208" s="4">
        <f t="shared" si="109"/>
        <v>0</v>
      </c>
      <c r="L1208" s="7">
        <v>0</v>
      </c>
      <c r="M1208" s="7">
        <v>0</v>
      </c>
      <c r="N1208" s="7">
        <v>0</v>
      </c>
      <c r="O1208" s="7">
        <f t="shared" si="110"/>
        <v>0</v>
      </c>
      <c r="P1208" s="4">
        <v>0</v>
      </c>
      <c r="Q1208" s="4">
        <v>0</v>
      </c>
      <c r="R1208" s="4">
        <v>0</v>
      </c>
      <c r="S1208" s="4">
        <f t="shared" si="111"/>
        <v>0</v>
      </c>
      <c r="T1208" s="7">
        <v>0</v>
      </c>
      <c r="U1208" s="7">
        <v>1.0226</v>
      </c>
      <c r="V1208" s="7">
        <v>0.97523000000000004</v>
      </c>
      <c r="W1208" s="7">
        <f t="shared" si="112"/>
        <v>0.66594333333333333</v>
      </c>
      <c r="X1208" s="4">
        <v>0</v>
      </c>
      <c r="Y1208" s="4">
        <v>1.1503000000000001</v>
      </c>
      <c r="Z1208" s="4">
        <v>1.7644</v>
      </c>
      <c r="AA1208" s="4">
        <f t="shared" si="113"/>
        <v>0.97156666666666658</v>
      </c>
    </row>
    <row r="1209" spans="1:27" x14ac:dyDescent="0.25">
      <c r="A1209" s="4" t="s">
        <v>2632</v>
      </c>
      <c r="B1209" s="4" t="s">
        <v>2633</v>
      </c>
      <c r="C1209" s="4" t="s">
        <v>68</v>
      </c>
      <c r="D1209" s="7">
        <v>0</v>
      </c>
      <c r="E1209" s="7">
        <v>1.7744</v>
      </c>
      <c r="F1209" s="7">
        <v>0</v>
      </c>
      <c r="G1209" s="7">
        <f t="shared" si="108"/>
        <v>0.5914666666666667</v>
      </c>
      <c r="H1209" s="4">
        <v>0</v>
      </c>
      <c r="I1209" s="4">
        <v>0</v>
      </c>
      <c r="J1209" s="4">
        <v>0</v>
      </c>
      <c r="K1209" s="4">
        <f t="shared" si="109"/>
        <v>0</v>
      </c>
      <c r="L1209" s="7">
        <v>0.87327999999999995</v>
      </c>
      <c r="M1209" s="7">
        <v>0</v>
      </c>
      <c r="N1209" s="7">
        <v>0</v>
      </c>
      <c r="O1209" s="7">
        <f t="shared" si="110"/>
        <v>0.29109333333333332</v>
      </c>
      <c r="P1209" s="4">
        <v>0</v>
      </c>
      <c r="Q1209" s="4">
        <v>0</v>
      </c>
      <c r="R1209" s="4">
        <v>0</v>
      </c>
      <c r="S1209" s="4">
        <f t="shared" si="111"/>
        <v>0</v>
      </c>
      <c r="T1209" s="7">
        <v>1.8383</v>
      </c>
      <c r="U1209" s="7">
        <v>1.5342</v>
      </c>
      <c r="V1209" s="7">
        <v>0.71562999999999999</v>
      </c>
      <c r="W1209" s="7">
        <f t="shared" si="112"/>
        <v>1.3627099999999999</v>
      </c>
      <c r="X1209" s="4">
        <v>0</v>
      </c>
      <c r="Y1209" s="4">
        <v>0</v>
      </c>
      <c r="Z1209" s="4">
        <v>0</v>
      </c>
      <c r="AA1209" s="4">
        <f t="shared" si="113"/>
        <v>0</v>
      </c>
    </row>
    <row r="1210" spans="1:27" x14ac:dyDescent="0.25">
      <c r="A1210" s="4" t="s">
        <v>2634</v>
      </c>
      <c r="B1210" s="4" t="s">
        <v>2635</v>
      </c>
      <c r="C1210" s="4" t="s">
        <v>432</v>
      </c>
      <c r="D1210" s="7">
        <v>0.34644000000000003</v>
      </c>
      <c r="E1210" s="7">
        <v>0</v>
      </c>
      <c r="F1210" s="7">
        <v>0.30134</v>
      </c>
      <c r="G1210" s="7">
        <f t="shared" si="108"/>
        <v>0.21592666666666668</v>
      </c>
      <c r="H1210" s="4">
        <v>0.36953000000000003</v>
      </c>
      <c r="I1210" s="4">
        <v>0.74151999999999996</v>
      </c>
      <c r="J1210" s="4">
        <v>0.38996999999999998</v>
      </c>
      <c r="K1210" s="4">
        <f t="shared" si="109"/>
        <v>0.50034000000000001</v>
      </c>
      <c r="L1210" s="7">
        <v>0</v>
      </c>
      <c r="M1210" s="7">
        <v>0</v>
      </c>
      <c r="N1210" s="7">
        <v>0</v>
      </c>
      <c r="O1210" s="7">
        <f t="shared" si="110"/>
        <v>0</v>
      </c>
      <c r="P1210" s="4">
        <v>0</v>
      </c>
      <c r="Q1210" s="4">
        <v>0.3155</v>
      </c>
      <c r="R1210" s="4">
        <v>1.0095000000000001</v>
      </c>
      <c r="S1210" s="4">
        <f t="shared" si="111"/>
        <v>0.44166666666666671</v>
      </c>
      <c r="T1210" s="7">
        <v>0</v>
      </c>
      <c r="U1210" s="7">
        <v>0</v>
      </c>
      <c r="V1210" s="7">
        <v>0</v>
      </c>
      <c r="W1210" s="7">
        <f t="shared" si="112"/>
        <v>0</v>
      </c>
      <c r="X1210" s="4">
        <v>0</v>
      </c>
      <c r="Y1210" s="4">
        <v>0</v>
      </c>
      <c r="Z1210" s="4">
        <v>0</v>
      </c>
      <c r="AA1210" s="4">
        <f t="shared" si="113"/>
        <v>0</v>
      </c>
    </row>
    <row r="1211" spans="1:27" x14ac:dyDescent="0.25">
      <c r="A1211" s="4" t="s">
        <v>2636</v>
      </c>
      <c r="B1211" s="4" t="s">
        <v>2637</v>
      </c>
      <c r="C1211" s="4" t="s">
        <v>97</v>
      </c>
      <c r="D1211" s="7">
        <v>0</v>
      </c>
      <c r="E1211" s="7">
        <v>0</v>
      </c>
      <c r="F1211" s="7">
        <v>0.30134</v>
      </c>
      <c r="G1211" s="7">
        <f t="shared" si="108"/>
        <v>0.10044666666666667</v>
      </c>
      <c r="H1211" s="4">
        <v>0</v>
      </c>
      <c r="I1211" s="4">
        <v>0</v>
      </c>
      <c r="J1211" s="4">
        <v>0</v>
      </c>
      <c r="K1211" s="4">
        <f t="shared" si="109"/>
        <v>0</v>
      </c>
      <c r="L1211" s="7">
        <v>0</v>
      </c>
      <c r="M1211" s="7">
        <v>0.30649999999999999</v>
      </c>
      <c r="N1211" s="7">
        <v>0.52739999999999998</v>
      </c>
      <c r="O1211" s="7">
        <f t="shared" si="110"/>
        <v>0.27796666666666664</v>
      </c>
      <c r="P1211" s="4">
        <v>0.30232999999999999</v>
      </c>
      <c r="Q1211" s="4">
        <v>0</v>
      </c>
      <c r="R1211" s="4">
        <v>0.59367999999999999</v>
      </c>
      <c r="S1211" s="4">
        <f t="shared" si="111"/>
        <v>0.29866999999999999</v>
      </c>
      <c r="T1211" s="7">
        <v>0</v>
      </c>
      <c r="U1211" s="7">
        <v>0.38373000000000002</v>
      </c>
      <c r="V1211" s="7">
        <v>0</v>
      </c>
      <c r="W1211" s="7">
        <f t="shared" si="112"/>
        <v>0.12791</v>
      </c>
      <c r="X1211" s="4">
        <v>0</v>
      </c>
      <c r="Y1211" s="4">
        <v>0</v>
      </c>
      <c r="Z1211" s="4">
        <v>0</v>
      </c>
      <c r="AA1211" s="4">
        <f t="shared" si="113"/>
        <v>0</v>
      </c>
    </row>
    <row r="1212" spans="1:27" x14ac:dyDescent="0.25">
      <c r="A1212" s="4" t="s">
        <v>2638</v>
      </c>
      <c r="B1212" s="4" t="s">
        <v>2639</v>
      </c>
      <c r="C1212" s="4" t="s">
        <v>461</v>
      </c>
      <c r="D1212" s="7">
        <v>0.80017000000000005</v>
      </c>
      <c r="E1212" s="7">
        <v>0.31126999999999999</v>
      </c>
      <c r="F1212" s="7">
        <v>0</v>
      </c>
      <c r="G1212" s="7">
        <f t="shared" si="108"/>
        <v>0.37047999999999998</v>
      </c>
      <c r="H1212" s="4">
        <v>0</v>
      </c>
      <c r="I1212" s="4">
        <v>0</v>
      </c>
      <c r="J1212" s="4">
        <v>0</v>
      </c>
      <c r="K1212" s="4">
        <f t="shared" si="109"/>
        <v>0</v>
      </c>
      <c r="L1212" s="7">
        <v>0</v>
      </c>
      <c r="M1212" s="7">
        <v>0.34127999999999997</v>
      </c>
      <c r="N1212" s="7">
        <v>0</v>
      </c>
      <c r="O1212" s="7">
        <f t="shared" si="110"/>
        <v>0.11375999999999999</v>
      </c>
      <c r="P1212" s="4">
        <v>0</v>
      </c>
      <c r="Q1212" s="4">
        <v>0</v>
      </c>
      <c r="R1212" s="4">
        <v>0</v>
      </c>
      <c r="S1212" s="4">
        <f t="shared" si="111"/>
        <v>0</v>
      </c>
      <c r="T1212" s="7">
        <v>1.1056999999999999</v>
      </c>
      <c r="U1212" s="7">
        <v>0</v>
      </c>
      <c r="V1212" s="7">
        <v>0</v>
      </c>
      <c r="W1212" s="7">
        <f t="shared" si="112"/>
        <v>0.36856666666666665</v>
      </c>
      <c r="X1212" s="4">
        <v>0</v>
      </c>
      <c r="Y1212" s="4">
        <v>0.76688999999999996</v>
      </c>
      <c r="Z1212" s="4">
        <v>0</v>
      </c>
      <c r="AA1212" s="4">
        <f t="shared" si="113"/>
        <v>0.25562999999999997</v>
      </c>
    </row>
    <row r="1213" spans="1:27" x14ac:dyDescent="0.25">
      <c r="A1213" s="4" t="s">
        <v>2640</v>
      </c>
      <c r="B1213" s="4" t="s">
        <v>2641</v>
      </c>
      <c r="C1213" s="4" t="s">
        <v>189</v>
      </c>
      <c r="D1213" s="7">
        <v>0</v>
      </c>
      <c r="E1213" s="7">
        <v>0</v>
      </c>
      <c r="F1213" s="7">
        <v>0</v>
      </c>
      <c r="G1213" s="7">
        <f t="shared" si="108"/>
        <v>0</v>
      </c>
      <c r="H1213" s="4">
        <v>0.73453000000000002</v>
      </c>
      <c r="I1213" s="4">
        <v>0</v>
      </c>
      <c r="J1213" s="4">
        <v>4.3771000000000004</v>
      </c>
      <c r="K1213" s="4">
        <f t="shared" si="109"/>
        <v>1.7038766666666669</v>
      </c>
      <c r="L1213" s="7">
        <v>0</v>
      </c>
      <c r="M1213" s="7">
        <v>0.61299999999999999</v>
      </c>
      <c r="N1213" s="7">
        <v>0</v>
      </c>
      <c r="O1213" s="7">
        <f t="shared" si="110"/>
        <v>0.20433333333333334</v>
      </c>
      <c r="P1213" s="4">
        <v>0.30232999999999999</v>
      </c>
      <c r="Q1213" s="4">
        <v>0</v>
      </c>
      <c r="R1213" s="4">
        <v>0</v>
      </c>
      <c r="S1213" s="4">
        <f t="shared" si="111"/>
        <v>0.10077666666666667</v>
      </c>
      <c r="T1213" s="7">
        <v>0</v>
      </c>
      <c r="U1213" s="7">
        <v>0</v>
      </c>
      <c r="V1213" s="7">
        <v>1.6434</v>
      </c>
      <c r="W1213" s="7">
        <f t="shared" si="112"/>
        <v>0.54779999999999995</v>
      </c>
      <c r="X1213" s="4">
        <v>0</v>
      </c>
      <c r="Y1213" s="4">
        <v>0</v>
      </c>
      <c r="Z1213" s="4">
        <v>0</v>
      </c>
      <c r="AA1213" s="4">
        <f t="shared" si="113"/>
        <v>0</v>
      </c>
    </row>
    <row r="1214" spans="1:27" x14ac:dyDescent="0.25">
      <c r="A1214" s="4" t="s">
        <v>2642</v>
      </c>
      <c r="B1214" s="4" t="s">
        <v>2643</v>
      </c>
      <c r="C1214" s="4" t="s">
        <v>461</v>
      </c>
      <c r="D1214" s="7">
        <v>1.2002999999999999</v>
      </c>
      <c r="E1214" s="7">
        <v>0.31126999999999999</v>
      </c>
      <c r="F1214" s="7">
        <v>0</v>
      </c>
      <c r="G1214" s="7">
        <f t="shared" si="108"/>
        <v>0.50385666666666662</v>
      </c>
      <c r="H1214" s="4">
        <v>0.36953000000000003</v>
      </c>
      <c r="I1214" s="4">
        <v>0.37075999999999998</v>
      </c>
      <c r="J1214" s="4">
        <v>0</v>
      </c>
      <c r="K1214" s="4">
        <f t="shared" si="109"/>
        <v>0.24676333333333333</v>
      </c>
      <c r="L1214" s="7">
        <v>0</v>
      </c>
      <c r="M1214" s="7">
        <v>0</v>
      </c>
      <c r="N1214" s="7">
        <v>0</v>
      </c>
      <c r="O1214" s="7">
        <f t="shared" si="110"/>
        <v>0</v>
      </c>
      <c r="P1214" s="4">
        <v>0</v>
      </c>
      <c r="Q1214" s="4">
        <v>0</v>
      </c>
      <c r="R1214" s="4">
        <v>0</v>
      </c>
      <c r="S1214" s="4">
        <f t="shared" si="111"/>
        <v>0</v>
      </c>
      <c r="T1214" s="7">
        <v>0</v>
      </c>
      <c r="U1214" s="7">
        <v>0</v>
      </c>
      <c r="V1214" s="7">
        <v>0</v>
      </c>
      <c r="W1214" s="7">
        <f t="shared" si="112"/>
        <v>0</v>
      </c>
      <c r="X1214" s="4">
        <v>0</v>
      </c>
      <c r="Y1214" s="4">
        <v>0</v>
      </c>
      <c r="Z1214" s="4">
        <v>0.42186000000000001</v>
      </c>
      <c r="AA1214" s="4">
        <f t="shared" si="113"/>
        <v>0.14061999999999999</v>
      </c>
    </row>
    <row r="1215" spans="1:27" x14ac:dyDescent="0.25">
      <c r="A1215" s="4" t="s">
        <v>2644</v>
      </c>
      <c r="B1215" s="4" t="s">
        <v>2645</v>
      </c>
      <c r="C1215" s="4" t="s">
        <v>271</v>
      </c>
      <c r="D1215" s="7">
        <v>0</v>
      </c>
      <c r="E1215" s="7">
        <v>0</v>
      </c>
      <c r="F1215" s="7">
        <v>0</v>
      </c>
      <c r="G1215" s="7">
        <f t="shared" si="108"/>
        <v>0</v>
      </c>
      <c r="H1215" s="4">
        <v>0</v>
      </c>
      <c r="I1215" s="4">
        <v>0</v>
      </c>
      <c r="J1215" s="4">
        <v>0</v>
      </c>
      <c r="K1215" s="4">
        <f t="shared" si="109"/>
        <v>0</v>
      </c>
      <c r="L1215" s="7">
        <v>0</v>
      </c>
      <c r="M1215" s="7">
        <v>1.2848999999999999</v>
      </c>
      <c r="N1215" s="7">
        <v>0</v>
      </c>
      <c r="O1215" s="7">
        <f t="shared" si="110"/>
        <v>0.42829999999999996</v>
      </c>
      <c r="P1215" s="4">
        <v>1.0103</v>
      </c>
      <c r="Q1215" s="4">
        <v>0.3155</v>
      </c>
      <c r="R1215" s="4">
        <v>0.32469999999999999</v>
      </c>
      <c r="S1215" s="4">
        <f t="shared" si="111"/>
        <v>0.55016666666666669</v>
      </c>
      <c r="T1215" s="7">
        <v>0</v>
      </c>
      <c r="U1215" s="7">
        <v>0</v>
      </c>
      <c r="V1215" s="7">
        <v>0</v>
      </c>
      <c r="W1215" s="7">
        <f t="shared" si="112"/>
        <v>0</v>
      </c>
      <c r="X1215" s="4">
        <v>0</v>
      </c>
      <c r="Y1215" s="4">
        <v>0</v>
      </c>
      <c r="Z1215" s="4">
        <v>0</v>
      </c>
      <c r="AA1215" s="4">
        <f t="shared" si="113"/>
        <v>0</v>
      </c>
    </row>
    <row r="1216" spans="1:27" x14ac:dyDescent="0.25">
      <c r="A1216" s="4" t="s">
        <v>2646</v>
      </c>
      <c r="B1216" s="4" t="s">
        <v>2647</v>
      </c>
      <c r="C1216" s="4" t="s">
        <v>17</v>
      </c>
      <c r="D1216" s="7">
        <v>0</v>
      </c>
      <c r="E1216" s="7">
        <v>0</v>
      </c>
      <c r="F1216" s="7">
        <v>0</v>
      </c>
      <c r="G1216" s="7">
        <f t="shared" si="108"/>
        <v>0</v>
      </c>
      <c r="H1216" s="4">
        <v>0</v>
      </c>
      <c r="I1216" s="4">
        <v>0</v>
      </c>
      <c r="J1216" s="4">
        <v>0</v>
      </c>
      <c r="K1216" s="4">
        <f t="shared" si="109"/>
        <v>0</v>
      </c>
      <c r="L1216" s="7">
        <v>0</v>
      </c>
      <c r="M1216" s="7">
        <v>0</v>
      </c>
      <c r="N1216" s="7">
        <v>0</v>
      </c>
      <c r="O1216" s="7">
        <f t="shared" si="110"/>
        <v>0</v>
      </c>
      <c r="P1216" s="4">
        <v>0</v>
      </c>
      <c r="Q1216" s="4">
        <v>0</v>
      </c>
      <c r="R1216" s="4">
        <v>0</v>
      </c>
      <c r="S1216" s="4">
        <f t="shared" si="111"/>
        <v>0</v>
      </c>
      <c r="T1216" s="7">
        <v>0</v>
      </c>
      <c r="U1216" s="7">
        <v>0</v>
      </c>
      <c r="V1216" s="7">
        <v>0</v>
      </c>
      <c r="W1216" s="7">
        <f t="shared" si="112"/>
        <v>0</v>
      </c>
      <c r="X1216" s="4">
        <v>3.9946999999999999</v>
      </c>
      <c r="Y1216" s="4">
        <v>1.1355</v>
      </c>
      <c r="Z1216" s="4">
        <v>1.6803999999999999</v>
      </c>
      <c r="AA1216" s="4">
        <f t="shared" si="113"/>
        <v>2.2702</v>
      </c>
    </row>
    <row r="1217" spans="1:27" x14ac:dyDescent="0.25">
      <c r="A1217" s="4" t="s">
        <v>2648</v>
      </c>
      <c r="B1217" s="4" t="s">
        <v>2649</v>
      </c>
      <c r="C1217" s="4" t="s">
        <v>81</v>
      </c>
      <c r="D1217" s="7">
        <v>0</v>
      </c>
      <c r="E1217" s="7">
        <v>6.5185000000000004</v>
      </c>
      <c r="F1217" s="7">
        <v>2.2240000000000002</v>
      </c>
      <c r="G1217" s="7">
        <f t="shared" si="108"/>
        <v>2.9141666666666666</v>
      </c>
      <c r="H1217" s="4">
        <v>1.4724999999999999</v>
      </c>
      <c r="I1217" s="4">
        <v>0</v>
      </c>
      <c r="J1217" s="4">
        <v>0</v>
      </c>
      <c r="K1217" s="4">
        <f t="shared" si="109"/>
        <v>0.49083333333333329</v>
      </c>
      <c r="L1217" s="7">
        <v>0</v>
      </c>
      <c r="M1217" s="7">
        <v>0</v>
      </c>
      <c r="N1217" s="7">
        <v>1.9116</v>
      </c>
      <c r="O1217" s="7">
        <f t="shared" si="110"/>
        <v>0.63719999999999999</v>
      </c>
      <c r="P1217" s="4">
        <v>0</v>
      </c>
      <c r="Q1217" s="4">
        <v>0</v>
      </c>
      <c r="R1217" s="4">
        <v>0</v>
      </c>
      <c r="S1217" s="4">
        <f t="shared" si="111"/>
        <v>0</v>
      </c>
      <c r="T1217" s="7">
        <v>0</v>
      </c>
      <c r="U1217" s="7">
        <v>0</v>
      </c>
      <c r="V1217" s="7">
        <v>0</v>
      </c>
      <c r="W1217" s="7">
        <f t="shared" si="112"/>
        <v>0</v>
      </c>
      <c r="X1217" s="4">
        <v>0</v>
      </c>
      <c r="Y1217" s="4">
        <v>0</v>
      </c>
      <c r="Z1217" s="4">
        <v>0</v>
      </c>
      <c r="AA1217" s="4">
        <f t="shared" si="113"/>
        <v>0</v>
      </c>
    </row>
    <row r="1218" spans="1:27" x14ac:dyDescent="0.25">
      <c r="A1218" s="4" t="s">
        <v>2650</v>
      </c>
      <c r="B1218" s="4" t="s">
        <v>2651</v>
      </c>
      <c r="C1218" s="4" t="s">
        <v>2652</v>
      </c>
      <c r="D1218" s="7">
        <v>0</v>
      </c>
      <c r="E1218" s="7">
        <v>0</v>
      </c>
      <c r="F1218" s="7">
        <v>1.6153999999999999</v>
      </c>
      <c r="G1218" s="7">
        <f t="shared" si="108"/>
        <v>0.53846666666666665</v>
      </c>
      <c r="H1218" s="4">
        <v>3.3075999999999999</v>
      </c>
      <c r="I1218" s="4">
        <v>2.4563999999999999</v>
      </c>
      <c r="J1218" s="4">
        <v>1.8147</v>
      </c>
      <c r="K1218" s="4">
        <f t="shared" si="109"/>
        <v>2.5262333333333333</v>
      </c>
      <c r="L1218" s="7">
        <v>1.2131000000000001</v>
      </c>
      <c r="M1218" s="7">
        <v>2.8309000000000002</v>
      </c>
      <c r="N1218" s="7">
        <v>2.4521000000000002</v>
      </c>
      <c r="O1218" s="7">
        <f t="shared" si="110"/>
        <v>2.1653666666666669</v>
      </c>
      <c r="P1218" s="4">
        <v>3.0503</v>
      </c>
      <c r="Q1218" s="4">
        <v>2.7343999999999999</v>
      </c>
      <c r="R1218" s="4">
        <v>1.6942999999999999</v>
      </c>
      <c r="S1218" s="4">
        <f t="shared" si="111"/>
        <v>2.4929999999999999</v>
      </c>
      <c r="T1218" s="7">
        <v>0</v>
      </c>
      <c r="U1218" s="7">
        <v>0.76707999999999998</v>
      </c>
      <c r="V1218" s="7">
        <v>1.9189000000000001</v>
      </c>
      <c r="W1218" s="7">
        <f t="shared" si="112"/>
        <v>0.8953266666666666</v>
      </c>
      <c r="X1218" s="4">
        <v>1.0097</v>
      </c>
      <c r="Y1218" s="4">
        <v>0.75960000000000005</v>
      </c>
      <c r="Z1218" s="4">
        <v>0</v>
      </c>
      <c r="AA1218" s="4">
        <f t="shared" si="113"/>
        <v>0.58976666666666666</v>
      </c>
    </row>
    <row r="1219" spans="1:27" x14ac:dyDescent="0.25">
      <c r="A1219" s="4" t="s">
        <v>2653</v>
      </c>
      <c r="B1219" s="4" t="s">
        <v>2654</v>
      </c>
      <c r="C1219" s="4" t="s">
        <v>297</v>
      </c>
      <c r="D1219" s="7">
        <v>0.40007999999999999</v>
      </c>
      <c r="E1219" s="7">
        <v>0</v>
      </c>
      <c r="F1219" s="7">
        <v>0</v>
      </c>
      <c r="G1219" s="7">
        <f t="shared" ref="G1219:G1282" si="114">AVERAGE(D1219:F1219)</f>
        <v>0.13336000000000001</v>
      </c>
      <c r="H1219" s="4">
        <v>0</v>
      </c>
      <c r="I1219" s="4">
        <v>0.66098000000000001</v>
      </c>
      <c r="J1219" s="4">
        <v>0.29533999999999999</v>
      </c>
      <c r="K1219" s="4">
        <f t="shared" ref="K1219:K1282" si="115">AVERAGE(H1219:J1219)</f>
        <v>0.31877333333333335</v>
      </c>
      <c r="L1219" s="7">
        <v>0</v>
      </c>
      <c r="M1219" s="7">
        <v>0</v>
      </c>
      <c r="N1219" s="7">
        <v>0</v>
      </c>
      <c r="O1219" s="7">
        <f t="shared" ref="O1219:O1282" si="116">AVERAGE(L1219:N1219)</f>
        <v>0</v>
      </c>
      <c r="P1219" s="4">
        <v>0</v>
      </c>
      <c r="Q1219" s="4">
        <v>0</v>
      </c>
      <c r="R1219" s="4">
        <v>0</v>
      </c>
      <c r="S1219" s="4">
        <f t="shared" ref="S1219:S1282" si="117">AVERAGE(P1219:R1219)</f>
        <v>0</v>
      </c>
      <c r="T1219" s="7">
        <v>0</v>
      </c>
      <c r="U1219" s="7">
        <v>0</v>
      </c>
      <c r="V1219" s="7">
        <v>0.77547999999999995</v>
      </c>
      <c r="W1219" s="7">
        <f t="shared" ref="W1219:W1282" si="118">AVERAGE(T1219:V1219)</f>
        <v>0.2584933333333333</v>
      </c>
      <c r="X1219" s="4">
        <v>0</v>
      </c>
      <c r="Y1219" s="4">
        <v>0</v>
      </c>
      <c r="Z1219" s="4">
        <v>0.41835</v>
      </c>
      <c r="AA1219" s="4">
        <f t="shared" ref="AA1219:AA1282" si="119">AVERAGE(X1219:Z1219)</f>
        <v>0.13944999999999999</v>
      </c>
    </row>
    <row r="1220" spans="1:27" x14ac:dyDescent="0.25">
      <c r="A1220" s="4" t="s">
        <v>2655</v>
      </c>
      <c r="B1220" s="4" t="s">
        <v>2656</v>
      </c>
      <c r="C1220" s="4" t="s">
        <v>10</v>
      </c>
      <c r="D1220" s="7">
        <v>0</v>
      </c>
      <c r="E1220" s="7">
        <v>0</v>
      </c>
      <c r="F1220" s="7">
        <v>0</v>
      </c>
      <c r="G1220" s="7">
        <f t="shared" si="114"/>
        <v>0</v>
      </c>
      <c r="H1220" s="4">
        <v>0</v>
      </c>
      <c r="I1220" s="4">
        <v>0</v>
      </c>
      <c r="J1220" s="4">
        <v>0</v>
      </c>
      <c r="K1220" s="4">
        <f t="shared" si="115"/>
        <v>0</v>
      </c>
      <c r="L1220" s="7">
        <v>0.67957999999999996</v>
      </c>
      <c r="M1220" s="7">
        <v>0.68254999999999999</v>
      </c>
      <c r="N1220" s="7">
        <v>0.66098000000000001</v>
      </c>
      <c r="O1220" s="7">
        <f t="shared" si="116"/>
        <v>0.67437000000000002</v>
      </c>
      <c r="P1220" s="4">
        <v>0</v>
      </c>
      <c r="Q1220" s="4">
        <v>0</v>
      </c>
      <c r="R1220" s="4">
        <v>0</v>
      </c>
      <c r="S1220" s="4">
        <f t="shared" si="117"/>
        <v>0</v>
      </c>
      <c r="T1220" s="7">
        <v>0</v>
      </c>
      <c r="U1220" s="7">
        <v>0</v>
      </c>
      <c r="V1220" s="7">
        <v>0</v>
      </c>
      <c r="W1220" s="7">
        <f t="shared" si="118"/>
        <v>0</v>
      </c>
      <c r="X1220" s="4">
        <v>0</v>
      </c>
      <c r="Y1220" s="4">
        <v>0</v>
      </c>
      <c r="Z1220" s="4">
        <v>0</v>
      </c>
      <c r="AA1220" s="4">
        <f t="shared" si="119"/>
        <v>0</v>
      </c>
    </row>
    <row r="1221" spans="1:27" x14ac:dyDescent="0.25">
      <c r="A1221" s="4" t="s">
        <v>2657</v>
      </c>
      <c r="B1221" s="4" t="s">
        <v>2658</v>
      </c>
      <c r="C1221" s="4" t="s">
        <v>242</v>
      </c>
      <c r="D1221" s="7">
        <v>0</v>
      </c>
      <c r="E1221" s="7">
        <v>0</v>
      </c>
      <c r="F1221" s="7">
        <v>0.62617999999999996</v>
      </c>
      <c r="G1221" s="7">
        <f t="shared" si="114"/>
        <v>0.20872666666666664</v>
      </c>
      <c r="H1221" s="4">
        <v>0</v>
      </c>
      <c r="I1221" s="4">
        <v>0</v>
      </c>
      <c r="J1221" s="4">
        <v>0.90736000000000006</v>
      </c>
      <c r="K1221" s="4">
        <f t="shared" si="115"/>
        <v>0.30245333333333335</v>
      </c>
      <c r="L1221" s="7">
        <v>0</v>
      </c>
      <c r="M1221" s="7">
        <v>0</v>
      </c>
      <c r="N1221" s="7">
        <v>0.33049000000000001</v>
      </c>
      <c r="O1221" s="7">
        <f t="shared" si="116"/>
        <v>0.11016333333333334</v>
      </c>
      <c r="P1221" s="4">
        <v>0</v>
      </c>
      <c r="Q1221" s="4">
        <v>0</v>
      </c>
      <c r="R1221" s="4">
        <v>0.64941000000000004</v>
      </c>
      <c r="S1221" s="4">
        <f t="shared" si="117"/>
        <v>0.21647000000000002</v>
      </c>
      <c r="T1221" s="7">
        <v>0</v>
      </c>
      <c r="U1221" s="7">
        <v>0</v>
      </c>
      <c r="V1221" s="7">
        <v>0</v>
      </c>
      <c r="W1221" s="7">
        <f t="shared" si="118"/>
        <v>0</v>
      </c>
      <c r="X1221" s="4">
        <v>0</v>
      </c>
      <c r="Y1221" s="4">
        <v>1.5192000000000001</v>
      </c>
      <c r="Z1221" s="4">
        <v>0</v>
      </c>
      <c r="AA1221" s="4">
        <f t="shared" si="119"/>
        <v>0.50640000000000007</v>
      </c>
    </row>
    <row r="1222" spans="1:27" x14ac:dyDescent="0.25">
      <c r="A1222" s="4" t="s">
        <v>2659</v>
      </c>
      <c r="B1222" s="4" t="s">
        <v>2660</v>
      </c>
      <c r="C1222" s="4" t="s">
        <v>68</v>
      </c>
      <c r="D1222" s="7">
        <v>0</v>
      </c>
      <c r="E1222" s="7">
        <v>0</v>
      </c>
      <c r="F1222" s="7">
        <v>0</v>
      </c>
      <c r="G1222" s="7">
        <f t="shared" si="114"/>
        <v>0</v>
      </c>
      <c r="H1222" s="4">
        <v>0</v>
      </c>
      <c r="I1222" s="4">
        <v>0</v>
      </c>
      <c r="J1222" s="4">
        <v>0.77993999999999997</v>
      </c>
      <c r="K1222" s="4">
        <f t="shared" si="115"/>
        <v>0.25997999999999999</v>
      </c>
      <c r="L1222" s="7">
        <v>0.33978999999999998</v>
      </c>
      <c r="M1222" s="7">
        <v>0</v>
      </c>
      <c r="N1222" s="7">
        <v>0</v>
      </c>
      <c r="O1222" s="7">
        <f t="shared" si="116"/>
        <v>0.11326333333333333</v>
      </c>
      <c r="P1222" s="4">
        <v>0</v>
      </c>
      <c r="Q1222" s="4">
        <v>0.63100000000000001</v>
      </c>
      <c r="R1222" s="4">
        <v>0.64941000000000004</v>
      </c>
      <c r="S1222" s="4">
        <f t="shared" si="117"/>
        <v>0.42680333333333337</v>
      </c>
      <c r="T1222" s="7">
        <v>0</v>
      </c>
      <c r="U1222" s="7">
        <v>0</v>
      </c>
      <c r="V1222" s="7">
        <v>0</v>
      </c>
      <c r="W1222" s="7">
        <f t="shared" si="118"/>
        <v>0</v>
      </c>
      <c r="X1222" s="4">
        <v>0</v>
      </c>
      <c r="Y1222" s="4">
        <v>0</v>
      </c>
      <c r="Z1222" s="4">
        <v>0</v>
      </c>
      <c r="AA1222" s="4">
        <f t="shared" si="119"/>
        <v>0</v>
      </c>
    </row>
    <row r="1223" spans="1:27" x14ac:dyDescent="0.25">
      <c r="A1223" s="4" t="s">
        <v>2661</v>
      </c>
      <c r="B1223" s="4" t="s">
        <v>2662</v>
      </c>
      <c r="C1223" s="4" t="s">
        <v>192</v>
      </c>
      <c r="D1223" s="7">
        <v>0</v>
      </c>
      <c r="E1223" s="7">
        <v>0.31126999999999999</v>
      </c>
      <c r="F1223" s="7">
        <v>0.36307</v>
      </c>
      <c r="G1223" s="7">
        <f t="shared" si="114"/>
        <v>0.22477999999999998</v>
      </c>
      <c r="H1223" s="4">
        <v>0</v>
      </c>
      <c r="I1223" s="4">
        <v>0.37075999999999998</v>
      </c>
      <c r="J1223" s="4">
        <v>0.77993999999999997</v>
      </c>
      <c r="K1223" s="4">
        <f t="shared" si="115"/>
        <v>0.38356666666666667</v>
      </c>
      <c r="L1223" s="7">
        <v>0.30104999999999998</v>
      </c>
      <c r="M1223" s="7">
        <v>0.30649999999999999</v>
      </c>
      <c r="N1223" s="7">
        <v>0</v>
      </c>
      <c r="O1223" s="7">
        <f t="shared" si="116"/>
        <v>0.20251666666666668</v>
      </c>
      <c r="P1223" s="4">
        <v>0</v>
      </c>
      <c r="Q1223" s="4">
        <v>0</v>
      </c>
      <c r="R1223" s="4">
        <v>0</v>
      </c>
      <c r="S1223" s="4">
        <f t="shared" si="117"/>
        <v>0</v>
      </c>
      <c r="T1223" s="7">
        <v>0</v>
      </c>
      <c r="U1223" s="7">
        <v>0</v>
      </c>
      <c r="V1223" s="7">
        <v>0</v>
      </c>
      <c r="W1223" s="7">
        <f t="shared" si="118"/>
        <v>0</v>
      </c>
      <c r="X1223" s="4">
        <v>0</v>
      </c>
      <c r="Y1223" s="4">
        <v>0</v>
      </c>
      <c r="Z1223" s="4">
        <v>0</v>
      </c>
      <c r="AA1223" s="4">
        <f t="shared" si="119"/>
        <v>0</v>
      </c>
    </row>
    <row r="1224" spans="1:27" x14ac:dyDescent="0.25">
      <c r="A1224" s="4" t="s">
        <v>2663</v>
      </c>
      <c r="B1224" s="4" t="s">
        <v>2664</v>
      </c>
      <c r="C1224" s="4" t="s">
        <v>398</v>
      </c>
      <c r="D1224" s="7">
        <v>0</v>
      </c>
      <c r="E1224" s="7">
        <v>0</v>
      </c>
      <c r="F1224" s="7">
        <v>0</v>
      </c>
      <c r="G1224" s="7">
        <f t="shared" si="114"/>
        <v>0</v>
      </c>
      <c r="H1224" s="4">
        <v>0</v>
      </c>
      <c r="I1224" s="4">
        <v>0</v>
      </c>
      <c r="J1224" s="4">
        <v>0.29533999999999999</v>
      </c>
      <c r="K1224" s="4">
        <f t="shared" si="115"/>
        <v>9.8446666666666668E-2</v>
      </c>
      <c r="L1224" s="7">
        <v>0.30104999999999998</v>
      </c>
      <c r="M1224" s="7">
        <v>0.30649999999999999</v>
      </c>
      <c r="N1224" s="7">
        <v>0.33049000000000001</v>
      </c>
      <c r="O1224" s="7">
        <f t="shared" si="116"/>
        <v>0.31268000000000001</v>
      </c>
      <c r="P1224" s="4">
        <v>3.0428000000000002</v>
      </c>
      <c r="Q1224" s="4">
        <v>0</v>
      </c>
      <c r="R1224" s="4">
        <v>0.53795999999999999</v>
      </c>
      <c r="S1224" s="4">
        <f t="shared" si="117"/>
        <v>1.1935866666666668</v>
      </c>
      <c r="T1224" s="7">
        <v>0</v>
      </c>
      <c r="U1224" s="7">
        <v>0</v>
      </c>
      <c r="V1224" s="7">
        <v>0</v>
      </c>
      <c r="W1224" s="7">
        <f t="shared" si="118"/>
        <v>0</v>
      </c>
      <c r="X1224" s="4">
        <v>0</v>
      </c>
      <c r="Y1224" s="4">
        <v>0</v>
      </c>
      <c r="Z1224" s="4">
        <v>0</v>
      </c>
      <c r="AA1224" s="4">
        <f t="shared" si="119"/>
        <v>0</v>
      </c>
    </row>
    <row r="1225" spans="1:27" x14ac:dyDescent="0.25">
      <c r="A1225" s="4" t="s">
        <v>2665</v>
      </c>
      <c r="B1225" s="4" t="s">
        <v>2666</v>
      </c>
      <c r="C1225" s="4" t="s">
        <v>360</v>
      </c>
      <c r="D1225" s="7">
        <v>0</v>
      </c>
      <c r="E1225" s="7">
        <v>0</v>
      </c>
      <c r="F1225" s="7">
        <v>0</v>
      </c>
      <c r="G1225" s="7">
        <f t="shared" si="114"/>
        <v>0</v>
      </c>
      <c r="H1225" s="4">
        <v>0</v>
      </c>
      <c r="I1225" s="4">
        <v>0</v>
      </c>
      <c r="J1225" s="4">
        <v>0</v>
      </c>
      <c r="K1225" s="4">
        <f t="shared" si="115"/>
        <v>0</v>
      </c>
      <c r="L1225" s="7">
        <v>0</v>
      </c>
      <c r="M1225" s="7">
        <v>0</v>
      </c>
      <c r="N1225" s="7">
        <v>0</v>
      </c>
      <c r="O1225" s="7">
        <f t="shared" si="116"/>
        <v>0</v>
      </c>
      <c r="P1225" s="4">
        <v>0.30232999999999999</v>
      </c>
      <c r="Q1225" s="4">
        <v>0</v>
      </c>
      <c r="R1225" s="4">
        <v>0</v>
      </c>
      <c r="S1225" s="4">
        <f t="shared" si="117"/>
        <v>0.10077666666666667</v>
      </c>
      <c r="T1225" s="7">
        <v>0</v>
      </c>
      <c r="U1225" s="7">
        <v>0</v>
      </c>
      <c r="V1225" s="7">
        <v>0.77547999999999995</v>
      </c>
      <c r="W1225" s="7">
        <f t="shared" si="118"/>
        <v>0.2584933333333333</v>
      </c>
      <c r="X1225" s="4">
        <v>0</v>
      </c>
      <c r="Y1225" s="4">
        <v>0.74046000000000001</v>
      </c>
      <c r="Z1225" s="4">
        <v>0.8367</v>
      </c>
      <c r="AA1225" s="4">
        <f t="shared" si="119"/>
        <v>0.52572000000000008</v>
      </c>
    </row>
    <row r="1226" spans="1:27" x14ac:dyDescent="0.25">
      <c r="A1226" s="4" t="s">
        <v>2667</v>
      </c>
      <c r="B1226" s="4" t="s">
        <v>2668</v>
      </c>
      <c r="C1226" s="4" t="s">
        <v>553</v>
      </c>
      <c r="D1226" s="7">
        <v>0</v>
      </c>
      <c r="E1226" s="7">
        <v>0.31126999999999999</v>
      </c>
      <c r="F1226" s="7">
        <v>0</v>
      </c>
      <c r="G1226" s="7">
        <f t="shared" si="114"/>
        <v>0.10375666666666666</v>
      </c>
      <c r="H1226" s="4">
        <v>0</v>
      </c>
      <c r="I1226" s="4">
        <v>0</v>
      </c>
      <c r="J1226" s="4">
        <v>0</v>
      </c>
      <c r="K1226" s="4">
        <f t="shared" si="115"/>
        <v>0</v>
      </c>
      <c r="L1226" s="7">
        <v>0</v>
      </c>
      <c r="M1226" s="7">
        <v>0</v>
      </c>
      <c r="N1226" s="7">
        <v>0</v>
      </c>
      <c r="O1226" s="7">
        <f t="shared" si="116"/>
        <v>0</v>
      </c>
      <c r="P1226" s="4">
        <v>0</v>
      </c>
      <c r="Q1226" s="4">
        <v>0</v>
      </c>
      <c r="R1226" s="4">
        <v>0</v>
      </c>
      <c r="S1226" s="4">
        <f t="shared" si="117"/>
        <v>0</v>
      </c>
      <c r="T1226" s="7">
        <v>0.55284999999999995</v>
      </c>
      <c r="U1226" s="7">
        <v>1.0226</v>
      </c>
      <c r="V1226" s="7">
        <v>0</v>
      </c>
      <c r="W1226" s="7">
        <f t="shared" si="118"/>
        <v>0.52515000000000001</v>
      </c>
      <c r="X1226" s="4">
        <v>0</v>
      </c>
      <c r="Y1226" s="4">
        <v>1.1371</v>
      </c>
      <c r="Z1226" s="4">
        <v>0</v>
      </c>
      <c r="AA1226" s="4">
        <f t="shared" si="119"/>
        <v>0.37903333333333333</v>
      </c>
    </row>
    <row r="1227" spans="1:27" x14ac:dyDescent="0.25">
      <c r="A1227" s="4" t="s">
        <v>2669</v>
      </c>
      <c r="B1227" s="4" t="s">
        <v>2670</v>
      </c>
      <c r="C1227" s="4" t="s">
        <v>1704</v>
      </c>
      <c r="D1227" s="7">
        <v>0</v>
      </c>
      <c r="E1227" s="7">
        <v>0</v>
      </c>
      <c r="F1227" s="7">
        <v>5.5640000000000001</v>
      </c>
      <c r="G1227" s="7">
        <f t="shared" si="114"/>
        <v>1.8546666666666667</v>
      </c>
      <c r="H1227" s="4">
        <v>0</v>
      </c>
      <c r="I1227" s="4">
        <v>0</v>
      </c>
      <c r="J1227" s="4">
        <v>5.2046999999999999</v>
      </c>
      <c r="K1227" s="4">
        <f t="shared" si="115"/>
        <v>1.7348999999999999</v>
      </c>
      <c r="L1227" s="7">
        <v>0</v>
      </c>
      <c r="M1227" s="7">
        <v>0</v>
      </c>
      <c r="N1227" s="7">
        <v>0</v>
      </c>
      <c r="O1227" s="7">
        <f t="shared" si="116"/>
        <v>0</v>
      </c>
      <c r="P1227" s="4">
        <v>0</v>
      </c>
      <c r="Q1227" s="4">
        <v>0</v>
      </c>
      <c r="R1227" s="4">
        <v>0</v>
      </c>
      <c r="S1227" s="4">
        <f t="shared" si="117"/>
        <v>0</v>
      </c>
      <c r="T1227" s="7">
        <v>0</v>
      </c>
      <c r="U1227" s="7">
        <v>0</v>
      </c>
      <c r="V1227" s="7">
        <v>0</v>
      </c>
      <c r="W1227" s="7">
        <f t="shared" si="118"/>
        <v>0</v>
      </c>
      <c r="X1227" s="4">
        <v>0</v>
      </c>
      <c r="Y1227" s="4">
        <v>1.1355</v>
      </c>
      <c r="Z1227" s="4">
        <v>0</v>
      </c>
      <c r="AA1227" s="4">
        <f t="shared" si="119"/>
        <v>0.3785</v>
      </c>
    </row>
    <row r="1228" spans="1:27" x14ac:dyDescent="0.25">
      <c r="A1228" s="4" t="s">
        <v>2671</v>
      </c>
      <c r="B1228" s="4" t="s">
        <v>2672</v>
      </c>
      <c r="C1228" s="4" t="s">
        <v>2673</v>
      </c>
      <c r="D1228" s="7">
        <v>0</v>
      </c>
      <c r="E1228" s="7">
        <v>0</v>
      </c>
      <c r="F1228" s="7">
        <v>0</v>
      </c>
      <c r="G1228" s="7">
        <f t="shared" si="114"/>
        <v>0</v>
      </c>
      <c r="H1228" s="4">
        <v>0</v>
      </c>
      <c r="I1228" s="4">
        <v>0</v>
      </c>
      <c r="J1228" s="4">
        <v>0</v>
      </c>
      <c r="K1228" s="4">
        <f t="shared" si="115"/>
        <v>0</v>
      </c>
      <c r="L1228" s="7">
        <v>0</v>
      </c>
      <c r="M1228" s="7">
        <v>1.9085000000000001</v>
      </c>
      <c r="N1228" s="7">
        <v>0</v>
      </c>
      <c r="O1228" s="7">
        <f t="shared" si="116"/>
        <v>0.63616666666666666</v>
      </c>
      <c r="P1228" s="4">
        <v>0</v>
      </c>
      <c r="Q1228" s="4">
        <v>0</v>
      </c>
      <c r="R1228" s="4">
        <v>0</v>
      </c>
      <c r="S1228" s="4">
        <f t="shared" si="117"/>
        <v>0</v>
      </c>
      <c r="T1228" s="7">
        <v>0</v>
      </c>
      <c r="U1228" s="7">
        <v>0</v>
      </c>
      <c r="V1228" s="7">
        <v>0</v>
      </c>
      <c r="W1228" s="7">
        <f t="shared" si="118"/>
        <v>0</v>
      </c>
      <c r="X1228" s="4">
        <v>0</v>
      </c>
      <c r="Y1228" s="4">
        <v>1.4965999999999999</v>
      </c>
      <c r="Z1228" s="4">
        <v>0</v>
      </c>
      <c r="AA1228" s="4">
        <f t="shared" si="119"/>
        <v>0.49886666666666662</v>
      </c>
    </row>
    <row r="1229" spans="1:27" x14ac:dyDescent="0.25">
      <c r="A1229" s="4" t="s">
        <v>2674</v>
      </c>
      <c r="B1229" s="4" t="s">
        <v>2675</v>
      </c>
      <c r="C1229" s="4" t="s">
        <v>1198</v>
      </c>
      <c r="D1229" s="7">
        <v>0</v>
      </c>
      <c r="E1229" s="7">
        <v>0.31126999999999999</v>
      </c>
      <c r="F1229" s="7">
        <v>1.4522999999999999</v>
      </c>
      <c r="G1229" s="7">
        <f t="shared" si="114"/>
        <v>0.58785666666666658</v>
      </c>
      <c r="H1229" s="4">
        <v>0</v>
      </c>
      <c r="I1229" s="4">
        <v>0</v>
      </c>
      <c r="J1229" s="4">
        <v>0</v>
      </c>
      <c r="K1229" s="4">
        <f t="shared" si="115"/>
        <v>0</v>
      </c>
      <c r="L1229" s="7">
        <v>0</v>
      </c>
      <c r="M1229" s="7">
        <v>0</v>
      </c>
      <c r="N1229" s="7">
        <v>0</v>
      </c>
      <c r="O1229" s="7">
        <f t="shared" si="116"/>
        <v>0</v>
      </c>
      <c r="P1229" s="4">
        <v>0</v>
      </c>
      <c r="Q1229" s="4">
        <v>0</v>
      </c>
      <c r="R1229" s="4">
        <v>0.32469999999999999</v>
      </c>
      <c r="S1229" s="4">
        <f t="shared" si="117"/>
        <v>0.10823333333333333</v>
      </c>
      <c r="T1229" s="7">
        <v>0</v>
      </c>
      <c r="U1229" s="7">
        <v>0</v>
      </c>
      <c r="V1229" s="7">
        <v>0</v>
      </c>
      <c r="W1229" s="7">
        <f t="shared" si="118"/>
        <v>0</v>
      </c>
      <c r="X1229" s="4">
        <v>0</v>
      </c>
      <c r="Y1229" s="4">
        <v>0</v>
      </c>
      <c r="Z1229" s="4">
        <v>0.42186000000000001</v>
      </c>
      <c r="AA1229" s="4">
        <f t="shared" si="119"/>
        <v>0.14061999999999999</v>
      </c>
    </row>
    <row r="1230" spans="1:27" x14ac:dyDescent="0.25">
      <c r="A1230" s="4" t="s">
        <v>2676</v>
      </c>
      <c r="B1230" s="4" t="s">
        <v>2677</v>
      </c>
      <c r="C1230" s="4" t="s">
        <v>2678</v>
      </c>
      <c r="D1230" s="7">
        <v>0</v>
      </c>
      <c r="E1230" s="7">
        <v>0</v>
      </c>
      <c r="F1230" s="7">
        <v>0</v>
      </c>
      <c r="G1230" s="7">
        <f t="shared" si="114"/>
        <v>0</v>
      </c>
      <c r="H1230" s="4">
        <v>0.32402999999999998</v>
      </c>
      <c r="I1230" s="4">
        <v>0</v>
      </c>
      <c r="J1230" s="4">
        <v>0</v>
      </c>
      <c r="K1230" s="4">
        <f t="shared" si="115"/>
        <v>0.10800999999999999</v>
      </c>
      <c r="L1230" s="7">
        <v>0</v>
      </c>
      <c r="M1230" s="7">
        <v>0</v>
      </c>
      <c r="N1230" s="7">
        <v>0</v>
      </c>
      <c r="O1230" s="7">
        <f t="shared" si="116"/>
        <v>0</v>
      </c>
      <c r="P1230" s="4">
        <v>0</v>
      </c>
      <c r="Q1230" s="4">
        <v>0</v>
      </c>
      <c r="R1230" s="4">
        <v>0</v>
      </c>
      <c r="S1230" s="4">
        <f t="shared" si="117"/>
        <v>0</v>
      </c>
      <c r="T1230" s="7">
        <v>1.8383</v>
      </c>
      <c r="U1230" s="7">
        <v>0.76707999999999998</v>
      </c>
      <c r="V1230" s="7">
        <v>0</v>
      </c>
      <c r="W1230" s="7">
        <f t="shared" si="118"/>
        <v>0.86846000000000012</v>
      </c>
      <c r="X1230" s="4">
        <v>0</v>
      </c>
      <c r="Y1230" s="4">
        <v>11.009</v>
      </c>
      <c r="Z1230" s="4">
        <v>0</v>
      </c>
      <c r="AA1230" s="4">
        <f t="shared" si="119"/>
        <v>3.6696666666666666</v>
      </c>
    </row>
    <row r="1231" spans="1:27" x14ac:dyDescent="0.25">
      <c r="A1231" s="4" t="s">
        <v>2679</v>
      </c>
      <c r="B1231" s="4" t="s">
        <v>2680</v>
      </c>
      <c r="C1231" s="4" t="s">
        <v>2282</v>
      </c>
      <c r="D1231" s="7">
        <v>0</v>
      </c>
      <c r="E1231" s="7">
        <v>0</v>
      </c>
      <c r="F1231" s="7">
        <v>0.62617999999999996</v>
      </c>
      <c r="G1231" s="7">
        <f t="shared" si="114"/>
        <v>0.20872666666666664</v>
      </c>
      <c r="H1231" s="4">
        <v>0.36953000000000003</v>
      </c>
      <c r="I1231" s="4">
        <v>0</v>
      </c>
      <c r="J1231" s="4">
        <v>0</v>
      </c>
      <c r="K1231" s="4">
        <f t="shared" si="115"/>
        <v>0.12317666666666667</v>
      </c>
      <c r="L1231" s="7">
        <v>0</v>
      </c>
      <c r="M1231" s="7">
        <v>1.8873</v>
      </c>
      <c r="N1231" s="7">
        <v>3.2694999999999999</v>
      </c>
      <c r="O1231" s="7">
        <f t="shared" si="116"/>
        <v>1.7189333333333332</v>
      </c>
      <c r="P1231" s="4">
        <v>0</v>
      </c>
      <c r="Q1231" s="4">
        <v>0</v>
      </c>
      <c r="R1231" s="4">
        <v>0</v>
      </c>
      <c r="S1231" s="4">
        <f t="shared" si="117"/>
        <v>0</v>
      </c>
      <c r="T1231" s="7">
        <v>0.91913</v>
      </c>
      <c r="U1231" s="7">
        <v>0</v>
      </c>
      <c r="V1231" s="7">
        <v>0</v>
      </c>
      <c r="W1231" s="7">
        <f t="shared" si="118"/>
        <v>0.30637666666666669</v>
      </c>
      <c r="X1231" s="4">
        <v>0</v>
      </c>
      <c r="Y1231" s="4">
        <v>0</v>
      </c>
      <c r="Z1231" s="4">
        <v>0</v>
      </c>
      <c r="AA1231" s="4">
        <f t="shared" si="119"/>
        <v>0</v>
      </c>
    </row>
    <row r="1232" spans="1:27" x14ac:dyDescent="0.25">
      <c r="A1232" s="4" t="s">
        <v>2681</v>
      </c>
      <c r="B1232" s="4" t="s">
        <v>2682</v>
      </c>
      <c r="C1232" s="4" t="s">
        <v>112</v>
      </c>
      <c r="D1232" s="7">
        <v>0</v>
      </c>
      <c r="E1232" s="7">
        <v>0</v>
      </c>
      <c r="F1232" s="7">
        <v>0</v>
      </c>
      <c r="G1232" s="7">
        <f t="shared" si="114"/>
        <v>0</v>
      </c>
      <c r="H1232" s="4">
        <v>0</v>
      </c>
      <c r="I1232" s="4">
        <v>0</v>
      </c>
      <c r="J1232" s="4">
        <v>0</v>
      </c>
      <c r="K1232" s="4">
        <f t="shared" si="115"/>
        <v>0</v>
      </c>
      <c r="L1232" s="7">
        <v>0</v>
      </c>
      <c r="M1232" s="7">
        <v>0</v>
      </c>
      <c r="N1232" s="7">
        <v>0</v>
      </c>
      <c r="O1232" s="7">
        <f t="shared" si="116"/>
        <v>0</v>
      </c>
      <c r="P1232" s="4">
        <v>0</v>
      </c>
      <c r="Q1232" s="4">
        <v>0</v>
      </c>
      <c r="R1232" s="4">
        <v>0</v>
      </c>
      <c r="S1232" s="4">
        <f t="shared" si="117"/>
        <v>0</v>
      </c>
      <c r="T1232" s="7">
        <v>0</v>
      </c>
      <c r="U1232" s="7">
        <v>0</v>
      </c>
      <c r="V1232" s="7">
        <v>0.97523000000000004</v>
      </c>
      <c r="W1232" s="7">
        <f t="shared" si="118"/>
        <v>0.32507666666666668</v>
      </c>
      <c r="X1232" s="4">
        <v>0</v>
      </c>
      <c r="Y1232" s="4">
        <v>1.5338000000000001</v>
      </c>
      <c r="Z1232" s="4">
        <v>0</v>
      </c>
      <c r="AA1232" s="4">
        <f t="shared" si="119"/>
        <v>0.51126666666666665</v>
      </c>
    </row>
    <row r="1233" spans="1:27" x14ac:dyDescent="0.25">
      <c r="A1233" s="4" t="s">
        <v>2683</v>
      </c>
      <c r="B1233" s="4" t="s">
        <v>2684</v>
      </c>
      <c r="C1233" s="4" t="s">
        <v>203</v>
      </c>
      <c r="D1233" s="7">
        <v>0</v>
      </c>
      <c r="E1233" s="7">
        <v>0.88719999999999999</v>
      </c>
      <c r="F1233" s="7">
        <v>1.2524</v>
      </c>
      <c r="G1233" s="7">
        <f t="shared" si="114"/>
        <v>0.71319999999999995</v>
      </c>
      <c r="H1233" s="4">
        <v>1.4724999999999999</v>
      </c>
      <c r="I1233" s="4">
        <v>0</v>
      </c>
      <c r="J1233" s="4">
        <v>1.8147</v>
      </c>
      <c r="K1233" s="4">
        <f t="shared" si="115"/>
        <v>1.0957333333333332</v>
      </c>
      <c r="L1233" s="7">
        <v>0</v>
      </c>
      <c r="M1233" s="7">
        <v>0</v>
      </c>
      <c r="N1233" s="7">
        <v>0</v>
      </c>
      <c r="O1233" s="7">
        <f t="shared" si="116"/>
        <v>0</v>
      </c>
      <c r="P1233" s="4">
        <v>0</v>
      </c>
      <c r="Q1233" s="4">
        <v>0</v>
      </c>
      <c r="R1233" s="4">
        <v>0</v>
      </c>
      <c r="S1233" s="4">
        <f t="shared" si="117"/>
        <v>0</v>
      </c>
      <c r="T1233" s="7">
        <v>0</v>
      </c>
      <c r="U1233" s="7">
        <v>0</v>
      </c>
      <c r="V1233" s="7">
        <v>0</v>
      </c>
      <c r="W1233" s="7">
        <f t="shared" si="118"/>
        <v>0</v>
      </c>
      <c r="X1233" s="4">
        <v>0</v>
      </c>
      <c r="Y1233" s="4">
        <v>0</v>
      </c>
      <c r="Z1233" s="4">
        <v>0</v>
      </c>
      <c r="AA1233" s="4">
        <f t="shared" si="119"/>
        <v>0</v>
      </c>
    </row>
    <row r="1234" spans="1:27" x14ac:dyDescent="0.25">
      <c r="A1234" s="4" t="s">
        <v>2685</v>
      </c>
      <c r="B1234" s="4" t="s">
        <v>2686</v>
      </c>
      <c r="C1234" s="4" t="s">
        <v>464</v>
      </c>
      <c r="D1234" s="7">
        <v>0</v>
      </c>
      <c r="E1234" s="7">
        <v>0</v>
      </c>
      <c r="F1234" s="7">
        <v>0</v>
      </c>
      <c r="G1234" s="7">
        <f t="shared" si="114"/>
        <v>0</v>
      </c>
      <c r="H1234" s="4">
        <v>0.73906000000000005</v>
      </c>
      <c r="I1234" s="4">
        <v>0.37075999999999998</v>
      </c>
      <c r="J1234" s="4">
        <v>0</v>
      </c>
      <c r="K1234" s="4">
        <f t="shared" si="115"/>
        <v>0.36993999999999999</v>
      </c>
      <c r="L1234" s="7">
        <v>0</v>
      </c>
      <c r="M1234" s="7">
        <v>0.34127999999999997</v>
      </c>
      <c r="N1234" s="7">
        <v>0.33049000000000001</v>
      </c>
      <c r="O1234" s="7">
        <f t="shared" si="116"/>
        <v>0.22392333333333334</v>
      </c>
      <c r="P1234" s="4">
        <v>0</v>
      </c>
      <c r="Q1234" s="4">
        <v>0</v>
      </c>
      <c r="R1234" s="4">
        <v>0</v>
      </c>
      <c r="S1234" s="4">
        <f t="shared" si="117"/>
        <v>0</v>
      </c>
      <c r="T1234" s="7">
        <v>0</v>
      </c>
      <c r="U1234" s="7">
        <v>0</v>
      </c>
      <c r="V1234" s="7">
        <v>0</v>
      </c>
      <c r="W1234" s="7">
        <f t="shared" si="118"/>
        <v>0</v>
      </c>
      <c r="X1234" s="4">
        <v>0</v>
      </c>
      <c r="Y1234" s="4">
        <v>0</v>
      </c>
      <c r="Z1234" s="4">
        <v>0.42186000000000001</v>
      </c>
      <c r="AA1234" s="4">
        <f t="shared" si="119"/>
        <v>0.14061999999999999</v>
      </c>
    </row>
    <row r="1235" spans="1:27" x14ac:dyDescent="0.25">
      <c r="A1235" s="4" t="s">
        <v>2687</v>
      </c>
      <c r="B1235" s="4" t="s">
        <v>2688</v>
      </c>
      <c r="C1235" s="4" t="s">
        <v>1619</v>
      </c>
      <c r="D1235" s="7">
        <v>0.74651999999999996</v>
      </c>
      <c r="E1235" s="7">
        <v>0</v>
      </c>
      <c r="F1235" s="7">
        <v>0</v>
      </c>
      <c r="G1235" s="7">
        <f t="shared" si="114"/>
        <v>0.24883999999999998</v>
      </c>
      <c r="H1235" s="4">
        <v>0</v>
      </c>
      <c r="I1235" s="4">
        <v>0</v>
      </c>
      <c r="J1235" s="4">
        <v>0</v>
      </c>
      <c r="K1235" s="4">
        <f t="shared" si="115"/>
        <v>0</v>
      </c>
      <c r="L1235" s="7">
        <v>0</v>
      </c>
      <c r="M1235" s="7">
        <v>0</v>
      </c>
      <c r="N1235" s="7">
        <v>0</v>
      </c>
      <c r="O1235" s="7">
        <f t="shared" si="116"/>
        <v>0</v>
      </c>
      <c r="P1235" s="4">
        <v>0</v>
      </c>
      <c r="Q1235" s="4">
        <v>0</v>
      </c>
      <c r="R1235" s="4">
        <v>0</v>
      </c>
      <c r="S1235" s="4">
        <f t="shared" si="117"/>
        <v>0</v>
      </c>
      <c r="T1235" s="7">
        <v>0</v>
      </c>
      <c r="U1235" s="7">
        <v>0</v>
      </c>
      <c r="V1235" s="7">
        <v>0</v>
      </c>
      <c r="W1235" s="7">
        <f t="shared" si="118"/>
        <v>0</v>
      </c>
      <c r="X1235" s="4">
        <v>0</v>
      </c>
      <c r="Y1235" s="4">
        <v>1.5073000000000001</v>
      </c>
      <c r="Z1235" s="4">
        <v>0</v>
      </c>
      <c r="AA1235" s="4">
        <f t="shared" si="119"/>
        <v>0.5024333333333334</v>
      </c>
    </row>
    <row r="1236" spans="1:27" x14ac:dyDescent="0.25">
      <c r="A1236" s="4" t="s">
        <v>2689</v>
      </c>
      <c r="B1236" s="4" t="s">
        <v>2690</v>
      </c>
      <c r="C1236" s="4" t="s">
        <v>387</v>
      </c>
      <c r="D1236" s="7">
        <v>0</v>
      </c>
      <c r="E1236" s="7">
        <v>0</v>
      </c>
      <c r="F1236" s="7">
        <v>0</v>
      </c>
      <c r="G1236" s="7">
        <f t="shared" si="114"/>
        <v>0</v>
      </c>
      <c r="H1236" s="4">
        <v>0</v>
      </c>
      <c r="I1236" s="4">
        <v>0</v>
      </c>
      <c r="J1236" s="4">
        <v>0</v>
      </c>
      <c r="K1236" s="4">
        <f t="shared" si="115"/>
        <v>0</v>
      </c>
      <c r="L1236" s="7">
        <v>0</v>
      </c>
      <c r="M1236" s="7">
        <v>0</v>
      </c>
      <c r="N1236" s="7">
        <v>0.33049000000000001</v>
      </c>
      <c r="O1236" s="7">
        <f t="shared" si="116"/>
        <v>0.11016333333333334</v>
      </c>
      <c r="P1236" s="4">
        <v>0</v>
      </c>
      <c r="Q1236" s="4">
        <v>0</v>
      </c>
      <c r="R1236" s="4">
        <v>0</v>
      </c>
      <c r="S1236" s="4">
        <f t="shared" si="117"/>
        <v>0</v>
      </c>
      <c r="T1236" s="7">
        <v>0</v>
      </c>
      <c r="U1236" s="7">
        <v>0</v>
      </c>
      <c r="V1236" s="7">
        <v>0.38773999999999997</v>
      </c>
      <c r="W1236" s="7">
        <f t="shared" si="118"/>
        <v>0.12924666666666665</v>
      </c>
      <c r="X1236" s="4">
        <v>0</v>
      </c>
      <c r="Y1236" s="4">
        <v>1.5073000000000001</v>
      </c>
      <c r="Z1236" s="4">
        <v>0</v>
      </c>
      <c r="AA1236" s="4">
        <f t="shared" si="119"/>
        <v>0.5024333333333334</v>
      </c>
    </row>
    <row r="1237" spans="1:27" x14ac:dyDescent="0.25">
      <c r="A1237" s="4" t="s">
        <v>2691</v>
      </c>
      <c r="B1237" s="4" t="s">
        <v>2692</v>
      </c>
      <c r="C1237" s="4" t="s">
        <v>311</v>
      </c>
      <c r="D1237" s="7">
        <v>0.40007999999999999</v>
      </c>
      <c r="E1237" s="7">
        <v>2.1728000000000001</v>
      </c>
      <c r="F1237" s="7">
        <v>2.2240000000000002</v>
      </c>
      <c r="G1237" s="7">
        <f t="shared" si="114"/>
        <v>1.5989599999999999</v>
      </c>
      <c r="H1237" s="4">
        <v>0</v>
      </c>
      <c r="I1237" s="4">
        <v>0</v>
      </c>
      <c r="J1237" s="4">
        <v>0</v>
      </c>
      <c r="K1237" s="4">
        <f t="shared" si="115"/>
        <v>0</v>
      </c>
      <c r="L1237" s="7">
        <v>0</v>
      </c>
      <c r="M1237" s="7">
        <v>0</v>
      </c>
      <c r="N1237" s="7">
        <v>1.4520999999999999</v>
      </c>
      <c r="O1237" s="7">
        <f t="shared" si="116"/>
        <v>0.48403333333333332</v>
      </c>
      <c r="P1237" s="4">
        <v>0</v>
      </c>
      <c r="Q1237" s="4">
        <v>0</v>
      </c>
      <c r="R1237" s="4">
        <v>0</v>
      </c>
      <c r="S1237" s="4">
        <f t="shared" si="117"/>
        <v>0</v>
      </c>
      <c r="T1237" s="7">
        <v>0</v>
      </c>
      <c r="U1237" s="7">
        <v>0</v>
      </c>
      <c r="V1237" s="7">
        <v>0</v>
      </c>
      <c r="W1237" s="7">
        <f t="shared" si="118"/>
        <v>0</v>
      </c>
      <c r="X1237" s="4">
        <v>0</v>
      </c>
      <c r="Y1237" s="4">
        <v>0</v>
      </c>
      <c r="Z1237" s="4">
        <v>0</v>
      </c>
      <c r="AA1237" s="4">
        <f t="shared" si="119"/>
        <v>0</v>
      </c>
    </row>
    <row r="1238" spans="1:27" x14ac:dyDescent="0.25">
      <c r="A1238" s="4" t="s">
        <v>2693</v>
      </c>
      <c r="B1238" s="4" t="s">
        <v>2694</v>
      </c>
      <c r="C1238" s="4" t="s">
        <v>180</v>
      </c>
      <c r="D1238" s="7">
        <v>0</v>
      </c>
      <c r="E1238" s="7">
        <v>0</v>
      </c>
      <c r="F1238" s="7">
        <v>0</v>
      </c>
      <c r="G1238" s="7">
        <f t="shared" si="114"/>
        <v>0</v>
      </c>
      <c r="H1238" s="4">
        <v>0</v>
      </c>
      <c r="I1238" s="4">
        <v>0</v>
      </c>
      <c r="J1238" s="4">
        <v>0</v>
      </c>
      <c r="K1238" s="4">
        <f t="shared" si="115"/>
        <v>0</v>
      </c>
      <c r="L1238" s="7">
        <v>0</v>
      </c>
      <c r="M1238" s="7">
        <v>0.30649999999999999</v>
      </c>
      <c r="N1238" s="7">
        <v>0.52739999999999998</v>
      </c>
      <c r="O1238" s="7">
        <f t="shared" si="116"/>
        <v>0.27796666666666664</v>
      </c>
      <c r="P1238" s="4">
        <v>0</v>
      </c>
      <c r="Q1238" s="4">
        <v>0</v>
      </c>
      <c r="R1238" s="4">
        <v>0.53795999999999999</v>
      </c>
      <c r="S1238" s="4">
        <f t="shared" si="117"/>
        <v>0.17932000000000001</v>
      </c>
      <c r="T1238" s="7">
        <v>0</v>
      </c>
      <c r="U1238" s="7">
        <v>0.38373000000000002</v>
      </c>
      <c r="V1238" s="7">
        <v>0</v>
      </c>
      <c r="W1238" s="7">
        <f t="shared" si="118"/>
        <v>0.12791</v>
      </c>
      <c r="X1238" s="4">
        <v>0</v>
      </c>
      <c r="Y1238" s="4">
        <v>0</v>
      </c>
      <c r="Z1238" s="4">
        <v>0</v>
      </c>
      <c r="AA1238" s="4">
        <f t="shared" si="119"/>
        <v>0</v>
      </c>
    </row>
    <row r="1239" spans="1:27" x14ac:dyDescent="0.25">
      <c r="A1239" s="4" t="s">
        <v>2695</v>
      </c>
      <c r="B1239" s="4" t="s">
        <v>2696</v>
      </c>
      <c r="C1239" s="4" t="s">
        <v>117</v>
      </c>
      <c r="D1239" s="7">
        <v>0</v>
      </c>
      <c r="E1239" s="7">
        <v>0.31126999999999999</v>
      </c>
      <c r="F1239" s="7">
        <v>0.62617999999999996</v>
      </c>
      <c r="G1239" s="7">
        <f t="shared" si="114"/>
        <v>0.31248333333333328</v>
      </c>
      <c r="H1239" s="4">
        <v>0</v>
      </c>
      <c r="I1239" s="4">
        <v>0</v>
      </c>
      <c r="J1239" s="4">
        <v>0.77993999999999997</v>
      </c>
      <c r="K1239" s="4">
        <f t="shared" si="115"/>
        <v>0.25997999999999999</v>
      </c>
      <c r="L1239" s="7">
        <v>0</v>
      </c>
      <c r="M1239" s="7">
        <v>0.34127999999999997</v>
      </c>
      <c r="N1239" s="7">
        <v>0</v>
      </c>
      <c r="O1239" s="7">
        <f t="shared" si="116"/>
        <v>0.11375999999999999</v>
      </c>
      <c r="P1239" s="4">
        <v>0.33678000000000002</v>
      </c>
      <c r="Q1239" s="4">
        <v>0</v>
      </c>
      <c r="R1239" s="4">
        <v>0</v>
      </c>
      <c r="S1239" s="4">
        <f t="shared" si="117"/>
        <v>0.11226000000000001</v>
      </c>
      <c r="T1239" s="7">
        <v>0</v>
      </c>
      <c r="U1239" s="7">
        <v>0</v>
      </c>
      <c r="V1239" s="7">
        <v>0</v>
      </c>
      <c r="W1239" s="7">
        <f t="shared" si="118"/>
        <v>0</v>
      </c>
      <c r="X1239" s="4">
        <v>0</v>
      </c>
      <c r="Y1239" s="4">
        <v>0</v>
      </c>
      <c r="Z1239" s="4">
        <v>0</v>
      </c>
      <c r="AA1239" s="4">
        <f t="shared" si="119"/>
        <v>0</v>
      </c>
    </row>
    <row r="1240" spans="1:27" x14ac:dyDescent="0.25">
      <c r="A1240" s="4" t="s">
        <v>2697</v>
      </c>
      <c r="B1240" s="4" t="s">
        <v>2698</v>
      </c>
      <c r="C1240" s="4" t="s">
        <v>2699</v>
      </c>
      <c r="D1240" s="7">
        <v>0.34644000000000003</v>
      </c>
      <c r="E1240" s="7">
        <v>0.31126999999999999</v>
      </c>
      <c r="F1240" s="7">
        <v>0</v>
      </c>
      <c r="G1240" s="7">
        <f t="shared" si="114"/>
        <v>0.21923666666666666</v>
      </c>
      <c r="H1240" s="4">
        <v>0</v>
      </c>
      <c r="I1240" s="4">
        <v>0</v>
      </c>
      <c r="J1240" s="4">
        <v>0</v>
      </c>
      <c r="K1240" s="4">
        <f t="shared" si="115"/>
        <v>0</v>
      </c>
      <c r="L1240" s="7">
        <v>0</v>
      </c>
      <c r="M1240" s="7">
        <v>0</v>
      </c>
      <c r="N1240" s="7">
        <v>0</v>
      </c>
      <c r="O1240" s="7">
        <f t="shared" si="116"/>
        <v>0</v>
      </c>
      <c r="P1240" s="4">
        <v>0</v>
      </c>
      <c r="Q1240" s="4">
        <v>0</v>
      </c>
      <c r="R1240" s="4">
        <v>0</v>
      </c>
      <c r="S1240" s="4">
        <f t="shared" si="117"/>
        <v>0</v>
      </c>
      <c r="T1240" s="7">
        <v>1.8383</v>
      </c>
      <c r="U1240" s="7">
        <v>0.76707999999999998</v>
      </c>
      <c r="V1240" s="7">
        <v>0</v>
      </c>
      <c r="W1240" s="7">
        <f t="shared" si="118"/>
        <v>0.86846000000000012</v>
      </c>
      <c r="X1240" s="4">
        <v>0</v>
      </c>
      <c r="Y1240" s="4">
        <v>0</v>
      </c>
      <c r="Z1240" s="4">
        <v>0</v>
      </c>
      <c r="AA1240" s="4">
        <f t="shared" si="119"/>
        <v>0</v>
      </c>
    </row>
    <row r="1241" spans="1:27" x14ac:dyDescent="0.25">
      <c r="A1241" s="4" t="s">
        <v>2700</v>
      </c>
      <c r="B1241" s="4" t="s">
        <v>2701</v>
      </c>
      <c r="C1241" s="4" t="s">
        <v>1054</v>
      </c>
      <c r="D1241" s="7">
        <v>0</v>
      </c>
      <c r="E1241" s="7">
        <v>0</v>
      </c>
      <c r="F1241" s="7">
        <v>0</v>
      </c>
      <c r="G1241" s="7">
        <f t="shared" si="114"/>
        <v>0</v>
      </c>
      <c r="H1241" s="4">
        <v>0.64805999999999997</v>
      </c>
      <c r="I1241" s="4">
        <v>0</v>
      </c>
      <c r="J1241" s="4">
        <v>0</v>
      </c>
      <c r="K1241" s="4">
        <f t="shared" si="115"/>
        <v>0.21601999999999999</v>
      </c>
      <c r="L1241" s="7">
        <v>0</v>
      </c>
      <c r="M1241" s="7">
        <v>0</v>
      </c>
      <c r="N1241" s="7">
        <v>0</v>
      </c>
      <c r="O1241" s="7">
        <f t="shared" si="116"/>
        <v>0</v>
      </c>
      <c r="P1241" s="4">
        <v>0.94145000000000001</v>
      </c>
      <c r="Q1241" s="4">
        <v>0</v>
      </c>
      <c r="R1241" s="4">
        <v>0</v>
      </c>
      <c r="S1241" s="4">
        <f t="shared" si="117"/>
        <v>0.31381666666666669</v>
      </c>
      <c r="T1241" s="7">
        <v>0</v>
      </c>
      <c r="U1241" s="7">
        <v>0</v>
      </c>
      <c r="V1241" s="7">
        <v>0</v>
      </c>
      <c r="W1241" s="7">
        <f t="shared" si="118"/>
        <v>0</v>
      </c>
      <c r="X1241" s="4">
        <v>0</v>
      </c>
      <c r="Y1241" s="4">
        <v>0</v>
      </c>
      <c r="Z1241" s="4">
        <v>0</v>
      </c>
      <c r="AA1241" s="4">
        <f t="shared" si="119"/>
        <v>0</v>
      </c>
    </row>
    <row r="1242" spans="1:27" x14ac:dyDescent="0.25">
      <c r="A1242" s="4" t="s">
        <v>2702</v>
      </c>
      <c r="B1242" s="4" t="s">
        <v>2703</v>
      </c>
      <c r="C1242" s="4" t="s">
        <v>161</v>
      </c>
      <c r="D1242" s="7">
        <v>0</v>
      </c>
      <c r="E1242" s="7">
        <v>0</v>
      </c>
      <c r="F1242" s="7">
        <v>0</v>
      </c>
      <c r="G1242" s="7">
        <f t="shared" si="114"/>
        <v>0</v>
      </c>
      <c r="H1242" s="4">
        <v>0</v>
      </c>
      <c r="I1242" s="4">
        <v>0</v>
      </c>
      <c r="J1242" s="4">
        <v>0</v>
      </c>
      <c r="K1242" s="4">
        <f t="shared" si="115"/>
        <v>0</v>
      </c>
      <c r="L1242" s="7">
        <v>0</v>
      </c>
      <c r="M1242" s="7">
        <v>0</v>
      </c>
      <c r="N1242" s="7">
        <v>0</v>
      </c>
      <c r="O1242" s="7">
        <f t="shared" si="116"/>
        <v>0</v>
      </c>
      <c r="P1242" s="4">
        <v>0</v>
      </c>
      <c r="Q1242" s="4">
        <v>0</v>
      </c>
      <c r="R1242" s="4">
        <v>0</v>
      </c>
      <c r="S1242" s="4">
        <f t="shared" si="117"/>
        <v>0</v>
      </c>
      <c r="T1242" s="7">
        <v>1.1056999999999999</v>
      </c>
      <c r="U1242" s="7">
        <v>1.5339</v>
      </c>
      <c r="V1242" s="7">
        <v>0</v>
      </c>
      <c r="W1242" s="7">
        <f t="shared" si="118"/>
        <v>0.87986666666666657</v>
      </c>
      <c r="X1242" s="4">
        <v>0</v>
      </c>
      <c r="Y1242" s="4">
        <v>0</v>
      </c>
      <c r="Z1242" s="4">
        <v>0</v>
      </c>
      <c r="AA1242" s="4">
        <f t="shared" si="119"/>
        <v>0</v>
      </c>
    </row>
    <row r="1243" spans="1:27" x14ac:dyDescent="0.25">
      <c r="A1243" s="4" t="s">
        <v>2704</v>
      </c>
      <c r="B1243" s="4" t="s">
        <v>2705</v>
      </c>
      <c r="C1243" s="4" t="s">
        <v>553</v>
      </c>
      <c r="D1243" s="7">
        <v>1.1660999999999999</v>
      </c>
      <c r="E1243" s="7">
        <v>0</v>
      </c>
      <c r="F1243" s="7">
        <v>2.5047000000000001</v>
      </c>
      <c r="G1243" s="7">
        <f t="shared" si="114"/>
        <v>1.2236</v>
      </c>
      <c r="H1243" s="4">
        <v>0</v>
      </c>
      <c r="I1243" s="4">
        <v>0</v>
      </c>
      <c r="J1243" s="4">
        <v>0</v>
      </c>
      <c r="K1243" s="4">
        <f t="shared" si="115"/>
        <v>0</v>
      </c>
      <c r="L1243" s="7">
        <v>0</v>
      </c>
      <c r="M1243" s="7">
        <v>0</v>
      </c>
      <c r="N1243" s="7">
        <v>0</v>
      </c>
      <c r="O1243" s="7">
        <f t="shared" si="116"/>
        <v>0</v>
      </c>
      <c r="P1243" s="4">
        <v>0</v>
      </c>
      <c r="Q1243" s="4">
        <v>0</v>
      </c>
      <c r="R1243" s="4">
        <v>0</v>
      </c>
      <c r="S1243" s="4">
        <f t="shared" si="117"/>
        <v>0</v>
      </c>
      <c r="T1243" s="7">
        <v>0</v>
      </c>
      <c r="U1243" s="7">
        <v>0</v>
      </c>
      <c r="V1243" s="7">
        <v>0</v>
      </c>
      <c r="W1243" s="7">
        <f t="shared" si="118"/>
        <v>0</v>
      </c>
      <c r="X1243" s="4">
        <v>0</v>
      </c>
      <c r="Y1243" s="4">
        <v>0</v>
      </c>
      <c r="Z1243" s="4">
        <v>0</v>
      </c>
      <c r="AA1243" s="4">
        <f t="shared" si="119"/>
        <v>0</v>
      </c>
    </row>
    <row r="1244" spans="1:27" x14ac:dyDescent="0.25">
      <c r="A1244" s="4" t="s">
        <v>2706</v>
      </c>
      <c r="B1244" s="4" t="s">
        <v>2707</v>
      </c>
      <c r="C1244" s="4" t="s">
        <v>387</v>
      </c>
      <c r="D1244" s="7">
        <v>0.34644000000000003</v>
      </c>
      <c r="E1244" s="7">
        <v>0</v>
      </c>
      <c r="F1244" s="7">
        <v>0</v>
      </c>
      <c r="G1244" s="7">
        <f t="shared" si="114"/>
        <v>0.11548000000000001</v>
      </c>
      <c r="H1244" s="4">
        <v>0</v>
      </c>
      <c r="I1244" s="4">
        <v>0.33049000000000001</v>
      </c>
      <c r="J1244" s="4">
        <v>0</v>
      </c>
      <c r="K1244" s="4">
        <f t="shared" si="115"/>
        <v>0.11016333333333334</v>
      </c>
      <c r="L1244" s="7">
        <v>0.30104999999999998</v>
      </c>
      <c r="M1244" s="7">
        <v>0.61299999999999999</v>
      </c>
      <c r="N1244" s="7">
        <v>0</v>
      </c>
      <c r="O1244" s="7">
        <f t="shared" si="116"/>
        <v>0.30468333333333336</v>
      </c>
      <c r="P1244" s="4">
        <v>0</v>
      </c>
      <c r="Q1244" s="4">
        <v>0</v>
      </c>
      <c r="R1244" s="4">
        <v>0</v>
      </c>
      <c r="S1244" s="4">
        <f t="shared" si="117"/>
        <v>0</v>
      </c>
      <c r="T1244" s="7">
        <v>0</v>
      </c>
      <c r="U1244" s="7">
        <v>0</v>
      </c>
      <c r="V1244" s="7">
        <v>0</v>
      </c>
      <c r="W1244" s="7">
        <f t="shared" si="118"/>
        <v>0</v>
      </c>
      <c r="X1244" s="4">
        <v>0</v>
      </c>
      <c r="Y1244" s="4">
        <v>0</v>
      </c>
      <c r="Z1244" s="4">
        <v>0</v>
      </c>
      <c r="AA1244" s="4">
        <f t="shared" si="119"/>
        <v>0</v>
      </c>
    </row>
    <row r="1245" spans="1:27" x14ac:dyDescent="0.25">
      <c r="A1245" s="4" t="s">
        <v>2708</v>
      </c>
      <c r="B1245" s="4" t="s">
        <v>2709</v>
      </c>
      <c r="C1245" s="4" t="s">
        <v>262</v>
      </c>
      <c r="D1245" s="7">
        <v>0</v>
      </c>
      <c r="E1245" s="7">
        <v>0</v>
      </c>
      <c r="F1245" s="7">
        <v>0</v>
      </c>
      <c r="G1245" s="7">
        <f t="shared" si="114"/>
        <v>0</v>
      </c>
      <c r="H1245" s="4">
        <v>0.73906000000000005</v>
      </c>
      <c r="I1245" s="4">
        <v>0</v>
      </c>
      <c r="J1245" s="4">
        <v>0.77993999999999997</v>
      </c>
      <c r="K1245" s="4">
        <f t="shared" si="115"/>
        <v>0.50633333333333341</v>
      </c>
      <c r="L1245" s="7">
        <v>0</v>
      </c>
      <c r="M1245" s="7">
        <v>0</v>
      </c>
      <c r="N1245" s="7">
        <v>0</v>
      </c>
      <c r="O1245" s="7">
        <f t="shared" si="116"/>
        <v>0</v>
      </c>
      <c r="P1245" s="4">
        <v>0.33678000000000002</v>
      </c>
      <c r="Q1245" s="4">
        <v>0</v>
      </c>
      <c r="R1245" s="4">
        <v>0</v>
      </c>
      <c r="S1245" s="4">
        <f t="shared" si="117"/>
        <v>0.11226000000000001</v>
      </c>
      <c r="T1245" s="7">
        <v>0</v>
      </c>
      <c r="U1245" s="7">
        <v>0</v>
      </c>
      <c r="V1245" s="7">
        <v>0</v>
      </c>
      <c r="W1245" s="7">
        <f t="shared" si="118"/>
        <v>0</v>
      </c>
      <c r="X1245" s="4">
        <v>0</v>
      </c>
      <c r="Y1245" s="4">
        <v>0</v>
      </c>
      <c r="Z1245" s="4">
        <v>0</v>
      </c>
      <c r="AA1245" s="4">
        <f t="shared" si="119"/>
        <v>0</v>
      </c>
    </row>
    <row r="1246" spans="1:27" x14ac:dyDescent="0.25">
      <c r="A1246" s="4" t="s">
        <v>2710</v>
      </c>
      <c r="B1246" s="4" t="s">
        <v>2711</v>
      </c>
      <c r="C1246" s="4" t="s">
        <v>100</v>
      </c>
      <c r="D1246" s="7">
        <v>0</v>
      </c>
      <c r="E1246" s="7">
        <v>0</v>
      </c>
      <c r="F1246" s="7">
        <v>0</v>
      </c>
      <c r="G1246" s="7">
        <f t="shared" si="114"/>
        <v>0</v>
      </c>
      <c r="H1246" s="4">
        <v>1.4691000000000001</v>
      </c>
      <c r="I1246" s="4">
        <v>0.85741999999999996</v>
      </c>
      <c r="J1246" s="4">
        <v>0</v>
      </c>
      <c r="K1246" s="4">
        <f t="shared" si="115"/>
        <v>0.77550666666666668</v>
      </c>
      <c r="L1246" s="7">
        <v>0</v>
      </c>
      <c r="M1246" s="7">
        <v>0</v>
      </c>
      <c r="N1246" s="7">
        <v>0</v>
      </c>
      <c r="O1246" s="7">
        <f t="shared" si="116"/>
        <v>0</v>
      </c>
      <c r="P1246" s="4">
        <v>1.5250999999999999</v>
      </c>
      <c r="Q1246" s="4">
        <v>0</v>
      </c>
      <c r="R1246" s="4">
        <v>0</v>
      </c>
      <c r="S1246" s="4">
        <f t="shared" si="117"/>
        <v>0.50836666666666663</v>
      </c>
      <c r="T1246" s="7">
        <v>0</v>
      </c>
      <c r="U1246" s="7">
        <v>0</v>
      </c>
      <c r="V1246" s="7">
        <v>0</v>
      </c>
      <c r="W1246" s="7">
        <f t="shared" si="118"/>
        <v>0</v>
      </c>
      <c r="X1246" s="4">
        <v>0</v>
      </c>
      <c r="Y1246" s="4">
        <v>0</v>
      </c>
      <c r="Z1246" s="4">
        <v>0</v>
      </c>
      <c r="AA1246" s="4">
        <f t="shared" si="119"/>
        <v>0</v>
      </c>
    </row>
    <row r="1247" spans="1:27" x14ac:dyDescent="0.25">
      <c r="A1247" s="4" t="s">
        <v>2712</v>
      </c>
      <c r="B1247" s="4" t="s">
        <v>2713</v>
      </c>
      <c r="C1247" s="4" t="s">
        <v>615</v>
      </c>
      <c r="D1247" s="7">
        <v>0</v>
      </c>
      <c r="E1247" s="7">
        <v>0</v>
      </c>
      <c r="F1247" s="7">
        <v>0</v>
      </c>
      <c r="G1247" s="7">
        <f t="shared" si="114"/>
        <v>0</v>
      </c>
      <c r="H1247" s="4">
        <v>0</v>
      </c>
      <c r="I1247" s="4">
        <v>0</v>
      </c>
      <c r="J1247" s="4">
        <v>0</v>
      </c>
      <c r="K1247" s="4">
        <f t="shared" si="115"/>
        <v>0</v>
      </c>
      <c r="L1247" s="7">
        <v>0</v>
      </c>
      <c r="M1247" s="7">
        <v>0</v>
      </c>
      <c r="N1247" s="7">
        <v>0</v>
      </c>
      <c r="O1247" s="7">
        <f t="shared" si="116"/>
        <v>0</v>
      </c>
      <c r="P1247" s="4">
        <v>0</v>
      </c>
      <c r="Q1247" s="4">
        <v>0</v>
      </c>
      <c r="R1247" s="4">
        <v>0</v>
      </c>
      <c r="S1247" s="4">
        <f t="shared" si="117"/>
        <v>0</v>
      </c>
      <c r="T1247" s="7">
        <v>0</v>
      </c>
      <c r="U1247" s="7">
        <v>0</v>
      </c>
      <c r="V1247" s="7">
        <v>0.38773999999999997</v>
      </c>
      <c r="W1247" s="7">
        <f t="shared" si="118"/>
        <v>0.12924666666666665</v>
      </c>
      <c r="X1247" s="4">
        <v>0</v>
      </c>
      <c r="Y1247" s="4">
        <v>1.4941</v>
      </c>
      <c r="Z1247" s="4">
        <v>0</v>
      </c>
      <c r="AA1247" s="4">
        <f t="shared" si="119"/>
        <v>0.49803333333333333</v>
      </c>
    </row>
    <row r="1248" spans="1:27" x14ac:dyDescent="0.25">
      <c r="A1248" s="4" t="s">
        <v>2714</v>
      </c>
      <c r="B1248" s="4" t="s">
        <v>2715</v>
      </c>
      <c r="C1248" s="4" t="s">
        <v>142</v>
      </c>
      <c r="D1248" s="7">
        <v>0</v>
      </c>
      <c r="E1248" s="7">
        <v>0</v>
      </c>
      <c r="F1248" s="7">
        <v>0.30134</v>
      </c>
      <c r="G1248" s="7">
        <f t="shared" si="114"/>
        <v>0.10044666666666667</v>
      </c>
      <c r="H1248" s="4">
        <v>0</v>
      </c>
      <c r="I1248" s="4">
        <v>0</v>
      </c>
      <c r="J1248" s="4">
        <v>0</v>
      </c>
      <c r="K1248" s="4">
        <f t="shared" si="115"/>
        <v>0</v>
      </c>
      <c r="L1248" s="7">
        <v>0.30104999999999998</v>
      </c>
      <c r="M1248" s="7">
        <v>0</v>
      </c>
      <c r="N1248" s="7">
        <v>0</v>
      </c>
      <c r="O1248" s="7">
        <f t="shared" si="116"/>
        <v>0.10034999999999999</v>
      </c>
      <c r="P1248" s="4">
        <v>0</v>
      </c>
      <c r="Q1248" s="4">
        <v>0</v>
      </c>
      <c r="R1248" s="4">
        <v>0</v>
      </c>
      <c r="S1248" s="4">
        <f t="shared" si="117"/>
        <v>0</v>
      </c>
      <c r="T1248" s="7">
        <v>1.4837</v>
      </c>
      <c r="U1248" s="7">
        <v>0</v>
      </c>
      <c r="V1248" s="7">
        <v>0</v>
      </c>
      <c r="W1248" s="7">
        <f t="shared" si="118"/>
        <v>0.49456666666666665</v>
      </c>
      <c r="X1248" s="4">
        <v>0</v>
      </c>
      <c r="Y1248" s="4">
        <v>0</v>
      </c>
      <c r="Z1248" s="4">
        <v>0</v>
      </c>
      <c r="AA1248" s="4">
        <f t="shared" si="119"/>
        <v>0</v>
      </c>
    </row>
    <row r="1249" spans="1:27" x14ac:dyDescent="0.25">
      <c r="A1249" s="4" t="s">
        <v>2716</v>
      </c>
      <c r="B1249" s="4" t="s">
        <v>2717</v>
      </c>
      <c r="C1249" s="4" t="s">
        <v>2718</v>
      </c>
      <c r="D1249" s="7">
        <v>0.34644000000000003</v>
      </c>
      <c r="E1249" s="7">
        <v>0</v>
      </c>
      <c r="F1249" s="7">
        <v>0</v>
      </c>
      <c r="G1249" s="7">
        <f t="shared" si="114"/>
        <v>0.11548000000000001</v>
      </c>
      <c r="H1249" s="4">
        <v>0</v>
      </c>
      <c r="I1249" s="4">
        <v>0</v>
      </c>
      <c r="J1249" s="4">
        <v>0</v>
      </c>
      <c r="K1249" s="4">
        <f t="shared" si="115"/>
        <v>0</v>
      </c>
      <c r="L1249" s="7">
        <v>0.30104999999999998</v>
      </c>
      <c r="M1249" s="7">
        <v>0</v>
      </c>
      <c r="N1249" s="7">
        <v>6.5458999999999996</v>
      </c>
      <c r="O1249" s="7">
        <f t="shared" si="116"/>
        <v>2.2823166666666665</v>
      </c>
      <c r="P1249" s="4">
        <v>0</v>
      </c>
      <c r="Q1249" s="4">
        <v>0</v>
      </c>
      <c r="R1249" s="4">
        <v>0</v>
      </c>
      <c r="S1249" s="4">
        <f t="shared" si="117"/>
        <v>0</v>
      </c>
      <c r="T1249" s="7">
        <v>0</v>
      </c>
      <c r="U1249" s="7">
        <v>0</v>
      </c>
      <c r="V1249" s="7">
        <v>0.38773999999999997</v>
      </c>
      <c r="W1249" s="7">
        <f t="shared" si="118"/>
        <v>0.12924666666666665</v>
      </c>
      <c r="X1249" s="4">
        <v>0</v>
      </c>
      <c r="Y1249" s="4">
        <v>0</v>
      </c>
      <c r="Z1249" s="4">
        <v>0</v>
      </c>
      <c r="AA1249" s="4">
        <f t="shared" si="119"/>
        <v>0</v>
      </c>
    </row>
    <row r="1250" spans="1:27" x14ac:dyDescent="0.25">
      <c r="A1250" s="4" t="s">
        <v>2719</v>
      </c>
      <c r="B1250" s="4" t="s">
        <v>2720</v>
      </c>
      <c r="C1250" s="4" t="s">
        <v>265</v>
      </c>
      <c r="D1250" s="7">
        <v>1.1660999999999999</v>
      </c>
      <c r="E1250" s="7">
        <v>1.7744</v>
      </c>
      <c r="F1250" s="7">
        <v>1.2524</v>
      </c>
      <c r="G1250" s="7">
        <f t="shared" si="114"/>
        <v>1.3976333333333333</v>
      </c>
      <c r="H1250" s="4">
        <v>0</v>
      </c>
      <c r="I1250" s="4">
        <v>0</v>
      </c>
      <c r="J1250" s="4">
        <v>0</v>
      </c>
      <c r="K1250" s="4">
        <f t="shared" si="115"/>
        <v>0</v>
      </c>
      <c r="L1250" s="7">
        <v>0</v>
      </c>
      <c r="M1250" s="7">
        <v>0</v>
      </c>
      <c r="N1250" s="7">
        <v>0</v>
      </c>
      <c r="O1250" s="7">
        <f t="shared" si="116"/>
        <v>0</v>
      </c>
      <c r="P1250" s="4">
        <v>0</v>
      </c>
      <c r="Q1250" s="4">
        <v>0</v>
      </c>
      <c r="R1250" s="4">
        <v>0</v>
      </c>
      <c r="S1250" s="4">
        <f t="shared" si="117"/>
        <v>0</v>
      </c>
      <c r="T1250" s="7">
        <v>0</v>
      </c>
      <c r="U1250" s="7">
        <v>0</v>
      </c>
      <c r="V1250" s="7">
        <v>0</v>
      </c>
      <c r="W1250" s="7">
        <f t="shared" si="118"/>
        <v>0</v>
      </c>
      <c r="X1250" s="4">
        <v>0</v>
      </c>
      <c r="Y1250" s="4">
        <v>0</v>
      </c>
      <c r="Z1250" s="4">
        <v>0</v>
      </c>
      <c r="AA1250" s="4">
        <f t="shared" si="119"/>
        <v>0</v>
      </c>
    </row>
    <row r="1251" spans="1:27" x14ac:dyDescent="0.25">
      <c r="A1251" s="4" t="s">
        <v>2721</v>
      </c>
      <c r="B1251" s="4" t="s">
        <v>2722</v>
      </c>
      <c r="C1251" s="4" t="s">
        <v>2606</v>
      </c>
      <c r="D1251" s="7">
        <v>0</v>
      </c>
      <c r="E1251" s="7">
        <v>0</v>
      </c>
      <c r="F1251" s="7">
        <v>0</v>
      </c>
      <c r="G1251" s="7">
        <f t="shared" si="114"/>
        <v>0</v>
      </c>
      <c r="H1251" s="4">
        <v>0</v>
      </c>
      <c r="I1251" s="4">
        <v>0.37075999999999998</v>
      </c>
      <c r="J1251" s="4">
        <v>0</v>
      </c>
      <c r="K1251" s="4">
        <f t="shared" si="115"/>
        <v>0.12358666666666666</v>
      </c>
      <c r="L1251" s="7">
        <v>0</v>
      </c>
      <c r="M1251" s="7">
        <v>0</v>
      </c>
      <c r="N1251" s="7">
        <v>0</v>
      </c>
      <c r="O1251" s="7">
        <f t="shared" si="116"/>
        <v>0</v>
      </c>
      <c r="P1251" s="4">
        <v>0</v>
      </c>
      <c r="Q1251" s="4">
        <v>0</v>
      </c>
      <c r="R1251" s="4">
        <v>0</v>
      </c>
      <c r="S1251" s="4">
        <f t="shared" si="117"/>
        <v>0</v>
      </c>
      <c r="T1251" s="7">
        <v>1.6585000000000001</v>
      </c>
      <c r="U1251" s="7">
        <v>0</v>
      </c>
      <c r="V1251" s="7">
        <v>0.71562999999999999</v>
      </c>
      <c r="W1251" s="7">
        <f t="shared" si="118"/>
        <v>0.79137666666666673</v>
      </c>
      <c r="X1251" s="4">
        <v>0</v>
      </c>
      <c r="Y1251" s="4">
        <v>0</v>
      </c>
      <c r="Z1251" s="4">
        <v>0</v>
      </c>
      <c r="AA1251" s="4">
        <f t="shared" si="119"/>
        <v>0</v>
      </c>
    </row>
    <row r="1252" spans="1:27" x14ac:dyDescent="0.25">
      <c r="A1252" s="4" t="s">
        <v>2723</v>
      </c>
      <c r="B1252" s="4" t="s">
        <v>2724</v>
      </c>
      <c r="C1252" s="4" t="s">
        <v>2006</v>
      </c>
      <c r="D1252" s="7">
        <v>0</v>
      </c>
      <c r="E1252" s="7">
        <v>1.1984999999999999</v>
      </c>
      <c r="F1252" s="7">
        <v>1.8785000000000001</v>
      </c>
      <c r="G1252" s="7">
        <f t="shared" si="114"/>
        <v>1.0256666666666667</v>
      </c>
      <c r="H1252" s="4">
        <v>0</v>
      </c>
      <c r="I1252" s="4">
        <v>0</v>
      </c>
      <c r="J1252" s="4">
        <v>0</v>
      </c>
      <c r="K1252" s="4">
        <f t="shared" si="115"/>
        <v>0</v>
      </c>
      <c r="L1252" s="7">
        <v>0</v>
      </c>
      <c r="M1252" s="7">
        <v>0</v>
      </c>
      <c r="N1252" s="7">
        <v>0</v>
      </c>
      <c r="O1252" s="7">
        <f t="shared" si="116"/>
        <v>0</v>
      </c>
      <c r="P1252" s="4">
        <v>0</v>
      </c>
      <c r="Q1252" s="4">
        <v>0</v>
      </c>
      <c r="R1252" s="4">
        <v>0</v>
      </c>
      <c r="S1252" s="4">
        <f t="shared" si="117"/>
        <v>0</v>
      </c>
      <c r="T1252" s="7">
        <v>0</v>
      </c>
      <c r="U1252" s="7">
        <v>0</v>
      </c>
      <c r="V1252" s="7">
        <v>0</v>
      </c>
      <c r="W1252" s="7">
        <f t="shared" si="118"/>
        <v>0</v>
      </c>
      <c r="X1252" s="4">
        <v>0</v>
      </c>
      <c r="Y1252" s="4">
        <v>0</v>
      </c>
      <c r="Z1252" s="4">
        <v>0</v>
      </c>
      <c r="AA1252" s="4">
        <f t="shared" si="119"/>
        <v>0</v>
      </c>
    </row>
    <row r="1253" spans="1:27" x14ac:dyDescent="0.25">
      <c r="A1253" s="4" t="s">
        <v>2725</v>
      </c>
      <c r="B1253" s="4" t="s">
        <v>2726</v>
      </c>
      <c r="C1253" s="4" t="s">
        <v>2727</v>
      </c>
      <c r="D1253" s="7">
        <v>3.4775</v>
      </c>
      <c r="E1253" s="7">
        <v>0</v>
      </c>
      <c r="F1253" s="7">
        <v>0.60267999999999999</v>
      </c>
      <c r="G1253" s="7">
        <f t="shared" si="114"/>
        <v>1.36006</v>
      </c>
      <c r="H1253" s="4">
        <v>0</v>
      </c>
      <c r="I1253" s="4">
        <v>0</v>
      </c>
      <c r="J1253" s="4">
        <v>0</v>
      </c>
      <c r="K1253" s="4">
        <f t="shared" si="115"/>
        <v>0</v>
      </c>
      <c r="L1253" s="7">
        <v>0</v>
      </c>
      <c r="M1253" s="7">
        <v>0</v>
      </c>
      <c r="N1253" s="7">
        <v>0</v>
      </c>
      <c r="O1253" s="7">
        <f t="shared" si="116"/>
        <v>0</v>
      </c>
      <c r="P1253" s="4">
        <v>0</v>
      </c>
      <c r="Q1253" s="4">
        <v>0</v>
      </c>
      <c r="R1253" s="4">
        <v>0</v>
      </c>
      <c r="S1253" s="4">
        <f t="shared" si="117"/>
        <v>0</v>
      </c>
      <c r="T1253" s="7">
        <v>0</v>
      </c>
      <c r="U1253" s="7">
        <v>0</v>
      </c>
      <c r="V1253" s="7">
        <v>0</v>
      </c>
      <c r="W1253" s="7">
        <f t="shared" si="118"/>
        <v>0</v>
      </c>
      <c r="X1253" s="4">
        <v>0</v>
      </c>
      <c r="Y1253" s="4">
        <v>2.9931000000000001</v>
      </c>
      <c r="Z1253" s="4">
        <v>0</v>
      </c>
      <c r="AA1253" s="4">
        <f t="shared" si="119"/>
        <v>0.99770000000000003</v>
      </c>
    </row>
    <row r="1254" spans="1:27" x14ac:dyDescent="0.25">
      <c r="A1254" s="4" t="s">
        <v>2728</v>
      </c>
      <c r="B1254" s="4" t="s">
        <v>2729</v>
      </c>
      <c r="C1254" s="4" t="s">
        <v>763</v>
      </c>
      <c r="D1254" s="7">
        <v>0</v>
      </c>
      <c r="E1254" s="7">
        <v>0</v>
      </c>
      <c r="F1254" s="7">
        <v>0</v>
      </c>
      <c r="G1254" s="7">
        <f t="shared" si="114"/>
        <v>0</v>
      </c>
      <c r="H1254" s="4">
        <v>0</v>
      </c>
      <c r="I1254" s="4">
        <v>0</v>
      </c>
      <c r="J1254" s="4">
        <v>0</v>
      </c>
      <c r="K1254" s="4">
        <f t="shared" si="115"/>
        <v>0</v>
      </c>
      <c r="L1254" s="7">
        <v>0</v>
      </c>
      <c r="M1254" s="7">
        <v>0</v>
      </c>
      <c r="N1254" s="7">
        <v>0</v>
      </c>
      <c r="O1254" s="7">
        <f t="shared" si="116"/>
        <v>0</v>
      </c>
      <c r="P1254" s="4">
        <v>0</v>
      </c>
      <c r="Q1254" s="4">
        <v>0</v>
      </c>
      <c r="R1254" s="4">
        <v>0</v>
      </c>
      <c r="S1254" s="4">
        <f t="shared" si="117"/>
        <v>0</v>
      </c>
      <c r="T1254" s="7">
        <v>0.55284999999999995</v>
      </c>
      <c r="U1254" s="7">
        <v>1.0226</v>
      </c>
      <c r="V1254" s="7">
        <v>0.48762</v>
      </c>
      <c r="W1254" s="7">
        <f t="shared" si="118"/>
        <v>0.68769000000000002</v>
      </c>
      <c r="X1254" s="4">
        <v>0</v>
      </c>
      <c r="Y1254" s="4">
        <v>0.38344</v>
      </c>
      <c r="Z1254" s="4">
        <v>0.84372000000000003</v>
      </c>
      <c r="AA1254" s="4">
        <f t="shared" si="119"/>
        <v>0.40905333333333332</v>
      </c>
    </row>
    <row r="1255" spans="1:27" x14ac:dyDescent="0.25">
      <c r="A1255" s="4" t="s">
        <v>2730</v>
      </c>
      <c r="B1255" s="4" t="s">
        <v>2731</v>
      </c>
      <c r="C1255" s="4" t="s">
        <v>734</v>
      </c>
      <c r="D1255" s="7">
        <v>0</v>
      </c>
      <c r="E1255" s="7">
        <v>0</v>
      </c>
      <c r="F1255" s="7">
        <v>0</v>
      </c>
      <c r="G1255" s="7">
        <f t="shared" si="114"/>
        <v>0</v>
      </c>
      <c r="H1255" s="4">
        <v>0</v>
      </c>
      <c r="I1255" s="4">
        <v>0</v>
      </c>
      <c r="J1255" s="4">
        <v>0</v>
      </c>
      <c r="K1255" s="4">
        <f t="shared" si="115"/>
        <v>0</v>
      </c>
      <c r="L1255" s="7">
        <v>0</v>
      </c>
      <c r="M1255" s="7">
        <v>0</v>
      </c>
      <c r="N1255" s="7">
        <v>0</v>
      </c>
      <c r="O1255" s="7">
        <f t="shared" si="116"/>
        <v>0</v>
      </c>
      <c r="P1255" s="4">
        <v>0</v>
      </c>
      <c r="Q1255" s="4">
        <v>0</v>
      </c>
      <c r="R1255" s="4">
        <v>0</v>
      </c>
      <c r="S1255" s="4">
        <f t="shared" si="117"/>
        <v>0</v>
      </c>
      <c r="T1255" s="7">
        <v>1.1056999999999999</v>
      </c>
      <c r="U1255" s="7">
        <v>1.5339</v>
      </c>
      <c r="V1255" s="7">
        <v>0</v>
      </c>
      <c r="W1255" s="7">
        <f t="shared" si="118"/>
        <v>0.87986666666666657</v>
      </c>
      <c r="X1255" s="4">
        <v>0</v>
      </c>
      <c r="Y1255" s="4">
        <v>0</v>
      </c>
      <c r="Z1255" s="4">
        <v>0</v>
      </c>
      <c r="AA1255" s="4">
        <f t="shared" si="119"/>
        <v>0</v>
      </c>
    </row>
    <row r="1256" spans="1:27" x14ac:dyDescent="0.25">
      <c r="A1256" s="4" t="s">
        <v>2732</v>
      </c>
      <c r="B1256" s="4" t="s">
        <v>2733</v>
      </c>
      <c r="C1256" s="4" t="s">
        <v>27</v>
      </c>
      <c r="D1256" s="7">
        <v>0</v>
      </c>
      <c r="E1256" s="7">
        <v>0</v>
      </c>
      <c r="F1256" s="7">
        <v>0.72614000000000001</v>
      </c>
      <c r="G1256" s="7">
        <f t="shared" si="114"/>
        <v>0.24204666666666666</v>
      </c>
      <c r="H1256" s="4">
        <v>0</v>
      </c>
      <c r="I1256" s="4">
        <v>0</v>
      </c>
      <c r="J1256" s="4">
        <v>0</v>
      </c>
      <c r="K1256" s="4">
        <f t="shared" si="115"/>
        <v>0</v>
      </c>
      <c r="L1256" s="7">
        <v>0</v>
      </c>
      <c r="M1256" s="7">
        <v>0.34127999999999997</v>
      </c>
      <c r="N1256" s="7">
        <v>0</v>
      </c>
      <c r="O1256" s="7">
        <f t="shared" si="116"/>
        <v>0.11375999999999999</v>
      </c>
      <c r="P1256" s="4">
        <v>0</v>
      </c>
      <c r="Q1256" s="4">
        <v>0</v>
      </c>
      <c r="R1256" s="4">
        <v>0</v>
      </c>
      <c r="S1256" s="4">
        <f t="shared" si="117"/>
        <v>0</v>
      </c>
      <c r="T1256" s="7">
        <v>0</v>
      </c>
      <c r="U1256" s="7">
        <v>0</v>
      </c>
      <c r="V1256" s="7">
        <v>0</v>
      </c>
      <c r="W1256" s="7">
        <f t="shared" si="118"/>
        <v>0</v>
      </c>
      <c r="X1256" s="4">
        <v>0.80994999999999995</v>
      </c>
      <c r="Y1256" s="4">
        <v>0</v>
      </c>
      <c r="Z1256" s="4">
        <v>0</v>
      </c>
      <c r="AA1256" s="4">
        <f t="shared" si="119"/>
        <v>0.2699833333333333</v>
      </c>
    </row>
    <row r="1257" spans="1:27" x14ac:dyDescent="0.25">
      <c r="A1257" s="4" t="s">
        <v>2734</v>
      </c>
      <c r="B1257" s="4" t="s">
        <v>2735</v>
      </c>
      <c r="C1257" s="4" t="s">
        <v>2736</v>
      </c>
      <c r="D1257" s="7">
        <v>0</v>
      </c>
      <c r="E1257" s="7">
        <v>0</v>
      </c>
      <c r="F1257" s="7">
        <v>0</v>
      </c>
      <c r="G1257" s="7">
        <f t="shared" si="114"/>
        <v>0</v>
      </c>
      <c r="H1257" s="4">
        <v>0</v>
      </c>
      <c r="I1257" s="4">
        <v>0</v>
      </c>
      <c r="J1257" s="4">
        <v>0</v>
      </c>
      <c r="K1257" s="4">
        <f t="shared" si="115"/>
        <v>0</v>
      </c>
      <c r="L1257" s="7">
        <v>0</v>
      </c>
      <c r="M1257" s="7">
        <v>0</v>
      </c>
      <c r="N1257" s="7">
        <v>0</v>
      </c>
      <c r="O1257" s="7">
        <f t="shared" si="116"/>
        <v>0</v>
      </c>
      <c r="P1257" s="4">
        <v>0</v>
      </c>
      <c r="Q1257" s="4">
        <v>0</v>
      </c>
      <c r="R1257" s="4">
        <v>0</v>
      </c>
      <c r="S1257" s="4">
        <f t="shared" si="117"/>
        <v>0</v>
      </c>
      <c r="T1257" s="7">
        <v>0</v>
      </c>
      <c r="U1257" s="7">
        <v>0</v>
      </c>
      <c r="V1257" s="7">
        <v>0</v>
      </c>
      <c r="W1257" s="7">
        <f t="shared" si="118"/>
        <v>0</v>
      </c>
      <c r="X1257" s="4">
        <v>1.0097</v>
      </c>
      <c r="Y1257" s="4">
        <v>2.2787999999999999</v>
      </c>
      <c r="Z1257" s="4">
        <v>0</v>
      </c>
      <c r="AA1257" s="4">
        <f t="shared" si="119"/>
        <v>1.0961666666666667</v>
      </c>
    </row>
    <row r="1258" spans="1:27" x14ac:dyDescent="0.25">
      <c r="A1258" s="4" t="s">
        <v>2737</v>
      </c>
      <c r="B1258" s="4" t="s">
        <v>2738</v>
      </c>
      <c r="C1258" s="4" t="s">
        <v>161</v>
      </c>
      <c r="D1258" s="7">
        <v>0</v>
      </c>
      <c r="E1258" s="7">
        <v>0</v>
      </c>
      <c r="F1258" s="7">
        <v>0</v>
      </c>
      <c r="G1258" s="7">
        <f t="shared" si="114"/>
        <v>0</v>
      </c>
      <c r="H1258" s="4">
        <v>0</v>
      </c>
      <c r="I1258" s="4">
        <v>0</v>
      </c>
      <c r="J1258" s="4">
        <v>0</v>
      </c>
      <c r="K1258" s="4">
        <f t="shared" si="115"/>
        <v>0</v>
      </c>
      <c r="L1258" s="7">
        <v>0</v>
      </c>
      <c r="M1258" s="7">
        <v>0.61299999999999999</v>
      </c>
      <c r="N1258" s="7">
        <v>0</v>
      </c>
      <c r="O1258" s="7">
        <f t="shared" si="116"/>
        <v>0.20433333333333334</v>
      </c>
      <c r="P1258" s="4">
        <v>0</v>
      </c>
      <c r="Q1258" s="4">
        <v>0</v>
      </c>
      <c r="R1258" s="4">
        <v>0.53795999999999999</v>
      </c>
      <c r="S1258" s="4">
        <f t="shared" si="117"/>
        <v>0.17932000000000001</v>
      </c>
      <c r="T1258" s="7">
        <v>0</v>
      </c>
      <c r="U1258" s="7">
        <v>0</v>
      </c>
      <c r="V1258" s="7">
        <v>0</v>
      </c>
      <c r="W1258" s="7">
        <f t="shared" si="118"/>
        <v>0</v>
      </c>
      <c r="X1258" s="4">
        <v>0</v>
      </c>
      <c r="Y1258" s="4">
        <v>0</v>
      </c>
      <c r="Z1258" s="4">
        <v>0</v>
      </c>
      <c r="AA1258" s="4">
        <f t="shared" si="119"/>
        <v>0</v>
      </c>
    </row>
    <row r="1259" spans="1:27" x14ac:dyDescent="0.25">
      <c r="A1259" s="4" t="s">
        <v>2739</v>
      </c>
      <c r="B1259" s="4" t="s">
        <v>2740</v>
      </c>
      <c r="C1259" s="4" t="s">
        <v>171</v>
      </c>
      <c r="D1259" s="7">
        <v>0</v>
      </c>
      <c r="E1259" s="7">
        <v>0</v>
      </c>
      <c r="F1259" s="7">
        <v>0</v>
      </c>
      <c r="G1259" s="7">
        <f t="shared" si="114"/>
        <v>0</v>
      </c>
      <c r="H1259" s="4">
        <v>0</v>
      </c>
      <c r="I1259" s="4">
        <v>0</v>
      </c>
      <c r="J1259" s="4">
        <v>0</v>
      </c>
      <c r="K1259" s="4">
        <f t="shared" si="115"/>
        <v>0</v>
      </c>
      <c r="L1259" s="7">
        <v>0</v>
      </c>
      <c r="M1259" s="7">
        <v>0</v>
      </c>
      <c r="N1259" s="7">
        <v>0</v>
      </c>
      <c r="O1259" s="7">
        <f t="shared" si="116"/>
        <v>0</v>
      </c>
      <c r="P1259" s="4">
        <v>0</v>
      </c>
      <c r="Q1259" s="4">
        <v>0</v>
      </c>
      <c r="R1259" s="4">
        <v>0</v>
      </c>
      <c r="S1259" s="4">
        <f t="shared" si="117"/>
        <v>0</v>
      </c>
      <c r="T1259" s="7">
        <v>0</v>
      </c>
      <c r="U1259" s="7">
        <v>0</v>
      </c>
      <c r="V1259" s="7">
        <v>0</v>
      </c>
      <c r="W1259" s="7">
        <f t="shared" si="118"/>
        <v>0</v>
      </c>
      <c r="X1259" s="4">
        <v>0</v>
      </c>
      <c r="Y1259" s="4">
        <v>1.5338000000000001</v>
      </c>
      <c r="Z1259" s="4">
        <v>0</v>
      </c>
      <c r="AA1259" s="4">
        <f t="shared" si="119"/>
        <v>0.51126666666666665</v>
      </c>
    </row>
    <row r="1260" spans="1:27" x14ac:dyDescent="0.25">
      <c r="A1260" s="4" t="s">
        <v>2741</v>
      </c>
      <c r="B1260" s="4" t="s">
        <v>2742</v>
      </c>
      <c r="C1260" s="4" t="s">
        <v>920</v>
      </c>
      <c r="D1260" s="7">
        <v>0</v>
      </c>
      <c r="E1260" s="7">
        <v>0</v>
      </c>
      <c r="F1260" s="7">
        <v>0</v>
      </c>
      <c r="G1260" s="7">
        <f t="shared" si="114"/>
        <v>0</v>
      </c>
      <c r="H1260" s="4">
        <v>4.4176000000000002</v>
      </c>
      <c r="I1260" s="4">
        <v>0</v>
      </c>
      <c r="J1260" s="4">
        <v>0</v>
      </c>
      <c r="K1260" s="4">
        <f t="shared" si="115"/>
        <v>1.4725333333333335</v>
      </c>
      <c r="L1260" s="7">
        <v>0</v>
      </c>
      <c r="M1260" s="7">
        <v>0</v>
      </c>
      <c r="N1260" s="7">
        <v>0</v>
      </c>
      <c r="O1260" s="7">
        <f t="shared" si="116"/>
        <v>0</v>
      </c>
      <c r="P1260" s="4">
        <v>1.7968999999999999</v>
      </c>
      <c r="Q1260" s="4">
        <v>0</v>
      </c>
      <c r="R1260" s="4">
        <v>0</v>
      </c>
      <c r="S1260" s="4">
        <f t="shared" si="117"/>
        <v>0.59896666666666665</v>
      </c>
      <c r="T1260" s="7">
        <v>0</v>
      </c>
      <c r="U1260" s="7">
        <v>0</v>
      </c>
      <c r="V1260" s="7">
        <v>0</v>
      </c>
      <c r="W1260" s="7">
        <f t="shared" si="118"/>
        <v>0</v>
      </c>
      <c r="X1260" s="4">
        <v>0</v>
      </c>
      <c r="Y1260" s="4">
        <v>0</v>
      </c>
      <c r="Z1260" s="4">
        <v>0</v>
      </c>
      <c r="AA1260" s="4">
        <f t="shared" si="119"/>
        <v>0</v>
      </c>
    </row>
    <row r="1261" spans="1:27" x14ac:dyDescent="0.25">
      <c r="A1261" s="4" t="s">
        <v>2743</v>
      </c>
      <c r="B1261" s="4" t="s">
        <v>2744</v>
      </c>
      <c r="C1261" s="4" t="s">
        <v>2745</v>
      </c>
      <c r="D1261" s="7">
        <v>0</v>
      </c>
      <c r="E1261" s="7">
        <v>0</v>
      </c>
      <c r="F1261" s="7">
        <v>0</v>
      </c>
      <c r="G1261" s="7">
        <f t="shared" si="114"/>
        <v>0</v>
      </c>
      <c r="H1261" s="4">
        <v>1.4724999999999999</v>
      </c>
      <c r="I1261" s="4">
        <v>0</v>
      </c>
      <c r="J1261" s="4">
        <v>0</v>
      </c>
      <c r="K1261" s="4">
        <f t="shared" si="115"/>
        <v>0.49083333333333329</v>
      </c>
      <c r="L1261" s="7">
        <v>0</v>
      </c>
      <c r="M1261" s="7">
        <v>0</v>
      </c>
      <c r="N1261" s="7">
        <v>6.5458999999999996</v>
      </c>
      <c r="O1261" s="7">
        <f t="shared" si="116"/>
        <v>2.1819666666666664</v>
      </c>
      <c r="P1261" s="4">
        <v>0</v>
      </c>
      <c r="Q1261" s="4">
        <v>0</v>
      </c>
      <c r="R1261" s="4">
        <v>0</v>
      </c>
      <c r="S1261" s="4">
        <f t="shared" si="117"/>
        <v>0</v>
      </c>
      <c r="T1261" s="7">
        <v>0</v>
      </c>
      <c r="U1261" s="7">
        <v>0</v>
      </c>
      <c r="V1261" s="7">
        <v>0</v>
      </c>
      <c r="W1261" s="7">
        <f t="shared" si="118"/>
        <v>0</v>
      </c>
      <c r="X1261" s="4">
        <v>0</v>
      </c>
      <c r="Y1261" s="4">
        <v>1.1355</v>
      </c>
      <c r="Z1261" s="4">
        <v>0</v>
      </c>
      <c r="AA1261" s="4">
        <f t="shared" si="119"/>
        <v>0.3785</v>
      </c>
    </row>
    <row r="1262" spans="1:27" x14ac:dyDescent="0.25">
      <c r="A1262" s="4" t="s">
        <v>2746</v>
      </c>
      <c r="B1262" s="4" t="s">
        <v>2747</v>
      </c>
      <c r="C1262" s="4" t="s">
        <v>2748</v>
      </c>
      <c r="D1262" s="7">
        <v>0</v>
      </c>
      <c r="E1262" s="7">
        <v>0</v>
      </c>
      <c r="F1262" s="7">
        <v>0.36307</v>
      </c>
      <c r="G1262" s="7">
        <f t="shared" si="114"/>
        <v>0.12102333333333333</v>
      </c>
      <c r="H1262" s="4">
        <v>0.36953000000000003</v>
      </c>
      <c r="I1262" s="4">
        <v>0</v>
      </c>
      <c r="J1262" s="4">
        <v>0</v>
      </c>
      <c r="K1262" s="4">
        <f t="shared" si="115"/>
        <v>0.12317666666666667</v>
      </c>
      <c r="L1262" s="7">
        <v>0</v>
      </c>
      <c r="M1262" s="7">
        <v>0</v>
      </c>
      <c r="N1262" s="7">
        <v>0</v>
      </c>
      <c r="O1262" s="7">
        <f t="shared" si="116"/>
        <v>0</v>
      </c>
      <c r="P1262" s="4">
        <v>0</v>
      </c>
      <c r="Q1262" s="4">
        <v>0</v>
      </c>
      <c r="R1262" s="4">
        <v>0</v>
      </c>
      <c r="S1262" s="4">
        <f t="shared" si="117"/>
        <v>0</v>
      </c>
      <c r="T1262" s="7">
        <v>0</v>
      </c>
      <c r="U1262" s="7">
        <v>1.0226</v>
      </c>
      <c r="V1262" s="7">
        <v>0</v>
      </c>
      <c r="W1262" s="7">
        <f t="shared" si="118"/>
        <v>0.34086666666666665</v>
      </c>
      <c r="X1262" s="4">
        <v>0</v>
      </c>
      <c r="Y1262" s="4">
        <v>0</v>
      </c>
      <c r="Z1262" s="4">
        <v>0.81438999999999995</v>
      </c>
      <c r="AA1262" s="4">
        <f t="shared" si="119"/>
        <v>0.27146333333333333</v>
      </c>
    </row>
    <row r="1263" spans="1:27" x14ac:dyDescent="0.25">
      <c r="A1263" s="4" t="s">
        <v>2749</v>
      </c>
      <c r="B1263" s="4" t="s">
        <v>2750</v>
      </c>
      <c r="C1263" s="4" t="s">
        <v>171</v>
      </c>
      <c r="D1263" s="7">
        <v>0</v>
      </c>
      <c r="E1263" s="7">
        <v>0</v>
      </c>
      <c r="F1263" s="7">
        <v>1.0891999999999999</v>
      </c>
      <c r="G1263" s="7">
        <f t="shared" si="114"/>
        <v>0.36306666666666665</v>
      </c>
      <c r="H1263" s="4">
        <v>0</v>
      </c>
      <c r="I1263" s="4">
        <v>0</v>
      </c>
      <c r="J1263" s="4">
        <v>0</v>
      </c>
      <c r="K1263" s="4">
        <f t="shared" si="115"/>
        <v>0</v>
      </c>
      <c r="L1263" s="7">
        <v>0</v>
      </c>
      <c r="M1263" s="7">
        <v>0</v>
      </c>
      <c r="N1263" s="7">
        <v>0</v>
      </c>
      <c r="O1263" s="7">
        <f t="shared" si="116"/>
        <v>0</v>
      </c>
      <c r="P1263" s="4">
        <v>0</v>
      </c>
      <c r="Q1263" s="4">
        <v>0</v>
      </c>
      <c r="R1263" s="4">
        <v>0</v>
      </c>
      <c r="S1263" s="4">
        <f t="shared" si="117"/>
        <v>0</v>
      </c>
      <c r="T1263" s="7">
        <v>0</v>
      </c>
      <c r="U1263" s="7">
        <v>0</v>
      </c>
      <c r="V1263" s="7">
        <v>0</v>
      </c>
      <c r="W1263" s="7">
        <f t="shared" si="118"/>
        <v>0</v>
      </c>
      <c r="X1263" s="4">
        <v>0</v>
      </c>
      <c r="Y1263" s="4">
        <v>0</v>
      </c>
      <c r="Z1263" s="4">
        <v>0.42186000000000001</v>
      </c>
      <c r="AA1263" s="4">
        <f t="shared" si="119"/>
        <v>0.14061999999999999</v>
      </c>
    </row>
    <row r="1264" spans="1:27" x14ac:dyDescent="0.25">
      <c r="A1264" s="4" t="s">
        <v>2751</v>
      </c>
      <c r="B1264" s="4" t="s">
        <v>2752</v>
      </c>
      <c r="C1264" s="4" t="s">
        <v>2282</v>
      </c>
      <c r="D1264" s="7">
        <v>0</v>
      </c>
      <c r="E1264" s="7">
        <v>0</v>
      </c>
      <c r="F1264" s="7">
        <v>0</v>
      </c>
      <c r="G1264" s="7">
        <f t="shared" si="114"/>
        <v>0</v>
      </c>
      <c r="H1264" s="4">
        <v>0</v>
      </c>
      <c r="I1264" s="4">
        <v>0</v>
      </c>
      <c r="J1264" s="4">
        <v>0</v>
      </c>
      <c r="K1264" s="4">
        <f t="shared" si="115"/>
        <v>0</v>
      </c>
      <c r="L1264" s="7">
        <v>0</v>
      </c>
      <c r="M1264" s="7">
        <v>0</v>
      </c>
      <c r="N1264" s="7">
        <v>0</v>
      </c>
      <c r="O1264" s="7">
        <f t="shared" si="116"/>
        <v>0</v>
      </c>
      <c r="P1264" s="4">
        <v>0</v>
      </c>
      <c r="Q1264" s="4">
        <v>0</v>
      </c>
      <c r="R1264" s="4">
        <v>0</v>
      </c>
      <c r="S1264" s="4">
        <f t="shared" si="117"/>
        <v>0</v>
      </c>
      <c r="T1264" s="7">
        <v>0</v>
      </c>
      <c r="U1264" s="7">
        <v>0.76707999999999998</v>
      </c>
      <c r="V1264" s="7">
        <v>0</v>
      </c>
      <c r="W1264" s="7">
        <f t="shared" si="118"/>
        <v>0.25569333333333333</v>
      </c>
      <c r="X1264" s="4">
        <v>2.0194000000000001</v>
      </c>
      <c r="Y1264" s="4">
        <v>0</v>
      </c>
      <c r="Z1264" s="4">
        <v>1.6288</v>
      </c>
      <c r="AA1264" s="4">
        <f t="shared" si="119"/>
        <v>1.2160666666666666</v>
      </c>
    </row>
    <row r="1265" spans="1:27" x14ac:dyDescent="0.25">
      <c r="A1265" s="4" t="s">
        <v>2753</v>
      </c>
      <c r="B1265" s="4" t="s">
        <v>2754</v>
      </c>
      <c r="C1265" s="4" t="s">
        <v>387</v>
      </c>
      <c r="D1265" s="7">
        <v>0</v>
      </c>
      <c r="E1265" s="7">
        <v>0</v>
      </c>
      <c r="F1265" s="7">
        <v>0</v>
      </c>
      <c r="G1265" s="7">
        <f t="shared" si="114"/>
        <v>0</v>
      </c>
      <c r="H1265" s="4">
        <v>0</v>
      </c>
      <c r="I1265" s="4">
        <v>0</v>
      </c>
      <c r="J1265" s="4">
        <v>0</v>
      </c>
      <c r="K1265" s="4">
        <f t="shared" si="115"/>
        <v>0</v>
      </c>
      <c r="L1265" s="7">
        <v>0</v>
      </c>
      <c r="M1265" s="7">
        <v>0</v>
      </c>
      <c r="N1265" s="7">
        <v>0</v>
      </c>
      <c r="O1265" s="7">
        <f t="shared" si="116"/>
        <v>0</v>
      </c>
      <c r="P1265" s="4">
        <v>0</v>
      </c>
      <c r="Q1265" s="4">
        <v>0</v>
      </c>
      <c r="R1265" s="4">
        <v>0</v>
      </c>
      <c r="S1265" s="4">
        <f t="shared" si="117"/>
        <v>0</v>
      </c>
      <c r="T1265" s="7">
        <v>0</v>
      </c>
      <c r="U1265" s="7">
        <v>0</v>
      </c>
      <c r="V1265" s="7">
        <v>0</v>
      </c>
      <c r="W1265" s="7">
        <f t="shared" si="118"/>
        <v>0</v>
      </c>
      <c r="X1265" s="4">
        <v>0</v>
      </c>
      <c r="Y1265" s="4">
        <v>1.1503000000000001</v>
      </c>
      <c r="Z1265" s="4">
        <v>0</v>
      </c>
      <c r="AA1265" s="4">
        <f t="shared" si="119"/>
        <v>0.38343333333333335</v>
      </c>
    </row>
    <row r="1266" spans="1:27" x14ac:dyDescent="0.25">
      <c r="A1266" s="4" t="s">
        <v>2755</v>
      </c>
      <c r="B1266" s="4" t="s">
        <v>2756</v>
      </c>
      <c r="C1266" s="4" t="s">
        <v>282</v>
      </c>
      <c r="D1266" s="7">
        <v>0</v>
      </c>
      <c r="E1266" s="7">
        <v>0</v>
      </c>
      <c r="F1266" s="7">
        <v>0.62617999999999996</v>
      </c>
      <c r="G1266" s="7">
        <f t="shared" si="114"/>
        <v>0.20872666666666664</v>
      </c>
      <c r="H1266" s="4">
        <v>1.4691000000000001</v>
      </c>
      <c r="I1266" s="4">
        <v>0</v>
      </c>
      <c r="J1266" s="4">
        <v>0</v>
      </c>
      <c r="K1266" s="4">
        <f t="shared" si="115"/>
        <v>0.48970000000000002</v>
      </c>
      <c r="L1266" s="7">
        <v>0</v>
      </c>
      <c r="M1266" s="7">
        <v>0</v>
      </c>
      <c r="N1266" s="7">
        <v>0</v>
      </c>
      <c r="O1266" s="7">
        <f t="shared" si="116"/>
        <v>0</v>
      </c>
      <c r="P1266" s="4">
        <v>0</v>
      </c>
      <c r="Q1266" s="4">
        <v>0</v>
      </c>
      <c r="R1266" s="4">
        <v>0</v>
      </c>
      <c r="S1266" s="4">
        <f t="shared" si="117"/>
        <v>0</v>
      </c>
      <c r="T1266" s="7">
        <v>0</v>
      </c>
      <c r="U1266" s="7">
        <v>0</v>
      </c>
      <c r="V1266" s="7">
        <v>0</v>
      </c>
      <c r="W1266" s="7">
        <f t="shared" si="118"/>
        <v>0</v>
      </c>
      <c r="X1266" s="4">
        <v>0</v>
      </c>
      <c r="Y1266" s="4">
        <v>0</v>
      </c>
      <c r="Z1266" s="4">
        <v>0</v>
      </c>
      <c r="AA1266" s="4">
        <f t="shared" si="119"/>
        <v>0</v>
      </c>
    </row>
    <row r="1267" spans="1:27" x14ac:dyDescent="0.25">
      <c r="A1267" s="4" t="s">
        <v>2757</v>
      </c>
      <c r="B1267" s="4" t="s">
        <v>2758</v>
      </c>
      <c r="C1267" s="4" t="s">
        <v>24</v>
      </c>
      <c r="D1267" s="7">
        <v>0</v>
      </c>
      <c r="E1267" s="7">
        <v>0</v>
      </c>
      <c r="F1267" s="7">
        <v>0</v>
      </c>
      <c r="G1267" s="7">
        <f t="shared" si="114"/>
        <v>0</v>
      </c>
      <c r="H1267" s="4">
        <v>0</v>
      </c>
      <c r="I1267" s="4">
        <v>0</v>
      </c>
      <c r="J1267" s="4">
        <v>0</v>
      </c>
      <c r="K1267" s="4">
        <f t="shared" si="115"/>
        <v>0</v>
      </c>
      <c r="L1267" s="7">
        <v>0</v>
      </c>
      <c r="M1267" s="7">
        <v>0</v>
      </c>
      <c r="N1267" s="7">
        <v>0</v>
      </c>
      <c r="O1267" s="7">
        <f t="shared" si="116"/>
        <v>0</v>
      </c>
      <c r="P1267" s="4">
        <v>0</v>
      </c>
      <c r="Q1267" s="4">
        <v>0</v>
      </c>
      <c r="R1267" s="4">
        <v>0</v>
      </c>
      <c r="S1267" s="4">
        <f t="shared" si="117"/>
        <v>0</v>
      </c>
      <c r="T1267" s="7">
        <v>0</v>
      </c>
      <c r="U1267" s="7">
        <v>0</v>
      </c>
      <c r="V1267" s="7">
        <v>0</v>
      </c>
      <c r="W1267" s="7">
        <f t="shared" si="118"/>
        <v>0</v>
      </c>
      <c r="X1267" s="4">
        <v>1.2149000000000001</v>
      </c>
      <c r="Y1267" s="4">
        <v>0</v>
      </c>
      <c r="Z1267" s="4">
        <v>0</v>
      </c>
      <c r="AA1267" s="4">
        <f t="shared" si="119"/>
        <v>0.4049666666666667</v>
      </c>
    </row>
    <row r="1268" spans="1:27" x14ac:dyDescent="0.25">
      <c r="A1268" s="4" t="s">
        <v>2759</v>
      </c>
      <c r="B1268" s="4" t="s">
        <v>2760</v>
      </c>
      <c r="C1268" s="4" t="s">
        <v>306</v>
      </c>
      <c r="D1268" s="7">
        <v>0</v>
      </c>
      <c r="E1268" s="7">
        <v>0</v>
      </c>
      <c r="F1268" s="7">
        <v>0</v>
      </c>
      <c r="G1268" s="7">
        <f t="shared" si="114"/>
        <v>0</v>
      </c>
      <c r="H1268" s="4">
        <v>0</v>
      </c>
      <c r="I1268" s="4">
        <v>0</v>
      </c>
      <c r="J1268" s="4">
        <v>0</v>
      </c>
      <c r="K1268" s="4">
        <f t="shared" si="115"/>
        <v>0</v>
      </c>
      <c r="L1268" s="7">
        <v>0</v>
      </c>
      <c r="M1268" s="7">
        <v>0</v>
      </c>
      <c r="N1268" s="7">
        <v>0</v>
      </c>
      <c r="O1268" s="7">
        <f t="shared" si="116"/>
        <v>0</v>
      </c>
      <c r="P1268" s="4">
        <v>0</v>
      </c>
      <c r="Q1268" s="4">
        <v>0</v>
      </c>
      <c r="R1268" s="4">
        <v>0</v>
      </c>
      <c r="S1268" s="4">
        <f t="shared" si="117"/>
        <v>0</v>
      </c>
      <c r="T1268" s="7">
        <v>0</v>
      </c>
      <c r="U1268" s="7">
        <v>0</v>
      </c>
      <c r="V1268" s="7">
        <v>0</v>
      </c>
      <c r="W1268" s="7">
        <f t="shared" si="118"/>
        <v>0</v>
      </c>
      <c r="X1268" s="4">
        <v>0</v>
      </c>
      <c r="Y1268" s="4">
        <v>1.1503000000000001</v>
      </c>
      <c r="Z1268" s="4">
        <v>0</v>
      </c>
      <c r="AA1268" s="4">
        <f t="shared" si="119"/>
        <v>0.38343333333333335</v>
      </c>
    </row>
    <row r="1269" spans="1:27" x14ac:dyDescent="0.25">
      <c r="A1269" s="4" t="s">
        <v>2761</v>
      </c>
      <c r="B1269" s="4" t="s">
        <v>2762</v>
      </c>
      <c r="C1269" s="4" t="s">
        <v>117</v>
      </c>
      <c r="D1269" s="7">
        <v>0</v>
      </c>
      <c r="E1269" s="7">
        <v>0</v>
      </c>
      <c r="F1269" s="7">
        <v>0</v>
      </c>
      <c r="G1269" s="7">
        <f t="shared" si="114"/>
        <v>0</v>
      </c>
      <c r="H1269" s="4">
        <v>0</v>
      </c>
      <c r="I1269" s="4">
        <v>0</v>
      </c>
      <c r="J1269" s="4">
        <v>0</v>
      </c>
      <c r="K1269" s="4">
        <f t="shared" si="115"/>
        <v>0</v>
      </c>
      <c r="L1269" s="7">
        <v>0</v>
      </c>
      <c r="M1269" s="7">
        <v>0</v>
      </c>
      <c r="N1269" s="7">
        <v>0</v>
      </c>
      <c r="O1269" s="7">
        <f t="shared" si="116"/>
        <v>0</v>
      </c>
      <c r="P1269" s="4">
        <v>0</v>
      </c>
      <c r="Q1269" s="4">
        <v>0</v>
      </c>
      <c r="R1269" s="4">
        <v>0</v>
      </c>
      <c r="S1269" s="4">
        <f t="shared" si="117"/>
        <v>0</v>
      </c>
      <c r="T1269" s="7">
        <v>0</v>
      </c>
      <c r="U1269" s="7">
        <v>0</v>
      </c>
      <c r="V1269" s="7">
        <v>0</v>
      </c>
      <c r="W1269" s="7">
        <f t="shared" si="118"/>
        <v>0</v>
      </c>
      <c r="X1269" s="4">
        <v>1.1856</v>
      </c>
      <c r="Y1269" s="4">
        <v>0</v>
      </c>
      <c r="Z1269" s="4">
        <v>0</v>
      </c>
      <c r="AA1269" s="4">
        <f t="shared" si="119"/>
        <v>0.3952</v>
      </c>
    </row>
    <row r="1270" spans="1:27" x14ac:dyDescent="0.25">
      <c r="A1270" s="4" t="s">
        <v>2763</v>
      </c>
      <c r="B1270" s="4" t="s">
        <v>2764</v>
      </c>
      <c r="C1270" s="4" t="s">
        <v>608</v>
      </c>
      <c r="D1270" s="7">
        <v>0</v>
      </c>
      <c r="E1270" s="7">
        <v>0</v>
      </c>
      <c r="F1270" s="7">
        <v>0</v>
      </c>
      <c r="G1270" s="7">
        <f t="shared" si="114"/>
        <v>0</v>
      </c>
      <c r="H1270" s="4">
        <v>0.36953000000000003</v>
      </c>
      <c r="I1270" s="4">
        <v>0</v>
      </c>
      <c r="J1270" s="4">
        <v>0</v>
      </c>
      <c r="K1270" s="4">
        <f t="shared" si="115"/>
        <v>0.12317666666666667</v>
      </c>
      <c r="L1270" s="7">
        <v>0</v>
      </c>
      <c r="M1270" s="7">
        <v>0</v>
      </c>
      <c r="N1270" s="7">
        <v>0</v>
      </c>
      <c r="O1270" s="7">
        <f t="shared" si="116"/>
        <v>0</v>
      </c>
      <c r="P1270" s="4">
        <v>0</v>
      </c>
      <c r="Q1270" s="4">
        <v>0.63100000000000001</v>
      </c>
      <c r="R1270" s="4">
        <v>0</v>
      </c>
      <c r="S1270" s="4">
        <f t="shared" si="117"/>
        <v>0.21033333333333334</v>
      </c>
      <c r="T1270" s="7">
        <v>0</v>
      </c>
      <c r="U1270" s="7">
        <v>0</v>
      </c>
      <c r="V1270" s="7">
        <v>0</v>
      </c>
      <c r="W1270" s="7">
        <f t="shared" si="118"/>
        <v>0</v>
      </c>
      <c r="X1270" s="4">
        <v>0</v>
      </c>
      <c r="Y1270" s="4">
        <v>0</v>
      </c>
      <c r="Z1270" s="4">
        <v>0</v>
      </c>
      <c r="AA1270" s="4">
        <f t="shared" si="119"/>
        <v>0</v>
      </c>
    </row>
    <row r="1271" spans="1:27" x14ac:dyDescent="0.25">
      <c r="A1271" s="4" t="s">
        <v>2765</v>
      </c>
      <c r="B1271" s="4" t="s">
        <v>2766</v>
      </c>
      <c r="C1271" s="4" t="s">
        <v>232</v>
      </c>
      <c r="D1271" s="7">
        <v>0</v>
      </c>
      <c r="E1271" s="7">
        <v>0</v>
      </c>
      <c r="F1271" s="7">
        <v>0</v>
      </c>
      <c r="G1271" s="7">
        <f t="shared" si="114"/>
        <v>0</v>
      </c>
      <c r="H1271" s="4">
        <v>0</v>
      </c>
      <c r="I1271" s="4">
        <v>0</v>
      </c>
      <c r="J1271" s="4">
        <v>0</v>
      </c>
      <c r="K1271" s="4">
        <f t="shared" si="115"/>
        <v>0</v>
      </c>
      <c r="L1271" s="7">
        <v>0</v>
      </c>
      <c r="M1271" s="7">
        <v>0</v>
      </c>
      <c r="N1271" s="7">
        <v>0.99146999999999996</v>
      </c>
      <c r="O1271" s="7">
        <f t="shared" si="116"/>
        <v>0.33049000000000001</v>
      </c>
      <c r="P1271" s="4">
        <v>0</v>
      </c>
      <c r="Q1271" s="4">
        <v>0</v>
      </c>
      <c r="R1271" s="4">
        <v>0</v>
      </c>
      <c r="S1271" s="4">
        <f t="shared" si="117"/>
        <v>0</v>
      </c>
      <c r="T1271" s="7">
        <v>0</v>
      </c>
      <c r="U1271" s="7">
        <v>0</v>
      </c>
      <c r="V1271" s="7">
        <v>0</v>
      </c>
      <c r="W1271" s="7">
        <f t="shared" si="118"/>
        <v>0</v>
      </c>
      <c r="X1271" s="4">
        <v>0</v>
      </c>
      <c r="Y1271" s="4">
        <v>0</v>
      </c>
      <c r="Z1271" s="4">
        <v>0</v>
      </c>
      <c r="AA1271" s="4">
        <f t="shared" si="119"/>
        <v>0</v>
      </c>
    </row>
    <row r="1272" spans="1:27" x14ac:dyDescent="0.25">
      <c r="A1272" s="4" t="s">
        <v>2767</v>
      </c>
      <c r="B1272" s="4" t="s">
        <v>2768</v>
      </c>
      <c r="C1272" s="4" t="s">
        <v>206</v>
      </c>
      <c r="D1272" s="7">
        <v>0</v>
      </c>
      <c r="E1272" s="7">
        <v>0</v>
      </c>
      <c r="F1272" s="7">
        <v>0</v>
      </c>
      <c r="G1272" s="7">
        <f t="shared" si="114"/>
        <v>0</v>
      </c>
      <c r="H1272" s="4">
        <v>0</v>
      </c>
      <c r="I1272" s="4">
        <v>0</v>
      </c>
      <c r="J1272" s="4">
        <v>0</v>
      </c>
      <c r="K1272" s="4">
        <f t="shared" si="115"/>
        <v>0</v>
      </c>
      <c r="L1272" s="7">
        <v>0</v>
      </c>
      <c r="M1272" s="7">
        <v>10.782</v>
      </c>
      <c r="N1272" s="7">
        <v>0</v>
      </c>
      <c r="O1272" s="7">
        <f t="shared" si="116"/>
        <v>3.5939999999999999</v>
      </c>
      <c r="P1272" s="4">
        <v>0</v>
      </c>
      <c r="Q1272" s="4">
        <v>0.3155</v>
      </c>
      <c r="R1272" s="4">
        <v>0</v>
      </c>
      <c r="S1272" s="4">
        <f t="shared" si="117"/>
        <v>0.10516666666666667</v>
      </c>
      <c r="T1272" s="7">
        <v>0</v>
      </c>
      <c r="U1272" s="7">
        <v>0</v>
      </c>
      <c r="V1272" s="7">
        <v>0</v>
      </c>
      <c r="W1272" s="7">
        <f t="shared" si="118"/>
        <v>0</v>
      </c>
      <c r="X1272" s="4">
        <v>0</v>
      </c>
      <c r="Y1272" s="4">
        <v>0</v>
      </c>
      <c r="Z1272" s="4">
        <v>0</v>
      </c>
      <c r="AA1272" s="4">
        <f t="shared" si="119"/>
        <v>0</v>
      </c>
    </row>
    <row r="1273" spans="1:27" x14ac:dyDescent="0.25">
      <c r="A1273" s="4" t="s">
        <v>2769</v>
      </c>
      <c r="B1273" s="4" t="s">
        <v>2770</v>
      </c>
      <c r="C1273" s="4" t="s">
        <v>200</v>
      </c>
      <c r="D1273" s="7">
        <v>0</v>
      </c>
      <c r="E1273" s="7">
        <v>0</v>
      </c>
      <c r="F1273" s="7">
        <v>0</v>
      </c>
      <c r="G1273" s="7">
        <f t="shared" si="114"/>
        <v>0</v>
      </c>
      <c r="H1273" s="4">
        <v>0</v>
      </c>
      <c r="I1273" s="4">
        <v>0</v>
      </c>
      <c r="J1273" s="4">
        <v>0</v>
      </c>
      <c r="K1273" s="4">
        <f t="shared" si="115"/>
        <v>0</v>
      </c>
      <c r="L1273" s="7">
        <v>0</v>
      </c>
      <c r="M1273" s="7">
        <v>0</v>
      </c>
      <c r="N1273" s="7">
        <v>0</v>
      </c>
      <c r="O1273" s="7">
        <f t="shared" si="116"/>
        <v>0</v>
      </c>
      <c r="P1273" s="4">
        <v>0.60467000000000004</v>
      </c>
      <c r="Q1273" s="4">
        <v>0</v>
      </c>
      <c r="R1273" s="4">
        <v>0</v>
      </c>
      <c r="S1273" s="4">
        <f t="shared" si="117"/>
        <v>0.20155666666666669</v>
      </c>
      <c r="T1273" s="7">
        <v>0</v>
      </c>
      <c r="U1273" s="7">
        <v>0.51129999999999998</v>
      </c>
      <c r="V1273" s="7">
        <v>0</v>
      </c>
      <c r="W1273" s="7">
        <f t="shared" si="118"/>
        <v>0.17043333333333333</v>
      </c>
      <c r="X1273" s="4">
        <v>0</v>
      </c>
      <c r="Y1273" s="4">
        <v>0</v>
      </c>
      <c r="Z1273" s="4">
        <v>0</v>
      </c>
      <c r="AA1273" s="4">
        <f t="shared" si="119"/>
        <v>0</v>
      </c>
    </row>
    <row r="1274" spans="1:27" x14ac:dyDescent="0.25">
      <c r="A1274" s="4" t="s">
        <v>2771</v>
      </c>
      <c r="B1274" s="4" t="s">
        <v>2772</v>
      </c>
      <c r="C1274" s="4" t="s">
        <v>545</v>
      </c>
      <c r="D1274" s="7">
        <v>0</v>
      </c>
      <c r="E1274" s="7">
        <v>0</v>
      </c>
      <c r="F1274" s="7">
        <v>0</v>
      </c>
      <c r="G1274" s="7">
        <f t="shared" si="114"/>
        <v>0</v>
      </c>
      <c r="H1274" s="4">
        <v>0</v>
      </c>
      <c r="I1274" s="4">
        <v>0</v>
      </c>
      <c r="J1274" s="4">
        <v>0</v>
      </c>
      <c r="K1274" s="4">
        <f t="shared" si="115"/>
        <v>0</v>
      </c>
      <c r="L1274" s="7">
        <v>0</v>
      </c>
      <c r="M1274" s="7">
        <v>5.4378000000000002</v>
      </c>
      <c r="N1274" s="7">
        <v>0.81738</v>
      </c>
      <c r="O1274" s="7">
        <f t="shared" si="116"/>
        <v>2.0850599999999999</v>
      </c>
      <c r="P1274" s="4">
        <v>0</v>
      </c>
      <c r="Q1274" s="4">
        <v>0</v>
      </c>
      <c r="R1274" s="4">
        <v>0</v>
      </c>
      <c r="S1274" s="4">
        <f t="shared" si="117"/>
        <v>0</v>
      </c>
      <c r="T1274" s="7">
        <v>0</v>
      </c>
      <c r="U1274" s="7">
        <v>0</v>
      </c>
      <c r="V1274" s="7">
        <v>0</v>
      </c>
      <c r="W1274" s="7">
        <f t="shared" si="118"/>
        <v>0</v>
      </c>
      <c r="X1274" s="4">
        <v>0</v>
      </c>
      <c r="Y1274" s="4">
        <v>0</v>
      </c>
      <c r="Z1274" s="4">
        <v>0</v>
      </c>
      <c r="AA1274" s="4">
        <f t="shared" si="119"/>
        <v>0</v>
      </c>
    </row>
    <row r="1275" spans="1:27" x14ac:dyDescent="0.25">
      <c r="A1275" s="4" t="s">
        <v>2773</v>
      </c>
      <c r="B1275" s="4" t="s">
        <v>2774</v>
      </c>
      <c r="C1275" s="4" t="s">
        <v>322</v>
      </c>
      <c r="D1275" s="7">
        <v>0</v>
      </c>
      <c r="E1275" s="7">
        <v>0</v>
      </c>
      <c r="F1275" s="7">
        <v>0</v>
      </c>
      <c r="G1275" s="7">
        <f t="shared" si="114"/>
        <v>0</v>
      </c>
      <c r="H1275" s="4">
        <v>0</v>
      </c>
      <c r="I1275" s="4">
        <v>0</v>
      </c>
      <c r="J1275" s="4">
        <v>0</v>
      </c>
      <c r="K1275" s="4">
        <f t="shared" si="115"/>
        <v>0</v>
      </c>
      <c r="L1275" s="7">
        <v>0</v>
      </c>
      <c r="M1275" s="7">
        <v>0</v>
      </c>
      <c r="N1275" s="7">
        <v>0</v>
      </c>
      <c r="O1275" s="7">
        <f t="shared" si="116"/>
        <v>0</v>
      </c>
      <c r="P1275" s="4">
        <v>0</v>
      </c>
      <c r="Q1275" s="4">
        <v>0</v>
      </c>
      <c r="R1275" s="4">
        <v>1.6942999999999999</v>
      </c>
      <c r="S1275" s="4">
        <f t="shared" si="117"/>
        <v>0.56476666666666664</v>
      </c>
      <c r="T1275" s="7">
        <v>0</v>
      </c>
      <c r="U1275" s="7">
        <v>0</v>
      </c>
      <c r="V1275" s="7">
        <v>0</v>
      </c>
      <c r="W1275" s="7">
        <f t="shared" si="118"/>
        <v>0</v>
      </c>
      <c r="X1275" s="4">
        <v>0</v>
      </c>
      <c r="Y1275" s="4">
        <v>0</v>
      </c>
      <c r="Z1275" s="4">
        <v>0</v>
      </c>
      <c r="AA1275" s="4">
        <f t="shared" si="119"/>
        <v>0</v>
      </c>
    </row>
    <row r="1276" spans="1:27" x14ac:dyDescent="0.25">
      <c r="A1276" s="4" t="s">
        <v>2775</v>
      </c>
      <c r="B1276" s="4" t="s">
        <v>2776</v>
      </c>
      <c r="C1276" s="4" t="s">
        <v>461</v>
      </c>
      <c r="D1276" s="7">
        <v>0</v>
      </c>
      <c r="E1276" s="7">
        <v>0</v>
      </c>
      <c r="F1276" s="7">
        <v>5.5640000000000001</v>
      </c>
      <c r="G1276" s="7">
        <f t="shared" si="114"/>
        <v>1.8546666666666667</v>
      </c>
      <c r="H1276" s="4">
        <v>0</v>
      </c>
      <c r="I1276" s="4">
        <v>0</v>
      </c>
      <c r="J1276" s="4">
        <v>0</v>
      </c>
      <c r="K1276" s="4">
        <f t="shared" si="115"/>
        <v>0</v>
      </c>
      <c r="L1276" s="7">
        <v>0</v>
      </c>
      <c r="M1276" s="7">
        <v>0</v>
      </c>
      <c r="N1276" s="7">
        <v>0</v>
      </c>
      <c r="O1276" s="7">
        <f t="shared" si="116"/>
        <v>0</v>
      </c>
      <c r="P1276" s="4">
        <v>0</v>
      </c>
      <c r="Q1276" s="4">
        <v>0</v>
      </c>
      <c r="R1276" s="4">
        <v>0</v>
      </c>
      <c r="S1276" s="4">
        <f t="shared" si="117"/>
        <v>0</v>
      </c>
      <c r="T1276" s="7">
        <v>0</v>
      </c>
      <c r="U1276" s="7">
        <v>0</v>
      </c>
      <c r="V1276" s="7">
        <v>0</v>
      </c>
      <c r="W1276" s="7">
        <f t="shared" si="118"/>
        <v>0</v>
      </c>
      <c r="X1276" s="4">
        <v>0</v>
      </c>
      <c r="Y1276" s="4">
        <v>0</v>
      </c>
      <c r="Z1276" s="4">
        <v>0</v>
      </c>
      <c r="AA1276" s="4">
        <f t="shared" si="119"/>
        <v>0</v>
      </c>
    </row>
    <row r="1277" spans="1:27" x14ac:dyDescent="0.25">
      <c r="A1277" s="4" t="s">
        <v>2777</v>
      </c>
      <c r="B1277" s="4" t="s">
        <v>2778</v>
      </c>
      <c r="C1277" s="4" t="s">
        <v>1688</v>
      </c>
      <c r="D1277" s="7">
        <v>0</v>
      </c>
      <c r="E1277" s="7">
        <v>0</v>
      </c>
      <c r="F1277" s="7">
        <v>0</v>
      </c>
      <c r="G1277" s="7">
        <f t="shared" si="114"/>
        <v>0</v>
      </c>
      <c r="H1277" s="4">
        <v>0</v>
      </c>
      <c r="I1277" s="4">
        <v>0</v>
      </c>
      <c r="J1277" s="4">
        <v>0</v>
      </c>
      <c r="K1277" s="4">
        <f t="shared" si="115"/>
        <v>0</v>
      </c>
      <c r="L1277" s="7">
        <v>0</v>
      </c>
      <c r="M1277" s="7">
        <v>0</v>
      </c>
      <c r="N1277" s="7">
        <v>0</v>
      </c>
      <c r="O1277" s="7">
        <f t="shared" si="116"/>
        <v>0</v>
      </c>
      <c r="P1277" s="4">
        <v>0.33678000000000002</v>
      </c>
      <c r="Q1277" s="4">
        <v>0</v>
      </c>
      <c r="R1277" s="4">
        <v>0</v>
      </c>
      <c r="S1277" s="4">
        <f t="shared" si="117"/>
        <v>0.11226000000000001</v>
      </c>
      <c r="T1277" s="7">
        <v>0</v>
      </c>
      <c r="U1277" s="7">
        <v>0</v>
      </c>
      <c r="V1277" s="7">
        <v>0</v>
      </c>
      <c r="W1277" s="7">
        <f t="shared" si="118"/>
        <v>0</v>
      </c>
      <c r="X1277" s="4">
        <v>0</v>
      </c>
      <c r="Y1277" s="4">
        <v>0</v>
      </c>
      <c r="Z1277" s="4">
        <v>0.8367</v>
      </c>
      <c r="AA1277" s="4">
        <f t="shared" si="119"/>
        <v>0.27889999999999998</v>
      </c>
    </row>
    <row r="1278" spans="1:27" x14ac:dyDescent="0.25">
      <c r="A1278" s="4" t="s">
        <v>2779</v>
      </c>
      <c r="B1278" s="4" t="s">
        <v>2780</v>
      </c>
      <c r="C1278" s="4" t="s">
        <v>992</v>
      </c>
      <c r="D1278" s="7">
        <v>0</v>
      </c>
      <c r="E1278" s="7">
        <v>0</v>
      </c>
      <c r="F1278" s="7">
        <v>1.2524</v>
      </c>
      <c r="G1278" s="7">
        <f t="shared" si="114"/>
        <v>0.41746666666666665</v>
      </c>
      <c r="H1278" s="4">
        <v>0</v>
      </c>
      <c r="I1278" s="4">
        <v>0</v>
      </c>
      <c r="J1278" s="4">
        <v>0.90736000000000006</v>
      </c>
      <c r="K1278" s="4">
        <f t="shared" si="115"/>
        <v>0.30245333333333335</v>
      </c>
      <c r="L1278" s="7">
        <v>0</v>
      </c>
      <c r="M1278" s="7">
        <v>0</v>
      </c>
      <c r="N1278" s="7">
        <v>0</v>
      </c>
      <c r="O1278" s="7">
        <f t="shared" si="116"/>
        <v>0</v>
      </c>
      <c r="P1278" s="4">
        <v>0</v>
      </c>
      <c r="Q1278" s="4">
        <v>0</v>
      </c>
      <c r="R1278" s="4">
        <v>0</v>
      </c>
      <c r="S1278" s="4">
        <f t="shared" si="117"/>
        <v>0</v>
      </c>
      <c r="T1278" s="7">
        <v>0</v>
      </c>
      <c r="U1278" s="7">
        <v>0</v>
      </c>
      <c r="V1278" s="7">
        <v>0</v>
      </c>
      <c r="W1278" s="7">
        <f t="shared" si="118"/>
        <v>0</v>
      </c>
      <c r="X1278" s="4">
        <v>0</v>
      </c>
      <c r="Y1278" s="4">
        <v>0</v>
      </c>
      <c r="Z1278" s="4">
        <v>0</v>
      </c>
      <c r="AA1278" s="4">
        <f t="shared" si="119"/>
        <v>0</v>
      </c>
    </row>
    <row r="1279" spans="1:27" x14ac:dyDescent="0.25">
      <c r="A1279" s="4" t="s">
        <v>2781</v>
      </c>
      <c r="B1279" s="4" t="s">
        <v>2782</v>
      </c>
      <c r="C1279" s="4" t="s">
        <v>27</v>
      </c>
      <c r="D1279" s="7">
        <v>0</v>
      </c>
      <c r="E1279" s="7">
        <v>0</v>
      </c>
      <c r="F1279" s="7">
        <v>0</v>
      </c>
      <c r="G1279" s="7">
        <f t="shared" si="114"/>
        <v>0</v>
      </c>
      <c r="H1279" s="4">
        <v>0</v>
      </c>
      <c r="I1279" s="4">
        <v>0</v>
      </c>
      <c r="J1279" s="4">
        <v>0</v>
      </c>
      <c r="K1279" s="4">
        <f t="shared" si="115"/>
        <v>0</v>
      </c>
      <c r="L1279" s="7">
        <v>0</v>
      </c>
      <c r="M1279" s="7">
        <v>0</v>
      </c>
      <c r="N1279" s="7">
        <v>0</v>
      </c>
      <c r="O1279" s="7">
        <f t="shared" si="116"/>
        <v>0</v>
      </c>
      <c r="P1279" s="4">
        <v>0</v>
      </c>
      <c r="Q1279" s="4">
        <v>0</v>
      </c>
      <c r="R1279" s="4">
        <v>0</v>
      </c>
      <c r="S1279" s="4">
        <f t="shared" si="117"/>
        <v>0</v>
      </c>
      <c r="T1279" s="7">
        <v>1.1056999999999999</v>
      </c>
      <c r="U1279" s="7">
        <v>0</v>
      </c>
      <c r="V1279" s="7">
        <v>0</v>
      </c>
      <c r="W1279" s="7">
        <f t="shared" si="118"/>
        <v>0.36856666666666665</v>
      </c>
      <c r="X1279" s="4">
        <v>0.80994999999999995</v>
      </c>
      <c r="Y1279" s="4">
        <v>0</v>
      </c>
      <c r="Z1279" s="4">
        <v>0.84372000000000003</v>
      </c>
      <c r="AA1279" s="4">
        <f t="shared" si="119"/>
        <v>0.55122333333333329</v>
      </c>
    </row>
    <row r="1280" spans="1:27" x14ac:dyDescent="0.25">
      <c r="A1280" s="4" t="s">
        <v>2783</v>
      </c>
      <c r="B1280" s="4" t="s">
        <v>2784</v>
      </c>
      <c r="C1280" s="4" t="s">
        <v>71</v>
      </c>
      <c r="D1280" s="7">
        <v>0</v>
      </c>
      <c r="E1280" s="7">
        <v>0</v>
      </c>
      <c r="F1280" s="7">
        <v>0</v>
      </c>
      <c r="G1280" s="7">
        <f t="shared" si="114"/>
        <v>0</v>
      </c>
      <c r="H1280" s="4">
        <v>0</v>
      </c>
      <c r="I1280" s="4">
        <v>0</v>
      </c>
      <c r="J1280" s="4">
        <v>0</v>
      </c>
      <c r="K1280" s="4">
        <f t="shared" si="115"/>
        <v>0</v>
      </c>
      <c r="L1280" s="7">
        <v>0</v>
      </c>
      <c r="M1280" s="7">
        <v>0</v>
      </c>
      <c r="N1280" s="7">
        <v>0</v>
      </c>
      <c r="O1280" s="7">
        <f t="shared" si="116"/>
        <v>0</v>
      </c>
      <c r="P1280" s="4">
        <v>0</v>
      </c>
      <c r="Q1280" s="4">
        <v>0</v>
      </c>
      <c r="R1280" s="4">
        <v>0</v>
      </c>
      <c r="S1280" s="4">
        <f t="shared" si="117"/>
        <v>0</v>
      </c>
      <c r="T1280" s="7">
        <v>0</v>
      </c>
      <c r="U1280" s="7">
        <v>0</v>
      </c>
      <c r="V1280" s="7">
        <v>1.4628000000000001</v>
      </c>
      <c r="W1280" s="7">
        <f t="shared" si="118"/>
        <v>0.48760000000000003</v>
      </c>
      <c r="X1280" s="4">
        <v>0</v>
      </c>
      <c r="Y1280" s="4">
        <v>0</v>
      </c>
      <c r="Z1280" s="4">
        <v>0</v>
      </c>
      <c r="AA1280" s="4">
        <f t="shared" si="119"/>
        <v>0</v>
      </c>
    </row>
    <row r="1281" spans="1:27" x14ac:dyDescent="0.25">
      <c r="A1281" s="4" t="s">
        <v>2785</v>
      </c>
      <c r="B1281" s="4" t="s">
        <v>2786</v>
      </c>
      <c r="C1281" s="4" t="s">
        <v>2787</v>
      </c>
      <c r="D1281" s="7">
        <v>0</v>
      </c>
      <c r="E1281" s="7">
        <v>0</v>
      </c>
      <c r="F1281" s="7">
        <v>0</v>
      </c>
      <c r="G1281" s="7">
        <f t="shared" si="114"/>
        <v>0</v>
      </c>
      <c r="H1281" s="4">
        <v>0</v>
      </c>
      <c r="I1281" s="4">
        <v>0</v>
      </c>
      <c r="J1281" s="4">
        <v>0</v>
      </c>
      <c r="K1281" s="4">
        <f t="shared" si="115"/>
        <v>0</v>
      </c>
      <c r="L1281" s="7">
        <v>0</v>
      </c>
      <c r="M1281" s="7">
        <v>0.30649999999999999</v>
      </c>
      <c r="N1281" s="7">
        <v>0.52739999999999998</v>
      </c>
      <c r="O1281" s="7">
        <f t="shared" si="116"/>
        <v>0.27796666666666664</v>
      </c>
      <c r="P1281" s="4">
        <v>0</v>
      </c>
      <c r="Q1281" s="4">
        <v>0</v>
      </c>
      <c r="R1281" s="4">
        <v>0</v>
      </c>
      <c r="S1281" s="4">
        <f t="shared" si="117"/>
        <v>0</v>
      </c>
      <c r="T1281" s="7">
        <v>0</v>
      </c>
      <c r="U1281" s="7">
        <v>0</v>
      </c>
      <c r="V1281" s="7">
        <v>0</v>
      </c>
      <c r="W1281" s="7">
        <f t="shared" si="118"/>
        <v>0</v>
      </c>
      <c r="X1281" s="4">
        <v>0</v>
      </c>
      <c r="Y1281" s="4">
        <v>0</v>
      </c>
      <c r="Z1281" s="4">
        <v>0</v>
      </c>
      <c r="AA1281" s="4">
        <f t="shared" si="119"/>
        <v>0</v>
      </c>
    </row>
    <row r="1282" spans="1:27" x14ac:dyDescent="0.25">
      <c r="A1282" s="4" t="s">
        <v>2788</v>
      </c>
      <c r="B1282" s="4" t="s">
        <v>2789</v>
      </c>
      <c r="C1282" s="4" t="s">
        <v>27</v>
      </c>
      <c r="D1282" s="7">
        <v>0</v>
      </c>
      <c r="E1282" s="7">
        <v>0</v>
      </c>
      <c r="F1282" s="7">
        <v>0</v>
      </c>
      <c r="G1282" s="7">
        <f t="shared" si="114"/>
        <v>0</v>
      </c>
      <c r="H1282" s="4">
        <v>0</v>
      </c>
      <c r="I1282" s="4">
        <v>0.33049000000000001</v>
      </c>
      <c r="J1282" s="4">
        <v>0</v>
      </c>
      <c r="K1282" s="4">
        <f t="shared" si="115"/>
        <v>0.11016333333333334</v>
      </c>
      <c r="L1282" s="7">
        <v>0</v>
      </c>
      <c r="M1282" s="7">
        <v>0</v>
      </c>
      <c r="N1282" s="7">
        <v>0.79110000000000003</v>
      </c>
      <c r="O1282" s="7">
        <f t="shared" si="116"/>
        <v>0.26369999999999999</v>
      </c>
      <c r="P1282" s="4">
        <v>0</v>
      </c>
      <c r="Q1282" s="4">
        <v>0.30434</v>
      </c>
      <c r="R1282" s="4">
        <v>0</v>
      </c>
      <c r="S1282" s="4">
        <f t="shared" si="117"/>
        <v>0.10144666666666667</v>
      </c>
      <c r="T1282" s="7">
        <v>0</v>
      </c>
      <c r="U1282" s="7">
        <v>0</v>
      </c>
      <c r="V1282" s="7">
        <v>0</v>
      </c>
      <c r="W1282" s="7">
        <f t="shared" si="118"/>
        <v>0</v>
      </c>
      <c r="X1282" s="4">
        <v>0</v>
      </c>
      <c r="Y1282" s="4">
        <v>0</v>
      </c>
      <c r="Z1282" s="4">
        <v>0</v>
      </c>
      <c r="AA1282" s="4">
        <f t="shared" si="119"/>
        <v>0</v>
      </c>
    </row>
    <row r="1283" spans="1:27" x14ac:dyDescent="0.25">
      <c r="A1283" s="4" t="s">
        <v>2790</v>
      </c>
      <c r="B1283" s="4" t="s">
        <v>2791</v>
      </c>
      <c r="C1283" s="4" t="s">
        <v>219</v>
      </c>
      <c r="D1283" s="7">
        <v>0</v>
      </c>
      <c r="E1283" s="7">
        <v>2.1911999999999998</v>
      </c>
      <c r="F1283" s="7">
        <v>0</v>
      </c>
      <c r="G1283" s="7">
        <f t="shared" ref="G1283:G1294" si="120">AVERAGE(D1283:F1283)</f>
        <v>0.73039999999999994</v>
      </c>
      <c r="H1283" s="4">
        <v>0</v>
      </c>
      <c r="I1283" s="4">
        <v>3.1537000000000002</v>
      </c>
      <c r="J1283" s="4">
        <v>0</v>
      </c>
      <c r="K1283" s="4">
        <f t="shared" ref="K1283:K1294" si="121">AVERAGE(H1283:J1283)</f>
        <v>1.0512333333333335</v>
      </c>
      <c r="L1283" s="7">
        <v>51.822000000000003</v>
      </c>
      <c r="M1283" s="7">
        <v>21.562999999999999</v>
      </c>
      <c r="N1283" s="7">
        <v>16.364999999999998</v>
      </c>
      <c r="O1283" s="7">
        <f t="shared" ref="O1283:O1294" si="122">AVERAGE(L1283:N1283)</f>
        <v>29.916666666666668</v>
      </c>
      <c r="P1283" s="4">
        <v>20.053999999999998</v>
      </c>
      <c r="Q1283" s="4">
        <v>18.641999999999999</v>
      </c>
      <c r="R1283" s="4">
        <v>10.073</v>
      </c>
      <c r="S1283" s="4">
        <f t="shared" ref="S1283:S1294" si="123">AVERAGE(P1283:R1283)</f>
        <v>16.256333333333334</v>
      </c>
      <c r="T1283" s="7">
        <v>23.545999999999999</v>
      </c>
      <c r="U1283" s="7">
        <v>7.6935000000000002</v>
      </c>
      <c r="V1283" s="7">
        <v>6.3331</v>
      </c>
      <c r="W1283" s="7">
        <f t="shared" ref="W1283:W1294" si="124">AVERAGE(T1283:V1283)</f>
        <v>12.5242</v>
      </c>
      <c r="X1283" s="4">
        <v>44.828000000000003</v>
      </c>
      <c r="Y1283" s="4">
        <v>8.2573000000000008</v>
      </c>
      <c r="Z1283" s="4">
        <v>15.893000000000001</v>
      </c>
      <c r="AA1283" s="4">
        <f t="shared" ref="AA1283:AA1294" si="125">AVERAGE(X1283:Z1283)</f>
        <v>22.992766666666668</v>
      </c>
    </row>
    <row r="1284" spans="1:27" x14ac:dyDescent="0.25">
      <c r="A1284" s="4" t="s">
        <v>2792</v>
      </c>
      <c r="B1284" s="4" t="s">
        <v>2793</v>
      </c>
      <c r="C1284" s="4" t="s">
        <v>537</v>
      </c>
      <c r="D1284" s="7">
        <v>0</v>
      </c>
      <c r="E1284" s="7">
        <v>0</v>
      </c>
      <c r="F1284" s="7">
        <v>0</v>
      </c>
      <c r="G1284" s="7">
        <f t="shared" si="120"/>
        <v>0</v>
      </c>
      <c r="H1284" s="4">
        <v>0</v>
      </c>
      <c r="I1284" s="4">
        <v>0</v>
      </c>
      <c r="J1284" s="4">
        <v>0</v>
      </c>
      <c r="K1284" s="4">
        <f t="shared" si="121"/>
        <v>0</v>
      </c>
      <c r="L1284" s="7">
        <v>0</v>
      </c>
      <c r="M1284" s="7">
        <v>0</v>
      </c>
      <c r="N1284" s="7">
        <v>0</v>
      </c>
      <c r="O1284" s="7">
        <f t="shared" si="122"/>
        <v>0</v>
      </c>
      <c r="P1284" s="4">
        <v>0</v>
      </c>
      <c r="Q1284" s="4">
        <v>0</v>
      </c>
      <c r="R1284" s="4">
        <v>0.64941000000000004</v>
      </c>
      <c r="S1284" s="4">
        <f t="shared" si="123"/>
        <v>0.21647000000000002</v>
      </c>
      <c r="T1284" s="7">
        <v>0</v>
      </c>
      <c r="U1284" s="7">
        <v>0</v>
      </c>
      <c r="V1284" s="7">
        <v>0</v>
      </c>
      <c r="W1284" s="7">
        <f t="shared" si="124"/>
        <v>0</v>
      </c>
      <c r="X1284" s="4">
        <v>0</v>
      </c>
      <c r="Y1284" s="4">
        <v>0</v>
      </c>
      <c r="Z1284" s="4">
        <v>0</v>
      </c>
      <c r="AA1284" s="4">
        <f t="shared" si="125"/>
        <v>0</v>
      </c>
    </row>
    <row r="1285" spans="1:27" x14ac:dyDescent="0.25">
      <c r="A1285" s="4" t="s">
        <v>2794</v>
      </c>
      <c r="B1285" s="4" t="s">
        <v>2795</v>
      </c>
      <c r="C1285" s="4" t="s">
        <v>56</v>
      </c>
      <c r="D1285" s="7">
        <v>0</v>
      </c>
      <c r="E1285" s="7">
        <v>0</v>
      </c>
      <c r="F1285" s="7">
        <v>0</v>
      </c>
      <c r="G1285" s="7">
        <f t="shared" si="120"/>
        <v>0</v>
      </c>
      <c r="H1285" s="4">
        <v>0</v>
      </c>
      <c r="I1285" s="4">
        <v>0</v>
      </c>
      <c r="J1285" s="4">
        <v>0</v>
      </c>
      <c r="K1285" s="4">
        <f t="shared" si="121"/>
        <v>0</v>
      </c>
      <c r="L1285" s="7">
        <v>0</v>
      </c>
      <c r="M1285" s="7">
        <v>0</v>
      </c>
      <c r="N1285" s="7">
        <v>0</v>
      </c>
      <c r="O1285" s="7">
        <f t="shared" si="122"/>
        <v>0</v>
      </c>
      <c r="P1285" s="4">
        <v>0</v>
      </c>
      <c r="Q1285" s="4">
        <v>0</v>
      </c>
      <c r="R1285" s="4">
        <v>0</v>
      </c>
      <c r="S1285" s="4">
        <f t="shared" si="123"/>
        <v>0</v>
      </c>
      <c r="T1285" s="7">
        <v>0</v>
      </c>
      <c r="U1285" s="7">
        <v>0</v>
      </c>
      <c r="V1285" s="7">
        <v>0</v>
      </c>
      <c r="W1285" s="7">
        <f t="shared" si="124"/>
        <v>0</v>
      </c>
      <c r="X1285" s="4">
        <v>0</v>
      </c>
      <c r="Y1285" s="4">
        <v>0</v>
      </c>
      <c r="Z1285" s="4">
        <v>3.5287000000000002</v>
      </c>
      <c r="AA1285" s="4">
        <f t="shared" si="125"/>
        <v>1.1762333333333335</v>
      </c>
    </row>
    <row r="1286" spans="1:27" x14ac:dyDescent="0.25">
      <c r="A1286" s="4" t="s">
        <v>2796</v>
      </c>
      <c r="B1286" s="4" t="s">
        <v>2797</v>
      </c>
      <c r="C1286" s="4" t="s">
        <v>222</v>
      </c>
      <c r="D1286" s="7">
        <v>0</v>
      </c>
      <c r="E1286" s="7">
        <v>0</v>
      </c>
      <c r="F1286" s="7">
        <v>0</v>
      </c>
      <c r="G1286" s="7">
        <f t="shared" si="120"/>
        <v>0</v>
      </c>
      <c r="H1286" s="4">
        <v>0</v>
      </c>
      <c r="I1286" s="4">
        <v>0</v>
      </c>
      <c r="J1286" s="4">
        <v>0</v>
      </c>
      <c r="K1286" s="4">
        <f t="shared" si="121"/>
        <v>0</v>
      </c>
      <c r="L1286" s="7">
        <v>0</v>
      </c>
      <c r="M1286" s="7">
        <v>0</v>
      </c>
      <c r="N1286" s="7">
        <v>0</v>
      </c>
      <c r="O1286" s="7">
        <f t="shared" si="122"/>
        <v>0</v>
      </c>
      <c r="P1286" s="4">
        <v>0</v>
      </c>
      <c r="Q1286" s="4">
        <v>0</v>
      </c>
      <c r="R1286" s="4">
        <v>0</v>
      </c>
      <c r="S1286" s="4">
        <f t="shared" si="123"/>
        <v>0</v>
      </c>
      <c r="T1286" s="7">
        <v>0</v>
      </c>
      <c r="U1286" s="7">
        <v>0</v>
      </c>
      <c r="V1286" s="7">
        <v>0</v>
      </c>
      <c r="W1286" s="7">
        <f t="shared" si="124"/>
        <v>0</v>
      </c>
      <c r="X1286" s="4">
        <v>0</v>
      </c>
      <c r="Y1286" s="4">
        <v>2.2709999999999999</v>
      </c>
      <c r="Z1286" s="4">
        <v>0</v>
      </c>
      <c r="AA1286" s="4">
        <f t="shared" si="125"/>
        <v>0.75700000000000001</v>
      </c>
    </row>
    <row r="1287" spans="1:27" x14ac:dyDescent="0.25">
      <c r="A1287" s="4" t="s">
        <v>2798</v>
      </c>
      <c r="B1287" s="4" t="s">
        <v>2799</v>
      </c>
      <c r="C1287" s="4" t="s">
        <v>1039</v>
      </c>
      <c r="D1287" s="7">
        <v>0</v>
      </c>
      <c r="E1287" s="7">
        <v>0</v>
      </c>
      <c r="F1287" s="7">
        <v>0</v>
      </c>
      <c r="G1287" s="7">
        <f t="shared" si="120"/>
        <v>0</v>
      </c>
      <c r="H1287" s="4">
        <v>0</v>
      </c>
      <c r="I1287" s="4">
        <v>0</v>
      </c>
      <c r="J1287" s="4">
        <v>0</v>
      </c>
      <c r="K1287" s="4">
        <f t="shared" si="121"/>
        <v>0</v>
      </c>
      <c r="L1287" s="7">
        <v>0</v>
      </c>
      <c r="M1287" s="7">
        <v>0</v>
      </c>
      <c r="N1287" s="7">
        <v>0</v>
      </c>
      <c r="O1287" s="7">
        <f t="shared" si="122"/>
        <v>0</v>
      </c>
      <c r="P1287" s="4">
        <v>0</v>
      </c>
      <c r="Q1287" s="4">
        <v>0</v>
      </c>
      <c r="R1287" s="4">
        <v>0</v>
      </c>
      <c r="S1287" s="4">
        <f t="shared" si="123"/>
        <v>0</v>
      </c>
      <c r="T1287" s="7">
        <v>0</v>
      </c>
      <c r="U1287" s="7">
        <v>0</v>
      </c>
      <c r="V1287" s="7">
        <v>0</v>
      </c>
      <c r="W1287" s="7">
        <f t="shared" si="124"/>
        <v>0</v>
      </c>
      <c r="X1287" s="4">
        <v>0</v>
      </c>
      <c r="Y1287" s="4">
        <v>2.9931000000000001</v>
      </c>
      <c r="Z1287" s="4">
        <v>0</v>
      </c>
      <c r="AA1287" s="4">
        <f t="shared" si="125"/>
        <v>0.99770000000000003</v>
      </c>
    </row>
    <row r="1288" spans="1:27" x14ac:dyDescent="0.25">
      <c r="A1288" s="4" t="s">
        <v>2800</v>
      </c>
      <c r="B1288" s="4" t="s">
        <v>2801</v>
      </c>
      <c r="C1288" s="4" t="s">
        <v>2099</v>
      </c>
      <c r="D1288" s="7">
        <v>0</v>
      </c>
      <c r="E1288" s="7">
        <v>0</v>
      </c>
      <c r="F1288" s="7">
        <v>0</v>
      </c>
      <c r="G1288" s="7">
        <f t="shared" si="120"/>
        <v>0</v>
      </c>
      <c r="H1288" s="4">
        <v>0</v>
      </c>
      <c r="I1288" s="4">
        <v>0</v>
      </c>
      <c r="J1288" s="4">
        <v>0</v>
      </c>
      <c r="K1288" s="4">
        <f t="shared" si="121"/>
        <v>0</v>
      </c>
      <c r="L1288" s="7">
        <v>0</v>
      </c>
      <c r="M1288" s="7">
        <v>0</v>
      </c>
      <c r="N1288" s="7">
        <v>0</v>
      </c>
      <c r="O1288" s="7">
        <f t="shared" si="122"/>
        <v>0</v>
      </c>
      <c r="P1288" s="4">
        <v>0</v>
      </c>
      <c r="Q1288" s="4">
        <v>0</v>
      </c>
      <c r="R1288" s="4">
        <v>0.64941000000000004</v>
      </c>
      <c r="S1288" s="4">
        <f t="shared" si="123"/>
        <v>0.21647000000000002</v>
      </c>
      <c r="T1288" s="7">
        <v>0</v>
      </c>
      <c r="U1288" s="7">
        <v>0</v>
      </c>
      <c r="V1288" s="7">
        <v>0</v>
      </c>
      <c r="W1288" s="7">
        <f t="shared" si="124"/>
        <v>0</v>
      </c>
      <c r="X1288" s="4">
        <v>0</v>
      </c>
      <c r="Y1288" s="4">
        <v>0</v>
      </c>
      <c r="Z1288" s="4">
        <v>0</v>
      </c>
      <c r="AA1288" s="4">
        <f t="shared" si="125"/>
        <v>0</v>
      </c>
    </row>
    <row r="1289" spans="1:27" x14ac:dyDescent="0.25">
      <c r="A1289" s="4" t="s">
        <v>2802</v>
      </c>
      <c r="B1289" s="4" t="s">
        <v>2803</v>
      </c>
      <c r="C1289" s="4" t="s">
        <v>2282</v>
      </c>
      <c r="D1289" s="7">
        <v>0</v>
      </c>
      <c r="E1289" s="7">
        <v>0</v>
      </c>
      <c r="F1289" s="7">
        <v>0</v>
      </c>
      <c r="G1289" s="7">
        <f t="shared" si="120"/>
        <v>0</v>
      </c>
      <c r="H1289" s="4">
        <v>0</v>
      </c>
      <c r="I1289" s="4">
        <v>0</v>
      </c>
      <c r="J1289" s="4">
        <v>0</v>
      </c>
      <c r="K1289" s="4">
        <f t="shared" si="121"/>
        <v>0</v>
      </c>
      <c r="L1289" s="7">
        <v>0</v>
      </c>
      <c r="M1289" s="7">
        <v>0</v>
      </c>
      <c r="N1289" s="7">
        <v>0</v>
      </c>
      <c r="O1289" s="7">
        <f t="shared" si="122"/>
        <v>0</v>
      </c>
      <c r="P1289" s="4">
        <v>0</v>
      </c>
      <c r="Q1289" s="4">
        <v>0</v>
      </c>
      <c r="R1289" s="4">
        <v>0</v>
      </c>
      <c r="S1289" s="4">
        <f t="shared" si="123"/>
        <v>0</v>
      </c>
      <c r="T1289" s="7">
        <v>5.7066999999999997</v>
      </c>
      <c r="U1289" s="7">
        <v>0</v>
      </c>
      <c r="V1289" s="7">
        <v>0</v>
      </c>
      <c r="W1289" s="7">
        <f t="shared" si="124"/>
        <v>1.9022333333333332</v>
      </c>
      <c r="X1289" s="4">
        <v>0</v>
      </c>
      <c r="Y1289" s="4">
        <v>0</v>
      </c>
      <c r="Z1289" s="4">
        <v>0</v>
      </c>
      <c r="AA1289" s="4">
        <f t="shared" si="125"/>
        <v>0</v>
      </c>
    </row>
    <row r="1290" spans="1:27" x14ac:dyDescent="0.25">
      <c r="A1290" s="4" t="s">
        <v>2804</v>
      </c>
      <c r="B1290" s="4" t="s">
        <v>2805</v>
      </c>
      <c r="C1290" s="4" t="s">
        <v>30</v>
      </c>
      <c r="D1290" s="7">
        <v>0</v>
      </c>
      <c r="E1290" s="7">
        <v>0</v>
      </c>
      <c r="F1290" s="7">
        <v>0</v>
      </c>
      <c r="G1290" s="7">
        <f t="shared" si="120"/>
        <v>0</v>
      </c>
      <c r="H1290" s="4">
        <v>0</v>
      </c>
      <c r="I1290" s="4">
        <v>0</v>
      </c>
      <c r="J1290" s="4">
        <v>1.7349000000000001</v>
      </c>
      <c r="K1290" s="4">
        <f t="shared" si="121"/>
        <v>0.57830000000000004</v>
      </c>
      <c r="L1290" s="7">
        <v>0</v>
      </c>
      <c r="M1290" s="7">
        <v>5.4378000000000002</v>
      </c>
      <c r="N1290" s="7">
        <v>0</v>
      </c>
      <c r="O1290" s="7">
        <f t="shared" si="122"/>
        <v>1.8126</v>
      </c>
      <c r="P1290" s="4">
        <v>3.5937999999999999</v>
      </c>
      <c r="Q1290" s="4">
        <v>1.6860999999999999</v>
      </c>
      <c r="R1290" s="4">
        <v>0</v>
      </c>
      <c r="S1290" s="4">
        <f t="shared" si="123"/>
        <v>1.7599666666666665</v>
      </c>
      <c r="T1290" s="7">
        <v>5.7066999999999997</v>
      </c>
      <c r="U1290" s="7">
        <v>1.8459000000000001</v>
      </c>
      <c r="V1290" s="7">
        <v>0</v>
      </c>
      <c r="W1290" s="7">
        <f t="shared" si="124"/>
        <v>2.5175333333333332</v>
      </c>
      <c r="X1290" s="4">
        <v>7.9893999999999998</v>
      </c>
      <c r="Y1290" s="4">
        <v>0</v>
      </c>
      <c r="Z1290" s="4">
        <v>3.5287000000000002</v>
      </c>
      <c r="AA1290" s="4">
        <f t="shared" si="125"/>
        <v>3.8393666666666668</v>
      </c>
    </row>
    <row r="1291" spans="1:27" x14ac:dyDescent="0.25">
      <c r="A1291" s="4" t="s">
        <v>2806</v>
      </c>
      <c r="B1291" s="4" t="s">
        <v>2807</v>
      </c>
      <c r="C1291" s="4" t="s">
        <v>2531</v>
      </c>
      <c r="D1291" s="7">
        <v>0</v>
      </c>
      <c r="E1291" s="7">
        <v>0</v>
      </c>
      <c r="F1291" s="7">
        <v>0</v>
      </c>
      <c r="G1291" s="7">
        <f t="shared" si="120"/>
        <v>0</v>
      </c>
      <c r="H1291" s="4">
        <v>0</v>
      </c>
      <c r="I1291" s="4">
        <v>0</v>
      </c>
      <c r="J1291" s="4">
        <v>0</v>
      </c>
      <c r="K1291" s="4">
        <f t="shared" si="121"/>
        <v>0</v>
      </c>
      <c r="L1291" s="7">
        <v>0</v>
      </c>
      <c r="M1291" s="7">
        <v>0</v>
      </c>
      <c r="N1291" s="7">
        <v>0</v>
      </c>
      <c r="O1291" s="7">
        <f t="shared" si="122"/>
        <v>0</v>
      </c>
      <c r="P1291" s="4">
        <v>0</v>
      </c>
      <c r="Q1291" s="4">
        <v>0</v>
      </c>
      <c r="R1291" s="4">
        <v>0</v>
      </c>
      <c r="S1291" s="4">
        <f t="shared" si="123"/>
        <v>0</v>
      </c>
      <c r="T1291" s="7">
        <v>0</v>
      </c>
      <c r="U1291" s="7">
        <v>3.8466999999999998</v>
      </c>
      <c r="V1291" s="7">
        <v>0</v>
      </c>
      <c r="W1291" s="7">
        <f t="shared" si="124"/>
        <v>1.2822333333333333</v>
      </c>
      <c r="X1291" s="4">
        <v>0</v>
      </c>
      <c r="Y1291" s="4">
        <v>0</v>
      </c>
      <c r="Z1291" s="4">
        <v>0</v>
      </c>
      <c r="AA1291" s="4">
        <f t="shared" si="125"/>
        <v>0</v>
      </c>
    </row>
    <row r="1292" spans="1:27" x14ac:dyDescent="0.25">
      <c r="A1292" s="4" t="s">
        <v>2808</v>
      </c>
      <c r="B1292" s="4" t="s">
        <v>2809</v>
      </c>
      <c r="C1292" s="4" t="s">
        <v>423</v>
      </c>
      <c r="D1292" s="7">
        <v>0</v>
      </c>
      <c r="E1292" s="7">
        <v>0</v>
      </c>
      <c r="F1292" s="7">
        <v>0</v>
      </c>
      <c r="G1292" s="7">
        <f t="shared" si="120"/>
        <v>0</v>
      </c>
      <c r="H1292" s="4">
        <v>0.73906000000000005</v>
      </c>
      <c r="I1292" s="4">
        <v>0</v>
      </c>
      <c r="J1292" s="4">
        <v>0</v>
      </c>
      <c r="K1292" s="4">
        <f t="shared" si="121"/>
        <v>0.24635333333333334</v>
      </c>
      <c r="L1292" s="7">
        <v>0</v>
      </c>
      <c r="M1292" s="7">
        <v>0</v>
      </c>
      <c r="N1292" s="7">
        <v>0</v>
      </c>
      <c r="O1292" s="7">
        <f t="shared" si="122"/>
        <v>0</v>
      </c>
      <c r="P1292" s="4">
        <v>0</v>
      </c>
      <c r="Q1292" s="4">
        <v>0</v>
      </c>
      <c r="R1292" s="4">
        <v>0</v>
      </c>
      <c r="S1292" s="4">
        <f t="shared" si="123"/>
        <v>0</v>
      </c>
      <c r="T1292" s="7">
        <v>0</v>
      </c>
      <c r="U1292" s="7">
        <v>0</v>
      </c>
      <c r="V1292" s="7">
        <v>0</v>
      </c>
      <c r="W1292" s="7">
        <f t="shared" si="124"/>
        <v>0</v>
      </c>
      <c r="X1292" s="4">
        <v>0</v>
      </c>
      <c r="Y1292" s="4">
        <v>0</v>
      </c>
      <c r="Z1292" s="4">
        <v>0</v>
      </c>
      <c r="AA1292" s="4">
        <f t="shared" si="125"/>
        <v>0</v>
      </c>
    </row>
    <row r="1293" spans="1:27" x14ac:dyDescent="0.25">
      <c r="A1293" s="4" t="s">
        <v>2810</v>
      </c>
      <c r="B1293" s="4" t="s">
        <v>2811</v>
      </c>
      <c r="C1293" s="4" t="s">
        <v>874</v>
      </c>
      <c r="D1293" s="7">
        <v>0</v>
      </c>
      <c r="E1293" s="7">
        <v>0</v>
      </c>
      <c r="F1293" s="7">
        <v>0</v>
      </c>
      <c r="G1293" s="7">
        <f t="shared" si="120"/>
        <v>0</v>
      </c>
      <c r="H1293" s="4">
        <v>0</v>
      </c>
      <c r="I1293" s="4">
        <v>0</v>
      </c>
      <c r="J1293" s="4">
        <v>0</v>
      </c>
      <c r="K1293" s="4">
        <f t="shared" si="121"/>
        <v>0</v>
      </c>
      <c r="L1293" s="7">
        <v>0</v>
      </c>
      <c r="M1293" s="7">
        <v>0</v>
      </c>
      <c r="N1293" s="7">
        <v>0</v>
      </c>
      <c r="O1293" s="7">
        <f t="shared" si="122"/>
        <v>0</v>
      </c>
      <c r="P1293" s="4">
        <v>0</v>
      </c>
      <c r="Q1293" s="4">
        <v>0</v>
      </c>
      <c r="R1293" s="4">
        <v>0</v>
      </c>
      <c r="S1293" s="4">
        <f t="shared" si="123"/>
        <v>0</v>
      </c>
      <c r="T1293" s="7">
        <v>0</v>
      </c>
      <c r="U1293" s="7">
        <v>1.0226</v>
      </c>
      <c r="V1293" s="7">
        <v>0</v>
      </c>
      <c r="W1293" s="7">
        <f t="shared" si="124"/>
        <v>0.34086666666666665</v>
      </c>
      <c r="X1293" s="4">
        <v>0</v>
      </c>
      <c r="Y1293" s="4">
        <v>0</v>
      </c>
      <c r="Z1293" s="4">
        <v>0</v>
      </c>
      <c r="AA1293" s="4">
        <f t="shared" si="125"/>
        <v>0</v>
      </c>
    </row>
    <row r="1294" spans="1:27" x14ac:dyDescent="0.25">
      <c r="A1294" s="4" t="s">
        <v>2812</v>
      </c>
      <c r="B1294" s="4" t="s">
        <v>2813</v>
      </c>
      <c r="C1294" s="4" t="s">
        <v>89</v>
      </c>
      <c r="D1294" s="7">
        <v>0</v>
      </c>
      <c r="E1294" s="7">
        <v>0</v>
      </c>
      <c r="F1294" s="7">
        <v>0</v>
      </c>
      <c r="G1294" s="7">
        <f t="shared" si="120"/>
        <v>0</v>
      </c>
      <c r="H1294" s="4">
        <v>0</v>
      </c>
      <c r="I1294" s="4">
        <v>0</v>
      </c>
      <c r="J1294" s="4">
        <v>1.1698999999999999</v>
      </c>
      <c r="K1294" s="4">
        <f t="shared" si="121"/>
        <v>0.38996666666666663</v>
      </c>
      <c r="L1294" s="7">
        <v>0</v>
      </c>
      <c r="M1294" s="7">
        <v>0</v>
      </c>
      <c r="N1294" s="7">
        <v>0</v>
      </c>
      <c r="O1294" s="7">
        <f t="shared" si="122"/>
        <v>0</v>
      </c>
      <c r="P1294" s="4">
        <v>0</v>
      </c>
      <c r="Q1294" s="4">
        <v>0</v>
      </c>
      <c r="R1294" s="4">
        <v>0</v>
      </c>
      <c r="S1294" s="4">
        <f t="shared" si="123"/>
        <v>0</v>
      </c>
      <c r="T1294" s="7">
        <v>0</v>
      </c>
      <c r="U1294" s="7">
        <v>0</v>
      </c>
      <c r="V1294" s="7">
        <v>0</v>
      </c>
      <c r="W1294" s="7">
        <f t="shared" si="124"/>
        <v>0</v>
      </c>
      <c r="X1294" s="4">
        <v>0</v>
      </c>
      <c r="Y1294" s="4">
        <v>0</v>
      </c>
      <c r="Z1294" s="4">
        <v>0</v>
      </c>
      <c r="AA1294" s="4">
        <f t="shared" si="125"/>
        <v>0</v>
      </c>
    </row>
  </sheetData>
  <mergeCells count="12">
    <mergeCell ref="D1:F1"/>
    <mergeCell ref="L1:N1"/>
    <mergeCell ref="P1:R1"/>
    <mergeCell ref="T1:V1"/>
    <mergeCell ref="AA1:AA2"/>
    <mergeCell ref="X1:Z1"/>
    <mergeCell ref="G1:G2"/>
    <mergeCell ref="K1:K2"/>
    <mergeCell ref="O1:O2"/>
    <mergeCell ref="S1:S2"/>
    <mergeCell ref="W1:W2"/>
    <mergeCell ref="H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LEGEND</vt:lpstr>
      <vt:lpstr>NSC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,Chun Hin</dc:creator>
  <cp:lastModifiedBy>Rebecca Tweedell</cp:lastModifiedBy>
  <dcterms:created xsi:type="dcterms:W3CDTF">2017-03-30T18:14:13Z</dcterms:created>
  <dcterms:modified xsi:type="dcterms:W3CDTF">2018-08-23T01:56:18Z</dcterms:modified>
</cp:coreProperties>
</file>